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3.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fileSharing userName="Catherine Nester" algorithmName="SHA-512" hashValue="IF3y05jv/UdLYERmcImQEcdIZnlwcOHj4hKmJTMkNMU84EevY/Afi37apqPc17GkRfSB4WkafugGjo8pVGP5Ug==" saltValue="gPdNITnumoFSFij5oq3ppg==" spinCount="100000"/>
  <workbookPr defaultThemeVersion="166925"/>
  <mc:AlternateContent xmlns:mc="http://schemas.openxmlformats.org/markup-compatibility/2006">
    <mc:Choice Requires="x15">
      <x15ac:absPath xmlns:x15ac="http://schemas.microsoft.com/office/spreadsheetml/2010/11/ac" url="https://inozymepharma-my.sharepoint.com/personal/catherine_nester_inozyme_com/Documents/Desktop/DATA for Upload 7-8/"/>
    </mc:Choice>
  </mc:AlternateContent>
  <xr:revisionPtr revIDLastSave="0" documentId="10_ncr:10000_{5893E9D1-5A05-482B-9A30-829B2F53FD62}" xr6:coauthVersionLast="47" xr6:coauthVersionMax="47" xr10:uidLastSave="{00000000-0000-0000-0000-000000000000}"/>
  <bookViews>
    <workbookView xWindow="-108" yWindow="-108" windowWidth="23256" windowHeight="14016" xr2:uid="{5AE3EFA1-3958-4515-913C-D80D2F0EE1F5}"/>
  </bookViews>
  <sheets>
    <sheet name="Master Data File " sheetId="3" r:id="rId1"/>
    <sheet name="Most important burdens " sheetId="12" r:id="rId2"/>
    <sheet name="Prevalence " sheetId="4" r:id="rId3"/>
    <sheet name="Figure 1_Prevelance" sheetId="5" r:id="rId4"/>
    <sheet name="Cardiovascular symptoms " sheetId="7" r:id="rId5"/>
    <sheet name="Skeletal symptoms" sheetId="8" r:id="rId6"/>
    <sheet name="Social relationships " sheetId="9" r:id="rId7"/>
    <sheet name="Mental health " sheetId="10" r:id="rId8"/>
    <sheet name="Growth and development " sheetId="11"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38" i="12" l="1"/>
  <c r="H35" i="12"/>
  <c r="H36" i="12"/>
  <c r="H37" i="12"/>
  <c r="H34" i="12"/>
  <c r="H27" i="12"/>
  <c r="H29" i="12"/>
  <c r="H28" i="12"/>
  <c r="H30" i="12"/>
  <c r="H31" i="12"/>
  <c r="H32" i="12"/>
  <c r="H26" i="12"/>
  <c r="F15" i="4" l="1"/>
  <c r="J67" i="5" l="1"/>
  <c r="J55" i="5"/>
  <c r="I17" i="4" l="1"/>
  <c r="H22" i="12" l="1"/>
  <c r="H23" i="12"/>
  <c r="H21" i="12"/>
  <c r="H24" i="12"/>
  <c r="H41" i="12"/>
  <c r="H42" i="12"/>
  <c r="H40" i="12"/>
  <c r="H43" i="12"/>
  <c r="K36" i="5" l="1"/>
  <c r="K37" i="5"/>
  <c r="K38" i="5"/>
  <c r="K39" i="5"/>
  <c r="K40" i="5"/>
  <c r="K41" i="5"/>
  <c r="K42" i="5"/>
  <c r="K43" i="5"/>
  <c r="K44" i="5"/>
  <c r="K45" i="5"/>
  <c r="K46" i="5"/>
  <c r="K47" i="5"/>
  <c r="K48" i="5"/>
  <c r="K49" i="5"/>
  <c r="K50" i="5"/>
  <c r="K51" i="5"/>
  <c r="K52" i="5"/>
  <c r="K53" i="5"/>
  <c r="K55" i="5"/>
  <c r="K56" i="5"/>
  <c r="K57" i="5"/>
  <c r="K58" i="5"/>
  <c r="K59" i="5"/>
  <c r="K60" i="5"/>
  <c r="K61" i="5"/>
  <c r="K62" i="5"/>
  <c r="K54" i="5"/>
  <c r="K63" i="5"/>
  <c r="K64" i="5"/>
  <c r="K65" i="5"/>
  <c r="K66" i="5"/>
  <c r="K67" i="5"/>
  <c r="K31" i="5"/>
  <c r="K32" i="5"/>
  <c r="K33" i="5"/>
  <c r="K34" i="5"/>
  <c r="K35" i="5"/>
  <c r="K30" i="5"/>
  <c r="I31" i="5"/>
  <c r="P10" i="11" l="1"/>
  <c r="I41" i="11"/>
  <c r="I34" i="11"/>
  <c r="I21" i="11"/>
  <c r="I9" i="11"/>
  <c r="S43" i="10"/>
  <c r="S35" i="10"/>
  <c r="S23" i="10"/>
  <c r="S11" i="10"/>
  <c r="P43" i="10" l="1"/>
  <c r="P35" i="10"/>
  <c r="P23" i="10"/>
  <c r="P11" i="10"/>
  <c r="AA11" i="9" l="1"/>
  <c r="T45" i="9"/>
  <c r="T37" i="9"/>
  <c r="T24" i="9"/>
  <c r="T12" i="9"/>
  <c r="Q45" i="9"/>
  <c r="Q37" i="9"/>
  <c r="Q24" i="9"/>
  <c r="Q12" i="9"/>
  <c r="F95" i="8"/>
  <c r="G95" i="8"/>
  <c r="E95" i="8"/>
  <c r="AI59" i="8"/>
  <c r="AL60" i="8" l="1"/>
  <c r="AM60" i="8"/>
  <c r="AN60" i="8"/>
  <c r="AK60" i="8"/>
  <c r="AL59" i="8"/>
  <c r="AM59" i="8"/>
  <c r="AN59" i="8"/>
  <c r="AK59" i="8"/>
  <c r="AL58" i="8"/>
  <c r="AL61" i="8" s="1"/>
  <c r="AM58" i="8"/>
  <c r="AM61" i="8" s="1"/>
  <c r="AN58" i="8"/>
  <c r="AN61" i="8" s="1"/>
  <c r="AK58" i="8"/>
  <c r="AK61" i="8" s="1"/>
  <c r="AL57" i="8"/>
  <c r="AM57" i="8"/>
  <c r="AN57" i="8"/>
  <c r="AK57" i="8"/>
  <c r="AH60" i="8"/>
  <c r="AJ60" i="8"/>
  <c r="AI60" i="8"/>
  <c r="AH59" i="8"/>
  <c r="AJ59" i="8"/>
  <c r="AG60" i="8"/>
  <c r="AG59" i="8"/>
  <c r="AG58" i="8"/>
  <c r="AG57" i="8"/>
  <c r="AH58" i="8"/>
  <c r="AJ58" i="8"/>
  <c r="AI58" i="8"/>
  <c r="AH57" i="8"/>
  <c r="AJ57" i="8"/>
  <c r="AI57" i="8"/>
  <c r="AJ61" i="8" l="1"/>
  <c r="AH61" i="8"/>
  <c r="AG61" i="8"/>
  <c r="AI61" i="8"/>
  <c r="AT9" i="8"/>
  <c r="AU9" i="8"/>
  <c r="AV9" i="8"/>
  <c r="AT8" i="8"/>
  <c r="AU8" i="8"/>
  <c r="AV8" i="8"/>
  <c r="AT7" i="8"/>
  <c r="AU7" i="8"/>
  <c r="AV7" i="8"/>
  <c r="AT6" i="8"/>
  <c r="AU6" i="8"/>
  <c r="AJ9" i="8"/>
  <c r="AK9" i="8"/>
  <c r="AL9" i="8"/>
  <c r="AM9" i="8"/>
  <c r="AN9" i="8"/>
  <c r="AO9" i="8"/>
  <c r="AP9" i="8"/>
  <c r="AQ9" i="8"/>
  <c r="AI9" i="8"/>
  <c r="AJ8" i="8"/>
  <c r="AK8" i="8"/>
  <c r="AL8" i="8"/>
  <c r="AM8" i="8"/>
  <c r="AN8" i="8"/>
  <c r="AO8" i="8"/>
  <c r="AP8" i="8"/>
  <c r="AQ8" i="8"/>
  <c r="AI8" i="8"/>
  <c r="AI7" i="8"/>
  <c r="AJ7" i="8"/>
  <c r="AK7" i="8"/>
  <c r="AL7" i="8"/>
  <c r="AM7" i="8"/>
  <c r="AN7" i="8"/>
  <c r="AO7" i="8"/>
  <c r="AP7" i="8"/>
  <c r="AQ7" i="8"/>
  <c r="AJ6" i="8"/>
  <c r="AK6" i="8"/>
  <c r="AL6" i="8"/>
  <c r="AM6" i="8"/>
  <c r="AN6" i="8"/>
  <c r="AO6" i="8"/>
  <c r="AP6" i="8"/>
  <c r="AQ6" i="8"/>
  <c r="AI6" i="8"/>
  <c r="AN10" i="8" l="1"/>
  <c r="AM10" i="8"/>
  <c r="AQ10" i="8"/>
  <c r="AK10" i="8"/>
  <c r="AU10" i="8"/>
  <c r="AT10" i="8"/>
  <c r="AI10" i="8"/>
  <c r="AL10" i="8"/>
  <c r="AO10" i="8"/>
  <c r="AP10" i="8"/>
  <c r="AJ10" i="8"/>
  <c r="AV10" i="8"/>
  <c r="N38" i="8"/>
  <c r="O38" i="8" s="1"/>
  <c r="N25" i="8"/>
  <c r="O25" i="8" s="1"/>
  <c r="N13" i="8"/>
  <c r="O13" i="8" s="1"/>
  <c r="N7" i="8"/>
  <c r="O7" i="8" s="1"/>
  <c r="AB12" i="7"/>
  <c r="AD11" i="7"/>
  <c r="AE11" i="7"/>
  <c r="AF11" i="7"/>
  <c r="AG11" i="7"/>
  <c r="AH11" i="7"/>
  <c r="AC11" i="7"/>
  <c r="AD10" i="7"/>
  <c r="AE10" i="7"/>
  <c r="AF10" i="7"/>
  <c r="AG10" i="7"/>
  <c r="AC10" i="7"/>
  <c r="AD9" i="7"/>
  <c r="AE9" i="7"/>
  <c r="AF9" i="7"/>
  <c r="AH9" i="7"/>
  <c r="AD8" i="7"/>
  <c r="AE8" i="7"/>
  <c r="AF8" i="7"/>
  <c r="AG8" i="7"/>
  <c r="AH8" i="7"/>
  <c r="AC8" i="7"/>
  <c r="J45" i="7"/>
  <c r="K45" i="7" s="1"/>
  <c r="J38" i="7"/>
  <c r="K38" i="7" s="1"/>
  <c r="J25" i="7"/>
  <c r="K25" i="7" s="1"/>
  <c r="J13" i="7"/>
  <c r="K13" i="7" s="1"/>
  <c r="AD12" i="7" l="1"/>
  <c r="AC12" i="7"/>
  <c r="AG12" i="7"/>
  <c r="AE12" i="7"/>
  <c r="AH12" i="7"/>
  <c r="AF12" i="7"/>
  <c r="I36" i="5" l="1"/>
  <c r="J42" i="5"/>
  <c r="J35" i="5"/>
  <c r="I32" i="5"/>
  <c r="I33" i="5"/>
  <c r="I34" i="5"/>
  <c r="I35" i="5"/>
  <c r="I37" i="5"/>
  <c r="I38" i="5"/>
  <c r="I39" i="5"/>
  <c r="I40" i="5"/>
  <c r="I41" i="5"/>
  <c r="I42" i="5"/>
  <c r="I43" i="5"/>
  <c r="I44" i="5"/>
  <c r="I45" i="5"/>
  <c r="I46" i="5"/>
  <c r="I47" i="5"/>
  <c r="I48" i="5"/>
  <c r="I49" i="5"/>
  <c r="I50" i="5"/>
  <c r="I51" i="5"/>
  <c r="I52" i="5"/>
  <c r="I53" i="5"/>
  <c r="I55" i="5"/>
  <c r="I56" i="5"/>
  <c r="I57" i="5"/>
  <c r="I58" i="5"/>
  <c r="I59" i="5"/>
  <c r="I60" i="5"/>
  <c r="I61" i="5"/>
  <c r="I62" i="5"/>
  <c r="I54" i="5"/>
  <c r="I63" i="5"/>
  <c r="I64" i="5"/>
  <c r="I65" i="5"/>
  <c r="I66" i="5"/>
  <c r="I67" i="5"/>
  <c r="I30" i="5"/>
  <c r="P43" i="5" l="1"/>
  <c r="Q43" i="5"/>
  <c r="O43" i="5"/>
  <c r="P42" i="5"/>
  <c r="Q42" i="5"/>
  <c r="O42" i="5"/>
  <c r="P41" i="5"/>
  <c r="Q41" i="5"/>
  <c r="O41" i="5"/>
  <c r="P40" i="5"/>
  <c r="Q40" i="5"/>
  <c r="O40" i="5"/>
  <c r="P35" i="5"/>
  <c r="P44" i="5" s="1"/>
  <c r="Q35" i="5"/>
  <c r="Q44" i="5" s="1"/>
  <c r="O35" i="5"/>
  <c r="O44" i="5" s="1"/>
  <c r="G31" i="5"/>
  <c r="G32" i="5"/>
  <c r="G33" i="5"/>
  <c r="G34" i="5"/>
  <c r="G35" i="5"/>
  <c r="G36" i="5"/>
  <c r="G37" i="5"/>
  <c r="G38" i="5"/>
  <c r="G39" i="5"/>
  <c r="G40" i="5"/>
  <c r="G41" i="5"/>
  <c r="G42" i="5"/>
  <c r="G43" i="5"/>
  <c r="G44" i="5"/>
  <c r="G45" i="5"/>
  <c r="G46" i="5"/>
  <c r="G47" i="5"/>
  <c r="G48" i="5"/>
  <c r="G49" i="5"/>
  <c r="G50" i="5"/>
  <c r="G51" i="5"/>
  <c r="G52" i="5"/>
  <c r="G53" i="5"/>
  <c r="G55" i="5"/>
  <c r="G56" i="5"/>
  <c r="G57" i="5"/>
  <c r="G58" i="5"/>
  <c r="G59" i="5"/>
  <c r="G60" i="5"/>
  <c r="G61" i="5"/>
  <c r="G62" i="5"/>
  <c r="G54" i="5"/>
  <c r="G63" i="5"/>
  <c r="G64" i="5"/>
  <c r="G65" i="5"/>
  <c r="G66" i="5"/>
  <c r="G67" i="5"/>
  <c r="G30" i="5"/>
  <c r="FV47" i="3" l="1"/>
  <c r="FW47" i="3"/>
  <c r="FX47" i="3"/>
  <c r="FY47" i="3"/>
  <c r="FZ47" i="3"/>
  <c r="GA47" i="3"/>
  <c r="GB47" i="3"/>
  <c r="FU47" i="3"/>
  <c r="AC11" i="4" l="1"/>
  <c r="AA11" i="4"/>
  <c r="AB11" i="4"/>
  <c r="Z11" i="4"/>
  <c r="S16" i="4" l="1"/>
  <c r="R18" i="4"/>
  <c r="S18" i="4"/>
  <c r="T18" i="4"/>
  <c r="Q18" i="4"/>
  <c r="R17" i="4"/>
  <c r="S17" i="4"/>
  <c r="T17" i="4"/>
  <c r="Q17" i="4"/>
  <c r="R16" i="4"/>
  <c r="T16" i="4"/>
  <c r="Q16" i="4"/>
  <c r="R15" i="4"/>
  <c r="S15" i="4"/>
  <c r="T15" i="4"/>
  <c r="Q15" i="4"/>
  <c r="R10" i="4"/>
  <c r="S10" i="4"/>
  <c r="T10" i="4"/>
  <c r="Q10" i="4"/>
  <c r="CL48" i="3"/>
  <c r="CM48" i="3"/>
  <c r="CN48" i="3"/>
  <c r="CK48" i="3"/>
  <c r="CL47" i="3"/>
  <c r="CM47" i="3"/>
  <c r="CN47" i="3"/>
  <c r="CK47" i="3"/>
  <c r="CL46" i="3"/>
  <c r="CM46" i="3"/>
  <c r="CN46" i="3"/>
  <c r="CK46" i="3"/>
  <c r="CL45" i="3"/>
  <c r="CM45" i="3"/>
  <c r="CN45" i="3"/>
  <c r="CK45" i="3"/>
  <c r="C10" i="4"/>
  <c r="D10" i="4"/>
  <c r="E10" i="4"/>
  <c r="F10" i="4"/>
  <c r="G10" i="4"/>
  <c r="H10" i="4"/>
  <c r="I10" i="4"/>
  <c r="J10" i="4"/>
  <c r="K10" i="4"/>
  <c r="L10" i="4"/>
  <c r="M10" i="4"/>
  <c r="N10" i="4"/>
  <c r="B10" i="4"/>
  <c r="K19" i="4" s="1"/>
  <c r="I19" i="4" l="1"/>
  <c r="J19" i="4"/>
  <c r="H19" i="4"/>
  <c r="F19" i="4"/>
  <c r="Q19" i="4"/>
  <c r="M19" i="4"/>
  <c r="T19" i="4"/>
  <c r="G19" i="4"/>
  <c r="N19" i="4"/>
  <c r="L19" i="4"/>
  <c r="D19" i="4"/>
  <c r="S19" i="4"/>
  <c r="E19" i="4"/>
  <c r="C19" i="4"/>
  <c r="R19" i="4"/>
  <c r="N15" i="4"/>
  <c r="C18" i="4"/>
  <c r="C16" i="4"/>
  <c r="C15" i="4"/>
  <c r="BT48" i="3"/>
  <c r="BT51" i="3"/>
  <c r="BT50" i="3"/>
  <c r="BI51" i="3"/>
  <c r="BI50" i="3"/>
  <c r="BI49" i="3"/>
  <c r="BK48" i="3"/>
  <c r="BJ48" i="3"/>
  <c r="BI48" i="3"/>
  <c r="E16" i="4"/>
  <c r="D15" i="4"/>
  <c r="N16" i="4"/>
  <c r="D16" i="4" l="1"/>
  <c r="F16" i="4"/>
  <c r="G16" i="4"/>
  <c r="H16" i="4"/>
  <c r="I16" i="4"/>
  <c r="J16" i="4"/>
  <c r="K16" i="4"/>
  <c r="L16" i="4"/>
  <c r="M16" i="4"/>
  <c r="D17" i="4"/>
  <c r="E17" i="4"/>
  <c r="F17" i="4"/>
  <c r="G17" i="4"/>
  <c r="H17" i="4"/>
  <c r="J17" i="4"/>
  <c r="K17" i="4"/>
  <c r="L17" i="4"/>
  <c r="M17" i="4"/>
  <c r="N17" i="4"/>
  <c r="C17" i="4"/>
  <c r="D18" i="4"/>
  <c r="E18" i="4"/>
  <c r="F18" i="4"/>
  <c r="G18" i="4"/>
  <c r="H18" i="4"/>
  <c r="I18" i="4"/>
  <c r="J18" i="4"/>
  <c r="K18" i="4"/>
  <c r="L18" i="4"/>
  <c r="M18" i="4"/>
  <c r="N18" i="4"/>
  <c r="E15" i="4"/>
  <c r="G15" i="4"/>
  <c r="H15" i="4"/>
  <c r="I15" i="4"/>
  <c r="J15" i="4"/>
  <c r="K15" i="4"/>
  <c r="L15" i="4"/>
  <c r="M15" i="4"/>
  <c r="BJ51" i="3"/>
  <c r="BK51" i="3"/>
  <c r="BL51" i="3"/>
  <c r="BM51" i="3"/>
  <c r="BN51" i="3"/>
  <c r="BO51" i="3"/>
  <c r="BP51" i="3"/>
  <c r="BQ51" i="3"/>
  <c r="BR51" i="3"/>
  <c r="BS51" i="3"/>
  <c r="BJ50" i="3"/>
  <c r="BK50" i="3"/>
  <c r="BL50" i="3"/>
  <c r="BM50" i="3"/>
  <c r="BN50" i="3"/>
  <c r="BO50" i="3"/>
  <c r="BP50" i="3"/>
  <c r="BQ50" i="3"/>
  <c r="BR50" i="3"/>
  <c r="BS50" i="3"/>
  <c r="BJ49" i="3"/>
  <c r="BK49" i="3"/>
  <c r="BL49" i="3"/>
  <c r="BM49" i="3"/>
  <c r="BN49" i="3"/>
  <c r="BO49" i="3"/>
  <c r="BP49" i="3"/>
  <c r="BQ49" i="3"/>
  <c r="BR49" i="3"/>
  <c r="BS49" i="3"/>
  <c r="BT49" i="3"/>
  <c r="BL48" i="3"/>
  <c r="BM48" i="3"/>
  <c r="BN48" i="3"/>
  <c r="BO48" i="3"/>
  <c r="BP48" i="3"/>
  <c r="BQ48" i="3"/>
  <c r="BR48" i="3"/>
  <c r="BS48" i="3"/>
  <c r="BH41"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Patti Engel</author>
  </authors>
  <commentList>
    <comment ref="J2" authorId="0" shapeId="0" xr:uid="{CA5EC322-FDCF-4AF8-BBE6-80965C502E9A}">
      <text>
        <r>
          <rPr>
            <b/>
            <sz val="9"/>
            <color indexed="81"/>
            <rFont val="Tahoma"/>
            <family val="2"/>
          </rPr>
          <t>Patti Engel:</t>
        </r>
        <r>
          <rPr>
            <sz val="9"/>
            <color indexed="81"/>
            <rFont val="Tahoma"/>
            <family val="2"/>
          </rPr>
          <t xml:space="preserve">
</t>
        </r>
        <r>
          <rPr>
            <sz val="16"/>
            <color indexed="81"/>
            <rFont val="Tahoma"/>
            <family val="2"/>
          </rPr>
          <t>The data shows what the patient reported</t>
        </r>
      </text>
    </comment>
    <comment ref="IH10" authorId="0" shapeId="0" xr:uid="{D34C5ED1-6034-4A9B-AFCC-5E41531EDD91}">
      <text>
        <r>
          <rPr>
            <b/>
            <sz val="9"/>
            <color indexed="81"/>
            <rFont val="Tahoma"/>
            <family val="2"/>
          </rPr>
          <t>Patti Engel:</t>
        </r>
        <r>
          <rPr>
            <sz val="9"/>
            <color indexed="81"/>
            <rFont val="Tahoma"/>
            <family val="2"/>
          </rPr>
          <t xml:space="preserve">
left blank</t>
        </r>
      </text>
    </comment>
    <comment ref="IS10" authorId="0" shapeId="0" xr:uid="{C5F80BD9-8DD2-45CE-8B9E-BB3930DBD88A}">
      <text>
        <r>
          <rPr>
            <b/>
            <sz val="9"/>
            <color indexed="81"/>
            <rFont val="Tahoma"/>
            <family val="2"/>
          </rPr>
          <t>Patti Engel:</t>
        </r>
        <r>
          <rPr>
            <sz val="9"/>
            <color indexed="81"/>
            <rFont val="Tahoma"/>
            <family val="2"/>
          </rPr>
          <t xml:space="preserve">
This could be Methiocarb, a protein supplement</t>
        </r>
      </text>
    </comment>
    <comment ref="IH35" authorId="0" shapeId="0" xr:uid="{3C21B6E8-56E1-4079-85F3-0DA770E2C6FA}">
      <text>
        <r>
          <rPr>
            <b/>
            <sz val="9"/>
            <color indexed="81"/>
            <rFont val="Tahoma"/>
            <family val="2"/>
          </rPr>
          <t>Patti Engel:</t>
        </r>
        <r>
          <rPr>
            <sz val="9"/>
            <color indexed="81"/>
            <rFont val="Tahoma"/>
            <family val="2"/>
          </rPr>
          <t xml:space="preserve">
blank</t>
        </r>
      </text>
    </comment>
  </commentList>
</comments>
</file>

<file path=xl/sharedStrings.xml><?xml version="1.0" encoding="utf-8"?>
<sst xmlns="http://schemas.openxmlformats.org/spreadsheetml/2006/main" count="11141" uniqueCount="3014">
  <si>
    <t>Who Are You</t>
  </si>
  <si>
    <t>Country</t>
  </si>
  <si>
    <t>How Learned About Study</t>
  </si>
  <si>
    <t>Current Gender</t>
  </si>
  <si>
    <t>Age Range</t>
  </si>
  <si>
    <t>Age Range2</t>
  </si>
  <si>
    <t>Race: Caucasian</t>
  </si>
  <si>
    <t>Hispanic</t>
  </si>
  <si>
    <t>Black / African American</t>
  </si>
  <si>
    <t>Asian or Asian Indian</t>
  </si>
  <si>
    <t>American Indian / Alaska Native</t>
  </si>
  <si>
    <t>Middle Eastern / North African</t>
  </si>
  <si>
    <t>Native Hawaiian or Other Pacific Islander</t>
  </si>
  <si>
    <t>Mutation</t>
  </si>
  <si>
    <t>HCP, Location</t>
  </si>
  <si>
    <t>Family with Dx</t>
  </si>
  <si>
    <t>Family - Testing?</t>
  </si>
  <si>
    <t>Family- Mutation?</t>
  </si>
  <si>
    <t>Family- Mutation Noted</t>
  </si>
  <si>
    <t>Family: Hispanic</t>
  </si>
  <si>
    <t>Family: Black / African American</t>
  </si>
  <si>
    <t>Family: Asian or Asian Indian</t>
  </si>
  <si>
    <t>Family: American Indian / Alaska Native</t>
  </si>
  <si>
    <t>Family: Middle Eastern / North African</t>
  </si>
  <si>
    <t>Family: Native Hawaiian or Other Pacific Islander</t>
  </si>
  <si>
    <t>Family N/A</t>
  </si>
  <si>
    <t>Family- Other</t>
  </si>
  <si>
    <t>Family- Other Symptoms</t>
  </si>
  <si>
    <t>Who Filled Out BPI</t>
  </si>
  <si>
    <t>Confirming- Diagnosis</t>
  </si>
  <si>
    <t>Ethnicity; Elaboration</t>
  </si>
  <si>
    <t>Most Important Burden</t>
  </si>
  <si>
    <t>How often impacts</t>
  </si>
  <si>
    <t>Reason important</t>
  </si>
  <si>
    <t>Life Impact</t>
  </si>
  <si>
    <t>2 Most Important Burden</t>
  </si>
  <si>
    <t>2 How often impacts</t>
  </si>
  <si>
    <t>2 Reason important</t>
  </si>
  <si>
    <t>2 Life Impact</t>
  </si>
  <si>
    <t>3 How often impacts</t>
  </si>
  <si>
    <t>3 Reason important</t>
  </si>
  <si>
    <t>3 Life Impact</t>
  </si>
  <si>
    <t>Heart Issues</t>
  </si>
  <si>
    <t>GI Issues</t>
  </si>
  <si>
    <t>Bone / Joint Pain</t>
  </si>
  <si>
    <t>Bone / Joint Stiffness</t>
  </si>
  <si>
    <t>Mobility / Fatigue</t>
  </si>
  <si>
    <t>Growth and Development</t>
  </si>
  <si>
    <t>Hearing Loss</t>
  </si>
  <si>
    <t>Kidney Impairment</t>
  </si>
  <si>
    <t>Peer Relationships</t>
  </si>
  <si>
    <t>Family Relationships</t>
  </si>
  <si>
    <t>Fear of Unknown</t>
  </si>
  <si>
    <t>Stress / Anxiety</t>
  </si>
  <si>
    <t>Other</t>
  </si>
  <si>
    <t>Heart: Symptoms</t>
  </si>
  <si>
    <t>Heart: When Occurred</t>
  </si>
  <si>
    <t>Heart: Age</t>
  </si>
  <si>
    <t>Heart: Interventions</t>
  </si>
  <si>
    <t>Heart: Progression</t>
  </si>
  <si>
    <t>Heart: Progression (Combine with previous)</t>
  </si>
  <si>
    <t>GI: Symptoms</t>
  </si>
  <si>
    <t>GI: When Occurred</t>
  </si>
  <si>
    <t>GI: Age</t>
  </si>
  <si>
    <t>GI: Interventions</t>
  </si>
  <si>
    <t>GI: Progression</t>
  </si>
  <si>
    <t>GI: Progression (Combine with other)</t>
  </si>
  <si>
    <t>Bone/Joint Pain: Symptoms</t>
  </si>
  <si>
    <t>Bone/Joint Pain: When Occurred</t>
  </si>
  <si>
    <t>Bone/Joint Pain: Age</t>
  </si>
  <si>
    <t>Bone/Joint Pain: Interventions</t>
  </si>
  <si>
    <t>Bone/Joint Pain: Progression</t>
  </si>
  <si>
    <t>Bone/Joint Pain: Fractures</t>
  </si>
  <si>
    <t>Bone/Joint Pain: Rickets</t>
  </si>
  <si>
    <t>Bone/Joint Pain: Calcification in Joints</t>
  </si>
  <si>
    <t>Bone/Joint Pain: Other</t>
  </si>
  <si>
    <t>Bone/Joint Pain: Progression (Combined w previous?)</t>
  </si>
  <si>
    <t>Joint Stiffness: Symptoms</t>
  </si>
  <si>
    <t>Stiffness: When Occurred</t>
  </si>
  <si>
    <t>Joint Stiffness: Age</t>
  </si>
  <si>
    <t>Stiffness: Interventions</t>
  </si>
  <si>
    <t>Stiffness: Upper Extremity</t>
  </si>
  <si>
    <t>Stiffness: Lower Extremity</t>
  </si>
  <si>
    <t>Stiffness: Pain Rating</t>
  </si>
  <si>
    <t>Stiffness: Progression</t>
  </si>
  <si>
    <t>Stiffness: Progression (Combine w previous)</t>
  </si>
  <si>
    <t>Mobility / Fatigue: Symptoms</t>
  </si>
  <si>
    <t>Mobility / Fatigue: Age</t>
  </si>
  <si>
    <t>Mobility / Fatigue: Interventions</t>
  </si>
  <si>
    <t>Mobility / Fatigue: Fatigue</t>
  </si>
  <si>
    <t>Mobility / Fatigue: When Fatigued</t>
  </si>
  <si>
    <t>Mobility / Fatigue: Cane/Walker</t>
  </si>
  <si>
    <t>Mobility / Fatigue: Wheelchair</t>
  </si>
  <si>
    <t>Mobility / Fatigue: Scooter</t>
  </si>
  <si>
    <t>Mobility / Fatigue: Grabber</t>
  </si>
  <si>
    <t>Mobility / Fatigue: Other</t>
  </si>
  <si>
    <t>Mobility/Fatigue: Progression</t>
  </si>
  <si>
    <t>Mobility/Fatigue: Progression (Combine with previous)</t>
  </si>
  <si>
    <t>Growth/Development: Symptoms</t>
  </si>
  <si>
    <t>Growth/Development: When Occurred</t>
  </si>
  <si>
    <t>Growth/Development: Age</t>
  </si>
  <si>
    <t>Growth/Development: Interventions</t>
  </si>
  <si>
    <t>Growth/Development: Progression</t>
  </si>
  <si>
    <t>Growth/Development: Progression (Combine with Previous)</t>
  </si>
  <si>
    <t>Hearing Loss: Symptoms</t>
  </si>
  <si>
    <t>Hearing Loss: When Occurred</t>
  </si>
  <si>
    <t>Hearing Loss: Age</t>
  </si>
  <si>
    <t>Hearing Loss: Interventions</t>
  </si>
  <si>
    <t>Hearing Loss: Hearing Aid</t>
  </si>
  <si>
    <t>Hearing Loss: Hearing Loss</t>
  </si>
  <si>
    <t>Hearing Loss: Cochlear Implants</t>
  </si>
  <si>
    <t>Hearing Loss: Other</t>
  </si>
  <si>
    <t>Hearing Loss: Degree of Hearing Loss</t>
  </si>
  <si>
    <t>Hearing Loss: Age of Onset</t>
  </si>
  <si>
    <t>Hearing Loss: Progression</t>
  </si>
  <si>
    <t>Hearing Loss: Progression (Combine with Previous)</t>
  </si>
  <si>
    <t>Kidney Issues: Symptoms</t>
  </si>
  <si>
    <t>Kidney Issues: When Occurred</t>
  </si>
  <si>
    <t>Kidney Issues: Age</t>
  </si>
  <si>
    <t>Kidney Issues: Interventions</t>
  </si>
  <si>
    <t>Kidney Issues: Nephrocalcinosis</t>
  </si>
  <si>
    <t>Kidney Issues: Renal Failure</t>
  </si>
  <si>
    <t>Kidney Issues: Other</t>
  </si>
  <si>
    <t>Kidney Issues: Progression</t>
  </si>
  <si>
    <t>Kidney Issues: Progression (Combine with Previous)</t>
  </si>
  <si>
    <t>Peer Relationships: Symptoms</t>
  </si>
  <si>
    <t>Peer Relationships: When Occurred</t>
  </si>
  <si>
    <t>Peer Relationships: Age</t>
  </si>
  <si>
    <t>Peer Relationships: Interventions</t>
  </si>
  <si>
    <t>Peer Relationships: Progression</t>
  </si>
  <si>
    <t>Peer Relationships: Progression (Combine with Previous)</t>
  </si>
  <si>
    <t>Family Relationships: Symptoms</t>
  </si>
  <si>
    <t>Family Relationships: When Occurred</t>
  </si>
  <si>
    <t>Family Relationships: Interventions</t>
  </si>
  <si>
    <t>Family Relationships: Progression</t>
  </si>
  <si>
    <t>Family Relationships: Progression (Combine with Previous)</t>
  </si>
  <si>
    <t>Fear of Unknown: Symptoms</t>
  </si>
  <si>
    <t>Fear of Unknown: When Occurred</t>
  </si>
  <si>
    <t>Fear of Unknown: Age</t>
  </si>
  <si>
    <t>Fear of Unknown: Interventions</t>
  </si>
  <si>
    <t>Fear of Unknown: Progression</t>
  </si>
  <si>
    <t>Fear of Unknown: Progression (Combine with Previous)</t>
  </si>
  <si>
    <t>Stress/Anxiety: Symptoms</t>
  </si>
  <si>
    <t>Stress/Anxiety: When Occurred</t>
  </si>
  <si>
    <t>Stress/Anxiety: Age</t>
  </si>
  <si>
    <t>Stress/Anxiety: Interventions</t>
  </si>
  <si>
    <t>Stress/Anxiety: Progression</t>
  </si>
  <si>
    <t>Stress/Anxiety: Progression (Combine with Previous)</t>
  </si>
  <si>
    <t>Other: Symptoms</t>
  </si>
  <si>
    <t>Other: When Occurred</t>
  </si>
  <si>
    <t>Other: Age</t>
  </si>
  <si>
    <t>Other: Interventions</t>
  </si>
  <si>
    <t>Other: Progression</t>
  </si>
  <si>
    <t>Other: Progression (Combine with Previous)</t>
  </si>
  <si>
    <t>Burden Selection</t>
  </si>
  <si>
    <t>Burden Selection (Combine with previous)</t>
  </si>
  <si>
    <t>Burden of  Selection</t>
  </si>
  <si>
    <t>What Burden Prevents</t>
  </si>
  <si>
    <t>Frequency of Impact</t>
  </si>
  <si>
    <t>Reason Important</t>
  </si>
  <si>
    <t>Daily Impact</t>
  </si>
  <si>
    <t>Life Impact Selection:</t>
  </si>
  <si>
    <t>Life Impact Selection (Combine with Previous)</t>
  </si>
  <si>
    <t>Reason Life Impact Important</t>
  </si>
  <si>
    <t>What Drug Should Do: 1</t>
  </si>
  <si>
    <t>What Drug Should Do: 2</t>
  </si>
  <si>
    <t>What Drug Should Do: 3</t>
  </si>
  <si>
    <t>Anything Else</t>
  </si>
  <si>
    <t>Contact</t>
  </si>
  <si>
    <t>Patient diagnosed with GACI or ARHR2 who is 18 years or older. Interview will cover MY experiences</t>
  </si>
  <si>
    <t xml:space="preserve"> </t>
  </si>
  <si>
    <t>From my healthcare provider</t>
  </si>
  <si>
    <t>ENPP1</t>
  </si>
  <si>
    <t>Professor Peter Selby, Manchester, UK.</t>
  </si>
  <si>
    <t>Twin brother/GACI</t>
  </si>
  <si>
    <t>Yes</t>
  </si>
  <si>
    <t>Adult Study Participant</t>
  </si>
  <si>
    <t>when it is colder outside and in the morning time or if been on the feet for a long time- full day</t>
  </si>
  <si>
    <t>nearly every day</t>
  </si>
  <si>
    <t>you don't know how bad it is going to get or if it will continue to get worse</t>
  </si>
  <si>
    <t>affects me most days - degree to which it affects me changes so if really achy won't be able to go to gym, some days not as bad</t>
  </si>
  <si>
    <t>lots of long shifts, night shifts also, with current global pandemic- shielding at home right now</t>
  </si>
  <si>
    <t>3 out of 5 days</t>
  </si>
  <si>
    <t>makes it difficult to concentrate, the pain, the embarrassment as well</t>
  </si>
  <si>
    <t>just makes it hard to concentrate, painful, embarrassing, stiffness</t>
  </si>
  <si>
    <t>quite a lot- probably every other day</t>
  </si>
  <si>
    <t>fertility, child-bearing, I'm one of the oldest people with condition so people don't consider it</t>
  </si>
  <si>
    <t>calcification in pericardium, aortic arch, iliac vessels</t>
  </si>
  <si>
    <t>NA</t>
  </si>
  <si>
    <t>in my mom's tummy</t>
  </si>
  <si>
    <t>Symptom Resolved</t>
  </si>
  <si>
    <t>get upset stomach a lot- has to do with phosphate medication</t>
  </si>
  <si>
    <t>5-6 years ago; 24-25</t>
  </si>
  <si>
    <t>Nope</t>
  </si>
  <si>
    <t>Symptom Gotten Worse</t>
  </si>
  <si>
    <t>pain, reduced mobility, limited range of movement</t>
  </si>
  <si>
    <t>all the time, worse in the winter time and mornings</t>
  </si>
  <si>
    <t>No</t>
  </si>
  <si>
    <t>in my neck, movement in spine, calcium buildup, stiffness in hips, bit of arthritis</t>
  </si>
  <si>
    <t xml:space="preserve">mobility-wise I can't walk as fast as other people, get quite tired, has to do with pain </t>
  </si>
  <si>
    <t>when you have more pain</t>
  </si>
  <si>
    <t>Fatigued all the time</t>
  </si>
  <si>
    <t>Symptom Stayed the Same</t>
  </si>
  <si>
    <t xml:space="preserve">difficult with friends to understand, really rare condition, when you explain they don't know what you're talking about; also limits what you can do- </t>
  </si>
  <si>
    <t>realize it when you're a bit older- 5 years ago started at stable job and you notice more when around same people all the time- they notice it too</t>
  </si>
  <si>
    <t>No, just find people that are nice people</t>
  </si>
  <si>
    <t>fertility is a big one, how medicine will affect ability to carry child, pain getting worse</t>
  </si>
  <si>
    <t>2-3 years ago; 27-28</t>
  </si>
  <si>
    <t>generally anxious about feeling unwell, wanting to have a family and potentially not being able to</t>
  </si>
  <si>
    <t xml:space="preserve">quite a regular basis </t>
  </si>
  <si>
    <t>No just meditate and do a bit of yoga</t>
  </si>
  <si>
    <t>low egg count, suspected miscarriage a few months ago, not really sure what happened there</t>
  </si>
  <si>
    <t>just had my egg count checked, going to have full fertility work up when allowed out of the house</t>
  </si>
  <si>
    <t>Physical Health- related to bone / joint pain</t>
  </si>
  <si>
    <t>Used to enjoy running, can't run much anymore, might need to reduce hours at work - due to the pain in my neck, can't do swimming</t>
  </si>
  <si>
    <t>daily</t>
  </si>
  <si>
    <t>you don't know throughout the day if it will get worse or get better</t>
  </si>
  <si>
    <t>affects what I can do, at work, makes me a bit unhappy, take pain killers which is frustrating, don't want to be taking them quite a bit, have to decide to take them or not</t>
  </si>
  <si>
    <t>Self-esteem/Self-confidence: Being comfortable with others</t>
  </si>
  <si>
    <t>you kind of feel like you're trying to be normal but not being able to do what other people do- you stand out a little bit</t>
  </si>
  <si>
    <t>reduce calcific enthesopathy</t>
  </si>
  <si>
    <t>reduce pain</t>
  </si>
  <si>
    <t>reduce stiffness</t>
  </si>
  <si>
    <t>No, thank you</t>
  </si>
  <si>
    <t>Parent / Caregiver of a living patient diagnosed with GACI or ARHR2 who is younger than 18 years. Interview will cover MY CHILD'S experiences</t>
  </si>
  <si>
    <t>From GACI Global</t>
  </si>
  <si>
    <t>GACI</t>
  </si>
  <si>
    <t>Parent/Caregiver</t>
  </si>
  <si>
    <t>that's what killed him</t>
  </si>
  <si>
    <t>kept him from thriving, instead of putting weight on he went smaller and smaller, difficulty feeding, started to take on blueish hue as someone with heart problems- in comparison to daughter; you could see her thriving and he was the opposite</t>
  </si>
  <si>
    <t>within the first few days had to start getting tube</t>
  </si>
  <si>
    <t>tube never came out of his nose; once it was there it was there- had a line; they tried it in his groin, in his neck and down side of his head to get access to arteries and veins- had one stitched as a main- to take blood, to test it, give medication</t>
  </si>
  <si>
    <t>to thrive because if a newborn baby can't suckle because they are so will they won't live</t>
  </si>
  <si>
    <t>hard to answer for a newborn baby, couldn't say it affected movement because they don't move much; couldn't suckle a breast or bottle</t>
  </si>
  <si>
    <t>every day</t>
  </si>
  <si>
    <t>need that to survive</t>
  </si>
  <si>
    <t>yes- constant and ongoing</t>
  </si>
  <si>
    <t xml:space="preserve">didn't know anything before he was born- diagnosed about 2-3 weeks after birth, ped thought he had heard of this once before; wasn't heard of as much </t>
  </si>
  <si>
    <t>2-3 weeks</t>
  </si>
  <si>
    <t>didn't have any heart operations considered to be too early, because calcification was throughout his body, his brain, aorta</t>
  </si>
  <si>
    <t>because he couldn't feed properly, babies usually soil nappies, wasn't much going through system for weeks</t>
  </si>
  <si>
    <t>N/A</t>
  </si>
  <si>
    <t>weakness, not being able to have strength to suckle bottle</t>
  </si>
  <si>
    <t>from birth- got worse as weeks went on, after each heart attack</t>
  </si>
  <si>
    <t>feeding tube and artery line</t>
  </si>
  <si>
    <t>none</t>
  </si>
  <si>
    <t>growth- didn't grow, stature and weight got smaller, seemed to shrink</t>
  </si>
  <si>
    <t>from birth</t>
  </si>
  <si>
    <t>feeding tube, artery tube</t>
  </si>
  <si>
    <t>Physical Health- related to heart issues</t>
  </si>
  <si>
    <t>because that's the one he passed away with</t>
  </si>
  <si>
    <t>prevented him from feeding and thriving</t>
  </si>
  <si>
    <t>Every day</t>
  </si>
  <si>
    <t>because it prevented his body from functioning</t>
  </si>
  <si>
    <t>unable to independently feed, unable to function because his heart wasn't working</t>
  </si>
  <si>
    <t>inability to grow, feed, and thrive, inability to independently feed and thrive, was on incubation for a while- would be relevant for his age</t>
  </si>
  <si>
    <t>United States</t>
  </si>
  <si>
    <t>Facebook or Other Social Media Post</t>
  </si>
  <si>
    <t>ARHR2</t>
  </si>
  <si>
    <t>8 to 12 years - parent interview</t>
  </si>
  <si>
    <t>I or my child HAS BEEN TESTED, but I do not know or remember the mutation</t>
  </si>
  <si>
    <t>Christina Jacobsen, Boston</t>
  </si>
  <si>
    <t>school and groups, being in a crowd with background noise</t>
  </si>
  <si>
    <t>in certain situations it limits access to conversation, at lunch in a crowded cafeteria, casual environment , play with children there is often background noise</t>
  </si>
  <si>
    <t>frustration with friendships, some people are understanding and others if you ask to repeat they say it doesn't matter; repeat so he can hear what he missed</t>
  </si>
  <si>
    <t>still an endurance issue, gets achy and needs to take breaks more frequently; hard to go on trips with a lot of walking, had a trip to India for treatment, hard to walk multiple city walks- that was after but before it was even more challenging</t>
  </si>
  <si>
    <t>couple times a week; schedule has been unusual right now</t>
  </si>
  <si>
    <t>to maintain friendships</t>
  </si>
  <si>
    <t>always during recess time, a challenge to keep up with the kids</t>
  </si>
  <si>
    <t>hard for him to chew, thin jaw, palate is different, has had many cavities, teeth are coming in crooked as an impact of crowding, had to give him little pieces</t>
  </si>
  <si>
    <t>depends on the situation- still in growth stage, in stages, couple of weeks where it's difficult, sparatic</t>
  </si>
  <si>
    <t>for proper nutrition, as a result he became picky and choosy, difficulty with textured food, balanced diet was always a balance</t>
  </si>
  <si>
    <t>mouth sensitivity, not wanting to eat, dealing with pain sometimes</t>
  </si>
  <si>
    <t>dental health</t>
  </si>
  <si>
    <t xml:space="preserve">murmur </t>
  </si>
  <si>
    <t>a year old, maybe even at birth they noticed</t>
  </si>
  <si>
    <t>seen annually by a cardiologist, do MRIs, check his valves for levels of clacification</t>
  </si>
  <si>
    <t>some extra calcificaiton, stayed fairly stable</t>
  </si>
  <si>
    <t>more his legs</t>
  </si>
  <si>
    <t>worsened by activity but pretty constant also, before he was taking a mineral supplement, phosphorus, magnesium for rickets</t>
  </si>
  <si>
    <t>always had leg issues since birth; legs were bowlegged and needed orthotics</t>
  </si>
  <si>
    <t>right now it is low level pain but upon exertion he will often have pain; had orthotics as a young child- took them off around age 4; surgery on both knees- eight plate, inside of both knees above and below growth plate- about a year ago</t>
  </si>
  <si>
    <t>growth plates were deformed and thinner than they should be</t>
  </si>
  <si>
    <t>improved due to the surgery</t>
  </si>
  <si>
    <t>in his knees, his hips</t>
  </si>
  <si>
    <t>worse when he exercises</t>
  </si>
  <si>
    <t>always had leg issues</t>
  </si>
  <si>
    <t>surgery only; ribs might have some deformity</t>
  </si>
  <si>
    <t>related to his knees prior to surgery</t>
  </si>
  <si>
    <t xml:space="preserve">fatigue as well- during activities </t>
  </si>
  <si>
    <t>right around when he started walking - age 2</t>
  </si>
  <si>
    <t>surgery- helped his mobility</t>
  </si>
  <si>
    <t>Fatigued from an activity such as walking or running</t>
  </si>
  <si>
    <t>just due to his surgery, orthotics when he was little- all the time when he was walking, hard and molded to his feet and held on with velcro</t>
  </si>
  <si>
    <t>improved but in a state of staying the same</t>
  </si>
  <si>
    <t xml:space="preserve">feeding- difficult to balance meals; short stature- in 10-20 percentile ; self-esteem </t>
  </si>
  <si>
    <t>when you're young you're not aware of that- now that he is body-aware</t>
  </si>
  <si>
    <t>around 8 when it started impacting him</t>
  </si>
  <si>
    <t>hearing loss in both sides</t>
  </si>
  <si>
    <t>diagnosed at birth- newborn hearing screenings</t>
  </si>
  <si>
    <t>at birth</t>
  </si>
  <si>
    <t>2 hearing aids at about 6 months</t>
  </si>
  <si>
    <t>Moderately Severe</t>
  </si>
  <si>
    <t>birth</t>
  </si>
  <si>
    <t>very slight change of maybe 5-10 decibels in each ear</t>
  </si>
  <si>
    <t>didn't know to look for kidney until GACI dx- last summer we went to NIH, checked kidneys and did ultrasound</t>
  </si>
  <si>
    <t>tortuous vessels leading to his kidneys, curvy wavy vessels</t>
  </si>
  <si>
    <t>communication and ability to keep up with sports, can't go out for team sports due to endurance needed</t>
  </si>
  <si>
    <t>sports and in busy lunchroom, recess</t>
  </si>
  <si>
    <t>there's been discussions with teachers, at lunch he has a buddy group that can stay inside with him, school counselor, lunch buddy groups</t>
  </si>
  <si>
    <t>dental issues</t>
  </si>
  <si>
    <t>had cavities when he had baby teeth</t>
  </si>
  <si>
    <t>age 2 and throughout childhood</t>
  </si>
  <si>
    <t>referred to pediatric dentist bc regular dentist couldn't handle his care, went for eval of orthodontic care- hasn't happened yet because we can't afford</t>
  </si>
  <si>
    <t>Physical Health- related to hearing loss</t>
  </si>
  <si>
    <t>access to conversations, missing things</t>
  </si>
  <si>
    <t>full communication ability</t>
  </si>
  <si>
    <t>especially with peer relationships, from my perspective also access to educational materials</t>
  </si>
  <si>
    <t>frustration, when kids respond by saying 'oh it doesn't matter' - tries to advocate for himself but gets frustrated by their reactions</t>
  </si>
  <si>
    <t>Connection with others: Being able to form meaningful peer relationships, being less lonely, being accepted</t>
  </si>
  <si>
    <t>being accepted, relationships are all about communicating and this is the thing he is most challenged with; avoids frustration, it's an acceptance, peer acceptance thing</t>
  </si>
  <si>
    <t>resolve the enzyme function</t>
  </si>
  <si>
    <t>not have side effects- hasn't had side effects but life threatening consequences; wouldn't want to inhibit growth further or exacerbate some new issu</t>
  </si>
  <si>
    <t>reduce calcification of aorta and kidneys, reverse that process</t>
  </si>
  <si>
    <t>payment- when we thought he had hyperphospetemia; company gave bridge shipments of drug so to understand that process of getting insurance can be lengthy, company could still allow bridge doses to be sent until insurance it; make sure available to all insurances- currently unemployed, have Mass health- won't be able to pay out of pocket</t>
  </si>
  <si>
    <t>Birth to 24 months - parent interview</t>
  </si>
  <si>
    <t>5 months 0 days through 6 months 30 days</t>
  </si>
  <si>
    <t>Dr Talaq Mushtaq leeds</t>
  </si>
  <si>
    <t>yes sibling rickets</t>
  </si>
  <si>
    <t>yes</t>
  </si>
  <si>
    <t>unsure</t>
  </si>
  <si>
    <t>because it is for her development, being independent</t>
  </si>
  <si>
    <t>family events, going to a restaurant, even going to mom's house we can't go, big family gatherings</t>
  </si>
  <si>
    <t>once a week- we used to go on Saturday afternoon and go to restaurant, park, can't do that</t>
  </si>
  <si>
    <t>need to be  with family, socialization - now is covid so completely changed but my mom- hasn't seen her since it started, interactions with kids, haven't seen any family members</t>
  </si>
  <si>
    <t>when she is feeding- can't be picked up immediately</t>
  </si>
  <si>
    <t>interacting with family again- important for young child</t>
  </si>
  <si>
    <t>she is more settled upstairs, happy to be upstairs</t>
  </si>
  <si>
    <t>all the time it is faster beat but if she works herself up she takes deeper breaths, if she about to be sick you'll know by her breathing</t>
  </si>
  <si>
    <t>aspirin medication for her heart</t>
  </si>
  <si>
    <t xml:space="preserve">reflux- on medication for that, </t>
  </si>
  <si>
    <t>when she takes her bottle- would get tired quickly</t>
  </si>
  <si>
    <t>instant carbo-powder?;</t>
  </si>
  <si>
    <t>shoulder pain- won't be able to lift her arms above her head, normal from elbow to hand; sliding one arm in her clothes and cause less movement in arm</t>
  </si>
  <si>
    <t>during getting dress more specifically, picking her up</t>
  </si>
  <si>
    <t>probably was from birth- about 5-6 weeks old- full CT scan to get basis of her calcification</t>
  </si>
  <si>
    <t>arms and shoulders</t>
  </si>
  <si>
    <t xml:space="preserve">getting dressed, being picked up </t>
  </si>
  <si>
    <t>when born, 5-6 weeks when confirmed</t>
  </si>
  <si>
    <t>just has exercising to do on her arms- every day,  at home; has been to a therapist- doing what I can at home and if we went in they would do it there- starting off wasn't as often but since our current covid climate we do video calls- every 6 weeks</t>
  </si>
  <si>
    <t>needs a lot more support sitting up, should be able to roll side to side- not rolling as much as she should; can't do any of that- just lays on back</t>
  </si>
  <si>
    <t>sitting up, rolling around, picking head up</t>
  </si>
  <si>
    <t>6 months</t>
  </si>
  <si>
    <t>more often now- when she is a baby they just sleep, sleeps less now and wants to play more, more obvious now, but about the same</t>
  </si>
  <si>
    <t>when she was in hospital- it was me spending days with her while dad watched other children</t>
  </si>
  <si>
    <t>from time in hospital to being brought home</t>
  </si>
  <si>
    <t>won't really know until she meets other family members- probably about the same</t>
  </si>
  <si>
    <t>hold emotions; also twins lost brother, they are very frightened and scared that she will die</t>
  </si>
  <si>
    <t>more when she came home- under 3 months</t>
  </si>
  <si>
    <t>younger twin is very attached to the baby and older is more reserved; nieces and nephews do everything</t>
  </si>
  <si>
    <t xml:space="preserve">if it is someone new she doesn't like it- with dad it has resolved; 3 regular nurses and 2 who are not - she gets upset </t>
  </si>
  <si>
    <t>not until the time something new happens</t>
  </si>
  <si>
    <t>anxiety, turns red, gets frustrated, has a new doll that makes noise- put her hand out but couldn't get to it- tried with legs, could tell she frustra</t>
  </si>
  <si>
    <t>when she is trying to poo she struggles but when she does it is normal- lots of anxiety though, red, kicking legs, if constipation it would make sense</t>
  </si>
  <si>
    <t>from about 6 months</t>
  </si>
  <si>
    <t>binky - also; no interventions</t>
  </si>
  <si>
    <t>Physical Health- related to mobility and fatigue</t>
  </si>
  <si>
    <t>combined with stress/anxiety; has limited mobility; can't play with toys or her binky</t>
  </si>
  <si>
    <t>putting her binky in her mouth, picking up toys from herself</t>
  </si>
  <si>
    <t>her independence</t>
  </si>
  <si>
    <t>she isn't able to do it- gets frustrated a lot</t>
  </si>
  <si>
    <t>on sodium medication at the moment- two medications; would like it to work for everyone</t>
  </si>
  <si>
    <t xml:space="preserve">able to help- maintain the condition- calcification, breaks up the calcification-  </t>
  </si>
  <si>
    <t>she's so young it is difficult to say- at the moment don't know whether it has improved or not improved- calcification is really the issue</t>
  </si>
  <si>
    <t>every child is different- the medication my daughter is taking- if you have more patients taking them you can understand the treatments; be good to find out what side effects allow medication- she has been getting sick and has had to take another medication to deal with the sickness; every med has side effects; knowing that it works- didn't know whether it is her reflex or the infusion</t>
  </si>
  <si>
    <t>Italy</t>
  </si>
  <si>
    <t>ABCC6</t>
  </si>
  <si>
    <t>21 months 0 days through 22 months 30 days</t>
  </si>
  <si>
    <t>4 months old</t>
  </si>
  <si>
    <t>every 3 months</t>
  </si>
  <si>
    <t>if he is sick or something is strange we go to the hospital because we don't know his reactions to thinks; now in June we have another; he doesn't cooperate with doctors sometimes we have to cooperate because he is not cooperating; difficult to go to doctors</t>
  </si>
  <si>
    <t>everything is challenging because the hospital is not near our city- have to stay in the car, organize the day to stay in hospital not very easy</t>
  </si>
  <si>
    <t>he is not very cooperative, he is quiet when we are going but when they touch him he doesn't like it, doesn't want to</t>
  </si>
  <si>
    <t>sometimes- exams will require it, when they have to do certain exams</t>
  </si>
  <si>
    <t>in this year- 2 times</t>
  </si>
  <si>
    <t>we have to stay because we have to wait for him to wake up, he drinks some water, if he stays well we can take him home, if they are not sure we pass the night there</t>
  </si>
  <si>
    <t>last time he wasn't tired, wakes up, very energetic, once he eats and drinks he is good</t>
  </si>
  <si>
    <t>afraid when we go to the hospital</t>
  </si>
  <si>
    <t>stays with my father or mother, plays or goes to school- doesn't go to school right now because of covid;</t>
  </si>
  <si>
    <t>calcification in his brain</t>
  </si>
  <si>
    <t>has had two 2 strokes</t>
  </si>
  <si>
    <t>4 months; 5 months</t>
  </si>
  <si>
    <t>stayed in hospital after strokes - for about 5 months</t>
  </si>
  <si>
    <t xml:space="preserve">5-6 months; </t>
  </si>
  <si>
    <t>4 months  old</t>
  </si>
  <si>
    <t>he understands what we say; has some problems with language but we don't know what problems he will have in the future</t>
  </si>
  <si>
    <t>we will be able to understand him, when he goes to school</t>
  </si>
  <si>
    <t>if he has problems speaking, he will not be able to connect with others, soon to say it because he is young? might be better also with speech therapy</t>
  </si>
  <si>
    <t>stop the calcification</t>
  </si>
  <si>
    <t>hope to understand the mutation, why calcification happens in the brain and others in the heart- don't understand and hope the medicine can help doctors understand this</t>
  </si>
  <si>
    <t>Ireland</t>
  </si>
  <si>
    <t>GACI and ARHR2</t>
  </si>
  <si>
    <t>Ciara McDonnell Dublin</t>
  </si>
  <si>
    <t>Brother GACI</t>
  </si>
  <si>
    <t>Yes, maternal grandmother suffers from osteoporosis and joint pain/stiffness.  Maternal grandmother &amp; grandfather, paternal grandmother, and mother suffer from unexplained hearing loss.  Both maternal and paternal grandmothers lost a child each shortly after birth.</t>
  </si>
  <si>
    <t>when they get moved to higher level at school - not able to move at the same pace, had to be allowed to go on elevator, have to be accompanied, can't go with class, has to be taken out of line with friends, makes her feel separated, feels it makes it obvious, would like to be faster at running- might be faster, very competitive, we won't let her participate because of her cardiologist advice; three floors in the school, junior classes on bottom floor- half of the particular grade was moved up to the next level, would have preferred to have left her on the bottom level, by the time we were notified it was too late- over course of the time she managed to move up to one floor on her own but next year she moved up even one more floor- she doesn't look different where someone in a wheelchair you can't forget about that accommodation- on top floor which involves several flights of stairs- 6 sets up and 6 down but with heavy school bag - 800 kids in the floor</t>
  </si>
  <si>
    <t>every day- in relationship with lift problem- some days more than once- if there was a PE activity or I might have to go with her on a trip if they were walking</t>
  </si>
  <si>
    <t>they just don't want to be different than their friends, don't want to be told they can't do something because of a condition they have, very interested in being the best she can be- have to hold her back from physical things bc of doctors' recommendations- have her take rests when she needs to, their judgement on an activity might be more than the recommendations</t>
  </si>
  <si>
    <t>stuck waiting on people, not being involved, doesn't want to be left out, certain parties, sometimes that does happen where she gets excluded bc of her friends' perception of what she can do- something we could've worked on</t>
  </si>
  <si>
    <t>in the morning, have to wait an hour to have cereal with milk, would have to be woken early to take the medicine, at school- doesn't want to stand out, when she was taking medication they would call her to the back of the class, don't have a nurse in our school, very informal, she will take it at the back of the classroom, teacher makes the medicine, waits three minutes for it to dissolve, people stare at her, in evening have to take one after school, she might want to go on a play date and days without school (with coronavirus, she is sleeping til 11) can leave me giving her meds at 2 am and has to be woken up then; i ask her to but shemight forget or make it and forget- obviously not happy when she forgets, feels like she's in trouble but doesn't like that she might have to interrupt what she is doing</t>
  </si>
  <si>
    <t>multiple times every day</t>
  </si>
  <si>
    <t>strict regimen with medications, have to get pulled to the front or back of the class, sense of independence needs to be developed , affects her diet, if she didn't take her medicine can't eat a meal that might have calcium; impacts her being able to go places and do things- medication has to be factored in, can't go sometimes if there is too big of a gap, now a days because she can do it independently she will take it while she is there</t>
  </si>
  <si>
    <t>harder with independence because when she was smaller i would just tell her to drink it, more straightforward, wasn't on it in preschool, now we have agreement she could take it in school on her own, there are days she comes home at 3, gone since 8, i ask if she takes it, maybe 10% of the time she will forget, a hassle to remember, thankfully she doesn't mind the taste- appreciate that she doesn't make it difficult for us- does complicate us if we are out, they bring a glass with mroe water, ice, she has said to me ''will you not say it is for medication''- she gets embarrassed by it and getting more aware of that kind of thing- get woekn up in the middle of the night often, used to worry it would make her wet the bed, when she's been awake at 2am drinking water, disrupts her sleep</t>
  </si>
  <si>
    <t>over the years- blood tests have been an issue- has gotten better now, still isn't nice to have, really turned around the experience, doesn't mind going now, routine where we work on veins easier to access, nurse who was really good who retired, if someone was unable to get the vein and had to get a new site, not sure if it has gotten easier or if the nurse was just really good- recently we moved to new hospital bc consultant is sick- do blood tests with multiple children, other kids screaming and causing stress and worry to build in her, used to be able to explain they maybe weren't being pinned down, it is right in front of her- going forward it is what we are facing; Gp is same for all ages, don't do pediatric blood tests, have to bring them to hospital, no other option</t>
  </si>
  <si>
    <t>every 4 months- was a stage where it was every 6 weeks</t>
  </si>
  <si>
    <t>being in a room with others getting the tests, for her it is about what will happen if it goes badly, one time the nurse had 2-3 attempts and that was their policy, i wouldn't stay after the 3rd attempt bc they wouldn't send a new person in; me deciding we are going to leave but nurse wasn't happy with out decision. but one of the best things for her because i wouldn't let these tries go on indefinitely, wouldn't keep prodding her, the twist and turn it trying to get it to work- decision that we don't have to do it we can come back another day, they got it on the first day- decided if they try 2 times we will come back to try again</t>
  </si>
  <si>
    <t>doesn't affect her day to day, doesn't obsess about it, on the day of she will be worries, nervous, just want it over with</t>
  </si>
  <si>
    <t>Hospital/dental appointments- teeth submerging</t>
  </si>
  <si>
    <t>calcification; pain when she exerts herself</t>
  </si>
  <si>
    <t>when she exerts herself; aware when she began to speak</t>
  </si>
  <si>
    <t>no; stress tests, MRI, seen by cardiologist, heart tracing has been done</t>
  </si>
  <si>
    <t>improved over time</t>
  </si>
  <si>
    <t>related to medication- laxative effect; cramps in her hips- solution is usually to go to toilet</t>
  </si>
  <si>
    <t>related to medication- Phosphate or vitamin D- phosphate moves stools more, has laxative effect</t>
  </si>
  <si>
    <t>severe bone pain; deformities as well</t>
  </si>
  <si>
    <t>seemed to be linked to doing any walking or running around, were other times where it was spontaneous; would sometimes give her pain meds</t>
  </si>
  <si>
    <t>chest- age 2, legs-even as a baby; was sort of dismissed by doctor- 5 years, 6 told to measure and keep an eye on it, pains in legs were unimaginable</t>
  </si>
  <si>
    <t>used to give her ibuprofen, paracetemol- another version, medication for rickets was treatment phosphate and vitamin D- intervention for knob knees- used to cause embarrassment, painful to force feet together, phosphate straightened them a bit and due to kidney damage she couldn't take as much; had pins put in knees, helps legs align better; chest deformaty- breast bone, if you hugged her it dug into you; had trouble abroad getting a brace, braces on your bone, has done fabulous work on that</t>
  </si>
  <si>
    <t>improved bc of medicaiton and interventions</t>
  </si>
  <si>
    <t>just tires extremely easily, aching in legs if she walks for long, use wheelthciar if we go somewhere all day</t>
  </si>
  <si>
    <t>long walks, long days walking around, have found ways around it in daily lives</t>
  </si>
  <si>
    <t>from when she could walk, was in stroller until nearly 7 bc didn't want wheelchair</t>
  </si>
  <si>
    <t>physical therapy, core training at home</t>
  </si>
  <si>
    <t>stroller when younger</t>
  </si>
  <si>
    <t>improved as she's gotten older</t>
  </si>
  <si>
    <t>from early hearing tests she wouldn't have passed, never would've noticed myself for many years</t>
  </si>
  <si>
    <t>has started to deteriorate lately- significantly dropped on one side</t>
  </si>
  <si>
    <t>had tubes put in- age 8; from last April we have moved to hearing aids; tinnitus from about 5 years</t>
  </si>
  <si>
    <t>tubes put in to drain gromets</t>
  </si>
  <si>
    <t>Moderate</t>
  </si>
  <si>
    <t>wouldn't be aware from POV of function but ultrasound shows that bc of medicine, nephrocalcinosis</t>
  </si>
  <si>
    <t>only when looked at with ultrasound</t>
  </si>
  <si>
    <t>medication would've been reduced</t>
  </si>
  <si>
    <t>trying to be the same, not left out, not wanting to know about her details, her privacy can seem violated</t>
  </si>
  <si>
    <t>at school particularly</t>
  </si>
  <si>
    <t>made changes to how we handle things, minimum impact on relationships</t>
  </si>
  <si>
    <t>stress with medication</t>
  </si>
  <si>
    <t>independence came about with taking medicaiton</t>
  </si>
  <si>
    <t>No- i just try to manage the situation, have to ensure it is taken and manage our behavior to not react negatively and keep encouraging and reminding her</t>
  </si>
  <si>
    <t>impacted teeth</t>
  </si>
  <si>
    <t>when her teeth grew in</t>
  </si>
  <si>
    <t>submerged when she was about 5- took a while to get people to take notice, can tell in photos at age 3</t>
  </si>
  <si>
    <t>had 4 teeth removed, crowns put on some to bring up to level of other teeth to hold place for adult teeth</t>
  </si>
  <si>
    <t>fear of calcification or blockage- he feels she is good, don't push it, be happy, cardiologist wanting her to be careful, creates a lot of issues around peers</t>
  </si>
  <si>
    <t>would love to be able to run faster, would love to not get tired as easily, just keep going and going, more physically capable</t>
  </si>
  <si>
    <t>several times a week</t>
  </si>
  <si>
    <t>it makes her stand out and seems different than her friends, feel different</t>
  </si>
  <si>
    <t>all the time - making sure she is not overdoing it; if she didn't have condition, could just let her out , would get to be freer to just enjoy bouncing on trampoline</t>
  </si>
  <si>
    <t>conneciton, self esteem, independence- at that age her friends are the most important, thing in her life, not standin gout, being different</t>
  </si>
  <si>
    <t>prevent any prexisting complications from getting worse, calcification getting worse, anything new developing</t>
  </si>
  <si>
    <t>improve the existing things like hearing loss, calcicfication, ricketts</t>
  </si>
  <si>
    <t>remove need for daily medication needed- whatever it would be preferred over what the current regime is</t>
  </si>
  <si>
    <t>things that also affect me is worry about her future, if anything new is going to develop, stiffness, pain developing is worrisome for me; worry for stroke, heart attack, how her life will be as she is older, what will happen to her if something happens to me, have to be on my game all the time, who would take this over, other thing is the financial impact on our family and her condition, notwithstanding private consultants, when i see the same person we develop understanding, have to pay more to see that same person, have travelled to appointments, other countries, brace wasn't in ireland, ricketts was made in the US, not available for unemployment because of appointments; see list of appointments- sometimes 2 a week; wouldn't be on the same day; when she was small no one would mind her for me; anywhere they go they want me to be there and be responsible;</t>
  </si>
  <si>
    <t xml:space="preserve">Australia </t>
  </si>
  <si>
    <t xml:space="preserve">GACI </t>
  </si>
  <si>
    <t>25-36 months, - parent interview</t>
  </si>
  <si>
    <t>25 months 16 days through 28 months 15 days</t>
  </si>
  <si>
    <t>Simm;Royal Children's Hospital in Melbourne</t>
  </si>
  <si>
    <t>Not Applicable</t>
  </si>
  <si>
    <t>No, based in Australia for many generations, Scandinavian, Irish, English; husband's side is German</t>
  </si>
  <si>
    <t>much better now to take the medication- 6-18 months was quite challenging, it was a battle, at that point she was on them various points throughout the day, having to sit upright, fasting beforehand, med schedule now is a lot more manageable- two rounds in the morning and evening, separated by an hour- 4 time points - at one point she was on 23 meds a day, difficulty taking them, spitting them out, kept her gastric tube more than she would have because it was easier getting the meds into her- been without for a long time now</t>
  </si>
  <si>
    <t>every day- she doesn't really know any different, part of her life, more of a thing for my husband and myself, not being able to just drop off at the grandparents and do something</t>
  </si>
  <si>
    <t>more important for us, meds have to be done a certain way, if she sleeps in and sometimes has to stay up late because of it, have to be 12 hours between the rounds, can be frustratig, also in the evening we have to give her milk to get the meds in before she can go to bed, have to wait an hour after that in the mornings to do her breakfast</t>
  </si>
  <si>
    <t>having to set her routine around it, sleeping times, eating times, when we can go out, can take the meds but it is a bit annoying so we save that til the meds are out of the way- much more manageable now than it used to be but compared to a 'normal' family this is a burden</t>
  </si>
  <si>
    <t>going to activities, etc.</t>
  </si>
  <si>
    <t>about once a week</t>
  </si>
  <si>
    <t>social child, social isolation is hard on her, from my point of view you worry about affecting her social development, sharing, skills that toddlers learn , doesn't have opportunity to practice as much as we like, we try to do cathcups with other toddlers, tend to be on one to one interactions to make sure they've been well</t>
  </si>
  <si>
    <t>sometimes gets a bit stir crazy, being inside the house more, not going to the playgrounds and stuff during covid, gets a bit of cabin fever, sometimes her behavior isn't as good; can't keep her as stimulated, get frustrated with toys, is more irritable</t>
  </si>
  <si>
    <t>at playgrounds, playing in the house even, someone always has eyes on her, not able to explore as much as other children, the implications are much greater than a normal toddler, she sense that as well and is a bit more cautious herself than she might be, a bit of a cautious</t>
  </si>
  <si>
    <t>daily -maybe weekly</t>
  </si>
  <si>
    <t>important developmental thing to explore, fall, work out boundaries and limits, learning what your own limits are, learning her interests, her intrigue in which to explore, sometimes she just wants to do it herself, might get frustrated if she wants to do it herself</t>
  </si>
  <si>
    <t>she probably doesn't really know it impacts her, might make her frustrated or mad but from parent perspective it probably does impact her development, motor skills, balance, an emotional aspect as well affecting her development, making her more cautious than she needs to be</t>
  </si>
  <si>
    <t>heart failure at time of diagnosis, cornerary artery calcification, ischemic damage to heart; not expected to survive</t>
  </si>
  <si>
    <t>one week of age until about 12 months of age, go back every 3 months and see 5% improvement each time</t>
  </si>
  <si>
    <t>Not offered heart transplantation- not going to offer echmo- weren't willing to go to those measures- we fought both hard, went clear to executives who overturned and allowed echmo - during time of deciding on heart transplant, might consider offering heart transplant if making it to 1 year without neurological impairs- was improving by that time;; reasonably stable now, heart function is significantly impaired but now feeding, growing, developing well; have a defibrillator that we carry with her, will have to go back in hospital over things like UTI, means she doesn't cope well with symptoms</t>
  </si>
  <si>
    <t>Improved</t>
  </si>
  <si>
    <t>issues with vomiting, ; constipation; complains of sore tummy sometimes (aspirin causing?)</t>
  </si>
  <si>
    <t>may have been heart related; medication related- magnesium, iron supplements and opioids- constipation</t>
  </si>
  <si>
    <t>comes and goes from when she was born</t>
  </si>
  <si>
    <t>laxatives when she is constipated</t>
  </si>
  <si>
    <t>Improved- not vomiting anymore, but not resolved</t>
  </si>
  <si>
    <t>spinal fracture; other affects on wrists and ankles, both hips- left more than right, after brace got calcification in hamstrings in left leg</t>
  </si>
  <si>
    <t>took about 3 months to get diagnosed, by that time she was having extreme pain episodes, took about 2 months to get on top of it</t>
  </si>
  <si>
    <t>first sign of pain was around 7-8 months by 9-10 months it was obvious, fractures dx around age 1; hamstring just before 2</t>
  </si>
  <si>
    <t>huge cocktail of pain meds - morphone, conadine, all kinds of pain meds during spinal fractures, couldn't pick her up, etc. _x000D_
got a spinal brace which made things a lot better</t>
  </si>
  <si>
    <t>calcification in hamstrings- assumed it would be in her hips but was not in the joint, not attached to a ligament, within the muscle</t>
  </si>
  <si>
    <t>definitely improved significantly</t>
  </si>
  <si>
    <t>hips, wrists, knees, ankles; hamstring- now only hips</t>
  </si>
  <si>
    <t>around 7-8 months</t>
  </si>
  <si>
    <t>pain meds and vitamin d, also sees a therapist to work on mobility, keeping an eye on her hips and spine as well, exercise based activities, did hydrotherapy to help as well</t>
  </si>
  <si>
    <t>all resolved except for hips and spine</t>
  </si>
  <si>
    <t>right now it is good but in early days failure to thrive</t>
  </si>
  <si>
    <t>from time of diagnosis, 11 weeks  up until about 1 year; then after spinal break it fell off again, 19-20 months when she learned to walk</t>
  </si>
  <si>
    <t>gastric tube from pint of diagnosis to age 1, higher calorie feeds- didn't take much at all until about 10 months; while in hospital her development did reasonably well- would crawl on her belly and such but pain caused regression- therapy helps with core strength, balance, etc.</t>
  </si>
  <si>
    <t>improved</t>
  </si>
  <si>
    <t>just less opportunity to interact with peers, doesn't spend much time with toddlers her age, get overwhelmed in large groups- noise, etc.</t>
  </si>
  <si>
    <t>18 months when she was able to notice it</t>
  </si>
  <si>
    <t>trying to do the best we can to teach her sharing, something we have to think about rather than letting it happen naturally; we do one on one play dates when we can- infrequent compared to normal right now</t>
  </si>
  <si>
    <t xml:space="preserve">hasn't interacted with cousins as much as normal, husband has close-knit family- someone will often be sick, paternal grandmother has been restriced </t>
  </si>
  <si>
    <t>grandma watches cousins so she can't see her as often; some family lives inter-state, travelling hasn't been possible, maternal grandparents don't fee</t>
  </si>
  <si>
    <t>feel comfortable being alone with her if something is wrong; 12 months old</t>
  </si>
  <si>
    <t>No other than just trying to manage as best we can</t>
  </si>
  <si>
    <t>everything! moreso for us than her- gets scared at appointments, we can't really think ahead in terms of her health- scariest part for us,</t>
  </si>
  <si>
    <t>at appointments, knows it hurts; seeing a syringe, putting glove on, held grudges as well!</t>
  </si>
  <si>
    <t>4-6 months old when she started getting 'suspicious' - caught on very early</t>
  </si>
  <si>
    <t>even where we live has been impacted- contemplated moving closer to the hospital, going to work, family planning (having another child) not wanting to be pregnant and having her get sick again, makes life decisions more difficult</t>
  </si>
  <si>
    <t>improved, mainly just from communication, cognition pint of view- able to explain to her more, take away elements of the unknown for her</t>
  </si>
  <si>
    <t>same as fear of unknown, relating also to noises, reflections in windows, shadows, nightmares recently starting, plastic cast on grandpas arm</t>
  </si>
  <si>
    <t>the blender, anything with a loud, strange noise, trigger for her</t>
  </si>
  <si>
    <t>about 12 months- started to see little bits, becomes more obvious as she verbalizes</t>
  </si>
  <si>
    <t>when she was in the hospital, we had inpatient mental health for her but that was before these issues came up; have an appointment next month to touch base about it</t>
  </si>
  <si>
    <t>medical appointments, blood draws, hospital stays, all the not seeing family as often, everything that goes with it</t>
  </si>
  <si>
    <t>being out in the world more, seeing peers and family, playgrounds, playgroups</t>
  </si>
  <si>
    <t>couple of times a week</t>
  </si>
  <si>
    <t>she is an outgoing personality, that stimulation she enjoys</t>
  </si>
  <si>
    <t>we try to compensate as best we can, impacts her social-emotional development</t>
  </si>
  <si>
    <t>from her point of view- at her age, it is the most important thing to have that socialization and development_x000D_
_x000D_
from a parent point of view- finances and time are the larger ones</t>
  </si>
  <si>
    <t>damage is already done for her but for a new child, decrease affects on other organs, stay clinically well</t>
  </si>
  <si>
    <t>have little side effects, be well tolerated- Gi effects, worsening issues, hallucinations, sleep issues, affecting day to day</t>
  </si>
  <si>
    <t>ease of administration is important- don't want to have to take it 8 times a day; atidrinate - no dairy, sit upright, made it more difficult</t>
  </si>
  <si>
    <t>accessibility- being in australia, when they get to us, even getting atidrinate was difficult, making it globally available and audible; in light of covid- trials would be US and Europe based but traveling in the covid world is not possible, the implications of that - how drug would be accessed, managed, needing more centers</t>
  </si>
  <si>
    <t>19 months 0 days through 20 months 30 days</t>
  </si>
  <si>
    <t>Australia</t>
  </si>
  <si>
    <t>13 to 18 years - parent interview</t>
  </si>
  <si>
    <t>3+ to 4 years - parent interview</t>
  </si>
  <si>
    <t>36 months through 48 months</t>
  </si>
  <si>
    <t xml:space="preserve">Craig Langman, Chicago </t>
  </si>
  <si>
    <t>I have had miscarriages.</t>
  </si>
  <si>
    <t>currently have phlebotomist that we love and go to- used to be stuck with people who weren't as good</t>
  </si>
  <si>
    <t>how often has changed over time- used to be once a month, then for every two months, then down to every 6 months; with new med every 3 months- overall 95% of the time it has been a rough time- had three nurses took 2 hours to get blood from her, with new phlebotomist she likes it was early</t>
  </si>
  <si>
    <t>she goes to local childrens hospital for local treatments but can just go local for blood draws, did have someone she liked, but i didn't like them, didn't seem to take her seriously- if its easy they can do their job and if they had trouble they couldn't not good on my kid</t>
  </si>
  <si>
    <t>does't affect her day to day, talks about it a lot but doesn't bother her; if we have appt and she knows, she gets upset, nervous, scared, couple days prior to the appointment, once it's over she is back to her bubbly self</t>
  </si>
  <si>
    <t>sometimes gets it with juice, sprite to help mask it, doesn't matter, she hates it- morning and night, can't have anything with cacium for an hour before or after, right before she wakes up and hour before bed</t>
  </si>
  <si>
    <t>she's so good with everything else, doesn't understand at her age that it isn't normal, most kids don't have to do this, such a trooper with everything else, having to take something that makes her miserable twice a day is incredibly upsetting</t>
  </si>
  <si>
    <t>she fights it, she was trying to make herself sick so she doesn't have to take it, wouldn't even occur to me that a 4 year old would do that- if throwing up is better- something twice a day is worse than throwing up- she finally understands why it's important- we let her choose what to mix it with, some say, some control, partially tasting something she would prefer in that moment</t>
  </si>
  <si>
    <t>she was in the hospital because she had gotten hand-foot-in-mouth; missed out on cousins first birthday party; had to miss holidays, sometimes can't play with other kids because she can't take risk, has missed daycare, day to day stuff because others are sick</t>
  </si>
  <si>
    <t>a handful of times a year- not a significant amount of time, not as poor off as other kids, (before covid)</t>
  </si>
  <si>
    <t>she doesn't know but for me to be able to do normal kid stuff, play with friends, go to school, doesn't deserve to worry about simple diseases being potentially dangerous</t>
  </si>
  <si>
    <t>she goes to a private daycare in someone's home , they communicate if her own adult kids get sick, her preschool has been good too, scared about starting about kindergarten, won't be able to give her as much special attention</t>
  </si>
  <si>
    <t>enlarged heart- hypothropic cardiomyophathy</t>
  </si>
  <si>
    <t>diagnosed same time as GACI; suspected issues due to either pregnancy or when they didn't clear up got her dx</t>
  </si>
  <si>
    <t>3 1/2  months</t>
  </si>
  <si>
    <t>No- they were considering her for heart transplant but i believe they were not sure how the GACI would be, to be honest i believe they didn't want to waste a heart- it has healed on her own without all the transplant complications; blood pressure med is a beta-blocker that helps her heart- does have medicinal intervention - takes twice a day; used to be 4x a day</t>
  </si>
  <si>
    <t>gotten significantly better- heart is nearly normal, calcium cleared up and medicine has helped her heal up on her own</t>
  </si>
  <si>
    <t>feeding issues</t>
  </si>
  <si>
    <t xml:space="preserve">from when she was born </t>
  </si>
  <si>
    <t>until about 1 year old</t>
  </si>
  <si>
    <t>high calorie formula, had to take ready to eat liquid formula, mixed was too concentrated, for growth - caught up around age 2, past the 1 year , eating better, has been doing better since_x000D_
_x000D_
GI- she did have reflux, in her first, was on medication- renenedine, helped her a lot, grew out of it around 9-10 months</t>
  </si>
  <si>
    <t>has renal artery stenosis, artery in kidney is narrowed, causes high blood pressure</t>
  </si>
  <si>
    <t>born with it, diagnosed at 2 weeks</t>
  </si>
  <si>
    <t>2 weeks old</t>
  </si>
  <si>
    <t>Just the medication she was on at two weeks, blood pressure medication, different med than beta-blocker, once she got dx with heart issue- kind of growing out of it, still takes the medication but may be able to stop taking it one day; nephrologist doesn't really consider it an issue, kidney ultrasounds once a year- don't do over the counter pain medication- only tyelonal, drinks lots of water to prevent kidney stones</t>
  </si>
  <si>
    <t>not familiar with phosphate wasting, gonna say no</t>
  </si>
  <si>
    <t xml:space="preserve">nearly resolved </t>
  </si>
  <si>
    <t>Physical Health- related to renal (kidney) impairment</t>
  </si>
  <si>
    <t>also her heart, when older won't participate in heeavier activities bc it would be too straining- can't give her anything other than tyelonal- luckily she doesn't deal with a lot of pain, regular families would get to go back and forth with motrin and ibuprofen - can only do tyelonal which is not an inflammitory, has to deal with getting hurt more than someone else; haven't dealt with kidney stones but worried it will happen bc of calcification</t>
  </si>
  <si>
    <t>No- not aware of anything that would prevent her in the future like the heart would</t>
  </si>
  <si>
    <t>once every couple of months; occasionally- if she has something with pain and needs something other than tyelonal, has to take blood pressure daily but we are all used to it</t>
  </si>
  <si>
    <t>if she didn't take care of her kidneys she could die, get sick, be in a lot of pain, my understanding is kidney stones are awful- never want her to go through that</t>
  </si>
  <si>
    <t>when she was teething- didn't have inflammatory, ankle swollen and wasn't able to take medication, personally I take advil and i feel a lot better even for a sore throat- not something i can do for her, she just has to suffer with it</t>
  </si>
  <si>
    <t>Independence: The ability to do things on own, live on own, not be dependent on others</t>
  </si>
  <si>
    <t>we have issues with leaving her with people- getting a sitter and going out for the night, can't go to friends' house and let parents have burden of getting medication, a lot to ask people, don't necessarily trust people, she misses out on a few things and will only get more important</t>
  </si>
  <si>
    <t>make her healthy- one of only and older kids who hasn't developed rickets- kidneys and heart not even really a consideration but avoiding rickets</t>
  </si>
  <si>
    <t>make it so she doesn't need other medications</t>
  </si>
  <si>
    <t>gave her more freedom- not so much time at appointments, with doctors, getting treatment</t>
  </si>
  <si>
    <t>I don't think I know enough about it- never been part of a new drug study, don't really know, my family is very much looking forward to being part of it- current and future kids bc this disease is awful and deadly, grateful every day that she survived, grateful to be a part of it</t>
  </si>
  <si>
    <t xml:space="preserve">Gaci </t>
  </si>
  <si>
    <t>No, nothing else</t>
  </si>
  <si>
    <t>for survival- without those supports he wouldn't have lived past 24 hours</t>
  </si>
  <si>
    <t>he was heavily sedated so there would be lack of awareness of what was happening, would have been on pain relief for anything like that</t>
  </si>
  <si>
    <t>Liver abnormalities</t>
  </si>
  <si>
    <t xml:space="preserve">blood pressure- resuscitated at birth, probably had no heartbeat, had a hole in his heart- not relevant to his death, not sure if calcification </t>
  </si>
  <si>
    <t>knew there was calcification in his brain</t>
  </si>
  <si>
    <t>resuscitation ; medication for blood pressure</t>
  </si>
  <si>
    <t>failure to thrive</t>
  </si>
  <si>
    <t>the lung support helped him thrive, the ventilation</t>
  </si>
  <si>
    <t>kidney failure- born with fluid he wasn't able to get rid of</t>
  </si>
  <si>
    <t>his organs were struggling so starting to get kidney and liver failure toward the end</t>
  </si>
  <si>
    <t>born with it</t>
  </si>
  <si>
    <t>had a form of dialysis - was able to help get rid of the fluid but it was short lived- hydrops , ascites - major symptoms because he was very heavy for being 5 weeks early</t>
  </si>
  <si>
    <t>dialysis improved it for a day but then everything worsened again</t>
  </si>
  <si>
    <t>it was a concern all along but very high in the end- a sign of liver failure</t>
  </si>
  <si>
    <t>had some blood transfusions, number of platelet transfusions- medical document is 4-5 pages- shows different interventions and things he received;;</t>
  </si>
  <si>
    <t>Physical Health- related to growth and development such as feeding issues, failure to thrive (slow growth) short stature and developmental delays</t>
  </si>
  <si>
    <t>because he had multi-organ failure he wasn't struggling with one medical problem- had so many it was very complex, so much stacked against him</t>
  </si>
  <si>
    <t>kept him thriving and surviving</t>
  </si>
  <si>
    <t>the alternative to that is death</t>
  </si>
  <si>
    <t>wasn't able to live longer than 9 days</t>
  </si>
  <si>
    <t>Inability to thrive</t>
  </si>
  <si>
    <t>it hkept him from living past 9 days</t>
  </si>
  <si>
    <t>Because the GACI wasn't picked up in utero which can be done now 14 years later- if i was pregnant at the moment and we had history of it- it would be looked out for in utero, if they knew what they were dealing with they would have been able to give him biphosphate therapy that children get now straight away at birth, the treatments mothers are getting before the baby is born, if i had known in utero that we were dealing with a very sick baby it would have made the pregnancy a lot different- biggest thing for me is we didn't know he was ill in 21st century medicine; if picked up there is better chance of survival, knew with the dx that there was a chance with further pregnancies, able to have anti-natal testing in next pregnancy, that was a healthy baby and she is only a carrier of GACI, once we found out there was genetic condition affecting our family unit we were able to get the testing</t>
  </si>
  <si>
    <t>Dr. Ingrid Holm and Dr. Ron Lacro (both already know about Inozyme and GACI Global)</t>
  </si>
  <si>
    <t>no</t>
  </si>
  <si>
    <t>interactions with peers, adults, level of functioning</t>
  </si>
  <si>
    <t>because it affects him more than any other issue- every aspect of his life</t>
  </si>
  <si>
    <t>affects him because he is very nervous, anxious kid- living at hightened sense of anxiety- fight or flight; constantly in that is exhausting for him; hard to calm down, always wound tight; emotionally fragile, don't know when he will melt down over something little</t>
  </si>
  <si>
    <t>when he wants to have something he can't eat like calcium</t>
  </si>
  <si>
    <t>multiple times a day</t>
  </si>
  <si>
    <t>gives him freedom to make own meal, snack choices, doesn't limit him and feels in control when he chooses</t>
  </si>
  <si>
    <t>he can get really angry to just melt down and start crying, 'i hate that i have to take this medicine' when will the company be ready with a new medicine; we have to wake him up in the night too- doesn't affect him much though</t>
  </si>
  <si>
    <t>crowded, loud rooms; in our quieter house he still can't hear exactly right</t>
  </si>
  <si>
    <t>so he is not left out, falling behind academically, socially- so he feels included</t>
  </si>
  <si>
    <t>fatiguing- has to work harder than everyone else just to follow along regular conversation</t>
  </si>
  <si>
    <t>intimal hyperplasia of aeorta; ascending aeortic systenosis; looking at open heart surgery in next year</t>
  </si>
  <si>
    <t xml:space="preserve">had mildly aoertic root but related to other disease; </t>
  </si>
  <si>
    <t>became appartent around 4-5 from GACI dx</t>
  </si>
  <si>
    <t>not yet- looking at heart surgery- he would have ascending aeorta replaced</t>
  </si>
  <si>
    <t>when little it was in shoulders</t>
  </si>
  <si>
    <t>reduced mobility and strength - every day not related to activity</t>
  </si>
  <si>
    <t>6 months old- resolved around age 5</t>
  </si>
  <si>
    <t>had surgery on both shoulders- also PT for 4 years</t>
  </si>
  <si>
    <t>gotten better</t>
  </si>
  <si>
    <t>related to shoulders- join stiffness as baby and toddler</t>
  </si>
  <si>
    <t>all the time</t>
  </si>
  <si>
    <t>baby into being a toddler</t>
  </si>
  <si>
    <t>shoulder surgery and PT</t>
  </si>
  <si>
    <t>gotten better- might never fully resolve</t>
  </si>
  <si>
    <t>tires out quickly, legs get sore faster</t>
  </si>
  <si>
    <t>related to activity</t>
  </si>
  <si>
    <t>around 6-7</t>
  </si>
  <si>
    <t>major feeding issues as baby- had a gtube for few years, still has feeding issues</t>
  </si>
  <si>
    <t>from when he was born to this day</t>
  </si>
  <si>
    <t>g-tube for about 2 years; it helped him</t>
  </si>
  <si>
    <t>got better but not resolved</t>
  </si>
  <si>
    <t>had normal hearing as baby- had fluid in ears, ear tubes- know he had normal hearing; in both ears- left is worse</t>
  </si>
  <si>
    <t xml:space="preserve">noticed him saying what, turning right ear towards us; </t>
  </si>
  <si>
    <t>3 1/2 and 4 years</t>
  </si>
  <si>
    <t>got hearing aids just after his 4th birthday- he will never have normal hearing but helped significantly</t>
  </si>
  <si>
    <t>mild-moderate in right; moderately severe in left; around 3 1/2 when noticing it</t>
  </si>
  <si>
    <t>nephrocalcinosis</t>
  </si>
  <si>
    <t>kidney ultrasound about a year</t>
  </si>
  <si>
    <t>nothing yet</t>
  </si>
  <si>
    <t>phosphate wasting from rickets- fairly well managed</t>
  </si>
  <si>
    <t>always had a hard time making friends- maybe related to spending time in hospitals and with doctors- not a lot of peer exposure</t>
  </si>
  <si>
    <t>around 4</t>
  </si>
  <si>
    <t>he's been in therapy a few times; has social skills group at school- he enjoys it</t>
  </si>
  <si>
    <t xml:space="preserve">related to generalized anxiety; 2 little sisters are not predictable, </t>
  </si>
  <si>
    <t>struggles iwth interactions with sisters when not behaving the way they should</t>
  </si>
  <si>
    <t>had some in-home therapy fo rthe kids together- about 2 years</t>
  </si>
  <si>
    <t>gotten better but not resolved</t>
  </si>
  <si>
    <t>ties to anxiety - can get stuck on things</t>
  </si>
  <si>
    <t>when he doesn't know what t expect</t>
  </si>
  <si>
    <t>around 3</t>
  </si>
  <si>
    <t>therapy- off and on since about 4 years old; currently doing therapeutic horseback riding; sees school psychologist once a week</t>
  </si>
  <si>
    <t>Generalized anxiety disorder, medical related PTSD</t>
  </si>
  <si>
    <t>his tends to be more reactive; might get anxious about something but does phenomenal if medical thing- does great during, fall out days or weeks after</t>
  </si>
  <si>
    <t>6 when he got official dx</t>
  </si>
  <si>
    <t>therapy- he is on medication for anxiety; Risparidone; every day medication</t>
  </si>
  <si>
    <t>Mental Health- related to stress / anxiety</t>
  </si>
  <si>
    <t>hearing loss- causes stress and anxiety</t>
  </si>
  <si>
    <t>being able to do things without that flight or flight high adrenaline feeling constantly being there- being able to function at regular level- ability to relax</t>
  </si>
  <si>
    <t>because it affects every other aspect of his life</t>
  </si>
  <si>
    <t>he has inability to fully relax, always tightly wound, affects interactions with peers, family, completing school work</t>
  </si>
  <si>
    <t>he is very nervous to do anything by himself, afraid of making mistakes, not confident in his abilities, constantly melting down if he doesn't get it right the first time</t>
  </si>
  <si>
    <t>if it stabilized the hearing loss- stopped the progression- they don't know what's making it worse- can't tell what it is</t>
  </si>
  <si>
    <t>cardiac issues- helped with arteries so that need for surgery wasn't as great</t>
  </si>
  <si>
    <t>food thing- not having to take meds 5 times a day, eating whatever he wants</t>
  </si>
  <si>
    <t>5 to 7 years - parent interview</t>
  </si>
  <si>
    <t>Dr. Ingrid Holm/Dr. Ron Lacro (both aware of Inozyme and GACI Global)</t>
  </si>
  <si>
    <t>she never really does okay with needles- gets nervous about other types of procesures even if she knows that won't cause pain- thinks they are going to cause pain, very weary;</t>
  </si>
  <si>
    <t>blood draws every three months- at least every 3 months</t>
  </si>
  <si>
    <t>it affects her emotional well-being not just on the days this is happening, contributees to overall anxiety for her that permeates every day not just during procedures, blood draws</t>
  </si>
  <si>
    <t>crying and getting really loud- cries very very loudly and will get somewhat oppositional when it is time for the procedures - leading up to it and the day of- don't tell her about things until we have to</t>
  </si>
  <si>
    <t>spaced out and not close to meals with calcium ; opposition depends on her mood</t>
  </si>
  <si>
    <t>it affects her every day of her life- affects sleep, ability to eat certain foods, when she wants to eat them</t>
  </si>
  <si>
    <t>most of the time she does it okay but every now and then tired of it and refuses to cooperate- do a positive award system that helps</t>
  </si>
  <si>
    <t>when she has appointments, follow-ups, etc</t>
  </si>
  <si>
    <t>1-2 times a month</t>
  </si>
  <si>
    <t>socially so she can be with her friends, academically so she can keep on track</t>
  </si>
  <si>
    <t>sometimes doesn't want to go- doesn't want to miss out with her friends, teacher-- sometimes more accepting and goes along with what's needed</t>
  </si>
  <si>
    <t>calcicification around her arteries</t>
  </si>
  <si>
    <t>diagnosed a few days before she was born; fetal echocardiogram</t>
  </si>
  <si>
    <t>diagnosed a few days before she was born</t>
  </si>
  <si>
    <t>she was bisphosphonate therapy for almost two years</t>
  </si>
  <si>
    <t>really fussy, bloody stool, persisted, thought milk/soy issue, cut out even more and it improved a little bit</t>
  </si>
  <si>
    <t>seemed realted to ischemia of the bowel</t>
  </si>
  <si>
    <t>2 weeks old until 1 year- 80% better; by time of toddler she outgrew it</t>
  </si>
  <si>
    <t>i had to do the restrictive diet but she just outgrew it- bisphoshonate therapy helped too</t>
  </si>
  <si>
    <t>related to activity level- if active day legs are sore</t>
  </si>
  <si>
    <t>active days</t>
  </si>
  <si>
    <t>around age 4</t>
  </si>
  <si>
    <t xml:space="preserve">fatigue, related to activity </t>
  </si>
  <si>
    <t>around 4-5</t>
  </si>
  <si>
    <t>nothing for the fatigue</t>
  </si>
  <si>
    <t xml:space="preserve">small stature </t>
  </si>
  <si>
    <t>the second she was born she took time to get back to birth rate- gradual towards of end of pregnancy</t>
  </si>
  <si>
    <t>when she was born- started getting smaller, off the growth chart</t>
  </si>
  <si>
    <t>when she was little we tried to push high calorie foods- when on solid food; on specific medical-grade food, wasn't eating normal baby food; it was non-allergenic and high calorie. never changed growth curve</t>
  </si>
  <si>
    <t>she has friends but trouble with unexpected behaviors if she gets nervous, regulating emotions; friends react to that</t>
  </si>
  <si>
    <t>frequently when there is new situation or something she misunderstands, gets nervous</t>
  </si>
  <si>
    <t>around age 5</t>
  </si>
  <si>
    <t>Not yet - started looking into therapist to help her work through big emotions, just started with corona - can't just get in and see therapist</t>
  </si>
  <si>
    <t>similar to peers- related to controlling situation</t>
  </si>
  <si>
    <t>trying to control what brother and sister do; arguing with husband and me to exert control; fights tooth and nail</t>
  </si>
  <si>
    <t>age 6</t>
  </si>
  <si>
    <t>Not yet- another reason looking into therapeutics; starting therapeutic horseback riding</t>
  </si>
  <si>
    <t>can be anyhting- school, home, new situation she gets very nervous, runs away, starts crying, can't handle big emotions</t>
  </si>
  <si>
    <t xml:space="preserve">new situations </t>
  </si>
  <si>
    <t>around age 6</t>
  </si>
  <si>
    <t>Not yet- looking into therapy</t>
  </si>
  <si>
    <t>relates to trying to control , overreacting to small triggers</t>
  </si>
  <si>
    <t>new situations, appointments</t>
  </si>
  <si>
    <t>some stuff at home as a family to try and help her nothing official</t>
  </si>
  <si>
    <t>affects every interaction she has, affects her functioning on day to day basis</t>
  </si>
  <si>
    <t>be successful student, friend, daughter, sister</t>
  </si>
  <si>
    <t>it affects her more than any other thing</t>
  </si>
  <si>
    <t>affects her overall mood, ability to regulate mood and interactions with others</t>
  </si>
  <si>
    <t>self esteem and self confidence affects every part of life- connection to others, success in school, impacts independence- if more confident you are able to actually do it</t>
  </si>
  <si>
    <t>giving her more freedom- not having to be tied to that medication- ideally once a day- not have to think about it the rest of the day</t>
  </si>
  <si>
    <t xml:space="preserve">make a difference in the bones in her legs- she is knock-kneed, she is conscious of it, will get more self-conscious of it- appearance and fatigue </t>
  </si>
  <si>
    <t>don't really know another thing- those two are the biggest issues for her</t>
  </si>
  <si>
    <t xml:space="preserve">Notorio, Billings </t>
  </si>
  <si>
    <t>Husband's mother has pretty bad joint pain as well as her father- more in the 50s; my grandmother had joint issues in her hand- more in the 50s</t>
  </si>
  <si>
    <t>his oxygen levels were dipping low and he was falling asleep, nap times and at night</t>
  </si>
  <si>
    <t>didn't have to much of an impact but minimal impact daily- more impact on us as parents</t>
  </si>
  <si>
    <t>because it was a constant, also a side note- he got prenatal treatment and it lessened the burdens of other things- don't know if rickets will be an impact</t>
  </si>
  <si>
    <t>just having that in his nose constantly, trying to pull it out, not sleeping as well because it might get tangled</t>
  </si>
  <si>
    <t>on it from 10 days old until 3 months, not on it for very long time, decided to not do it as long as recommended bc cardiograms were coming back as improving</t>
  </si>
  <si>
    <t>didn't have an impact- more just the unknown, didn't have side effects, didn't spit up, uncertainty of having side effects internally</t>
  </si>
  <si>
    <t>for future kiddos; prescribing it to them and if there needs to be a better option for prenatal treatment or when they are infants- so parents can know side effects and risks, make a decision</t>
  </si>
  <si>
    <t>don't think in his case that it really affected him; if it was causing rickets by taking the calcium inhibitor; doing more harm than good?</t>
  </si>
  <si>
    <t>doesn't really impact him now</t>
  </si>
  <si>
    <t>might stop him from being an NBA player but that's okay; just wonder as a parent how the growth restrictions work, bones organs, if they are rest riced too, if they are normal sized; if frame will be able to support rest of body; keeping up with other kids but he is able to run now</t>
  </si>
  <si>
    <t>No it doesn't impact him now daily</t>
  </si>
  <si>
    <t>first dental check- missing some teeth but they all popped up- come down and recede back into the gums, not painful but odd</t>
  </si>
  <si>
    <t>blood pressure; had calcification that was causing high blood pressure, had a little hole in his heart- cardio said not having impact</t>
  </si>
  <si>
    <t>blood pressure was high after birth; blood pressure higher than normal but not dangerously high</t>
  </si>
  <si>
    <t>28 weeks- calcification; blood pressure from birth</t>
  </si>
  <si>
    <t>would vomit- just be 1-2 times and be done; didn't come with any other symptoms</t>
  </si>
  <si>
    <t>surrounding eating dairy; hadn't had dairy before then</t>
  </si>
  <si>
    <t>16-18 months</t>
  </si>
  <si>
    <t>short stature, small frame</t>
  </si>
  <si>
    <t>born small and stayed on smaller side</t>
  </si>
  <si>
    <t>birth to present</t>
  </si>
  <si>
    <t>didn't see teeth at first then teeth grew in and receded back into gums</t>
  </si>
  <si>
    <t>teeth came in and then came backout around 17 months</t>
  </si>
  <si>
    <t>13 months</t>
  </si>
  <si>
    <t>even though they resolved, kind of underlying,</t>
  </si>
  <si>
    <t>not right now but in the future it might- just that he was to monitor it than my other kids who have never had blood pressure checked; the maintenance of it</t>
  </si>
  <si>
    <t>when we go for checkups- once a year</t>
  </si>
  <si>
    <t>i would just say for future monitoring, the potential of heart issues and the unknown of how GACI will impact his heart as a teen who might want to play sports or as an adult and what that looks like</t>
  </si>
  <si>
    <t>doesn't really impact him, just kind of stressful to have the checkups but he didn't really understand, minimal during yearly checkups;; not at all day to day</t>
  </si>
  <si>
    <t>physical burdens of future</t>
  </si>
  <si>
    <t>as a parent- down the line, life expectancy based on his heart; as a parent that is my main concern; does take time commitment to go and monitor</t>
  </si>
  <si>
    <t>speaking in hypothetical but rickets- if it occurs; help ability to be mobile as  peers; be able to play and not have pain, also in heart</t>
  </si>
  <si>
    <t>daily thing- some parents it is 3-4 times a day; once every other day</t>
  </si>
  <si>
    <t>how medication affects hearing- if it helps resolve those; abcc6 causes pxe- don't know if it would help this as well</t>
  </si>
  <si>
    <t>I don't think so from our end of it- probably just the fact that a lot of it is for really little kids, ease of application, whatever it would be, keep that in mind and the amount of doses daily for when they go to school- main group will be young age that would be a concern</t>
  </si>
  <si>
    <t>34 months 16 days through 35 months 30 days</t>
  </si>
  <si>
    <t>N/a</t>
  </si>
  <si>
    <t>n/a</t>
  </si>
  <si>
    <t>her immune system is weaker- takes longer to get over things, managing her symptoms, if she wasn't on rejection meds she might not make it, to keep her  alive</t>
  </si>
  <si>
    <t>she is on 8-10 medications, on 2 rejections meds, cause various medications- one causes magnesium to be low, a GACI med causes sodium to be low, magnesium causes loose stools, the constant worries - too little to receive MMR vaccine, measles, mumps, chicken pox etc. can't get the vaccine- diligent-- constant worries- immune system is weaker, takes her longer to get over things;; she handles it like a champs</t>
  </si>
  <si>
    <t>doesn't matter to her</t>
  </si>
  <si>
    <t>if the signs appear to get her treatment quickly and not miss anything</t>
  </si>
  <si>
    <t>Doesn't impact her- just in the back of our minds</t>
  </si>
  <si>
    <t>doesn't impact her- just a worry and something that needs monitored</t>
  </si>
  <si>
    <t>just so she can grow, be a normal kid who can play and not worry about it</t>
  </si>
  <si>
    <t>hasn't impacted her that we have noticed- not sure she would say something because she is resilient, happens more often when you are getting the infusions once a week- her daily meds don't have negative impacts except lowering her sodium levels- give her a sodium supplement, the bispohosphonates are when there are crucial issues with the heart</t>
  </si>
  <si>
    <t>being careful with so many things- environment related</t>
  </si>
  <si>
    <t xml:space="preserve">heart attack came out of the blue- calcification may have been delayed- weren't there at 21 week ultrasound </t>
  </si>
  <si>
    <t>the age where she started  doing more</t>
  </si>
  <si>
    <t>from 3 months</t>
  </si>
  <si>
    <t>she had dropped on the growth chart- ped had her come back; came back to the doctor a week before the heart attack, she had been somewhat sleepy, nothing that tipped anybody off, went on to have a heart transplant</t>
  </si>
  <si>
    <t>improved significantly- she is doing phenomenal, no issues with function since transplant</t>
  </si>
  <si>
    <t>loose stool, feed tube also</t>
  </si>
  <si>
    <t>magnesium</t>
  </si>
  <si>
    <t>3 months until 9 or 10 months- magnesium at 3-4 months</t>
  </si>
  <si>
    <t>No- the feeding tube was to solve her feeding issues-- had spitups and mucus, unsure of ng tube caused this or she was also on heavy sedation meds, had to be weaned off those, not sure what caused the spitting up</t>
  </si>
  <si>
    <t>she was immediately put in medical coma- couldn't do anything, had to do feeding tube</t>
  </si>
  <si>
    <t>4 months to 9 or 10 months</t>
  </si>
  <si>
    <t>ng tube- had it from 3 to 9 or 10 months- when she came out of the transplant and everything she still needed tube</t>
  </si>
  <si>
    <t>improved for a while, got worse again because she had sleep apnea, had to choose between eating and breathing- tonclectomy, now has some unhealthy habits- things that are harder to chew, unclear if this happened anyway</t>
  </si>
  <si>
    <t>some calcification in the meat of her kidneys- not affecting the function at all, just monitoring anyway</t>
  </si>
  <si>
    <t xml:space="preserve">about a year old </t>
  </si>
  <si>
    <t>Iv med- bisphosphonate- 4 hour iv infusion every 4 months-makes her feel crummy but largely unaffected by it</t>
  </si>
  <si>
    <t>got a little worse- now that she is gainning weight, it has stayed the same- not sure if med or growth, has another ultrasound in a few months, comparing them to previous one</t>
  </si>
  <si>
    <t>concerns with having more sibling</t>
  </si>
  <si>
    <t>don't believe in testing before birth- if gaci then terminate; we've just been thinking and praying about what is best for our family as we go- what it looks like for adding new children, new treatments would pay a huge part- the treatment that inozyme is developing- if successful, takes fear out of having another baby- not willing to keep rolling that dice so to speak, 25% chance they will have gaci and have complications, could even pass away, not willing to put us and our family through that, just if the risk is worth it- as things get better</t>
  </si>
  <si>
    <t>mostly around going to the doctor, she is monitored closely, if sick or anything - means a lot of blood draws, if we go to the lab she knows she'll be</t>
  </si>
  <si>
    <t xml:space="preserve">poked, normal kids get poked once if ever- </t>
  </si>
  <si>
    <t>when she turned 2- started being aware of the chain of events, putting tourniquet on would upset her, then were going once a week- she would cry</t>
  </si>
  <si>
    <t>send people to try and help- distract her, but she knows what is happening because she knows the drill</t>
  </si>
  <si>
    <t xml:space="preserve">gtten better because it is spaced out but still knows what it means with the tourniquet </t>
  </si>
  <si>
    <t>just being aware of where she is going - had gotten better, sending her to preschool, the vaccines are required, live in conservative area- then covid</t>
  </si>
  <si>
    <t xml:space="preserve">husband and i are teachers- we decided to keep her home and supplement </t>
  </si>
  <si>
    <t>recently- the last couple of months</t>
  </si>
  <si>
    <t>keeping her at home and supplementing ; when we have play dates we are aware- she would rather play with me than other kids, i think part of that is that she is our oldest, she has a couple cousins that are way older- she is the 'new grandchild' - was the only little one for a long time, contributed to flu season, having to avoid things we normally wouldn't avoid, but by doing that we see what has happened- think it will be resolved once we get her to school</t>
  </si>
  <si>
    <t>her medications and the fear of the unknown, transplant isn't a fix, a stop gap- something you have to live with, might fail at some point- the younger it happens the better the outcomes but always a thought that it could fail in the back of your mind</t>
  </si>
  <si>
    <t>just something she will have to live with forever, constantly be careful, take medications, always have to go 3-4 times a year to be poked, prodded, a little sad- hoping there will be a new intervention in place- transplant might not be needed anymore- might not grow up to be 40 or 50, that's really hard</t>
  </si>
  <si>
    <t>4-5 times a year she will miss school in the future</t>
  </si>
  <si>
    <t>if you catch things early they are treatable</t>
  </si>
  <si>
    <t>not that big of a deal because she's not in school- when in school age, will miss 4-5 days just for routine things not counting getting sick, other reason you might miss school</t>
  </si>
  <si>
    <t>think she will be self-conscious about it- now she notices her scar, says oh i have an owie, think that is going to become an issue- will be treated slightly different by her teachers- that will be a thing for her- _x000D_
_x000D_
can be time consuming- would be in class and get calls all the time- our employers have been understanding about it but hard to not focus on what you're doing- affects me more than my husband- i am the one making the phone calls</t>
  </si>
  <si>
    <t>resolving the PXE scare- taking away medications she is currently taking</t>
  </si>
  <si>
    <t>not impacting her quality of life as much- like phosphorus; not feeling as well</t>
  </si>
  <si>
    <t xml:space="preserve">cost effectiveness- being covered by insurance or being affordable, sometimes insurance is funky </t>
  </si>
  <si>
    <t>My fear is that they will give up on it because they will just say not many people have it- because it is not common</t>
  </si>
  <si>
    <t>constantly, every day</t>
  </si>
  <si>
    <t>there was nothing they could do to help his heart work against it, the heart has so many things that can be done, it wasn't the actual heart it was the surrounding arteries that were too stiff, nothing to be done because don't have the medical development yet, pumping against the stiffness of the arteries and blood wasn't getting around, stopped feeding at one point because we were worried heart wouldn't be able to pump blood to stomach; we were able to feed him for six weeks or so; eventually though his heart gave up</t>
  </si>
  <si>
    <t>constantly- every day</t>
  </si>
  <si>
    <t>the potential affects that hypertension can have are a big issue- either stroke or a heart attack, big fear, tried really hard to control it</t>
  </si>
  <si>
    <t>gradually increased his feed because didn't want to put too much pressure on the heart; had to feed him at set times; he would get hungry before set times-</t>
  </si>
  <si>
    <t>calcification in his heart</t>
  </si>
  <si>
    <t xml:space="preserve">had it from when he was born </t>
  </si>
  <si>
    <t>No, just scans of brain and heart</t>
  </si>
  <si>
    <t>don't think direct symptoms- very weary with feeding him, main issue was fear it would become an issue</t>
  </si>
  <si>
    <t>once they had diagnosis they put him to zero, that was the biggest issue, he started crying then and had been unresponsive before then, he was really angry, not impressed,; No interventions because there was nothing they could do</t>
  </si>
  <si>
    <t>after diagnosis of GACI; gave him milk slowly</t>
  </si>
  <si>
    <t>9 days old when they stopped</t>
  </si>
  <si>
    <t>ng tube- believe he had it in the day he was born; there were times he would pull it out himself, was used for medication also, last week were trying to introduce him to the breast, didn't take to it because it requires effort, always used the tube as an alternative</t>
  </si>
  <si>
    <t>had one kidney that was smaller due to hypertension and kidneys not getting enough blood</t>
  </si>
  <si>
    <t>at about 7 weeks</t>
  </si>
  <si>
    <t>No- just that we were weighing his nappies, checking to see how much he peed, checking what blood pressure was- kidneys help stabilize blood pressure; keeping an eye on doses of medications</t>
  </si>
  <si>
    <t>phosphate levels were sometimes low, had to give him phosphate</t>
  </si>
  <si>
    <t>the fact that there was calcification</t>
  </si>
  <si>
    <t>drinking his milk</t>
  </si>
  <si>
    <t>it is what affected him the most, that is what had a domino affect on all the other issues, without calcification he might not have had other issues</t>
  </si>
  <si>
    <t>it impacted him in his baby functioning, heart was pumping against pressure, heart was getting weaker, muscles got thicker because of the pressure they were under</t>
  </si>
  <si>
    <t>No don't think anything extra</t>
  </si>
  <si>
    <t>his heart echo after he was born would have showed he had cardiomyopathy, also there were periods when he would experience a lot of pain, after he died they discovered it was ischemia</t>
  </si>
  <si>
    <t>once or twice a week and progressed to at least once a day</t>
  </si>
  <si>
    <t>he just didn't thrive, his feeding was such a big deal, took a long time, would exhaust him, as a baby he didn't know any different but our point of view it was worrying about growing, he was perfectly formed</t>
  </si>
  <si>
    <t>it would caused labored breathing, had to carry oxygen, had codeine for pain relief, had to go to hospital several times because of it, did a lot of stays in hospital anyways for treatment but would still have to go back because of an episode like this, hospital wasn't sure what they could do other than pain relief- send home with oxygen and codeine, if we felt like we could manage it at home we could because they didn't know what to do- had once where in hospital he had to be resuscitated</t>
  </si>
  <si>
    <t>the treatments were the only thing that might reduce the calcification in the heart</t>
  </si>
  <si>
    <t>every two weeks</t>
  </si>
  <si>
    <t>because time at home was much nicer, in hospital meant needles, blood pressure tests, it was difficult to test, having observation every few hours, if staying another day it was at least once every shift, blood tests every time, number of attempts each time- about 3 times, sometimes up to nine, had to have his head shaved</t>
  </si>
  <si>
    <t>stressful on him, painful, took him away from family where he could be hugged and cuddled, we would try not to upset the needle that was placed- couldn't hug him, if he cried for very long it would trigger the pain attacks, caused fear that the upsets would trigger the episode</t>
  </si>
  <si>
    <t>would have been much nicer just to breast feed, didn't have the energy to do it, needed the extra calories for normal food</t>
  </si>
  <si>
    <t>to help him grow</t>
  </si>
  <si>
    <t>just interrupting his sleep, sometimes he was too upset, would wear a tube down his nose so he would get it that way also, tape from that would cause irritation</t>
  </si>
  <si>
    <t>pain and stress caused by treatment</t>
  </si>
  <si>
    <t>calcification around his arteries and valves of heart, thickening of valves, cardiomyopathy</t>
  </si>
  <si>
    <t>before he was born</t>
  </si>
  <si>
    <t xml:space="preserve">fatigue </t>
  </si>
  <si>
    <t>wasn't obvious except when trying to feed him, he would fall asleep, tried to wake him long enough to eat</t>
  </si>
  <si>
    <t>from the start at birth</t>
  </si>
  <si>
    <t>improved a little bit when we reduced things that caused the fatigue</t>
  </si>
  <si>
    <t>his weight never increased as much as they hoped, feeding took so long</t>
  </si>
  <si>
    <t>high calorie feed, tubes, supplementing breastfeeding</t>
  </si>
  <si>
    <t>the separation from family, when home would have to spend so much time feeding</t>
  </si>
  <si>
    <t>having to be in hospital so often, would be limited at home as well</t>
  </si>
  <si>
    <t>we just made the best of the times we had, tried to pack as much into the time we did have</t>
  </si>
  <si>
    <t>got better because we found ways to maximize all the time we did have</t>
  </si>
  <si>
    <t>the blood tests and the infusions for treatments were the most stressful, we could ask to reduce blood pressure tests, etc.</t>
  </si>
  <si>
    <t>less than 5 days old when infusions happened</t>
  </si>
  <si>
    <t>ultimately it prevented him from living, seemed to be preventing him from growing and from thriving, if his heart was stronger he would have maybe had more energy for feeding issues and things, died at 4 and a half months old so it was really the only thing that was prevented</t>
  </si>
  <si>
    <t>because it was so sever it killed him</t>
  </si>
  <si>
    <t>it just meant he had no energy for feeding, suffered a lot of pain</t>
  </si>
  <si>
    <t>Time commitment: Spend a lot of time talking to my insurance company, spend a lot of time talking to doctors/healthcare providers, spend a lot of time figuring out how to get places or how to do things that are hard for me, spend a lot of time dealing with caretakers</t>
  </si>
  <si>
    <t>it robbed so much of his time having to be in hospital, things that should have been so much easier to do</t>
  </si>
  <si>
    <t>very grateful that they are doing it</t>
  </si>
  <si>
    <t>IIAC (GACI)</t>
  </si>
  <si>
    <t>didn't know how to help him, what treatments could we try to help doctors know what tests to look for, connections with other doctors who had treated it, seemed to be researchers like the one in Germany; could not find physicians in the US who were treating these kiddos, no one was actually treating these, no connection with other physicians</t>
  </si>
  <si>
    <t>the emotional part of that was very stressful, burdensome, heart-wrenching not to know, knowing he would likely to pass away from it, being told that without any hope, emotional, physical, spiritually draining, brought him home for a week- the unknown</t>
  </si>
  <si>
    <t>when he went to the children's hospital at 10 days- at 12-14 days started him on that</t>
  </si>
  <si>
    <t>the burden of does it even work, does it help him, the unknowns of that, also trying to nurse him, making sure he was gaining weight and thriving, getting nutrients he needed to grow, awareness of anything that was normal</t>
  </si>
  <si>
    <t>making sure we were doing right dosages, right time, doing the best we could do what we could for him; not difficult for him to take it</t>
  </si>
  <si>
    <t>when he started wheezing, having breathing problems; if he cried it was hard to know if it was pain, hungry, if something was bothering him, what he was going through, hard to decipher</t>
  </si>
  <si>
    <t>time commitment, not having it close by was a stressor, energy, money, inconvenience</t>
  </si>
  <si>
    <t>it was a long drive for him, out of his routine, having to work around nursing and feeding schedule, ended up being all day</t>
  </si>
  <si>
    <t>calcification- hypertension, several heart attacks</t>
  </si>
  <si>
    <t>when born, at the end so at 8 weeks</t>
  </si>
  <si>
    <t>during feeding, if he had heart trouble that affected it too</t>
  </si>
  <si>
    <t>after he was in hospital- so after day 10</t>
  </si>
  <si>
    <t>Fatigued at Rest</t>
  </si>
  <si>
    <t xml:space="preserve">along with blood pressure medicine- watching it pretty closely, </t>
  </si>
  <si>
    <t>Not sure</t>
  </si>
  <si>
    <t>him to meet his family</t>
  </si>
  <si>
    <t>he would have been about 2 weeks old</t>
  </si>
  <si>
    <t>it was affecting the rest of his body, the calcification was causing more heart issues</t>
  </si>
  <si>
    <t>thrive and to grow</t>
  </si>
  <si>
    <t>the heart affected the rest of his body, functioning, growing, thriving and living</t>
  </si>
  <si>
    <t>it limited his activity, it decreased his life, passed away very young</t>
  </si>
  <si>
    <t>Ability to thrive</t>
  </si>
  <si>
    <t>the heart issues were the vital part - when not functioning, impacted kidney, liver, ability to live</t>
  </si>
  <si>
    <t>having the resources available for patients that are dealing with this disease; having references and resources for them to go to - website, doctors that have treated these kiddos, that the information is accessible, connecting them with other families</t>
  </si>
  <si>
    <t>F</t>
  </si>
  <si>
    <t>Yes-3rd Cousin</t>
  </si>
  <si>
    <t>she she was 3 she had started preschool, were going to have tubes placed, the weekend before she ran a fever and wasn't able to have tubes placed, then put everything on hold- waited til we got to CHOP to have testing done- almost 4 at that point that she had conductive hearing loss, moderate amount of hearing loss, it was progressively getting worse before that- once we figured out she needs hearing aids, first time she would have visual that would remind us and others of her diagnosis- once we got over that hurdle, embraced them, it has gone really well, frequent appointments and stressors with finance, has a hearing loss teacher at school who is there about once a quarter; teacher has a microphone that connects Bluetooth to her hearing aids- has improved over time</t>
  </si>
  <si>
    <t>a few times a week- the molding is uncomfortable, not losing them, every day care of them, sometimes unable to wear like if she has an ear infection</t>
  </si>
  <si>
    <t>for her to be able to communicate with friends teacher family, on the phone, living daily life, vital part of who she is; outgoing so loves to know what is going on - can affect her personality when not working correctly and meeting her needs</t>
  </si>
  <si>
    <t>not a huge thing but a reminder that she has them for a reason; is beneficial though and doesn't complain about them, quick to find one if she misplaces it; realizes how helpful they are for her communication</t>
  </si>
  <si>
    <t>phosphorus drink; has to take it 4 times a day, also has calcium twice a day- which isn't so bad; getting busy in afternoon is the difficulty, sometimes we just aren't good at it</t>
  </si>
  <si>
    <t>it's more of just an inconvenience of being a kid, if she goes on a play date we try to remember, sometimes just skip it so the other mom doesn't have to deal with it, she needs to just go play and not be concerned</t>
  </si>
  <si>
    <t>can impact her negatively, the medicine is a burden itself; i also feel like in the big picture we are just grateful she is alive but she does ask how long she will have to take it; we've been told until she stops growing, her siblings ask as well</t>
  </si>
  <si>
    <t>for the health of her teeth, can affect eating, appearance, also an unknown if GACI is involved- that mystery of not knowing, possibly having another procedure with pulp cap placed</t>
  </si>
  <si>
    <t>some discomfort when they are tightened, affects her eating, what she can eat, has been having pretty much only soft foods, affects her speaking - a bit more slurred; already had some slurring that was being worked on it</t>
  </si>
  <si>
    <t>prenatally had significant amount of calcification- in renal arteries as well</t>
  </si>
  <si>
    <t>prenatal</t>
  </si>
  <si>
    <t>at 30 weeks pregnant, started on prenatal treatment itriginate- born at 39 weeks; my understanding is after starting the treatment the calcification stayed the same, still had calcification and still had concern at that time , was in icu for 2 weeks, broviac placed (heart catheter) she also started sodium biophosphate infusions five days a week- over next year, over time there was just tiny specs noted</t>
  </si>
  <si>
    <t xml:space="preserve">significantly improved, </t>
  </si>
  <si>
    <t>Constipation, difficulty with regularly</t>
  </si>
  <si>
    <t>some of her medicine- calcium, phosphorous, might have messes in her pants</t>
  </si>
  <si>
    <t>when she was about 4</t>
  </si>
  <si>
    <t>did Miralax at one time didn't seem to do much- no others</t>
  </si>
  <si>
    <t>improved but still sometimes comes up</t>
  </si>
  <si>
    <t>she mentions knees and legs, now old enough to know difference between casual hurt and bone pain</t>
  </si>
  <si>
    <t>might be after 1-2 doses missed</t>
  </si>
  <si>
    <t>about 5 1/2-6 years old</t>
  </si>
  <si>
    <t>No- has ARHR2; has not had typical bowed leg signs but has xrays done yearly on that, phosphorus also - started at around 2</t>
  </si>
  <si>
    <t>broke her arm but didn't feel it was related to GACI</t>
  </si>
  <si>
    <t>worse because she is able to tell me when it happens</t>
  </si>
  <si>
    <t>get fatigued sooner than anitcipated</t>
  </si>
  <si>
    <t>things like a long walk or hiking, might be hot also that affects it</t>
  </si>
  <si>
    <t>in the last year- age 6</t>
  </si>
  <si>
    <t>about the same on both sides- moderate to severe</t>
  </si>
  <si>
    <t>from when she was born- thought maybe there were problems, hoping it was fluid</t>
  </si>
  <si>
    <t>The two hearing aids she wears</t>
  </si>
  <si>
    <t>she was about 3</t>
  </si>
  <si>
    <t>calcification before she was born; right now they are noticing calcinosis</t>
  </si>
  <si>
    <t>kidney ultrasound once a year, right now just monitoring and having her drink water</t>
  </si>
  <si>
    <t>calcinosis- kidney stones</t>
  </si>
  <si>
    <t xml:space="preserve">has a special connection to her brothers- the two that passed away, </t>
  </si>
  <si>
    <t>loves to celebrate their birthdays</t>
  </si>
  <si>
    <t>more mention of them as she's gotten older</t>
  </si>
  <si>
    <t>decaying on one tooth; crowding a couple times</t>
  </si>
  <si>
    <t>Expanders, pulp cap for the decayed tooth; now putting fluoride on the other tooth that is looking decayed</t>
  </si>
  <si>
    <t>having to have the hearing aids and the inconvenience that they can cause, having to change batteries, sometimes has to repeat, doesn't catch everything</t>
  </si>
  <si>
    <t>always begin able to capture what is said</t>
  </si>
  <si>
    <t>so she can communicate, function, be a part of conversations, life, relationships with friends, teachers and family members</t>
  </si>
  <si>
    <t>maintenence, remembering them, figuring out if they are not working, getting them to the shop, audiologist</t>
  </si>
  <si>
    <t>being able to form the meaningful relationships, being accepted</t>
  </si>
  <si>
    <t>time commitment- how often- ideally maybe once a week would be great</t>
  </si>
  <si>
    <t>negative effects- unknowns of the medicine; causing calcification to reappear, hearing affects</t>
  </si>
  <si>
    <t>location- if we have to travel to do a trial and the time commitment involved, local would be ideal- clinic within half an hour</t>
  </si>
  <si>
    <t>so appreciative of the advancements they have made with the research and the replacement therapy they are working on, when we first started there were no options, at this point to give hope is huge, prenatally there needs to be more researched and targeted, it has made a big impact in our situation, being able to treat them prenatally is huge; for her at 70 the concerns with side effects, being able to learn more about diseases that have done ERT and hear how it has been effective for some diseases- important for us to know</t>
  </si>
  <si>
    <t>SISTER/GACI</t>
  </si>
  <si>
    <t>RIP</t>
  </si>
  <si>
    <t>she was in pain from the moment she was born, couldn't change her nappy without screaming, all of the bones were affected, didn't know if she would ever be able to sit up or anything, started with medication- helped really quickly- by 6 months no pain, not in pain, takes 2 different medicines - onaalphr or alsacalcidol; once a day; also gets sodium phosphate- four days a day</t>
  </si>
  <si>
    <t>It doesn't right now-</t>
  </si>
  <si>
    <t>if she wasn't on medication her bones, legs would bow, she would be in pain, would mean bones are too soft, bones are all there but hadn't solidified, medication has hardened and stopped  the pain</t>
  </si>
  <si>
    <t>No, medication doesn't affect her, i had it to her and she takes it herself, have to do it during the night, nothing to her; was in preschool and starting primary school this September, won't be a problem then- only every 6 hours</t>
  </si>
  <si>
    <t>they are just routine</t>
  </si>
  <si>
    <t>every 12 weeks</t>
  </si>
  <si>
    <t>it causes her stress, worry about that with her</t>
  </si>
  <si>
    <t>she's at the age now we tell her when we are going- are 2 hours awawy, gotten easier, knows it will be getting done, knows it will hurt, gets really stressed, affecting her even at school- barely spoke to other children and teachers but she is clever as can be, comes home to be herself, takes her time to get used to people and be involved, was there about about 3 weeks and had started being herself, almost like she has select mutism, getting better, not scared of people like she was- knew from the very start that she was very wary, especially women because they are the ones doing blood, checking her out, would be more wary than men; getting better though- hard to explain that they are trying to help her</t>
  </si>
  <si>
    <t>as she gets older she is allowed different types of food, used to be just soft food, now we let her go</t>
  </si>
  <si>
    <t>doesn't affect her</t>
  </si>
  <si>
    <t>self-confidence, in the future</t>
  </si>
  <si>
    <t>No- if you seen her running around you would never pick it out</t>
  </si>
  <si>
    <t>slight calcification around her heart- some doctors would not even see it; those who know what they're looking for would only see it</t>
  </si>
  <si>
    <t>while i was pregnant- 21 weeks</t>
  </si>
  <si>
    <t>No- when i was pregnant i took tablets to try and stop the calcification from progressing,  biphosphonate- at 25 weeks pregnant, no more came after that , hasn't gotten worse either</t>
  </si>
  <si>
    <t>brittle soft bones, entire skeleton was affected, couldn't move her without hurting her</t>
  </si>
  <si>
    <t>definitely her lower back, every time we changed her, lifted her legs- she would scream, hips might have been too- just know her whole skeleton</t>
  </si>
  <si>
    <t>birth- 1 month old when started medicine and by 6-8 weeks later could see difference- 6 months was pain free</t>
  </si>
  <si>
    <t>2 different medications discussed early, sees endocrinology every 6 month- check weight, height, her urine, routine checkups; blood draws as well</t>
  </si>
  <si>
    <t>mobility was limited, people were afraid to lift her up</t>
  </si>
  <si>
    <t>would be fatigued because she was in pain and couldn't sleep</t>
  </si>
  <si>
    <t>birht to about 6 months</t>
  </si>
  <si>
    <t>No- once the pain started to go, mobility and fatigue got better</t>
  </si>
  <si>
    <t>born, gave her high calorie formula</t>
  </si>
  <si>
    <t>from birth- got high calorie by the time she was 2-3 months; until she was at least 14 months started to feed better, catch up</t>
  </si>
  <si>
    <t>high calorie formula, seeing a dietitian, keeping an eye on her; not something we are doing- stopped when she was about 2</t>
  </si>
  <si>
    <t>improved; on the growth chart she's along the same - steady; we don't get the percentage here - pretty sure it is 25th</t>
  </si>
  <si>
    <t>anxiety, shyness, around people- more specifically women but also men, also children, takes time to warm up</t>
  </si>
  <si>
    <t>nobody could talk to her, no matter where you went, even with people like my husband's sister, certain people she wouldn't speak to, depends on person</t>
  </si>
  <si>
    <t>from 2 on we knew there was an issue</t>
  </si>
  <si>
    <t>She goes for children who have more than one issue- when she was little she would see physiotherapist; they help children with any time of disability</t>
  </si>
  <si>
    <t>getting better</t>
  </si>
  <si>
    <t>just gets really anxious if you told her we were going somewhere; wants to know if fun or going to get arm checked</t>
  </si>
  <si>
    <t>if we are going somewhere</t>
  </si>
  <si>
    <t>since she was old enough to know she was going somewhere, always been there</t>
  </si>
  <si>
    <t>did see child psychologist in hospital</t>
  </si>
  <si>
    <t>stress and anxiety surrounding appointments</t>
  </si>
  <si>
    <t>from the beginning</t>
  </si>
  <si>
    <t>when she was seeing the psychologist- saw her for about a year, because she is starting school the psych has been working us to prepare for school and teachers - making it easier for her and not talking in front of class</t>
  </si>
  <si>
    <t>mobility, ability to rest well</t>
  </si>
  <si>
    <t>at the moment, nothing; back then it was moving her was the hardest thing, changing her, resting also</t>
  </si>
  <si>
    <t>Not now but- back then  every day</t>
  </si>
  <si>
    <t>she was in pain - so much pain, don't like to see child in pain</t>
  </si>
  <si>
    <t>not now- but then developmentally she would've been slower at reaching her milestones</t>
  </si>
  <si>
    <t>she is so shy, i know she won't get in front of the class, it will take time for her to be able to answer the teachers, even being able to speak out will be an issue because she is so shy, takes time for her to get invovled due to her medical complications in the past</t>
  </si>
  <si>
    <t xml:space="preserve">don't really know- as long as it was available </t>
  </si>
  <si>
    <t>keep the pain at bay</t>
  </si>
  <si>
    <t>keeping calcification from progressing</t>
  </si>
  <si>
    <t>No- we have been blessed with her, there are so many kids who are not doing as well as her, we are very lucky</t>
  </si>
  <si>
    <t>Birth up to but not including one month</t>
  </si>
  <si>
    <t>Sister/GACI</t>
  </si>
  <si>
    <t>YES</t>
  </si>
  <si>
    <t>constantly</t>
  </si>
  <si>
    <t>had to be sedated</t>
  </si>
  <si>
    <t>arteries in entire body were blocked, heart couldn't cope with it</t>
  </si>
  <si>
    <t>didn't know anything before birth- during scan there was a lot of fluid around her and in heart, knew something was wrong but didn't know what</t>
  </si>
  <si>
    <t>could see straight away that there were a lot of problems, moved up to children's hospital when she was born, wasn't until she was born, doctor couldn't say what it was for sure but had seen other children with it, day after she was born they knew exactly- did a blood test and it was months until the results actually came back</t>
  </si>
  <si>
    <t>didn't allow blood to flow anywhere in her body</t>
  </si>
  <si>
    <t>she couldn't feed, had to be sedated, took her life</t>
  </si>
  <si>
    <t>ability to live and thrive</t>
  </si>
  <si>
    <t>she had to be sedated- we seen her for a second and they took her away, had fluid in her lungs, had to be sedated right away, they drained her lungs, she was in a lot of pain, had fluid in her heart, pretty much sedated from the start from having to drain the fluid</t>
  </si>
  <si>
    <t>Not really much to say</t>
  </si>
  <si>
    <t>7 months 0 days through 8 months 30 days</t>
  </si>
  <si>
    <t>Not really anything that triggered them- having the seizures due to the stroke, didn't know she'd had a stroke</t>
  </si>
  <si>
    <t>No discomfort or impact, it is the main buildup she has, also has it in arms, legs, around kidneys but really wouldn't know that she has anything- seems happy and normal</t>
  </si>
  <si>
    <t>a lot more clingy than my other kids due to the infusions- two hours long, have to hold her the whole time, she was getting really sick towards the last ten minutes- would get nauseous and throw up, but on some pre-nauseous medication, also a second one recently that seems to be helping- still coughs and gags but it is helping- has been going almost 2 months 5 days a week; we will do imaging in August to see if it is impacting it</t>
  </si>
  <si>
    <t>can't do baths and swimming</t>
  </si>
  <si>
    <t>the rash is really itchy and she tries to itchy =, if broviac isn't covered she tries to pull on it- always have her dressed and have it covered</t>
  </si>
  <si>
    <t xml:space="preserve">constipation </t>
  </si>
  <si>
    <t>sporadic- some days she will go 2 days in a row or might go a week or longer</t>
  </si>
  <si>
    <t>3 months old</t>
  </si>
  <si>
    <t>minor difference between left and right; had people coming to the house (ECI) but put a hold during procedures, just need paperwork to set it up</t>
  </si>
  <si>
    <t>when she's rolling over- favors right side, sitting up a little better, try to get her to reach with her left</t>
  </si>
  <si>
    <t>after stroke- 3 months</t>
  </si>
  <si>
    <t>ECI that comes to the house- it was once a week; on hold at the moment, right now on face time because of covid</t>
  </si>
  <si>
    <t>takes her longer to eat - doesn't eat as much as a normal baby her age; starting to eat food and she prefers eating food over milk, about 3 oz of milk</t>
  </si>
  <si>
    <t>probably from the time she was born</t>
  </si>
  <si>
    <t>Probiotics in her milk</t>
  </si>
  <si>
    <t>she would be going a moms day out thing</t>
  </si>
  <si>
    <t>doesn't apply</t>
  </si>
  <si>
    <t>being able to go and visit family</t>
  </si>
  <si>
    <t>vacations</t>
  </si>
  <si>
    <t>if they were able to come see us but even then we would still have our appointment</t>
  </si>
  <si>
    <t>got more vocal about it around 5-6 months</t>
  </si>
  <si>
    <t>independence, can't develop that, hasn't developed that, being able to just lay down and play like a normal baby, play with a toy for a while</t>
  </si>
  <si>
    <t>connection with others also- just because like i said being able to play in the exersaucer by herself, play on the floor, doesn't really do that, i can still leave her with my mother in law and she will end up being okay, still plays with her siblings but as far as being by herself she does not do that well, sometimes sleeping through the night in her own bed</t>
  </si>
  <si>
    <t>depending on what is in it- side effects; losing weight, anything really bad, causing other concerning issues, how sick she could get off it</t>
  </si>
  <si>
    <t xml:space="preserve">how well it will work, what are the chances- the infusions are a trial too ; reducing the buildup, med now taken daily is aspirin- helps blood </t>
  </si>
  <si>
    <t>not needed as long or as often</t>
  </si>
  <si>
    <t>her infusions take like two hours, if we could do it a little shorter or less that would be great; has to get prenauseous, medications, fluids, and treatment, she is getting so many infusions because of how bad it was and preventing anything else from happening- may not like it but we will do whatever it takes to help our child; i know they can't guarantee they may not get sick because it affects everyone differently</t>
  </si>
  <si>
    <t>giving her the medication four times a day- to maintain my insanity and hers, we are going through a lot with the four times of medication- told also there is no enamel on top of her teeth because there is no enamel, she can't have fruit juices or any kinds of sweets-chewing has been a great problem- her digestion has not been that good, has had a loose stool, not gaining much weight, starting to get there, phosphate levels have been high, causes a big burden for what to do with the medication it has had detrimental effect on the other side</t>
  </si>
  <si>
    <t>if we go to a long walk or things; try to limit her walking- a couple days a week</t>
  </si>
  <si>
    <t>what we have learned is nephrocalcinosis is irreversible, not showing functional abnormalities at this pint- anything with kidneys cannot be brought back to normal, extremely important- damage to them is also going to bring struggles with the future</t>
  </si>
  <si>
    <t>she's going to the restroom a lot, not sure how it will impact her in the future</t>
  </si>
  <si>
    <t>in a group or around other people- she talks really loudly as well, could be in relation to the hearing loss- impacts her social skills, gets stranger anxiety when around others or in groups- not taking her to childcare, had a 'gromet??' inserted, has a hearing instrument that is quite difficult for her to wear- she just throws it off</t>
  </si>
  <si>
    <t>for the betterment of her confidence, her learning, social skills</t>
  </si>
  <si>
    <t>she can't go in a group, can't mingle with others, being really shy and her confidence is not up- she wants her parents all the time around, she will be holding my leg all the time, my hand, wants to be next to me all the time- at home she is okay with parents around, but the moment we go to another place- doesn't want to talk to strangers at all, shift in personality</t>
  </si>
  <si>
    <t>after long walks or jumping, the normal activities other children would do, complains a lot when she gets home from doing things</t>
  </si>
  <si>
    <t>wouldn't say every day because we are not straining her much- 2-3 days a week</t>
  </si>
  <si>
    <t>the problem is - what i'm hearing for other children, if the bone gets weak it might end up breaking- bending, not doing this at this time but knowing the bone has to be strong- might cause more problems for her</t>
  </si>
  <si>
    <t>i would say it is not a major impact- she can't play for a long time, can't do what she wants to do for a long time</t>
  </si>
  <si>
    <t>Speech issues- issues with certain sounds, types of movement in muscles; bones in her head- forehead wouldn't be even, nostrils also</t>
  </si>
  <si>
    <t>calcification in her heart</t>
  </si>
  <si>
    <t>from birth, now only slight clacification</t>
  </si>
  <si>
    <t>just medication she was on at the time of birth to seven months</t>
  </si>
  <si>
    <t>loose stool and digestion issues- not gaining weight</t>
  </si>
  <si>
    <t>had loose stools when she was born- from 1 year old it was really bad</t>
  </si>
  <si>
    <t>No- they did a lot of tests, thought maybe phosphate causing an issue but did not do any type of intervention</t>
  </si>
  <si>
    <t>improved but still have some issues with absorption</t>
  </si>
  <si>
    <t>shoulder and her legs</t>
  </si>
  <si>
    <t>shoulder issues from birth; legs from birth as well- gotten better</t>
  </si>
  <si>
    <t>phosphate medication, no surgery</t>
  </si>
  <si>
    <t>shoulder has improved but bone itself has issues; mostly stayed the same</t>
  </si>
  <si>
    <t>shoulder; sometimes legs- problems with legs with walking</t>
  </si>
  <si>
    <t>since birth</t>
  </si>
  <si>
    <t>No- just PT and massages, things like that</t>
  </si>
  <si>
    <t>harder for her to be mobile for a long time</t>
  </si>
  <si>
    <t>with long walks and things</t>
  </si>
  <si>
    <t>from the time she started walking- can't really know when they can't express</t>
  </si>
  <si>
    <t>No just us moving her around, etc.</t>
  </si>
  <si>
    <t>feeding issues when she was first born, delayed in meeting milestones</t>
  </si>
  <si>
    <t>7 months old</t>
  </si>
  <si>
    <t>a gromet placed- done in the last month</t>
  </si>
  <si>
    <t>gromet</t>
  </si>
  <si>
    <t>7 months when they diagnosed- might have been earlier than that</t>
  </si>
  <si>
    <t>nephrocalcinosis and high/low- something inrenal arteries</t>
  </si>
  <si>
    <t>Not so far</t>
  </si>
  <si>
    <t>around other people, groups, shy</t>
  </si>
  <si>
    <t xml:space="preserve">when she is around groups or new people </t>
  </si>
  <si>
    <t>2 years- even before that some, noticed it but thought she would be fine</t>
  </si>
  <si>
    <t>We are taking her to OT, working on what we could do</t>
  </si>
  <si>
    <t>when i leave a room, she wants to come with</t>
  </si>
  <si>
    <t>when she isn't with me</t>
  </si>
  <si>
    <t>at 2 years- same time as the peer issues</t>
  </si>
  <si>
    <t>No- something we maybe should be doing</t>
  </si>
  <si>
    <t>related to her peer issues- gets stressed around new oeple or groups</t>
  </si>
  <si>
    <t>new people or groups</t>
  </si>
  <si>
    <t>2 years</t>
  </si>
  <si>
    <t>OT- hoping to help some with that</t>
  </si>
  <si>
    <t>speech- can't move muscles; dental issues</t>
  </si>
  <si>
    <t>3 or so years; when her teeth came in- 1 year and 3 months or so</t>
  </si>
  <si>
    <t>Speech therapy- and her dentist is looking at her dental as well</t>
  </si>
  <si>
    <t>some damage that is beginning to happen, may get worse with her medication, fear it will get worse, and cause major issues</t>
  </si>
  <si>
    <t>in the future it may impact what she is able to do</t>
  </si>
  <si>
    <t>can't reverse damage that happens</t>
  </si>
  <si>
    <t>today she has a lot of frequent urination, don't know how it will go in the future</t>
  </si>
  <si>
    <t>spending a lot of time speaking with the doctors, honestly my time every day is majorly allocated for her- talking to doctors, taking her to therapists, different specialists, making sure we do tests correctly, finding other solutions in the world, it is so rare- it is a big thing for us every day- if we had a proper medication we wouldn't have to do that- since there is no solution it is just talking to different doctors and things</t>
  </si>
  <si>
    <t>the problem with her is low biophosphate levels- give her the needed phosphate- improve other organ functions</t>
  </si>
  <si>
    <t>shouldn't have any side effects- every drug has a side effect- looking for minimal or knowing the side effects</t>
  </si>
  <si>
    <t>the administration of the drug- a less frequent administration- weekly or something; we do 5-6 times right now</t>
  </si>
  <si>
    <t>I've spoken about everything we are going through- don't know what angle we can contribute to</t>
  </si>
  <si>
    <t>Born in Southern India</t>
  </si>
  <si>
    <t>you need to breathe in order to live</t>
  </si>
  <si>
    <t>every day it impacted her- couldn't feed, was just coming through a tube</t>
  </si>
  <si>
    <t>her arteries are calcified- no room for the blood to flow anywhere, means her organs didn't get oxygen to help development in order to survive</t>
  </si>
  <si>
    <t>she had constant pain, had to be on morphine all the time</t>
  </si>
  <si>
    <t>calcification in her shoulder</t>
  </si>
  <si>
    <t>she couldn't move at all and was in constant pain as well</t>
  </si>
  <si>
    <t>couldn't move her arm</t>
  </si>
  <si>
    <t>Motor functioning</t>
  </si>
  <si>
    <t>not receiving blood, might have been getting bigger</t>
  </si>
  <si>
    <t>No- not in the short time she was alive, was on a ventilator and other things other technologist</t>
  </si>
  <si>
    <t>wasn't receiving blood to her stomach</t>
  </si>
  <si>
    <t>ventilation - may have helped with that</t>
  </si>
  <si>
    <t>shoulder, and throughout her body</t>
  </si>
  <si>
    <t>tube that fed her instead of breast feeding</t>
  </si>
  <si>
    <t>feeding tube</t>
  </si>
  <si>
    <t>her heart couldn't provide to other organs</t>
  </si>
  <si>
    <t>unable to pump to the rest of her body- calcification in arteries was also a major problem</t>
  </si>
  <si>
    <t>helps everything else work right- her organs, etc.</t>
  </si>
  <si>
    <t>she couldn't thrive on her own</t>
  </si>
  <si>
    <t>she wasn't able to live, being born well</t>
  </si>
  <si>
    <t>No, nothing much</t>
  </si>
  <si>
    <t>ultrasound at 33 weeks- showed calcification and fluid around his heart</t>
  </si>
  <si>
    <t>was affecting his every day cares, having to nurse him, having him on his side</t>
  </si>
  <si>
    <t>affected his daily life- changing, nurse him, having him on his side</t>
  </si>
  <si>
    <t>during times of being upset</t>
  </si>
  <si>
    <t>the medicine we had to do on a regular basis and cardiology visits, appointments, the follow up</t>
  </si>
  <si>
    <t>affected his sleep and his activity</t>
  </si>
  <si>
    <t>calcification; hypertension</t>
  </si>
  <si>
    <t>born with them</t>
  </si>
  <si>
    <t>Medicine- IV treatments, followed by oral medication- two days before he passed he had EKG and ultrasound, showed as improved- thought we were in a good place</t>
  </si>
  <si>
    <t>his left was the most affected, hip</t>
  </si>
  <si>
    <t>when moved at all</t>
  </si>
  <si>
    <t>likely born with it</t>
  </si>
  <si>
    <t>did an x-ray, showed rickets and evidence of calcification in the hip joint</t>
  </si>
  <si>
    <t>about 3-4 weeks old</t>
  </si>
  <si>
    <t>balancing him, the twins we had and his schedule</t>
  </si>
  <si>
    <t>when he came home- 2 1/2 weeks old</t>
  </si>
  <si>
    <t>also had our son in first grade- having to juggle him, the twins, and our son- had a lady come in to help- she lived with us- from when he came home, he passed away at 5 1/2 weeks, stayed for about 6 months</t>
  </si>
  <si>
    <t>shortly after he was born</t>
  </si>
  <si>
    <t>was the underlying problem, maintenance, medication</t>
  </si>
  <si>
    <t>being able to thrive, grow, having a regular schedule because do the medicine he couldn't do that</t>
  </si>
  <si>
    <t>the interruption of the medicine, the critical-ness and stress of his heart functioning well</t>
  </si>
  <si>
    <t>eating, sleeping, and the medicine he had to take</t>
  </si>
  <si>
    <t>with his siblings, with relatives, he just didn't get that time with him, being irritable caused me to be the one to hold him with joints being tender and with initial hospitalization, siblings were not able to be there</t>
  </si>
  <si>
    <t>Nothing further</t>
  </si>
  <si>
    <t>ENNP1</t>
  </si>
  <si>
    <t>M</t>
  </si>
  <si>
    <t>England</t>
  </si>
  <si>
    <t>Me and husband are third cousins so my dad and his dad are brothers</t>
  </si>
  <si>
    <t>if we walked all day or something like that, he would have severe pain at night</t>
  </si>
  <si>
    <t>he wasn't able to do his activities, would get tired, wanted to join in but was unable to</t>
  </si>
  <si>
    <t>he used to get annoyed- my legs hurt but i want to play with my cousins, we would massage his legs and he would be okay, sometimes would just push through being tired- would know he couldn't do much the next</t>
  </si>
  <si>
    <t>getting dressed, confidence around friends, etc.</t>
  </si>
  <si>
    <t>he wasn't able to what everyone else was able to do, ''why can't i do things myself?''</t>
  </si>
  <si>
    <t>he would get upset, frustrated- every day, but as time went on and he got a bit older he kind of understood, never really complained until the evening, during the day he would just get on with it, gave him time to think about it at night</t>
  </si>
  <si>
    <t xml:space="preserve">on an evening, gave him soak, wrapped legs, put him to sleep, would wake up screaming in the middle of the night, would have to massage them at night </t>
  </si>
  <si>
    <t>particularly at night</t>
  </si>
  <si>
    <t>about 2 - 2 1/2, prior to that he did walk but would use push chair a lot more, when we stopped using it as much</t>
  </si>
  <si>
    <t>mainly knees, around ankles, would get cramps if he had a busy day- during the day he was busy;; No interventions</t>
  </si>
  <si>
    <t>if he went to football- second day he would be out of it</t>
  </si>
  <si>
    <t>after a day of activity</t>
  </si>
  <si>
    <t>he would get a high temperature the next day, ibuprofen , paricitinol; he could even just walk to the shops and back- any form of activity</t>
  </si>
  <si>
    <t>push chair- however long we could, had a bike you could push if he got tired</t>
  </si>
  <si>
    <t>at age 1 he went to nursery, kids knew him and didn't ask questions, when older- asked him questions</t>
  </si>
  <si>
    <t>when he went to new schools/daycares- people looked at his hand, wouldn't talk to them- mainly his hand rather than rickets, wore joggers not trousers</t>
  </si>
  <si>
    <t>no interventions; managed it quite well;  the people he was comfortable with, if they asked about his hand he would come up with really weird stories about it- i left it thinking 'it's fine, let him have it.' when it was school he was quite reluctant; also did martial arts and he would say 'they're talking about me.' i would tell him they are just intrigued, i would have him tell them that he was born like this</t>
  </si>
  <si>
    <t>improving in time- he was confident to speak for himself</t>
  </si>
  <si>
    <t xml:space="preserve">when he was about 4- at hospital they thought about metal rods in his legs, listening to that made him fearful </t>
  </si>
  <si>
    <t>during conversations about his condition</t>
  </si>
  <si>
    <t>No interventions; weren't able to get to that stage because we lost him;;  i would tell him 'i don't know' just something in the air, this was the fear for him, more for me than him really because it was easy to fracture his bones, i was quite reluctant on him trying monkey bars, as he started getting older he would pick up on the conversations, would ask questions about what things meant</t>
  </si>
  <si>
    <t>wouldn't know but would think it would have improved as he got older if he were here</t>
  </si>
  <si>
    <t>he used to have a lot of nights where he wouldn't stay or have sleep overs unless i was there- needed someone to massage his legs, he would know it would hurt at night because they had been busy</t>
  </si>
  <si>
    <t>sleep overs are the main concern - peer relationships and things, over time he kind of grew out of it, understood it better, when he started new school- once he got to know everyone he knew the whole class and they knew him- main concern was the pain at night</t>
  </si>
  <si>
    <t>because for me as a mom it was quite stressful, seeing him go thorugh pain, for him- he was in so much pain he used to not get a good night's sleep, depended on what we did that day- would say he wouldn't go to things the next time- wanted the push chair, something else instead,</t>
  </si>
  <si>
    <t>would make him frustrated that he always had it</t>
  </si>
  <si>
    <t>i just remembered- when he used to sleep, he would wet the bed, didn't have the energy to go, affected him a lot</t>
  </si>
  <si>
    <t>for me, because with my son we didn't know much- just had bowed legs and did investigation after investigation; didn't do gene testing until later- do the gene testing straight away- knowing he had ENPP1 could have helped; GACI is straight away visible in the scans, with him it wasn't, he isn't with us today and there were other conditions, ENPP1 played into it as well</t>
  </si>
  <si>
    <t xml:space="preserve">Peter Tebben, Rochester, Minnesota </t>
  </si>
  <si>
    <t>Mom - now deceased osteoporosis , multiple fractures, loss of child in utero, aunt- multiple sclerosis,</t>
  </si>
  <si>
    <t>I don't know for certain but think mostly Scottish, English, German</t>
  </si>
  <si>
    <t>once a week to once a month</t>
  </si>
  <si>
    <t>the frustration of having to take so much medication, wanting to be there for my family</t>
  </si>
  <si>
    <t>might make me more sad and distant and frustrated- leads to tiredness, somberness, worry</t>
  </si>
  <si>
    <t>eye issues- unknown what they are about; stress causing viral issues</t>
  </si>
  <si>
    <t>irregular heart beats , thickening of certain part of heart, low and high heart rate- initially called cardiomyopathy but not sure of dx</t>
  </si>
  <si>
    <t xml:space="preserve">kind of random </t>
  </si>
  <si>
    <t>nausea, vomiting diarrhea and constipation</t>
  </si>
  <si>
    <t>4 year old until about 4 years ago it has improved</t>
  </si>
  <si>
    <t>broken bones throughout life, currently bad hip pain and shoulder pain, fingers and feet swell</t>
  </si>
  <si>
    <t>hip and shoulder always there- swelling related to inactivity</t>
  </si>
  <si>
    <t>in my 30s- hop and shoulder pain</t>
  </si>
  <si>
    <t>Yes- my back, had really bad back pain starting in mid-20s until my 40s, have had lower back fused and back/neck has fused on its own</t>
  </si>
  <si>
    <t>hips, shoulders, hands and feet swelling</t>
  </si>
  <si>
    <t>inactivity</t>
  </si>
  <si>
    <t>from rest</t>
  </si>
  <si>
    <t>in my late 30s</t>
  </si>
  <si>
    <t>from infancy</t>
  </si>
  <si>
    <t>when swimming one legs goes the other way-- they did the body cast, special shoes and leg braces, had bad ADD so they controlled that with diet, no processed food or sugar</t>
  </si>
  <si>
    <t>could have been something put on after that which made things worse- couldn't find anything that caused it</t>
  </si>
  <si>
    <t>2-3 years ago</t>
  </si>
  <si>
    <t>GMR- went down to about 15, close to failure</t>
  </si>
  <si>
    <t>6 years ago- mid 40s</t>
  </si>
  <si>
    <t>No- I try to just be more involved</t>
  </si>
  <si>
    <t>on more difficult days</t>
  </si>
  <si>
    <t>in my 30s- around back problems</t>
  </si>
  <si>
    <t>Yes- have done counselling and therapy</t>
  </si>
  <si>
    <t>improving</t>
  </si>
  <si>
    <t>not knowing if this will eventually kill me, what is going to happen, how it will impact me- if there will be treatment</t>
  </si>
  <si>
    <t>Yes- therapy</t>
  </si>
  <si>
    <t>gotten a little better</t>
  </si>
  <si>
    <t>difficulty sleeping, social isolation, having hard time at work- no longer working daily</t>
  </si>
  <si>
    <t>about age 40-44</t>
  </si>
  <si>
    <t>Yes- take lorazepam to help me sleep, melatonin, lots of meditation, mindfulness, yoga, and therapy, has all definitely</t>
  </si>
  <si>
    <t>one is worse but have fatty plaque buildup, severe dry eye, shingles effected eyes, conjunctivitis, swelling</t>
  </si>
  <si>
    <t>I have had little plugs put in tear ducts, drops, other things</t>
  </si>
  <si>
    <t>more of the work here myself- have had to hire people to get everything done, even cooking meals and such is a challenge</t>
  </si>
  <si>
    <t>improve quality of life</t>
  </si>
  <si>
    <t>improve access to care-- make it easily accessible, not difficult for treatment to impact life</t>
  </si>
  <si>
    <t xml:space="preserve">quality versus quantity-- not taking it as often </t>
  </si>
  <si>
    <t>it would be awesome to not have to take something every day that is doing damage- hopefully the damage isn't worse than not taking- overall benefit being something that impacts daily living- positive impact</t>
  </si>
  <si>
    <t>17 months 0 days through 18 months 30 days</t>
  </si>
  <si>
    <t>Peter Simms Melbourne australia</t>
  </si>
  <si>
    <t>Because there is only the one that is working more efficient, have to monitor because if something changes we need to be on top of it- could lead to more things, like any organ i suppose- if on top of it you can prevent other things from happening, proactive e in getting the best healthcare we can- anything that helps his quality of life</t>
  </si>
  <si>
    <t>Not affecting him at the moment</t>
  </si>
  <si>
    <t>i just want to know what is going on health wise- he is my third, it is easier with me other two- no unknowns with them, no health plan with him- no set plan with GACI, constantly speaking to endocrinologist, cardiologist, renal team- what has affected him, constant- can't make a decision, have to run it by three different areas, they converse what they think- takes a lot of time, me sitting in the middle not knowing what to o but he is in pain, also he is a really active boy- wants to climb and do things his brother and sister are doing- when he gets to school do i need to prep the teachers- if he falls the results could be worse- education those around him</t>
  </si>
  <si>
    <t>It affects us more as parents- early on at about 7-8 months he would cry in the middle of the night- as a mom you get used to the cries they do- he started a different cry like there was pain- seemed at times like his leg was in pain- he would grab it, the burden is on me- he can't communicate</t>
  </si>
  <si>
    <t>you just cover the bases for your children- i feel like i'm failing him, want him to feel and be like everyone else, want him to have what my others have, doesn't sit right not to have him on that too</t>
  </si>
  <si>
    <t>at first we were questioned when wanting to add him to family issuance- they said they weren't going to do that, it was better to go to the public sector- we've done that but i insisted that he be put on, they eventually did put him on family insurance, we have looked into life insurance and things for later on- pretty much saying because of his preexisting condition that he wouldn't' be covered for that</t>
  </si>
  <si>
    <t>teeth were late cutting</t>
  </si>
  <si>
    <t xml:space="preserve">blood pumping in and out was at 30%- calcification was seen on echo but couldn't see a clear reading where it was </t>
  </si>
  <si>
    <t>from when he was born - day 4 maybe</t>
  </si>
  <si>
    <t>on blood pressure med and aspirin daily</t>
  </si>
  <si>
    <t>improved- haven't resolved yet, don't know if we will get to that point- cardiologist is positive though</t>
  </si>
  <si>
    <t>the feeding- couldn't get the feeds bc he didn't have endurance, wasn't getting enough milk</t>
  </si>
  <si>
    <t xml:space="preserve">once he was diagnosed- day 7 </t>
  </si>
  <si>
    <t>had a special formula at the beginning- my breath milk and normal formula, saw a dietitian as well- monitoring weekly_x000D_
_x000D_
gastric tube- he would be so tired he couldn't feed, would sleep through his feed time;; was on retridicate once a week- had to flush that through the nasal gastric-- from 12 hours old up until 4 months</t>
  </si>
  <si>
    <t>legs and his hand, maybe wrist, it would stiffen, he would hold it and cry</t>
  </si>
  <si>
    <t>4 months old- still has his nasal gastric tube</t>
  </si>
  <si>
    <t>spots all over the body of calcification in his Cat scan; monitoring for rickets but hasn't had any of that</t>
  </si>
  <si>
    <t xml:space="preserve">improved- isn't able to tell me if it has resolved; </t>
  </si>
  <si>
    <t>his wrist</t>
  </si>
  <si>
    <t xml:space="preserve">random- used to notice it at night, would wake up screaming </t>
  </si>
  <si>
    <t>he wasn't doing all that much at that point-</t>
  </si>
  <si>
    <t>during time he has nasal gastric- hard to say if they were related though, didn't really go hand in hand i don't think, just a lot going on</t>
  </si>
  <si>
    <t>a month old when it started, went up until nasal gastric out</t>
  </si>
  <si>
    <t>the feeding- couldn't get the feeds bc he didn't have endurance, wasn't getting enough milk, on lower end of growth chart</t>
  </si>
  <si>
    <t>he was always off the growth chart, when he got on it we had little party;; special formula used- didn't know if it was metabolic or what but after dx knew he needed extra</t>
  </si>
  <si>
    <t>improved- still on lower end but he is following that line, improved on weight slightly as well</t>
  </si>
  <si>
    <t>one kidney is shrinking, still working but not working as effectively,  has a duplex kidney they call it</t>
  </si>
  <si>
    <t>this week is when we found this out- 10 months</t>
  </si>
  <si>
    <t>No not as yet, nervous about what that could possibly mean</t>
  </si>
  <si>
    <t>don't know really- one is shrinking and the other is doing great, some calcification throughout the kidney, couldn't see it properly now that he is older</t>
  </si>
  <si>
    <t>when we pull into the hospital- he goes quiet, not smiling, not talking much, doesn't sleep properly the night before</t>
  </si>
  <si>
    <t>about 1 year old- becoming more evident as he gets older</t>
  </si>
  <si>
    <t>We just try to cheer him up, distract him, play music</t>
  </si>
  <si>
    <t>because he is getting older it is becoming more evident, understanding more- doesn't cry for as long after so that is improving</t>
  </si>
  <si>
    <t xml:space="preserve">his teeth were late cutting through- compared to my other children </t>
  </si>
  <si>
    <t>12-13 months, nothing up until then</t>
  </si>
  <si>
    <t>endocrinologist just said to keep an eye on it- sometimes teeth can grow different, he also check every time we go</t>
  </si>
  <si>
    <t>because his heart was having problems we did testing early and were able to start treating him early, heart was affecting all other organs</t>
  </si>
  <si>
    <t>i just wish that he was able to go and explore, do all the crazy things he is trying to do, not my fear that if he falls and hurts him self that it could be a bone fracture, his heart too- his little heart, hope it is okay, wish we didn't have the medicine every day</t>
  </si>
  <si>
    <t>he needs to make sure his heart is health- if not healthy his body is not, didn't know the heart and kidneys work together a lot- if kidneys aren't working it sends signals for more blood  e, makes the heart work harder</t>
  </si>
  <si>
    <t>always having to remember the medications twice a day</t>
  </si>
  <si>
    <t>he has a restraint holding him back a little bit</t>
  </si>
  <si>
    <t>less side effects- rickets not associated with it</t>
  </si>
  <si>
    <t>weekly instead of daily, not as invasive</t>
  </si>
  <si>
    <t>time taken to administer, not taking a big chunk of the day</t>
  </si>
  <si>
    <t>just about early diagnosis, absolutely crucial, it has to be all about the dx, genetic testing- it is so rare it is hard but i believe that is key, getting onto it as soon as possible- the damage is done in that time, families are going through so much because it is so unknown- most doctors don't know what it is- quick glance, that is about it, there is so much that are part of it, little things it affects</t>
  </si>
  <si>
    <t>every day circumstance</t>
  </si>
  <si>
    <t>having the broviac cleaned, having to be set up after eating, we were careful about who could hold or touch him- if he got sick that would cause extra stress on his heart, not as social as other babies because of this</t>
  </si>
  <si>
    <t>neck area- any kind of adjusting, picking him up under the armpits, had to do one hand on the back and one on the hip</t>
  </si>
  <si>
    <t>daily- if you wanted to hold him at all you had to adjust, risk hurting him if you do it wrong</t>
  </si>
  <si>
    <t>it hurt, what ended up taking his life was heart failure- any stress on the heart was problematic</t>
  </si>
  <si>
    <t>sometimes he would just cry, one time he got moved wrong and he didn't stop crying, it was worrisome, brought him to the hospital to make sure something else wasn't going on- the bi phosphate- side effect could be brittle bones, wanted to make sure there wasn't anything skeletal going on</t>
  </si>
  <si>
    <t>just overall fatigue present- he had the cardiac event at 1 month of age- when we got the diagnosis, went into heart failure and were able to save him at the hospital, was in hospital for a month, learning how to eat, whole bunch of therapies he was doing, just recovering from that episode, lived for 3 more months after that, totally would have made a full recovery outside of having the fatal illness, he was growing, cognitively 100%, the fatigue would have gone away if the underlying problems would have cleared up</t>
  </si>
  <si>
    <t>nobody wants to live life tired all the time</t>
  </si>
  <si>
    <t>you could tell- he wanted to take a nap, relax, might have impacted the amount of time he was being social with his brothers, the amount of time he could go out of the house</t>
  </si>
  <si>
    <t>heart failure; born with some rapid breathing- did a chest scan, ;</t>
  </si>
  <si>
    <t>1 month old; from birth</t>
  </si>
  <si>
    <t>his neck and collar bone- no explanation, diagnosis connected to it, may have been a symptom of the disease</t>
  </si>
  <si>
    <t>when he was moved or adjusted</t>
  </si>
  <si>
    <t>his neck and collar bone</t>
  </si>
  <si>
    <t>when adjusted</t>
  </si>
  <si>
    <t>not sure if from birth</t>
  </si>
  <si>
    <t>No- just children Tylenol- rating was a 10 on some days</t>
  </si>
  <si>
    <t>fatigue and mobility- couldn't move on his own, couldn't roll over</t>
  </si>
  <si>
    <t>just day to day with the fatigue- could have been meds, disease</t>
  </si>
  <si>
    <t>failing a few of his hearing tests; too young to know if it was permanent</t>
  </si>
  <si>
    <t>Slight</t>
  </si>
  <si>
    <t>1 month of age- after they got the genetic sequencing back</t>
  </si>
  <si>
    <t>one of the medicines- something with the kidneys, helped him urinate</t>
  </si>
  <si>
    <t>I would think he had nephrocalcinosis</t>
  </si>
  <si>
    <t>it was painful to be in certain positions, if being adjusted in his chair or in the bed, extreme amounts of pain</t>
  </si>
  <si>
    <t>moving more, being held and being in a different position, being picked up normally, affected how he was able to be held and moved</t>
  </si>
  <si>
    <t>because it was the most painful- the pain he experienced every day</t>
  </si>
  <si>
    <t>he would just cry- it just hurt</t>
  </si>
  <si>
    <t>it's the most important thing about being alive- want to live and not be burdened or suffer- not being able to move, not being in pain- don't know how those would have impacted his thriving if he lived longer</t>
  </si>
  <si>
    <t>I'm sure they are thinking about this but it is true that the burdens of living with the disease are not fun- ultimately what you want is to fix the heart or whatever is causing it to be a life=threatening experience; the pain,etc. was something we could manage if he stayed alive- the symptoms are somewhat manageable, resolving the heart, calcium is the primary concern</t>
  </si>
  <si>
    <t>i am white..  my son is biracial,    white/ black</t>
  </si>
  <si>
    <t>Laura Konczal  Cleveland, ohio</t>
  </si>
  <si>
    <t>son  Gaci   and had med induced rickets but has since outgrown it</t>
  </si>
  <si>
    <t>I'm white, dad's black</t>
  </si>
  <si>
    <t>not everyone goes through the same problems and some people have more problems than others, hard to know or think ''this is the only thing that will happen'' or this was the only possibility, having a better understanding of the possibilities of what could happen rather than having no idea what will happen</t>
  </si>
  <si>
    <t>we just do one day at a time- he is not typical, he will be 5 on Thursday and won't know he'll be 5- has mental capacity of a 1 year old maybe, developmentally delayed, walking started a year ago, has affected him in every way you can imagine</t>
  </si>
  <si>
    <t>to help stay on top of things- from things that we have experienced personally i constantly have to be on the ball- it is his life on the line- other patients have things come and go or are stable for x number of years; not really the case with him right now- we just fix things and then bam we have a new problem to take care of</t>
  </si>
  <si>
    <t>hard to say because he doesn't really understand what's happening- doesn't know when he doesn't feel right; more of  burden on me- always on my toes, when things will go left real quick</t>
  </si>
  <si>
    <t>so that things don't get as bad as they potentially can be- the earlier you catch it the higher success of preventing or fixing damage is a game changer- if something was a possibility you know to watch for it- could change the future</t>
  </si>
  <si>
    <t>it would depend on what it is- just knowing that being the person i am, the best advocate for him, if i think something is happening i am on the ball until we figure it out; he just goes with the flow, nothing he can do differently than abide by me- might not be happy but he can't tell me 'no, mom;- just has to go with the flow</t>
  </si>
  <si>
    <t>blood pressure</t>
  </si>
  <si>
    <t xml:space="preserve">poor heart function- a vlave that didn't shut, fluid around heart, later heart failure, thickening in walls, calcification in aerta </t>
  </si>
  <si>
    <t>it was just his body - him in general, so many problems it added to the list</t>
  </si>
  <si>
    <t>when he was born;; heart failure was around 1</t>
  </si>
  <si>
    <t>Nothing - no surgery or anything, when on lasips, over time outgrew it</t>
  </si>
  <si>
    <t>was tube fed at first, had health problems, n g tube, g tube, gj tube- tube fed all of his life, now eating puree, back to g tube</t>
  </si>
  <si>
    <t>with eating- couldn't tolerate anything in his stomach at all</t>
  </si>
  <si>
    <t>within a month or two- started eating less and less, didn't tolerate at all by the end</t>
  </si>
  <si>
    <t>ng tube, then g tube, then gj tube, now back to g tube- tolerating fine now- switched past this past march</t>
  </si>
  <si>
    <t>improved- not resolved; still can't eat, throwing up has improved, just can't do too much too fast</t>
  </si>
  <si>
    <t>had med induced rickets-- his entire body was affected, fractured ribs, kept getting worse</t>
  </si>
  <si>
    <t>med induced</t>
  </si>
  <si>
    <t>just over 1 when we found out- think it was almost immediately- 6-7 months you could tell- not sturdy</t>
  </si>
  <si>
    <t>calcification in his arteries and some soft tissues- spleen, possibly the liver at first, carotid artery in neck</t>
  </si>
  <si>
    <t>because of rickets he couldn't move for a while, when he got it back he was tired - due to breathing issues</t>
  </si>
  <si>
    <t>rickets- mobility; breathing issues and mobility coming back- caused fatigue; lungs were growing but not ribs- had no room to grow</t>
  </si>
  <si>
    <t>about age 1</t>
  </si>
  <si>
    <t>stander, a gate trainer for a while also</t>
  </si>
  <si>
    <t>all of the above, had failure to thrive for a couple years, aspirating when eating</t>
  </si>
  <si>
    <t xml:space="preserve">shortly after he was born- failure to thrive, </t>
  </si>
  <si>
    <t>slowly getting better</t>
  </si>
  <si>
    <t>unknown at the moment- don't think he has any, but never been tested</t>
  </si>
  <si>
    <t>N'A</t>
  </si>
  <si>
    <t>Normal</t>
  </si>
  <si>
    <t>don't think he has any - needs to be tested</t>
  </si>
  <si>
    <t>doesn't play like a typical 5 year old- due to developmental delays</t>
  </si>
  <si>
    <t>since he was born, always been not typical</t>
  </si>
  <si>
    <t>No- don't think so; in general we see speech, PT, OT, not sure what kind of peer interventions there are- doesn't seek out attention of other peer, other kids come play with him but he doesn't play like typical 5 year old- would rather play by himself</t>
  </si>
  <si>
    <t>when we go to the hospital or doctor he is freaked out</t>
  </si>
  <si>
    <t xml:space="preserve">at the doctor or hospital </t>
  </si>
  <si>
    <t xml:space="preserve">as a baby- he was young- a couple months old; any time going to the hospital- even if it resembled a hospital </t>
  </si>
  <si>
    <t>high blood pressure</t>
  </si>
  <si>
    <t>it's just constant -</t>
  </si>
  <si>
    <t xml:space="preserve">since he was born </t>
  </si>
  <si>
    <t>fairly controlled with meds- on two different blood pressure meds, maxed out</t>
  </si>
  <si>
    <t>gotten better- numbers have come down over the years- not where they would like it to be</t>
  </si>
  <si>
    <t>everything- he can't communicate, pretty much nonverbal- has a few words, doesn't pick up on sign language, is developmentally delayed- doesn't understand 'that's hot'- everything affects him; just learned to walk last year, climbing, etc. he couldn't do for a long time, not potty trained, doesn't eat, is moving to pureed foods which is the best he's ever done, affects every way possible- has come a very long way but things he went thorugh- if we would have known, we would have watched for things more</t>
  </si>
  <si>
    <t>everything- i wish he could do things a normal five year old could do, color, run around outside without needing me, feed himself whatever he wants, communicate- a big one, wish he had no barriers in communication, can grab things he wants but that is not the point; wish there were things he didn't have to go through- deserves the chance to be typical</t>
  </si>
  <si>
    <t>so that he can be the best person he can be- one day he will do things no one will think he can do- didn't think he would make it out of the hospital, sit up, walk, him progressing is proving everyone wrong</t>
  </si>
  <si>
    <t>communication is a big thing- he doesn't have his words, signs to tell you that he wants something- if he wants something he has to go get it or i have to guess, force him to try something like eating instead of having him tell me he is hungry, a big obstacle</t>
  </si>
  <si>
    <t>as of right now he is developmentally delayed, everything he does you have to do with him- basic school things; i think i would love for him to catch up to be able to do things on his own- go the bathroom, write his name, eat, grow up and live on his own, not have to have someone else change diapers his whole life, feed him, do everything for him- my biggest goal for his life in its entirety right now</t>
  </si>
  <si>
    <t>control whatever issue it is being used for- i.e. calcification</t>
  </si>
  <si>
    <t>to have it be what the person needs- not 'this could help'- knowing it will definitely help- the calcification</t>
  </si>
  <si>
    <t>not having side effects- med he was on caused rickets, safe way to get rid of calcification- benefit outweigh risk</t>
  </si>
  <si>
    <t>the risk versus benefit thing would be the most important thing they should think about- doesn't affect everyone the same way but it affects some more than others- biggest thing to think about</t>
  </si>
  <si>
    <t>Black/African/Aboriginal/Australian</t>
  </si>
  <si>
    <t>ENPP1 , pL661V and pE668K</t>
  </si>
  <si>
    <t>Westmead, Sydney Australia</t>
  </si>
  <si>
    <t>sister</t>
  </si>
  <si>
    <t>Grandmother - osteoporosis_x000D_
Patient - did have hearing issues but ok now_x000D_
Brother had growth issues was diagnosed at 15months old with hyperinsulismea_x000D_
Sister died 8 days old of IIAC as it was known in 2002</t>
  </si>
  <si>
    <t>sister- ENPP1-- I wanted to narrow it down- i have got questions about bone density- African and aboriginal ethnicity might be related to her not having rickets- not sure</t>
  </si>
  <si>
    <t>if there was more positive stuff online, good treatment that gave a great prospect, my daughter is not suitable for trials because she doesn't need that- need positive stuff on that internet, even the youngest kids are going to grow up and google- 'you lied to me' - what you find is not necessarily the truth, hard for parents to listen to their parents, mental health plays a really major role- medical journals are done on the kids- heard about an adult who lived- i didn't know if she was still survived, it really plays on their mental health to read this stuff</t>
  </si>
  <si>
    <t>fear of going to doctors appointments, when she is old enough to decide she has told me she is not going through- at age 14 she is legally allowed to decide- can't understand the repercussions of that yet- doesn't want to speak about her condition, wants to be normal, physically she looks normal, looks like any other child, hard for her to grasp- she doesn't want to have to go to appointments, etc.- impacts her mood, won't go and see anyone, talk to anyone, tried to take her to a psychologist- won't speak to anyone, spoke a little to our local doctor- thought about medications to help with mood, not wanting to take any medications, narrowed it down- not seeing all the specialists she should see, the arguments and stress she goes through is not worth it at the moment- has a hernia in her brain- supposed to see a neurosurgeon, if she starts getting headaches we are just managing the symptoms- that doctor said in front of her that she had a high risk of dying, other kids have had surgeries and been okay- but might just be Australia being afraid of the unknown</t>
  </si>
  <si>
    <t>when going to the hospital</t>
  </si>
  <si>
    <t>hasn't had to go into hospital because we have been in lockdown-- in a typical year, it is more for her asthma- about 10 times a year to the emergency, a lot of times we see her GP</t>
  </si>
  <si>
    <t>extremely important because then she doesn't have that shame and rejection, i don't have to take the time to prove what is wrong, they think i am making it up, leave you for hours- left for 6 hours without even being checked in- when ped finally came in her chest was going crazy, hungry, really really important that there is an understanding</t>
  </si>
  <si>
    <t>she has a lot of anxiety- panicking, refuses to go to the hospital, then i stress about her blood pressure, now she does not tell me a lot- doesn't want to seek help because of how treatment is ran- has messaged me that she can't breathe, didn't respond- i called the school and they went and got her- she said i totally embarrassed her; i said you can't do that kind of stuff- that time the hospital was good with her- depends on how the reaction of the hospital is, she might just shut down and not say anything, now to the point she doesn't like to tell me - i tell her with you, we have to be right on these things</t>
  </si>
  <si>
    <t>a lot- at least three or four times a week</t>
  </si>
  <si>
    <t>she'll want to go places and i have to tell her i don't want her going- don't want her on public transport, has been embarrassed that she can't do what her friends are doing; wants a job but thinking about her anxiety- she works herself up and don't know how that would work</t>
  </si>
  <si>
    <t>she sits in her room a lot and locks the door, at one point early this year i called a mental health team on her- i told her i didn't want to have a friend who was smoking drugs- she was encouraging her other friends to do it- we live a five minute walk to the beach - i told her she couldn't go with them anymore- the chances of not being strong enough to say no is higher - not allowed to go to the beach after school, feels like i'm the worst mother ever- impacts her on a daily basis- her body cannot handle the kind of stuff they are wanting her to do- she says 'i'm about to die' etc. really sinking into depression; the isolation happens- her friends are still meeting up, they have no underlying issues, she has asthma, neurological, heart issues- i need to make her understand but she just hears the negative side; it is a trust issue- hoping to change schools to find a new friend group- can't wear makeup either because it makes her break out</t>
  </si>
  <si>
    <t xml:space="preserve">had a heart attack at birth, had to take meds for blood pressure at 3 mos, asthma around 8-age 3- leak in aeorta, a year later pulmonary artery , 10- </t>
  </si>
  <si>
    <t>leak in tricuspis</t>
  </si>
  <si>
    <t>from birth- resolved calc, by age 1; asthma still impacts heart rate</t>
  </si>
  <si>
    <t>had calcification in her heart that looked like railway tracks- resolved before age 1 by taking previginate for first 3 weeks and then at 4 weeks went to recidrinate- apenol- once a week on an empty stomach orally; then all the extra leaks, has coughed and vomited blood- not related to her heart, maybe asthma, reflux or something-_x000D_
_x000D_
has a lot of narrowing because of scar tissue, when arteries pump they're not completely closed, hasn't improved; stress tests done every year; if she's sick or her asthma is acting up, her heart rate will increase- also during exercise</t>
  </si>
  <si>
    <t>calcification has resolved - when she was under 1- took different med than everyone else</t>
  </si>
  <si>
    <t>used to vomit all the time as a baby- thought it was due to medication but wasn't daily</t>
  </si>
  <si>
    <t>a baby- from birth basically until about 3; blood issue has been the past 12 months</t>
  </si>
  <si>
    <t>because GACI was so unknown they thought she was just a vomit-er- didn't have any impact on her, last time she vomited up pinkish-brown blood, wasn't sick, when the heart cleared they thought a little of it could be from asthma or maybe gatro side of things-  haven't gotten into the GP yet to figure out what is going on ; also had to take laxatives quite often for issues with pooping</t>
  </si>
  <si>
    <t>complains of knee pain- don't think it's rickets, just structure of her feet;- her hip also recently but resolved itself</t>
  </si>
  <si>
    <t>it was with sports</t>
  </si>
  <si>
    <t>from a young age until present</t>
  </si>
  <si>
    <t>she would cry from running, as she got older got severe headaches from the pain- was looking to get her insoles from her shoes- didn't progress and never got the appointment- no point in following up because no one likes to see her_x000D_
_x000D_
also had bowed legs at young age</t>
  </si>
  <si>
    <t>they mentioned it in her journal when she was a baby but no one ever mentioned it after that- said it was due to her flat feet</t>
  </si>
  <si>
    <t>has always had a lot of fatigue, falls asleep on bus to school, all over the place, mild sleep apnea; no problems with mobility</t>
  </si>
  <si>
    <t>around 6-7 years</t>
  </si>
  <si>
    <t>on melatonin at that point- thought it might help her relax and help her sleep better, still nodding off on the bus, still sleeps in the car;</t>
  </si>
  <si>
    <t>she was a big vomiter as a child- doctors couldn't explain why- doesn't do that anymore</t>
  </si>
  <si>
    <t>didn't really seem like it was reallyto food though</t>
  </si>
  <si>
    <t>from birth ish- til around 3</t>
  </si>
  <si>
    <t>hearing loss until about 6 years old- 20% in on ear, 60% in the other, ear infections a lot too</t>
  </si>
  <si>
    <t>i never even noticed it- 2 years old</t>
  </si>
  <si>
    <t>talk of putting gromets in to help it drain- didn't end up doing it- just on antibiotics, thought the loss was because of the draining</t>
  </si>
  <si>
    <t>Mild</t>
  </si>
  <si>
    <t>2 years old when they discovered it</t>
  </si>
  <si>
    <t>struggles with friend group who is into bad behavior</t>
  </si>
  <si>
    <t>always been a standoffish child- i never sent her to preschool</t>
  </si>
  <si>
    <t>all along- played well with brothers but with others- didn't want them involved, more awkward now as a teenager</t>
  </si>
  <si>
    <t>has taken things to heart because family has missed out on things because of her appointments</t>
  </si>
  <si>
    <t>when she is sick- misses out and other kids miss out as well</t>
  </si>
  <si>
    <t>always- since she was a baby</t>
  </si>
  <si>
    <t>just family talks- telling them what was going on</t>
  </si>
  <si>
    <t>related to fear of unknown, anxiety when at the hospital</t>
  </si>
  <si>
    <t>ever since she was very young- really set in at age 9- starting to fear death</t>
  </si>
  <si>
    <t>the doctors have spoken to her and tried to reassure her- what she's read is the truth to her</t>
  </si>
  <si>
    <t>really set in at age 9</t>
  </si>
  <si>
    <t>was told by a nurse once that her face was not symmetrical- made her so self-conscious, wouldn't eat in front of them- didn't want to chew lopsided, we went in because she vomited blood; laying the groundwork for when we have a new person- please don't ask these questions in front of her because she will just ignore them</t>
  </si>
  <si>
    <t>improved a little but hasn't resolved, will take selfies and zoom in - saying her face is not symmetrical, still in her head 12 months later</t>
  </si>
  <si>
    <t>upcoming appointments, she works herself up, once the appointment is over her anxiety is calmed way down</t>
  </si>
  <si>
    <t>it doesn't really prevent her because at the end of the day we have to do it- i tell her look, all the other kids are having blood every 3 months- hers is once a year, she doesn't have as much invasive stuff done- at the end of the day she is one of the lucky ones and we just have to be on top of things</t>
  </si>
  <si>
    <t>every time we have an appointment- at least every month- always at a GP or something, she is accident prone</t>
  </si>
  <si>
    <t>to me, if her anxiety levels were low there wouldn't be as much stress, wouldn't be as much fear, things would be smoother, with anxiety they just work themselves up more</t>
  </si>
  <si>
    <t>she has a lot of anxiety- and fear leading up to the appointment- she is scared of what she might hear at the appointment, what they might say</t>
  </si>
  <si>
    <t>all the positive things have been said about her until she was told her face is not symmetrical - affected her self-esteem, gained a little bit of weight, this impacted her self-esteem as well - the face thing though- she still zooms in on her selfies</t>
  </si>
  <si>
    <t>what side effects will be- other health problems it could cause</t>
  </si>
  <si>
    <t>the effectiveness- won't know this at first- to know they could die there is no time to waste- the condition itself- currently it is hit or miss</t>
  </si>
  <si>
    <t>the financial side of things- the cost, availability</t>
  </si>
  <si>
    <t>more in relation to the other families and knowing their fears- when we've spoken before like in the conference last year, some parents don't openly say anything because they don't want to bring up that my daughter won't be a part of the study; i have nothing to lose though- she doesn't need those medications, wanted to advocate for those who were too shy to speak up - ask the questions, things like that, the great thing with GACI global- patient advocacy, what issues are affecting parents- will they be in study, able to continue on it- price and access</t>
  </si>
  <si>
    <t>IIAC at the time</t>
  </si>
  <si>
    <t>Black/Africian/Aboriginal/Australian</t>
  </si>
  <si>
    <t>you don't want something to be unknown, want to know that if there is a particular problem, when you don't know you treat symptoms but not the cause of the symptoms, had no idea what was going on- important to find out what the unknown is</t>
  </si>
  <si>
    <t>wasn't able to be touched, left alone, high blood pressure- struggled to stabilize it, couldn't speak, was a depressing time, very minimal was done to her</t>
  </si>
  <si>
    <t>it was very hard to act quickly and they didn't know what to do- the drugs that were available were not approved for use in Australia - no chance of getting that medicaiton</t>
  </si>
  <si>
    <t>how fast she deteriorated- if they had known they possibly could have treated sooner- by day 4 they knew it was her heart, things may have gone better if they treated her sooner- each day that passed was making things worse- they generally like to know dx before tx and it was hard to treat without dx- i accepted what happened with first daughter but not with second daughter- not going down the same avenue again</t>
  </si>
  <si>
    <t>when you take risks that is how you learn- they don't challenge themselves because they don't know what to do - being a doctor is about saving lives, not wanting to face a lack of knowledge</t>
  </si>
  <si>
    <t>it wasn't giving her the chance to respond to treatment- when they said our second daughter had early treatment- it all comes down to individual cases but also that they were willing to try something rather than just calling it the unknown- things that helped her may have helped my first daughter</t>
  </si>
  <si>
    <t>complete organ failure</t>
  </si>
  <si>
    <t>high blood pressure and a band around her heart that was actually calcification</t>
  </si>
  <si>
    <t>once they transferred her to consider heart surgery - they said they couldn't see the band anymore- there was calcium throughout all of her body</t>
  </si>
  <si>
    <t>her stomach would fill up and be bloated- couldn't release fluids, pretty much just given fluid</t>
  </si>
  <si>
    <t>she had fluid retention- she wasn't weaned, they didn't tell a great deal- had a drain, a catheter, trying to figure out why she wasn't urinating</t>
  </si>
  <si>
    <t>you could tell she was in pain because her blood pressure went up during being touched</t>
  </si>
  <si>
    <t>she was very sensitive to movement- her blood pressure would go up when we touched her, i was concerned about her hips, they didn't look at anything though, her legs were like that 'because she was in breach position'</t>
  </si>
  <si>
    <t xml:space="preserve">wasn't able to eat </t>
  </si>
  <si>
    <t>we gave her breast milk thorugh a tube- then they said her body is bloating, gave her fluid instead- got a bit hypoglycemic, the fluid has sugar in it so it would help stabilize those things</t>
  </si>
  <si>
    <t>thought she had HIV because all of her organs were shutting down- didn't have dx; turned yellow- all to do with blood flow</t>
  </si>
  <si>
    <t>her liver, her kidneys, they said she was having complete organ failure- didn't go into specifics-- itinitially recuscitated her at birth, put on oxygen head box for three days and then intubated and she was put on life support-</t>
  </si>
  <si>
    <t>the heart was preventing blood to go to the other organs- impacted them all equally, was a fast process</t>
  </si>
  <si>
    <t>prevented her from living- from life, _x000D_
_x000D_
she did have a brain bleed which was causing her brain to shrink- everything was shutting down</t>
  </si>
  <si>
    <t>every thing</t>
  </si>
  <si>
    <t>it was what would have kept her alive- supplied her organs with blood, everything comes from the heart- when there was a restriction there it kept everything from function</t>
  </si>
  <si>
    <t>it caused her to deteriorate and very quickly- progressively got worse, blood flow was slowed down, organs started to shut down</t>
  </si>
  <si>
    <t>the importance is life at the end of it- need to contrinue to grow and be ehalthy, if you're not thriving you will be deteriorating</t>
  </si>
  <si>
    <t>more the time factor, the medicine side of things- need them to dx things sooner rather than later for the medicine to amke the impact on the child, not sure if just one medicine that will be the end all be all bc each child is different, some have had two kids- will respond differently to each child- variations- just needs to make a little bit of an impact to allow the child to thrive and pick up- if you immune system is strong you can thrive and fight things</t>
  </si>
  <si>
    <t>Anders Schou, Odense (Odense universitets hospital)</t>
  </si>
  <si>
    <t>Cousin child died in utero._x000D_
_x000D_
Moms dad has hearing lods (at Old age)</t>
  </si>
  <si>
    <t>I can't think of anything</t>
  </si>
  <si>
    <t>he gets an injection every day- a little bit painful, difficult for me to answer how he feels about it</t>
  </si>
  <si>
    <t>it makes him feel a bit special- he is not like other kids in our family, no one else takes them- makes him feel different</t>
  </si>
  <si>
    <t>a few days a week</t>
  </si>
  <si>
    <t>it's making him different from normal kids, uncomfortable with his stomach as well, on those days it is a less good day than it could have been if it weren't like that</t>
  </si>
  <si>
    <t>he can't have as much sugar, if he eats too much sugar or has juice, has stomach pain, has to go to the toilet more often</t>
  </si>
  <si>
    <t>when he does physical activities- not that visible but i am not sure quite how bad it is- do believe he gets tired faster than other kids</t>
  </si>
  <si>
    <t>maybe once a week</t>
  </si>
  <si>
    <t>it affects his mood as well when he gets tired, gives him worse days than he otherwise would have</t>
  </si>
  <si>
    <t>makes him grumpy, would say he has a bit shorter temper than other kids as well, it's getting better with age but we've noticed he has issues with anger management- still gets frustrated when everything is too much and he is frustrated/tired</t>
  </si>
  <si>
    <t>has to go to the restroom more- related to his diet</t>
  </si>
  <si>
    <t>related to eating /drinking too much sugar</t>
  </si>
  <si>
    <t>No- the advice we get at the hospital is to give him as normal of food as possible, eat according to the guidelines, avoid sugar- haven't done a lot</t>
  </si>
  <si>
    <t>slowly improving- intestine is becoming more and more normal</t>
  </si>
  <si>
    <t>his legs get sore - doesn't talk a lot about it</t>
  </si>
  <si>
    <t>from an activity- difficult to know what it is bc he is also getting growth hormone- might be from that</t>
  </si>
  <si>
    <t>after he started speaking more- about 4</t>
  </si>
  <si>
    <t>None</t>
  </si>
  <si>
    <t>he gets more tired more quickly</t>
  </si>
  <si>
    <t xml:space="preserve">from activities </t>
  </si>
  <si>
    <t>not that pronounced but maybe around 5</t>
  </si>
  <si>
    <t>No- nothing but getting him rest when he needs it</t>
  </si>
  <si>
    <t>when he was first born he didn't put on weight, treatment with biphosphonate, at 7 mos with intestine- delay from growth</t>
  </si>
  <si>
    <t>related to his intestine infection, long stay in hospital and unable to process the same</t>
  </si>
  <si>
    <t>birth- again at  7 months old</t>
  </si>
  <si>
    <t>has continued to grow more normally- growth slowed again, now catching up with a growth hormone- takes that every day</t>
  </si>
  <si>
    <t xml:space="preserve">improved </t>
  </si>
  <si>
    <t>has hearing loss on one side</t>
  </si>
  <si>
    <t>when he was 5 I think- suspected it for a long time, had to be certain age to know for sure, had to say what he could couldn't hear</t>
  </si>
  <si>
    <t>hearing aid-- on his right side</t>
  </si>
  <si>
    <t xml:space="preserve">age 5- when we found out but suspected for  longer </t>
  </si>
  <si>
    <t>calcification in his kidneys</t>
  </si>
  <si>
    <t>when he was born</t>
  </si>
  <si>
    <t>tricky because they have to give him something for his bones - haven't done anything for the calcification but making sure it doesn't get worse</t>
  </si>
  <si>
    <t>Not sure if nephrocalcinosis</t>
  </si>
  <si>
    <t>right before going to sleep-  thinks of scary things he's seen, someone coming to get him, something he saw on television, have to see what he watches</t>
  </si>
  <si>
    <t>not related to his disease- he is not aware of it</t>
  </si>
  <si>
    <t>maybe 3 years old</t>
  </si>
  <si>
    <t>we monitor what he watches on tv, don't know if it has anything to do with his diagnosis- normal kids also have this sometimes ; we try to make him face his fears- what would you do if this were to happen, how could you cope if this was real- this helps him a lot, after he can fall asleep</t>
  </si>
  <si>
    <t>gotten a little bit better</t>
  </si>
  <si>
    <t>Physical Health- related to gastrointestinal (stomach) issues</t>
  </si>
  <si>
    <t>the growth and growth hormone also- it's the times he has to go and the pain that it causes</t>
  </si>
  <si>
    <t>it's not keeping him from doing anything right now but in the overall picture sometimes he easily gets upset to his stomach- has had to go to the hospital because he is dehydrated and stuff- overall in every day life it doesn't keep him from doing anything- has had so much diarrhea he has had to go get fluids, IV to get re-hydrated</t>
  </si>
  <si>
    <t>a few times a week</t>
  </si>
  <si>
    <t>has to go to the toilet more often than usual- can go back to being normal again after it stops affecting him</t>
  </si>
  <si>
    <t>he handles it really well- it has always been like that so he doesn't think much like that- of course it is not nice to be in pain and have to go so many times</t>
  </si>
  <si>
    <t>not having to spend time going to the bathroom</t>
  </si>
  <si>
    <t>if one drug could make up for all the other drugs- they all have different symptoms, not working on the core of the issues</t>
  </si>
  <si>
    <t>avoid complications to come- with this disease you fear what is next- aware he will get rickets and would be lovely to avoid that</t>
  </si>
  <si>
    <t>help the fatigue issue</t>
  </si>
  <si>
    <t>I'm guessing the first priority is to keep babies alive but another should be to have an impact on those who survive- help the things to come as well</t>
  </si>
  <si>
    <t>Canada</t>
  </si>
  <si>
    <t>Tara Arnason - Saskatoon</t>
  </si>
  <si>
    <t>Brother (deceased)</t>
  </si>
  <si>
    <t>post-death testing</t>
  </si>
  <si>
    <t>from Ukraine and Belgium area- goes back four generations when they were living there</t>
  </si>
  <si>
    <t>about every 3 months-</t>
  </si>
  <si>
    <t>it doesn't really affect me- just feels like muscle cramps or growing pains, still able to be mobile, don't lose anything like that</t>
  </si>
  <si>
    <t>only happened that one time- thinking back it may have happened before and didn't really put it together</t>
  </si>
  <si>
    <t>it can cause dizziness, confusion, even for bone health, stabilizes calcium levels in your body- helps regulate that- almost feels like you have the flu- dizziness and confusion, can faint from it</t>
  </si>
  <si>
    <t>maybe one a month</t>
  </si>
  <si>
    <t>have had an aortic heart valve replaced</t>
  </si>
  <si>
    <t>age 15</t>
  </si>
  <si>
    <t>getting the valve replaced</t>
  </si>
  <si>
    <t>stomach pains after eating- went to cardiologist/surgeon- angioplasty</t>
  </si>
  <si>
    <t>after eating- had stomach pains</t>
  </si>
  <si>
    <t>arteries to both kidneys - 7-8, about 9-10 had angioplasty to one kidney and bowel then; kidney again at 11-12, bowel last October - 21</t>
  </si>
  <si>
    <t>reopened the  arteries and bowel several times- bowel been done two times, kidney has been 4 times</t>
  </si>
  <si>
    <t>improved a lot- still have stomach issues, think it might be more of an allergy or intolerance though</t>
  </si>
  <si>
    <t>legs- feels like growing pains, thighs</t>
  </si>
  <si>
    <t>random</t>
  </si>
  <si>
    <t>get a little  anxious- don't know if calcification gets worse or decreased</t>
  </si>
  <si>
    <t>around doctors appointments</t>
  </si>
  <si>
    <t xml:space="preserve">about a year before heart surgery- 14; doctors weren't sure how long before surgery </t>
  </si>
  <si>
    <t>anxiety around appointments</t>
  </si>
  <si>
    <t>around time of heart surgery, or appointments</t>
  </si>
  <si>
    <t>maybe once every three weeks or once a month</t>
  </si>
  <si>
    <t>just making time for all the appointments- especially if something goes wrong, having to schedule on a whim and working those things in your life- the rest don't apply to be honest</t>
  </si>
  <si>
    <t>more benefit than harm- a lot of drugs have harmful side effects, if small chance of working not fair to me or patients to cause the harm</t>
  </si>
  <si>
    <t>shouldn't impact daily life- no constant monitoring, anything that will impact ability to go out and do things- as easy to take as possible</t>
  </si>
  <si>
    <t>Unsure</t>
  </si>
  <si>
    <t>InfABCC6-01</t>
  </si>
  <si>
    <t>PedABCC6-01</t>
  </si>
  <si>
    <t>PedABCC6-02</t>
  </si>
  <si>
    <t>PedABCC6-05</t>
  </si>
  <si>
    <t>PedABCC6-06</t>
  </si>
  <si>
    <t>PedABCC6-07</t>
  </si>
  <si>
    <t>InfENPP1-01</t>
  </si>
  <si>
    <t>InfENPP1-02</t>
  </si>
  <si>
    <t>InfENPP1-03</t>
  </si>
  <si>
    <t>InfENPP1-04</t>
  </si>
  <si>
    <t>InfENPP1-05</t>
  </si>
  <si>
    <t>InfENPP1-06</t>
  </si>
  <si>
    <t>InfENPP1-07</t>
  </si>
  <si>
    <t>InfENPP1-08</t>
  </si>
  <si>
    <t>InfENPP1-09</t>
  </si>
  <si>
    <t>InfENPP1-10</t>
  </si>
  <si>
    <t>InfENPP1-11</t>
  </si>
  <si>
    <t>InfENPP1-12</t>
  </si>
  <si>
    <t>PARIS NECKER</t>
  </si>
  <si>
    <t>The calcification under his foot. My wife saw it the day after he was born. But since, that calcification is gone but that is what allowed us to see externally that there was something. Then when they did other exams they saw that there were other calcifications in his body but that he doesn't feel. They are not big and don't have any impact. He certainly doesn't feel anything</t>
  </si>
  <si>
    <t>Every week for almost 2 months, then every 3 months and currently every 6 months</t>
  </si>
  <si>
    <t>Because other than that he doesn't have any symptoms. He doesn't have any pain. Currently, it's actually not really a burden other than the blood draw that is always difficult to do as it's painful. But the x rays and ultrasounds always go well, it's not traumatizing for him. It's more us the parents who are stressed and suffer. It's not fun to keep going back to the hospital, it brings back bad memories of when we didn't know what was going on with him. It was not pleasant to go for so many blood draws. When he was between 1-2 months, they did so many blood draws that he became anemic. But he's doing well now.</t>
  </si>
  <si>
    <t>Today, other than the exams, nothing.</t>
  </si>
  <si>
    <t>Weak/brittle bones, Plagiocephaly, ribs underdeveloped</t>
  </si>
  <si>
    <t>He started holding his head up by himself very late, it took him 4-5 months. Then everything followed with delay. Couldn't sit on his own. Torticollis</t>
  </si>
  <si>
    <t>Since birth</t>
  </si>
  <si>
    <t>1 month</t>
  </si>
  <si>
    <t>Kinesiologist due to torticollis</t>
  </si>
  <si>
    <t>S.O,</t>
  </si>
  <si>
    <t>Nothing</t>
  </si>
  <si>
    <t>Everything has been improving but with a delay</t>
  </si>
  <si>
    <t>He couldn't sit on his own, needed to be held until 9-10 months. To reach something he'd roll. Started crawling past 1 year old. standing soon after</t>
  </si>
  <si>
    <t>biopsy, to get a sample of the ball he had under his foot around 2 months old</t>
  </si>
  <si>
    <t>extremely weak bones at first, a bit weak still, flat head/neck, an x ray showed underdeveloped ribs</t>
  </si>
  <si>
    <t>Other than a cask for the plagiocephaly , since he had light symptoms and that they saw the symptoms weren't getting worse, the doctors decided not to start the GACI treatment.</t>
  </si>
  <si>
    <t>Weak bones</t>
  </si>
  <si>
    <t>His brain. Even though the doctors  said that plagiocephaly doesn't have an impact on the brain development, we were still stressed out about it and wondering if his brain would develop well with that shape. He wore the cask for 6-9 months, it didn't help with his development, he had to figure out how to move with the cask even though it was light</t>
  </si>
  <si>
    <t>Every day for 3 months, 22 hours out of 24 he wore the cask at the age of 6 months</t>
  </si>
  <si>
    <t>When he's older he would probably like having a normal head vs a triangular head. And for us even though we were reassured, we weren't sure about his brain development. He wouldn't have a good life. He would be mocked by his friends with a triangular shaped head.</t>
  </si>
  <si>
    <t>Today not really, it's improved, his skull is normal with the cask use. Now his development is still late and personally, I can't wait to see him walk, we'll be reassured when we see him walk. Other than the delay, he's not really affected.</t>
  </si>
  <si>
    <t xml:space="preserve">Development delay, </t>
  </si>
  <si>
    <t>he needs to be helped, since he doesn't walk. The impact on his social environment, is he's behind his peers. It's like we are with a baby who is a few months younger. But he took the plane and isn't bothered by anything. He's still crawling and is fine with it</t>
  </si>
  <si>
    <t>Absence of side effects</t>
  </si>
  <si>
    <t>Durable</t>
  </si>
  <si>
    <t>Cost (though not a problem in France</t>
  </si>
  <si>
    <t>What is difficult is to be able to exchange/communicate with people who have similar symptoms. It's important to be able to federate communities of people who have the disease</t>
  </si>
  <si>
    <t>more the threat of the future for her</t>
  </si>
  <si>
    <t>number one is making sure we are doing due diligence to keep her comfortable, through GACI global, christine called us when her daughter got diagnosed- we were the number she got, she has been an amazing advocate for these kids, keeps us in the loop, lots of parents in these situations-- we are trying to live a normal life, haven't immersed in it in the way she has- in a non-judgemental way; she met one of the older GACI patients who is living with the discomfort of it- how agonizing it is on bad days- hearing that, just want to shield her from that</t>
  </si>
  <si>
    <t>we don't really put the weight on her- our hope is inozyme has a trajectory to manage and prevent it- she has two rare conditions so we are grateful to be in MA- also has PKU- not quite as rare but is more challenging day to day- limits her food- can't eat typical sources of protein- if she took one bite of chicken her protein would be gone</t>
  </si>
  <si>
    <t>it's just like anything else- accepting her circumstances, she has, she is an extremely happy child, has a certain maturity- like kids who have gone through serious stuff, knows how lucky she is- we worried about having a second child but it has been the opposite of a difficulty- turns out he has a peanut allergy which makes him understand her better too- we discuss how everyone has their hurdles- never know when they are going to hit; she has learned that- one of her good friends got leukemia a few years ago- she is very dialed in that GACI is just part of her- manage herself and accept it</t>
  </si>
  <si>
    <t>i never know for sure if it does but she is my kid - after-school special kid, she is by the book, seen signs of anxiety about doing things wrong, double checking with me- if it is her formula- she makes sure it is hers, doesn't want to mess it up- a bit anxious or scared because she doesn't want to hurt herself- we tell her there is nothing to mess up- she will be okay, she is not made of glass, there is a fragileness to her</t>
  </si>
  <si>
    <t>during covid</t>
  </si>
  <si>
    <t>until there is a vaccine we are not sure how she will react to this</t>
  </si>
  <si>
    <t>right now she is only doing field hockey, hopefully she will be able to ski, we have a covid crew in our street- two other girls who are her age- i think she is doing extremely well, we immediately formed that posse right off the bat for all of our mental health- she will be home schooled until there is a vaccine and other kids might not- if cases start to pop up, that could change but she is really close to us (parents)- think we will endure okay- we told her if you aren't liking the remote learning- i will just home school you- she is more mature because she was an only child for a long time and we are both big communicators- we go on little adventures, take moments to do stuff when we can</t>
  </si>
  <si>
    <t>calcification in hip- more of a bone deformity;; teeth were severely impacted</t>
  </si>
  <si>
    <t>had mild calcification around her heart- arteries leading to the kidneys as well</t>
  </si>
  <si>
    <t>33 weeks in utero</t>
  </si>
  <si>
    <t>birth - started working immediately- almost free of the calcificaiton by 1.5 years</t>
  </si>
  <si>
    <t>medications- temidrinate, atidrinate</t>
  </si>
  <si>
    <t>had a weak core, developmental delays, bowing of legs when she was little</t>
  </si>
  <si>
    <t>due to being in hospital- bowing is obviously due to GACI</t>
  </si>
  <si>
    <t>came off her IEP last year- she would have been 8</t>
  </si>
  <si>
    <t>PT, speech therapy; hippo therapy- horse therapy</t>
  </si>
  <si>
    <t>has a small hole in her hip - baby teeth had decay that was uniform on both sides</t>
  </si>
  <si>
    <t>born with hip issue; felt teeth were around age 3- obvious in her first cleaning that decay was all over her teeth</t>
  </si>
  <si>
    <t>I held my ground that the teeth were being impacted by GACI- the doctor told me they definitely were being impacted by GACI;; _x000D_
teeth- a lot of them had to be pulled, don't know if GACI caused it- upper palate is small and narrow, has had to have palate expanded and braces_x000D_
_x000D_
am thinking in utero is what caused her teeth - haven't seen the same problems_x000D_
_x000D_
Potential outpatient surgery for her hip issue to be resolved- due to calcification</t>
  </si>
  <si>
    <t>future threat</t>
  </si>
  <si>
    <t>Doesn't really burden her</t>
  </si>
  <si>
    <t>worse case- just being an active member of society if it gets bad for her</t>
  </si>
  <si>
    <t>it has such a significant impact on her future</t>
  </si>
  <si>
    <t>doesn't impact her at the moment</t>
  </si>
  <si>
    <t>between self esteem - being athletic and outgoing is a big piece of who she is- also financial, independence- i think the biggest one would be independence and financial, even if she is resilient, she would have no control over those</t>
  </si>
  <si>
    <t>shield her from side effects of disease-- anything that would outweigh the productivity of the drug- hoping they would be ones she could live with</t>
  </si>
  <si>
    <t>the side effects don't cause additional problems</t>
  </si>
  <si>
    <t>allows her to live her life on her terms</t>
  </si>
  <si>
    <t>we actually met with inozyme two years ago- team came in to meet the kids with it- the small companies are so passionate- so spectacular that they are so much smarter and dedicating to this; we are rooting for them</t>
  </si>
  <si>
    <t>PedENPP1-01</t>
  </si>
  <si>
    <t>PedENPP1-02</t>
  </si>
  <si>
    <t>PedENPP1-03</t>
  </si>
  <si>
    <t>PedENPP1-04</t>
  </si>
  <si>
    <t>PedENPP1-05</t>
  </si>
  <si>
    <t>PedENPP1-06</t>
  </si>
  <si>
    <t>PedENPP1-07</t>
  </si>
  <si>
    <t>PedENPP1-08</t>
  </si>
  <si>
    <t>PedENPP1-09</t>
  </si>
  <si>
    <t>PedENPP1-10</t>
  </si>
  <si>
    <t>PedENPP1-11</t>
  </si>
  <si>
    <t>PedENPP1-12</t>
  </si>
  <si>
    <t>PedENPP1-13</t>
  </si>
  <si>
    <t>Germany</t>
  </si>
  <si>
    <t>Turkish</t>
  </si>
  <si>
    <t>Dirk, Schnabel Berlin</t>
  </si>
  <si>
    <t>Dr. Schnabel, Charite, Berlin</t>
  </si>
  <si>
    <t>Almost every day he has issues with sitting for long periods of time, and walking. Biking works okay for him to get around some. He can also swim a bit. Sometimes he has stronger days, but only for shorter periods.</t>
  </si>
  <si>
    <t>Daily</t>
  </si>
  <si>
    <t>It causes him some depression. Also it makes it harder for him to do his daily activities</t>
  </si>
  <si>
    <t>Going up on down stains in particular takes him much longer.</t>
  </si>
  <si>
    <t>Walking in the city, uneven ground, stairs, just about any surface gives him trouble. Especially if the street surfaces are really bad, he can't keep his balance.</t>
  </si>
  <si>
    <t>When he is on any uneven surface it's hard to keep his balance.</t>
  </si>
  <si>
    <t>He has to go out every day and face these challenges.</t>
  </si>
  <si>
    <t>The shopping is fine, but if on and errand, he should sit wrong, then he has back and join pain.</t>
  </si>
  <si>
    <t>Every day at some point some  sharp pains come.</t>
  </si>
  <si>
    <t>Sitting for a long time is also hard then he has to lay down or_x000D_
stand up or whatever.</t>
  </si>
  <si>
    <t>father passed away causing depression</t>
  </si>
  <si>
    <t>now and then</t>
  </si>
  <si>
    <t>He has feelings of fear and anxiety.</t>
  </si>
  <si>
    <t>Feet, ankles, wrists and back</t>
  </si>
  <si>
    <t>When sitting</t>
  </si>
  <si>
    <t>age 5</t>
  </si>
  <si>
    <t>He had surgery on his legs when he was 5.</t>
  </si>
  <si>
    <t>in addition to knees, ankles, back and wrist he has pain in his spine.</t>
  </si>
  <si>
    <t>3 years ago for the spine</t>
  </si>
  <si>
    <t>Only the operation at age 5</t>
  </si>
  <si>
    <t xml:space="preserve"> He gets tired with any activity</t>
  </si>
  <si>
    <t>When walking in particular</t>
  </si>
  <si>
    <t>19 or 20</t>
  </si>
  <si>
    <t>He had some sort of correction procedure, but I can't figure out what.  This was 10 years ago.</t>
  </si>
  <si>
    <t>He actually grew quickly</t>
  </si>
  <si>
    <t>youth</t>
  </si>
  <si>
    <t>no symptoms</t>
  </si>
  <si>
    <t>Weight loss</t>
  </si>
  <si>
    <t>5 years ago</t>
  </si>
  <si>
    <t>The doctor chewed him out. (his words) He was hospitalized to find out why he wasn't eating and drinking.</t>
  </si>
  <si>
    <t>Depression after the death of his father.</t>
  </si>
  <si>
    <t>August last year</t>
  </si>
  <si>
    <t>He is on an antidepressant and grief counseling</t>
  </si>
  <si>
    <t>Everything all together is what burdens him.</t>
  </si>
  <si>
    <t>He would like to walk without worry, help in the garden and just work normally.</t>
  </si>
  <si>
    <t>Standing, movement issues.</t>
  </si>
  <si>
    <t>He would really like to help in the garden._x000D_
He is somewhat shy and though he has no socialization issues, he would like to meet more friends.</t>
  </si>
  <si>
    <t>Once a week.</t>
  </si>
  <si>
    <t>He regrets that he will probably never be married.</t>
  </si>
  <si>
    <t>It effects him often, sometimes daily.</t>
  </si>
  <si>
    <t>Because of his shyness, he can't bring himself ''to the next step''. I think this means, he dan't make any deeper connections.</t>
  </si>
  <si>
    <t>To be effective</t>
  </si>
  <si>
    <t>to not make the symptoms worse</t>
  </si>
  <si>
    <t>few side effects</t>
  </si>
  <si>
    <t>no side effects</t>
  </si>
  <si>
    <t>less pain</t>
  </si>
  <si>
    <t>Less calcification</t>
  </si>
  <si>
    <t>He would like to be out more.</t>
  </si>
  <si>
    <t>Same answer</t>
  </si>
  <si>
    <t>He would like to go out more.</t>
  </si>
  <si>
    <t>He would like to go for walks</t>
  </si>
  <si>
    <t>Walking</t>
  </si>
  <si>
    <t>Dwarfism</t>
  </si>
  <si>
    <t>as child</t>
  </si>
  <si>
    <t>exhaustion</t>
  </si>
  <si>
    <t>Upper body and lower body stiffness.</t>
  </si>
  <si>
    <t>scoliosis</t>
  </si>
  <si>
    <t>He had multiple operations on his knees and back.</t>
  </si>
  <si>
    <t>Since he was little and started to walk</t>
  </si>
  <si>
    <t>especially knees</t>
  </si>
  <si>
    <t>Walking and sitting</t>
  </si>
  <si>
    <t>Hard to work.</t>
  </si>
  <si>
    <t>He has pain all the time.</t>
  </si>
  <si>
    <t>He tires quickly.</t>
  </si>
  <si>
    <t>Sitting at work is hard.</t>
  </si>
  <si>
    <t>He has pain all the time</t>
  </si>
  <si>
    <t>By walking.</t>
  </si>
  <si>
    <t>Can not walk without pain.</t>
  </si>
  <si>
    <t>When he must walk. Since childhood.</t>
  </si>
  <si>
    <t>Father</t>
  </si>
  <si>
    <t>Dr. Schnabel Berlin Germany</t>
  </si>
  <si>
    <t>AdultENPP1-01</t>
  </si>
  <si>
    <t>AdultENPP1-02</t>
  </si>
  <si>
    <t>AdultENPP1-03</t>
  </si>
  <si>
    <t>AdultENPP1-04</t>
  </si>
  <si>
    <t>AdultENPP1-05</t>
  </si>
  <si>
    <t>AdultENPP1-06</t>
  </si>
  <si>
    <t>AdultENPP1-07</t>
  </si>
  <si>
    <t>Dr. Joel Steelman Ft. Worth, FL</t>
  </si>
  <si>
    <t>Dr. Stefano Sartori ; Badua</t>
  </si>
  <si>
    <t>Dr. Craig Langman Lurie Children's Hospital  Chicago IL</t>
  </si>
  <si>
    <t>Great-uncle has massive walking problems Mother had a miscarriage</t>
  </si>
  <si>
    <t>Sister, who is still alive, has intermittent joint pain and inflammation.</t>
  </si>
  <si>
    <t>had a heart attack at 3 months old due to GACI, she is our first child, had no idea GACI was even a thing, received a heart transplant at 4 months old biopsied her old heart- was a transplant recipient in the past, monitoring, medications, we are very lucky, even though she had a traumatic month she is on target developmentally wise- receives followups, infusion every 3 months to get calcium out of her kidneys- seems to be working but sometimes when they are bigger it may resolve itself</t>
  </si>
  <si>
    <t>life with the disease- not very busy, we go very often to hospital doctor, now he stays well but don't know if he will have another stroke, difficult every 3 months</t>
  </si>
  <si>
    <t>Medication dilated cardiomyopathy- cabadol, beta blocker, ace-inhibitor, aspirin and another- prevent anaphalxis, vitmain D for bone density- big day to day thing; defibulator we take with us for her risk of cardiac arrest, makes it idfficult to have her looked after by other people, also that people don't want to be left alone with her- they worry about her falling- risk of internal bleeding, fractures from her rickets</t>
  </si>
  <si>
    <t>he's not quite 2- a lot experience rickets in later years, haven't experienced a lot of burden quite yet- when he was a baby he had oxygen from birth until 6 months; didn't have to be on it full time- only full time for 2-3 months, just at night after</t>
  </si>
  <si>
    <t>not knowing how to treat it, it has caused a lot of other issues- compared to other patients he is the most severe aside from death specialists, he spent the majority of the first 2 years of life in the hospital, number of complications- some med induced, some were didn't know what was happening, took too long to find out what was happening- has had a number of times he has almost lost his life, everything is stemming from GACI</t>
  </si>
  <si>
    <t>calcification in her shoulders- doesn't have much movement in her arms- big burden on her each time she gets dressed and a lot of difficulty- can't take her out as much because of her condition</t>
  </si>
  <si>
    <t>she only lived two days- we weren't told very much, all her arteries were calcified arteries were blocked, couldn't get around the body, warm her feet up, she was cold, really poorly, didn't say she was in a lot of pain, was sedated basically for the 2 days, she was so badly affected nothing anybody could do</t>
  </si>
  <si>
    <t>the calcification in the aorta we didn't know the mutation in either of us- husband who she is not married to did not know either; had gestational diabetes but very controlled, started to notice to less movement, went to get it checked, they put a fetal monitor on, midwife came to check, not tracking movement because heart rate was supposed to change and it wasn't, went from just checking to okay time to go to the delivery suite, he was quite unwell and we needed to deliver him, after he passed away they were able to piece it together, the heart calcification was causing his issues, didn't know anything at the time, didn't know GACI on day 9. Put him on three different medications, only slight advantage was husband's sister had passed away the previous year, they had a four year old son, he had rickets from when he started walking- it might have been ENPP1- didn't know he had the gene during the life, he passed away really suddenly, after he died they realized he had two copies of the ENPP1 mutation?, only then did we know it was in the family; later ran some blood on me- someone up the family chain was related, showed that my husband and I had the same mutation</t>
  </si>
  <si>
    <t>there just wasn't information, hospital stays and he was our first born, the financial strains, taking time off work there was some experimental things happening but we couldn't consider the experiments and also didn't know for sure until autopsy, had no cases at that hospital as well, no reference point to anyone</t>
  </si>
  <si>
    <t>he was quite irritable related to motion he would cry out in pain when changing his diaper, moving from our bed to his pack and play, moving made him cry, waking him up at night he would be so upset- had calcification in his joints</t>
  </si>
  <si>
    <t>she could not breathe in the first place- born through emergency c-section; she was on a ventilator all the time</t>
  </si>
  <si>
    <t>the constant care that was required it was a lot, very time consuming, very specific, intentional with medications, my wife has to leave her role to care for him full time, had a big financial impact, had to move in with family so she could take care of all his medical needs-- feeding, one of the medications was needed when he was sitting up, a side effect is it would wear away the esophagus, an hour after he got that med, certain positions weren't comfortable for him because of the calcium throughout his body, if you were to hold him, only wanted to be held with chest facing out, pain in his neck, if you moved him certain ways he would just scream, feeding had to be empty tummy for an hour and then feed and then an hour after that before meds, all of it was connected which led to around the clock care</t>
  </si>
  <si>
    <t>Because he only lived 9 days it may be difficult to answer- he was resuscitated at birth, it was living was resuscitated at birth, on lung support, ventilation for his entire 9 days</t>
  </si>
  <si>
    <t>the unknown- because of what they told me- didn't know what to she was the first recorded case in australia, don't believe that because there are more- was impossible to work out what to do, was diagnosed on day 5, donated a shaving of skin - wanted me to do the whole body but couldn't do that, wasn't a genetic test but was done via MRI and symptoms- was verified when gene was  found- she was part of the study where they found gene- she was born at 34 weeks- not breathing, had to resuscitate her at birth, no idea why blood pressure was so high, couldn't talk about her, found a band restricting heart on stage three- flew her to a NICU, didn't understand the blockage in her heart muscle, thought she had HIV- how could she get that though- turns out it was calcification</t>
  </si>
  <si>
    <t>feels that she can't do everything her friends can do, missing out on things - one of her bigger things her cardiologist recommends she doesn't over exert herself, school will make her sit out of certain activities, would like to participate, gets grouped with special needs group- not in the same category as the children she is categorized with, they are not able to connect with her as she could if she could with her friends- they like to keep all kids who need special attention together, she would be friendly with everyone but they are typically autism, etc. so not able to to respond to the friendship</t>
  </si>
  <si>
    <t>the medical things she has to go through; really good about the tests but getting blood draws are very difficult, a lot of trouble with sticking her, discomfort and pain- if she feels pain and discomfort she doesn't know it- has had it since before she could communicate, nothing she knows of out of the ordinary</t>
  </si>
  <si>
    <t>his is related to anxiety; had much more difficulty toddlerhood and infancy- can attribute all these complication from dx he is diagnosed with generalized anxiety disorder and PTSD related to medical trauma; he was 6 when dx</t>
  </si>
  <si>
    <t>She's got some anxiety that stems from the ARHR2- medical trauma a combination of over time and specific times- around certain medical appointments, needles, shots, anything that might hurt</t>
  </si>
  <si>
    <t>her hearing loss when she was born she did not pass her screening, thought it might be fluid in her ears, got home, met with audiologist, took a long time for them to figure out it was related to GACI, about 3- at that point could do more testing that showed it was hearing loss and not fluid in her ears- had some fluid but was a combination of the two</t>
  </si>
  <si>
    <t>We are really blessed in that she is not affected by the GACI at all, 2 and very little calcifications, more affected by rickets affected by rickets more than the GACI, monitored, heart checked; she was four weeks old, had it from birth</t>
  </si>
  <si>
    <t>her rickets- she is very tiny compared to other children, has issues with her kidneys nephrocalcinosis- kind of putting a drain on her kidneys- means that now the phosphate medication she is on is having a detrimental affect on her kidneys- biggest burden at the moment- how to manage the kidneys</t>
  </si>
  <si>
    <t>there is a team of doctors that work with us- just found out he has got essentially one kideny the left kidney is actually shrinking in size, the other is compensating, the concern is what that could possibly present either now or in the future</t>
  </si>
  <si>
    <t>high moderate to severe hearing loss; wears bi-lateral hearing aids, he was 6 months old, diagnosed at birth with hearing loss for access to school lessons, teacher wears system; had 8-plate surgery for rickets- growth plates were quite deformed;</t>
  </si>
  <si>
    <t>he was never diagnosed with GACI, premature when he was born with preclamsia, never had heart or calcification how daughter has it, nothing came up on scans, body scans, main issue he had was bowed legs, if we had a day out we had to have a push chair, at night he had a lot of pain</t>
  </si>
  <si>
    <t>more the information that is out there- she is understanding that she lost her sister to the same problem, when she googles it impacts her mental health wants to leave school because she has found documents- saying she won't live to adulthood; impacts her and our relationships- that i lied to her, i've always told her she is doing really well- a medical miracle; i protected her at first- didn't visit her sisters grave site until 13 because i didn't want to see the death side- a lot of anxiety and post traumatic stuff</t>
  </si>
  <si>
    <t>all the medicines that he needs to take and the hospital visits biphsophate- prevention for rickets, vitamin d for the rickets prevention, 2 kinds for his blood pressure, something to make his blood thinner, growth hormone as well, b12 vitamin as well; hospital visits are for monitoring- at least 3-4 times s year, sometimes more often- maybe 5-6 times a year- not always to make the different appointments on the same day</t>
  </si>
  <si>
    <t>we have been so lucky as far as her health overall- takes supplements throughout the day which can be a hassle- for her the treat is in the future for what moving forward the supplements can do not preventing the discomfort- she has been monitored very closely, she has never had to really suffer any pain- has pain in her legs sometimes but correlates with growing pains</t>
  </si>
  <si>
    <t>at the moment- the fact that aching and join problems seem to get worse in the winter months when it is colder and then in the mornings it is pretty bad</t>
  </si>
  <si>
    <t>The greatest burden for the patient is that the tiredness and the other symptoms do not allow for him to work more than part time. He has set this at a 7-8. He does not have the ability to work long hours because of the joint pain as well.</t>
  </si>
  <si>
    <t>Walking, movement, pain. Can't do sports of any kind.</t>
  </si>
  <si>
    <t>has the ABCC6 mutation- not as much known about it except that it can form PXE- skin condition that can lead to heart problems, some vision problems later in life the other risk factor that she has coming into play; doesn't seem like her mutation gets rickets as often- sometimes if they do get it, caused by the medication, some other things won't be present day to day- but the longer term things with the PXE ;; some say it won't happen, some say it might happen- the form this mutation typically takes, we have a specialist we see every couple years to see if she exhibits signs of it- not crazy concerned but it is something that is still there</t>
  </si>
  <si>
    <t>they are not able to be with him during exams, sometimes we have to stay in the hospital because they give him a sleeping pill x</t>
  </si>
  <si>
    <t>if she gets sick it takes a toll on her, makes her end up back in the hospital, careful with germs, means less social interaction she doesn't get to do a lot of activities that kids her age would, goign to play groups, childcare, might mean she misses out on larger family gatherings, if someone has a cold we have to not go or keep her away from other children; she is very social and hates not going there and playing with other kids; right now she has to stay in her bubble , social isolation</t>
  </si>
  <si>
    <t>probably was in earlier stage before 1- gave him bi phosphate and aspirin didn't have side effects that we could see, didn't make him sick, took it pretty well, the unknown burden if biphosphate was doing harm like weakening his bones, unknown burden- _x000D_
he was taking biphosphate twice a day and aspirin once- aspirin was for a blood thinner</t>
  </si>
  <si>
    <t>everything is a burden but more like we never know what type of complications will happen, if we are finally over the bad hump of stuff, what else is he going to go through just not knowing what issues might come down the line</t>
  </si>
  <si>
    <t>going out as a family, doing things when we came home she was 2.5 months- first 6 months are critical- make memories but keep away from big weddings- cousin got married so she couldn't attend- one of us has had to stay home</t>
  </si>
  <si>
    <t>the amount of time he had to spend in hospital for infusions, difficulty getting veins, IV treatment we would be two nights in the hospital and a bit of either day as well, every two weeks; we drive to the hospital about 25 minutes away, traffic and parking is a nightmare- about 8 miles</t>
  </si>
  <si>
    <t>his hypertension constantly a big issue, quite stressful for the doctors because they were constantly scared of him having a stroke, heart attack because of high blood pressure, BP was similar to what mine would be, spent a lot of time trying to control it</t>
  </si>
  <si>
    <t>the care of him, having his medicine be on a regular basis, appointments were an hour and a half away- kind of scary was able to focus on just him, the inconvenience; had blood pressure medicine, something for his kidneys- oral medication</t>
  </si>
  <si>
    <t>his blood pressure, hypertension, goes back to heart he was born with it- having to battle the hypertension; would get worse when he was upset or crying, would happen because of the pain he experienced</t>
  </si>
  <si>
    <t>all her calcification was calcified, blood was not flowing through her organs- caused organ defects throughout all her arteries in her shoulder, everywhere- did not know until she was born about it</t>
  </si>
  <si>
    <t>Nothing else as of now N/A</t>
  </si>
  <si>
    <t>we were told we were the first case in Australia- wasn't time to treat her, didn't stand a chance bc she was deteriorating fast, with second doctor didn't have to decide on the spot, tried to manage the symptoms but she was deteriorating too fast- some of the heart medications helped but other organs like liver were shutting down</t>
  </si>
  <si>
    <t>her medication has to take it four times a day, spaced out, certain distance from certain calcium foods- in morning has to take meds early in the day- every 6 hours- drs have agreed to do them in waking hours- at least 3 hours apart, a lot to be thinking about</t>
  </si>
  <si>
    <t>takes biphosphates twice a day- has to drink it, does not like twice a day; a powder i mix with warm water to dissolve, mix with juice to get her to drink, fizzy drink, she doesn't like it at all, used to try to make herself sick to get out of it, had to explain how important the medication is, had to explain some of the things that came with rickets, doesn't like it- grimaces; has had to take various medication her whole life- she is a pro, champ, never been a problem until this one, doesn't like it; some of the powder doesn't dissolve, gritty, hasn't been able to describe exactly what she doesn't like</t>
  </si>
  <si>
    <t>having to take medication five times a day- affecting his diet, not allowed to eat certain foods has a limited diet to begin with so when told he can't have milk, he is not; anything with calcium he can't have around the phosphorous</t>
  </si>
  <si>
    <t>medication she has to take every day she takes it five times a day- sometimes a fight, most of the time takes it without a problem, sometimes feels like she doesn't want to - wants control, have to wake her up at night, then has trouble falling back asleep; nurse at school gives it to her when in school- have to time it appropriately,</t>
  </si>
  <si>
    <t>regularity of taking her medicine challenging for whole family as well- having to remember, she is 7 so having her prepare it, when we need to take it, doesn't want to do it sometimes, will take it willingly, but another reminder of this genetic disorder</t>
  </si>
  <si>
    <t>has to have echo done every 12 moths- fear that it could encourage more calcium in the body- could cause her arteries to solidify- was affecting her mentally when they were doing every 6 weeks- every appointment is a lot for her also has to get blood done every 6 weeks- too much calcium would be had for her</t>
  </si>
  <si>
    <t>has hearing loss- because of that she has problems with being in a group has caused some social issues- doesn't want to go in a group with chidlren, if someone comes to talk with her, it causes some social anxiety- have been taking her to an occupational therapist- because of her hearing she has problems with other kids</t>
  </si>
  <si>
    <t>it's not like i can pinpoint it but there is not a lot of information about it really you don't know long term what the calcification did early on- what damage was done early on and what damage will present itself if it does, we cant do a CT scan because of the radiation so just an unknown how much damage was done- he is little, going through normal things like teething, immunizations, every fever you think oh my goodness does he have pain and he can't tell me yet</t>
  </si>
  <si>
    <t>12 inch spread at ankles and knees were at risk of dislocating, prior to that, endurance, running, walking was a challenge for sports since the surgery it has improved, his legs are quite straight now; he used to do karate, hasn't done it since the surgery, been out of school for 6 months total, haven't been able to test out as much</t>
  </si>
  <si>
    <t>missing his left hand he used to struggle trusting himself, putting weight on it, finding the right clothes, couldn't pull them up easily, not worry about fastening them</t>
  </si>
  <si>
    <t>the unknown- whenever she is sick, you don't know if it is gaci related doctors can't tell you, when we go to the hospital and they treat her like crap- 'they don't believe me'- when they look at me they think munchausen, i will be saying look she was born here, just look up her records, let's not waste ten hours because you don't believe what i'm saying- feels she is being ignored or doing it for attention- have to go through it even though it is trauma- i have it on her emergency entrance papers about her condition, a smoother routine now</t>
  </si>
  <si>
    <t>he still suffers from symptoms regarding his stomach, has to go to the toilet often- he had some of his intestines removed when he was 7 months old- had an infection, so after that- also impacts his every day life</t>
  </si>
  <si>
    <t>having to take supplements just beinga GACI patient, take medication certain number of times, living by that schedule, takes formula for PKU, have to be distanced for the GACI meds, delicate dance we do every day, learned to live with it- don't beat ourselves up when things get in the way, can be tough - watching the clock, doing the alarm, packing the meds</t>
  </si>
  <si>
    <t>worry about work- work full time, active job, impacts on that just a lot of pain, not as quick at work, sometimes it is difficult to concentrate because of the pain, I work as a radiographer and a sonographer, I take x-rays and perform ultrasound exams, it can be difficult for me to do examinations on people, reaching over people when I am in quite a bit of pain</t>
  </si>
  <si>
    <t>Walking is the 2nd biggest burden for him. He has lots of pain in his feet and ankles, also one leg is 30cm shorter than the other. He  had an operation on his legs at age 3.</t>
  </si>
  <si>
    <t>Back pain. 8</t>
  </si>
  <si>
    <t>the low phosphate- in the last year, never happened to me before levels dipped really low, got dizzy, out of sorts, had to go the ER and get phosphate levels re-boosted</t>
  </si>
  <si>
    <t>has an older brother, difficult to explain to him the situation, understand but understand more than the last year- gets scared though</t>
  </si>
  <si>
    <t>she is supervised more than other children, we are a bit more cautious doesn't get to be quite as adventurous as other children, risk of breaks, bleeding, bit of helicopter parents with playgrounds, balancing, we are much closer to her</t>
  </si>
  <si>
    <t>he is in smaller percentile for growth but hasn't inhibited him from meeting milestones, walking, running, different activities, on shorter and smaller side- hasn't caused any physical or mental complications he was born on the small side and always been growth restricted in the womb too</t>
  </si>
  <si>
    <t>the fact that not knowing it was going to cause so many problems put him at where he is now- if we had known ahead of time that x,y,z was a possibility there would be things we would have looked for he might not be the person he is today- might just be a typical 5 year old with health issues; his development, milestones, things in general like he had cranial cynistosis, his sutures fused together- not something they were watching or we were planning for; if we caught this he could have had surgery on it- sat for months and months diagnosed- brain didn't have time to grow so he is missing pieces- a good possibility he would have more verbal skills, might not be as delayed, things that happened that we didn't know were happening, if we caught it he might be a different person</t>
  </si>
  <si>
    <t>she doesn't take her bottle, with that she has to be in her cot when she eats which takes over an hour, have to let it settle at least half an hour because of the way her feeds are- limited in how much time she can come downstairs- only downstairs 2-3 hours per day; either feeding or settling in her cot- can't pick her up straight away or she would vomit</t>
  </si>
  <si>
    <t>his feeding was a huge issue when he was low in weight we were concerned about getting enough calories into him, trying to get high calorie, supplemented breast feeding with supplements- it could take up to an hour and a half, feeding him every three hours, at night time we never got to let him sleep that long to feed, maximizing his feeding intake</t>
  </si>
  <si>
    <t>accessibility of appointments an hour and a half away, he was home like a week and had to go in to the hospital, about 1 time a week we had to take him; got away for the weekend and he started having wheezing and breathing problems- a week later is when he passed away</t>
  </si>
  <si>
    <t>calcification in her shoulder limited her movement, couldn't move her hand at all</t>
  </si>
  <si>
    <t>some of it we didn't really get to assess- his hearing was an issue for a little bit, this was common to the disease, he was fatigued just in general, you could tell he would get tired related to medicines, trauma that his body had gone through; don't know what it feels like to have heart not working as it should be- could contribute to fatigue</t>
  </si>
  <si>
    <t>the challenge for the doctors- in Australia they don't like to take risks- they needed to decide to take the risk- if no risk, death happens anyhow they weren't willing to risk anything, if they let her pass naturally, it wasn't on them- doctors don't want to challenge themselves, don't want you to know they don't know- don't expect them to know but expect them to help- it is about saving lives not just letting lives fade away- not wanting to face a lack of knowledge, challenge themselves to know more- i push them with my daughter now, you will help my child, glad i have pushed it- if i didn't they wouldn't have known that</t>
  </si>
  <si>
    <t>blood tests- have been hard for her used to have infusions, Capulet ? put in every two weeks for two days, would be trying different site, no possibility of numbing 9 different areas, needle phobia when she was young, would have to sedate her, didn't work well bc timing with nurse showing up it would wear off</t>
  </si>
  <si>
    <t>times that she can't do things with friends we have to go do medical stuff, currently her conditions are terrifying because of covid- not necessarily gaci but has heart and kidney condition that causes blood pressure; she can't do anything right now</t>
  </si>
  <si>
    <t>significant hearing loss; academics- can't always follow along; socially- can't follow any conversations- either left out or isolated because he can't hear or keep up</t>
  </si>
  <si>
    <t>missing so much school missing for appointments, follow-ups, different doctors, specialists, test, echo-cardiograms, has to miss full day of school; only 7 so she doesn't get bothered by leaving class- if it persists she may get self-conscious about it</t>
  </si>
  <si>
    <t>burden with her teeth about the last 6 months went for regular dentist appointment, they noted one molar had shown signs of decay- would have developed during pregnancy; no way they could do anything except put a pulp cap on it, had to go in to see special dentist and do kind of like a crown, that was a horrific experience for her, think it is possibly due to GACI, about 2 months later she was having pain on other side of mouth and some of her teeth were croweded, back tooth was pushing, had to go in and have that tooth removed; went in again 2 weeks ago and other side another molar is showing the same crowding, may need to have pulp cap placed on that again- also saw orthodontist a year ago, he last week felt like we need to take steps and start with expanders in mouth- top and bottom- will need at least a couple months, at night we have to tighten it, a lot in a short amount of time, braces in near future, she is one of the younger patients that has had to do this</t>
  </si>
  <si>
    <t>that's it really- teeth are slowly breaking, dentist said not to worry about it at the moment because it is her baby teeth- has really fine teeth, brittle- it's her teeth all of her features are small, they don't look wrong, but unless you knew what you were looking for you wouldn't know, pointy teeth are really sharp, they are straight and everything just brittle</t>
  </si>
  <si>
    <t>has calcium lumps in her shoulder- limits mobility in her right hand, has gotten better on its own but has some issues and right hand motion is difficult- also complains about pain in her legs after walking for a long time- not sure if it is pain or not since she is so young, points to her knees- cannot be on a trampoline, etc.</t>
  </si>
  <si>
    <t>health insurance- to get covered for something like that- if he has a preexisting condition, they don't want to have him covered when he gets a little bit older what will that look like for him-  with his diagnosis we are fortunate that in comparison to others who have had it- he is on the better side of it, very touch and go for the first 6 months but he has come through it- it is okay, he hasn't got as many debilitative issues like speech, walking, anything like that, he is reaching milestones, lucky with how he has coped with that</t>
  </si>
  <si>
    <t>eating he has had very extreme dental issues; needs orthodontic care but can't afford it; had severe under bite</t>
  </si>
  <si>
    <t>time she has off school when she is not well misses out on time with friends, very standoffish because she knows she will get sick- doesn't socialize as much; if someone is sick i tell her to stay away from them- she just feels isolated</t>
  </si>
  <si>
    <t>he gets more tired, has a little less physical activity less activity than his brothers or friends, has trouble keeping up with his playmates, had some pains in his legs- if he runs to much, legs get tired and starts to hurt</t>
  </si>
  <si>
    <t>we are in lockdown until there is a safe vaccine for kids because of the trauma that she endured in utero and as a newborn, they are just concerned about her ability to handle multi-system inflammatory that is hitting kids- on her left hip, her hip socket is mildly deformed, could potentially end up having surgery to repair that- we know it is there but doesn't bother her- just observing it, not an easy fix but a common fix, will cross that bridge when we need to</t>
  </si>
  <si>
    <t>I worry that my fusion in my spine , the stiffness and fusion will get worse, will end up limiting my body movements quite a bit 6-7/10, a worry all the time really a worry</t>
  </si>
  <si>
    <t>Carrying heavy things is really a problem for him. Going on short grocery trips are doable (1 small grocery bag) but heavier things are not possible.</t>
  </si>
  <si>
    <t>The pain in his legs. 8</t>
  </si>
  <si>
    <t>3 Most Important</t>
  </si>
  <si>
    <t>Parent / Caregiver of a patient who was diagnosed with GACI or ARHR2 who has passed away. The interview will cover the experience of my child</t>
  </si>
  <si>
    <t>11 month 0 days through 12 months 30 days</t>
  </si>
  <si>
    <t>Both parents are from Anatolia / Turkey</t>
  </si>
  <si>
    <t>Have had always had the pain. The pain's really noticeable when carrying heavier things and sometimes also carries over to the hips._x000D_
But the pain also happens after walking for too long.</t>
  </si>
  <si>
    <t>The pain is daily. Sometimes better sometimes worse._x000D_
_x000D_
The pain got worse after hitting puberty and with growth spurts.</t>
  </si>
  <si>
    <t>Because of the pain</t>
  </si>
  <si>
    <t>Have to deal with daily pain. Legs did not look good.</t>
  </si>
  <si>
    <t>I already noticed it was more difficult to build relationships as a kid.</t>
  </si>
  <si>
    <t>Affects him daily</t>
  </si>
  <si>
    <t>Difficult to build friendships.</t>
  </si>
  <si>
    <t>With daily tasks, such as shopping, notices people looking at him.</t>
  </si>
  <si>
    <t>Used to do sports as a kid in gym class, now I don't do sports anymore._x000D_
Could potentially still run but not well and does not run.</t>
  </si>
  <si>
    <t>Was not able to fully participate in gym class as a child. Not able to do sports (play soccer with friends)</t>
  </si>
  <si>
    <t>Unable to perform Sport</t>
  </si>
  <si>
    <t>Fatigue and stamina problems</t>
  </si>
  <si>
    <t>Always present until underwent heart surgery</t>
  </si>
  <si>
    <t>Had heart surgery and the problems have gone away since.</t>
  </si>
  <si>
    <t>Symptoms are gone since the heart surgery</t>
  </si>
  <si>
    <t>Knee pain, foot joint pain and hip pain</t>
  </si>
  <si>
    <t xml:space="preserve">Daily noticeable </t>
  </si>
  <si>
    <t>2 surgeries:2017 &amp; 2018 surgery related to the bowleg malalignment. In 2017 the left leg had surgery and in 2018 the right leg had surgery to straighten the bones.</t>
  </si>
  <si>
    <t>Pinched nerves around the knee area.</t>
  </si>
  <si>
    <t>Knee pain (worst of all pain), hip feet, leg pain</t>
  </si>
  <si>
    <t>No other surgeries beyond leg surgeries in 2017 &amp; 2018.</t>
  </si>
  <si>
    <t>Noted that he's shorter than he would otherwise be</t>
  </si>
  <si>
    <t>Noticed the that he's shorter after puberty when everyone grew and he did not grow as much</t>
  </si>
  <si>
    <t>14-15</t>
  </si>
  <si>
    <t>Calcification could be seen in x-ray pictures</t>
  </si>
  <si>
    <t>Never noticed symptoms</t>
  </si>
  <si>
    <t>First time heard of it from a doctor 10-11 years ago</t>
  </si>
  <si>
    <t>No surgery</t>
  </si>
  <si>
    <t>No symptoms noticed</t>
  </si>
  <si>
    <t>The pains noted</t>
  </si>
  <si>
    <t>Prevented longer walks or participating in sports</t>
  </si>
  <si>
    <t>Occurs multiple times daily but depends whether he is walking. For example laying in bed would not cause pain. But walking does.</t>
  </si>
  <si>
    <t>The pain is bothersome</t>
  </si>
  <si>
    <t>Avoid walking if possible. Try to avoid exerting myself. _x000D_
If he walks he takes little breaks. Chooses to take car if possible</t>
  </si>
  <si>
    <t>When I hang out with friends my disability limits sometimes whether I can participate. For example, if friends decide to play soccer I am not able to participate.</t>
  </si>
  <si>
    <t>Fights the disability itself (e.g. calcium breakdown, etc.)</t>
  </si>
  <si>
    <t>The drug should not have side effects</t>
  </si>
  <si>
    <t>Eliminates the pain</t>
  </si>
  <si>
    <t xml:space="preserve">Walking disabilities; The daily pain associated with the walking disability. The knees hurt. Due to the pressure on knees of walking developed bandy legs which were very apparent.
</t>
  </si>
  <si>
    <t>Social disadvantages; I was not bullied per se, but it didn't help building friendships, which was difficult.</t>
  </si>
  <si>
    <t>Can't participate in sport; As a kid I only participate in limited circumstances. I would take part in gym class as a kid, but due to pains I would have to stop. It's disadvantaging while running, I just can't run as fast as others.
Now I do don't do sports anymore.</t>
  </si>
  <si>
    <t>Dr. Schnabel, Berlin</t>
  </si>
  <si>
    <t>Son</t>
  </si>
  <si>
    <t>Note from Interviewer:  This patient did not speak much German. Although the son was in the room to translate, he was not able to elaborate very much.</t>
  </si>
  <si>
    <t>Can't get up and down stairs.</t>
  </si>
  <si>
    <t>See above.</t>
  </si>
  <si>
    <t>Regularly</t>
  </si>
  <si>
    <t>He is stuck at home.</t>
  </si>
  <si>
    <t>Same answer.</t>
  </si>
  <si>
    <t>calcification in blood vessels.</t>
  </si>
  <si>
    <t>in his 30's</t>
  </si>
  <si>
    <t>Age 32</t>
  </si>
  <si>
    <t>None. No problem with his heart per se.</t>
  </si>
  <si>
    <t>Pain in back, shoulders, arms. Can't walk</t>
  </si>
  <si>
    <t>2005-2006</t>
  </si>
  <si>
    <t>30-32</t>
  </si>
  <si>
    <t>Can not walk</t>
  </si>
  <si>
    <t>? doesn't understand the question</t>
  </si>
  <si>
    <t>None of the above</t>
  </si>
  <si>
    <t>Must get around the house in a wheel chair.</t>
  </si>
  <si>
    <t>Be able to move around more</t>
  </si>
  <si>
    <t>He was older when he was diagnosed (my interpretation)</t>
  </si>
  <si>
    <t>Control calcification</t>
  </si>
  <si>
    <t>Walking. He can't walk at all.</t>
  </si>
  <si>
    <t>Tiredness. He can't swim anymore because of his legs.</t>
  </si>
  <si>
    <t>2 months</t>
  </si>
  <si>
    <t>Living</t>
  </si>
  <si>
    <t>France</t>
  </si>
  <si>
    <t>Caucasian</t>
  </si>
  <si>
    <t>Caucasion and Black/African</t>
  </si>
  <si>
    <t>Asian or American Indian</t>
  </si>
  <si>
    <t>Caucasian and Asian/American Indian</t>
  </si>
  <si>
    <t xml:space="preserve">Circumstances </t>
  </si>
  <si>
    <t xml:space="preserve">2 Circumstances </t>
  </si>
  <si>
    <t>3 Circumstances</t>
  </si>
  <si>
    <t>ABCC601</t>
  </si>
  <si>
    <t>ABCC602</t>
  </si>
  <si>
    <t>ABCC603</t>
  </si>
  <si>
    <t>ABCC604</t>
  </si>
  <si>
    <t>ABCC605</t>
  </si>
  <si>
    <t>ABCC606</t>
  </si>
  <si>
    <t>Identifier from Scheduling</t>
  </si>
  <si>
    <t>Denmark</t>
  </si>
  <si>
    <t xml:space="preserve">No </t>
  </si>
  <si>
    <t>-- diagnosed at 4 months old</t>
  </si>
  <si>
    <t xml:space="preserve"> European- a hodgpodge</t>
  </si>
  <si>
    <t>diagnosed before he was born- i started taking medication before he was born- itidrenate, biphosphate;</t>
  </si>
  <si>
    <t xml:space="preserve"> My side a little bit of Irish- probably third or fourth gen Irish</t>
  </si>
  <si>
    <t>passed away at 6 weeks old; twin sister is 29-</t>
  </si>
  <si>
    <t>Pretty much the same as &lt;NAME&gt;- just know that african and aboriginal bones are more dense</t>
  </si>
  <si>
    <t>GACI Global's facebook; diagnosed in the beginning of november 2015- few months after she was born but was monitored bc knew something was wrong since she was 2 weeks old; took a while to put pieces together</t>
  </si>
  <si>
    <t>diagnosis- prenatal dx in 2012</t>
  </si>
  <si>
    <t>we are south Indians- born in south India, me and my husband are from the same community</t>
  </si>
  <si>
    <t xml:space="preserve">29th week- found out she had GACI by doing some scans- did in utero medication while pregnant, born Jan 2017, at time of birth-- </t>
  </si>
  <si>
    <t>at children's hospital he was diagnosed at age 7 with hypophosphatemia? - because he had rickets, thought he had that; there was a new treatment that came crysvita; weekly injection drug - needed genetic test to confirm and results came back negative; did second battery of genetic tests; came back with GACI and ENPP1- last June ;</t>
  </si>
  <si>
    <t xml:space="preserve">
Don't know anything else</t>
  </si>
  <si>
    <t>didn't know exactly what it was when I was born-just knew it was genetic early childhood probably- probably around 2-3 when confirmed with GACI;</t>
  </si>
  <si>
    <t>Family: Ethnicity</t>
  </si>
  <si>
    <t>Caucasian and Black</t>
  </si>
  <si>
    <t>Diagnosis Info / Extra Info</t>
  </si>
  <si>
    <t>Other, Not Listed</t>
  </si>
  <si>
    <t>Ethnicity</t>
  </si>
  <si>
    <t>Document Group</t>
  </si>
  <si>
    <t>InfENPP1</t>
  </si>
  <si>
    <t>PedENPP1</t>
  </si>
  <si>
    <t>AdultENPP1</t>
  </si>
  <si>
    <t>Document Name</t>
  </si>
  <si>
    <t>BPI- Item 5 Average Pain</t>
  </si>
  <si>
    <t>BPI- Item 6 Pain    right now</t>
  </si>
  <si>
    <t>BPI- Worst Pain</t>
  </si>
  <si>
    <t>BPI- Least Pain</t>
  </si>
  <si>
    <t>BPI- Average Pain</t>
  </si>
  <si>
    <t>BPI- Pain Right Now</t>
  </si>
  <si>
    <t>BPI- Mean Pain Severity Score</t>
  </si>
  <si>
    <t>BPI- Mean Pain     Interference Score</t>
  </si>
  <si>
    <t>BPI- Pain Location</t>
  </si>
  <si>
    <t>BPI- Treatments used</t>
  </si>
  <si>
    <t>Pt is non verbal and dev delayed.   Unable to assess pain</t>
  </si>
  <si>
    <t>Pain in neck L hip and L knee neck and low back</t>
  </si>
  <si>
    <t>Right Shoulder, arm, hand, hip, foot, Left hip, upper back, head</t>
  </si>
  <si>
    <t>Knees, ankles, neck, upper back, low back</t>
  </si>
  <si>
    <t>Ibuprofen 600mg 70%relief</t>
  </si>
  <si>
    <t>Back, R hip, R knee, R ankle, neck, both shoulders</t>
  </si>
  <si>
    <t>Arthrex and Schmerzgel (pain gel) 30 % relief</t>
  </si>
  <si>
    <r>
      <t xml:space="preserve">Neck, shoulders, elbows, knees wrists, ankles, </t>
    </r>
    <r>
      <rPr>
        <sz val="11"/>
        <color rgb="FF0070C0"/>
        <rFont val="Calibri (Body)"/>
      </rPr>
      <t>hips</t>
    </r>
  </si>
  <si>
    <t>Right knee</t>
  </si>
  <si>
    <t>Pain in sternum, head ache. Bliateral shins</t>
  </si>
  <si>
    <t>Phos and Vit D Paracetomol, Ibuprofen 0% relief provided</t>
  </si>
  <si>
    <t>Bilateral Knees</t>
  </si>
  <si>
    <t>Phos Calcium, Ibuprofen and Tylenol</t>
  </si>
  <si>
    <t>Pain in knees</t>
  </si>
  <si>
    <t>Ibuprofen, Tylenol Phosphorus calcitriol</t>
  </si>
  <si>
    <t>No pain</t>
  </si>
  <si>
    <t xml:space="preserve"> Bilateral anterior thighs, bilateral knees, bilateral calves, ant and posterior</t>
  </si>
  <si>
    <t>Phosphate Son??, Calcitriol, Panadol</t>
  </si>
  <si>
    <t xml:space="preserve">No pain interventions </t>
  </si>
  <si>
    <r>
      <t>Knees</t>
    </r>
    <r>
      <rPr>
        <sz val="11"/>
        <rFont val="Calibri"/>
        <family val="2"/>
        <scheme val="minor"/>
      </rPr>
      <t xml:space="preserve">, </t>
    </r>
    <r>
      <rPr>
        <sz val="11"/>
        <rFont val="Calibri (Body)"/>
      </rPr>
      <t>head</t>
    </r>
  </si>
  <si>
    <t>Panadol 100% relief</t>
  </si>
  <si>
    <t>anterior aspect of legs</t>
  </si>
  <si>
    <t>Not applicable</t>
  </si>
  <si>
    <t>Promis- T Score</t>
  </si>
  <si>
    <t>Promis- Walk block flat ground</t>
  </si>
  <si>
    <t>Promis-  Walk normal speed</t>
  </si>
  <si>
    <t>Promis-  Walk up and down 2 steps</t>
  </si>
  <si>
    <t>Promis- Walk steps normal pace</t>
  </si>
  <si>
    <t>Promis- Sit on and get up from toilet</t>
  </si>
  <si>
    <t>Promis-  Bend and pick up clothing from floor</t>
  </si>
  <si>
    <t>Promis-  Cut your food using utensils</t>
  </si>
  <si>
    <t>Promis-  Dress self, tie shoe laces, button clothes</t>
  </si>
  <si>
    <t>Promis-  Reach into high cupboard</t>
  </si>
  <si>
    <t>Promis-  Does health limit care of personal needs</t>
  </si>
  <si>
    <t>Promis-  Does health limit any    sports</t>
  </si>
  <si>
    <t>Promis- Carry out every day physical activities</t>
  </si>
  <si>
    <t>Ages and Stages Used</t>
  </si>
  <si>
    <t>Ages and Stages- Score White (W), Gray (G), Black (B)</t>
  </si>
  <si>
    <t>Ages and Stages- Communication</t>
  </si>
  <si>
    <t>Ages and Stages- Gross Motor</t>
  </si>
  <si>
    <t>Ages and Stages- Fine Motor</t>
  </si>
  <si>
    <t>Ages and Stages- Problem Solving</t>
  </si>
  <si>
    <t>Ages and Stages- Personal Social</t>
  </si>
  <si>
    <t>Ages and Stages- Specific Overall Questions Flagged</t>
  </si>
  <si>
    <t>8m</t>
  </si>
  <si>
    <t>60 (W)</t>
  </si>
  <si>
    <t>50 (W)</t>
  </si>
  <si>
    <t>50(W)</t>
  </si>
  <si>
    <t>55(W)</t>
  </si>
  <si>
    <t>1 (uses them equally well but her R side is stronger due to her stroke on her left side 4 (Due to GACI stroke and seizures at 3 months old) 6 (Left brain stroke and seizures at 3 mos)</t>
  </si>
  <si>
    <t>36m</t>
  </si>
  <si>
    <t>60(W)</t>
  </si>
  <si>
    <t>20(G)</t>
  </si>
  <si>
    <t>Medical issues in last sev months- sleep apnea, anemia, allergies</t>
  </si>
  <si>
    <t>22m</t>
  </si>
  <si>
    <t>10 (B)</t>
  </si>
  <si>
    <t>40 (W)</t>
  </si>
  <si>
    <t>25 (B)</t>
  </si>
  <si>
    <t>15 (B)</t>
  </si>
  <si>
    <t>30 (B/G)</t>
  </si>
  <si>
    <t>2 (Expressive Lang-Only says 4 words),4 (Gross Motor walking but not able to run or climb), 6 (Reduction in left visual field from prior stroke), 9 (Worry for future- worry for another stroke)</t>
  </si>
  <si>
    <t>30m</t>
  </si>
  <si>
    <t>55 (W)</t>
  </si>
  <si>
    <t>45 (W)</t>
  </si>
  <si>
    <t xml:space="preserve">5(GM may be a bit behind due to medical hx) 8 (cardiomyopathy, calcified coronary arteries, hx of spinal fx, in brace last year which impacted GM skill devlopment,10 (heart function, auditory sensitivity) </t>
  </si>
  <si>
    <t>20m</t>
  </si>
  <si>
    <t>40 (G)</t>
  </si>
  <si>
    <t>40(G)</t>
  </si>
  <si>
    <t xml:space="preserve">2 (Commented does not sign or speak as much as his siblings did at that age) </t>
  </si>
  <si>
    <t>6m</t>
  </si>
  <si>
    <t>10(B)</t>
  </si>
  <si>
    <t>25(B)</t>
  </si>
  <si>
    <t xml:space="preserve">1 (decreased shoulder ROM),6 (medical new broviac line), 7 (not hitting milestones, distressed when move her shoulders, 8 (worry for future) </t>
  </si>
  <si>
    <t>16m</t>
  </si>
  <si>
    <t>20 (G)</t>
  </si>
  <si>
    <t>5(B)</t>
  </si>
  <si>
    <t>18m</t>
  </si>
  <si>
    <t>45(W)</t>
  </si>
  <si>
    <t>35(G)</t>
  </si>
  <si>
    <t>40(W)</t>
  </si>
  <si>
    <t>Difficulty breathing and given asthma plan.  Has "smaller kidney" which is of concern to parent</t>
  </si>
  <si>
    <t>PedsQL Used</t>
  </si>
  <si>
    <t>PedsQL - Emotional Functioning</t>
  </si>
  <si>
    <t>PedsQL - Social Functioning</t>
  </si>
  <si>
    <t>PedsQL - School Functioning</t>
  </si>
  <si>
    <t>PedsQL - Psychosocial Health Summary score</t>
  </si>
  <si>
    <t>PedsQL - Physical Health         Summary Score</t>
  </si>
  <si>
    <t>PedsQL - Total PedsQL Score</t>
  </si>
  <si>
    <t>PedsQL - Comments</t>
  </si>
  <si>
    <t>Peds2-4</t>
  </si>
  <si>
    <t>See attached documentation.  All blank fields should be zeroes</t>
  </si>
  <si>
    <r>
      <t>Used higher score when two scores were indicated.</t>
    </r>
    <r>
      <rPr>
        <sz val="11"/>
        <color rgb="FFC00000"/>
        <rFont val="Calibri"/>
        <family val="2"/>
        <scheme val="minor"/>
      </rPr>
      <t xml:space="preserve"> On second thought- I think</t>
    </r>
    <r>
      <rPr>
        <sz val="11"/>
        <color rgb="FFC00000"/>
        <rFont val="Calibri (Body)"/>
      </rPr>
      <t xml:space="preserve"> we should throw the items with the double responses. These scores reflect that approach</t>
    </r>
  </si>
  <si>
    <t>8 to 12</t>
  </si>
  <si>
    <r>
      <t>See supporting documentation. "</t>
    </r>
    <r>
      <rPr>
        <sz val="11"/>
        <rFont val="Calibri (Body)"/>
      </rPr>
      <t>No pain so parent did not complete this page"</t>
    </r>
  </si>
  <si>
    <t>Patient Reported Diagnosis</t>
  </si>
  <si>
    <t>Diagnostic Category</t>
  </si>
  <si>
    <t>GACI Type 2</t>
  </si>
  <si>
    <t xml:space="preserve">GACI  </t>
  </si>
  <si>
    <t>Mobility, Fatigue or Both... (M, F, B)</t>
  </si>
  <si>
    <t>Mobility / Fatigue: When Occurred (situation)</t>
  </si>
  <si>
    <t>Under what circumstances does/did it occur?</t>
  </si>
  <si>
    <t>You noted Physical Health- related to heart issues. Have you had any interventions, i.e. valve replacement, heart transplant, etc.</t>
  </si>
  <si>
    <t>You noted Physical Health- related to gastrointestinal (stomach issues). Have you had any interventions.</t>
  </si>
  <si>
    <t>You noted that you have experienced Physical Health- related to bone / joint pain. Have you had any of the following? (Fractures)</t>
  </si>
  <si>
    <t>You noted that you have experienced Physical Health- related to bone / joint pain. Have you had any of the following? (Rickets)</t>
  </si>
  <si>
    <t>You noted that you have experienced Physical Health- related to bone / joint pain. Have you had any of the following? (Calcification in Joints)</t>
  </si>
  <si>
    <t>You noted that you have experienced Physical Health- related to bone / joint pain. Have you had any of the following? (Ensopathies ~(issues with ligament or tendon attachment~))</t>
  </si>
  <si>
    <t>You noted that you have experienced Physical Health- related to bone / joint pain. Have you had any of the following? (Other, please specify) (Other)</t>
  </si>
  <si>
    <t>You noted Physical Health- related to joint stiffness. Have you had any interventions.</t>
  </si>
  <si>
    <t>You noted Physical Health- related to mobility and fatigue. Have you had any interventions.</t>
  </si>
  <si>
    <t>You noted Physical Health- related to growth and development such as feeding issues, failure to thrive (slow growth) short stature and developmental delays. Have you had any interventions.</t>
  </si>
  <si>
    <t>You noted Physical Health- related to hearing loss. Have you had any interventions.</t>
  </si>
  <si>
    <t>You noted Physical Health- related to renal (kidney) impairment. Have you had any interventions.</t>
  </si>
  <si>
    <t>You noted Physical Health- related to renal (kidney) impairment. Have you had any of the following issues. (Nephrocalcinosis ~(high kidney calcium levels~))</t>
  </si>
  <si>
    <t>You noted Physical Health- related to renal (kidney) impairment. Have you had any of the following issues. (Renal/kidney failure)</t>
  </si>
  <si>
    <t>You noted Physical Health- related to renal (kidney) impairment. Have you had any of the following issues. (Problems with phosphate wasting )</t>
  </si>
  <si>
    <t>You noted Physical Health- related to renal (kidney) impairment. Have you had any of the following issues. (Other, please specify) (Other)</t>
  </si>
  <si>
    <t>You noted Social Health- peer relationships. Have you had any interventions.</t>
  </si>
  <si>
    <t>You noted Social Health- family relationships. Have you had any interventions.</t>
  </si>
  <si>
    <t>You noted Mental Health- related to fear of unknown. When did this present, and at what age did this occur? (Symptoms that occurred:)</t>
  </si>
  <si>
    <t>You noted Mental Health- related to fear of unknown. When did this present, and at what age did this occur? (When they occurred:)</t>
  </si>
  <si>
    <t>You noted Mental Health- related to fear of unknown. When did this present, and at what age did this occur? (Age at which they occurred:)</t>
  </si>
  <si>
    <t>You noted Mental Health- related to fear of unknown. Have you had any interventions.</t>
  </si>
  <si>
    <t>You noted Mental Health- related to stress / anxiety. Have you had any interventions.</t>
  </si>
  <si>
    <t>You noted Other. Have you had any interventions.NOTE TO INTERVIEWER: ONLY FILL IF OTHER WAS SELECTED</t>
  </si>
  <si>
    <t>You noted, Other. Have these symptoms resolved, gotten worse, or stayed the same?NOTE TO INTERVIEWER: ONLY FILL IF OTHER WAS SELECTED</t>
  </si>
  <si>
    <t>You noted, Other. Have these symptoms resolved, gotten worse, or stayed the same?NOTE TO INTERVIEWER: ONLY FILL IF OTHER WAS SELECTED (Other, please specify) (Other)</t>
  </si>
  <si>
    <t>Can we contact you for clarification, participation in the future, and other study-related updates?</t>
  </si>
  <si>
    <t>We might like to reach out to healthcare providers about future trials that may be of interest. If we reach out to yours, is it okay if we use your/your child's name?</t>
  </si>
  <si>
    <t>How did you learn about this research?</t>
  </si>
  <si>
    <t>Please select the options that will help us understand you/your child's ethnicity. (White / Caucasian:)</t>
  </si>
  <si>
    <t>Please select the options that will help us understand you/your child's ethnicity. (Hispanic / Latino or Spanish:)</t>
  </si>
  <si>
    <t>Please select the options that will help us understand you/your child's ethnicity. (Black / African American:)</t>
  </si>
  <si>
    <t>Please select the options that will help us understand you/your child's ethnicity. (Asian or Asian Indian:)</t>
  </si>
  <si>
    <t>Please select the options that will help us understand you/your child's ethnicity. (American Indian / Alaska Native:)</t>
  </si>
  <si>
    <t>Please select the options that will help us understand you/your child's ethnicity. (Middle Eastern / North African:)</t>
  </si>
  <si>
    <t>Please select the options that will help us understand you/your child's ethnicity. (Native Hawaiian or Other Pacific Islander:)</t>
  </si>
  <si>
    <t>Please select the options that will help us understand you/your child's ethnicity. (Other Not Listed Here, Please Specify) (Other)</t>
  </si>
  <si>
    <t>Please select the options that will help us understand this family members ethnicity. (White / Caucasian:)</t>
  </si>
  <si>
    <t>Please select the options that will help us understand this family members ethnicity. (Hispanic / Latino or Spanish:)</t>
  </si>
  <si>
    <t>Please select the options that will help us understand this family members ethnicity. (Black / African American:)</t>
  </si>
  <si>
    <t>Please select the options that will help us understand this family members ethnicity. (Asian or Asian Indian:)</t>
  </si>
  <si>
    <t>Please select the options that will help us understand this family members ethnicity. (American Indian / Alaska Native:)</t>
  </si>
  <si>
    <t>Please select the options that will help us understand this family members ethnicity. (Middle Eastern / North African:)</t>
  </si>
  <si>
    <t>Please select the options that will help us understand this family members ethnicity. (Native Hawaiian or Other Pacific Islander:)</t>
  </si>
  <si>
    <t>Please select the options that will help us understand this family members ethnicity. (N/A)</t>
  </si>
  <si>
    <t>Please select the options that will help us understand this family members ethnicity. (Other Not Listed Here, Please Specify) (Other)</t>
  </si>
  <si>
    <t>B</t>
  </si>
  <si>
    <t>Please provide the following information regarding the person who will participate in this interview.</t>
  </si>
  <si>
    <t>Please share with us the following information about you/your child (the person in your family who was diagnosed with GACI or ARHR2 and who will be the subject of this interview):Note, if your child has passed away, please answer the questions related to your child before their passing (Gender at Birth:; )</t>
  </si>
  <si>
    <t>Please share with us the following information about you/your child (the person in your family who was diagnosed with GACI or ARHR2 and who will be the subject of this interview):Note, if your child has passed away, please answer the questions related to your child before their passing (Diagnosis ~(GACI or ARHR2~):; )</t>
  </si>
  <si>
    <t>Please provide the following information in order that we can schedule an interview time for you, contact you for the interview, and process your honorarium at the completion of the interview.    (Country:; )</t>
  </si>
  <si>
    <t>Please select your / your child's age range (the subject of this interview).   </t>
  </si>
  <si>
    <t>In this question you will be asked to share information about the age of your child.  This information is used to provide a Quality of Life Questionnaire that you will fill out, which is based on  DEVELOPMENTAL AGE. IF YOUR CHILD IS 4 YEARS OR YOUNGER,  AND  WAS NOT BORN PREMATURELY, SIMPLY SELECT THE OPTION THAT BEST DESCRIBES THE AGE OF YOUR CHILD. IF YOUR CHILD IS 4 YEARS OR YOUNGER, AND WAS BORN MORE THAN 3 WEEKS BEFORE THE FULL TERM DATE OF DELIVERY (DUE DATE),  YOU WILL CALCULATE AS FOLLOWS;  1.   CONSIDER YOUR CHILD'S CURRENT AGE              2.   SUBTRACT THE NUMBER OF WEEKS OF PREMATURITY FROM YOUR CHILD'S AGE    (For example, if your child is currently  36  months old, but was born 5  weeks prematurely they would be considered 34 months 3 weeks old)  3.  THEN SELECT THE OPTION THAT BEST DESCRIBES THE AGE OF YOUR CHILD</t>
  </si>
  <si>
    <t>There are certain genetic mutations  that may lead to GACI or ARHR2.   Do you know your/your child's specific mutation?</t>
  </si>
  <si>
    <t>There are certain genetic mutations  that may lead to GACI or ARHR2.   Do you know your/your child's specific mutation? (Yes, it is noted here) (Other)</t>
  </si>
  <si>
    <t>If you would like, please note the  name and city of the physician who you / your child currently see for GACI or ARHR2, if you choose to do so, we will send them information and a weblink for a free genetic testing program available. We will not share any information from this survey. Your name or information will not be shared in any way.</t>
  </si>
  <si>
    <t>Please think about your family members, such as aunts, uncles, cousins or siblings:Note: if not applicable, put 'N/A'.   If, for example you have two persons in your family for whom you are reporting, note them in order   -- e.g. 'Aunt/GACI, Uncle/ARHR2', and for subsequent rows, report in the same order with your Aunt's information first, and your Uncle's second. (Has anyone in your family ~(YOUR siblings, parents, cousins, etc.~) been diagnosed with GACI or ARHR2 or any form of rickets? If yes, note the diagnosis and relationship. ex Cousin / ARHR2:; )</t>
  </si>
  <si>
    <t>Please think about your family members, such as aunts, uncles, cousins or siblings:Note: if not applicable, put 'N/A'.   If, for example you have two persons in your family for whom you are reporting, note them in order   -- e.g. 'Aunt/GACI, Uncle/ARHR2', and for subsequent rows, report in the same order with your Aunt's information first, and your Uncle's second. (Have they undergone genetic testing? ~(in same order as above~):; )</t>
  </si>
  <si>
    <t>Please think about your family members, such as aunts, uncles, cousins or siblings:Note: if not applicable, put 'N/A'.   If, for example you have two persons in your family for whom you are reporting, note them in order   -- e.g. 'Aunt/GACI, Uncle/ARHR2', and for subsequent rows, report in the same order with your Aunt's information first, and your Uncle's second. (Do they have a genetic mutation consistent with GACI or ARHR2? ~(In same order as above.  If you do not know, put 'unsure'~):; )</t>
  </si>
  <si>
    <t>Please think about your family members, such as aunts, uncles, cousins or siblings:Note: if not applicable, put 'N/A'.   If, for example you have two persons in your family for whom you are reporting, note them in order   -- e.g. 'Aunt/GACI, Uncle/ARHR2', and for subsequent rows, report in the same order with your Aunt's information first, and your Uncle's second. (If you know their genetic mutation, please note it here:  ~(In same order as above.  If you don't know it, put 'n/a'~); )</t>
  </si>
  <si>
    <t>Again, thinking of your family: Are there any other family members who have experienced any of the following symptoms?Issues related to bone weakening (e.g. osteoporosis, stress fractures, or atypical fractures)Issues related to bone and joint pain/stiffness  Issues related to ANY organ calcificationIssues related to hearing lossIssues related to delays in growth (e.g. short stature, delayed developmental milestones)Death of child in utero or immediately after birth?Please consider symptoms, even if the person has never been suspected of having a disorder related to GACI or ARHR2.    </t>
  </si>
  <si>
    <t>I understand you are a ###48658###&gt;  (patient or parent) and you / your child was born in ###MTB=49419-154562-116010###&gt;  (year) ,  diagnosed in  ###MTB=49419-154562-116014###&gt; with ###MTB=49419-154562-116013###&gt; and is of ###49540###&gt; descent. NOTE TO INTERVIEWER: If you only see a date, this is the year a child was deceased. Below you may need to scroll in the box to see the complete information.   . .   Is that correct? (Diagnosis ~(GACI or ARHR2~):; )</t>
  </si>
  <si>
    <t>I understand you are a ###48658###&gt;  (patient or parent) and you / your child was born in ###MTB=49419-154562-116010###&gt;  (year) ,  diagnosed in  ###MTB=49419-154562-116014###&gt; with ###MTB=49419-154562-116013###&gt; and is of ###49540###&gt; descent. NOTE TO INTERVIEWER: If you only see a date, this is the year a child was deceased. Below you may need to scroll in the box to see the complete information.   . .   Is that correct? (Parent/Caregiver or Patient:; )</t>
  </si>
  <si>
    <t>You noted that you / your child is of ###49540###&gt; descent, is there any other information about your ethnic heritage that you would like to share?     Note to interviewer: gently probe for any other open-ended details. Study is interested in Middle eastern or Turkish descent.  </t>
  </si>
  <si>
    <t>What is/was the most important burden  for you/ your child related to GACI or ARHR2? Can you tell me more about this?</t>
  </si>
  <si>
    <t>How often does/did this impact you/your child?  -Never-Once per year-Twice to four times per year-Monthly-X Times per Month -Weekly -X Times per Week-Daily-X Times per Day</t>
  </si>
  <si>
    <t>Why  is/was this thing important to you/your child?</t>
  </si>
  <si>
    <t>How does/did this impact you/your child on  a day to day basis?</t>
  </si>
  <si>
    <t>What is/was the second  most    important  burden  for you/ your child related to GACI or ARHR2? Can you tell me more about this?</t>
  </si>
  <si>
    <t>How often does/dd this impact you/your child?  -Never-Once per year-Twice to four times per year-Monthly-X Times per Month -Weekly -X Times per Week-Daily-X Times per Day</t>
  </si>
  <si>
    <t>How does/did this impact you/your child on    on  a day to day basis?  </t>
  </si>
  <si>
    <t>What is/was the  third  most    important  burden  for you/ your child related to GACI or ARHR2? Can you tell me more about this?</t>
  </si>
  <si>
    <t>How often  does/did this impact you/your child?  -Never-Once per year-Twice to four times per year-Monthly-X Times per Month -Weekly -X Times per Week-Daily-X Times per Day</t>
  </si>
  <si>
    <t>How  does/did this impact you/your child on    on  a day to day basis?  </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Physical Health- related to heart issues)</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Physical Health- related to gastrointestinal ~(stomach~) issues)</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Physical Health- related to bone / joint pain)</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Physical Health- related to joint stiffness)</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Physical Health- related to mobility and fatigue)</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Physical Health- related to growth and development such as feeding issues, failure to thrive ~(slow growth~) short stature and developmental delays)</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Physical Health- related to hearing loss)</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Physical Health- related to renal ~(kidney~) impairment)</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Social Health- peer relationships)</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Social Health- family relationships)</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Mental Health- related to fear of unknown)</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Mental Health- related to stress / anxiety)</t>
  </si>
  <si>
    <t>Select ALL symptoms that you currently experience or have experienced in the past:  ORSelect ALL of the symptoms that your child experienced when he/she was livingNOTE TO INTERVIEWER, GO THROUGH THE LIST AND ASK ABOUT EACH.   WHEN THROUGH THE LIST, ASK 'Are there others that are not listed here that I should add?     If so, what are they?   KEEP GOING UNTIL YOU HAVE EXHAUSTED ALL SYMPTOMS, EVEN IF THEY ARE NOT SURE THEY ARE RELATED TO GACI OR ARHR2 (Other, please specify all others) (Other)</t>
  </si>
  <si>
    <t>You noted Physical Health- related to heart issues. What specific symptoms occurred?   When did they occur?   At  what age did these events occur? (Symptoms that occurred:)</t>
  </si>
  <si>
    <t>You noted Physical Health- related to heart issues. What specific symptoms occurred?   When did they occur?   At  what age did these events occur? (When they occurred:)</t>
  </si>
  <si>
    <t>You noted Physical Health- related to heart issues. What specific symptoms occurred?   When did they occur?   At  what age did these events occur? (Age at which they occurred:)</t>
  </si>
  <si>
    <t>You noted,  Physical Health- related to heart issues. Have these symptoms resolved, gotten worse, or stayed the same?  </t>
  </si>
  <si>
    <t>You noted,  Physical Health- related to heart issues. Have these symptoms resolved, gotten worse, or stayed the same?   (Other, please specify) (Other)</t>
  </si>
  <si>
    <t>You noted Physical Health- related to gastrointestinal (stomach issues).  What specific symptoms occurred?   When did they occur?   At  what age did these events occur? (Symptoms that occurred:)</t>
  </si>
  <si>
    <t>You noted Physical Health- related to gastrointestinal (stomach issues).  What specific symptoms occurred?   When did they occur?   At  what age did these events occur? (When they occurred:)</t>
  </si>
  <si>
    <t>You noted Physical Health- related to gastrointestinal (stomach issues).  What specific symptoms occurred?   When did they occur?   At  what age did these events occur? (Age at which they occurred:)</t>
  </si>
  <si>
    <t>You noted,  Physical Health- related to gastrointestinal (stomach issues). Have these symptoms resolved, gotten worse, or stayed the same?</t>
  </si>
  <si>
    <t>You noted,  Physical Health- related to gastrointestinal (stomach issues). Have these symptoms resolved, gotten worse, or stayed the same? (Other, please specify) (Other)</t>
  </si>
  <si>
    <t>You noted Physical Health- related to bone / joint pain.  What specific symptoms occurred?   When did they occur?   At  what age did these events occur? (Symptoms that occurred:)</t>
  </si>
  <si>
    <t>You noted Physical Health- related to bone / joint pain.  What specific symptoms occurred?   When did they occur?   At  what age did these events occur? (When they occurred:)</t>
  </si>
  <si>
    <t>You noted Physical Health- related to bone / joint pain.  What specific symptoms occurred?   When did they occur?   At  what age did these events occur? (Age at which they occurred:)</t>
  </si>
  <si>
    <t>You noted Physical Health- related to bone / joint pain.  Was surgical intervention required? If surgical intervention was required. When did it occur?</t>
  </si>
  <si>
    <t>You noted,  Physical Health- related to bone / joint pain. Have these symptoms resolved, gotten worse, or stayed the same?</t>
  </si>
  <si>
    <t>You noted,  Physical Health- related to bone / joint pain. Have these symptoms resolved, gotten worse, or stayed the same? (Other, please specify) (Other)</t>
  </si>
  <si>
    <t>You noted Physical Health- related to joint stiffness.  What specific symptoms occurred?   When did they occur?   At  what age did these events occur? (Symptoms that occurred:)</t>
  </si>
  <si>
    <t>You noted Physical Health- related to joint stiffness.  What specific symptoms occurred?   When did they occur?   At  what age did these events occur? (When they occurred:)</t>
  </si>
  <si>
    <t>You noted Physical Health- related to joint stiffness.  What specific symptoms occurred?   When did they occur?   At  what age did these events occur? (Age at which they occurred:)</t>
  </si>
  <si>
    <t>You noted  Physical Health- related to joint stiffness. Is the joint stiffness in the Upper Extremity or Lower Extremity? (Upper Extremity)</t>
  </si>
  <si>
    <t>You noted  Physical Health- related to joint stiffness. Is the joint stiffness in the Upper Extremity or Lower Extremity? (Lower Extremity)</t>
  </si>
  <si>
    <t>You noted  Physical Health- related to joint stiffness. On a scale of 1 - 10 with 1 being 'no pain' 10 being 'excruciating pain'. How much pain have you experienced related to joint stiffness within the last 30 days. (1 No Pain|10 Excruciating Pain)</t>
  </si>
  <si>
    <t>You noted,  Physical Health- related to joint stiffness. Have these symptoms resolved, gotten worse, or stayed the same?</t>
  </si>
  <si>
    <t>You noted,  Physical Health- related to joint stiffness. Have these symptoms resolved, gotten worse, or stayed the same? (Other, please specify) (Other)</t>
  </si>
  <si>
    <t>You noted Physical Health- related to mobility and fatigue.  What specific symptoms occurred?   When did they occur?   At  what age did these events occur? (Symptoms that occurred:)</t>
  </si>
  <si>
    <t>You noted Physical Health- related to mobility and fatigue.  What specific symptoms occurred?   When did they occur?   At  what age did these events occur? (When they occurred:)</t>
  </si>
  <si>
    <t>You noted Physical Health- related to mobility and fatigue.  What specific symptoms occurred?   When did they occur?   At  what age did these events occur? (Age at which they occurred:)</t>
  </si>
  <si>
    <t>You noted Physical Health- related to mobility and fatigue.  Do you experience any fatigue? (Fatigue?;Yes/No)</t>
  </si>
  <si>
    <t>You noted Physical Health- related to mobility and fatigue.  Do you experience any fatigue? (Fatigue?;When do you feel fatigued?)</t>
  </si>
  <si>
    <t>You noted  Physical Health- related to mobility and fatigue. What type of assistive devices are used due to mobility? (Cane/Walker)</t>
  </si>
  <si>
    <t>You noted  Physical Health- related to mobility and fatigue. What type of assistive devices are used due to mobility? (Wheelchair)</t>
  </si>
  <si>
    <t>You noted  Physical Health- related to mobility and fatigue. What type of assistive devices are used due to mobility? (Scooter)</t>
  </si>
  <si>
    <t>You noted  Physical Health- related to mobility and fatigue. What type of assistive devices are used due to mobility? (Grabber)</t>
  </si>
  <si>
    <t>You noted  Physical Health- related to mobility and fatigue. What type of assistive devices are used due to mobility? (Other, please specify) (Other)</t>
  </si>
  <si>
    <t>You noted,  Physical Health- related to mobility and fatigue. Have these symptoms resolved, gotten worse, or stayed the same?</t>
  </si>
  <si>
    <t>You noted,  Physical Health- related to mobility and fatigue. Have these symptoms resolved, gotten worse, or stayed the same? (Other, please specify) (Other)</t>
  </si>
  <si>
    <t>You noted Physical Health- related to growth and development such as feeding issues, failure to thrive (slow growth) short stature and developmental delays.  What specific symptoms occurred?   When did they occur?   At  what age did these events occur? (Symptoms that occurred:)</t>
  </si>
  <si>
    <t>You noted Physical Health- related to growth and development such as feeding issues, failure to thrive (slow growth) short stature and developmental delays.  What specific symptoms occurred?   When did they occur?   At  what age did these events occur? (When they occurred:)</t>
  </si>
  <si>
    <t>You noted Physical Health- related to growth and development such as feeding issues, failure to thrive (slow growth) short stature and developmental delays.  What specific symptoms occurred?   When did they occur?   At  what age did these events occur? (Age at which they occurred:)</t>
  </si>
  <si>
    <t>You noted,  Physical Health- related to growth and development such as feeding issues, failure to thrive (slow growth) short stature and developmental delays. Have these symptoms resolved, gotten worse, or stayed the same?</t>
  </si>
  <si>
    <t>You noted,  Physical Health- related to growth and development such as feeding issues, failure to thrive (slow growth) short stature and developmental delays. Have these symptoms resolved, gotten worse, or stayed the same? (Other, please specify) (Other)</t>
  </si>
  <si>
    <t>You noted Physical Health- related to hearing loss.  What specific symptoms occurred?   When did they occur?   At  what age did these events occur? (Symptoms that occurred:)</t>
  </si>
  <si>
    <t>You noted Physical Health- related to hearing loss.  What specific symptoms occurred?   When did they occur?   At  what age did these events occur? (When they occurred:)</t>
  </si>
  <si>
    <t>You noted Physical Health- related to hearing loss.  What specific symptoms occurred?   When did they occur?   At  what age did these events occur? (Age at which they occurred:)</t>
  </si>
  <si>
    <t>You noted  Physical Health- related to hearing loss. What type of issues / devices have you had in relation to hearing loss. (Hearing Aid)</t>
  </si>
  <si>
    <t>You noted  Physical Health- related to hearing loss. What type of issues / devices have you had in relation to hearing loss. (Hearing Loss)</t>
  </si>
  <si>
    <t>You noted  Physical Health- related to hearing loss. What type of issues / devices have you had in relation to hearing loss. (Cochlear implants)</t>
  </si>
  <si>
    <t>You noted  Physical Health- related to hearing loss. What type of issues / devices have you had in relation to hearing loss. (Other, please specify) (Other)</t>
  </si>
  <si>
    <t>You noted  Physical Health- related to hearing loss. What  degree of hearing loss do you have?</t>
  </si>
  <si>
    <t>You noted  Physical Health- related to hearing loss.  At what age did these issues onset?</t>
  </si>
  <si>
    <t>You noted,  Physical Health- related to hearing loss. Have these symptoms resolved, gotten worse, or stayed the same?</t>
  </si>
  <si>
    <t>You noted,  Physical Health- related to hearing loss. Have these symptoms resolved, gotten worse, or stayed the same? (Other, please specify) (Other)</t>
  </si>
  <si>
    <t>You noted Physical Health- related to renal (kidney) impairment.  What specific symptoms occurred?   When did they occur?   At  what age did these events occur? (Symptoms that occurred:)</t>
  </si>
  <si>
    <t>You noted Physical Health- related to renal (kidney) impairment.  What specific symptoms occurred?   When did they occur?   At  what age did these events occur? (When they occurred:)</t>
  </si>
  <si>
    <t>You noted Physical Health- related to renal (kidney) impairment.  What specific symptoms occurred?   When did they occur?   At  what age did these events occur? (Age at which they occurred:)</t>
  </si>
  <si>
    <t>You noted,  Physical Health- related to renal (kidney) impairment. Have these symptoms resolved, gotten worse, or stayed the same?</t>
  </si>
  <si>
    <t>You noted,  Physical Health- related to renal (kidney) impairment. Have these symptoms resolved, gotten worse, or stayed the same? (Other, please specify) (Other)</t>
  </si>
  <si>
    <t>You noted Social Health- peer relationships.  What specific symptoms occurred?   When did they occur?   At  what age did these events occur? (Symptoms that occurred:)</t>
  </si>
  <si>
    <t>You noted Social Health- peer relationships.  What specific symptoms occurred?   When did they occur?   At  what age did these events occur? (When they occurred:)</t>
  </si>
  <si>
    <t>You noted Social Health- peer relationships.  What specific symptoms occurred?   When did they occur?   At  what age did these events occur? (Age at which they occurred:)</t>
  </si>
  <si>
    <t>You noted,  Social Health- peer relationships. Have these symptoms resolved, gotten worse, or stayed the same?</t>
  </si>
  <si>
    <t>You noted,  Social Health- peer relationships. Have these symptoms resolved, gotten worse, or stayed the same? (Other, please specify) (Other)</t>
  </si>
  <si>
    <t>You noted Social Health- family relationships.  What specific symptoms occurred?   When did they occur?   At  what age did these events occur? (Symptoms that occurred:)</t>
  </si>
  <si>
    <t>You noted Social Health- family relationships.  What specific symptoms occurred?   When did they occur?   At  what age did these events occur? (When they occurred:)</t>
  </si>
  <si>
    <t>You noted Social Health- family relationships.  What specific symptoms occurred?   When did they occur?   At  what age did these events occur? (Age at which they occurred:)</t>
  </si>
  <si>
    <t>You noted,  Social Health- family relationships. Have these symptoms resolved, gotten worse, or stayed the same?</t>
  </si>
  <si>
    <t>You noted,  Social Health- family relationships. Have these symptoms resolved, gotten worse, or stayed the same? (Other, please specify) (Other)</t>
  </si>
  <si>
    <t>You noted,  Mental Health- related to fear of unknown. Have these symptoms resolved, gotten worse, or stayed the same?</t>
  </si>
  <si>
    <t>You noted,  Mental Health- related to fear of unknown. Have these symptoms resolved, gotten worse, or stayed the same? (Other, please specify) (Other)</t>
  </si>
  <si>
    <t>You noted Mental Health- related to stress / anxiety.  What specific symptoms occurred?   When did they occur?   At  what age did these events occur? (Symptoms that occurred:)</t>
  </si>
  <si>
    <t>You noted Mental Health- related to stress / anxiety.  What specific symptoms occurred?   When did they occur?   At  what age did these events occur? (When they occurred:)</t>
  </si>
  <si>
    <t>You noted Mental Health- related to stress / anxiety.  What specific symptoms occurred?   When did they occur?   At  what age did these events occur? (Age at which they occurred:)</t>
  </si>
  <si>
    <t>You noted,  Mental Health- related to stress / anxiety. Have these symptoms resolved, gotten worse, or stayed the same?</t>
  </si>
  <si>
    <t>You noted,  Mental Health- related to stress / anxiety. Have these symptoms resolved, gotten worse, or stayed the same? (Other, please specify) (Other)</t>
  </si>
  <si>
    <t>You noted Other.  What specific symptoms occurred?   When did they occur?   At  what age did these events occur?NOTE TO INTERVIEWER: ONLY FILL IF OTHER WAS SELECTED (Symptoms that occurred:)</t>
  </si>
  <si>
    <t>You noted Other.  What specific symptoms occurred?   When did they occur?   At  what age did these events occur?NOTE TO INTERVIEWER: ONLY FILL IF OTHER WAS SELECTED (When they occurred:)</t>
  </si>
  <si>
    <t>You noted Other.  What specific symptoms occurred?   When did they occur?   At  what age did these events occur?NOTE TO INTERVIEWER: ONLY FILL IF OTHER WAS SELECTED (Age at which they occurred:)</t>
  </si>
  <si>
    <t>Next, we are going to talk about which of these  are/were  the MOST IMPORTANT or MOST IMPACTFUL to you / your child.</t>
  </si>
  <si>
    <t>Next, we are going to talk about which of these  are/were  the MOST IMPORTANT or MOST IMPACTFUL to you / your child. (Other, please specify all others) (Other)</t>
  </si>
  <si>
    <t>What specifically  from  Physical Health- related to heart issues  is it that  burdens/burdened you/your child   because of this disease?</t>
  </si>
  <si>
    <t>What specifically  does/did Physical Health- related to heart issues  prevent you/your child from doing, that you/they wish they could?</t>
  </si>
  <si>
    <t>What  specifically  from  Physical Health- related to gastrointestinal (stomach) issues  is it that burdens/burdened   you/your child   because of this disease?</t>
  </si>
  <si>
    <t>What  specifically  does/did  Physical Health- related to gastrointestinal (stomach) issues  prevent you/your child from doing, that you/they wish they could?  </t>
  </si>
  <si>
    <t>What  specifically  from  Physical Health- related to bone / joint pain  is it that  burdens/burdened   you/your child   because of this disease?</t>
  </si>
  <si>
    <t>What  specifically  does/did  Physical Health- related to bone / joint pain  prevent you/your child from doing, that you/they wish they could?  </t>
  </si>
  <si>
    <t>What  specifically  from  Physical Health- related to joint stiffness  is it that  burdens/burdened   you/your child   because of this disease?</t>
  </si>
  <si>
    <t>What  specifically  does/did  Physical Health- related to joint stiffness  prevent you/your child from doing, that you/they wish they could?  </t>
  </si>
  <si>
    <t>What  specifically  from  Physical Health- related to mobility and fatigue  is it that  burdens/burdened   you/your child   because of this disease?</t>
  </si>
  <si>
    <t>What  specifically  does/did  Physical Health- related to mobility and fatigue  prevent you/your child from doing, that you/they wish they could?  </t>
  </si>
  <si>
    <t>What  specifically  from  Physical Health- related to growth and development such as feeding issues, failure to thrive (slow growth) short stature and developmental delays  is it that  burdens/burdened   you/your child   because of this disease?</t>
  </si>
  <si>
    <t>What  specifically  does/did  Physical Health- related to growth and development such as feeding issues, failure to thrive (slow growth) short stature and developmental delays  prevent you/your child from doing, that you/they wish they could?  </t>
  </si>
  <si>
    <t>What  specifically  from  Physical Health- related to hearing loss  is it that  burdens/burdened   you/your child   because of this disease?</t>
  </si>
  <si>
    <t>What  specifically  does/did  Physical Health- related to hearing loss  prevent you/your child from doing, that you/they wish they could?  </t>
  </si>
  <si>
    <t>What  specifically  from  Physical Health- related to renal (kidney) impairment  is it that  burdens/burdened   you/your child   because of this disease?</t>
  </si>
  <si>
    <t>What  specifically  does/did  Physical Health- related to renal (kidney) impairment  prevent you/your child from doing, that you/they wish they could?</t>
  </si>
  <si>
    <t>What  specifically  from  Social  Health peer relationships  is it that  burdens/burdened   you/your child   because of this disease?</t>
  </si>
  <si>
    <t>What  specifically  does/did  Social  Health  peer relationships  prevent you/your child from doing, that you/they wish they could?  </t>
  </si>
  <si>
    <t>What  specifically  from  Social  Health family relationships  is it that  burdens/burdened   you/your child   because of this disease?</t>
  </si>
  <si>
    <t>What  specifically  does/did  Social  Health  family  relationships  prevent you/your child from doing, that you/they wish they could?  </t>
  </si>
  <si>
    <t>What  specifically  from  Mental  Health related to fear of unknown  is it that  burdens/burdened   you/your child   because of this disease?</t>
  </si>
  <si>
    <t>What  specifically  does/did  Mental  Health related to   fear of unknown  prevent you/your child from doing, that you/they wish they could?  </t>
  </si>
  <si>
    <t>What  specifically  from  Mental  Health related to stress / anxiety  is it that  burdens/burdened   you/your child   because of this disease?</t>
  </si>
  <si>
    <t>What  specifically  does/did  Mental  Health related to stress / anxiety  prevent you/your child from doing, that you/they wish they could?  </t>
  </si>
  <si>
    <t>What  specifically  from  _____  is it that burdens/burdened   you/your child   because of this disease?NOTE TO INTERVIEWER: ONLY FILL IF OTHER WAS SELECTED</t>
  </si>
  <si>
    <t>What  specifically  does/did  _______  prevent you/your child from doing, that you/they wish they could?  NOTE TO INTERVIEWER: ONLY FILL IF OTHER WAS SELECTED</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heart issues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heart issues  was most important to you/your child - Please review the  second list from the document I sent you  and tell me what part of your/your child's life does that impact the most? (Other, please specify) (Other)</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gastrointestinal (stomach) issues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gastrointestinal (stomach) issues  was most important to you/your child - Please review the second list from the document I sent you and tell me what part of your/your child's life does that impact the most? (Other, please specify) (Other)</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bone / joint pain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bone / joint pain  was most important to you/your child - Please review  the second list from the document I sent you and tell me what part of your/your child's life does that impact the most? (Other, please specify) (Other)</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joint stiffness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joint stiffness  was most important to you/your child - Please review  the second list from the document I sent you and tell me what part of your/your child's life does that impact the most? (Other, please specify) (Other)</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mobility and fatigue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mobility and fatigue  was most important to you/your child - Please review  the second list from the document I sent you and tell me what part of your/your child's life does that impact the most? (Other, please specify) (Other)</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growth and development such as feeding issues, failure to thrive (slow growth) short stature and developmental delays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growth and development such as feeding issues, failure to thrive (slow growth) short stature and developmental delays  was most important to you/your child - Please review  the second list from the document I sent you and tell me what part of your/your child's life does that impact the most? (Other, please specify) (Other)</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hearing loss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hearing loss  was most important to you/your child - Please review  the second list from the document I sent you and tell me what part of your/your child's life does that impact the most? (Other, please specify) (Other)</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renal (kidney) impairment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Physical Health- related to renal (kidney) impairment  was most important to you/your child - Please review  the second list from the document I sent you and tell me what part of your/your child's life does that impact the most? (Other, please specify) (Other)</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Social Health- peer relationships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Social Health- peer relationships  was most important to you/your child - Please review  the second list from the document I sent you and tell me what part of your/your child's life does that impact the most? (Other, please specify) (Other)</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Social Health- family relationships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Social Health- family relationships  was most important to you/your child - Please review  the second list from the document I sent you and tell me what part of your/your child's life does that impact the most? (Other, please specify) (Other)</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Mental Health- related to fear of unknown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Mental Health- related to fear of unknown  was most important to you/your child - Please review the second list from the document I sent you  and tell me what part of your/your child's life does that impact the most? (Other, please specify) (Other)</t>
  </si>
  <si>
    <t>When there are things that are burdens, they impact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Mental Health- related to stress / anxiety  was most important to you/your child - Please review  the second list from the document I sent you and tell me what part of your/your child's life does that impact the most?</t>
  </si>
  <si>
    <t>When there are things that are burdens, they impact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Mental Health- related to stress / anxiety  was most important to you/your child - Please review  the second list from the document I sent you and tell me what part of your/your child's life does that impact the most? (Other, please specify) (Other)</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Other  was most important to you/your child - Please review  the second list from the document I sent you and tell me what part of your/your child's life does that impact the most?</t>
  </si>
  <si>
    <t>When there are things that are burdens,   they impact different people in different ways. For example, if we both can't travel that may matter to you because of reasons related to social issues / connections with others, but for me it matters because it limits my job choices and hurts my financial situation. You mentioned that  Other  was most important to you/your child - Please review  the second list from the document I sent you and tell me what part of your/your child's life does that impact the most? (Other, please specify) (Other)</t>
  </si>
  <si>
    <t>Please share specifically what about this reason makes  it/made it important for you/your child:</t>
  </si>
  <si>
    <t>Sometimes when drugs are approved by FDA, the 'endpoints' or measurements for them to consider effectiveness are sometimes not that meaningful to patients / families. In order of importance, what are the top three things a drug or therapy should  do that would be important to you/your child. (1:)</t>
  </si>
  <si>
    <t>Sometimes when drugs are approved by FDA, the 'endpoints' or measurements for them to consider effectiveness are sometimes not that meaningful to patients / families. In order of importance, what are the top three things a drug or therapy should  do that would be important to you/your child. (2:)</t>
  </si>
  <si>
    <t>Sometimes when drugs are approved by FDA, the 'endpoints' or measurements for them to consider effectiveness are sometimes not that meaningful to patients / families. In order of importance, what are the top three things a drug or therapy should  do that would be important to you/your child. (3:)</t>
  </si>
  <si>
    <t>As we are coming to the end of our time, is there anything else you would like to add that  you would like the people developing or approving new medicines to understand.</t>
  </si>
  <si>
    <t>difficult to not see me- afraid I will stay and not come home</t>
  </si>
  <si>
    <t xml:space="preserve">sometimes he has fear ; esp. when in hospital- now he is </t>
  </si>
  <si>
    <t>for now, no. when he is older I think it might, might need to take him to speech therapy</t>
  </si>
  <si>
    <t>Yes- sometimes I think he wants to say something but he can't say the words correctly, doesn't say the words only 'ah, ah' says only mama and papa</t>
  </si>
  <si>
    <t>ability to do things on his own- meet people, afraid because don't know who can help</t>
  </si>
  <si>
    <t>sometimes people can see me struggle with the way I move, people say 'oh you're stiff' and I am obviously</t>
  </si>
  <si>
    <t>I've always tried not to let my condition bother me but as I get older it is more difficult, still try to work full time, go to the gym, end up feeling achy</t>
  </si>
  <si>
    <t>it does impact me but difficult to know how- think about it quite a bit, how it will be when I get older in the future, when and if I have children will that be very painful, will I have limited ability, struggle to play with the kids, idea of wheelchair is extreme but hate to think that it will ever happen</t>
  </si>
  <si>
    <t>Nope_x000D_
_x000D_
Explanation from follow-up: they discovered I had GACI when I stopped growing during the third trimester, did an ultrasound and discovered calcification in my and my brothers arteries, I still have bits of calcification but they haven't progress and as I grew my arteries became wider and the calcifications became less significant</t>
  </si>
  <si>
    <t>the more I've used phosphate the more stomach issues I get- have used it since I was about 10, might be an association</t>
  </si>
  <si>
    <t>definitely more in the mornings, if I have a lot of pain everything stiffens anyway</t>
  </si>
  <si>
    <t>got short stature, I am 4'11</t>
  </si>
  <si>
    <t>few years ago friends when to trampoline park and I couldn't go -when there are things I can't participate in</t>
  </si>
  <si>
    <t>have had egg count check, advised if I want to do a trial, might do IVF, I might freeze my eggs, we'll see</t>
  </si>
  <si>
    <t>25 - when I got full time job and had to grow up</t>
  </si>
  <si>
    <t>pain in my back, neck, especially when I wake up, sometimes get pain in knees and hips when I've been on my feet quite a bit; have to limit what I do based on how I feel which is frustrating</t>
  </si>
  <si>
    <t>phosphorus can upset my stomach, cause diarrhea, gotten better since I started it, overall after I've been on it about  a week it's how it makes me feel</t>
  </si>
  <si>
    <t>every day- if I don't take phosphorus I can't function, phosphorus levels drop quickly, even if a few hours late for a dose</t>
  </si>
  <si>
    <t>it's so that my bones are protected long term but it greatly impacts my daily life, didn't use to for the longest time, something shifting and started changing-- they didn't find out I needed phosphorus until about 2 years ago- up until then- about a year before that I was having infusions of phosphorus, muscles would cramp up, couldn't move, I have Parkinson's also, didn't know what was going on, took a bit of figuring out that it was the phosphorus, started that and added calcitriol later- kidney function started deteriorating, figured that was causing those problems</t>
  </si>
  <si>
    <t>makes it difficult to time events- having to take medication, getting used to it because it's been part of my life, also take Parkinson's meds 4 times a day, schedule in advance everything I do, super active- love to hike and bike, can't do those things as long as I would like to because of my medication, body is sensitive to stressors and heat</t>
  </si>
  <si>
    <t>having to wonder if it is causing damage to my bones what else is going on, don't know if it will affect my child or future generations, not knowing what I can do any given day</t>
  </si>
  <si>
    <t>I really am proactive about taking care of my health, I have a family I need to take care of as well</t>
  </si>
  <si>
    <t>trying to be active when I don't feel good is difficult, it is a daily thing but within a day there are times I feel better, learning how to find and take advantage of those times, rest when I need to</t>
  </si>
  <si>
    <t>wondering if there will be treatment to help it go away if it will continue to get worse as I get older</t>
  </si>
  <si>
    <t>still experience  a little bit, as infant I had heart problems, started again in college -21, came up again after back surgeries due to anesthetics</t>
  </si>
  <si>
    <t>again in my 40s because I was passing out-- no interventions, had implanted cardiac monitor for 3 years- that was more recently had it out this year</t>
  </si>
  <si>
    <t xml:space="preserve">frequent- thought it was part of Parkinson's, on medicine that has helped- before vomiting 4-6 times a day </t>
  </si>
  <si>
    <t>vomiting got really bad for a few years- as a child I was in body cast, bad vomiting until I was about 7</t>
  </si>
  <si>
    <t>pulled muscles and sore muscles, fractured pelvis, arm, foot, ribs, I've been very active- one time I got kicked by a horse, did skiing and such</t>
  </si>
  <si>
    <t>takes a bit to get going- mobility, I can do most anything</t>
  </si>
  <si>
    <t>Parkinson's medications maybe</t>
  </si>
  <si>
    <t>wasn't meeting milestones as an infant- walked at age 3, had tibial torsion, I'm only 5'2- my sister is the same though; being able to walk and swim</t>
  </si>
  <si>
    <t>very strange labs, creatinine way out of wack, protein and phosphate spilling/wasting, rate of kidney function went down</t>
  </si>
  <si>
    <t>I have withdrawn from friends because of not feeling well</t>
  </si>
  <si>
    <t>it's hard being sick and sometimes not feeling like I can do everything for husband child and sister</t>
  </si>
  <si>
    <t>with the diagnosis so since I was about 40</t>
  </si>
  <si>
    <t>had a lot when I was little too, as a child and starting again in my 30s</t>
  </si>
  <si>
    <t>I live on a farm, need to run all day, constant stuff to do, when it hurts it is difficult to get things done and take care of things</t>
  </si>
  <si>
    <t>it is really tied to my emotional well-being to do what I want physically</t>
  </si>
  <si>
    <t>a daily thing but some days are definitely worse than others-- I will sometimes just be flat on my back all day and can't do anything, nothing gets done</t>
  </si>
  <si>
    <t>I am used to working, I owned my own business, have a doctorate degree, no longer feel like I can do my job I used to do, a lot of how I think of myself is tied to what I did, how my brain and body worked, not doing as much makes me not as confident with my body and brain, don't choose to be around a lot of the people I used to be, don't feel like the same person</t>
  </si>
  <si>
    <t>arrythmia</t>
  </si>
  <si>
    <t>muscle pains- feels like growing pains in my legs- once every 3 months, I just drink a glass of milk and it goes away- happens in the evening and lasts no more than a couple hours</t>
  </si>
  <si>
    <t>kind of random  - happens on days when I am not doing anything and also on days I do a lot of activities</t>
  </si>
  <si>
    <t>it's just the most important- I don't experience any other common symptoms- on the survey paper I was asked a lot and they didn't pertain to me</t>
  </si>
  <si>
    <t>a couple weeks  before I was put on antibiotics because of a tooth infection- caused my levels to drop, they are normally lower than the average person</t>
  </si>
  <si>
    <t>it was more of an inconvenience more than anything, had to wait in the ER for about 6 hours, more like time management than anything- I had an idea what it was from what my doctor was saying- knew what I needed to get the levels back up- just needed a phosphate supplement- took a lot of time</t>
  </si>
  <si>
    <t>just so I know how to properly go about my daily life, wouldn't know when doing overly intense exercise- wouldn't know to limit that area or overdo it on my body</t>
  </si>
  <si>
    <t>more common when I know I am going to see the specialists- when I have a little pain here or there</t>
  </si>
  <si>
    <t>the calcium due to the calcium buildup caused it to be damaged- cardio at the time monitored and prolonged as long as they could- but knew it was damage</t>
  </si>
  <si>
    <t>Pt, massage, injections, trying lots of medications and modalities, anti-inflammatories help</t>
  </si>
  <si>
    <t>think it is resolved- sometimes he cries and I don't know why- not sure if that is from pain but can't tell you for sure</t>
  </si>
  <si>
    <t>just had therapies to help with mobility- PT for a while- didn't work because he was so fragile, got worn out quickly, halted until I felt stable enough to start, slowly restarted; AFO and SMOs for ankles, a walker, a stander;_x000D_
_x000D_
fatigue was all the time for a while- then to any activity making him tired, pretty much resolved since then</t>
  </si>
  <si>
    <t>n tube, g tube, jg tube, now he is back on g tube; has sprouted - I have three year old cousins that are bigger than him</t>
  </si>
  <si>
    <t>SYSTEM: Checkbox was checked but no text entered.</t>
  </si>
  <si>
    <t>Voltaren, Ibuprofen, Emulgel 50% relief</t>
  </si>
  <si>
    <t>since I was young- used to mistake it for growing pains- could be part of the condition</t>
  </si>
  <si>
    <t>Family- White/Caucasian</t>
  </si>
  <si>
    <t>Bone/Joint Pain: Genopathies</t>
  </si>
  <si>
    <t>Kidney Issues: Phosphate Wasting</t>
  </si>
  <si>
    <t>Use Name- Reach out</t>
  </si>
  <si>
    <t>BPI- Item 3 Worst        past 24 hrs.</t>
  </si>
  <si>
    <t>BPI- Item 4 Least    past 24 hrs.</t>
  </si>
  <si>
    <t>for her it has affected a lot of build up in her carotid artery up to her neck- had a stroke, led to having multiple seizures, how we found out about it- waiting and seeing if stroke has affected her born normal that we know of, was light so she came past her due date but not abnormal my daughter was too, she came way quicker than the other kids- labor was completely different and had her at home within thirty minutes- 3 months- having seizures one early morning, night before she was really fussy and we couldn't console her, we noticed the little twitches, took her to the hospital, discovered she was having seizures, transported to hospital, discovered she had a stroke</t>
  </si>
  <si>
    <t>her broviac placed in central line to get infusions every day with that right now we are finding out she might be allergic to the cleaning stuff we do, skin is raw, has a rash, stays covered, can't get wet, makes me nervous- I have tried to give her a bath and it got a little wet, she likes the bath and water so we can't really do that</t>
  </si>
  <si>
    <t>if it comes up too much home health has to come out and have to redo it- I make sure she has onesie on and it doesn't get wet; be very attentive to it</t>
  </si>
  <si>
    <t>I give her probiotics in her milk</t>
  </si>
  <si>
    <t>got better on my husband's side- in-laws help us a lot</t>
  </si>
  <si>
    <t>attachment -when I'm not able to hold her or she doesn't see me</t>
  </si>
  <si>
    <t>anywhere- at home and at appointments, mother in-law is trying to keep her a couple hours one day a week</t>
  </si>
  <si>
    <t>mother in law tries to keep her a couple hours a week; goes well, might cry for a bit and once I leave she is ok within five minutes</t>
  </si>
  <si>
    <t>gotten a little better- I am also able if I'm home alone can put her down to play with toys while I get dressed</t>
  </si>
  <si>
    <t>I constantly have to be there , the stress and anxiety that if I'm not holding her, she needs me, if I put her down and try to walk away she freaks out</t>
  </si>
  <si>
    <t>she doesn't play that often, having more tummy time, playing in exerciser, she does to a point I can put her on the floor in my room but sometimes doesn't work</t>
  </si>
  <si>
    <t>she isn't able to play as much, not as much tummy time</t>
  </si>
  <si>
    <t>I was always told after my surgery especially to avoid intense exercise, contact sports, always watching out for pain related to that, hard to think about that when doing my daily workout routine</t>
  </si>
  <si>
    <t>sports in every day life- sometimes I wish I could do some of the more rigorous sports but honestly it doesn't prevent me much, if I try it and can't do it later so be it, not afraid to try new things</t>
  </si>
  <si>
    <t>if I'm trying something new I will think how it will impact my heart condition</t>
  </si>
  <si>
    <t>just something else to think about- I wouldn't say I feel pain physically- don't think it impacts me much - have only felt pain twice since my surgery- needed to sit down for a second, hasn't impacted me much besides that- causes stress more than anything if everything is okay</t>
  </si>
  <si>
    <t>the cost- I have really good insurance but don't think it should be crazy expensive or cause people to go into debt</t>
  </si>
  <si>
    <t>I would just say when choosing a drug or marketing, distributing, to focus on the patient perspective</t>
  </si>
  <si>
    <t>Asian- have cousins who are related</t>
  </si>
  <si>
    <t>when she is getting dressed, at the moment she is quite young so also tummy time- doesn't like it- because of the weight, we don't give her tummy time now, also because she is 7 months old and I am weaning her- babies like to touch and feel food but she is not able to do that, even if I put it on her tray she can't really reach it- have to put it her hand</t>
  </si>
  <si>
    <t>she is quite young so she doesn't understand but she gets upset and frustrated that I am doing it for her</t>
  </si>
  <si>
    <t>I've got twin girls- Monday to Friday they have a busy schedule so on the weekends the tis our chance to be a family, we don't do many things as a whole- they might do something with dad or me , always one parent missing</t>
  </si>
  <si>
    <t>murmur- calcification in main two arteries, breathing/heartrate is not normal- quicker</t>
  </si>
  <si>
    <t>when I was pregnant- calcification; 3-4 months when I noticed her breathing changing when being sick- happens after her infusions</t>
  </si>
  <si>
    <t xml:space="preserve">getting better now- I am weaning her </t>
  </si>
  <si>
    <t xml:space="preserve">when I brought her home- she doesn't like when I walk out of the room- I can't leave her, she cries and gets upset seeing dad at first- now more used </t>
  </si>
  <si>
    <t>while I was in hospital my sister used to come with me- when we came home and my sister had to start work- she worked full time, couldn't come as often, after 2-3 weeks she came over for the first time- my daughter didn't recognize her and got scared; we do video calls and she knows the voice but when she sees them she gets frightened;</t>
  </si>
  <si>
    <t xml:space="preserve">with her dad- didn't recognize dad as much; as a family - I lost 4 you old son with ENPP1; she looks like her brother so it is hard for esp. husband to </t>
  </si>
  <si>
    <t>everything will be unknown for her- will have questions for me but my answers will be I don't know</t>
  </si>
  <si>
    <t>first time she experiences a new thing- when I start taking her out</t>
  </si>
  <si>
    <t>with her two sisters; our son had a missing hand, a lot of kids used to look at him; it is about being comfortable with others, when she did come home some of my nieces and nephews were scared because of her tubes- my daughters are used to it now- I need to show her that she is accepted; I am able to make her confident- independence also- self esteem is the most important- if you have self confidence you can get through those hurdles</t>
  </si>
  <si>
    <t>he was very poorly right from the start; had 3 heart attacks and passed away on his third heart attack was put on life support, intubation, staff saw how poorly he was; decided to put him off intubation; though about treating him with bi-phosphonates; had too much calcification through his body; thought same to daughter but she didn't have as much, on coronaries; he had it in his brain, in dreadful state- were hoping to get him well enough to send him home but he never got well enough to send home- we lived in his hospital; wasn't thriving, not strong enough to take breastmilk, couldn't be put on bottle, put it in little tube and up his nose through his throat, not keeping food down, quickly started  to lose weight- he was heavier than twin sister- but she started to put weight on, could see the blue hue and blue lips; pretty traumatic when brought off intubation, baby arching back and</t>
  </si>
  <si>
    <t>they were just random- nothing that I knew of, I know they x-rayed his body and calcification was there; she was 3 lb. and he was 5 lb. when born originally</t>
  </si>
  <si>
    <t>first was within days of birth- when he was born they had difficulty reviving him; did come around; daughter was second and she was alert and crying straight away- took them a few minutes to get him to breathe</t>
  </si>
  <si>
    <t>because he was so poorly, he wasn't' taking nutrition couldn't take milk normally, had to be put on a tube down his throat</t>
  </si>
  <si>
    <t>wasn't able to thrive and grow ; when sedated also can't drink milk, even when taken off intubation he was in ICU, taken off intubation and could barely take milk. just had line in artery and tube for milk, things were very bleak; born 5 pounds 6 - went down a lot, can't remember exactly but lost a lot of weight</t>
  </si>
  <si>
    <t>heart attacks; calcification throughout body on coronary arteries</t>
  </si>
  <si>
    <t>two things- one is we were talking about neither child was treated- people knew about it but not treated; he was thought to be too ill; because daughter didn't have it on her coronary, she wasn't considered bad enough to treat- bisphosphonates were not understood well enough - wasn't enough record to fall back on; _x000D_
important to know how much trouble surviving children can have in future years when they go on to develop rickets; it can have all sorts of things that cause not an easy life; lots of aching, can't do things people do in their twenties, has calcification in ligaments, vertebrae in neck are fused; arms and legs are bent; hop and knee problems- those who do survive have a lifetime of problems- with tiredness, aching, limited movement, otherwise think well they survived youth - rickets cause whole host of other things- aren't many adults, just a few that I know of- some will and some will not take part in the interview, important researchers know impact as they get older, she can do a lot less now at 29 than at 19; calcific anthopathies have gotten worse; enzyme replacement treatment- I hypothesize would stop further deposits of ensopathies; if she has such less limited movement from 19 to 29- looking back on when she was 9- I see her spine and neck are fused and deals with more calcifications  in tendons, wonder what she will be like in another 10 years- hope ERT will prevent building up over the years so it won't have more pain and limited</t>
  </si>
  <si>
    <t>his heart was badly affected very low in gaining weight, probably the biggest burden- diagnosed after he was born, about 8 months pregnant I had reduced movement, could see brightness around valves of heart, delivered early because of this- didn't know what was causing them</t>
  </si>
  <si>
    <t>would have had bisphosphonate - pamidronate infusions</t>
  </si>
  <si>
    <t>high energy feed so he wouldn't have to take same volume of regular feed, nasal tube for feeding was done for us sometimes - changed and checked the tube regularly but it was only in about less than a month</t>
  </si>
  <si>
    <t>tried to spray the area before, would try a different area, sing to him, rock him, at such a young age it is hard, not as easily distracted, especially when they would fidget around and have to restart, would have to call different nurses in, would have to stay because he had to have them, they did their best with sprays and I tried with singing and rocking, numbing cream can't be put on that many places and a certain amount of time to work- would try up to 9 different places, not practical to numb each area, could have put in a central line but they weren't in agreement with that</t>
  </si>
  <si>
    <t>this is what ended up killing him so, there was significant pain involved in those episodes, I showed the doctor episodes with video and there was much distress</t>
  </si>
  <si>
    <t>Asian/Pakistani- not anything else I can think of</t>
  </si>
  <si>
    <t>constantly medicated, wasn't always working, got his BP checked every hour, only a few days where we didn't do the BP medication; started bisphosphonates on day 9, started flourishing, gaining weight, was more stable but the calcification was constantly affecting him, went into heart failure that ended up taking his life</t>
  </si>
  <si>
    <t>they did CTs and echoes, didn't like being held so he couldn't move, nothing really invasive but affected him- but he didn't like when they would hold him so he had to stay still, don't think the tests really affected him past those few minutes, but his life was slightly improved for a little while, there was a lot of time after being told he wouldn't live- difference between 2 and 8 weeks was huge to me; little things he achieved like moving out of incubator</t>
  </si>
  <si>
    <t>he was quite a happy baby- for the first 6-7 days he was quite unresponsive, led us to realize he was quite poorly, took off ventilator and put him on cpap machine, when they did that they lowered sedation, 24 hours later no longer on morphine, he wouldn't even flinch during a heel prick, hadn't cried, was breathing fine but he was not responsive in not crying at all, took a while to cry; after this when I went in he was awake, crying, even though they had to up his oxygen- still awake and alert, didn't affect his behavior or how he was as a baby, more the fear of what affect it would have on his heart</t>
  </si>
  <si>
    <t>his aorta was so calcified, didn't give him milk or increase milk, when they started feeding him it was not enough for him, he liked milk took 2-3 weeks to get up to full feed, was hungry and wanted more milk, wasn't nice for nurses who cared for him because there was high risk with giving him all his milk, even when in heart failure we only decreased slightly, wanted to give him 3/4 of the amount he should have, at first they had been given him nothing- would have been quite upset, he really loved his milk</t>
  </si>
  <si>
    <t>didn't want him to lose weight, wanted to grow, even though I knew they were giving him the nutrition, I knew he wanted something in his tummy, I had the milk but he couldn't have it sometimes, seeing that is hard, when they are not well or in pain they can have medication but when they're hungry they can't really do anything</t>
  </si>
  <si>
    <t>would start crying and getting upset before we would be able to feed him, I would hold him and he would smell it from me breastfeeding for him and he would want to feed, sometimes he would lay and sleep but sometimes he would get upset to start off with</t>
  </si>
  <si>
    <t>they asked me to express on day 2; started feeding him on second day, only 3-4 mil, increased it slightly  until day 6-7, 15 mil per feed</t>
  </si>
  <si>
    <t xml:space="preserve">because they hadn't seen this before stopped feeding, saw extent of calcification of aorta, didn't want to put any extra pressure on his heart, </t>
  </si>
  <si>
    <t>wasn't able to go home like a normal baby would; was never getting better, if you looked at all the other babies he looked the healthiest, something that you expect when having a baby, being included in feeding also, he liked breast feeding, he liked to just sit with me and sleep, average baby would flip off, he would just lay there, he liked my smell, dad wasn't really involved in his life- we got divorced shortly after, dad wasn't into seeing him, things like that, family didn't see him much but my family that lived farther - 200 and 90 miles from me, he missed out on love that he could have gotten, it was difficult for them to come up, can't just move 4 hours away for 8 weeks; they came as much as they could and he missed out if he had been more accessible; access issues they have were because of the issues he had; babies do get attached- he was quite attached to me; my sister would come and he would sometimes be content but sometimes he would cry and as soon as I took him he stopped, he knew it was me, he would've developed closeness with them if they could visit more</t>
  </si>
  <si>
    <t>in an ideal world it would be great to create something that would make them better but we know how unrealistic that is, it will take time for things to happen; would be nice to know what developing is being done, I'm not in a position to have more children, I would probably get a partner checked for the mutation, would like it to be a better outcome for future parents, a lot have ended up losing babies and although they can't eradicate, would be nice to see them living, see the percentage increase to a lot less resulting in fatality</t>
  </si>
  <si>
    <t>he was our first son- born at 37 weeks, did well at birth, at about 10 days old I laid him down for a nap, noticed his respiration were off- called clinic, let them know, they had us come in right away, that was the beginning of our journey, liver was enlarged, we were in ER and he was being airlifted, took 4-5 days it was IIAC- weren't positive about it, passed away at 7 weeks due to heart failure and also had renal failure, autopsy confirmed there was calcification throughout heart, at that point they also sent tissue to researcher in Germany- he did come home at some point and we just appreciated every moment, threw our life in a different direction</t>
  </si>
  <si>
    <t>Not sure how to answer</t>
  </si>
  <si>
    <t>really messed up his eating schedule, nap times, I figured out what the cries were for- tried to have in a routine which was also in the hospital- messed up the rhythm of the day, having him upright an hour afterwards</t>
  </si>
  <si>
    <t>No- I don't remember anything being done</t>
  </si>
  <si>
    <t>wasn't getting blood, caused kidneys to shut down</t>
  </si>
  <si>
    <t>Nothing I know of</t>
  </si>
  <si>
    <t>motor functioning- abnormal movements, some issues with movements in general- arms esp.</t>
  </si>
  <si>
    <t>not as much as it impacted us- kind of just what he knew, he was a normally developing child in other ways- neurology and cognitive functioning, the care and a broviac placed when his heart failed at 1 month, required cleaning, might have been uncomfortable- daily</t>
  </si>
  <si>
    <t>otherwise he would die, just to keep him alive , comfort also</t>
  </si>
  <si>
    <t>the pain certain positions caused pain- mostly - his neck, collarbone area, adjusting him in the car seat would strike a nerve, like he was really hurting</t>
  </si>
  <si>
    <t>recovered quite a bit- ejection fraction? of heart was in normal range, ultimately what took his life</t>
  </si>
  <si>
    <t>don't remember the first month if I noticed any joint pain</t>
  </si>
  <si>
    <t>maybe around 8 months when he started rolling over, didn't crawl because he hated being on his tummy</t>
  </si>
  <si>
    <t>didn't notice anything day to day- would hear when I called him</t>
  </si>
  <si>
    <t>after born, didn't pass, in the hospital after 1st heart failure- knew with dx that hearing loss was consequence</t>
  </si>
  <si>
    <t>No symptoms I recall but they showed calcification in the scans</t>
  </si>
  <si>
    <t>Text being translated from French to English- Only says mama and makes a few sounds.   Does everything with a delay (hold head up, sit up etc.</t>
  </si>
  <si>
    <t>we were at the earlier stages of children that have it and have been diagnosed more recently have better treatment - I would have been one of the first families, first known patients in Ireland-- to get to his diagnosis, formally didn't come until 2007, it was queried that there was calcification in his tests but there were loads of tests, didn't diagnose him during the 9 days, got a formal diagnosis in April of the next year - did an autopsy, didn't have - diagnosis until April of 2007- ENNP1 x</t>
  </si>
  <si>
    <t>Sibling brother who is now deceased had hypophosphatemic rickets age 4. cousin deceased at 8 weeks with GACI.</t>
  </si>
  <si>
    <t>I'm half Filipino and half white and husband is full white- two other kids together, our son is diagnosed with thalasemia</t>
  </si>
  <si>
    <t>he has the most complex story- born very prematurely at 25 weeks; in hospital 4 months before coming home, complications related to being a premie, was assumed complications were not related to prematurity; around 8 mos old went to followup and they noted his shoulders were stiff- couldn't raise arms above head; wondering what would cause this, thought maybe he had injury during birth, recommended PT and coming back to see orthopedic dr. things did not improve- ordered MRI, ultrasound, x-rays, showed calcification in shoulder joints, scheduled surgery for one shoulder to remove it; still didn't know what was causing it- had no idea what it was- continued PT for years- got better, and had surgery; age 2- MRI, left was not getting better, prior to surgery, radiologist noted 'twisty' vessels; vertrebral artery- cardiology noted mildly dilated aortic root; tested him genetically - 2 months later diagnosed with _x000D_
cardiologist thought Loeys-Dietz syndrome; calcification was separate- husband and i were tested and husband's was positive, was pregnant- requested fetal echo cardiogram; at 2.5 got ENPP1 and l-d dx</t>
  </si>
  <si>
    <t>frequency of needing to take medication and side effects of medication taking Neutra-Phos tablets, phosphorus supplements, 2- 4 times a day, have been on Calcitriol off and on- have had a hard time taking it, makes me pretty sick, not taking right now, anti-inflammatories and muscle relaxers for pain-- Calcitriol, causes headaches makes me feel weak, labs get messed up, kidneys, calcium levels get high, thyroid is high</t>
  </si>
  <si>
    <t>the buildup could affect her long term, if it gets worse there is possibility of more strokes, more seizures, there is also keeping an eye on buildup on the retinas that can cause her to go blind; GACI affects a lot of the heart but her heart is good so far- monitoring it with the other buildup she has, new medication- she is on is supposed to help broviac port put in, infusions 5 days a week- sodium thiosulfate</t>
  </si>
  <si>
    <t>they had normal drugs for any baby with high blood pressure, they were doing nothing, involved the renal team, with cardiology prescribed two drugs for the blood pressure, _x000D_
they were the two things that did do something, Casipril, Carvedilol they sometimes worked too well; last CT they said one- kidney had gotten smaller- probably because of the calcification not giving enough blood to kidneys</t>
  </si>
  <si>
    <t>the heart is a vital organ and hypertension- trying to work with medicines to get it in normal range; also confusion about if calcification was causing it, a lot of mystery as to what was causing it, the source of it, no medicine would help if it was calcification getting worse; we had him born early to start him on medicine, Pamidronate- had 4 IV doses of that in hospital, started on Etidronate</t>
  </si>
  <si>
    <t>gallbladder- jaundice, biliary sludge in bladder</t>
  </si>
  <si>
    <t>did an ultrasound on day 10- showed vascular calcification, osteopenia, soft bones;; medicine he took for hypertension; did all they could to keep him alive, resuscitation</t>
  </si>
  <si>
    <t>noticed his rapid breathing a month later also;; whatever program the doctors put him on with medicine- got him on Etidronate, did CT scan- showed no new calcification and some fading in certain areas-</t>
  </si>
  <si>
    <t>feeding tube, main line into an artery, didn't have bisphosphonates; think it was because they knew about it but didn't know enough to try it- my daughter wasn't treated it- have read about children who were treated and lived but some haven't - had we the choice again or if it happened in more recent times they would've tried it</t>
  </si>
  <si>
    <t>Joint pain</t>
  </si>
  <si>
    <t>couldn't hold his head up anymore, couldn't lift him; No intervention- stopped his Etidronate- started healing , started outgrowing it; he is smaller than he should be but he is growing and stronger every day</t>
  </si>
  <si>
    <t>No- no medical, I learned if I have a glass  of milk it helps- I had rickets when I was a baby- had Etidronate, caused calcium to not leave my body, got put back on calcium and it went away- first 6 months of my life; fractures- broken my left wrist twice, fractured my right ankle- I couldn't pinpoint how I got them- they would x-ray and see I had hairline fractures</t>
  </si>
  <si>
    <t>No I just take pain killers- Paracetamol and anti-inflammatories. I take these about 3 out of 7 days a week. If that doesn't work I take Solpadeine (a brand of codeine) if prolonged over a period of time I take Amitriptyline, not very often.</t>
  </si>
  <si>
    <t>back to feeding issues because of Etidronate, having to time it</t>
  </si>
  <si>
    <t>might have been muffled due to craniosynostosis</t>
  </si>
  <si>
    <t xml:space="preserve">gallbladder - jaundice, biliary sludge in the gallbladder, </t>
  </si>
  <si>
    <t>the bilirubin - level was really high; raised ammonia- secondary to liver failure</t>
  </si>
  <si>
    <t>treated with Ursodiol- oral medication- daily</t>
  </si>
  <si>
    <t>No - now he is taking Etidronate and aspirin</t>
  </si>
  <si>
    <t>he has to do electroencephalogram; takes medicine to prevent anaphylactic situation during it.  Sometimes has to repeat the exam to check the brain</t>
  </si>
  <si>
    <t>Weak bones, led to torticollis. When we pick him up and placed our hands under his head, it would push it in like a deformity and would come back out slowly_x000D_
It was aesthic too: he would sleep with his head on the side and it would flatten. I didn't want my son to have a head like a triangle. So we went for the cask. Since he was a baby, we couldn't tell that he felt the impact, he didn't complain</t>
  </si>
  <si>
    <t>Paracetamol, Naproxyn, Elavil, Physiotherapy, co-codamol  50% relief provided</t>
  </si>
  <si>
    <r>
      <t xml:space="preserve">Sinemet, massage, </t>
    </r>
    <r>
      <rPr>
        <sz val="11"/>
        <color rgb="FFFF0000"/>
        <rFont val="Calibri"/>
        <family val="2"/>
        <scheme val="minor"/>
      </rPr>
      <t>methorarb??</t>
    </r>
    <r>
      <rPr>
        <sz val="11"/>
        <rFont val="Calibri"/>
        <family val="2"/>
        <scheme val="minor"/>
      </rPr>
      <t xml:space="preserve"> 20% relief</t>
    </r>
  </si>
  <si>
    <t>N/A Single episode</t>
  </si>
  <si>
    <t>N/A Occurs on constant basis</t>
  </si>
  <si>
    <t>N/A Occurred on constant basis</t>
  </si>
  <si>
    <t>When moved at all</t>
  </si>
  <si>
    <t>N/A Occurrs on constant basis</t>
  </si>
  <si>
    <t xml:space="preserve">daily </t>
  </si>
  <si>
    <t>not consistent with life</t>
  </si>
  <si>
    <t xml:space="preserve">No further burden identified (deceased) </t>
  </si>
  <si>
    <t>Pamidronate can cause bone density problems, not ideal for her to be on- the longer she is on it can cause bone density -- she gets regular blood work done- sees GACI doctor once a year, has tests he wants before, he is about 3 hours away, local place where she gets infusions- gets lab work for calcium, vitamin d which can give a clue- also a bone density scan to make sure her bones are strong, observations- is she having any pain, her legs hurting</t>
  </si>
  <si>
    <t>No further burden identified (living)</t>
  </si>
  <si>
    <t>never knowing how the calcium is being deposited worry if it is affecting or not affecting that area; I go to the cardio and endocrinologist, monitor my calcium levels in different ways- blood vessels, heart, endocrinologist recommended I do the survey- different ways to decrease calcium levels</t>
  </si>
  <si>
    <t>the medication for hypertension when he was at home; IV of Pamidronate- had 4 and brought him up to the hospital - did the first three done at hospital and fourth one had to bring him up for the IV; Etidronate- oral medication, taken 3 times a day- he had to be upright for an hour following the dose, had to give it an hour before and after formula, strategic about how we could give it- that was a pain</t>
  </si>
  <si>
    <t xml:space="preserve">No further burden identified (living)) </t>
  </si>
  <si>
    <t>my wife is a quarter Filipino-- mostly Czech with a bit of Asian</t>
  </si>
  <si>
    <t xml:space="preserve">both born and raised in US- Polish and Lituanian; husband as Lithuaniam, Scottish, Irish, British, Czech; </t>
  </si>
  <si>
    <t xml:space="preserve"> son is half Tibetan - father was pure Tibetan; my side i am a blend of Irish, German, English, and Polish-Russian, Swedish</t>
  </si>
  <si>
    <t>both of us are Eastern European- husband Irish Italian, probably more, i have Scottish Irish English</t>
  </si>
  <si>
    <t>N/A Currently occurrs on constant basis</t>
  </si>
  <si>
    <t>NA - Occurs constantly</t>
  </si>
  <si>
    <t>During feedings</t>
  </si>
  <si>
    <t>bowel loops</t>
  </si>
  <si>
    <t>NA - Occurred constantly (deceased)</t>
  </si>
  <si>
    <t>When using a bottle</t>
  </si>
  <si>
    <t>When eating</t>
  </si>
  <si>
    <t>NA - Occurs constantly (living)</t>
  </si>
  <si>
    <t>NA- Occurs constantly (living)</t>
  </si>
  <si>
    <t>When feeding</t>
  </si>
  <si>
    <t>NA- Occurred constantly (deceased)</t>
  </si>
  <si>
    <t>NA- Occurred constatnly (deceased)</t>
  </si>
  <si>
    <t>Couldn't think of another</t>
  </si>
  <si>
    <t>When getting tests</t>
  </si>
  <si>
    <t>NA - Occured constantly (deceased)</t>
  </si>
  <si>
    <t>NA- Occurred constantly (living)</t>
  </si>
  <si>
    <t>NA- Currently occurs constantly</t>
  </si>
  <si>
    <t>NA- Occurs constantly</t>
  </si>
  <si>
    <t>with covid and appointments she doesn't interact with other babies, I would have gone to work but I am home to be with her</t>
  </si>
  <si>
    <t>NA- occurs constantly</t>
  </si>
  <si>
    <t>From childhood</t>
  </si>
  <si>
    <t>internal so he doesn't notice anything except taking meds multiple times a day; taking it more for bones but meds affect kidneys, affect nephrocalcinosis</t>
  </si>
  <si>
    <t>With movement</t>
  </si>
  <si>
    <t>Around appointments</t>
  </si>
  <si>
    <t>Around hospital visits</t>
  </si>
  <si>
    <t>going to the hospital, when she is not believed</t>
  </si>
  <si>
    <t>around hospital stays</t>
  </si>
  <si>
    <t>When walking</t>
  </si>
  <si>
    <t>During being touched</t>
  </si>
  <si>
    <t>The exams he needs to undergo. To be clear, when he was born he had a calcification under his foot. That's how it was discovered. But he doesn't suffer</t>
  </si>
  <si>
    <t>Inclusion: included in unplanned activities/leisure activities/sport; to be part of a group</t>
  </si>
  <si>
    <t>Independence: the ability to handle things on their own; to live independently, to not be dependent on others</t>
  </si>
  <si>
    <t>BPI Short Form</t>
  </si>
  <si>
    <t xml:space="preserve"> BPI Used</t>
  </si>
  <si>
    <t>5 to 7</t>
  </si>
  <si>
    <t xml:space="preserve"> 2 to 4</t>
  </si>
  <si>
    <t>2 to 4</t>
  </si>
  <si>
    <t>13 to 18</t>
  </si>
  <si>
    <t>N/A &lt; 36 Mo.</t>
  </si>
  <si>
    <t>N/A, Deceased</t>
  </si>
  <si>
    <t>N/A, deceased</t>
  </si>
  <si>
    <r>
      <t xml:space="preserve">Pain in </t>
    </r>
    <r>
      <rPr>
        <sz val="11"/>
        <rFont val="Calibri (Body)"/>
      </rPr>
      <t xml:space="preserve">upper </t>
    </r>
    <r>
      <rPr>
        <sz val="11"/>
        <rFont val="Calibri"/>
        <family val="2"/>
        <scheme val="minor"/>
      </rPr>
      <t>back knees and ankles</t>
    </r>
  </si>
  <si>
    <t>Both</t>
  </si>
  <si>
    <t>after the strokes, would always stay lying down on the bed, always tired-- just has prescribed drugs, the issue eventuallly cleared, he is now two years and four months, able to walk, understands but does not talk yet-  has been prescrbed aspirin, antiepileptic, cortizone, heparin</t>
  </si>
  <si>
    <t xml:space="preserve"> has issues of mobility to left hand and arm </t>
  </si>
  <si>
    <t>calcification in his brain; in femoral artery;; also have had two strokes- after first stroke- didn't see very well, after 2 weeks got better- his left vision was impaired until the second stroke when it corrected itself at the expense of minor impairment to his right eye- resolved now;</t>
  </si>
  <si>
    <t xml:space="preserve">Adult ENPP1 </t>
  </si>
  <si>
    <t xml:space="preserve">InfENPP1 </t>
  </si>
  <si>
    <t xml:space="preserve">Ped ENPP1 </t>
  </si>
  <si>
    <t>Ped ABCC6 (n=6)</t>
  </si>
  <si>
    <t>Total number of patients</t>
  </si>
  <si>
    <t xml:space="preserve">Ped ABCC6 </t>
  </si>
  <si>
    <t xml:space="preserve">% of patients </t>
  </si>
  <si>
    <t xml:space="preserve">Number of patients  </t>
  </si>
  <si>
    <t xml:space="preserve">BOD Data Analysis (1/22/21) </t>
  </si>
  <si>
    <t>All ENPP1</t>
  </si>
  <si>
    <t xml:space="preserve">Fractures </t>
  </si>
  <si>
    <t>Rickets</t>
  </si>
  <si>
    <t>calcificatoin of joints</t>
  </si>
  <si>
    <t xml:space="preserve">Genopathies </t>
  </si>
  <si>
    <t>Ped ABCC6</t>
  </si>
  <si>
    <t>Adult ENPP1</t>
  </si>
  <si>
    <t>Infant ENPP1</t>
  </si>
  <si>
    <t>Ped ENPP1</t>
  </si>
  <si>
    <t xml:space="preserve">All ENPP1 </t>
  </si>
  <si>
    <t>Calcificatoin of joints</t>
  </si>
  <si>
    <t xml:space="preserve">Patients with ENPP1 demographics </t>
  </si>
  <si>
    <t xml:space="preserve">Number of countries </t>
  </si>
  <si>
    <t xml:space="preserve">Living </t>
  </si>
  <si>
    <t xml:space="preserve">Deseased </t>
  </si>
  <si>
    <t xml:space="preserve">Deceased </t>
  </si>
  <si>
    <t xml:space="preserve"> ENPP1 deficiency </t>
  </si>
  <si>
    <t xml:space="preserve">Vital status </t>
  </si>
  <si>
    <t>Deceased (0)</t>
  </si>
  <si>
    <t>Deceased (5)</t>
  </si>
  <si>
    <t xml:space="preserve">Living/Dec (years alive if deceased) </t>
  </si>
  <si>
    <t xml:space="preserve">Deseased before 12 months </t>
  </si>
  <si>
    <t xml:space="preserve">Number of patients </t>
  </si>
  <si>
    <t xml:space="preserve">Percentage of patients </t>
  </si>
  <si>
    <t xml:space="preserve">Total number of patients </t>
  </si>
  <si>
    <t xml:space="preserve">Parent </t>
  </si>
  <si>
    <t xml:space="preserve">Caregiver/parent </t>
  </si>
  <si>
    <t xml:space="preserve">Parent/caregiver responed </t>
  </si>
  <si>
    <t>ABCC6 variants - children (n=6)</t>
  </si>
  <si>
    <t>ENPP1 variants - infants (12)</t>
  </si>
  <si>
    <r>
      <rPr>
        <i/>
        <sz val="11"/>
        <color theme="1"/>
        <rFont val="Calibri"/>
        <family val="2"/>
        <scheme val="minor"/>
      </rPr>
      <t>ENPP1</t>
    </r>
    <r>
      <rPr>
        <sz val="11"/>
        <color theme="1"/>
        <rFont val="Calibri"/>
        <family val="2"/>
        <scheme val="minor"/>
      </rPr>
      <t xml:space="preserve"> variants - children (n=13)</t>
    </r>
  </si>
  <si>
    <r>
      <rPr>
        <i/>
        <sz val="11"/>
        <color theme="1"/>
        <rFont val="Calibri"/>
        <family val="2"/>
        <scheme val="minor"/>
      </rPr>
      <t>ENPP1 v</t>
    </r>
    <r>
      <rPr>
        <sz val="11"/>
        <color theme="1"/>
        <rFont val="Calibri"/>
        <family val="2"/>
        <scheme val="minor"/>
      </rPr>
      <t>ariants - adults (n=7)</t>
    </r>
  </si>
  <si>
    <t>Cardiac issues</t>
  </si>
  <si>
    <t>Mobility / fatigue</t>
  </si>
  <si>
    <t>Gastrointestinal issues</t>
  </si>
  <si>
    <t>Hearing loss</t>
  </si>
  <si>
    <t>Kidney impairment</t>
  </si>
  <si>
    <t>Growth and development</t>
  </si>
  <si>
    <t>Peer relationships</t>
  </si>
  <si>
    <t>Family relationships</t>
  </si>
  <si>
    <t>Fear of unknown</t>
  </si>
  <si>
    <t>Stress / anxiety</t>
  </si>
  <si>
    <t>Ped ABCC6 (n=5)</t>
  </si>
  <si>
    <t xml:space="preserve">Adult ENPP1 (n=5) </t>
  </si>
  <si>
    <t xml:space="preserve">InfENPP1 (n=11) </t>
  </si>
  <si>
    <t xml:space="preserve">Ped ENPP1 (n=12)  </t>
  </si>
  <si>
    <t xml:space="preserve">Total number of organ involvement </t>
  </si>
  <si>
    <t>no organs involved</t>
  </si>
  <si>
    <t>one organ involved</t>
  </si>
  <si>
    <t xml:space="preserve">2 organs involved </t>
  </si>
  <si>
    <t>≥3 organs involved</t>
  </si>
  <si>
    <t xml:space="preserve">Figure 1C </t>
  </si>
  <si>
    <t>Figure 1A, B, and D</t>
  </si>
  <si>
    <t xml:space="preserve">% patients  </t>
  </si>
  <si>
    <t xml:space="preserve">Heart and mobility issues </t>
  </si>
  <si>
    <t xml:space="preserve">% with both heart and mobility issues </t>
  </si>
  <si>
    <t>Interventions</t>
  </si>
  <si>
    <t xml:space="preserve">Number with heart issues </t>
  </si>
  <si>
    <t xml:space="preserve">% with heart issues </t>
  </si>
  <si>
    <t xml:space="preserve">Age at onset </t>
  </si>
  <si>
    <t xml:space="preserve">Hypertension  </t>
  </si>
  <si>
    <t>Myocardial infarction</t>
  </si>
  <si>
    <t>Cardiac arrhythmia</t>
  </si>
  <si>
    <t xml:space="preserve">Calcification </t>
  </si>
  <si>
    <t xml:space="preserve">Symptoms (0, no; 1, yes) </t>
  </si>
  <si>
    <t>Cardiac/heart failure</t>
  </si>
  <si>
    <t xml:space="preserve">Cardiomyopahty </t>
  </si>
  <si>
    <t xml:space="preserve">not sure </t>
  </si>
  <si>
    <t xml:space="preserve">Other </t>
  </si>
  <si>
    <t xml:space="preserve">arterial stenosis, open heart surgery scheduled for one </t>
  </si>
  <si>
    <t xml:space="preserve">reduced cardiac out put </t>
  </si>
  <si>
    <t xml:space="preserve">3 months </t>
  </si>
  <si>
    <t xml:space="preserve">One week </t>
  </si>
  <si>
    <t xml:space="preserve">Onset (age)  </t>
  </si>
  <si>
    <t>Birth</t>
  </si>
  <si>
    <t xml:space="preserve">Interventions </t>
  </si>
  <si>
    <t xml:space="preserve">Heart transplant </t>
  </si>
  <si>
    <t>Progress</t>
  </si>
  <si>
    <t xml:space="preserve">Improved post transplant </t>
  </si>
  <si>
    <t>ECMO</t>
  </si>
  <si>
    <t xml:space="preserve">Improved </t>
  </si>
  <si>
    <t xml:space="preserve">Resolved symptoms </t>
  </si>
  <si>
    <t xml:space="preserve">Murmur </t>
  </si>
  <si>
    <t xml:space="preserve">Prenatal/birth </t>
  </si>
  <si>
    <t>Aspirin</t>
  </si>
  <si>
    <t xml:space="preserve">Stayed the same </t>
  </si>
  <si>
    <t xml:space="preserve">Did not mention </t>
  </si>
  <si>
    <t xml:space="preserve">Got worse </t>
  </si>
  <si>
    <t xml:space="preserve">2-3 weeks </t>
  </si>
  <si>
    <t xml:space="preserve">Prenatal/borth </t>
  </si>
  <si>
    <t>Pamidronate</t>
  </si>
  <si>
    <t xml:space="preserve">Birth </t>
  </si>
  <si>
    <t xml:space="preserve">None </t>
  </si>
  <si>
    <t xml:space="preserve">Hypertension medication </t>
  </si>
  <si>
    <t xml:space="preserve">IV followed by oral medication (did not specify) </t>
  </si>
  <si>
    <t xml:space="preserve">Ventilator </t>
  </si>
  <si>
    <t xml:space="preserve">Etidronate </t>
  </si>
  <si>
    <t>? (deceased, answer not clear)</t>
  </si>
  <si>
    <t xml:space="preserve">Stayed same </t>
  </si>
  <si>
    <t xml:space="preserve">Referred for heart transplantation </t>
  </si>
  <si>
    <t>? (3?)</t>
  </si>
  <si>
    <t xml:space="preserve">Hypertension medication. Considered for heart transplant at one point, but did not due to GACI  </t>
  </si>
  <si>
    <t xml:space="preserve">3.5 months </t>
  </si>
  <si>
    <t xml:space="preserve">4-5 yrs </t>
  </si>
  <si>
    <t xml:space="preserve">Prenatal </t>
  </si>
  <si>
    <t xml:space="preserve">bisphosphonates </t>
  </si>
  <si>
    <t xml:space="preserve">itriginate (prenatal), broviac placed (heart catheter),  sodium biophosphate infusions </t>
  </si>
  <si>
    <t>Bisphosphanates (prenatal)</t>
  </si>
  <si>
    <t xml:space="preserve">Medication (did not specify) </t>
  </si>
  <si>
    <t xml:space="preserve">Hypertension medication and aspirin </t>
  </si>
  <si>
    <t xml:space="preserve">previginate (first 3 weeks); recidrinate at 4 weeks </t>
  </si>
  <si>
    <t xml:space="preserve">prenatal </t>
  </si>
  <si>
    <t>temidrinate, atidrinate</t>
  </si>
  <si>
    <t xml:space="preserve">Resolved </t>
  </si>
  <si>
    <t xml:space="preserve">Infant </t>
  </si>
  <si>
    <t xml:space="preserve">No, have a cardiac monitor </t>
  </si>
  <si>
    <t xml:space="preserve">Stay the same (still has cardiac issues) </t>
  </si>
  <si>
    <t>30's</t>
  </si>
  <si>
    <t>15 y</t>
  </si>
  <si>
    <t xml:space="preserve">Surgery </t>
  </si>
  <si>
    <t xml:space="preserve">Resolved since surgery </t>
  </si>
  <si>
    <t xml:space="preserve">Surgery - valve replaced </t>
  </si>
  <si>
    <t xml:space="preserve">ENPP1 infants </t>
  </si>
  <si>
    <t xml:space="preserve">ENPP1 children </t>
  </si>
  <si>
    <t xml:space="preserve">ENPP1 adults </t>
  </si>
  <si>
    <t xml:space="preserve">At birth (n=2); by 3 months (n=2) </t>
  </si>
  <si>
    <t>With cardiac issues, n</t>
  </si>
  <si>
    <t xml:space="preserve">Prenatal (n=2) At birth (n=8); by 3 months (n=1) </t>
  </si>
  <si>
    <t xml:space="preserve">Prenatal (n=4), At birth (n=5); by 6 months (n=1); 4-5 y (n=1) </t>
  </si>
  <si>
    <t xml:space="preserve">Resolved (n=4), Got worse (n=1), stayed the same (n=1) </t>
  </si>
  <si>
    <t>Prenatal (n=1), at birth (n=1), infancy (n=1) ; 15 y (n=2), 30y (n=1)</t>
  </si>
  <si>
    <t xml:space="preserve">Prenatal (n=7); At birth (n=16)); infancy (n=5); 4-5 y (n=1); 15 y (n=2); 30's (n=1) </t>
  </si>
  <si>
    <t xml:space="preserve">Got worse (n=8); stayed the same (n=2) </t>
  </si>
  <si>
    <t xml:space="preserve">Improved (n=8);  Got worse (n=1); stayed the same (n=2) </t>
  </si>
  <si>
    <t xml:space="preserve">Number of patients with symptoms </t>
  </si>
  <si>
    <t>fd</t>
  </si>
  <si>
    <t xml:space="preserve">CARDIAC SYMPTOMS ANALYSIS </t>
  </si>
  <si>
    <t xml:space="preserve">Data from the master file </t>
  </si>
  <si>
    <t xml:space="preserve">Analysis </t>
  </si>
  <si>
    <t xml:space="preserve">Data summary </t>
  </si>
  <si>
    <t xml:space="preserve">Progression (all patients witth cardiac issues, with or without interventions) </t>
  </si>
  <si>
    <t>Resolved (n=16), got worse (n=10); stayed the same (n=5)</t>
  </si>
  <si>
    <t>Total with bone joint pain</t>
  </si>
  <si>
    <t>% with bone joint pain</t>
  </si>
  <si>
    <t xml:space="preserve">location </t>
  </si>
  <si>
    <t xml:space="preserve">back </t>
  </si>
  <si>
    <t xml:space="preserve">Hip </t>
  </si>
  <si>
    <t xml:space="preserve">Shoulder </t>
  </si>
  <si>
    <t xml:space="preserve">Knee </t>
  </si>
  <si>
    <t xml:space="preserve">Hand </t>
  </si>
  <si>
    <t xml:space="preserve">Wrist </t>
  </si>
  <si>
    <t xml:space="preserve">Ankle </t>
  </si>
  <si>
    <t xml:space="preserve">other </t>
  </si>
  <si>
    <t xml:space="preserve">neck, collar bone </t>
  </si>
  <si>
    <t xml:space="preserve">entire body </t>
  </si>
  <si>
    <t xml:space="preserve">Did not mention location </t>
  </si>
  <si>
    <t>leg</t>
  </si>
  <si>
    <t>feet</t>
  </si>
  <si>
    <t>arm</t>
  </si>
  <si>
    <t>joints</t>
  </si>
  <si>
    <t xml:space="preserve">feet </t>
  </si>
  <si>
    <t xml:space="preserve">arms </t>
  </si>
  <si>
    <t xml:space="preserve">hand </t>
  </si>
  <si>
    <t>ribs</t>
  </si>
  <si>
    <t>Calcification in Joints</t>
  </si>
  <si>
    <t>Genopathies</t>
  </si>
  <si>
    <t xml:space="preserve">calcification in the muscle </t>
  </si>
  <si>
    <t xml:space="preserve">Onset </t>
  </si>
  <si>
    <t xml:space="preserve">Progression </t>
  </si>
  <si>
    <t xml:space="preserve">7-8 months </t>
  </si>
  <si>
    <t xml:space="preserve">Pain medication, spinal brace </t>
  </si>
  <si>
    <t>1 y</t>
  </si>
  <si>
    <t xml:space="preserve">Unsure </t>
  </si>
  <si>
    <t xml:space="preserve">5-6 weeks </t>
  </si>
  <si>
    <t>At birth</t>
  </si>
  <si>
    <t xml:space="preserve">Not sure </t>
  </si>
  <si>
    <t xml:space="preserve">From birth </t>
  </si>
  <si>
    <t xml:space="preserve">infant </t>
  </si>
  <si>
    <t xml:space="preserve">Pain medication, rickets medication (phosphate + vitamin D), braces, interventions for knob knees </t>
  </si>
  <si>
    <t xml:space="preserve">6 months </t>
  </si>
  <si>
    <t xml:space="preserve">Surgery, physical therapy </t>
  </si>
  <si>
    <t>4 y</t>
  </si>
  <si>
    <t>5 1/2-6 years old</t>
  </si>
  <si>
    <t>From birth</t>
  </si>
  <si>
    <t xml:space="preserve">Phosphate </t>
  </si>
  <si>
    <t>phosphate medication</t>
  </si>
  <si>
    <t xml:space="preserve">4 months </t>
  </si>
  <si>
    <t>nasal gastric tube</t>
  </si>
  <si>
    <t xml:space="preserve">Orthotics, surgery </t>
  </si>
  <si>
    <t xml:space="preserve">Improved post surgery </t>
  </si>
  <si>
    <t>2 y</t>
  </si>
  <si>
    <t>Stayed the Same</t>
  </si>
  <si>
    <t xml:space="preserve">Young age </t>
  </si>
  <si>
    <t>25 y</t>
  </si>
  <si>
    <t>30 y</t>
  </si>
  <si>
    <t xml:space="preserve">fingers, feet, lower back fused and back/neck has fused </t>
  </si>
  <si>
    <t>5 y</t>
  </si>
  <si>
    <t xml:space="preserve">Toddler </t>
  </si>
  <si>
    <t xml:space="preserve">young </t>
  </si>
  <si>
    <t xml:space="preserve">No, bisphosphonate during infancy </t>
  </si>
  <si>
    <t xml:space="preserve">Occationally </t>
  </si>
  <si>
    <t xml:space="preserve">Did not specify </t>
  </si>
  <si>
    <t xml:space="preserve">Constantly </t>
  </si>
  <si>
    <t xml:space="preserve">When touched </t>
  </si>
  <si>
    <t xml:space="preserve">When active </t>
  </si>
  <si>
    <t xml:space="preserve">When medication (phosphates) missed </t>
  </si>
  <si>
    <t xml:space="preserve">Constantly and when active </t>
  </si>
  <si>
    <t xml:space="preserve">At night </t>
  </si>
  <si>
    <t xml:space="preserve">When sitting </t>
  </si>
  <si>
    <t xml:space="preserve">Spontaneous </t>
  </si>
  <si>
    <t xml:space="preserve">When symptoms occur </t>
  </si>
  <si>
    <t xml:space="preserve">SKELETAL  SYMPTOMS ANALYSIS </t>
  </si>
  <si>
    <t xml:space="preserve">Bone/Joint Pain Analysis </t>
  </si>
  <si>
    <t xml:space="preserve">6-12 m (n=2)  </t>
  </si>
  <si>
    <t xml:space="preserve">Occationally (n=1); did not specify (n=1)  </t>
  </si>
  <si>
    <t xml:space="preserve">Improved (n=1);  did not specify (n=1)   </t>
  </si>
  <si>
    <t xml:space="preserve">When active and sometimes spontaneous </t>
  </si>
  <si>
    <t xml:space="preserve">aResponders may have multiple answers, thus may ntonot add </t>
  </si>
  <si>
    <t xml:space="preserve">When active (n=3); constantly (n=1); when touched (n=1)  </t>
  </si>
  <si>
    <t xml:space="preserve">Got worse (n=3); stayed the same (n=2) </t>
  </si>
  <si>
    <t xml:space="preserve">When active (n=6); constantly (n=4); Sometimes (n=1); At night (n=1); when off medication (n=1) </t>
  </si>
  <si>
    <t xml:space="preserve">From birth (n=3); 1-6 months (n=3); 1-5 years (n=3); did not specify (n=2) </t>
  </si>
  <si>
    <t xml:space="preserve">Improved (with medication/interventions) </t>
  </si>
  <si>
    <t>bpatients can have more than one intervetions</t>
  </si>
  <si>
    <t xml:space="preserve">from birth (n=1); toddler (n=1); 5 y (n=1); 20-30 y (n=3); young - did not specify age (n=1)  </t>
  </si>
  <si>
    <t xml:space="preserve">Impoved (n=1, with surgery); got worse (n=4: n=3 no intervensions, n=1 with surgery); stayed same (n=1, with surgery) </t>
  </si>
  <si>
    <t xml:space="preserve">Location </t>
  </si>
  <si>
    <t xml:space="preserve">Summary of bone and Joint pain </t>
  </si>
  <si>
    <t>When active (n=9); constantly (n=7); sometimes (n=2); at night (n=1); sitting (n=1); did nto specify (n=3)</t>
  </si>
  <si>
    <t xml:space="preserve">At birth (n=3); by 1 month (n=1); Did not specify (n=1) </t>
  </si>
  <si>
    <t xml:space="preserve">Age at onset (At birth, birth - 1y, 1-5 y,  other) </t>
  </si>
  <si>
    <t>At birth (n=7); from birth to 12 months (n=4); 1-5 y (n=5); 20-30 y (n=3); did not specify (n=4)</t>
  </si>
  <si>
    <t xml:space="preserve">Improved (n=5: n=3 had interventions); stayed the same (n=5: n=1  had phosphates, n=4 no interventions); got worse (n=1, had phosphates) </t>
  </si>
  <si>
    <t xml:space="preserve">Improved (n=6: n=4 with interventions); got worse (n=9, n=2 had interventions; stayed the same (n=8: n=2 had intervenstions) </t>
  </si>
  <si>
    <t xml:space="preserve">With bone/joint pain at the time of assessment , n (%) </t>
  </si>
  <si>
    <t>Improved (n=4: n=2 had intervensitons)</t>
  </si>
  <si>
    <r>
      <t>Interventions</t>
    </r>
    <r>
      <rPr>
        <b/>
        <vertAlign val="superscript"/>
        <sz val="10"/>
        <color theme="1"/>
        <rFont val="Calibri"/>
        <family val="2"/>
        <scheme val="minor"/>
      </rPr>
      <t>b</t>
    </r>
  </si>
  <si>
    <r>
      <t>When symptoms occur</t>
    </r>
    <r>
      <rPr>
        <b/>
        <vertAlign val="superscript"/>
        <sz val="10"/>
        <color theme="1"/>
        <rFont val="Calibri"/>
        <family val="2"/>
        <scheme val="minor"/>
      </rPr>
      <t>a</t>
    </r>
    <r>
      <rPr>
        <b/>
        <sz val="10"/>
        <color theme="1"/>
        <rFont val="Calibri"/>
        <family val="2"/>
        <scheme val="minor"/>
      </rPr>
      <t xml:space="preserve"> </t>
    </r>
  </si>
  <si>
    <t xml:space="preserve">Constantly (n=2); sometimes (n=1); sitting (n=1); did not specify (n=3) </t>
  </si>
  <si>
    <t xml:space="preserve">Entire body </t>
  </si>
  <si>
    <t xml:space="preserve">Legs </t>
  </si>
  <si>
    <t xml:space="preserve">Progression (all patients witth skeletal  issues, with or without interventions) </t>
  </si>
  <si>
    <t xml:space="preserve">No (n=1)                                Yes (n=1): Pain medication and spinal brace (n=1); none (n=1) </t>
  </si>
  <si>
    <t xml:space="preserve">No (n=4)                               Yes (n=3): sugery (n=3) </t>
  </si>
  <si>
    <t xml:space="preserve">No (n=14)                               Yes (n=9): surgery (n=5); phosphates (n=2); pain medication (n=1); orthotics (n=1); braces (n=1) </t>
  </si>
  <si>
    <t>No (n=5)                                         Yes (n=6): Surgery (n=2); phosphates (n=2); pain medication (n=1); orthotics (n=1); braces (n=1)</t>
  </si>
  <si>
    <t xml:space="preserve">No (n=2); did not specify (n=2) </t>
  </si>
  <si>
    <t>No  (n=2); Yes (n=2) Heart transplant (n=1), ECMO (n=1)</t>
  </si>
  <si>
    <t xml:space="preserve">None (n=3),                                                                                                                                                   Yes (n=8): bisphosphonates (n=5; prenatally [n=2]; infancy [n=4]; both prenatally and infancy [n=1]); hypertension medication (n=2); surgery (n=1), aspirin (n=1) </t>
  </si>
  <si>
    <t>None (n=4)                                                                            Yes (n=2): surgery (n=2)</t>
  </si>
  <si>
    <t xml:space="preserve">None (n=10)                                                                                            Did not mention/specify (n=2)                                                                                        Yes (n=15): Bisphosphonates (n=7), hypertension medication (n=4), aspirin (n=2); surgery (n=3), heart transplant (n=1), ECMO (n=1)                                                                                                                         Life support (n=1) </t>
  </si>
  <si>
    <t xml:space="preserve">No  (n=3)                                                                                                     Did not mention/specifiy (n=2)                                                                                           Yes (n=5):  Bisphosphonates (n=2), Hypertension medication (n=2), Aspirin (n=1)                                                 Life support (n=1, ventilator) </t>
  </si>
  <si>
    <t xml:space="preserve">Impairment of mobility, fatigue, or both </t>
  </si>
  <si>
    <t xml:space="preserve">Mobility </t>
  </si>
  <si>
    <t xml:space="preserve">Fatigue </t>
  </si>
  <si>
    <t xml:space="preserve">Both </t>
  </si>
  <si>
    <t>ABCC6 Children (n=6)</t>
  </si>
  <si>
    <t>ENPP1 infants (n=12)</t>
  </si>
  <si>
    <t>ENPP1 children (n=13)</t>
  </si>
  <si>
    <t>ENPP1 adults (n=7)</t>
  </si>
  <si>
    <t xml:space="preserve">All ENPP1 (n=32) </t>
  </si>
  <si>
    <t xml:space="preserve">Fatigue onset </t>
  </si>
  <si>
    <t xml:space="preserve">Mobility impairment onset </t>
  </si>
  <si>
    <t>3 months</t>
  </si>
  <si>
    <t>30s</t>
  </si>
  <si>
    <t xml:space="preserve">Fatigue (when occurs) </t>
  </si>
  <si>
    <t xml:space="preserve">4-5 months </t>
  </si>
  <si>
    <t>6 month</t>
  </si>
  <si>
    <t xml:space="preserve">2 weeks </t>
  </si>
  <si>
    <t xml:space="preserve">8 months </t>
  </si>
  <si>
    <t xml:space="preserve">From birht </t>
  </si>
  <si>
    <t xml:space="preserve">toddler </t>
  </si>
  <si>
    <t xml:space="preserve">6-7 months </t>
  </si>
  <si>
    <t xml:space="preserve">6-7months </t>
  </si>
  <si>
    <t>N /A</t>
  </si>
  <si>
    <t xml:space="preserve">6y </t>
  </si>
  <si>
    <t xml:space="preserve">From Birth </t>
  </si>
  <si>
    <t xml:space="preserve">1 month </t>
  </si>
  <si>
    <t>20 y</t>
  </si>
  <si>
    <t>4 (y or months?)</t>
  </si>
  <si>
    <t>6-7 y</t>
  </si>
  <si>
    <t>5 (years or months?)</t>
  </si>
  <si>
    <t xml:space="preserve">25 y </t>
  </si>
  <si>
    <t>40 y</t>
  </si>
  <si>
    <t>22 y</t>
  </si>
  <si>
    <t>April 6  2020</t>
  </si>
  <si>
    <t xml:space="preserve">Since birth </t>
  </si>
  <si>
    <t xml:space="preserve">All the time </t>
  </si>
  <si>
    <t xml:space="preserve">Not specific </t>
  </si>
  <si>
    <t xml:space="preserve">when active </t>
  </si>
  <si>
    <t xml:space="preserve">No answer </t>
  </si>
  <si>
    <t xml:space="preserve">When resting </t>
  </si>
  <si>
    <t xml:space="preserve">Early childhood interventions </t>
  </si>
  <si>
    <t xml:space="preserve">Multiple medications: anti-coagulants, anti-epilectics </t>
  </si>
  <si>
    <t xml:space="preserve">Braces, </t>
  </si>
  <si>
    <t>Supportive care: feeding tube and artery line</t>
  </si>
  <si>
    <t xml:space="preserve">Supportive care: feeding tube </t>
  </si>
  <si>
    <t xml:space="preserve">none </t>
  </si>
  <si>
    <t xml:space="preserve">Physcial therapy </t>
  </si>
  <si>
    <t xml:space="preserve">Pain medication </t>
  </si>
  <si>
    <t xml:space="preserve">Sleep aid medication </t>
  </si>
  <si>
    <t>Parkinson's medications</t>
  </si>
  <si>
    <t xml:space="preserve">Symptom progression </t>
  </si>
  <si>
    <t xml:space="preserve">Stayed the same (with mediation) </t>
  </si>
  <si>
    <t xml:space="preserve">Stayed the same (with brances) </t>
  </si>
  <si>
    <t xml:space="preserve">Got worse (with supportive care) </t>
  </si>
  <si>
    <t xml:space="preserve">Improved  (with supportive care) </t>
  </si>
  <si>
    <t xml:space="preserve">Sayed the same (no interventions) </t>
  </si>
  <si>
    <t xml:space="preserve">Improved (no interventions) </t>
  </si>
  <si>
    <t xml:space="preserve">Stayed the same (with intervention) </t>
  </si>
  <si>
    <t xml:space="preserve">Stayed the same (with pain medication) </t>
  </si>
  <si>
    <t xml:space="preserve">Stayed the same (no intervention) </t>
  </si>
  <si>
    <t xml:space="preserve">Got worse (no interventions) </t>
  </si>
  <si>
    <t xml:space="preserve">Improved (with surgery) </t>
  </si>
  <si>
    <t xml:space="preserve">With fatigue, n </t>
  </si>
  <si>
    <t>With mobility impairment, n</t>
  </si>
  <si>
    <t xml:space="preserve">With both fatigue and mobility impairment,  n </t>
  </si>
  <si>
    <t>Interventionsb</t>
  </si>
  <si>
    <t xml:space="preserve"> Cane/Walker</t>
  </si>
  <si>
    <t>Wheelchair</t>
  </si>
  <si>
    <t>Scooter</t>
  </si>
  <si>
    <t>Grabber</t>
  </si>
  <si>
    <t xml:space="preserve">Walking aid </t>
  </si>
  <si>
    <t xml:space="preserve">When occur </t>
  </si>
  <si>
    <t xml:space="preserve">0-6 months (n=1); 6 months - 1 y (n=1) </t>
  </si>
  <si>
    <t xml:space="preserve">All the time (n=2) </t>
  </si>
  <si>
    <t xml:space="preserve">From birth (n=2); 0-6 months (n=2); 6 m- 1 y (n=1) </t>
  </si>
  <si>
    <t>All the time (n=2); When active (n=2); When resting (n=1)</t>
  </si>
  <si>
    <r>
      <t>From birht (n=2); 6</t>
    </r>
    <r>
      <rPr>
        <sz val="10"/>
        <color theme="1"/>
        <rFont val="Calibri"/>
        <family val="2"/>
      </rPr>
      <t>≤</t>
    </r>
    <r>
      <rPr>
        <sz val="10"/>
        <color theme="1"/>
        <rFont val="Calibri"/>
        <family val="2"/>
        <scheme val="minor"/>
      </rPr>
      <t xml:space="preserve"> months to 1 y (n=2) </t>
    </r>
  </si>
  <si>
    <r>
      <t>From birth (n=1); 0-6 mo (n=2); 6≤ months to 1 y (n=1); 1</t>
    </r>
    <r>
      <rPr>
        <sz val="10"/>
        <color theme="1"/>
        <rFont val="Calibri"/>
        <family val="2"/>
      </rPr>
      <t xml:space="preserve">≤ y to 5 y (n=3); 5≤ to 10 y (n=2); unclear (n=2)  </t>
    </r>
  </si>
  <si>
    <t xml:space="preserve">From birth (n=1); 6 m - 1 y (n=1); 1≤ -5 y (n=3) </t>
  </si>
  <si>
    <t xml:space="preserve">20-30 y (n=4) </t>
  </si>
  <si>
    <r>
      <t xml:space="preserve">From birth (n=1); 20-30 y (n=1); 30 </t>
    </r>
    <r>
      <rPr>
        <sz val="10"/>
        <color theme="1"/>
        <rFont val="Calibri"/>
        <family val="2"/>
      </rPr>
      <t>≤</t>
    </r>
    <r>
      <rPr>
        <sz val="10"/>
        <color theme="1"/>
        <rFont val="Calibri"/>
        <family val="2"/>
        <scheme val="minor"/>
      </rPr>
      <t xml:space="preserve">-40 y (n=2) </t>
    </r>
  </si>
  <si>
    <t xml:space="preserve">From birth (n=3);  0-6 mo (n=4); 6≤ months - 1 y (n=2); 1≤ y to 5 y (n=3); 5≤ to 10 y (n=2); 20-30 y (n=4); unclear (n=2)  </t>
  </si>
  <si>
    <t xml:space="preserve"> All the time (n=2) ; When active (n=9);</t>
  </si>
  <si>
    <t xml:space="preserve">when active (n=1); not specific/no answer (n=3) </t>
  </si>
  <si>
    <t xml:space="preserve">All the time (n=4); when active (n=12); When resting (n=1);  not specific/no answer (n=3) </t>
  </si>
  <si>
    <r>
      <t>0-6 months (n=2); 6</t>
    </r>
    <r>
      <rPr>
        <sz val="10"/>
        <color theme="1"/>
        <rFont val="Calibri"/>
        <family val="2"/>
      </rPr>
      <t>≤</t>
    </r>
    <r>
      <rPr>
        <sz val="10"/>
        <color theme="1"/>
        <rFont val="Calibri"/>
        <family val="2"/>
        <scheme val="minor"/>
      </rPr>
      <t xml:space="preserve"> months - 1 y (n=1)</t>
    </r>
  </si>
  <si>
    <t xml:space="preserve">From birht (n=4); 6≤ months - 1 y (n=3); 1≤ -5 y (n=3); 20-30 y (n=1); 30 ≤-40 y (n=2) </t>
  </si>
  <si>
    <t xml:space="preserve">No (n=0)                                     Yes (n=3) -  Early childhood interventions (n=1); Anti coagulants (n=1); anti-epileptics (n=1)  </t>
  </si>
  <si>
    <t xml:space="preserve">Stayed the same (n=3; all three had interventions) </t>
  </si>
  <si>
    <t xml:space="preserve">No (n=3)                                        Physical therapy (n=1); supportive care (n=2) </t>
  </si>
  <si>
    <t xml:space="preserve">No (n=8)                                Yes (n=2) - pain medication (n=1), surgery (n=1)                                  Physicall therapy (n=1)  </t>
  </si>
  <si>
    <t xml:space="preserve">Stayed the same (n=9: n=7 no interventions, n=1, pain medication; n=1 surgery)                                               Improved (n=2:n=1, no interventions; n=1 with interventions)                                          </t>
  </si>
  <si>
    <t xml:space="preserve">No (n=3)                                              Yes (n=3) - Parkinson medication (n=1), surgery (n=2) </t>
  </si>
  <si>
    <t xml:space="preserve">Got worse ( interventions) </t>
  </si>
  <si>
    <t xml:space="preserve">No (n=14)                                                 Yes (n=5) - Parkinson medication (n=1), surgery (n=3), pain medication (n=1)                               Supportive care (n=2)                                Physical therapy (n=2) </t>
  </si>
  <si>
    <t xml:space="preserve">Stayed the same (n=11: no inerventions, n=9;  interventions , n=2)                         Improved (n=6: interventions,n=3;  supportive care, n=1;  no intervenstions, n=2)                   Got worse (n=5: no interverventions, n=3; intervention ,n=1;  supportive care, n=1)                             </t>
  </si>
  <si>
    <t xml:space="preserve">Stayed the same (n=2, both had no interventions)                                    Got worse (n=1, with supportive care)                                                                Improved (n=2: supportive care, n=1; no interventions, n=1)  </t>
  </si>
  <si>
    <t xml:space="preserve">Got worse (n=4: no inerventions n=3;  parkinson medication, n=1)                                                                    Improved (n=2: both with surgery) </t>
  </si>
  <si>
    <t xml:space="preserve">With fatigue, mobility or both </t>
  </si>
  <si>
    <t>Fractures</t>
  </si>
  <si>
    <t xml:space="preserve">Rickets </t>
  </si>
  <si>
    <t xml:space="preserve">Symptoms </t>
  </si>
  <si>
    <t>Summary of fatigue and impairment of mobility</t>
  </si>
  <si>
    <t xml:space="preserve">Impact on social relationships </t>
  </si>
  <si>
    <t xml:space="preserve">Yes, no </t>
  </si>
  <si>
    <t xml:space="preserve">Age </t>
  </si>
  <si>
    <t>When occur</t>
  </si>
  <si>
    <t>Progression (Combine with Previous)</t>
  </si>
  <si>
    <t>Data</t>
  </si>
  <si>
    <t xml:space="preserve"># of responders with an impact </t>
  </si>
  <si>
    <t xml:space="preserve">Peer to peer relationships </t>
  </si>
  <si>
    <t xml:space="preserve">Reason </t>
  </si>
  <si>
    <t xml:space="preserve">Developmental delay </t>
  </si>
  <si>
    <t xml:space="preserve">Anxiety </t>
  </si>
  <si>
    <t xml:space="preserve">Overwhelmed </t>
  </si>
  <si>
    <t xml:space="preserve">Not feeling well/sick </t>
  </si>
  <si>
    <t xml:space="preserve">Shy </t>
  </si>
  <si>
    <t>Cannot keep up with peers</t>
  </si>
  <si>
    <t xml:space="preserve">Peer pressure due to sickness </t>
  </si>
  <si>
    <t xml:space="preserve">Not feeling well </t>
  </si>
  <si>
    <t xml:space="preserve">Hard to relate to peers due to sickness; they don’t understand </t>
  </si>
  <si>
    <t>Analysis</t>
  </si>
  <si>
    <t xml:space="preserve">Got better </t>
  </si>
  <si>
    <t xml:space="preserve">Family relationships </t>
  </si>
  <si>
    <t xml:space="preserve">Parents: don’t want to have more kids </t>
  </si>
  <si>
    <t>Respondent: Sickness</t>
  </si>
  <si>
    <t xml:space="preserve">Parents: feeling emotional to care due to loss of other child due to ENPP1 efficiency </t>
  </si>
  <si>
    <t>Respondent: Seperation from family due to treatment</t>
  </si>
  <si>
    <t xml:space="preserve">Respondent: Not being able to meet the family </t>
  </si>
  <si>
    <t xml:space="preserve">Parents: challenge of parents to accommodate schedule </t>
  </si>
  <si>
    <t xml:space="preserve">Respondent: Anxiety </t>
  </si>
  <si>
    <t xml:space="preserve">Respondent: Lack of control of situation </t>
  </si>
  <si>
    <t xml:space="preserve">Respondent: Loss of sibilings due to ENPP1 deficiency </t>
  </si>
  <si>
    <t xml:space="preserve">Respondent Feeling guilty/sad  because her condition impact family activities </t>
  </si>
  <si>
    <t xml:space="preserve">Respondent Sickness interfers with her contribution to family </t>
  </si>
  <si>
    <t xml:space="preserve">Impacted to peer to peer relationships  , n (%) </t>
  </si>
  <si>
    <t xml:space="preserve">progression </t>
  </si>
  <si>
    <t xml:space="preserve">Developmental delay (n=1); overwhelmed (n=1); did not specify (n=1) </t>
  </si>
  <si>
    <t xml:space="preserve">Not feeling well (n=1) </t>
  </si>
  <si>
    <t xml:space="preserve">Not feeling well (n=1); Anxiety (n=2); Shyness (n=2); Peer pressure due to not being able to keep up due to sickness (n=2); not specific (n=1)  </t>
  </si>
  <si>
    <t xml:space="preserve">Not feeling well (n=1); hard to relate to peers due to sickness (n=1) </t>
  </si>
  <si>
    <t xml:space="preserve">Stayed the same (n=2); did not specify (n=1)  </t>
  </si>
  <si>
    <t xml:space="preserve">Stayed the same (n=1) </t>
  </si>
  <si>
    <t xml:space="preserve">Stayed the same (n=3); improved (n=4); got worse (n=1) </t>
  </si>
  <si>
    <t xml:space="preserve">Stayed the same (n=1); got worse (n=1) </t>
  </si>
  <si>
    <t xml:space="preserve">Not feeling well (n=3); anxiety (n=2); hard to relate/keep up with peers due to sickness (n=3); shyness (n=2);  did not specify (n=1) </t>
  </si>
  <si>
    <t xml:space="preserve">Stayed the same (n=5); Improved (n=4); got worse (n=2) </t>
  </si>
  <si>
    <t xml:space="preserve">Impacted family relationships, n (%) </t>
  </si>
  <si>
    <t xml:space="preserve">stayed the same </t>
  </si>
  <si>
    <t xml:space="preserve">Patient's sickness (n=1); parents not wanting to have other kids (n=1); not specific (n=1) </t>
  </si>
  <si>
    <t xml:space="preserve">Patient not being able to spend time with/seperation from family (n=2);  parents feel challenged to accommodate patient's schedule (n=1); parents feel emotional due to loss of other children due to ENPP1 deficiency   </t>
  </si>
  <si>
    <t xml:space="preserve">Patient's anxiety (n=1); patient lacking control of situation (n=1); patient feeling emotional due to loss of a sibiling (n=1); patient feeling sad/gulity as his/her disorder impact family activity (n=1) </t>
  </si>
  <si>
    <t xml:space="preserve">Patient feel guilty/sad as sickness interfers with her contribution to family (n=1) </t>
  </si>
  <si>
    <t xml:space="preserve">Stayed the same (n=2); Improved (n=1) </t>
  </si>
  <si>
    <t xml:space="preserve">Stayed the same (n=1); improved (n=2); no answer (n=1) </t>
  </si>
  <si>
    <t xml:space="preserve">Improved (n=2); got worse (n=2) </t>
  </si>
  <si>
    <t xml:space="preserve">Improved (n=1) </t>
  </si>
  <si>
    <t xml:space="preserve">Impact on social relationships summary </t>
  </si>
  <si>
    <t xml:space="preserve">Fear of unknown </t>
  </si>
  <si>
    <t xml:space="preserve">When occurred </t>
  </si>
  <si>
    <t xml:space="preserve">Stress/anxiety </t>
  </si>
  <si>
    <t xml:space="preserve"># of patients with fear of unknown </t>
  </si>
  <si>
    <t xml:space="preserve">Reasons </t>
  </si>
  <si>
    <t xml:space="preserve">Everything </t>
  </si>
  <si>
    <t xml:space="preserve">During treatment/hosptial visits  </t>
  </si>
  <si>
    <t xml:space="preserve">During treatment/hospital visits </t>
  </si>
  <si>
    <t xml:space="preserve">No certainity/everything unknown </t>
  </si>
  <si>
    <t xml:space="preserve">anxiety </t>
  </si>
  <si>
    <t xml:space="preserve">Hospital visits </t>
  </si>
  <si>
    <t xml:space="preserve">When left alone </t>
  </si>
  <si>
    <t xml:space="preserve">N/A </t>
  </si>
  <si>
    <t xml:space="preserve">Fertality concerns of patient </t>
  </si>
  <si>
    <t>Fear of death</t>
  </si>
  <si>
    <t>stayed the same</t>
  </si>
  <si>
    <t xml:space="preserve">Treatment  </t>
  </si>
  <si>
    <t xml:space="preserve">Due to lack of control </t>
  </si>
  <si>
    <t xml:space="preserve">Peer relations/interactions </t>
  </si>
  <si>
    <t xml:space="preserve">Before sleep </t>
  </si>
  <si>
    <t xml:space="preserve">Anixety of being unwell </t>
  </si>
  <si>
    <t xml:space="preserve">Fear of death </t>
  </si>
  <si>
    <t xml:space="preserve">Weight loss </t>
  </si>
  <si>
    <t xml:space="preserve">Data </t>
  </si>
  <si>
    <t xml:space="preserve">Mental Health Data Analysis </t>
  </si>
  <si>
    <t xml:space="preserve">Mental Health Data Analysis Data Summary </t>
  </si>
  <si>
    <t xml:space="preserve">Stress/Anxiety </t>
  </si>
  <si>
    <t xml:space="preserve">Hospital visits (n=2); everything (n=1) </t>
  </si>
  <si>
    <t xml:space="preserve">Everything (n=1) </t>
  </si>
  <si>
    <t xml:space="preserve">Hospital visits/treatment  </t>
  </si>
  <si>
    <t xml:space="preserve">Hosptial visits/treatments (n=4); everything (n=1); anxiety (n=1); left alone (n=1) </t>
  </si>
  <si>
    <t xml:space="preserve">fertality concerns (n=1); fear of death (n=1); anxiety (n=1) </t>
  </si>
  <si>
    <t xml:space="preserve">Stayed the same (n=1); improved (n=2) </t>
  </si>
  <si>
    <t xml:space="preserve">Stayed the same (n=2); improved (n=2); got worse (n=2); not specific (n=1) </t>
  </si>
  <si>
    <t xml:space="preserve">Improved (n=1); stayed thes same (n=1); got worse (n=1) </t>
  </si>
  <si>
    <t>Anxiety due to seperation from parent</t>
  </si>
  <si>
    <t xml:space="preserve">Hospital visits/treatment (n=2); Anxiety (n=1); everything (n=1)  </t>
  </si>
  <si>
    <t xml:space="preserve">Hospital visits (n=1) </t>
  </si>
  <si>
    <t xml:space="preserve">hospital visits/treatment (n=3); lack of control (n=1); anxiety (n=1); peer relations (n=1); before sleep (n=1) </t>
  </si>
  <si>
    <t xml:space="preserve">Anxiety (not being well) (n=1); fear of death (n=1); weight loss (n=1); hospital visits (n=1) </t>
  </si>
  <si>
    <t xml:space="preserve">Improved (n=2); stayed the same (n=1) </t>
  </si>
  <si>
    <t xml:space="preserve">Got worse (n=3); stayed the same (n=2); improved (n=2) </t>
  </si>
  <si>
    <t xml:space="preserve">Improved (n=2); got worse (n=1); stayed the same (n=1) </t>
  </si>
  <si>
    <t>3 (50)</t>
  </si>
  <si>
    <t>1 (</t>
  </si>
  <si>
    <t xml:space="preserve">Number with growth and development impairment </t>
  </si>
  <si>
    <t xml:space="preserve">Feeding issues </t>
  </si>
  <si>
    <t xml:space="preserve">Medical coma; feeding issues </t>
  </si>
  <si>
    <t xml:space="preserve">Failure to thrive </t>
  </si>
  <si>
    <t xml:space="preserve">Short stature </t>
  </si>
  <si>
    <t xml:space="preserve">short stature </t>
  </si>
  <si>
    <t xml:space="preserve">Feeding issues;d developmental delays </t>
  </si>
  <si>
    <t xml:space="preserve">Feeding issues; developmental delays </t>
  </si>
  <si>
    <t xml:space="preserve">Feeding issues, developmental delays </t>
  </si>
  <si>
    <t xml:space="preserve">11 weeks </t>
  </si>
  <si>
    <t xml:space="preserve">from birth </t>
  </si>
  <si>
    <t xml:space="preserve">9 days </t>
  </si>
  <si>
    <t xml:space="preserve">3-4 weeks </t>
  </si>
  <si>
    <t xml:space="preserve">8 ? (not clear) </t>
  </si>
  <si>
    <t xml:space="preserve">Not clear (?) </t>
  </si>
  <si>
    <t xml:space="preserve">From infancy </t>
  </si>
  <si>
    <t xml:space="preserve">Youth </t>
  </si>
  <si>
    <t>14-15 y</t>
  </si>
  <si>
    <t>Did not mention</t>
  </si>
  <si>
    <t xml:space="preserve">Probiotics </t>
  </si>
  <si>
    <t xml:space="preserve">Feeding tube </t>
  </si>
  <si>
    <t xml:space="preserve">Feedign tube </t>
  </si>
  <si>
    <t xml:space="preserve">Feedign tube; high calorie diet   </t>
  </si>
  <si>
    <t xml:space="preserve">Feeding tube; artery tube </t>
  </si>
  <si>
    <t>feeding tubes; high calorie diet</t>
  </si>
  <si>
    <t xml:space="preserve">feeding tube </t>
  </si>
  <si>
    <t>High calorie diet; Antihistamine and Antacid</t>
  </si>
  <si>
    <t>high calorie diet</t>
  </si>
  <si>
    <t xml:space="preserve">Special formula </t>
  </si>
  <si>
    <t>Physical therapy, speech therapy; hippo therapy- horse therapy</t>
  </si>
  <si>
    <t xml:space="preserve">Body cast, braces </t>
  </si>
  <si>
    <t xml:space="preserve">Improving </t>
  </si>
  <si>
    <t xml:space="preserve">Growth and development </t>
  </si>
  <si>
    <t xml:space="preserve">Summary of growth and development </t>
  </si>
  <si>
    <t xml:space="preserve"># of respondents with growth and development impairment </t>
  </si>
  <si>
    <t xml:space="preserve"> feeding issues, failure to thrive (slow growth),  short stature, and developmental delays</t>
  </si>
  <si>
    <r>
      <t>Symptoms</t>
    </r>
    <r>
      <rPr>
        <vertAlign val="superscript"/>
        <sz val="11"/>
        <color theme="1"/>
        <rFont val="Calibri"/>
        <family val="2"/>
        <scheme val="minor"/>
      </rPr>
      <t>a</t>
    </r>
    <r>
      <rPr>
        <sz val="11"/>
        <color theme="1"/>
        <rFont val="Calibri"/>
        <family val="2"/>
        <scheme val="minor"/>
      </rPr>
      <t xml:space="preserve"> </t>
    </r>
  </si>
  <si>
    <t>Feeding issues (n=3); failure to thrive (n=2); short stature (n=2); developmental delay (n=1)</t>
  </si>
  <si>
    <t xml:space="preserve">Feeding issues (n=7); developmental delays (n=5); Short stature (n=1) </t>
  </si>
  <si>
    <t xml:space="preserve">Short stature (n=3); developmental delay (n=1); none (n=1) </t>
  </si>
  <si>
    <t xml:space="preserve">Short stature (n=2); feeding issues (n=5); ventilator (n=1) </t>
  </si>
  <si>
    <t xml:space="preserve">Feeding issues (n=12); short stature (n=6); developmental delay (n=6); none (n=1) </t>
  </si>
  <si>
    <t xml:space="preserve">From birth (n=3); 0-6 m (n=2) </t>
  </si>
  <si>
    <t xml:space="preserve">from birth (n=5); 0-6 m (n=3) </t>
  </si>
  <si>
    <t xml:space="preserve">From birth (n=8); unclear (n=2) </t>
  </si>
  <si>
    <t xml:space="preserve">From birth (n=1); infancy (n=1); childhood (n=1); youth (n=1); did not mention (n=1); </t>
  </si>
  <si>
    <t xml:space="preserve">From birth (n=14); infancy (n=4); childhood (n=1); youth (n=1); did not mention (n=1); unclear (n=2) </t>
  </si>
  <si>
    <t>Feeding tube (n=3); high calorie diet (n=1); none (n=1)</t>
  </si>
  <si>
    <t>No (n=2)                                                   Yes (n=5) - Feeding tube, n=5;  Supportive care (n=1) -  ventilator</t>
  </si>
  <si>
    <t xml:space="preserve">No (n=3)                                                   Yes (n=6) - high calorie diet, n=4, feeding tube, n=1; physical therapy (n=1); speech therapy (n=1)                       Did not specify (n=1)                     </t>
  </si>
  <si>
    <t xml:space="preserve">No (n=4)                                                         Yes (n=1) - brances, body cast </t>
  </si>
  <si>
    <t xml:space="preserve">No (n=9)                                                         Yes (n=12) - feeding tube, n=6; high-calorie diet, n=4; physical therapy (n=1); brances (n=1); body cast (n=1)                                                       Supportive care (n=1) - ventilator </t>
  </si>
  <si>
    <t xml:space="preserve">Improved (n=3); stayed the same (n=2) </t>
  </si>
  <si>
    <t xml:space="preserve">Got worse (n=5); stayed the same (n=2); improving (n=1) </t>
  </si>
  <si>
    <t>Improved (n=6); stayed the same (n=3); resolved (n=1)</t>
  </si>
  <si>
    <t xml:space="preserve">Got worse (n=2); resolved (n=1); stayed the same (n=1) </t>
  </si>
  <si>
    <t>Got worse (n=7); improving/improved (n=7); stayed the same (n=5); resolved (n=2)</t>
  </si>
  <si>
    <r>
      <t>Interventions</t>
    </r>
    <r>
      <rPr>
        <vertAlign val="superscript"/>
        <sz val="11"/>
        <color theme="1"/>
        <rFont val="Calibri"/>
        <family val="2"/>
        <scheme val="minor"/>
      </rPr>
      <t xml:space="preserve">b </t>
    </r>
  </si>
  <si>
    <r>
      <rPr>
        <vertAlign val="superscript"/>
        <sz val="11"/>
        <color theme="1"/>
        <rFont val="Calibri"/>
        <family val="2"/>
        <scheme val="minor"/>
      </rPr>
      <t>a</t>
    </r>
    <r>
      <rPr>
        <sz val="11"/>
        <color theme="1"/>
        <rFont val="Calibri"/>
        <family val="2"/>
        <scheme val="minor"/>
      </rPr>
      <t xml:space="preserve">Some respondents reported multiple issues/symptoms                                                   </t>
    </r>
    <r>
      <rPr>
        <vertAlign val="superscript"/>
        <sz val="11"/>
        <color theme="1"/>
        <rFont val="Calibri"/>
        <family val="2"/>
        <scheme val="minor"/>
      </rPr>
      <t>b</t>
    </r>
    <r>
      <rPr>
        <sz val="11"/>
        <color theme="1"/>
        <rFont val="Calibri"/>
        <family val="2"/>
        <scheme val="minor"/>
      </rPr>
      <t xml:space="preserve">Some respondents reported multiple interventions </t>
    </r>
  </si>
  <si>
    <t xml:space="preserve">Number of patients with cardiac and skeletal issues </t>
  </si>
  <si>
    <t>All ENPP1 (n=32)</t>
  </si>
  <si>
    <t xml:space="preserve">Heart and joint/bone pain </t>
  </si>
  <si>
    <t xml:space="preserve">Heart issues and bone/joint pain </t>
  </si>
  <si>
    <t>2 (33%)</t>
  </si>
  <si>
    <t>6 (86%)</t>
  </si>
  <si>
    <t>5 (42%)</t>
  </si>
  <si>
    <t>9 (69%)</t>
  </si>
  <si>
    <t xml:space="preserve">Physical health related to heart issues </t>
  </si>
  <si>
    <t xml:space="preserve">ABCC6 </t>
  </si>
  <si>
    <t xml:space="preserve">Mental health related to stress/anxiety </t>
  </si>
  <si>
    <t xml:space="preserve">Physical health due to growth and development </t>
  </si>
  <si>
    <t>Physcial health due to heart issues</t>
  </si>
  <si>
    <t xml:space="preserve">Physcial health realted to bone/joint pain </t>
  </si>
  <si>
    <t xml:space="preserve">Physcial health realted to mobility/fatigue </t>
  </si>
  <si>
    <t xml:space="preserve">ENPP1 infants  </t>
  </si>
  <si>
    <t xml:space="preserve">Mental health realted to stress/anxiety </t>
  </si>
  <si>
    <t xml:space="preserve">Physical health due to kidney impairment </t>
  </si>
  <si>
    <t xml:space="preserve">Physical health due to heart issue </t>
  </si>
  <si>
    <t xml:space="preserve">Physical health related to hearing loss </t>
  </si>
  <si>
    <t xml:space="preserve">physical health related to joint pain </t>
  </si>
  <si>
    <t xml:space="preserve">physical health related to GI issues </t>
  </si>
  <si>
    <t xml:space="preserve">ENPP1 adutls </t>
  </si>
  <si>
    <t>Physical health related to bone/joint pain</t>
  </si>
  <si>
    <t xml:space="preserve">Physical health related to mobility/fatigue </t>
  </si>
  <si>
    <t xml:space="preserve">Physical health related to GI issues </t>
  </si>
  <si>
    <t xml:space="preserve">Physical health related to growth and development </t>
  </si>
  <si>
    <t>Physcial health related to heart issues</t>
  </si>
  <si>
    <t xml:space="preserve">Physcial health related to bone/joint pain </t>
  </si>
  <si>
    <t xml:space="preserve">Physcial health related to mobility/fatigue </t>
  </si>
  <si>
    <t xml:space="preserve">Physical health related to kidney impairment </t>
  </si>
  <si>
    <t xml:space="preserve">Physical health related to heart issue </t>
  </si>
  <si>
    <t xml:space="preserve">Physical health related to bone/ joint pain </t>
  </si>
  <si>
    <t>Most important burdens analysis (column: GB)</t>
  </si>
  <si>
    <t>%</t>
  </si>
  <si>
    <t>INFANT 13</t>
  </si>
  <si>
    <t>ENPP1 variants - infants (13)</t>
  </si>
  <si>
    <r>
      <rPr>
        <i/>
        <sz val="11"/>
        <color theme="1"/>
        <rFont val="Calibri"/>
        <family val="2"/>
        <scheme val="minor"/>
      </rPr>
      <t>ENPP1</t>
    </r>
    <r>
      <rPr>
        <sz val="11"/>
        <color theme="1"/>
        <rFont val="Calibri"/>
        <family val="2"/>
        <scheme val="minor"/>
      </rPr>
      <t xml:space="preserve"> variants - children (n=12)</t>
    </r>
  </si>
  <si>
    <t>Came off her IEP last year- she would have been 8</t>
  </si>
  <si>
    <t>Bone/joint pain</t>
  </si>
  <si>
    <t>Bone/joint stiffness</t>
  </si>
  <si>
    <t xml:space="preserve">ENPP1 Peds </t>
  </si>
  <si>
    <t>&gt;30&lt;40</t>
  </si>
  <si>
    <t>&gt;30&lt;50</t>
  </si>
  <si>
    <t>&gt;20&lt;30</t>
  </si>
  <si>
    <t>&lt;30&lt;40</t>
  </si>
  <si>
    <t>&gt;40&lt;6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1">
    <font>
      <sz val="11"/>
      <color theme="1"/>
      <name val="Calibri"/>
      <family val="2"/>
      <scheme val="minor"/>
    </font>
    <font>
      <sz val="21"/>
      <color rgb="FF222222"/>
      <name val="Inherit"/>
    </font>
    <font>
      <sz val="8"/>
      <name val="Calibri"/>
      <family val="2"/>
      <scheme val="minor"/>
    </font>
    <font>
      <sz val="11"/>
      <name val="Calibri"/>
      <family val="2"/>
      <scheme val="minor"/>
    </font>
    <font>
      <b/>
      <sz val="11"/>
      <color theme="1"/>
      <name val="Calibri"/>
      <family val="2"/>
      <scheme val="minor"/>
    </font>
    <font>
      <sz val="11"/>
      <color rgb="FF0070C0"/>
      <name val="Calibri (Body)"/>
    </font>
    <font>
      <sz val="11"/>
      <name val="Calibri (Body)"/>
    </font>
    <font>
      <b/>
      <sz val="9"/>
      <color theme="1"/>
      <name val="Calibri"/>
      <family val="2"/>
      <scheme val="minor"/>
    </font>
    <font>
      <b/>
      <sz val="11"/>
      <name val="Calibri"/>
      <family val="2"/>
      <scheme val="minor"/>
    </font>
    <font>
      <sz val="11"/>
      <color rgb="FFC00000"/>
      <name val="Calibri"/>
      <family val="2"/>
      <scheme val="minor"/>
    </font>
    <font>
      <sz val="11"/>
      <color rgb="FFC00000"/>
      <name val="Calibri (Body)"/>
    </font>
    <font>
      <sz val="9"/>
      <color indexed="81"/>
      <name val="Tahoma"/>
      <family val="2"/>
    </font>
    <font>
      <b/>
      <sz val="9"/>
      <color indexed="81"/>
      <name val="Tahoma"/>
      <family val="2"/>
    </font>
    <font>
      <sz val="11"/>
      <color rgb="FFFF0000"/>
      <name val="Calibri"/>
      <family val="2"/>
      <scheme val="minor"/>
    </font>
    <font>
      <sz val="16"/>
      <color indexed="81"/>
      <name val="Tahoma"/>
      <family val="2"/>
    </font>
    <font>
      <sz val="16"/>
      <color theme="1"/>
      <name val="Calibri"/>
      <family val="2"/>
      <scheme val="minor"/>
    </font>
    <font>
      <b/>
      <sz val="16"/>
      <color theme="1"/>
      <name val="Calibri"/>
      <family val="2"/>
      <scheme val="minor"/>
    </font>
    <font>
      <i/>
      <sz val="11"/>
      <color theme="1"/>
      <name val="Calibri"/>
      <family val="2"/>
      <scheme val="minor"/>
    </font>
    <font>
      <sz val="10"/>
      <color theme="1"/>
      <name val="Calibri"/>
      <family val="2"/>
      <scheme val="minor"/>
    </font>
    <font>
      <sz val="11"/>
      <color theme="1"/>
      <name val="Calibri"/>
      <family val="2"/>
    </font>
    <font>
      <b/>
      <sz val="20"/>
      <color theme="1"/>
      <name val="Calibri"/>
      <family val="2"/>
      <scheme val="minor"/>
    </font>
    <font>
      <b/>
      <sz val="18"/>
      <color theme="1"/>
      <name val="Calibri"/>
      <family val="2"/>
      <scheme val="minor"/>
    </font>
    <font>
      <b/>
      <sz val="22"/>
      <color theme="1"/>
      <name val="Calibri"/>
      <family val="2"/>
      <scheme val="minor"/>
    </font>
    <font>
      <b/>
      <sz val="10"/>
      <color theme="1"/>
      <name val="Calibri"/>
      <family val="2"/>
      <scheme val="minor"/>
    </font>
    <font>
      <b/>
      <sz val="14"/>
      <color theme="1"/>
      <name val="Calibri"/>
      <family val="2"/>
      <scheme val="minor"/>
    </font>
    <font>
      <sz val="9"/>
      <color theme="1"/>
      <name val="Calibri"/>
      <family val="2"/>
      <scheme val="minor"/>
    </font>
    <font>
      <b/>
      <vertAlign val="superscript"/>
      <sz val="10"/>
      <color theme="1"/>
      <name val="Calibri"/>
      <family val="2"/>
      <scheme val="minor"/>
    </font>
    <font>
      <sz val="10"/>
      <color rgb="FFFF0000"/>
      <name val="Calibri"/>
      <family val="2"/>
      <scheme val="minor"/>
    </font>
    <font>
      <sz val="10"/>
      <color theme="1"/>
      <name val="Calibri"/>
      <family val="2"/>
    </font>
    <font>
      <b/>
      <sz val="26"/>
      <color theme="1"/>
      <name val="Calibri"/>
      <family val="2"/>
      <scheme val="minor"/>
    </font>
    <font>
      <vertAlign val="superscript"/>
      <sz val="11"/>
      <color theme="1"/>
      <name val="Calibri"/>
      <family val="2"/>
      <scheme val="minor"/>
    </font>
  </fonts>
  <fills count="25">
    <fill>
      <patternFill patternType="none"/>
    </fill>
    <fill>
      <patternFill patternType="gray125"/>
    </fill>
    <fill>
      <patternFill patternType="solid">
        <fgColor theme="0"/>
        <bgColor indexed="64"/>
      </patternFill>
    </fill>
    <fill>
      <patternFill patternType="solid">
        <fgColor rgb="FFFF0000"/>
        <bgColor indexed="64"/>
      </patternFill>
    </fill>
    <fill>
      <patternFill patternType="solid">
        <fgColor theme="2"/>
        <bgColor indexed="64"/>
      </patternFill>
    </fill>
    <fill>
      <patternFill patternType="solid">
        <fgColor rgb="FFFFC000"/>
        <bgColor indexed="64"/>
      </patternFill>
    </fill>
    <fill>
      <patternFill patternType="solid">
        <fgColor rgb="FFFFFF00"/>
        <bgColor indexed="64"/>
      </patternFill>
    </fill>
    <fill>
      <patternFill patternType="solid">
        <fgColor rgb="FFD9E2F3"/>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8"/>
        <bgColor indexed="64"/>
      </patternFill>
    </fill>
    <fill>
      <patternFill patternType="solid">
        <fgColor theme="7"/>
        <bgColor indexed="64"/>
      </patternFill>
    </fill>
    <fill>
      <patternFill patternType="solid">
        <fgColor theme="4"/>
        <bgColor indexed="64"/>
      </patternFill>
    </fill>
    <fill>
      <patternFill patternType="solid">
        <fgColor rgb="FF00B0F0"/>
        <bgColor indexed="64"/>
      </patternFill>
    </fill>
    <fill>
      <patternFill patternType="solid">
        <fgColor theme="4" tint="0.59999389629810485"/>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theme="2" tint="-0.249977111117893"/>
        <bgColor indexed="64"/>
      </patternFill>
    </fill>
    <fill>
      <patternFill patternType="solid">
        <fgColor theme="0" tint="-0.249977111117893"/>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2" tint="-9.9978637043366805E-2"/>
        <bgColor indexed="64"/>
      </patternFill>
    </fill>
    <fill>
      <patternFill patternType="solid">
        <fgColor theme="6" tint="0.79998168889431442"/>
        <bgColor indexed="64"/>
      </patternFill>
    </fill>
  </fills>
  <borders count="4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499">
    <xf numFmtId="0" fontId="0" fillId="0" borderId="0" xfId="0"/>
    <xf numFmtId="0" fontId="0" fillId="2" borderId="1" xfId="0" applyFill="1" applyBorder="1" applyAlignment="1"/>
    <xf numFmtId="0" fontId="0" fillId="2" borderId="1" xfId="0" applyFill="1" applyBorder="1" applyAlignment="1">
      <alignment wrapText="1"/>
    </xf>
    <xf numFmtId="0" fontId="0" fillId="2" borderId="1" xfId="0" applyFill="1" applyBorder="1" applyAlignment="1">
      <alignment horizontal="left" vertical="top"/>
    </xf>
    <xf numFmtId="0" fontId="0" fillId="2" borderId="2" xfId="0" applyFill="1" applyBorder="1" applyAlignment="1"/>
    <xf numFmtId="0" fontId="0" fillId="2" borderId="3" xfId="0" applyFill="1" applyBorder="1" applyAlignment="1"/>
    <xf numFmtId="0" fontId="0" fillId="2" borderId="3" xfId="0" applyFill="1" applyBorder="1" applyAlignment="1">
      <alignment wrapText="1"/>
    </xf>
    <xf numFmtId="0" fontId="0" fillId="2" borderId="2" xfId="0" applyFill="1" applyBorder="1" applyAlignment="1">
      <alignment horizontal="left" vertical="top"/>
    </xf>
    <xf numFmtId="0" fontId="3" fillId="2" borderId="1" xfId="0" applyFont="1" applyFill="1" applyBorder="1" applyAlignment="1"/>
    <xf numFmtId="0" fontId="0" fillId="2" borderId="2" xfId="0" applyFill="1" applyBorder="1" applyAlignment="1">
      <alignment horizontal="left" vertical="top" wrapText="1"/>
    </xf>
    <xf numFmtId="0" fontId="0" fillId="2" borderId="1" xfId="0" applyFill="1" applyBorder="1" applyAlignment="1">
      <alignment horizontal="left" vertical="top" wrapText="1"/>
    </xf>
    <xf numFmtId="0" fontId="4" fillId="0" borderId="1" xfId="0" applyFont="1" applyBorder="1" applyAlignment="1">
      <alignment horizontal="center" vertical="center" wrapText="1"/>
    </xf>
    <xf numFmtId="0" fontId="0" fillId="2" borderId="1" xfId="0" applyFill="1" applyBorder="1"/>
    <xf numFmtId="0" fontId="0" fillId="0" borderId="1" xfId="0" applyBorder="1"/>
    <xf numFmtId="0" fontId="0" fillId="0" borderId="1" xfId="0" applyBorder="1" applyAlignment="1">
      <alignment wrapText="1"/>
    </xf>
    <xf numFmtId="0" fontId="0" fillId="0" borderId="1" xfId="0" applyBorder="1" applyAlignment="1">
      <alignment horizontal="center" wrapText="1"/>
    </xf>
    <xf numFmtId="0" fontId="0" fillId="0" borderId="1" xfId="0" applyBorder="1" applyAlignment="1">
      <alignment horizontal="center"/>
    </xf>
    <xf numFmtId="0" fontId="3" fillId="0" borderId="1" xfId="0" applyFont="1" applyBorder="1" applyAlignment="1">
      <alignment horizontal="center"/>
    </xf>
    <xf numFmtId="0" fontId="3" fillId="0" borderId="1" xfId="0" applyFont="1" applyBorder="1" applyAlignment="1">
      <alignment horizontal="center" wrapText="1"/>
    </xf>
    <xf numFmtId="0" fontId="6" fillId="0" borderId="1" xfId="0" applyFont="1" applyBorder="1"/>
    <xf numFmtId="0" fontId="4" fillId="0" borderId="1" xfId="0" applyFont="1" applyBorder="1"/>
    <xf numFmtId="0" fontId="4" fillId="0" borderId="1" xfId="0" applyFont="1" applyBorder="1" applyAlignment="1">
      <alignment horizontal="center"/>
    </xf>
    <xf numFmtId="0" fontId="4" fillId="0" borderId="1" xfId="0" applyFont="1" applyBorder="1" applyAlignment="1">
      <alignment wrapText="1"/>
    </xf>
    <xf numFmtId="0" fontId="8" fillId="0" borderId="1" xfId="0" applyFont="1" applyBorder="1" applyAlignment="1">
      <alignment wrapText="1"/>
    </xf>
    <xf numFmtId="0" fontId="4" fillId="0" borderId="1" xfId="0" applyFont="1" applyBorder="1" applyAlignment="1">
      <alignment horizontal="left" wrapText="1"/>
    </xf>
    <xf numFmtId="0" fontId="3" fillId="0" borderId="1" xfId="0" applyFont="1" applyBorder="1"/>
    <xf numFmtId="0" fontId="3" fillId="0" borderId="1" xfId="0" applyFont="1" applyBorder="1" applyAlignment="1">
      <alignment wrapText="1"/>
    </xf>
    <xf numFmtId="0" fontId="4" fillId="4" borderId="1" xfId="0" applyFont="1" applyFill="1" applyBorder="1" applyAlignment="1">
      <alignment horizontal="center" vertical="center" wrapText="1"/>
    </xf>
    <xf numFmtId="0" fontId="7" fillId="4" borderId="1" xfId="0" applyFont="1" applyFill="1" applyBorder="1" applyAlignment="1">
      <alignment horizontal="center" vertical="center"/>
    </xf>
    <xf numFmtId="0" fontId="7" fillId="4" borderId="1" xfId="0" applyFont="1" applyFill="1" applyBorder="1" applyAlignment="1">
      <alignment horizontal="center" vertical="center" wrapText="1"/>
    </xf>
    <xf numFmtId="0" fontId="8" fillId="4" borderId="1" xfId="0" applyFont="1" applyFill="1" applyBorder="1"/>
    <xf numFmtId="0" fontId="4" fillId="4" borderId="1" xfId="0" applyFont="1" applyFill="1" applyBorder="1" applyAlignment="1">
      <alignment horizontal="left" vertical="top"/>
    </xf>
    <xf numFmtId="0" fontId="4" fillId="4" borderId="1" xfId="0" applyFont="1" applyFill="1" applyBorder="1" applyAlignment="1">
      <alignment horizontal="left" vertical="top" wrapText="1"/>
    </xf>
    <xf numFmtId="0" fontId="0" fillId="2" borderId="2" xfId="0" applyFill="1" applyBorder="1" applyAlignment="1">
      <alignment wrapText="1"/>
    </xf>
    <xf numFmtId="0" fontId="0" fillId="0" borderId="2" xfId="0" applyBorder="1" applyAlignment="1">
      <alignment horizontal="center" wrapText="1"/>
    </xf>
    <xf numFmtId="0" fontId="0" fillId="0" borderId="2" xfId="0" applyBorder="1" applyAlignment="1">
      <alignment wrapText="1"/>
    </xf>
    <xf numFmtId="0" fontId="0" fillId="0" borderId="2" xfId="0" applyBorder="1" applyAlignment="1">
      <alignment horizontal="center"/>
    </xf>
    <xf numFmtId="0" fontId="4" fillId="0" borderId="2" xfId="0" applyFont="1" applyBorder="1"/>
    <xf numFmtId="0" fontId="4" fillId="0" borderId="2" xfId="0" applyFont="1" applyBorder="1" applyAlignment="1">
      <alignment horizontal="center"/>
    </xf>
    <xf numFmtId="0" fontId="4" fillId="0" borderId="2" xfId="0" applyFont="1" applyBorder="1" applyAlignment="1">
      <alignment wrapText="1"/>
    </xf>
    <xf numFmtId="0" fontId="4" fillId="0" borderId="2" xfId="0" applyFont="1" applyBorder="1" applyAlignment="1">
      <alignment horizontal="center" vertical="center" wrapText="1"/>
    </xf>
    <xf numFmtId="0" fontId="3" fillId="0" borderId="2" xfId="0" applyFont="1" applyBorder="1"/>
    <xf numFmtId="0" fontId="0" fillId="0" borderId="3" xfId="0" applyBorder="1"/>
    <xf numFmtId="0" fontId="0" fillId="2" borderId="3" xfId="0" applyFill="1" applyBorder="1"/>
    <xf numFmtId="0" fontId="4" fillId="0" borderId="3" xfId="0" applyFont="1" applyBorder="1"/>
    <xf numFmtId="0" fontId="4" fillId="0" borderId="3" xfId="0" applyFont="1" applyBorder="1" applyAlignment="1">
      <alignment horizontal="center"/>
    </xf>
    <xf numFmtId="0" fontId="4" fillId="0" borderId="3" xfId="0" applyFont="1" applyBorder="1" applyAlignment="1">
      <alignment wrapText="1"/>
    </xf>
    <xf numFmtId="0" fontId="0" fillId="0" borderId="3" xfId="0" applyBorder="1" applyAlignment="1">
      <alignment horizontal="center"/>
    </xf>
    <xf numFmtId="0" fontId="3" fillId="0" borderId="3" xfId="0" applyFont="1" applyBorder="1"/>
    <xf numFmtId="0" fontId="0" fillId="2" borderId="2" xfId="0" applyFill="1" applyBorder="1"/>
    <xf numFmtId="0" fontId="0" fillId="0" borderId="2" xfId="0" applyBorder="1"/>
    <xf numFmtId="0" fontId="8" fillId="0" borderId="2" xfId="0" applyFont="1" applyBorder="1" applyAlignment="1">
      <alignment wrapText="1"/>
    </xf>
    <xf numFmtId="0" fontId="1" fillId="2" borderId="3" xfId="0" applyFont="1" applyFill="1" applyBorder="1" applyAlignment="1"/>
    <xf numFmtId="0" fontId="4" fillId="0" borderId="3" xfId="0" applyFont="1" applyBorder="1" applyAlignment="1">
      <alignment horizontal="center" vertical="center" wrapText="1"/>
    </xf>
    <xf numFmtId="16" fontId="0" fillId="2" borderId="2" xfId="0" applyNumberFormat="1" applyFill="1" applyBorder="1" applyAlignment="1"/>
    <xf numFmtId="0" fontId="4" fillId="0" borderId="2" xfId="0" applyFont="1" applyBorder="1" applyAlignment="1">
      <alignment horizontal="left" wrapText="1"/>
    </xf>
    <xf numFmtId="0" fontId="3" fillId="0" borderId="2" xfId="0" applyFont="1" applyBorder="1" applyAlignment="1">
      <alignment wrapText="1"/>
    </xf>
    <xf numFmtId="0" fontId="4" fillId="0" borderId="3" xfId="0" applyFont="1" applyBorder="1" applyAlignment="1">
      <alignment horizontal="left" wrapText="1"/>
    </xf>
    <xf numFmtId="0" fontId="3" fillId="2" borderId="3" xfId="0" applyFont="1" applyFill="1" applyBorder="1"/>
    <xf numFmtId="0" fontId="3" fillId="2" borderId="2" xfId="0" applyFont="1" applyFill="1" applyBorder="1" applyAlignment="1">
      <alignment wrapText="1"/>
    </xf>
    <xf numFmtId="0" fontId="3" fillId="2" borderId="1" xfId="0" applyFont="1" applyFill="1" applyBorder="1"/>
    <xf numFmtId="0" fontId="3" fillId="2" borderId="1" xfId="0" applyFont="1" applyFill="1" applyBorder="1" applyAlignment="1">
      <alignment wrapText="1"/>
    </xf>
    <xf numFmtId="0" fontId="3" fillId="2" borderId="2" xfId="0" applyFont="1" applyFill="1" applyBorder="1"/>
    <xf numFmtId="0" fontId="3" fillId="2" borderId="2" xfId="0" applyFont="1" applyFill="1" applyBorder="1" applyAlignment="1">
      <alignment horizontal="left" vertical="top"/>
    </xf>
    <xf numFmtId="0" fontId="3" fillId="2" borderId="1" xfId="0" applyFont="1" applyFill="1" applyBorder="1" applyAlignment="1">
      <alignment horizontal="left" vertical="top"/>
    </xf>
    <xf numFmtId="0" fontId="8" fillId="4" borderId="1" xfId="0" applyFont="1" applyFill="1" applyBorder="1" applyAlignment="1">
      <alignment horizontal="center" vertical="center" wrapText="1"/>
    </xf>
    <xf numFmtId="0" fontId="8" fillId="0" borderId="1" xfId="0" applyFont="1" applyBorder="1" applyAlignment="1">
      <alignment horizontal="center" vertical="center" wrapText="1"/>
    </xf>
    <xf numFmtId="0" fontId="3" fillId="0" borderId="3" xfId="0" applyFont="1" applyBorder="1" applyAlignment="1">
      <alignment wrapText="1"/>
    </xf>
    <xf numFmtId="0" fontId="3" fillId="0" borderId="1" xfId="0" applyFont="1" applyBorder="1" applyAlignment="1">
      <alignment horizontal="left"/>
    </xf>
    <xf numFmtId="0" fontId="0" fillId="5" borderId="1" xfId="0" applyFill="1" applyBorder="1" applyAlignment="1"/>
    <xf numFmtId="0" fontId="0" fillId="5" borderId="3" xfId="0" applyFill="1" applyBorder="1" applyAlignment="1"/>
    <xf numFmtId="0" fontId="0" fillId="5" borderId="2" xfId="0" applyFill="1" applyBorder="1" applyAlignment="1"/>
    <xf numFmtId="0" fontId="0" fillId="5" borderId="1" xfId="0" applyFill="1" applyBorder="1" applyAlignment="1">
      <alignment horizontal="left" vertical="top"/>
    </xf>
    <xf numFmtId="0" fontId="3" fillId="5" borderId="3" xfId="0" applyFont="1" applyFill="1" applyBorder="1"/>
    <xf numFmtId="0" fontId="3" fillId="3" borderId="1" xfId="0" applyFont="1" applyFill="1" applyBorder="1" applyAlignment="1">
      <alignment wrapText="1"/>
    </xf>
    <xf numFmtId="0" fontId="0" fillId="0" borderId="1" xfId="0" applyBorder="1" applyAlignment="1">
      <alignment horizontal="center"/>
    </xf>
    <xf numFmtId="0" fontId="8" fillId="5" borderId="1" xfId="0" applyFont="1" applyFill="1" applyBorder="1" applyAlignment="1">
      <alignment horizontal="center" vertical="center"/>
    </xf>
    <xf numFmtId="0" fontId="3" fillId="5" borderId="1" xfId="0" applyFont="1" applyFill="1" applyBorder="1" applyAlignment="1">
      <alignment horizontal="left" vertical="top"/>
    </xf>
    <xf numFmtId="0" fontId="0" fillId="2" borderId="4" xfId="0" applyFill="1" applyBorder="1" applyAlignment="1"/>
    <xf numFmtId="0" fontId="0" fillId="2" borderId="5" xfId="0" applyFill="1" applyBorder="1" applyAlignment="1"/>
    <xf numFmtId="0" fontId="0" fillId="2" borderId="6" xfId="0" applyFill="1" applyBorder="1" applyAlignment="1"/>
    <xf numFmtId="0" fontId="3" fillId="2" borderId="3" xfId="0" applyFont="1" applyFill="1" applyBorder="1" applyAlignment="1">
      <alignment wrapText="1"/>
    </xf>
    <xf numFmtId="0" fontId="3" fillId="2" borderId="2" xfId="0" applyFont="1" applyFill="1" applyBorder="1" applyAlignment="1">
      <alignment horizontal="left" vertical="top" wrapText="1"/>
    </xf>
    <xf numFmtId="0" fontId="3" fillId="2" borderId="1" xfId="0" applyFont="1" applyFill="1" applyBorder="1" applyAlignment="1">
      <alignment horizontal="left" vertical="top" wrapText="1"/>
    </xf>
    <xf numFmtId="0" fontId="3" fillId="2" borderId="0" xfId="0" applyFont="1" applyFill="1"/>
    <xf numFmtId="0" fontId="8" fillId="2" borderId="1" xfId="0" applyFont="1" applyFill="1" applyBorder="1" applyAlignment="1">
      <alignment horizontal="left" vertical="top" wrapText="1"/>
    </xf>
    <xf numFmtId="16" fontId="3" fillId="2" borderId="1" xfId="0" applyNumberFormat="1" applyFont="1" applyFill="1" applyBorder="1" applyAlignment="1">
      <alignment wrapText="1"/>
    </xf>
    <xf numFmtId="0" fontId="0" fillId="2" borderId="0" xfId="0" applyFill="1"/>
    <xf numFmtId="0" fontId="4" fillId="2" borderId="1" xfId="0" applyFont="1" applyFill="1" applyBorder="1" applyAlignment="1">
      <alignment horizontal="left" vertical="top" wrapText="1"/>
    </xf>
    <xf numFmtId="0" fontId="8" fillId="5" borderId="1" xfId="0" applyFont="1" applyFill="1" applyBorder="1"/>
    <xf numFmtId="0" fontId="8" fillId="5" borderId="3" xfId="0" applyFont="1" applyFill="1" applyBorder="1"/>
    <xf numFmtId="0" fontId="8" fillId="5" borderId="2" xfId="0" applyFont="1" applyFill="1" applyBorder="1"/>
    <xf numFmtId="0" fontId="8" fillId="5" borderId="2" xfId="0" applyFont="1" applyFill="1" applyBorder="1" applyAlignment="1">
      <alignment wrapText="1"/>
    </xf>
    <xf numFmtId="0" fontId="3" fillId="0" borderId="2" xfId="0" applyFont="1" applyFill="1" applyBorder="1" applyAlignment="1">
      <alignment horizontal="left" vertical="top"/>
    </xf>
    <xf numFmtId="0" fontId="0" fillId="0" borderId="2" xfId="0" applyFill="1" applyBorder="1" applyAlignment="1">
      <alignment horizontal="left" vertical="top"/>
    </xf>
    <xf numFmtId="0" fontId="3" fillId="0" borderId="1" xfId="0" applyFont="1" applyFill="1" applyBorder="1" applyAlignment="1">
      <alignment horizontal="left" vertical="top"/>
    </xf>
    <xf numFmtId="0" fontId="0" fillId="0" borderId="1" xfId="0" applyFill="1" applyBorder="1" applyAlignment="1">
      <alignment horizontal="left" vertical="top"/>
    </xf>
    <xf numFmtId="0" fontId="8" fillId="5" borderId="3" xfId="0" applyFont="1" applyFill="1" applyBorder="1" applyAlignment="1">
      <alignment wrapText="1"/>
    </xf>
    <xf numFmtId="0" fontId="8" fillId="5" borderId="1" xfId="0" applyFont="1" applyFill="1" applyBorder="1" applyAlignment="1">
      <alignment horizontal="left" vertical="center" wrapText="1"/>
    </xf>
    <xf numFmtId="0" fontId="8" fillId="5" borderId="1" xfId="0" applyNumberFormat="1" applyFont="1" applyFill="1" applyBorder="1" applyAlignment="1">
      <alignment horizontal="left" vertical="center" wrapText="1"/>
    </xf>
    <xf numFmtId="0" fontId="8" fillId="5" borderId="3" xfId="0" applyNumberFormat="1" applyFont="1" applyFill="1" applyBorder="1" applyAlignment="1">
      <alignment horizontal="left" wrapText="1"/>
    </xf>
    <xf numFmtId="0" fontId="8" fillId="5" borderId="2" xfId="0" applyNumberFormat="1" applyFont="1" applyFill="1" applyBorder="1" applyAlignment="1">
      <alignment horizontal="left" vertical="center" wrapText="1"/>
    </xf>
    <xf numFmtId="0" fontId="8" fillId="5" borderId="3" xfId="0" applyNumberFormat="1" applyFont="1" applyFill="1" applyBorder="1" applyAlignment="1">
      <alignment horizontal="left" vertical="center" wrapText="1"/>
    </xf>
    <xf numFmtId="0" fontId="8" fillId="5" borderId="2" xfId="0" applyNumberFormat="1" applyFont="1" applyFill="1" applyBorder="1" applyAlignment="1">
      <alignment horizontal="left"/>
    </xf>
    <xf numFmtId="0" fontId="8" fillId="5" borderId="1" xfId="0" applyNumberFormat="1" applyFont="1" applyFill="1" applyBorder="1" applyAlignment="1">
      <alignment horizontal="left"/>
    </xf>
    <xf numFmtId="0" fontId="8" fillId="5" borderId="1" xfId="0" applyNumberFormat="1" applyFont="1" applyFill="1" applyBorder="1" applyAlignment="1">
      <alignment horizontal="left" wrapText="1"/>
    </xf>
    <xf numFmtId="0" fontId="8" fillId="5" borderId="3" xfId="0" applyNumberFormat="1" applyFont="1" applyFill="1" applyBorder="1" applyAlignment="1">
      <alignment horizontal="left"/>
    </xf>
    <xf numFmtId="0" fontId="3" fillId="0" borderId="2" xfId="0" applyFont="1" applyFill="1" applyBorder="1" applyAlignment="1">
      <alignment horizontal="left"/>
    </xf>
    <xf numFmtId="0" fontId="3" fillId="0" borderId="1" xfId="0" applyFont="1" applyFill="1" applyBorder="1" applyAlignment="1">
      <alignment horizontal="left"/>
    </xf>
    <xf numFmtId="0" fontId="3" fillId="5" borderId="1" xfId="0" applyFont="1" applyFill="1" applyBorder="1" applyAlignment="1">
      <alignment horizontal="left"/>
    </xf>
    <xf numFmtId="0" fontId="8" fillId="5" borderId="1" xfId="0" applyFont="1" applyFill="1" applyBorder="1" applyAlignment="1">
      <alignment horizontal="left"/>
    </xf>
    <xf numFmtId="0" fontId="8" fillId="5" borderId="3" xfId="0" applyFont="1" applyFill="1" applyBorder="1" applyAlignment="1">
      <alignment horizontal="left"/>
    </xf>
    <xf numFmtId="0" fontId="8" fillId="5" borderId="2" xfId="0" applyFont="1" applyFill="1" applyBorder="1" applyAlignment="1">
      <alignment horizontal="left"/>
    </xf>
    <xf numFmtId="0" fontId="8" fillId="5" borderId="2" xfId="0" applyFont="1" applyFill="1" applyBorder="1" applyAlignment="1">
      <alignment horizontal="left" wrapText="1"/>
    </xf>
    <xf numFmtId="0" fontId="8" fillId="5" borderId="1" xfId="0" applyFont="1" applyFill="1" applyBorder="1" applyAlignment="1">
      <alignment horizontal="left" wrapText="1"/>
    </xf>
    <xf numFmtId="0" fontId="3" fillId="5" borderId="3" xfId="0" applyFont="1" applyFill="1" applyBorder="1" applyAlignment="1">
      <alignment horizontal="left"/>
    </xf>
    <xf numFmtId="0" fontId="3" fillId="2" borderId="1" xfId="0" applyFont="1" applyFill="1" applyBorder="1" applyAlignment="1">
      <alignment horizontal="left"/>
    </xf>
    <xf numFmtId="0" fontId="4" fillId="6" borderId="1" xfId="0" applyFont="1" applyFill="1" applyBorder="1" applyAlignment="1">
      <alignment horizontal="left" vertical="top"/>
    </xf>
    <xf numFmtId="0" fontId="4" fillId="6" borderId="1" xfId="0" applyFont="1" applyFill="1" applyBorder="1" applyAlignment="1">
      <alignment horizontal="left" vertical="top" wrapText="1"/>
    </xf>
    <xf numFmtId="0" fontId="4" fillId="0" borderId="0" xfId="0" applyFont="1"/>
    <xf numFmtId="0" fontId="16" fillId="4" borderId="1" xfId="0" applyFont="1" applyFill="1" applyBorder="1" applyAlignment="1">
      <alignment horizontal="left" vertical="top"/>
    </xf>
    <xf numFmtId="0" fontId="16" fillId="4" borderId="4" xfId="0" applyFont="1" applyFill="1" applyBorder="1" applyAlignment="1">
      <alignment horizontal="left" vertical="top"/>
    </xf>
    <xf numFmtId="0" fontId="15" fillId="6" borderId="4" xfId="0" applyFont="1" applyFill="1" applyBorder="1"/>
    <xf numFmtId="0" fontId="15" fillId="0" borderId="1" xfId="0" applyFont="1" applyBorder="1"/>
    <xf numFmtId="0" fontId="16" fillId="0" borderId="1" xfId="0" applyFont="1" applyBorder="1"/>
    <xf numFmtId="0" fontId="15" fillId="2" borderId="1" xfId="0" applyFont="1" applyFill="1" applyBorder="1" applyAlignment="1">
      <alignment horizontal="left" vertical="top"/>
    </xf>
    <xf numFmtId="0" fontId="15" fillId="2" borderId="4" xfId="0" applyFont="1" applyFill="1" applyBorder="1" applyAlignment="1">
      <alignment horizontal="left" vertical="top"/>
    </xf>
    <xf numFmtId="0" fontId="15" fillId="2" borderId="0" xfId="0" applyFont="1" applyFill="1" applyBorder="1" applyAlignment="1">
      <alignment horizontal="left" vertical="top"/>
    </xf>
    <xf numFmtId="0" fontId="15" fillId="6" borderId="0" xfId="0" applyFont="1" applyFill="1"/>
    <xf numFmtId="0" fontId="15" fillId="0" borderId="0" xfId="0" applyFont="1"/>
    <xf numFmtId="164" fontId="15" fillId="0" borderId="1" xfId="0" applyNumberFormat="1" applyFont="1" applyBorder="1"/>
    <xf numFmtId="0" fontId="15" fillId="6" borderId="1" xfId="0" applyFont="1" applyFill="1" applyBorder="1"/>
    <xf numFmtId="0" fontId="16" fillId="4" borderId="1" xfId="0" applyFont="1" applyFill="1" applyBorder="1" applyAlignment="1">
      <alignment horizontal="center" vertical="top" wrapText="1"/>
    </xf>
    <xf numFmtId="0" fontId="15" fillId="4" borderId="1" xfId="0" applyFont="1" applyFill="1" applyBorder="1" applyAlignment="1">
      <alignment horizontal="center"/>
    </xf>
    <xf numFmtId="0" fontId="0" fillId="2" borderId="1" xfId="0" applyFill="1" applyBorder="1" applyAlignment="1">
      <alignment horizontal="left"/>
    </xf>
    <xf numFmtId="0" fontId="4" fillId="0" borderId="1" xfId="0" applyFont="1" applyBorder="1" applyAlignment="1"/>
    <xf numFmtId="0" fontId="16" fillId="0" borderId="1" xfId="0" applyFont="1" applyFill="1" applyBorder="1" applyAlignment="1"/>
    <xf numFmtId="0" fontId="0" fillId="0" borderId="1" xfId="0" applyBorder="1" applyAlignment="1"/>
    <xf numFmtId="164" fontId="0" fillId="0" borderId="1" xfId="0" applyNumberFormat="1" applyBorder="1" applyAlignment="1"/>
    <xf numFmtId="0" fontId="4" fillId="0" borderId="6" xfId="0" applyFont="1" applyBorder="1" applyAlignment="1"/>
    <xf numFmtId="0" fontId="0" fillId="0" borderId="1" xfId="0" applyFill="1" applyBorder="1" applyAlignment="1"/>
    <xf numFmtId="0" fontId="18" fillId="2" borderId="0" xfId="0" applyFont="1" applyFill="1"/>
    <xf numFmtId="0" fontId="4" fillId="0" borderId="1" xfId="0" applyFont="1" applyBorder="1" applyAlignment="1">
      <alignment horizontal="center"/>
    </xf>
    <xf numFmtId="0" fontId="19" fillId="0" borderId="1" xfId="0" applyFont="1" applyBorder="1"/>
    <xf numFmtId="0" fontId="0" fillId="0" borderId="0" xfId="0" applyBorder="1"/>
    <xf numFmtId="0" fontId="0" fillId="2" borderId="0" xfId="0" applyFill="1" applyBorder="1" applyAlignment="1"/>
    <xf numFmtId="0" fontId="4" fillId="4" borderId="6" xfId="0" applyFont="1" applyFill="1" applyBorder="1" applyAlignment="1">
      <alignment horizontal="left" vertical="top"/>
    </xf>
    <xf numFmtId="0" fontId="0" fillId="2" borderId="11" xfId="0" applyFill="1" applyBorder="1" applyAlignment="1"/>
    <xf numFmtId="0" fontId="0" fillId="2" borderId="12" xfId="0" applyFill="1" applyBorder="1" applyAlignment="1"/>
    <xf numFmtId="0" fontId="0" fillId="2" borderId="14" xfId="0" applyFill="1" applyBorder="1" applyAlignment="1"/>
    <xf numFmtId="0" fontId="0" fillId="2" borderId="16" xfId="0" applyFill="1" applyBorder="1" applyAlignment="1"/>
    <xf numFmtId="0" fontId="19" fillId="0" borderId="0" xfId="0" applyFont="1" applyBorder="1"/>
    <xf numFmtId="164" fontId="0" fillId="0" borderId="0" xfId="0" applyNumberFormat="1" applyBorder="1"/>
    <xf numFmtId="0" fontId="20" fillId="0" borderId="0" xfId="0" applyFont="1"/>
    <xf numFmtId="0" fontId="0" fillId="0" borderId="5" xfId="0" applyBorder="1" applyAlignment="1">
      <alignment horizontal="center"/>
    </xf>
    <xf numFmtId="0" fontId="0" fillId="0" borderId="5" xfId="0" applyBorder="1"/>
    <xf numFmtId="0" fontId="0" fillId="0" borderId="6" xfId="0" applyBorder="1"/>
    <xf numFmtId="0" fontId="0" fillId="0" borderId="12" xfId="0" applyBorder="1"/>
    <xf numFmtId="0" fontId="0" fillId="0" borderId="13" xfId="0" applyBorder="1"/>
    <xf numFmtId="0" fontId="0" fillId="0" borderId="15" xfId="0" applyBorder="1"/>
    <xf numFmtId="164" fontId="0" fillId="2" borderId="17" xfId="0" applyNumberFormat="1" applyFill="1" applyBorder="1" applyAlignment="1"/>
    <xf numFmtId="0" fontId="0" fillId="0" borderId="0" xfId="0" applyAlignment="1">
      <alignment wrapText="1"/>
    </xf>
    <xf numFmtId="0" fontId="0" fillId="0" borderId="0" xfId="0" applyFill="1" applyBorder="1" applyAlignment="1">
      <alignment vertical="top" wrapText="1"/>
    </xf>
    <xf numFmtId="0" fontId="0" fillId="0" borderId="1" xfId="0" applyBorder="1" applyAlignment="1">
      <alignment vertical="top" wrapText="1"/>
    </xf>
    <xf numFmtId="0" fontId="0" fillId="0" borderId="1" xfId="0" applyFill="1" applyBorder="1" applyAlignment="1">
      <alignment vertical="top" wrapText="1"/>
    </xf>
    <xf numFmtId="0" fontId="0" fillId="0" borderId="18" xfId="0" applyFill="1" applyBorder="1" applyAlignment="1">
      <alignment vertical="top" wrapText="1"/>
    </xf>
    <xf numFmtId="0" fontId="0" fillId="9" borderId="1" xfId="0" applyFill="1" applyBorder="1" applyAlignment="1">
      <alignment vertical="top" wrapText="1"/>
    </xf>
    <xf numFmtId="0" fontId="4" fillId="7" borderId="0" xfId="0" applyFont="1" applyFill="1" applyBorder="1" applyAlignment="1">
      <alignment horizontal="center" vertical="center" wrapText="1"/>
    </xf>
    <xf numFmtId="0" fontId="0" fillId="0" borderId="0" xfId="0" applyBorder="1" applyAlignment="1">
      <alignment vertical="top" wrapText="1"/>
    </xf>
    <xf numFmtId="0" fontId="4" fillId="11" borderId="1" xfId="0" applyFont="1" applyFill="1" applyBorder="1" applyAlignment="1">
      <alignment vertical="top" wrapText="1"/>
    </xf>
    <xf numFmtId="0" fontId="21" fillId="0" borderId="0" xfId="0" applyFont="1"/>
    <xf numFmtId="0" fontId="0" fillId="8" borderId="1" xfId="0" applyFill="1" applyBorder="1" applyAlignment="1">
      <alignment vertical="top" wrapText="1"/>
    </xf>
    <xf numFmtId="0" fontId="4" fillId="11" borderId="1" xfId="0" applyFont="1" applyFill="1" applyBorder="1" applyAlignment="1">
      <alignment horizontal="left" vertical="top" wrapText="1"/>
    </xf>
    <xf numFmtId="0" fontId="0" fillId="4" borderId="1" xfId="0" applyFill="1" applyBorder="1" applyAlignment="1">
      <alignment vertical="top" wrapText="1"/>
    </xf>
    <xf numFmtId="0" fontId="0" fillId="10" borderId="1" xfId="0" applyFill="1" applyBorder="1" applyAlignment="1">
      <alignment vertical="top" wrapText="1"/>
    </xf>
    <xf numFmtId="0" fontId="0" fillId="0" borderId="0" xfId="0" applyBorder="1" applyAlignment="1">
      <alignment wrapText="1"/>
    </xf>
    <xf numFmtId="0" fontId="0" fillId="8" borderId="1" xfId="0" applyFill="1" applyBorder="1" applyAlignment="1">
      <alignment wrapText="1"/>
    </xf>
    <xf numFmtId="164" fontId="0" fillId="8" borderId="1" xfId="0" applyNumberFormat="1" applyFill="1" applyBorder="1" applyAlignment="1">
      <alignment vertical="top" wrapText="1"/>
    </xf>
    <xf numFmtId="0" fontId="0" fillId="4" borderId="1" xfId="0" applyFill="1" applyBorder="1" applyAlignment="1">
      <alignment wrapText="1"/>
    </xf>
    <xf numFmtId="164" fontId="0" fillId="4" borderId="1" xfId="0" applyNumberFormat="1" applyFill="1" applyBorder="1" applyAlignment="1">
      <alignment vertical="top" wrapText="1"/>
    </xf>
    <xf numFmtId="0" fontId="0" fillId="9" borderId="1" xfId="0" applyFill="1" applyBorder="1" applyAlignment="1">
      <alignment wrapText="1"/>
    </xf>
    <xf numFmtId="164" fontId="0" fillId="9" borderId="1" xfId="0" applyNumberFormat="1" applyFill="1" applyBorder="1" applyAlignment="1">
      <alignment vertical="top" wrapText="1"/>
    </xf>
    <xf numFmtId="0" fontId="0" fillId="10" borderId="1" xfId="0" applyFill="1" applyBorder="1" applyAlignment="1">
      <alignment wrapText="1"/>
    </xf>
    <xf numFmtId="164" fontId="0" fillId="10" borderId="1" xfId="0" applyNumberFormat="1" applyFill="1" applyBorder="1" applyAlignment="1">
      <alignment vertical="top" wrapText="1"/>
    </xf>
    <xf numFmtId="0" fontId="22" fillId="0" borderId="0" xfId="0" applyFont="1"/>
    <xf numFmtId="0" fontId="4" fillId="0" borderId="1" xfId="0" applyFont="1" applyBorder="1" applyAlignment="1">
      <alignment vertical="top" wrapText="1"/>
    </xf>
    <xf numFmtId="0" fontId="4" fillId="0" borderId="1" xfId="0" applyFont="1" applyFill="1" applyBorder="1" applyAlignment="1">
      <alignment vertical="top" wrapText="1"/>
    </xf>
    <xf numFmtId="0" fontId="18" fillId="0" borderId="0" xfId="0" applyFont="1"/>
    <xf numFmtId="0" fontId="18" fillId="13" borderId="0" xfId="0" applyFont="1" applyFill="1"/>
    <xf numFmtId="0" fontId="18" fillId="8" borderId="1" xfId="0" applyFont="1" applyFill="1" applyBorder="1"/>
    <xf numFmtId="0" fontId="18" fillId="10" borderId="1" xfId="0" applyFont="1" applyFill="1" applyBorder="1"/>
    <xf numFmtId="0" fontId="0" fillId="11" borderId="2" xfId="0" applyFill="1" applyBorder="1" applyAlignment="1">
      <alignment horizontal="left" wrapText="1"/>
    </xf>
    <xf numFmtId="0" fontId="0" fillId="11" borderId="2" xfId="0" applyFill="1" applyBorder="1" applyAlignment="1">
      <alignment wrapText="1"/>
    </xf>
    <xf numFmtId="0" fontId="18" fillId="0" borderId="1" xfId="0" applyFont="1" applyFill="1" applyBorder="1" applyAlignment="1">
      <alignment vertical="top" wrapText="1"/>
    </xf>
    <xf numFmtId="0" fontId="18" fillId="0" borderId="0" xfId="0" applyFont="1" applyFill="1"/>
    <xf numFmtId="0" fontId="18" fillId="9" borderId="0" xfId="0" applyFont="1" applyFill="1"/>
    <xf numFmtId="0" fontId="18" fillId="10" borderId="0" xfId="0" applyFont="1" applyFill="1"/>
    <xf numFmtId="0" fontId="7" fillId="5" borderId="22" xfId="0" applyFont="1" applyFill="1" applyBorder="1"/>
    <xf numFmtId="0" fontId="7" fillId="5" borderId="23" xfId="0" applyFont="1" applyFill="1" applyBorder="1"/>
    <xf numFmtId="0" fontId="7" fillId="5" borderId="24" xfId="0" applyFont="1" applyFill="1" applyBorder="1"/>
    <xf numFmtId="0" fontId="7" fillId="14" borderId="1" xfId="0" applyFont="1" applyFill="1" applyBorder="1" applyAlignment="1">
      <alignment wrapText="1"/>
    </xf>
    <xf numFmtId="0" fontId="7" fillId="14" borderId="1" xfId="0" applyFont="1" applyFill="1" applyBorder="1" applyAlignment="1">
      <alignment vertical="top" wrapText="1"/>
    </xf>
    <xf numFmtId="0" fontId="7" fillId="14" borderId="1" xfId="0" applyFont="1" applyFill="1" applyBorder="1" applyAlignment="1">
      <alignment vertical="top"/>
    </xf>
    <xf numFmtId="0" fontId="25" fillId="8" borderId="1" xfId="0" applyFont="1" applyFill="1" applyBorder="1"/>
    <xf numFmtId="0" fontId="25" fillId="8" borderId="1" xfId="0" applyFont="1" applyFill="1" applyBorder="1" applyAlignment="1"/>
    <xf numFmtId="0" fontId="25" fillId="8" borderId="3" xfId="0" applyFont="1" applyFill="1" applyBorder="1" applyAlignment="1"/>
    <xf numFmtId="0" fontId="25" fillId="10" borderId="1" xfId="0" applyFont="1" applyFill="1" applyBorder="1"/>
    <xf numFmtId="0" fontId="25" fillId="10" borderId="2" xfId="0" applyFont="1" applyFill="1" applyBorder="1" applyAlignment="1"/>
    <xf numFmtId="0" fontId="25" fillId="10" borderId="1" xfId="0" applyFont="1" applyFill="1" applyBorder="1" applyAlignment="1"/>
    <xf numFmtId="0" fontId="25" fillId="10" borderId="6" xfId="0" applyFont="1" applyFill="1" applyBorder="1"/>
    <xf numFmtId="0" fontId="25" fillId="10" borderId="6" xfId="0" applyFont="1" applyFill="1" applyBorder="1" applyAlignment="1"/>
    <xf numFmtId="0" fontId="25" fillId="9" borderId="1" xfId="0" applyFont="1" applyFill="1" applyBorder="1"/>
    <xf numFmtId="0" fontId="25" fillId="9" borderId="1" xfId="0" applyFont="1" applyFill="1" applyBorder="1" applyAlignment="1"/>
    <xf numFmtId="0" fontId="25" fillId="9" borderId="4" xfId="0" applyFont="1" applyFill="1" applyBorder="1" applyAlignment="1"/>
    <xf numFmtId="0" fontId="25" fillId="9" borderId="7" xfId="0" applyFont="1" applyFill="1" applyBorder="1" applyAlignment="1"/>
    <xf numFmtId="0" fontId="25" fillId="9" borderId="5" xfId="0" applyFont="1" applyFill="1" applyBorder="1" applyAlignment="1"/>
    <xf numFmtId="0" fontId="18" fillId="0" borderId="1" xfId="0" applyFont="1" applyFill="1" applyBorder="1" applyAlignment="1">
      <alignment horizontal="left" vertical="top" wrapText="1"/>
    </xf>
    <xf numFmtId="0" fontId="23" fillId="15" borderId="1" xfId="0" applyFont="1" applyFill="1" applyBorder="1" applyAlignment="1">
      <alignment vertical="top" wrapText="1"/>
    </xf>
    <xf numFmtId="0" fontId="25" fillId="16" borderId="1" xfId="0" applyFont="1" applyFill="1" applyBorder="1" applyAlignment="1"/>
    <xf numFmtId="0" fontId="18" fillId="0" borderId="1" xfId="0" applyFont="1" applyBorder="1"/>
    <xf numFmtId="0" fontId="18" fillId="9" borderId="1" xfId="0" applyFont="1" applyFill="1" applyBorder="1"/>
    <xf numFmtId="0" fontId="18" fillId="16" borderId="1" xfId="0" applyFont="1" applyFill="1" applyBorder="1"/>
    <xf numFmtId="0" fontId="18" fillId="0" borderId="5" xfId="0" applyFont="1" applyBorder="1"/>
    <xf numFmtId="0" fontId="18" fillId="8" borderId="5" xfId="0" applyFont="1" applyFill="1" applyBorder="1"/>
    <xf numFmtId="0" fontId="18" fillId="10" borderId="5" xfId="0" applyFont="1" applyFill="1" applyBorder="1"/>
    <xf numFmtId="0" fontId="18" fillId="9" borderId="5" xfId="0" applyFont="1" applyFill="1" applyBorder="1"/>
    <xf numFmtId="0" fontId="18" fillId="16" borderId="5" xfId="0" applyFont="1" applyFill="1" applyBorder="1"/>
    <xf numFmtId="0" fontId="25" fillId="8" borderId="14" xfId="0" applyFont="1" applyFill="1" applyBorder="1"/>
    <xf numFmtId="0" fontId="18" fillId="8" borderId="15" xfId="0" applyFont="1" applyFill="1" applyBorder="1"/>
    <xf numFmtId="0" fontId="25" fillId="10" borderId="14" xfId="0" applyFont="1" applyFill="1" applyBorder="1"/>
    <xf numFmtId="0" fontId="18" fillId="10" borderId="15" xfId="0" applyFont="1" applyFill="1" applyBorder="1"/>
    <xf numFmtId="0" fontId="25" fillId="9" borderId="14" xfId="0" applyFont="1" applyFill="1" applyBorder="1"/>
    <xf numFmtId="0" fontId="18" fillId="9" borderId="15" xfId="0" applyFont="1" applyFill="1" applyBorder="1"/>
    <xf numFmtId="0" fontId="25" fillId="16" borderId="14" xfId="0" applyFont="1" applyFill="1" applyBorder="1"/>
    <xf numFmtId="0" fontId="18" fillId="16" borderId="15" xfId="0" applyFont="1" applyFill="1" applyBorder="1"/>
    <xf numFmtId="0" fontId="18" fillId="0" borderId="16" xfId="0" applyFont="1" applyBorder="1"/>
    <xf numFmtId="0" fontId="18" fillId="0" borderId="3" xfId="0" applyFont="1" applyBorder="1"/>
    <xf numFmtId="0" fontId="18" fillId="0" borderId="17" xfId="0" applyFont="1" applyBorder="1"/>
    <xf numFmtId="0" fontId="25" fillId="0" borderId="1" xfId="0" applyFont="1" applyFill="1" applyBorder="1"/>
    <xf numFmtId="0" fontId="25" fillId="0" borderId="6" xfId="0" applyFont="1" applyFill="1" applyBorder="1"/>
    <xf numFmtId="0" fontId="25" fillId="0" borderId="0" xfId="0" applyFont="1" applyFill="1"/>
    <xf numFmtId="0" fontId="18" fillId="8" borderId="4" xfId="0" applyFont="1" applyFill="1" applyBorder="1"/>
    <xf numFmtId="0" fontId="18" fillId="10" borderId="4" xfId="0" applyFont="1" applyFill="1" applyBorder="1"/>
    <xf numFmtId="0" fontId="18" fillId="9" borderId="4" xfId="0" applyFont="1" applyFill="1" applyBorder="1"/>
    <xf numFmtId="0" fontId="18" fillId="16" borderId="4" xfId="0" applyFont="1" applyFill="1" applyBorder="1"/>
    <xf numFmtId="0" fontId="18" fillId="0" borderId="26" xfId="0" applyFont="1" applyBorder="1"/>
    <xf numFmtId="0" fontId="27" fillId="0" borderId="0" xfId="0" applyFont="1" applyFill="1"/>
    <xf numFmtId="0" fontId="23" fillId="14" borderId="1" xfId="0" applyFont="1" applyFill="1" applyBorder="1"/>
    <xf numFmtId="0" fontId="23" fillId="14" borderId="4" xfId="0" applyFont="1" applyFill="1" applyBorder="1"/>
    <xf numFmtId="0" fontId="23" fillId="14" borderId="15" xfId="0" applyFont="1" applyFill="1" applyBorder="1"/>
    <xf numFmtId="0" fontId="18" fillId="14" borderId="5" xfId="0" applyFont="1" applyFill="1" applyBorder="1"/>
    <xf numFmtId="0" fontId="18" fillId="14" borderId="1" xfId="0" applyFont="1" applyFill="1" applyBorder="1"/>
    <xf numFmtId="0" fontId="7" fillId="14" borderId="27" xfId="0" applyFont="1" applyFill="1" applyBorder="1" applyAlignment="1">
      <alignment wrapText="1"/>
    </xf>
    <xf numFmtId="0" fontId="7" fillId="14" borderId="2" xfId="0" applyFont="1" applyFill="1" applyBorder="1" applyAlignment="1">
      <alignment wrapText="1"/>
    </xf>
    <xf numFmtId="0" fontId="23" fillId="14" borderId="2" xfId="0" applyFont="1" applyFill="1" applyBorder="1"/>
    <xf numFmtId="0" fontId="18" fillId="0" borderId="0" xfId="0" applyFont="1" applyBorder="1"/>
    <xf numFmtId="0" fontId="18" fillId="0" borderId="0" xfId="0" applyFont="1" applyFill="1" applyBorder="1"/>
    <xf numFmtId="0" fontId="18" fillId="0" borderId="0" xfId="0" applyFont="1" applyFill="1" applyBorder="1" applyAlignment="1">
      <alignment vertical="top" wrapText="1"/>
    </xf>
    <xf numFmtId="0" fontId="18" fillId="0" borderId="25" xfId="0" applyFont="1" applyFill="1" applyBorder="1"/>
    <xf numFmtId="0" fontId="18" fillId="0" borderId="7" xfId="0" applyFont="1" applyFill="1" applyBorder="1"/>
    <xf numFmtId="0" fontId="7" fillId="0" borderId="4" xfId="0" applyFont="1" applyFill="1" applyBorder="1" applyAlignment="1">
      <alignment vertical="top"/>
    </xf>
    <xf numFmtId="0" fontId="25" fillId="0" borderId="4" xfId="0" applyFont="1" applyFill="1" applyBorder="1"/>
    <xf numFmtId="0" fontId="25" fillId="0" borderId="9" xfId="0" applyFont="1" applyFill="1" applyBorder="1"/>
    <xf numFmtId="0" fontId="23" fillId="0" borderId="0" xfId="0" applyFont="1" applyFill="1" applyBorder="1" applyAlignment="1">
      <alignment horizontal="center"/>
    </xf>
    <xf numFmtId="0" fontId="20" fillId="0" borderId="0" xfId="0" applyFont="1" applyBorder="1"/>
    <xf numFmtId="0" fontId="18" fillId="0" borderId="0" xfId="0" applyFont="1" applyFill="1" applyBorder="1" applyAlignment="1">
      <alignment wrapText="1"/>
    </xf>
    <xf numFmtId="0" fontId="0" fillId="9" borderId="1" xfId="0" applyFill="1" applyBorder="1"/>
    <xf numFmtId="0" fontId="0" fillId="10" borderId="1" xfId="0" applyFill="1" applyBorder="1"/>
    <xf numFmtId="0" fontId="0" fillId="8" borderId="1" xfId="0" applyFill="1" applyBorder="1"/>
    <xf numFmtId="0" fontId="0" fillId="9" borderId="4" xfId="0" applyFill="1" applyBorder="1"/>
    <xf numFmtId="0" fontId="0" fillId="10" borderId="4" xfId="0" applyFill="1" applyBorder="1"/>
    <xf numFmtId="0" fontId="0" fillId="17" borderId="1" xfId="0" applyFill="1" applyBorder="1"/>
    <xf numFmtId="0" fontId="0" fillId="18" borderId="1" xfId="0" applyFill="1" applyBorder="1"/>
    <xf numFmtId="0" fontId="0" fillId="8" borderId="4" xfId="0" applyFill="1" applyBorder="1"/>
    <xf numFmtId="0" fontId="0" fillId="18" borderId="14" xfId="0" applyFill="1" applyBorder="1"/>
    <xf numFmtId="0" fontId="0" fillId="18" borderId="15" xfId="0" applyFill="1" applyBorder="1"/>
    <xf numFmtId="0" fontId="0" fillId="9" borderId="14" xfId="0" applyFill="1" applyBorder="1"/>
    <xf numFmtId="0" fontId="0" fillId="9" borderId="15" xfId="0" applyFill="1" applyBorder="1"/>
    <xf numFmtId="0" fontId="0" fillId="10" borderId="14" xfId="0" applyFill="1" applyBorder="1"/>
    <xf numFmtId="0" fontId="0" fillId="10" borderId="15" xfId="0" applyFill="1" applyBorder="1"/>
    <xf numFmtId="0" fontId="0" fillId="8" borderId="14" xfId="0" applyFill="1" applyBorder="1"/>
    <xf numFmtId="0" fontId="0" fillId="8" borderId="15" xfId="0" applyFill="1" applyBorder="1"/>
    <xf numFmtId="0" fontId="4" fillId="19" borderId="1" xfId="0" applyFont="1" applyFill="1" applyBorder="1"/>
    <xf numFmtId="0" fontId="0" fillId="0" borderId="1" xfId="0" applyBorder="1" applyAlignment="1">
      <alignment vertical="top"/>
    </xf>
    <xf numFmtId="0" fontId="0" fillId="0" borderId="1" xfId="0" applyBorder="1" applyAlignment="1">
      <alignment horizontal="left" vertical="top" wrapText="1"/>
    </xf>
    <xf numFmtId="0" fontId="29" fillId="0" borderId="0" xfId="0" applyFont="1"/>
    <xf numFmtId="0" fontId="0" fillId="0" borderId="4" xfId="0" applyBorder="1"/>
    <xf numFmtId="0" fontId="4" fillId="17" borderId="14" xfId="0" applyFont="1" applyFill="1" applyBorder="1"/>
    <xf numFmtId="0" fontId="0" fillId="19" borderId="15" xfId="0" applyFill="1" applyBorder="1"/>
    <xf numFmtId="0" fontId="0" fillId="0" borderId="14" xfId="0" applyBorder="1"/>
    <xf numFmtId="0" fontId="0" fillId="0" borderId="16" xfId="0" applyBorder="1"/>
    <xf numFmtId="0" fontId="0" fillId="0" borderId="17" xfId="0" applyBorder="1"/>
    <xf numFmtId="0" fontId="4" fillId="17" borderId="4" xfId="0" applyFont="1" applyFill="1" applyBorder="1"/>
    <xf numFmtId="0" fontId="0" fillId="0" borderId="26" xfId="0" applyBorder="1"/>
    <xf numFmtId="0" fontId="4" fillId="17" borderId="11" xfId="0" applyFont="1" applyFill="1" applyBorder="1"/>
    <xf numFmtId="0" fontId="0" fillId="19" borderId="12" xfId="0" applyFill="1" applyBorder="1"/>
    <xf numFmtId="0" fontId="0" fillId="19" borderId="13" xfId="0" applyFill="1" applyBorder="1"/>
    <xf numFmtId="0" fontId="0" fillId="17" borderId="14" xfId="0" applyFill="1" applyBorder="1"/>
    <xf numFmtId="0" fontId="0" fillId="17" borderId="15" xfId="0" applyFill="1" applyBorder="1"/>
    <xf numFmtId="0" fontId="0" fillId="20" borderId="1" xfId="0" applyFill="1" applyBorder="1"/>
    <xf numFmtId="0" fontId="0" fillId="21" borderId="1" xfId="0" applyFill="1" applyBorder="1"/>
    <xf numFmtId="0" fontId="0" fillId="22" borderId="1" xfId="0" applyFill="1" applyBorder="1"/>
    <xf numFmtId="0" fontId="0" fillId="23" borderId="1" xfId="0" applyFill="1" applyBorder="1"/>
    <xf numFmtId="0" fontId="0" fillId="20" borderId="0" xfId="0" applyFill="1"/>
    <xf numFmtId="0" fontId="0" fillId="20" borderId="4" xfId="0" applyFill="1" applyBorder="1"/>
    <xf numFmtId="0" fontId="0" fillId="23" borderId="4" xfId="0" applyFill="1" applyBorder="1"/>
    <xf numFmtId="0" fontId="0" fillId="21" borderId="4" xfId="0" applyFill="1" applyBorder="1"/>
    <xf numFmtId="0" fontId="0" fillId="22" borderId="4" xfId="0" applyFill="1" applyBorder="1"/>
    <xf numFmtId="0" fontId="0" fillId="20" borderId="15" xfId="0" applyFill="1" applyBorder="1"/>
    <xf numFmtId="0" fontId="0" fillId="23" borderId="14" xfId="0" applyFill="1" applyBorder="1"/>
    <xf numFmtId="0" fontId="0" fillId="23" borderId="15" xfId="0" applyFill="1" applyBorder="1"/>
    <xf numFmtId="0" fontId="0" fillId="21" borderId="14" xfId="0" applyFill="1" applyBorder="1"/>
    <xf numFmtId="0" fontId="0" fillId="21" borderId="15" xfId="0" applyFill="1" applyBorder="1"/>
    <xf numFmtId="0" fontId="0" fillId="22" borderId="14" xfId="0" applyFill="1" applyBorder="1"/>
    <xf numFmtId="0" fontId="0" fillId="22" borderId="15" xfId="0" applyFill="1" applyBorder="1"/>
    <xf numFmtId="0" fontId="0" fillId="22" borderId="16" xfId="0" applyFill="1" applyBorder="1"/>
    <xf numFmtId="0" fontId="0" fillId="22" borderId="3" xfId="0" applyFill="1" applyBorder="1"/>
    <xf numFmtId="0" fontId="0" fillId="22" borderId="17" xfId="0" applyFill="1" applyBorder="1"/>
    <xf numFmtId="0" fontId="0" fillId="14" borderId="33" xfId="0" applyFill="1" applyBorder="1"/>
    <xf numFmtId="0" fontId="0" fillId="14" borderId="34" xfId="0" applyFill="1" applyBorder="1"/>
    <xf numFmtId="0" fontId="0" fillId="14" borderId="35" xfId="0" applyFill="1" applyBorder="1"/>
    <xf numFmtId="0" fontId="4" fillId="0" borderId="14" xfId="0" applyFont="1" applyFill="1" applyBorder="1" applyAlignment="1">
      <alignment horizontal="left" vertical="top"/>
    </xf>
    <xf numFmtId="0" fontId="0" fillId="20" borderId="14" xfId="0" applyFill="1" applyBorder="1" applyAlignment="1"/>
    <xf numFmtId="0" fontId="0" fillId="20" borderId="30" xfId="0" applyFill="1" applyBorder="1"/>
    <xf numFmtId="0" fontId="16" fillId="0" borderId="0" xfId="0" applyFont="1"/>
    <xf numFmtId="0" fontId="0" fillId="0" borderId="14" xfId="0" applyBorder="1" applyAlignment="1">
      <alignment wrapText="1"/>
    </xf>
    <xf numFmtId="0" fontId="0" fillId="0" borderId="15" xfId="0" applyBorder="1" applyAlignment="1">
      <alignment wrapText="1"/>
    </xf>
    <xf numFmtId="0" fontId="0" fillId="0" borderId="27" xfId="0" applyBorder="1" applyAlignment="1">
      <alignment wrapText="1"/>
    </xf>
    <xf numFmtId="0" fontId="0" fillId="0" borderId="32" xfId="0" applyBorder="1" applyAlignment="1">
      <alignment wrapText="1"/>
    </xf>
    <xf numFmtId="0" fontId="0" fillId="20" borderId="14" xfId="0" applyFill="1" applyBorder="1" applyAlignment="1">
      <alignment wrapText="1"/>
    </xf>
    <xf numFmtId="0" fontId="0" fillId="20" borderId="1" xfId="0" applyFill="1" applyBorder="1" applyAlignment="1">
      <alignment wrapText="1"/>
    </xf>
    <xf numFmtId="0" fontId="0" fillId="20" borderId="15" xfId="0" applyFill="1" applyBorder="1" applyAlignment="1">
      <alignment wrapText="1"/>
    </xf>
    <xf numFmtId="0" fontId="0" fillId="18" borderId="14" xfId="0" applyFill="1" applyBorder="1" applyAlignment="1">
      <alignment wrapText="1"/>
    </xf>
    <xf numFmtId="0" fontId="0" fillId="18" borderId="1" xfId="0" applyFill="1" applyBorder="1" applyAlignment="1">
      <alignment wrapText="1"/>
    </xf>
    <xf numFmtId="0" fontId="0" fillId="18" borderId="15" xfId="0" applyFill="1" applyBorder="1" applyAlignment="1">
      <alignment wrapText="1"/>
    </xf>
    <xf numFmtId="0" fontId="0" fillId="21" borderId="14" xfId="0" applyFill="1" applyBorder="1" applyAlignment="1">
      <alignment wrapText="1"/>
    </xf>
    <xf numFmtId="0" fontId="0" fillId="21" borderId="1" xfId="0" applyFill="1" applyBorder="1" applyAlignment="1">
      <alignment wrapText="1"/>
    </xf>
    <xf numFmtId="0" fontId="0" fillId="21" borderId="15" xfId="0" applyFill="1" applyBorder="1" applyAlignment="1">
      <alignment wrapText="1"/>
    </xf>
    <xf numFmtId="0" fontId="0" fillId="22" borderId="14" xfId="0" applyFill="1" applyBorder="1" applyAlignment="1">
      <alignment wrapText="1"/>
    </xf>
    <xf numFmtId="0" fontId="0" fillId="22" borderId="1" xfId="0" applyFill="1" applyBorder="1" applyAlignment="1">
      <alignment wrapText="1"/>
    </xf>
    <xf numFmtId="0" fontId="0" fillId="22" borderId="15" xfId="0" applyFill="1" applyBorder="1" applyAlignment="1">
      <alignment wrapText="1"/>
    </xf>
    <xf numFmtId="0" fontId="0" fillId="22" borderId="16" xfId="0" applyFill="1" applyBorder="1" applyAlignment="1">
      <alignment wrapText="1"/>
    </xf>
    <xf numFmtId="0" fontId="0" fillId="22" borderId="3" xfId="0" applyFill="1" applyBorder="1" applyAlignment="1">
      <alignment wrapText="1"/>
    </xf>
    <xf numFmtId="0" fontId="0" fillId="22" borderId="17" xfId="0" applyFill="1" applyBorder="1" applyAlignment="1">
      <alignment wrapText="1"/>
    </xf>
    <xf numFmtId="0" fontId="0" fillId="0" borderId="0" xfId="0" applyAlignment="1">
      <alignment vertical="top"/>
    </xf>
    <xf numFmtId="0" fontId="0" fillId="0" borderId="0" xfId="0" applyAlignment="1">
      <alignment vertical="top" wrapText="1"/>
    </xf>
    <xf numFmtId="0" fontId="0" fillId="0" borderId="0" xfId="0" applyAlignment="1">
      <alignment vertical="center"/>
    </xf>
    <xf numFmtId="0" fontId="0" fillId="24" borderId="1" xfId="0" applyFill="1" applyBorder="1"/>
    <xf numFmtId="0" fontId="0" fillId="20" borderId="1" xfId="0" applyFill="1" applyBorder="1" applyAlignment="1">
      <alignment vertical="top" wrapText="1"/>
    </xf>
    <xf numFmtId="0" fontId="0" fillId="24" borderId="1" xfId="0" applyFill="1" applyBorder="1" applyAlignment="1">
      <alignment vertical="top" wrapText="1"/>
    </xf>
    <xf numFmtId="0" fontId="0" fillId="0" borderId="0" xfId="0" applyFill="1"/>
    <xf numFmtId="0" fontId="0" fillId="0" borderId="1" xfId="0" applyFill="1" applyBorder="1" applyAlignment="1">
      <alignment vertical="top"/>
    </xf>
    <xf numFmtId="0" fontId="0" fillId="0" borderId="43" xfId="0" applyBorder="1"/>
    <xf numFmtId="0" fontId="0" fillId="0" borderId="25" xfId="0" applyBorder="1"/>
    <xf numFmtId="0" fontId="0" fillId="0" borderId="7" xfId="0" applyBorder="1"/>
    <xf numFmtId="164" fontId="0" fillId="2" borderId="42" xfId="0" applyNumberFormat="1" applyFill="1" applyBorder="1" applyAlignment="1"/>
    <xf numFmtId="164" fontId="0" fillId="2" borderId="0" xfId="0" applyNumberFormat="1" applyFill="1" applyBorder="1" applyAlignment="1"/>
    <xf numFmtId="0" fontId="0" fillId="6" borderId="0" xfId="0" applyFill="1"/>
    <xf numFmtId="0" fontId="0" fillId="4" borderId="0" xfId="0" applyFill="1"/>
    <xf numFmtId="0" fontId="4" fillId="0" borderId="1" xfId="0" applyFont="1" applyBorder="1" applyAlignment="1">
      <alignment vertical="top"/>
    </xf>
    <xf numFmtId="2" fontId="0" fillId="0" borderId="1" xfId="0" applyNumberFormat="1" applyBorder="1"/>
    <xf numFmtId="0" fontId="0" fillId="6" borderId="1" xfId="0" applyFill="1" applyBorder="1" applyAlignment="1"/>
    <xf numFmtId="0" fontId="0" fillId="0" borderId="1" xfId="0" applyBorder="1" applyAlignment="1">
      <alignment horizontal="center" vertical="center" wrapText="1"/>
    </xf>
    <xf numFmtId="0" fontId="0" fillId="0" borderId="1" xfId="0" applyBorder="1" applyAlignment="1">
      <alignment horizontal="center" vertical="center"/>
    </xf>
    <xf numFmtId="0" fontId="0" fillId="0" borderId="3" xfId="0" applyFill="1" applyBorder="1" applyAlignment="1"/>
    <xf numFmtId="0" fontId="0" fillId="0" borderId="2" xfId="0" applyFill="1" applyBorder="1" applyAlignment="1"/>
    <xf numFmtId="0" fontId="0" fillId="0" borderId="2" xfId="0" applyFill="1" applyBorder="1" applyAlignment="1">
      <alignment wrapText="1"/>
    </xf>
    <xf numFmtId="0" fontId="3" fillId="0" borderId="2" xfId="0" applyFont="1" applyFill="1" applyBorder="1" applyAlignment="1"/>
    <xf numFmtId="0" fontId="3" fillId="0" borderId="1" xfId="0" applyFont="1" applyFill="1" applyBorder="1" applyAlignment="1"/>
    <xf numFmtId="0" fontId="3" fillId="0" borderId="1" xfId="0" applyFont="1" applyFill="1" applyBorder="1" applyAlignment="1">
      <alignment wrapText="1"/>
    </xf>
    <xf numFmtId="0" fontId="3" fillId="0" borderId="3" xfId="0" applyFont="1" applyFill="1" applyBorder="1" applyAlignment="1"/>
    <xf numFmtId="0" fontId="0" fillId="6" borderId="3" xfId="0" applyFill="1" applyBorder="1" applyAlignment="1"/>
    <xf numFmtId="0" fontId="0" fillId="6" borderId="1" xfId="0" applyFill="1" applyBorder="1" applyAlignment="1">
      <alignment wrapText="1"/>
    </xf>
    <xf numFmtId="0" fontId="3" fillId="6" borderId="1" xfId="0" applyFont="1" applyFill="1" applyBorder="1" applyAlignment="1">
      <alignment wrapText="1"/>
    </xf>
    <xf numFmtId="0" fontId="8" fillId="6" borderId="1" xfId="0" applyFont="1" applyFill="1" applyBorder="1"/>
    <xf numFmtId="0" fontId="0" fillId="6" borderId="1" xfId="0" applyFill="1" applyBorder="1"/>
    <xf numFmtId="0" fontId="3" fillId="6" borderId="1" xfId="0" applyFont="1" applyFill="1" applyBorder="1"/>
    <xf numFmtId="0" fontId="8" fillId="6" borderId="1" xfId="0" applyFont="1" applyFill="1" applyBorder="1" applyAlignment="1">
      <alignment horizontal="left"/>
    </xf>
    <xf numFmtId="0" fontId="4" fillId="6" borderId="1" xfId="0" applyFont="1" applyFill="1" applyBorder="1"/>
    <xf numFmtId="0" fontId="4" fillId="6" borderId="1" xfId="0" applyFont="1" applyFill="1" applyBorder="1" applyAlignment="1">
      <alignment horizontal="center"/>
    </xf>
    <xf numFmtId="0" fontId="4" fillId="6" borderId="1" xfId="0" applyFont="1" applyFill="1" applyBorder="1" applyAlignment="1">
      <alignment wrapText="1"/>
    </xf>
    <xf numFmtId="0" fontId="8" fillId="6" borderId="1" xfId="0" applyNumberFormat="1" applyFont="1" applyFill="1" applyBorder="1" applyAlignment="1">
      <alignment horizontal="left"/>
    </xf>
    <xf numFmtId="0" fontId="0" fillId="6" borderId="1" xfId="0" applyFill="1" applyBorder="1" applyAlignment="1">
      <alignment horizontal="center"/>
    </xf>
    <xf numFmtId="1" fontId="15" fillId="2" borderId="1" xfId="0" applyNumberFormat="1" applyFont="1" applyFill="1" applyBorder="1" applyAlignment="1">
      <alignment horizontal="left" vertical="top"/>
    </xf>
    <xf numFmtId="1" fontId="0" fillId="0" borderId="1" xfId="0" applyNumberFormat="1" applyBorder="1"/>
    <xf numFmtId="0" fontId="13" fillId="6" borderId="0" xfId="0" applyFont="1" applyFill="1"/>
    <xf numFmtId="0" fontId="4" fillId="0" borderId="9" xfId="0" applyFont="1" applyBorder="1" applyAlignment="1">
      <alignment horizontal="center" wrapText="1"/>
    </xf>
    <xf numFmtId="0" fontId="4" fillId="0" borderId="10" xfId="0" applyFont="1" applyBorder="1" applyAlignment="1">
      <alignment horizontal="center" wrapText="1"/>
    </xf>
    <xf numFmtId="0" fontId="0" fillId="0" borderId="1" xfId="0" applyBorder="1" applyAlignment="1">
      <alignment horizontal="center"/>
    </xf>
    <xf numFmtId="0" fontId="4" fillId="0" borderId="1" xfId="0" applyFont="1" applyBorder="1" applyAlignment="1">
      <alignment horizontal="center" wrapText="1"/>
    </xf>
    <xf numFmtId="0" fontId="4" fillId="0" borderId="4" xfId="0" applyFont="1" applyBorder="1" applyAlignment="1">
      <alignment horizontal="center" wrapText="1"/>
    </xf>
    <xf numFmtId="0" fontId="4" fillId="0" borderId="7" xfId="0" applyFont="1" applyBorder="1" applyAlignment="1">
      <alignment horizontal="center" wrapText="1"/>
    </xf>
    <xf numFmtId="0" fontId="4" fillId="0" borderId="5" xfId="0" applyFont="1" applyBorder="1" applyAlignment="1">
      <alignment horizontal="center" wrapText="1"/>
    </xf>
    <xf numFmtId="0" fontId="4" fillId="0" borderId="6" xfId="0" applyFont="1" applyBorder="1" applyAlignment="1">
      <alignment horizontal="center" wrapText="1"/>
    </xf>
    <xf numFmtId="0" fontId="4" fillId="0" borderId="8" xfId="0" applyFont="1" applyBorder="1" applyAlignment="1">
      <alignment horizontal="center" wrapText="1"/>
    </xf>
    <xf numFmtId="0" fontId="4" fillId="0" borderId="2" xfId="0" applyFont="1" applyBorder="1" applyAlignment="1">
      <alignment horizontal="center" wrapText="1"/>
    </xf>
    <xf numFmtId="0" fontId="4" fillId="0" borderId="4" xfId="0" applyFont="1" applyBorder="1" applyAlignment="1">
      <alignment horizontal="center"/>
    </xf>
    <xf numFmtId="0" fontId="4" fillId="0" borderId="7" xfId="0" applyFont="1" applyBorder="1" applyAlignment="1">
      <alignment horizontal="center"/>
    </xf>
    <xf numFmtId="0" fontId="4" fillId="0" borderId="5" xfId="0" applyFont="1" applyBorder="1" applyAlignment="1">
      <alignment horizontal="center"/>
    </xf>
    <xf numFmtId="0" fontId="16" fillId="4" borderId="1" xfId="0" applyFont="1" applyFill="1" applyBorder="1" applyAlignment="1">
      <alignment horizontal="center" vertical="top" wrapText="1"/>
    </xf>
    <xf numFmtId="0" fontId="15" fillId="4" borderId="1" xfId="0" applyFont="1" applyFill="1" applyBorder="1" applyAlignment="1">
      <alignment horizontal="center"/>
    </xf>
    <xf numFmtId="0" fontId="16" fillId="4" borderId="6" xfId="0" applyFont="1" applyFill="1" applyBorder="1" applyAlignment="1">
      <alignment horizontal="center" vertical="top" wrapText="1"/>
    </xf>
    <xf numFmtId="0" fontId="16" fillId="4" borderId="2" xfId="0" applyFont="1" applyFill="1" applyBorder="1" applyAlignment="1">
      <alignment horizontal="center" vertical="top" wrapText="1"/>
    </xf>
    <xf numFmtId="0" fontId="16" fillId="4" borderId="4" xfId="0" applyFont="1" applyFill="1" applyBorder="1" applyAlignment="1">
      <alignment horizontal="center"/>
    </xf>
    <xf numFmtId="0" fontId="16" fillId="4" borderId="7" xfId="0" applyFont="1" applyFill="1" applyBorder="1" applyAlignment="1">
      <alignment horizontal="center"/>
    </xf>
    <xf numFmtId="0" fontId="16" fillId="4" borderId="5" xfId="0" applyFont="1" applyFill="1" applyBorder="1" applyAlignment="1">
      <alignment horizontal="center"/>
    </xf>
    <xf numFmtId="0" fontId="4" fillId="0" borderId="0" xfId="0" applyFont="1" applyBorder="1" applyAlignment="1">
      <alignment horizontal="center"/>
    </xf>
    <xf numFmtId="0" fontId="0" fillId="0" borderId="0" xfId="0" applyBorder="1" applyAlignment="1">
      <alignment horizontal="center"/>
    </xf>
    <xf numFmtId="0" fontId="0" fillId="0" borderId="5" xfId="0" applyBorder="1" applyAlignment="1">
      <alignment horizontal="center"/>
    </xf>
    <xf numFmtId="0" fontId="4" fillId="7" borderId="0" xfId="0" applyFont="1" applyFill="1" applyBorder="1" applyAlignment="1">
      <alignment horizontal="center" vertical="center" wrapText="1"/>
    </xf>
    <xf numFmtId="0" fontId="4" fillId="0" borderId="1" xfId="0" applyFont="1" applyFill="1" applyBorder="1" applyAlignment="1">
      <alignment horizontal="center" vertical="top" wrapText="1"/>
    </xf>
    <xf numFmtId="0" fontId="4" fillId="0" borderId="1" xfId="0" applyFont="1" applyBorder="1" applyAlignment="1">
      <alignment horizontal="center" vertical="top" wrapText="1"/>
    </xf>
    <xf numFmtId="0" fontId="4" fillId="0" borderId="1" xfId="0" applyFont="1" applyBorder="1" applyAlignment="1">
      <alignment horizontal="center"/>
    </xf>
    <xf numFmtId="0" fontId="4" fillId="11" borderId="8" xfId="0" applyFont="1" applyFill="1" applyBorder="1" applyAlignment="1">
      <alignment horizontal="center" vertical="top" wrapText="1"/>
    </xf>
    <xf numFmtId="0" fontId="4" fillId="11" borderId="2" xfId="0" applyFont="1" applyFill="1" applyBorder="1" applyAlignment="1">
      <alignment horizontal="center" vertical="top" wrapText="1"/>
    </xf>
    <xf numFmtId="0" fontId="4" fillId="11" borderId="1" xfId="0" applyFont="1" applyFill="1" applyBorder="1" applyAlignment="1">
      <alignment horizontal="center" vertical="top" wrapText="1"/>
    </xf>
    <xf numFmtId="0" fontId="16" fillId="12" borderId="19" xfId="0" applyFont="1" applyFill="1" applyBorder="1" applyAlignment="1">
      <alignment horizontal="center"/>
    </xf>
    <xf numFmtId="0" fontId="16" fillId="12" borderId="20" xfId="0" applyFont="1" applyFill="1" applyBorder="1" applyAlignment="1">
      <alignment horizontal="center"/>
    </xf>
    <xf numFmtId="0" fontId="16" fillId="12" borderId="21" xfId="0" applyFont="1" applyFill="1" applyBorder="1" applyAlignment="1">
      <alignment horizontal="center"/>
    </xf>
    <xf numFmtId="0" fontId="4" fillId="11" borderId="2" xfId="0" applyFont="1" applyFill="1" applyBorder="1" applyAlignment="1">
      <alignment horizontal="center" wrapText="1"/>
    </xf>
    <xf numFmtId="0" fontId="4" fillId="11" borderId="1" xfId="0" applyFont="1" applyFill="1" applyBorder="1" applyAlignment="1">
      <alignment horizontal="center" wrapText="1"/>
    </xf>
    <xf numFmtId="0" fontId="23" fillId="15" borderId="1" xfId="0" applyFont="1" applyFill="1" applyBorder="1" applyAlignment="1">
      <alignment horizontal="center" vertical="top" wrapText="1"/>
    </xf>
    <xf numFmtId="0" fontId="23" fillId="0" borderId="0" xfId="0" applyFont="1" applyFill="1" applyBorder="1" applyAlignment="1">
      <alignment horizontal="center" vertical="top" wrapText="1"/>
    </xf>
    <xf numFmtId="0" fontId="23" fillId="15" borderId="6" xfId="0" applyFont="1" applyFill="1" applyBorder="1" applyAlignment="1">
      <alignment horizontal="center" vertical="top" wrapText="1"/>
    </xf>
    <xf numFmtId="0" fontId="23" fillId="15" borderId="2" xfId="0" applyFont="1" applyFill="1" applyBorder="1" applyAlignment="1">
      <alignment horizontal="center" vertical="top" wrapText="1"/>
    </xf>
    <xf numFmtId="0" fontId="23" fillId="15" borderId="4" xfId="0" applyFont="1" applyFill="1" applyBorder="1" applyAlignment="1">
      <alignment horizontal="center" vertical="top" wrapText="1"/>
    </xf>
    <xf numFmtId="0" fontId="23" fillId="15" borderId="7" xfId="0" applyFont="1" applyFill="1" applyBorder="1" applyAlignment="1">
      <alignment horizontal="center" vertical="top" wrapText="1"/>
    </xf>
    <xf numFmtId="0" fontId="23" fillId="15" borderId="5" xfId="0" applyFont="1" applyFill="1" applyBorder="1" applyAlignment="1">
      <alignment horizontal="center" vertical="top" wrapText="1"/>
    </xf>
    <xf numFmtId="0" fontId="7" fillId="5" borderId="22" xfId="0" applyFont="1" applyFill="1" applyBorder="1" applyAlignment="1">
      <alignment horizontal="center"/>
    </xf>
    <xf numFmtId="0" fontId="7" fillId="5" borderId="23" xfId="0" applyFont="1" applyFill="1" applyBorder="1" applyAlignment="1">
      <alignment horizontal="center"/>
    </xf>
    <xf numFmtId="0" fontId="7" fillId="0" borderId="1" xfId="0" applyFont="1" applyFill="1" applyBorder="1" applyAlignment="1">
      <alignment horizontal="center" vertical="top"/>
    </xf>
    <xf numFmtId="0" fontId="7" fillId="14" borderId="1" xfId="0" applyFont="1" applyFill="1" applyBorder="1" applyAlignment="1">
      <alignment horizontal="center" vertical="top"/>
    </xf>
    <xf numFmtId="0" fontId="25" fillId="8" borderId="6" xfId="0" applyFont="1" applyFill="1" applyBorder="1" applyAlignment="1">
      <alignment horizontal="center"/>
    </xf>
    <xf numFmtId="0" fontId="25" fillId="8" borderId="8" xfId="0" applyFont="1" applyFill="1" applyBorder="1" applyAlignment="1">
      <alignment horizontal="center"/>
    </xf>
    <xf numFmtId="0" fontId="25" fillId="8" borderId="2" xfId="0" applyFont="1" applyFill="1" applyBorder="1" applyAlignment="1">
      <alignment horizontal="center"/>
    </xf>
    <xf numFmtId="164" fontId="25" fillId="8" borderId="6" xfId="0" applyNumberFormat="1" applyFont="1" applyFill="1" applyBorder="1" applyAlignment="1">
      <alignment horizontal="center"/>
    </xf>
    <xf numFmtId="164" fontId="25" fillId="8" borderId="8" xfId="0" applyNumberFormat="1" applyFont="1" applyFill="1" applyBorder="1" applyAlignment="1">
      <alignment horizontal="center"/>
    </xf>
    <xf numFmtId="164" fontId="25" fillId="8" borderId="2" xfId="0" applyNumberFormat="1" applyFont="1" applyFill="1" applyBorder="1" applyAlignment="1">
      <alignment horizontal="center"/>
    </xf>
    <xf numFmtId="0" fontId="25" fillId="10" borderId="6" xfId="0" applyFont="1" applyFill="1" applyBorder="1" applyAlignment="1">
      <alignment horizontal="center"/>
    </xf>
    <xf numFmtId="0" fontId="25" fillId="10" borderId="8" xfId="0" applyFont="1" applyFill="1" applyBorder="1" applyAlignment="1">
      <alignment horizontal="center"/>
    </xf>
    <xf numFmtId="0" fontId="25" fillId="10" borderId="2" xfId="0" applyFont="1" applyFill="1" applyBorder="1" applyAlignment="1">
      <alignment horizontal="center"/>
    </xf>
    <xf numFmtId="164" fontId="25" fillId="10" borderId="6" xfId="0" applyNumberFormat="1" applyFont="1" applyFill="1" applyBorder="1" applyAlignment="1">
      <alignment horizontal="center"/>
    </xf>
    <xf numFmtId="164" fontId="25" fillId="10" borderId="8" xfId="0" applyNumberFormat="1" applyFont="1" applyFill="1" applyBorder="1" applyAlignment="1">
      <alignment horizontal="center"/>
    </xf>
    <xf numFmtId="164" fontId="25" fillId="10" borderId="2" xfId="0" applyNumberFormat="1" applyFont="1" applyFill="1" applyBorder="1" applyAlignment="1">
      <alignment horizontal="center"/>
    </xf>
    <xf numFmtId="0" fontId="7" fillId="14" borderId="1" xfId="0" applyFont="1" applyFill="1" applyBorder="1" applyAlignment="1">
      <alignment horizontal="center" vertical="top" wrapText="1"/>
    </xf>
    <xf numFmtId="0" fontId="25" fillId="9" borderId="6" xfId="0" applyFont="1" applyFill="1" applyBorder="1" applyAlignment="1">
      <alignment horizontal="center"/>
    </xf>
    <xf numFmtId="0" fontId="25" fillId="9" borderId="8" xfId="0" applyFont="1" applyFill="1" applyBorder="1" applyAlignment="1">
      <alignment horizontal="center"/>
    </xf>
    <xf numFmtId="0" fontId="25" fillId="9" borderId="2" xfId="0" applyFont="1" applyFill="1" applyBorder="1" applyAlignment="1">
      <alignment horizontal="center"/>
    </xf>
    <xf numFmtId="164" fontId="25" fillId="9" borderId="6" xfId="0" applyNumberFormat="1" applyFont="1" applyFill="1" applyBorder="1" applyAlignment="1">
      <alignment horizontal="center"/>
    </xf>
    <xf numFmtId="164" fontId="25" fillId="9" borderId="8" xfId="0" applyNumberFormat="1" applyFont="1" applyFill="1" applyBorder="1" applyAlignment="1">
      <alignment horizontal="center"/>
    </xf>
    <xf numFmtId="164" fontId="25" fillId="9" borderId="2" xfId="0" applyNumberFormat="1" applyFont="1" applyFill="1" applyBorder="1" applyAlignment="1">
      <alignment horizontal="center"/>
    </xf>
    <xf numFmtId="0" fontId="25" fillId="10" borderId="4" xfId="0" applyFont="1" applyFill="1" applyBorder="1" applyAlignment="1">
      <alignment horizontal="center"/>
    </xf>
    <xf numFmtId="0" fontId="25" fillId="10" borderId="7" xfId="0" applyFont="1" applyFill="1" applyBorder="1" applyAlignment="1">
      <alignment horizontal="center"/>
    </xf>
    <xf numFmtId="0" fontId="25" fillId="10" borderId="5" xfId="0" applyFont="1" applyFill="1" applyBorder="1" applyAlignment="1">
      <alignment horizontal="center"/>
    </xf>
    <xf numFmtId="0" fontId="24" fillId="12" borderId="12" xfId="0" applyFont="1" applyFill="1" applyBorder="1" applyAlignment="1">
      <alignment horizontal="center"/>
    </xf>
    <xf numFmtId="0" fontId="24" fillId="12" borderId="13" xfId="0" applyFont="1" applyFill="1" applyBorder="1" applyAlignment="1">
      <alignment horizontal="center"/>
    </xf>
    <xf numFmtId="0" fontId="24" fillId="12" borderId="19" xfId="0" applyFont="1" applyFill="1" applyBorder="1" applyAlignment="1">
      <alignment horizontal="center"/>
    </xf>
    <xf numFmtId="0" fontId="24" fillId="12" borderId="20" xfId="0" applyFont="1" applyFill="1" applyBorder="1" applyAlignment="1">
      <alignment horizontal="center"/>
    </xf>
    <xf numFmtId="0" fontId="24" fillId="12" borderId="23" xfId="0" applyFont="1" applyFill="1" applyBorder="1" applyAlignment="1">
      <alignment horizontal="center"/>
    </xf>
    <xf numFmtId="0" fontId="4" fillId="0" borderId="1" xfId="0" applyFont="1" applyBorder="1" applyAlignment="1">
      <alignment horizontal="center" vertical="top"/>
    </xf>
    <xf numFmtId="0" fontId="0" fillId="0" borderId="1" xfId="0" applyBorder="1" applyAlignment="1">
      <alignment horizontal="center" vertical="top" wrapText="1"/>
    </xf>
    <xf numFmtId="0" fontId="24" fillId="12" borderId="1" xfId="0" applyFont="1" applyFill="1" applyBorder="1" applyAlignment="1">
      <alignment horizontal="center"/>
    </xf>
    <xf numFmtId="0" fontId="24" fillId="12" borderId="6" xfId="0" applyFont="1" applyFill="1" applyBorder="1" applyAlignment="1">
      <alignment horizontal="center"/>
    </xf>
    <xf numFmtId="0" fontId="24" fillId="12" borderId="9" xfId="0" applyFont="1" applyFill="1" applyBorder="1" applyAlignment="1">
      <alignment horizontal="center"/>
    </xf>
    <xf numFmtId="0" fontId="4" fillId="17" borderId="11" xfId="0" applyFont="1" applyFill="1" applyBorder="1" applyAlignment="1">
      <alignment horizontal="center"/>
    </xf>
    <xf numFmtId="0" fontId="4" fillId="17" borderId="12" xfId="0" applyFont="1" applyFill="1" applyBorder="1" applyAlignment="1">
      <alignment horizontal="center"/>
    </xf>
    <xf numFmtId="0" fontId="4" fillId="17" borderId="13" xfId="0" applyFont="1" applyFill="1" applyBorder="1" applyAlignment="1">
      <alignment horizontal="center"/>
    </xf>
    <xf numFmtId="0" fontId="0" fillId="18" borderId="11" xfId="0" applyFill="1" applyBorder="1" applyAlignment="1">
      <alignment horizontal="center"/>
    </xf>
    <xf numFmtId="0" fontId="0" fillId="18" borderId="12" xfId="0" applyFill="1" applyBorder="1" applyAlignment="1">
      <alignment horizontal="center"/>
    </xf>
    <xf numFmtId="0" fontId="0" fillId="18" borderId="13" xfId="0" applyFill="1" applyBorder="1" applyAlignment="1">
      <alignment horizontal="center"/>
    </xf>
    <xf numFmtId="0" fontId="4" fillId="12" borderId="11" xfId="0" applyFont="1" applyFill="1" applyBorder="1" applyAlignment="1">
      <alignment horizontal="center"/>
    </xf>
    <xf numFmtId="0" fontId="4" fillId="12" borderId="12" xfId="0" applyFont="1" applyFill="1" applyBorder="1" applyAlignment="1">
      <alignment horizontal="center"/>
    </xf>
    <xf numFmtId="0" fontId="4" fillId="12" borderId="28" xfId="0" applyFont="1" applyFill="1" applyBorder="1" applyAlignment="1">
      <alignment horizontal="center"/>
    </xf>
    <xf numFmtId="0" fontId="4" fillId="12" borderId="29" xfId="0" applyFont="1" applyFill="1" applyBorder="1" applyAlignment="1">
      <alignment horizontal="center"/>
    </xf>
    <xf numFmtId="0" fontId="4" fillId="0" borderId="9" xfId="0" applyFont="1" applyBorder="1" applyAlignment="1">
      <alignment horizontal="center" vertical="top" wrapText="1"/>
    </xf>
    <xf numFmtId="0" fontId="4" fillId="0" borderId="42" xfId="0" applyFont="1" applyBorder="1" applyAlignment="1">
      <alignment horizontal="center" vertical="top" wrapText="1"/>
    </xf>
    <xf numFmtId="0" fontId="4" fillId="0" borderId="43" xfId="0" applyFont="1" applyBorder="1" applyAlignment="1">
      <alignment horizontal="center" vertical="top" wrapText="1"/>
    </xf>
    <xf numFmtId="0" fontId="4" fillId="0" borderId="30" xfId="0" applyFont="1" applyBorder="1" applyAlignment="1">
      <alignment horizontal="center" vertical="top" wrapText="1"/>
    </xf>
    <xf numFmtId="0" fontId="4" fillId="0" borderId="25" xfId="0" applyFont="1" applyBorder="1" applyAlignment="1">
      <alignment horizontal="center" vertical="top" wrapText="1"/>
    </xf>
    <xf numFmtId="0" fontId="4" fillId="0" borderId="31" xfId="0" applyFont="1" applyBorder="1" applyAlignment="1">
      <alignment horizontal="center" vertical="top" wrapText="1"/>
    </xf>
    <xf numFmtId="0" fontId="0" fillId="12" borderId="19" xfId="0" applyFill="1" applyBorder="1" applyAlignment="1">
      <alignment horizontal="center"/>
    </xf>
    <xf numFmtId="0" fontId="0" fillId="12" borderId="20" xfId="0" applyFill="1" applyBorder="1" applyAlignment="1">
      <alignment horizontal="center"/>
    </xf>
    <xf numFmtId="0" fontId="0" fillId="12" borderId="21" xfId="0" applyFill="1" applyBorder="1" applyAlignment="1">
      <alignment horizontal="center"/>
    </xf>
    <xf numFmtId="0" fontId="4" fillId="12" borderId="19" xfId="0" applyFont="1" applyFill="1" applyBorder="1" applyAlignment="1">
      <alignment horizontal="center"/>
    </xf>
    <xf numFmtId="0" fontId="4" fillId="12" borderId="20" xfId="0" applyFont="1" applyFill="1" applyBorder="1" applyAlignment="1">
      <alignment horizontal="center"/>
    </xf>
    <xf numFmtId="0" fontId="4" fillId="12" borderId="21" xfId="0" applyFont="1" applyFill="1" applyBorder="1" applyAlignment="1">
      <alignment horizontal="center"/>
    </xf>
    <xf numFmtId="0" fontId="4" fillId="14" borderId="39" xfId="0" applyFont="1" applyFill="1" applyBorder="1" applyAlignment="1">
      <alignment horizontal="center" wrapText="1"/>
    </xf>
    <xf numFmtId="0" fontId="4" fillId="14" borderId="40" xfId="0" applyFont="1" applyFill="1" applyBorder="1" applyAlignment="1">
      <alignment horizontal="center" wrapText="1"/>
    </xf>
    <xf numFmtId="0" fontId="4" fillId="14" borderId="41" xfId="0" applyFont="1" applyFill="1" applyBorder="1" applyAlignment="1">
      <alignment horizontal="center" wrapText="1"/>
    </xf>
    <xf numFmtId="0" fontId="4" fillId="0" borderId="6" xfId="0" applyFont="1" applyBorder="1" applyAlignment="1">
      <alignment horizontal="center"/>
    </xf>
    <xf numFmtId="0" fontId="4" fillId="0" borderId="2" xfId="0" applyFont="1" applyBorder="1" applyAlignment="1">
      <alignment horizontal="center"/>
    </xf>
    <xf numFmtId="0" fontId="0" fillId="14" borderId="11" xfId="0" applyFill="1" applyBorder="1" applyAlignment="1">
      <alignment horizontal="center"/>
    </xf>
    <xf numFmtId="0" fontId="0" fillId="14" borderId="12" xfId="0" applyFill="1" applyBorder="1" applyAlignment="1">
      <alignment horizontal="center"/>
    </xf>
    <xf numFmtId="0" fontId="0" fillId="14" borderId="13" xfId="0" applyFill="1" applyBorder="1" applyAlignment="1">
      <alignment horizontal="center"/>
    </xf>
    <xf numFmtId="0" fontId="0" fillId="14" borderId="36" xfId="0" applyFill="1" applyBorder="1" applyAlignment="1">
      <alignment horizontal="center"/>
    </xf>
    <xf numFmtId="0" fontId="0" fillId="14" borderId="37" xfId="0" applyFill="1" applyBorder="1" applyAlignment="1">
      <alignment horizontal="center"/>
    </xf>
    <xf numFmtId="0" fontId="0" fillId="14" borderId="38" xfId="0" applyFill="1" applyBorder="1" applyAlignment="1">
      <alignment horizontal="center"/>
    </xf>
    <xf numFmtId="0" fontId="4" fillId="0" borderId="25" xfId="0" applyFont="1" applyBorder="1" applyAlignment="1">
      <alignment horizontal="center"/>
    </xf>
    <xf numFmtId="0" fontId="0" fillId="24" borderId="1" xfId="0" applyFill="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59714039241598293"/>
          <c:y val="2.97196861328838E-2"/>
          <c:w val="0.36491872082423266"/>
          <c:h val="0.90760347428874855"/>
        </c:manualLayout>
      </c:layout>
      <c:barChart>
        <c:barDir val="bar"/>
        <c:grouping val="clustered"/>
        <c:varyColors val="0"/>
        <c:ser>
          <c:idx val="0"/>
          <c:order val="0"/>
          <c:spPr>
            <a:solidFill>
              <a:schemeClr val="accent1"/>
            </a:solidFill>
            <a:ln>
              <a:noFill/>
            </a:ln>
            <a:effectLst/>
          </c:spPr>
          <c:invertIfNegative val="0"/>
          <c:cat>
            <c:strRef>
              <c:f>'Most important burdens '!$F$21:$F$43</c:f>
              <c:strCache>
                <c:ptCount val="23"/>
                <c:pt idx="0">
                  <c:v>Other </c:v>
                </c:pt>
                <c:pt idx="1">
                  <c:v>Physical health related to mobility/fatigue </c:v>
                </c:pt>
                <c:pt idx="2">
                  <c:v>Physical health related to heart issues </c:v>
                </c:pt>
                <c:pt idx="3">
                  <c:v>Physical health related to bone/joint pain</c:v>
                </c:pt>
                <c:pt idx="5">
                  <c:v>Other </c:v>
                </c:pt>
                <c:pt idx="6">
                  <c:v>Physical health related to GI issues </c:v>
                </c:pt>
                <c:pt idx="7">
                  <c:v>Physical health related to heart issue </c:v>
                </c:pt>
                <c:pt idx="8">
                  <c:v>Physical health related to kidney impairment </c:v>
                </c:pt>
                <c:pt idx="9">
                  <c:v>Physical health related to hearing loss </c:v>
                </c:pt>
                <c:pt idx="10">
                  <c:v>Physical health related to bone/ joint pain </c:v>
                </c:pt>
                <c:pt idx="11">
                  <c:v>Mental health related to stress/anxiety </c:v>
                </c:pt>
                <c:pt idx="13">
                  <c:v>Other </c:v>
                </c:pt>
                <c:pt idx="14">
                  <c:v>Physcial health related to bone/joint pain </c:v>
                </c:pt>
                <c:pt idx="15">
                  <c:v>Physcial health related to mobility/fatigue </c:v>
                </c:pt>
                <c:pt idx="16">
                  <c:v>Physical health related to growth and development </c:v>
                </c:pt>
                <c:pt idx="17">
                  <c:v>Physcial health related to heart issues</c:v>
                </c:pt>
                <c:pt idx="19">
                  <c:v>Other </c:v>
                </c:pt>
                <c:pt idx="20">
                  <c:v>Physical health related to growth and development </c:v>
                </c:pt>
                <c:pt idx="21">
                  <c:v>Mental health related to stress/anxiety </c:v>
                </c:pt>
                <c:pt idx="22">
                  <c:v>Physical health related to heart issues </c:v>
                </c:pt>
              </c:strCache>
            </c:strRef>
          </c:cat>
          <c:val>
            <c:numRef>
              <c:f>'Most important burdens '!$H$21:$H$43</c:f>
              <c:numCache>
                <c:formatCode>0.00</c:formatCode>
                <c:ptCount val="23"/>
                <c:pt idx="0">
                  <c:v>0.14285714285714285</c:v>
                </c:pt>
                <c:pt idx="1">
                  <c:v>0.14285714285714285</c:v>
                </c:pt>
                <c:pt idx="2">
                  <c:v>0.14285714285714285</c:v>
                </c:pt>
                <c:pt idx="3">
                  <c:v>0.5714285714285714</c:v>
                </c:pt>
                <c:pt idx="5">
                  <c:v>8.3333333333333329E-2</c:v>
                </c:pt>
                <c:pt idx="6">
                  <c:v>8.3333333333333329E-2</c:v>
                </c:pt>
                <c:pt idx="7">
                  <c:v>8.3333333333333329E-2</c:v>
                </c:pt>
                <c:pt idx="8">
                  <c:v>0.16666666666666666</c:v>
                </c:pt>
                <c:pt idx="9">
                  <c:v>0.16666666666666666</c:v>
                </c:pt>
                <c:pt idx="10">
                  <c:v>0.16666666666666666</c:v>
                </c:pt>
                <c:pt idx="11">
                  <c:v>0.25</c:v>
                </c:pt>
                <c:pt idx="13">
                  <c:v>7.6923076923076927E-2</c:v>
                </c:pt>
                <c:pt idx="14">
                  <c:v>7.6923076923076927E-2</c:v>
                </c:pt>
                <c:pt idx="15">
                  <c:v>7.6923076923076927E-2</c:v>
                </c:pt>
                <c:pt idx="16">
                  <c:v>7.6923076923076927E-2</c:v>
                </c:pt>
                <c:pt idx="17">
                  <c:v>0.69230769230769229</c:v>
                </c:pt>
                <c:pt idx="19">
                  <c:v>0.16666666666666666</c:v>
                </c:pt>
                <c:pt idx="20">
                  <c:v>0.16666666666666666</c:v>
                </c:pt>
                <c:pt idx="21">
                  <c:v>0.16666666666666666</c:v>
                </c:pt>
                <c:pt idx="22" formatCode="General">
                  <c:v>0.5</c:v>
                </c:pt>
              </c:numCache>
            </c:numRef>
          </c:val>
          <c:extLst>
            <c:ext xmlns:c16="http://schemas.microsoft.com/office/drawing/2014/chart" uri="{C3380CC4-5D6E-409C-BE32-E72D297353CC}">
              <c16:uniqueId val="{00000000-0848-46E1-9FFF-983FC48093C7}"/>
            </c:ext>
          </c:extLst>
        </c:ser>
        <c:dLbls>
          <c:showLegendKey val="0"/>
          <c:showVal val="0"/>
          <c:showCatName val="0"/>
          <c:showSerName val="0"/>
          <c:showPercent val="0"/>
          <c:showBubbleSize val="0"/>
        </c:dLbls>
        <c:gapWidth val="182"/>
        <c:axId val="424555567"/>
        <c:axId val="611369695"/>
      </c:barChart>
      <c:catAx>
        <c:axId val="424555567"/>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700" b="0" i="0" u="none" strike="noStrike" kern="1200" baseline="0">
                <a:solidFill>
                  <a:schemeClr val="tx1">
                    <a:lumMod val="65000"/>
                    <a:lumOff val="35000"/>
                  </a:schemeClr>
                </a:solidFill>
                <a:latin typeface="+mn-lt"/>
                <a:ea typeface="+mn-ea"/>
                <a:cs typeface="+mn-cs"/>
              </a:defRPr>
            </a:pPr>
            <a:endParaRPr lang="en-US"/>
          </a:p>
        </c:txPr>
        <c:crossAx val="611369695"/>
        <c:crosses val="autoZero"/>
        <c:auto val="1"/>
        <c:lblAlgn val="ctr"/>
        <c:lblOffset val="100"/>
        <c:noMultiLvlLbl val="0"/>
      </c:catAx>
      <c:valAx>
        <c:axId val="61136969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700" b="0" i="0" u="none" strike="noStrike" kern="1200" baseline="0">
                <a:solidFill>
                  <a:schemeClr val="tx1">
                    <a:lumMod val="65000"/>
                    <a:lumOff val="35000"/>
                  </a:schemeClr>
                </a:solidFill>
                <a:latin typeface="+mn-lt"/>
                <a:ea typeface="+mn-ea"/>
                <a:cs typeface="+mn-cs"/>
              </a:defRPr>
            </a:pPr>
            <a:endParaRPr lang="en-US"/>
          </a:p>
        </c:txPr>
        <c:crossAx val="42455556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700"/>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ocial</a:t>
            </a:r>
            <a:r>
              <a:rPr lang="en-US" baseline="0"/>
              <a:t> and mental health</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Figure 1_Prevelance'!$A$5</c:f>
              <c:strCache>
                <c:ptCount val="1"/>
                <c:pt idx="0">
                  <c:v>ABCC6 variants - children (n=6)</c:v>
                </c:pt>
              </c:strCache>
            </c:strRef>
          </c:tx>
          <c:spPr>
            <a:solidFill>
              <a:schemeClr val="accent1"/>
            </a:solidFill>
            <a:ln>
              <a:noFill/>
            </a:ln>
            <a:effectLst/>
          </c:spPr>
          <c:invertIfNegative val="0"/>
          <c:cat>
            <c:strRef>
              <c:f>'Figure 1_Prevelance'!$M$4:$P$4</c:f>
              <c:strCache>
                <c:ptCount val="4"/>
                <c:pt idx="0">
                  <c:v>Peer relationships</c:v>
                </c:pt>
                <c:pt idx="1">
                  <c:v>Family relationships</c:v>
                </c:pt>
                <c:pt idx="2">
                  <c:v>Fear of unknown</c:v>
                </c:pt>
                <c:pt idx="3">
                  <c:v>Stress / anxiety</c:v>
                </c:pt>
              </c:strCache>
            </c:strRef>
          </c:cat>
          <c:val>
            <c:numRef>
              <c:f>'Figure 1_Prevelance'!$M$5:$P$5</c:f>
              <c:numCache>
                <c:formatCode>0</c:formatCode>
                <c:ptCount val="4"/>
                <c:pt idx="0">
                  <c:v>50</c:v>
                </c:pt>
                <c:pt idx="1">
                  <c:v>50</c:v>
                </c:pt>
                <c:pt idx="2">
                  <c:v>50</c:v>
                </c:pt>
                <c:pt idx="3">
                  <c:v>66.666666666666657</c:v>
                </c:pt>
              </c:numCache>
            </c:numRef>
          </c:val>
          <c:extLst>
            <c:ext xmlns:c16="http://schemas.microsoft.com/office/drawing/2014/chart" uri="{C3380CC4-5D6E-409C-BE32-E72D297353CC}">
              <c16:uniqueId val="{00000000-9FBB-49A4-BA52-C12D5A94C9FF}"/>
            </c:ext>
          </c:extLst>
        </c:ser>
        <c:ser>
          <c:idx val="1"/>
          <c:order val="1"/>
          <c:tx>
            <c:strRef>
              <c:f>'Figure 1_Prevelance'!$A$6</c:f>
              <c:strCache>
                <c:ptCount val="1"/>
                <c:pt idx="0">
                  <c:v>ENPP1 variants - infants (13)</c:v>
                </c:pt>
              </c:strCache>
            </c:strRef>
          </c:tx>
          <c:spPr>
            <a:solidFill>
              <a:schemeClr val="accent2"/>
            </a:solidFill>
            <a:ln>
              <a:noFill/>
            </a:ln>
            <a:effectLst/>
          </c:spPr>
          <c:invertIfNegative val="0"/>
          <c:cat>
            <c:strRef>
              <c:f>'Figure 1_Prevelance'!$M$4:$P$4</c:f>
              <c:strCache>
                <c:ptCount val="4"/>
                <c:pt idx="0">
                  <c:v>Peer relationships</c:v>
                </c:pt>
                <c:pt idx="1">
                  <c:v>Family relationships</c:v>
                </c:pt>
                <c:pt idx="2">
                  <c:v>Fear of unknown</c:v>
                </c:pt>
                <c:pt idx="3">
                  <c:v>Stress / anxiety</c:v>
                </c:pt>
              </c:strCache>
            </c:strRef>
          </c:cat>
          <c:val>
            <c:numRef>
              <c:f>'Figure 1_Prevelance'!$M$6:$P$6</c:f>
              <c:numCache>
                <c:formatCode>0</c:formatCode>
                <c:ptCount val="4"/>
                <c:pt idx="0">
                  <c:v>8.3333333333333321</c:v>
                </c:pt>
                <c:pt idx="1">
                  <c:v>33.333333333333329</c:v>
                </c:pt>
                <c:pt idx="2">
                  <c:v>8.3333333333333321</c:v>
                </c:pt>
                <c:pt idx="3">
                  <c:v>8.3333333333333321</c:v>
                </c:pt>
              </c:numCache>
            </c:numRef>
          </c:val>
          <c:extLst>
            <c:ext xmlns:c16="http://schemas.microsoft.com/office/drawing/2014/chart" uri="{C3380CC4-5D6E-409C-BE32-E72D297353CC}">
              <c16:uniqueId val="{00000001-9FBB-49A4-BA52-C12D5A94C9FF}"/>
            </c:ext>
          </c:extLst>
        </c:ser>
        <c:ser>
          <c:idx val="2"/>
          <c:order val="2"/>
          <c:tx>
            <c:strRef>
              <c:f>'Figure 1_Prevelance'!$A$7</c:f>
              <c:strCache>
                <c:ptCount val="1"/>
                <c:pt idx="0">
                  <c:v>ENPP1 variants - children (n=12)</c:v>
                </c:pt>
              </c:strCache>
            </c:strRef>
          </c:tx>
          <c:spPr>
            <a:solidFill>
              <a:schemeClr val="accent3"/>
            </a:solidFill>
            <a:ln>
              <a:noFill/>
            </a:ln>
            <a:effectLst/>
          </c:spPr>
          <c:invertIfNegative val="0"/>
          <c:cat>
            <c:strRef>
              <c:f>'Figure 1_Prevelance'!$M$4:$P$4</c:f>
              <c:strCache>
                <c:ptCount val="4"/>
                <c:pt idx="0">
                  <c:v>Peer relationships</c:v>
                </c:pt>
                <c:pt idx="1">
                  <c:v>Family relationships</c:v>
                </c:pt>
                <c:pt idx="2">
                  <c:v>Fear of unknown</c:v>
                </c:pt>
                <c:pt idx="3">
                  <c:v>Stress / anxiety</c:v>
                </c:pt>
              </c:strCache>
            </c:strRef>
          </c:cat>
          <c:val>
            <c:numRef>
              <c:f>'Figure 1_Prevelance'!$M$7:$P$7</c:f>
              <c:numCache>
                <c:formatCode>0</c:formatCode>
                <c:ptCount val="4"/>
                <c:pt idx="0">
                  <c:v>61.53846153846154</c:v>
                </c:pt>
                <c:pt idx="1">
                  <c:v>30.76923076923077</c:v>
                </c:pt>
                <c:pt idx="2">
                  <c:v>53.846153846153847</c:v>
                </c:pt>
                <c:pt idx="3">
                  <c:v>53.846153846153847</c:v>
                </c:pt>
              </c:numCache>
            </c:numRef>
          </c:val>
          <c:extLst>
            <c:ext xmlns:c16="http://schemas.microsoft.com/office/drawing/2014/chart" uri="{C3380CC4-5D6E-409C-BE32-E72D297353CC}">
              <c16:uniqueId val="{00000002-9FBB-49A4-BA52-C12D5A94C9FF}"/>
            </c:ext>
          </c:extLst>
        </c:ser>
        <c:ser>
          <c:idx val="3"/>
          <c:order val="3"/>
          <c:tx>
            <c:strRef>
              <c:f>'Figure 1_Prevelance'!$A$8</c:f>
              <c:strCache>
                <c:ptCount val="1"/>
                <c:pt idx="0">
                  <c:v>ENPP1 variants - adults (n=7)</c:v>
                </c:pt>
              </c:strCache>
            </c:strRef>
          </c:tx>
          <c:spPr>
            <a:solidFill>
              <a:schemeClr val="accent4"/>
            </a:solidFill>
            <a:ln>
              <a:noFill/>
            </a:ln>
            <a:effectLst/>
          </c:spPr>
          <c:invertIfNegative val="0"/>
          <c:cat>
            <c:strRef>
              <c:f>'Figure 1_Prevelance'!$M$4:$P$4</c:f>
              <c:strCache>
                <c:ptCount val="4"/>
                <c:pt idx="0">
                  <c:v>Peer relationships</c:v>
                </c:pt>
                <c:pt idx="1">
                  <c:v>Family relationships</c:v>
                </c:pt>
                <c:pt idx="2">
                  <c:v>Fear of unknown</c:v>
                </c:pt>
                <c:pt idx="3">
                  <c:v>Stress / anxiety</c:v>
                </c:pt>
              </c:strCache>
            </c:strRef>
          </c:cat>
          <c:val>
            <c:numRef>
              <c:f>'Figure 1_Prevelance'!$M$8:$P$8</c:f>
              <c:numCache>
                <c:formatCode>0</c:formatCode>
                <c:ptCount val="4"/>
                <c:pt idx="0">
                  <c:v>28.571428571428569</c:v>
                </c:pt>
                <c:pt idx="1">
                  <c:v>14.285714285714285</c:v>
                </c:pt>
                <c:pt idx="2">
                  <c:v>42.857142857142854</c:v>
                </c:pt>
                <c:pt idx="3">
                  <c:v>57.142857142857139</c:v>
                </c:pt>
              </c:numCache>
            </c:numRef>
          </c:val>
          <c:extLst>
            <c:ext xmlns:c16="http://schemas.microsoft.com/office/drawing/2014/chart" uri="{C3380CC4-5D6E-409C-BE32-E72D297353CC}">
              <c16:uniqueId val="{00000003-9FBB-49A4-BA52-C12D5A94C9FF}"/>
            </c:ext>
          </c:extLst>
        </c:ser>
        <c:dLbls>
          <c:showLegendKey val="0"/>
          <c:showVal val="0"/>
          <c:showCatName val="0"/>
          <c:showSerName val="0"/>
          <c:showPercent val="0"/>
          <c:showBubbleSize val="0"/>
        </c:dLbls>
        <c:gapWidth val="219"/>
        <c:overlap val="-27"/>
        <c:axId val="1590473135"/>
        <c:axId val="1526073551"/>
        <c:extLst>
          <c:ext xmlns:c15="http://schemas.microsoft.com/office/drawing/2012/chart" uri="{02D57815-91ED-43cb-92C2-25804820EDAC}">
            <c15:filteredBarSeries>
              <c15:ser>
                <c:idx val="4"/>
                <c:order val="4"/>
                <c:tx>
                  <c:strRef>
                    <c:extLst>
                      <c:ext uri="{02D57815-91ED-43cb-92C2-25804820EDAC}">
                        <c15:formulaRef>
                          <c15:sqref>'Figure 1_Prevelance'!$A$9</c15:sqref>
                        </c15:formulaRef>
                      </c:ext>
                    </c:extLst>
                    <c:strCache>
                      <c:ptCount val="1"/>
                      <c:pt idx="0">
                        <c:v>All ENPP1</c:v>
                      </c:pt>
                    </c:strCache>
                  </c:strRef>
                </c:tx>
                <c:spPr>
                  <a:solidFill>
                    <a:schemeClr val="accent5"/>
                  </a:solidFill>
                  <a:ln>
                    <a:noFill/>
                  </a:ln>
                  <a:effectLst/>
                </c:spPr>
                <c:invertIfNegative val="0"/>
                <c:cat>
                  <c:strRef>
                    <c:extLst>
                      <c:ext uri="{02D57815-91ED-43cb-92C2-25804820EDAC}">
                        <c15:formulaRef>
                          <c15:sqref>'Figure 1_Prevelance'!$M$4:$P$4</c15:sqref>
                        </c15:formulaRef>
                      </c:ext>
                    </c:extLst>
                    <c:strCache>
                      <c:ptCount val="4"/>
                      <c:pt idx="0">
                        <c:v>Peer relationships</c:v>
                      </c:pt>
                      <c:pt idx="1">
                        <c:v>Family relationships</c:v>
                      </c:pt>
                      <c:pt idx="2">
                        <c:v>Fear of unknown</c:v>
                      </c:pt>
                      <c:pt idx="3">
                        <c:v>Stress / anxiety</c:v>
                      </c:pt>
                    </c:strCache>
                  </c:strRef>
                </c:cat>
                <c:val>
                  <c:numRef>
                    <c:extLst>
                      <c:ext uri="{02D57815-91ED-43cb-92C2-25804820EDAC}">
                        <c15:formulaRef>
                          <c15:sqref>'Figure 1_Prevelance'!$M$9:$P$9</c15:sqref>
                        </c15:formulaRef>
                      </c:ext>
                    </c:extLst>
                    <c:numCache>
                      <c:formatCode>0</c:formatCode>
                      <c:ptCount val="4"/>
                      <c:pt idx="0">
                        <c:v>34.375</c:v>
                      </c:pt>
                      <c:pt idx="1">
                        <c:v>28.125</c:v>
                      </c:pt>
                      <c:pt idx="2">
                        <c:v>34.375</c:v>
                      </c:pt>
                      <c:pt idx="3">
                        <c:v>37.5</c:v>
                      </c:pt>
                    </c:numCache>
                  </c:numRef>
                </c:val>
                <c:extLst>
                  <c:ext xmlns:c16="http://schemas.microsoft.com/office/drawing/2014/chart" uri="{C3380CC4-5D6E-409C-BE32-E72D297353CC}">
                    <c16:uniqueId val="{00000005-9FBB-49A4-BA52-C12D5A94C9FF}"/>
                  </c:ext>
                </c:extLst>
              </c15:ser>
            </c15:filteredBarSeries>
          </c:ext>
        </c:extLst>
      </c:barChart>
      <c:catAx>
        <c:axId val="159047313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26073551"/>
        <c:crosses val="autoZero"/>
        <c:auto val="1"/>
        <c:lblAlgn val="ctr"/>
        <c:lblOffset val="100"/>
        <c:noMultiLvlLbl val="0"/>
      </c:catAx>
      <c:valAx>
        <c:axId val="1526073551"/>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9047313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Organ</a:t>
            </a:r>
            <a:r>
              <a:rPr lang="en-US" baseline="0"/>
              <a:t> involvement per responder </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v>0 organs involved </c:v>
          </c:tx>
          <c:spPr>
            <a:solidFill>
              <a:schemeClr val="accent1"/>
            </a:solidFill>
            <a:ln>
              <a:noFill/>
            </a:ln>
            <a:effectLst/>
          </c:spPr>
          <c:invertIfNegative val="0"/>
          <c:cat>
            <c:strRef>
              <c:f>'Figure 1_Prevelance'!$M$40:$M$43</c:f>
              <c:strCache>
                <c:ptCount val="4"/>
                <c:pt idx="0">
                  <c:v>ABCC6 variants - children (n=6)</c:v>
                </c:pt>
                <c:pt idx="1">
                  <c:v>ENPP1 variants - infants (13)</c:v>
                </c:pt>
                <c:pt idx="2">
                  <c:v>ENPP1 variants - children (n=12)</c:v>
                </c:pt>
                <c:pt idx="3">
                  <c:v>ENPP1 variants - adults (n=7)</c:v>
                </c:pt>
              </c:strCache>
            </c:strRef>
          </c:cat>
          <c:val>
            <c:numRef>
              <c:f>'Figure 1_Prevelance'!$N$40:$N$43</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0-A27A-47C5-9410-A91CFF930627}"/>
            </c:ext>
          </c:extLst>
        </c:ser>
        <c:ser>
          <c:idx val="1"/>
          <c:order val="1"/>
          <c:tx>
            <c:v>1 organ involved 'Figure 1_Prevelance'!$H$55</c:v>
          </c:tx>
          <c:spPr>
            <a:solidFill>
              <a:schemeClr val="accent2"/>
            </a:solidFill>
            <a:ln>
              <a:noFill/>
            </a:ln>
            <a:effectLst/>
          </c:spPr>
          <c:invertIfNegative val="0"/>
          <c:cat>
            <c:strRef>
              <c:f>'Figure 1_Prevelance'!$M$40:$M$43</c:f>
              <c:strCache>
                <c:ptCount val="4"/>
                <c:pt idx="0">
                  <c:v>ABCC6 variants - children (n=6)</c:v>
                </c:pt>
                <c:pt idx="1">
                  <c:v>ENPP1 variants - infants (13)</c:v>
                </c:pt>
                <c:pt idx="2">
                  <c:v>ENPP1 variants - children (n=12)</c:v>
                </c:pt>
                <c:pt idx="3">
                  <c:v>ENPP1 variants - adults (n=7)</c:v>
                </c:pt>
              </c:strCache>
            </c:strRef>
          </c:cat>
          <c:val>
            <c:numRef>
              <c:f>'Figure 1_Prevelance'!$O$40:$O$43</c:f>
              <c:numCache>
                <c:formatCode>0</c:formatCode>
                <c:ptCount val="4"/>
                <c:pt idx="0">
                  <c:v>16.666666666666664</c:v>
                </c:pt>
                <c:pt idx="1">
                  <c:v>25</c:v>
                </c:pt>
                <c:pt idx="2">
                  <c:v>15.384615384615385</c:v>
                </c:pt>
                <c:pt idx="3">
                  <c:v>14.285714285714285</c:v>
                </c:pt>
              </c:numCache>
            </c:numRef>
          </c:val>
          <c:extLst>
            <c:ext xmlns:c16="http://schemas.microsoft.com/office/drawing/2014/chart" uri="{C3380CC4-5D6E-409C-BE32-E72D297353CC}">
              <c16:uniqueId val="{00000001-A27A-47C5-9410-A91CFF930627}"/>
            </c:ext>
          </c:extLst>
        </c:ser>
        <c:ser>
          <c:idx val="2"/>
          <c:order val="2"/>
          <c:tx>
            <c:v>2 organs involved </c:v>
          </c:tx>
          <c:spPr>
            <a:solidFill>
              <a:schemeClr val="accent3"/>
            </a:solidFill>
            <a:ln>
              <a:noFill/>
            </a:ln>
            <a:effectLst/>
          </c:spPr>
          <c:invertIfNegative val="0"/>
          <c:cat>
            <c:strRef>
              <c:f>'Figure 1_Prevelance'!$M$40:$M$43</c:f>
              <c:strCache>
                <c:ptCount val="4"/>
                <c:pt idx="0">
                  <c:v>ABCC6 variants - children (n=6)</c:v>
                </c:pt>
                <c:pt idx="1">
                  <c:v>ENPP1 variants - infants (13)</c:v>
                </c:pt>
                <c:pt idx="2">
                  <c:v>ENPP1 variants - children (n=12)</c:v>
                </c:pt>
                <c:pt idx="3">
                  <c:v>ENPP1 variants - adults (n=7)</c:v>
                </c:pt>
              </c:strCache>
            </c:strRef>
          </c:cat>
          <c:val>
            <c:numRef>
              <c:f>'Figure 1_Prevelance'!$P$40:$P$43</c:f>
              <c:numCache>
                <c:formatCode>0</c:formatCode>
                <c:ptCount val="4"/>
                <c:pt idx="0">
                  <c:v>50</c:v>
                </c:pt>
                <c:pt idx="1">
                  <c:v>16.666666666666664</c:v>
                </c:pt>
                <c:pt idx="2">
                  <c:v>15.384615384615385</c:v>
                </c:pt>
                <c:pt idx="3">
                  <c:v>42.857142857142854</c:v>
                </c:pt>
              </c:numCache>
            </c:numRef>
          </c:val>
          <c:extLst>
            <c:ext xmlns:c16="http://schemas.microsoft.com/office/drawing/2014/chart" uri="{C3380CC4-5D6E-409C-BE32-E72D297353CC}">
              <c16:uniqueId val="{00000002-A27A-47C5-9410-A91CFF930627}"/>
            </c:ext>
          </c:extLst>
        </c:ser>
        <c:ser>
          <c:idx val="3"/>
          <c:order val="3"/>
          <c:tx>
            <c:v>3 or more organs involved </c:v>
          </c:tx>
          <c:spPr>
            <a:solidFill>
              <a:schemeClr val="accent4"/>
            </a:solidFill>
            <a:ln>
              <a:noFill/>
            </a:ln>
            <a:effectLst/>
          </c:spPr>
          <c:invertIfNegative val="0"/>
          <c:cat>
            <c:strRef>
              <c:f>'Figure 1_Prevelance'!$M$40:$M$43</c:f>
              <c:strCache>
                <c:ptCount val="4"/>
                <c:pt idx="0">
                  <c:v>ABCC6 variants - children (n=6)</c:v>
                </c:pt>
                <c:pt idx="1">
                  <c:v>ENPP1 variants - infants (13)</c:v>
                </c:pt>
                <c:pt idx="2">
                  <c:v>ENPP1 variants - children (n=12)</c:v>
                </c:pt>
                <c:pt idx="3">
                  <c:v>ENPP1 variants - adults (n=7)</c:v>
                </c:pt>
              </c:strCache>
            </c:strRef>
          </c:cat>
          <c:val>
            <c:numRef>
              <c:f>'Figure 1_Prevelance'!$Q$40:$Q$43</c:f>
              <c:numCache>
                <c:formatCode>0</c:formatCode>
                <c:ptCount val="4"/>
                <c:pt idx="0">
                  <c:v>33.333333333333329</c:v>
                </c:pt>
                <c:pt idx="1">
                  <c:v>66.666666666666657</c:v>
                </c:pt>
                <c:pt idx="2">
                  <c:v>61.53846153846154</c:v>
                </c:pt>
                <c:pt idx="3">
                  <c:v>42.857142857142854</c:v>
                </c:pt>
              </c:numCache>
            </c:numRef>
          </c:val>
          <c:extLst>
            <c:ext xmlns:c16="http://schemas.microsoft.com/office/drawing/2014/chart" uri="{C3380CC4-5D6E-409C-BE32-E72D297353CC}">
              <c16:uniqueId val="{00000003-A27A-47C5-9410-A91CFF930627}"/>
            </c:ext>
          </c:extLst>
        </c:ser>
        <c:dLbls>
          <c:showLegendKey val="0"/>
          <c:showVal val="0"/>
          <c:showCatName val="0"/>
          <c:showSerName val="0"/>
          <c:showPercent val="0"/>
          <c:showBubbleSize val="0"/>
        </c:dLbls>
        <c:gapWidth val="219"/>
        <c:overlap val="-27"/>
        <c:axId val="71838464"/>
        <c:axId val="2038711504"/>
      </c:barChart>
      <c:catAx>
        <c:axId val="718384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38711504"/>
        <c:crosses val="autoZero"/>
        <c:auto val="1"/>
        <c:lblAlgn val="ctr"/>
        <c:lblOffset val="100"/>
        <c:noMultiLvlLbl val="0"/>
      </c:catAx>
      <c:valAx>
        <c:axId val="20387115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 responders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83846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r>
              <a:rPr lang="en-US" b="1">
                <a:solidFill>
                  <a:schemeClr val="tx1"/>
                </a:solidFill>
              </a:rPr>
              <a:t>Ped ABCC6</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revalence '!$C$13:$N$13</c:f>
              <c:strCache>
                <c:ptCount val="12"/>
                <c:pt idx="0">
                  <c:v>Heart Issues</c:v>
                </c:pt>
                <c:pt idx="1">
                  <c:v>GI Issues</c:v>
                </c:pt>
                <c:pt idx="2">
                  <c:v>Bone / Joint Pain</c:v>
                </c:pt>
                <c:pt idx="3">
                  <c:v>Bone / Joint Stiffness</c:v>
                </c:pt>
                <c:pt idx="4">
                  <c:v>Mobility / Fatigue</c:v>
                </c:pt>
                <c:pt idx="5">
                  <c:v>Growth and Development</c:v>
                </c:pt>
                <c:pt idx="6">
                  <c:v>Hearing Loss</c:v>
                </c:pt>
                <c:pt idx="7">
                  <c:v>Kidney Impairment</c:v>
                </c:pt>
                <c:pt idx="8">
                  <c:v>Peer Relationships</c:v>
                </c:pt>
                <c:pt idx="9">
                  <c:v>Family Relationships</c:v>
                </c:pt>
                <c:pt idx="10">
                  <c:v>Fear of Unknown</c:v>
                </c:pt>
                <c:pt idx="11">
                  <c:v>Stress / Anxiety</c:v>
                </c:pt>
              </c:strCache>
            </c:strRef>
          </c:cat>
          <c:val>
            <c:numRef>
              <c:f>'Prevalence '!$C$15:$N$15</c:f>
              <c:numCache>
                <c:formatCode>0</c:formatCode>
                <c:ptCount val="12"/>
                <c:pt idx="0">
                  <c:v>66.666666666666657</c:v>
                </c:pt>
                <c:pt idx="1">
                  <c:v>83.333333333333343</c:v>
                </c:pt>
                <c:pt idx="2">
                  <c:v>33.333333333333329</c:v>
                </c:pt>
                <c:pt idx="3">
                  <c:v>16.666666666666664</c:v>
                </c:pt>
                <c:pt idx="4">
                  <c:v>50</c:v>
                </c:pt>
                <c:pt idx="5">
                  <c:v>83.333333333333343</c:v>
                </c:pt>
                <c:pt idx="6">
                  <c:v>16.666666666666664</c:v>
                </c:pt>
                <c:pt idx="7">
                  <c:v>16.666666666666664</c:v>
                </c:pt>
                <c:pt idx="8">
                  <c:v>50</c:v>
                </c:pt>
                <c:pt idx="9">
                  <c:v>50</c:v>
                </c:pt>
                <c:pt idx="10">
                  <c:v>50</c:v>
                </c:pt>
                <c:pt idx="11">
                  <c:v>66.666666666666657</c:v>
                </c:pt>
              </c:numCache>
            </c:numRef>
          </c:val>
          <c:extLst>
            <c:ext xmlns:c16="http://schemas.microsoft.com/office/drawing/2014/chart" uri="{C3380CC4-5D6E-409C-BE32-E72D297353CC}">
              <c16:uniqueId val="{00000000-0DF1-4B4F-BAB7-1CE72B5DEFA1}"/>
            </c:ext>
          </c:extLst>
        </c:ser>
        <c:dLbls>
          <c:showLegendKey val="0"/>
          <c:showVal val="0"/>
          <c:showCatName val="0"/>
          <c:showSerName val="0"/>
          <c:showPercent val="0"/>
          <c:showBubbleSize val="0"/>
        </c:dLbls>
        <c:gapWidth val="219"/>
        <c:overlap val="-27"/>
        <c:axId val="507384912"/>
        <c:axId val="510350880"/>
      </c:barChart>
      <c:catAx>
        <c:axId val="5073849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0350880"/>
        <c:crosses val="autoZero"/>
        <c:auto val="1"/>
        <c:lblAlgn val="ctr"/>
        <c:lblOffset val="100"/>
        <c:noMultiLvlLbl val="0"/>
      </c:catAx>
      <c:valAx>
        <c:axId val="510350880"/>
        <c:scaling>
          <c:orientation val="minMax"/>
          <c:max val="100"/>
        </c:scaling>
        <c:delete val="0"/>
        <c:axPos val="l"/>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7384912"/>
        <c:crosses val="autoZero"/>
        <c:crossBetween val="between"/>
        <c:majorUnit val="2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r>
              <a:rPr lang="en-US" b="1">
                <a:solidFill>
                  <a:schemeClr val="tx1"/>
                </a:solidFill>
              </a:rPr>
              <a:t>Adult ENPP1  </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3"/>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revalence '!$C$13:$N$13</c:f>
              <c:strCache>
                <c:ptCount val="12"/>
                <c:pt idx="0">
                  <c:v>Heart Issues</c:v>
                </c:pt>
                <c:pt idx="1">
                  <c:v>GI Issues</c:v>
                </c:pt>
                <c:pt idx="2">
                  <c:v>Bone / Joint Pain</c:v>
                </c:pt>
                <c:pt idx="3">
                  <c:v>Bone / Joint Stiffness</c:v>
                </c:pt>
                <c:pt idx="4">
                  <c:v>Mobility / Fatigue</c:v>
                </c:pt>
                <c:pt idx="5">
                  <c:v>Growth and Development</c:v>
                </c:pt>
                <c:pt idx="6">
                  <c:v>Hearing Loss</c:v>
                </c:pt>
                <c:pt idx="7">
                  <c:v>Kidney Impairment</c:v>
                </c:pt>
                <c:pt idx="8">
                  <c:v>Peer Relationships</c:v>
                </c:pt>
                <c:pt idx="9">
                  <c:v>Family Relationships</c:v>
                </c:pt>
                <c:pt idx="10">
                  <c:v>Fear of Unknown</c:v>
                </c:pt>
                <c:pt idx="11">
                  <c:v>Stress / Anxiety</c:v>
                </c:pt>
              </c:strCache>
            </c:strRef>
          </c:cat>
          <c:val>
            <c:numRef>
              <c:f>'Prevalence '!$C$18:$N$18</c:f>
              <c:numCache>
                <c:formatCode>0</c:formatCode>
                <c:ptCount val="12"/>
                <c:pt idx="0">
                  <c:v>85.714285714285708</c:v>
                </c:pt>
                <c:pt idx="1">
                  <c:v>42.857142857142854</c:v>
                </c:pt>
                <c:pt idx="2">
                  <c:v>100</c:v>
                </c:pt>
                <c:pt idx="3">
                  <c:v>57.142857142857139</c:v>
                </c:pt>
                <c:pt idx="4">
                  <c:v>85.714285714285708</c:v>
                </c:pt>
                <c:pt idx="5">
                  <c:v>71.428571428571431</c:v>
                </c:pt>
                <c:pt idx="6">
                  <c:v>0</c:v>
                </c:pt>
                <c:pt idx="7">
                  <c:v>28.571428571428569</c:v>
                </c:pt>
                <c:pt idx="8">
                  <c:v>28.571428571428569</c:v>
                </c:pt>
                <c:pt idx="9">
                  <c:v>14.285714285714285</c:v>
                </c:pt>
                <c:pt idx="10">
                  <c:v>42.857142857142854</c:v>
                </c:pt>
                <c:pt idx="11">
                  <c:v>57.142857142857139</c:v>
                </c:pt>
              </c:numCache>
            </c:numRef>
          </c:val>
          <c:extLst>
            <c:ext xmlns:c16="http://schemas.microsoft.com/office/drawing/2014/chart" uri="{C3380CC4-5D6E-409C-BE32-E72D297353CC}">
              <c16:uniqueId val="{00000000-F71C-43E2-B1E4-BE2E0E60DF42}"/>
            </c:ext>
          </c:extLst>
        </c:ser>
        <c:dLbls>
          <c:showLegendKey val="0"/>
          <c:showVal val="0"/>
          <c:showCatName val="0"/>
          <c:showSerName val="0"/>
          <c:showPercent val="0"/>
          <c:showBubbleSize val="0"/>
        </c:dLbls>
        <c:gapWidth val="219"/>
        <c:overlap val="-27"/>
        <c:axId val="623454672"/>
        <c:axId val="502615504"/>
      </c:barChart>
      <c:catAx>
        <c:axId val="6234546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2615504"/>
        <c:crosses val="autoZero"/>
        <c:auto val="1"/>
        <c:lblAlgn val="ctr"/>
        <c:lblOffset val="100"/>
        <c:noMultiLvlLbl val="0"/>
      </c:catAx>
      <c:valAx>
        <c:axId val="502615504"/>
        <c:scaling>
          <c:orientation val="minMax"/>
        </c:scaling>
        <c:delete val="0"/>
        <c:axPos val="l"/>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345467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r>
              <a:rPr lang="en-US" b="1">
                <a:solidFill>
                  <a:schemeClr val="tx1"/>
                </a:solidFill>
              </a:rPr>
              <a:t>Ped ENPP1  </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6.7769862654150095E-2"/>
          <c:y val="0.14153840532279283"/>
          <c:w val="0.91764662458937729"/>
          <c:h val="0.5819524850502984"/>
        </c:manualLayout>
      </c:layout>
      <c:barChart>
        <c:barDir val="col"/>
        <c:grouping val="clustered"/>
        <c:varyColors val="0"/>
        <c:ser>
          <c:idx val="0"/>
          <c:order val="0"/>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revalence '!$C$13:$N$13</c:f>
              <c:strCache>
                <c:ptCount val="12"/>
                <c:pt idx="0">
                  <c:v>Heart Issues</c:v>
                </c:pt>
                <c:pt idx="1">
                  <c:v>GI Issues</c:v>
                </c:pt>
                <c:pt idx="2">
                  <c:v>Bone / Joint Pain</c:v>
                </c:pt>
                <c:pt idx="3">
                  <c:v>Bone / Joint Stiffness</c:v>
                </c:pt>
                <c:pt idx="4">
                  <c:v>Mobility / Fatigue</c:v>
                </c:pt>
                <c:pt idx="5">
                  <c:v>Growth and Development</c:v>
                </c:pt>
                <c:pt idx="6">
                  <c:v>Hearing Loss</c:v>
                </c:pt>
                <c:pt idx="7">
                  <c:v>Kidney Impairment</c:v>
                </c:pt>
                <c:pt idx="8">
                  <c:v>Peer Relationships</c:v>
                </c:pt>
                <c:pt idx="9">
                  <c:v>Family Relationships</c:v>
                </c:pt>
                <c:pt idx="10">
                  <c:v>Fear of Unknown</c:v>
                </c:pt>
                <c:pt idx="11">
                  <c:v>Stress / Anxiety</c:v>
                </c:pt>
              </c:strCache>
            </c:strRef>
          </c:cat>
          <c:val>
            <c:numRef>
              <c:f>'Prevalence '!$C$17:$N$17</c:f>
              <c:numCache>
                <c:formatCode>0</c:formatCode>
                <c:ptCount val="12"/>
                <c:pt idx="0">
                  <c:v>83.333333333333343</c:v>
                </c:pt>
                <c:pt idx="1">
                  <c:v>50</c:v>
                </c:pt>
                <c:pt idx="2">
                  <c:v>83.333333333333343</c:v>
                </c:pt>
                <c:pt idx="3">
                  <c:v>33.333333333333329</c:v>
                </c:pt>
                <c:pt idx="4">
                  <c:v>83.333333333333343</c:v>
                </c:pt>
                <c:pt idx="5">
                  <c:v>75</c:v>
                </c:pt>
                <c:pt idx="6">
                  <c:v>58.333333333333336</c:v>
                </c:pt>
                <c:pt idx="7">
                  <c:v>58.333333333333336</c:v>
                </c:pt>
                <c:pt idx="8">
                  <c:v>66.666666666666657</c:v>
                </c:pt>
                <c:pt idx="9">
                  <c:v>33.333333333333329</c:v>
                </c:pt>
                <c:pt idx="10">
                  <c:v>50</c:v>
                </c:pt>
                <c:pt idx="11">
                  <c:v>58.333333333333336</c:v>
                </c:pt>
              </c:numCache>
            </c:numRef>
          </c:val>
          <c:extLst>
            <c:ext xmlns:c16="http://schemas.microsoft.com/office/drawing/2014/chart" uri="{C3380CC4-5D6E-409C-BE32-E72D297353CC}">
              <c16:uniqueId val="{00000000-C7F3-44B3-9E0C-5295B86E734F}"/>
            </c:ext>
          </c:extLst>
        </c:ser>
        <c:dLbls>
          <c:showLegendKey val="0"/>
          <c:showVal val="0"/>
          <c:showCatName val="0"/>
          <c:showSerName val="0"/>
          <c:showPercent val="0"/>
          <c:showBubbleSize val="0"/>
        </c:dLbls>
        <c:gapWidth val="219"/>
        <c:overlap val="-27"/>
        <c:axId val="512436096"/>
        <c:axId val="513070832"/>
      </c:barChart>
      <c:catAx>
        <c:axId val="51243609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3070832"/>
        <c:crosses val="autoZero"/>
        <c:auto val="1"/>
        <c:lblAlgn val="ctr"/>
        <c:lblOffset val="100"/>
        <c:noMultiLvlLbl val="0"/>
      </c:catAx>
      <c:valAx>
        <c:axId val="513070832"/>
        <c:scaling>
          <c:orientation val="minMax"/>
          <c:max val="100"/>
        </c:scaling>
        <c:delete val="0"/>
        <c:axPos val="l"/>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2436096"/>
        <c:crosses val="autoZero"/>
        <c:crossBetween val="between"/>
        <c:majorUnit val="2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r>
              <a:rPr lang="en-US" b="1">
                <a:solidFill>
                  <a:schemeClr val="tx1"/>
                </a:solidFill>
              </a:rPr>
              <a:t>Infant ENPP1 </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revalence '!$C$13:$N$13</c:f>
              <c:strCache>
                <c:ptCount val="12"/>
                <c:pt idx="0">
                  <c:v>Heart Issues</c:v>
                </c:pt>
                <c:pt idx="1">
                  <c:v>GI Issues</c:v>
                </c:pt>
                <c:pt idx="2">
                  <c:v>Bone / Joint Pain</c:v>
                </c:pt>
                <c:pt idx="3">
                  <c:v>Bone / Joint Stiffness</c:v>
                </c:pt>
                <c:pt idx="4">
                  <c:v>Mobility / Fatigue</c:v>
                </c:pt>
                <c:pt idx="5">
                  <c:v>Growth and Development</c:v>
                </c:pt>
                <c:pt idx="6">
                  <c:v>Hearing Loss</c:v>
                </c:pt>
                <c:pt idx="7">
                  <c:v>Kidney Impairment</c:v>
                </c:pt>
                <c:pt idx="8">
                  <c:v>Peer Relationships</c:v>
                </c:pt>
                <c:pt idx="9">
                  <c:v>Family Relationships</c:v>
                </c:pt>
                <c:pt idx="10">
                  <c:v>Fear of Unknown</c:v>
                </c:pt>
                <c:pt idx="11">
                  <c:v>Stress / Anxiety</c:v>
                </c:pt>
              </c:strCache>
            </c:strRef>
          </c:cat>
          <c:val>
            <c:numRef>
              <c:f>'Prevalence '!$C$16:$N$16</c:f>
              <c:numCache>
                <c:formatCode>0</c:formatCode>
                <c:ptCount val="12"/>
                <c:pt idx="0">
                  <c:v>92.307692307692307</c:v>
                </c:pt>
                <c:pt idx="1">
                  <c:v>53.846153846153847</c:v>
                </c:pt>
                <c:pt idx="2">
                  <c:v>46.153846153846153</c:v>
                </c:pt>
                <c:pt idx="3">
                  <c:v>30.76923076923077</c:v>
                </c:pt>
                <c:pt idx="4">
                  <c:v>53.846153846153847</c:v>
                </c:pt>
                <c:pt idx="5">
                  <c:v>69.230769230769226</c:v>
                </c:pt>
                <c:pt idx="6">
                  <c:v>7.6923076923076925</c:v>
                </c:pt>
                <c:pt idx="7">
                  <c:v>46.153846153846153</c:v>
                </c:pt>
                <c:pt idx="8">
                  <c:v>7.6923076923076925</c:v>
                </c:pt>
                <c:pt idx="9">
                  <c:v>30.76923076923077</c:v>
                </c:pt>
                <c:pt idx="10">
                  <c:v>15.384615384615385</c:v>
                </c:pt>
                <c:pt idx="11">
                  <c:v>7.6923076923076925</c:v>
                </c:pt>
              </c:numCache>
            </c:numRef>
          </c:val>
          <c:extLst>
            <c:ext xmlns:c16="http://schemas.microsoft.com/office/drawing/2014/chart" uri="{C3380CC4-5D6E-409C-BE32-E72D297353CC}">
              <c16:uniqueId val="{00000000-3D44-46FF-B4C0-7E18DD26D7DE}"/>
            </c:ext>
          </c:extLst>
        </c:ser>
        <c:dLbls>
          <c:showLegendKey val="0"/>
          <c:showVal val="0"/>
          <c:showCatName val="0"/>
          <c:showSerName val="0"/>
          <c:showPercent val="0"/>
          <c:showBubbleSize val="0"/>
        </c:dLbls>
        <c:gapWidth val="219"/>
        <c:overlap val="-27"/>
        <c:axId val="635767424"/>
        <c:axId val="599342144"/>
      </c:barChart>
      <c:catAx>
        <c:axId val="6357674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99342144"/>
        <c:crosses val="autoZero"/>
        <c:auto val="1"/>
        <c:lblAlgn val="ctr"/>
        <c:lblOffset val="100"/>
        <c:noMultiLvlLbl val="0"/>
      </c:catAx>
      <c:valAx>
        <c:axId val="599342144"/>
        <c:scaling>
          <c:orientation val="minMax"/>
        </c:scaling>
        <c:delete val="0"/>
        <c:axPos val="l"/>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5767424"/>
        <c:crosses val="autoZero"/>
        <c:crossBetween val="between"/>
        <c:majorUnit val="2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b="1">
                <a:solidFill>
                  <a:sysClr val="windowText" lastClr="000000"/>
                </a:solidFill>
              </a:rPr>
              <a:t>ENNP1</a:t>
            </a:r>
            <a:r>
              <a:rPr lang="en-US" b="1" baseline="0">
                <a:solidFill>
                  <a:sysClr val="windowText" lastClr="000000"/>
                </a:solidFill>
              </a:rPr>
              <a:t> Deficiency </a:t>
            </a:r>
            <a:endParaRPr lang="en-US" b="1">
              <a:solidFill>
                <a:sysClr val="windowText" lastClr="000000"/>
              </a:solidFill>
            </a:endParaRPr>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v>Infant </c:v>
          </c:tx>
          <c:spPr>
            <a:solidFill>
              <a:schemeClr val="accent1"/>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revalence '!$C$13:$N$13</c:f>
              <c:strCache>
                <c:ptCount val="12"/>
                <c:pt idx="0">
                  <c:v>Heart Issues</c:v>
                </c:pt>
                <c:pt idx="1">
                  <c:v>GI Issues</c:v>
                </c:pt>
                <c:pt idx="2">
                  <c:v>Bone / Joint Pain</c:v>
                </c:pt>
                <c:pt idx="3">
                  <c:v>Bone / Joint Stiffness</c:v>
                </c:pt>
                <c:pt idx="4">
                  <c:v>Mobility / Fatigue</c:v>
                </c:pt>
                <c:pt idx="5">
                  <c:v>Growth and Development</c:v>
                </c:pt>
                <c:pt idx="6">
                  <c:v>Hearing Loss</c:v>
                </c:pt>
                <c:pt idx="7">
                  <c:v>Kidney Impairment</c:v>
                </c:pt>
                <c:pt idx="8">
                  <c:v>Peer Relationships</c:v>
                </c:pt>
                <c:pt idx="9">
                  <c:v>Family Relationships</c:v>
                </c:pt>
                <c:pt idx="10">
                  <c:v>Fear of Unknown</c:v>
                </c:pt>
                <c:pt idx="11">
                  <c:v>Stress / Anxiety</c:v>
                </c:pt>
              </c:strCache>
            </c:strRef>
          </c:cat>
          <c:val>
            <c:numRef>
              <c:f>'Prevalence '!$C$16:$N$16</c:f>
              <c:numCache>
                <c:formatCode>0</c:formatCode>
                <c:ptCount val="12"/>
                <c:pt idx="0">
                  <c:v>92.307692307692307</c:v>
                </c:pt>
                <c:pt idx="1">
                  <c:v>53.846153846153847</c:v>
                </c:pt>
                <c:pt idx="2">
                  <c:v>46.153846153846153</c:v>
                </c:pt>
                <c:pt idx="3">
                  <c:v>30.76923076923077</c:v>
                </c:pt>
                <c:pt idx="4">
                  <c:v>53.846153846153847</c:v>
                </c:pt>
                <c:pt idx="5">
                  <c:v>69.230769230769226</c:v>
                </c:pt>
                <c:pt idx="6">
                  <c:v>7.6923076923076925</c:v>
                </c:pt>
                <c:pt idx="7">
                  <c:v>46.153846153846153</c:v>
                </c:pt>
                <c:pt idx="8">
                  <c:v>7.6923076923076925</c:v>
                </c:pt>
                <c:pt idx="9">
                  <c:v>30.76923076923077</c:v>
                </c:pt>
                <c:pt idx="10">
                  <c:v>15.384615384615385</c:v>
                </c:pt>
                <c:pt idx="11">
                  <c:v>7.6923076923076925</c:v>
                </c:pt>
              </c:numCache>
            </c:numRef>
          </c:val>
          <c:extLst>
            <c:ext xmlns:c16="http://schemas.microsoft.com/office/drawing/2014/chart" uri="{C3380CC4-5D6E-409C-BE32-E72D297353CC}">
              <c16:uniqueId val="{00000000-533E-41AA-A8B2-74286857A82D}"/>
            </c:ext>
          </c:extLst>
        </c:ser>
        <c:ser>
          <c:idx val="1"/>
          <c:order val="1"/>
          <c:tx>
            <c:v>Ped</c:v>
          </c:tx>
          <c:spPr>
            <a:solidFill>
              <a:schemeClr val="accent2"/>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revalence '!$C$13:$N$13</c:f>
              <c:strCache>
                <c:ptCount val="12"/>
                <c:pt idx="0">
                  <c:v>Heart Issues</c:v>
                </c:pt>
                <c:pt idx="1">
                  <c:v>GI Issues</c:v>
                </c:pt>
                <c:pt idx="2">
                  <c:v>Bone / Joint Pain</c:v>
                </c:pt>
                <c:pt idx="3">
                  <c:v>Bone / Joint Stiffness</c:v>
                </c:pt>
                <c:pt idx="4">
                  <c:v>Mobility / Fatigue</c:v>
                </c:pt>
                <c:pt idx="5">
                  <c:v>Growth and Development</c:v>
                </c:pt>
                <c:pt idx="6">
                  <c:v>Hearing Loss</c:v>
                </c:pt>
                <c:pt idx="7">
                  <c:v>Kidney Impairment</c:v>
                </c:pt>
                <c:pt idx="8">
                  <c:v>Peer Relationships</c:v>
                </c:pt>
                <c:pt idx="9">
                  <c:v>Family Relationships</c:v>
                </c:pt>
                <c:pt idx="10">
                  <c:v>Fear of Unknown</c:v>
                </c:pt>
                <c:pt idx="11">
                  <c:v>Stress / Anxiety</c:v>
                </c:pt>
              </c:strCache>
            </c:strRef>
          </c:cat>
          <c:val>
            <c:numRef>
              <c:f>'Prevalence '!$C$17:$N$17</c:f>
              <c:numCache>
                <c:formatCode>0</c:formatCode>
                <c:ptCount val="12"/>
                <c:pt idx="0">
                  <c:v>83.333333333333343</c:v>
                </c:pt>
                <c:pt idx="1">
                  <c:v>50</c:v>
                </c:pt>
                <c:pt idx="2">
                  <c:v>83.333333333333343</c:v>
                </c:pt>
                <c:pt idx="3">
                  <c:v>33.333333333333329</c:v>
                </c:pt>
                <c:pt idx="4">
                  <c:v>83.333333333333343</c:v>
                </c:pt>
                <c:pt idx="5">
                  <c:v>75</c:v>
                </c:pt>
                <c:pt idx="6">
                  <c:v>58.333333333333336</c:v>
                </c:pt>
                <c:pt idx="7">
                  <c:v>58.333333333333336</c:v>
                </c:pt>
                <c:pt idx="8">
                  <c:v>66.666666666666657</c:v>
                </c:pt>
                <c:pt idx="9">
                  <c:v>33.333333333333329</c:v>
                </c:pt>
                <c:pt idx="10">
                  <c:v>50</c:v>
                </c:pt>
                <c:pt idx="11">
                  <c:v>58.333333333333336</c:v>
                </c:pt>
              </c:numCache>
            </c:numRef>
          </c:val>
          <c:extLst>
            <c:ext xmlns:c16="http://schemas.microsoft.com/office/drawing/2014/chart" uri="{C3380CC4-5D6E-409C-BE32-E72D297353CC}">
              <c16:uniqueId val="{00000001-533E-41AA-A8B2-74286857A82D}"/>
            </c:ext>
          </c:extLst>
        </c:ser>
        <c:ser>
          <c:idx val="2"/>
          <c:order val="2"/>
          <c:tx>
            <c:v>Adult</c:v>
          </c:tx>
          <c:spPr>
            <a:solidFill>
              <a:schemeClr val="accent3"/>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revalence '!$C$13:$N$13</c:f>
              <c:strCache>
                <c:ptCount val="12"/>
                <c:pt idx="0">
                  <c:v>Heart Issues</c:v>
                </c:pt>
                <c:pt idx="1">
                  <c:v>GI Issues</c:v>
                </c:pt>
                <c:pt idx="2">
                  <c:v>Bone / Joint Pain</c:v>
                </c:pt>
                <c:pt idx="3">
                  <c:v>Bone / Joint Stiffness</c:v>
                </c:pt>
                <c:pt idx="4">
                  <c:v>Mobility / Fatigue</c:v>
                </c:pt>
                <c:pt idx="5">
                  <c:v>Growth and Development</c:v>
                </c:pt>
                <c:pt idx="6">
                  <c:v>Hearing Loss</c:v>
                </c:pt>
                <c:pt idx="7">
                  <c:v>Kidney Impairment</c:v>
                </c:pt>
                <c:pt idx="8">
                  <c:v>Peer Relationships</c:v>
                </c:pt>
                <c:pt idx="9">
                  <c:v>Family Relationships</c:v>
                </c:pt>
                <c:pt idx="10">
                  <c:v>Fear of Unknown</c:v>
                </c:pt>
                <c:pt idx="11">
                  <c:v>Stress / Anxiety</c:v>
                </c:pt>
              </c:strCache>
            </c:strRef>
          </c:cat>
          <c:val>
            <c:numRef>
              <c:f>'Prevalence '!$C$18:$N$18</c:f>
              <c:numCache>
                <c:formatCode>0</c:formatCode>
                <c:ptCount val="12"/>
                <c:pt idx="0">
                  <c:v>85.714285714285708</c:v>
                </c:pt>
                <c:pt idx="1">
                  <c:v>42.857142857142854</c:v>
                </c:pt>
                <c:pt idx="2">
                  <c:v>100</c:v>
                </c:pt>
                <c:pt idx="3">
                  <c:v>57.142857142857139</c:v>
                </c:pt>
                <c:pt idx="4">
                  <c:v>85.714285714285708</c:v>
                </c:pt>
                <c:pt idx="5">
                  <c:v>71.428571428571431</c:v>
                </c:pt>
                <c:pt idx="6">
                  <c:v>0</c:v>
                </c:pt>
                <c:pt idx="7">
                  <c:v>28.571428571428569</c:v>
                </c:pt>
                <c:pt idx="8">
                  <c:v>28.571428571428569</c:v>
                </c:pt>
                <c:pt idx="9">
                  <c:v>14.285714285714285</c:v>
                </c:pt>
                <c:pt idx="10">
                  <c:v>42.857142857142854</c:v>
                </c:pt>
                <c:pt idx="11">
                  <c:v>57.142857142857139</c:v>
                </c:pt>
              </c:numCache>
            </c:numRef>
          </c:val>
          <c:extLst>
            <c:ext xmlns:c16="http://schemas.microsoft.com/office/drawing/2014/chart" uri="{C3380CC4-5D6E-409C-BE32-E72D297353CC}">
              <c16:uniqueId val="{00000002-533E-41AA-A8B2-74286857A82D}"/>
            </c:ext>
          </c:extLst>
        </c:ser>
        <c:dLbls>
          <c:showLegendKey val="0"/>
          <c:showVal val="0"/>
          <c:showCatName val="0"/>
          <c:showSerName val="0"/>
          <c:showPercent val="0"/>
          <c:showBubbleSize val="0"/>
        </c:dLbls>
        <c:gapWidth val="219"/>
        <c:overlap val="-27"/>
        <c:axId val="1415061871"/>
        <c:axId val="1416561791"/>
      </c:barChart>
      <c:catAx>
        <c:axId val="141506187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16561791"/>
        <c:crosses val="autoZero"/>
        <c:auto val="1"/>
        <c:lblAlgn val="ctr"/>
        <c:lblOffset val="100"/>
        <c:noMultiLvlLbl val="0"/>
      </c:catAx>
      <c:valAx>
        <c:axId val="1416561791"/>
        <c:scaling>
          <c:orientation val="minMax"/>
        </c:scaling>
        <c:delete val="0"/>
        <c:axPos val="l"/>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15061871"/>
        <c:crosses val="autoZero"/>
        <c:crossBetween val="between"/>
      </c:valAx>
      <c:spPr>
        <a:noFill/>
        <a:ln>
          <a:noFill/>
        </a:ln>
        <a:effectLst/>
      </c:spPr>
    </c:plotArea>
    <c:legend>
      <c:legendPos val="b"/>
      <c:layout>
        <c:manualLayout>
          <c:xMode val="edge"/>
          <c:yMode val="edge"/>
          <c:x val="0.70464973733221692"/>
          <c:y val="5.0914074594052047E-2"/>
          <c:w val="0.13526994300864595"/>
          <c:h val="0.1832201101379593"/>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r>
              <a:rPr lang="en-US" b="1">
                <a:solidFill>
                  <a:schemeClr val="tx1"/>
                </a:solidFill>
              </a:rPr>
              <a:t>ENPP1 Deficiency </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tx>
            <c:strRef>
              <c:f>'Prevalence '!$P$16</c:f>
              <c:strCache>
                <c:ptCount val="1"/>
                <c:pt idx="0">
                  <c:v>Infant ENPP1</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revalence '!$Q$13:$T$13</c:f>
              <c:strCache>
                <c:ptCount val="4"/>
                <c:pt idx="0">
                  <c:v>Fractures </c:v>
                </c:pt>
                <c:pt idx="1">
                  <c:v>Rickets</c:v>
                </c:pt>
                <c:pt idx="2">
                  <c:v>Calcificatoin of joints</c:v>
                </c:pt>
                <c:pt idx="3">
                  <c:v>Genopathies </c:v>
                </c:pt>
              </c:strCache>
            </c:strRef>
          </c:cat>
          <c:val>
            <c:numRef>
              <c:f>'Prevalence '!$Q$16:$T$16</c:f>
              <c:numCache>
                <c:formatCode>0.0</c:formatCode>
                <c:ptCount val="4"/>
                <c:pt idx="0">
                  <c:v>0</c:v>
                </c:pt>
                <c:pt idx="1">
                  <c:v>7.6923076923076925</c:v>
                </c:pt>
                <c:pt idx="2">
                  <c:v>38.461538461538467</c:v>
                </c:pt>
                <c:pt idx="3">
                  <c:v>0</c:v>
                </c:pt>
              </c:numCache>
            </c:numRef>
          </c:val>
          <c:extLst>
            <c:ext xmlns:c16="http://schemas.microsoft.com/office/drawing/2014/chart" uri="{C3380CC4-5D6E-409C-BE32-E72D297353CC}">
              <c16:uniqueId val="{00000000-A9CA-4534-9DDA-76827D017DA8}"/>
            </c:ext>
          </c:extLst>
        </c:ser>
        <c:ser>
          <c:idx val="1"/>
          <c:order val="1"/>
          <c:tx>
            <c:strRef>
              <c:f>'Prevalence '!$P$17</c:f>
              <c:strCache>
                <c:ptCount val="1"/>
                <c:pt idx="0">
                  <c:v>Ped ENPP1</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revalence '!$Q$13:$T$13</c:f>
              <c:strCache>
                <c:ptCount val="4"/>
                <c:pt idx="0">
                  <c:v>Fractures </c:v>
                </c:pt>
                <c:pt idx="1">
                  <c:v>Rickets</c:v>
                </c:pt>
                <c:pt idx="2">
                  <c:v>Calcificatoin of joints</c:v>
                </c:pt>
                <c:pt idx="3">
                  <c:v>Genopathies </c:v>
                </c:pt>
              </c:strCache>
            </c:strRef>
          </c:cat>
          <c:val>
            <c:numRef>
              <c:f>'Prevalence '!$Q$17:$T$17</c:f>
              <c:numCache>
                <c:formatCode>0.0</c:formatCode>
                <c:ptCount val="4"/>
                <c:pt idx="0">
                  <c:v>16.666666666666664</c:v>
                </c:pt>
                <c:pt idx="1">
                  <c:v>66.666666666666657</c:v>
                </c:pt>
                <c:pt idx="2">
                  <c:v>16.666666666666664</c:v>
                </c:pt>
                <c:pt idx="3">
                  <c:v>0</c:v>
                </c:pt>
              </c:numCache>
            </c:numRef>
          </c:val>
          <c:extLst>
            <c:ext xmlns:c16="http://schemas.microsoft.com/office/drawing/2014/chart" uri="{C3380CC4-5D6E-409C-BE32-E72D297353CC}">
              <c16:uniqueId val="{00000001-A9CA-4534-9DDA-76827D017DA8}"/>
            </c:ext>
          </c:extLst>
        </c:ser>
        <c:ser>
          <c:idx val="2"/>
          <c:order val="2"/>
          <c:tx>
            <c:strRef>
              <c:f>'Prevalence '!$P$18</c:f>
              <c:strCache>
                <c:ptCount val="1"/>
                <c:pt idx="0">
                  <c:v>Adult ENPP1</c:v>
                </c:pt>
              </c:strCache>
            </c:strRef>
          </c:tx>
          <c:spPr>
            <a:solidFill>
              <a:schemeClr val="accent3"/>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revalence '!$Q$13:$T$13</c:f>
              <c:strCache>
                <c:ptCount val="4"/>
                <c:pt idx="0">
                  <c:v>Fractures </c:v>
                </c:pt>
                <c:pt idx="1">
                  <c:v>Rickets</c:v>
                </c:pt>
                <c:pt idx="2">
                  <c:v>Calcificatoin of joints</c:v>
                </c:pt>
                <c:pt idx="3">
                  <c:v>Genopathies </c:v>
                </c:pt>
              </c:strCache>
            </c:strRef>
          </c:cat>
          <c:val>
            <c:numRef>
              <c:f>'Prevalence '!$Q$18:$T$18</c:f>
              <c:numCache>
                <c:formatCode>0.0</c:formatCode>
                <c:ptCount val="4"/>
                <c:pt idx="0">
                  <c:v>42.857142857142854</c:v>
                </c:pt>
                <c:pt idx="1">
                  <c:v>71.428571428571431</c:v>
                </c:pt>
                <c:pt idx="2">
                  <c:v>42.857142857142854</c:v>
                </c:pt>
                <c:pt idx="3">
                  <c:v>14.285714285714285</c:v>
                </c:pt>
              </c:numCache>
            </c:numRef>
          </c:val>
          <c:extLst>
            <c:ext xmlns:c16="http://schemas.microsoft.com/office/drawing/2014/chart" uri="{C3380CC4-5D6E-409C-BE32-E72D297353CC}">
              <c16:uniqueId val="{00000002-A9CA-4534-9DDA-76827D017DA8}"/>
            </c:ext>
          </c:extLst>
        </c:ser>
        <c:dLbls>
          <c:showLegendKey val="0"/>
          <c:showVal val="0"/>
          <c:showCatName val="0"/>
          <c:showSerName val="0"/>
          <c:showPercent val="0"/>
          <c:showBubbleSize val="0"/>
        </c:dLbls>
        <c:gapWidth val="219"/>
        <c:overlap val="-27"/>
        <c:axId val="1661354991"/>
        <c:axId val="1661517551"/>
      </c:barChart>
      <c:catAx>
        <c:axId val="166135499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1517551"/>
        <c:crosses val="autoZero"/>
        <c:auto val="1"/>
        <c:lblAlgn val="ctr"/>
        <c:lblOffset val="100"/>
        <c:noMultiLvlLbl val="0"/>
      </c:catAx>
      <c:valAx>
        <c:axId val="1661517551"/>
        <c:scaling>
          <c:orientation val="minMax"/>
        </c:scaling>
        <c:delete val="0"/>
        <c:axPos val="l"/>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1354991"/>
        <c:crosses val="autoZero"/>
        <c:crossBetween val="between"/>
      </c:valAx>
      <c:spPr>
        <a:noFill/>
        <a:ln>
          <a:noFill/>
        </a:ln>
        <a:effectLst/>
      </c:spPr>
    </c:plotArea>
    <c:legend>
      <c:legendPos val="b"/>
      <c:layout>
        <c:manualLayout>
          <c:xMode val="edge"/>
          <c:yMode val="edge"/>
          <c:x val="0.68605008748906382"/>
          <c:y val="9.3170749489647112E-2"/>
          <c:w val="0.2557725671239241"/>
          <c:h val="0.21611103502097179"/>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Organ impairment</a:t>
            </a:r>
            <a:r>
              <a:rPr lang="en-US" baseline="0"/>
              <a:t> </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7.2934856115958471E-2"/>
          <c:y val="0.17171296296296298"/>
          <c:w val="0.88862670544560307"/>
          <c:h val="0.54380322251385238"/>
        </c:manualLayout>
      </c:layout>
      <c:barChart>
        <c:barDir val="col"/>
        <c:grouping val="clustered"/>
        <c:varyColors val="0"/>
        <c:ser>
          <c:idx val="0"/>
          <c:order val="0"/>
          <c:tx>
            <c:strRef>
              <c:f>'Figure 1_Prevelance'!$A$5</c:f>
              <c:strCache>
                <c:ptCount val="1"/>
                <c:pt idx="0">
                  <c:v>ABCC6 variants - children (n=6)</c:v>
                </c:pt>
              </c:strCache>
            </c:strRef>
          </c:tx>
          <c:spPr>
            <a:solidFill>
              <a:schemeClr val="accent2"/>
            </a:solidFill>
            <a:ln>
              <a:noFill/>
            </a:ln>
            <a:effectLst/>
          </c:spPr>
          <c:invertIfNegative val="0"/>
          <c:cat>
            <c:strRef>
              <c:f>'Figure 1_Prevelance'!$B$4:$E$4</c:f>
              <c:strCache>
                <c:ptCount val="4"/>
                <c:pt idx="0">
                  <c:v>Cardiac issues</c:v>
                </c:pt>
                <c:pt idx="1">
                  <c:v>Gastrointestinal issues</c:v>
                </c:pt>
                <c:pt idx="2">
                  <c:v>Hearing loss</c:v>
                </c:pt>
                <c:pt idx="3">
                  <c:v>Kidney impairment</c:v>
                </c:pt>
              </c:strCache>
            </c:strRef>
          </c:cat>
          <c:val>
            <c:numRef>
              <c:f>'Figure 1_Prevelance'!$B$5:$E$5</c:f>
              <c:numCache>
                <c:formatCode>0</c:formatCode>
                <c:ptCount val="4"/>
                <c:pt idx="0">
                  <c:v>66.666666666666657</c:v>
                </c:pt>
                <c:pt idx="1">
                  <c:v>83.333333333333343</c:v>
                </c:pt>
                <c:pt idx="2">
                  <c:v>16.666666666666664</c:v>
                </c:pt>
                <c:pt idx="3">
                  <c:v>16.666666666666664</c:v>
                </c:pt>
              </c:numCache>
            </c:numRef>
          </c:val>
          <c:extLst>
            <c:ext xmlns:c16="http://schemas.microsoft.com/office/drawing/2014/chart" uri="{C3380CC4-5D6E-409C-BE32-E72D297353CC}">
              <c16:uniqueId val="{00000000-147B-4EF5-98CB-2643AB6F00D6}"/>
            </c:ext>
          </c:extLst>
        </c:ser>
        <c:ser>
          <c:idx val="1"/>
          <c:order val="1"/>
          <c:tx>
            <c:strRef>
              <c:f>'Figure 1_Prevelance'!$A$6</c:f>
              <c:strCache>
                <c:ptCount val="1"/>
                <c:pt idx="0">
                  <c:v>ENPP1 variants - infants (13)</c:v>
                </c:pt>
              </c:strCache>
            </c:strRef>
          </c:tx>
          <c:spPr>
            <a:solidFill>
              <a:schemeClr val="accent1">
                <a:lumMod val="20000"/>
                <a:lumOff val="80000"/>
              </a:schemeClr>
            </a:solidFill>
            <a:ln>
              <a:noFill/>
            </a:ln>
            <a:effectLst/>
          </c:spPr>
          <c:invertIfNegative val="0"/>
          <c:cat>
            <c:strRef>
              <c:f>'Figure 1_Prevelance'!$B$4:$E$4</c:f>
              <c:strCache>
                <c:ptCount val="4"/>
                <c:pt idx="0">
                  <c:v>Cardiac issues</c:v>
                </c:pt>
                <c:pt idx="1">
                  <c:v>Gastrointestinal issues</c:v>
                </c:pt>
                <c:pt idx="2">
                  <c:v>Hearing loss</c:v>
                </c:pt>
                <c:pt idx="3">
                  <c:v>Kidney impairment</c:v>
                </c:pt>
              </c:strCache>
            </c:strRef>
          </c:cat>
          <c:val>
            <c:numRef>
              <c:f>'Figure 1_Prevelance'!$B$6:$E$6</c:f>
              <c:numCache>
                <c:formatCode>0</c:formatCode>
                <c:ptCount val="4"/>
                <c:pt idx="0">
                  <c:v>92.307692307692307</c:v>
                </c:pt>
                <c:pt idx="1">
                  <c:v>53.846153846153847</c:v>
                </c:pt>
                <c:pt idx="2">
                  <c:v>7.6923076923076925</c:v>
                </c:pt>
                <c:pt idx="3">
                  <c:v>46.153846153846153</c:v>
                </c:pt>
              </c:numCache>
            </c:numRef>
          </c:val>
          <c:extLst>
            <c:ext xmlns:c16="http://schemas.microsoft.com/office/drawing/2014/chart" uri="{C3380CC4-5D6E-409C-BE32-E72D297353CC}">
              <c16:uniqueId val="{00000001-147B-4EF5-98CB-2643AB6F00D6}"/>
            </c:ext>
          </c:extLst>
        </c:ser>
        <c:ser>
          <c:idx val="2"/>
          <c:order val="2"/>
          <c:tx>
            <c:strRef>
              <c:f>'Figure 1_Prevelance'!$A$7</c:f>
              <c:strCache>
                <c:ptCount val="1"/>
                <c:pt idx="0">
                  <c:v>ENPP1 variants - children (n=12)</c:v>
                </c:pt>
              </c:strCache>
            </c:strRef>
          </c:tx>
          <c:spPr>
            <a:solidFill>
              <a:schemeClr val="accent1">
                <a:lumMod val="60000"/>
                <a:lumOff val="40000"/>
              </a:schemeClr>
            </a:solidFill>
            <a:ln>
              <a:noFill/>
            </a:ln>
            <a:effectLst/>
          </c:spPr>
          <c:invertIfNegative val="0"/>
          <c:cat>
            <c:strRef>
              <c:f>'Figure 1_Prevelance'!$B$4:$E$4</c:f>
              <c:strCache>
                <c:ptCount val="4"/>
                <c:pt idx="0">
                  <c:v>Cardiac issues</c:v>
                </c:pt>
                <c:pt idx="1">
                  <c:v>Gastrointestinal issues</c:v>
                </c:pt>
                <c:pt idx="2">
                  <c:v>Hearing loss</c:v>
                </c:pt>
                <c:pt idx="3">
                  <c:v>Kidney impairment</c:v>
                </c:pt>
              </c:strCache>
            </c:strRef>
          </c:cat>
          <c:val>
            <c:numRef>
              <c:f>'Figure 1_Prevelance'!$B$7:$E$7</c:f>
              <c:numCache>
                <c:formatCode>0</c:formatCode>
                <c:ptCount val="4"/>
                <c:pt idx="0">
                  <c:v>83.333333333333343</c:v>
                </c:pt>
                <c:pt idx="1">
                  <c:v>50</c:v>
                </c:pt>
                <c:pt idx="2">
                  <c:v>58.333333333333336</c:v>
                </c:pt>
                <c:pt idx="3">
                  <c:v>58.333333333333336</c:v>
                </c:pt>
              </c:numCache>
            </c:numRef>
          </c:val>
          <c:extLst>
            <c:ext xmlns:c16="http://schemas.microsoft.com/office/drawing/2014/chart" uri="{C3380CC4-5D6E-409C-BE32-E72D297353CC}">
              <c16:uniqueId val="{00000002-147B-4EF5-98CB-2643AB6F00D6}"/>
            </c:ext>
          </c:extLst>
        </c:ser>
        <c:ser>
          <c:idx val="3"/>
          <c:order val="3"/>
          <c:tx>
            <c:strRef>
              <c:f>'Figure 1_Prevelance'!$A$8</c:f>
              <c:strCache>
                <c:ptCount val="1"/>
                <c:pt idx="0">
                  <c:v>ENPP1 variants - adults (n=7)</c:v>
                </c:pt>
              </c:strCache>
            </c:strRef>
          </c:tx>
          <c:spPr>
            <a:solidFill>
              <a:schemeClr val="accent1">
                <a:lumMod val="50000"/>
              </a:schemeClr>
            </a:solidFill>
            <a:ln>
              <a:noFill/>
            </a:ln>
            <a:effectLst/>
          </c:spPr>
          <c:invertIfNegative val="0"/>
          <c:cat>
            <c:strRef>
              <c:f>'Figure 1_Prevelance'!$B$4:$E$4</c:f>
              <c:strCache>
                <c:ptCount val="4"/>
                <c:pt idx="0">
                  <c:v>Cardiac issues</c:v>
                </c:pt>
                <c:pt idx="1">
                  <c:v>Gastrointestinal issues</c:v>
                </c:pt>
                <c:pt idx="2">
                  <c:v>Hearing loss</c:v>
                </c:pt>
                <c:pt idx="3">
                  <c:v>Kidney impairment</c:v>
                </c:pt>
              </c:strCache>
            </c:strRef>
          </c:cat>
          <c:val>
            <c:numRef>
              <c:f>'Figure 1_Prevelance'!$B$8:$E$8</c:f>
              <c:numCache>
                <c:formatCode>0</c:formatCode>
                <c:ptCount val="4"/>
                <c:pt idx="0">
                  <c:v>85.714285714285708</c:v>
                </c:pt>
                <c:pt idx="1">
                  <c:v>42.857142857142854</c:v>
                </c:pt>
                <c:pt idx="2">
                  <c:v>0</c:v>
                </c:pt>
                <c:pt idx="3">
                  <c:v>28.571428571428569</c:v>
                </c:pt>
              </c:numCache>
            </c:numRef>
          </c:val>
          <c:extLst>
            <c:ext xmlns:c16="http://schemas.microsoft.com/office/drawing/2014/chart" uri="{C3380CC4-5D6E-409C-BE32-E72D297353CC}">
              <c16:uniqueId val="{00000003-147B-4EF5-98CB-2643AB6F00D6}"/>
            </c:ext>
          </c:extLst>
        </c:ser>
        <c:dLbls>
          <c:showLegendKey val="0"/>
          <c:showVal val="0"/>
          <c:showCatName val="0"/>
          <c:showSerName val="0"/>
          <c:showPercent val="0"/>
          <c:showBubbleSize val="0"/>
        </c:dLbls>
        <c:gapWidth val="219"/>
        <c:overlap val="-27"/>
        <c:axId val="1485365007"/>
        <c:axId val="1001232287"/>
      </c:barChart>
      <c:catAx>
        <c:axId val="14853650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1232287"/>
        <c:crosses val="autoZero"/>
        <c:auto val="1"/>
        <c:lblAlgn val="ctr"/>
        <c:lblOffset val="100"/>
        <c:noMultiLvlLbl val="0"/>
      </c:catAx>
      <c:valAx>
        <c:axId val="1001232287"/>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8536500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keletal issues/impairment</a:t>
            </a:r>
            <a:r>
              <a:rPr lang="en-US" baseline="0"/>
              <a:t> of mobility</a:t>
            </a:r>
            <a:endParaRPr lang="en-US"/>
          </a:p>
        </c:rich>
      </c:tx>
      <c:layout>
        <c:manualLayout>
          <c:xMode val="edge"/>
          <c:yMode val="edge"/>
          <c:x val="0.24496476212794291"/>
          <c:y val="4.6296296296296294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Figure 1_Prevelance'!$A$5</c:f>
              <c:strCache>
                <c:ptCount val="1"/>
                <c:pt idx="0">
                  <c:v>ABCC6 variants - children (n=6)</c:v>
                </c:pt>
              </c:strCache>
            </c:strRef>
          </c:tx>
          <c:spPr>
            <a:solidFill>
              <a:schemeClr val="accent1"/>
            </a:solidFill>
            <a:ln>
              <a:noFill/>
            </a:ln>
            <a:effectLst/>
          </c:spPr>
          <c:invertIfNegative val="0"/>
          <c:dPt>
            <c:idx val="0"/>
            <c:invertIfNegative val="0"/>
            <c:bubble3D val="0"/>
            <c:spPr>
              <a:solidFill>
                <a:schemeClr val="accent2"/>
              </a:solidFill>
              <a:ln>
                <a:noFill/>
              </a:ln>
              <a:effectLst/>
            </c:spPr>
            <c:extLst>
              <c:ext xmlns:c16="http://schemas.microsoft.com/office/drawing/2014/chart" uri="{C3380CC4-5D6E-409C-BE32-E72D297353CC}">
                <c16:uniqueId val="{00000000-8C59-4CD1-9FD3-8CAD9FC8746A}"/>
              </c:ext>
            </c:extLst>
          </c:dPt>
          <c:cat>
            <c:strRef>
              <c:f>'Figure 1_Prevelance'!$F$4:$I$4</c:f>
              <c:strCache>
                <c:ptCount val="4"/>
                <c:pt idx="0">
                  <c:v>Bone/joint pain</c:v>
                </c:pt>
                <c:pt idx="1">
                  <c:v>Bone/joint stiffness</c:v>
                </c:pt>
                <c:pt idx="2">
                  <c:v>Mobility / fatigue</c:v>
                </c:pt>
                <c:pt idx="3">
                  <c:v>Growth and development</c:v>
                </c:pt>
              </c:strCache>
            </c:strRef>
          </c:cat>
          <c:val>
            <c:numRef>
              <c:f>'Figure 1_Prevelance'!$F$5:$I$5</c:f>
              <c:numCache>
                <c:formatCode>0</c:formatCode>
                <c:ptCount val="4"/>
                <c:pt idx="0">
                  <c:v>33.333333333333329</c:v>
                </c:pt>
                <c:pt idx="1">
                  <c:v>16.666666666666664</c:v>
                </c:pt>
                <c:pt idx="2">
                  <c:v>50</c:v>
                </c:pt>
                <c:pt idx="3">
                  <c:v>83.333333333333343</c:v>
                </c:pt>
              </c:numCache>
            </c:numRef>
          </c:val>
          <c:extLst>
            <c:ext xmlns:c16="http://schemas.microsoft.com/office/drawing/2014/chart" uri="{C3380CC4-5D6E-409C-BE32-E72D297353CC}">
              <c16:uniqueId val="{00000000-6BC4-4396-9CA9-5AE2B823F7B2}"/>
            </c:ext>
          </c:extLst>
        </c:ser>
        <c:ser>
          <c:idx val="1"/>
          <c:order val="1"/>
          <c:tx>
            <c:strRef>
              <c:f>'Figure 1_Prevelance'!$A$6</c:f>
              <c:strCache>
                <c:ptCount val="1"/>
                <c:pt idx="0">
                  <c:v>ENPP1 variants - infants (13)</c:v>
                </c:pt>
              </c:strCache>
            </c:strRef>
          </c:tx>
          <c:spPr>
            <a:solidFill>
              <a:schemeClr val="accent1">
                <a:lumMod val="20000"/>
                <a:lumOff val="80000"/>
              </a:schemeClr>
            </a:solidFill>
            <a:ln>
              <a:noFill/>
            </a:ln>
            <a:effectLst/>
          </c:spPr>
          <c:invertIfNegative val="0"/>
          <c:cat>
            <c:strRef>
              <c:f>'Figure 1_Prevelance'!$F$4:$I$4</c:f>
              <c:strCache>
                <c:ptCount val="4"/>
                <c:pt idx="0">
                  <c:v>Bone/joint pain</c:v>
                </c:pt>
                <c:pt idx="1">
                  <c:v>Bone/joint stiffness</c:v>
                </c:pt>
                <c:pt idx="2">
                  <c:v>Mobility / fatigue</c:v>
                </c:pt>
                <c:pt idx="3">
                  <c:v>Growth and development</c:v>
                </c:pt>
              </c:strCache>
            </c:strRef>
          </c:cat>
          <c:val>
            <c:numRef>
              <c:f>'Figure 1_Prevelance'!$F$6:$I$6</c:f>
              <c:numCache>
                <c:formatCode>0</c:formatCode>
                <c:ptCount val="4"/>
                <c:pt idx="0">
                  <c:v>46.153846153846153</c:v>
                </c:pt>
                <c:pt idx="1">
                  <c:v>30.76923076923077</c:v>
                </c:pt>
                <c:pt idx="2">
                  <c:v>53.846153846153847</c:v>
                </c:pt>
                <c:pt idx="3">
                  <c:v>69.230769230769226</c:v>
                </c:pt>
              </c:numCache>
            </c:numRef>
          </c:val>
          <c:extLst>
            <c:ext xmlns:c16="http://schemas.microsoft.com/office/drawing/2014/chart" uri="{C3380CC4-5D6E-409C-BE32-E72D297353CC}">
              <c16:uniqueId val="{00000001-6BC4-4396-9CA9-5AE2B823F7B2}"/>
            </c:ext>
          </c:extLst>
        </c:ser>
        <c:ser>
          <c:idx val="2"/>
          <c:order val="2"/>
          <c:tx>
            <c:strRef>
              <c:f>'Figure 1_Prevelance'!$A$7</c:f>
              <c:strCache>
                <c:ptCount val="1"/>
                <c:pt idx="0">
                  <c:v>ENPP1 variants - children (n=12)</c:v>
                </c:pt>
              </c:strCache>
            </c:strRef>
          </c:tx>
          <c:spPr>
            <a:solidFill>
              <a:schemeClr val="accent3"/>
            </a:solidFill>
            <a:ln>
              <a:noFill/>
            </a:ln>
            <a:effectLst/>
          </c:spPr>
          <c:invertIfNegative val="0"/>
          <c:cat>
            <c:strRef>
              <c:f>'Figure 1_Prevelance'!$F$4:$I$4</c:f>
              <c:strCache>
                <c:ptCount val="4"/>
                <c:pt idx="0">
                  <c:v>Bone/joint pain</c:v>
                </c:pt>
                <c:pt idx="1">
                  <c:v>Bone/joint stiffness</c:v>
                </c:pt>
                <c:pt idx="2">
                  <c:v>Mobility / fatigue</c:v>
                </c:pt>
                <c:pt idx="3">
                  <c:v>Growth and development</c:v>
                </c:pt>
              </c:strCache>
            </c:strRef>
          </c:cat>
          <c:val>
            <c:numRef>
              <c:f>'Figure 1_Prevelance'!$F$7:$I$7</c:f>
              <c:numCache>
                <c:formatCode>0</c:formatCode>
                <c:ptCount val="4"/>
                <c:pt idx="0">
                  <c:v>83.333333333333343</c:v>
                </c:pt>
                <c:pt idx="1">
                  <c:v>33.333333333333329</c:v>
                </c:pt>
                <c:pt idx="2">
                  <c:v>83.333333333333343</c:v>
                </c:pt>
                <c:pt idx="3">
                  <c:v>75</c:v>
                </c:pt>
              </c:numCache>
            </c:numRef>
          </c:val>
          <c:extLst>
            <c:ext xmlns:c16="http://schemas.microsoft.com/office/drawing/2014/chart" uri="{C3380CC4-5D6E-409C-BE32-E72D297353CC}">
              <c16:uniqueId val="{00000002-6BC4-4396-9CA9-5AE2B823F7B2}"/>
            </c:ext>
          </c:extLst>
        </c:ser>
        <c:ser>
          <c:idx val="3"/>
          <c:order val="3"/>
          <c:tx>
            <c:strRef>
              <c:f>'Figure 1_Prevelance'!$A$8</c:f>
              <c:strCache>
                <c:ptCount val="1"/>
                <c:pt idx="0">
                  <c:v>ENPP1 variants - adults (n=7)</c:v>
                </c:pt>
              </c:strCache>
            </c:strRef>
          </c:tx>
          <c:spPr>
            <a:solidFill>
              <a:schemeClr val="accent4"/>
            </a:solidFill>
            <a:ln>
              <a:noFill/>
            </a:ln>
            <a:effectLst/>
          </c:spPr>
          <c:invertIfNegative val="0"/>
          <c:cat>
            <c:strRef>
              <c:f>'Figure 1_Prevelance'!$F$4:$I$4</c:f>
              <c:strCache>
                <c:ptCount val="4"/>
                <c:pt idx="0">
                  <c:v>Bone/joint pain</c:v>
                </c:pt>
                <c:pt idx="1">
                  <c:v>Bone/joint stiffness</c:v>
                </c:pt>
                <c:pt idx="2">
                  <c:v>Mobility / fatigue</c:v>
                </c:pt>
                <c:pt idx="3">
                  <c:v>Growth and development</c:v>
                </c:pt>
              </c:strCache>
            </c:strRef>
          </c:cat>
          <c:val>
            <c:numRef>
              <c:f>'Figure 1_Prevelance'!$F$8:$I$8</c:f>
              <c:numCache>
                <c:formatCode>0</c:formatCode>
                <c:ptCount val="4"/>
                <c:pt idx="0">
                  <c:v>100</c:v>
                </c:pt>
                <c:pt idx="1">
                  <c:v>57.142857142857139</c:v>
                </c:pt>
                <c:pt idx="2">
                  <c:v>85.714285714285708</c:v>
                </c:pt>
                <c:pt idx="3">
                  <c:v>71.428571428571431</c:v>
                </c:pt>
              </c:numCache>
            </c:numRef>
          </c:val>
          <c:extLst>
            <c:ext xmlns:c16="http://schemas.microsoft.com/office/drawing/2014/chart" uri="{C3380CC4-5D6E-409C-BE32-E72D297353CC}">
              <c16:uniqueId val="{00000003-6BC4-4396-9CA9-5AE2B823F7B2}"/>
            </c:ext>
          </c:extLst>
        </c:ser>
        <c:dLbls>
          <c:showLegendKey val="0"/>
          <c:showVal val="0"/>
          <c:showCatName val="0"/>
          <c:showSerName val="0"/>
          <c:showPercent val="0"/>
          <c:showBubbleSize val="0"/>
        </c:dLbls>
        <c:gapWidth val="219"/>
        <c:overlap val="-27"/>
        <c:axId val="1624582543"/>
        <c:axId val="1491060047"/>
        <c:extLst>
          <c:ext xmlns:c15="http://schemas.microsoft.com/office/drawing/2012/chart" uri="{02D57815-91ED-43cb-92C2-25804820EDAC}">
            <c15:filteredBarSeries>
              <c15:ser>
                <c:idx val="4"/>
                <c:order val="4"/>
                <c:tx>
                  <c:strRef>
                    <c:extLst>
                      <c:ext uri="{02D57815-91ED-43cb-92C2-25804820EDAC}">
                        <c15:formulaRef>
                          <c15:sqref>'Figure 1_Prevelance'!$A$9</c15:sqref>
                        </c15:formulaRef>
                      </c:ext>
                    </c:extLst>
                    <c:strCache>
                      <c:ptCount val="1"/>
                      <c:pt idx="0">
                        <c:v>All ENPP1</c:v>
                      </c:pt>
                    </c:strCache>
                  </c:strRef>
                </c:tx>
                <c:spPr>
                  <a:solidFill>
                    <a:schemeClr val="accent5"/>
                  </a:solidFill>
                  <a:ln>
                    <a:noFill/>
                  </a:ln>
                  <a:effectLst/>
                </c:spPr>
                <c:invertIfNegative val="0"/>
                <c:cat>
                  <c:strRef>
                    <c:extLst>
                      <c:ext uri="{02D57815-91ED-43cb-92C2-25804820EDAC}">
                        <c15:formulaRef>
                          <c15:sqref>'Figure 1_Prevelance'!$F$4:$I$4</c15:sqref>
                        </c15:formulaRef>
                      </c:ext>
                    </c:extLst>
                    <c:strCache>
                      <c:ptCount val="4"/>
                      <c:pt idx="0">
                        <c:v>Bone/joint pain</c:v>
                      </c:pt>
                      <c:pt idx="1">
                        <c:v>Bone/joint stiffness</c:v>
                      </c:pt>
                      <c:pt idx="2">
                        <c:v>Mobility / fatigue</c:v>
                      </c:pt>
                      <c:pt idx="3">
                        <c:v>Growth and development</c:v>
                      </c:pt>
                    </c:strCache>
                  </c:strRef>
                </c:cat>
                <c:val>
                  <c:numRef>
                    <c:extLst>
                      <c:ext uri="{02D57815-91ED-43cb-92C2-25804820EDAC}">
                        <c15:formulaRef>
                          <c15:sqref>'Figure 1_Prevelance'!$F$9:$I$9</c15:sqref>
                        </c15:formulaRef>
                      </c:ext>
                    </c:extLst>
                    <c:numCache>
                      <c:formatCode>0</c:formatCode>
                      <c:ptCount val="4"/>
                      <c:pt idx="0">
                        <c:v>71.875</c:v>
                      </c:pt>
                      <c:pt idx="1">
                        <c:v>37.5</c:v>
                      </c:pt>
                      <c:pt idx="2">
                        <c:v>71.875</c:v>
                      </c:pt>
                      <c:pt idx="3">
                        <c:v>71.875</c:v>
                      </c:pt>
                    </c:numCache>
                  </c:numRef>
                </c:val>
                <c:extLst>
                  <c:ext xmlns:c16="http://schemas.microsoft.com/office/drawing/2014/chart" uri="{C3380CC4-5D6E-409C-BE32-E72D297353CC}">
                    <c16:uniqueId val="{00000004-6BC4-4396-9CA9-5AE2B823F7B2}"/>
                  </c:ext>
                </c:extLst>
              </c15:ser>
            </c15:filteredBarSeries>
          </c:ext>
        </c:extLst>
      </c:barChart>
      <c:catAx>
        <c:axId val="162458254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91060047"/>
        <c:crosses val="autoZero"/>
        <c:auto val="1"/>
        <c:lblAlgn val="ctr"/>
        <c:lblOffset val="100"/>
        <c:noMultiLvlLbl val="0"/>
      </c:catAx>
      <c:valAx>
        <c:axId val="1491060047"/>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2458254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 Id="rId6" Type="http://schemas.openxmlformats.org/officeDocument/2006/relationships/chart" Target="../charts/chart7.xml"/><Relationship Id="rId5" Type="http://schemas.openxmlformats.org/officeDocument/2006/relationships/chart" Target="../charts/chart6.xml"/><Relationship Id="rId4" Type="http://schemas.openxmlformats.org/officeDocument/2006/relationships/chart" Target="../charts/chart5.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0.xml"/><Relationship Id="rId2" Type="http://schemas.openxmlformats.org/officeDocument/2006/relationships/chart" Target="../charts/chart9.xml"/><Relationship Id="rId1" Type="http://schemas.openxmlformats.org/officeDocument/2006/relationships/chart" Target="../charts/chart8.xml"/><Relationship Id="rId4" Type="http://schemas.openxmlformats.org/officeDocument/2006/relationships/chart" Target="../charts/chart11.xml"/></Relationships>
</file>

<file path=xl/drawings/drawing1.xml><?xml version="1.0" encoding="utf-8"?>
<xdr:wsDr xmlns:xdr="http://schemas.openxmlformats.org/drawingml/2006/spreadsheetDrawing" xmlns:a="http://schemas.openxmlformats.org/drawingml/2006/main">
  <xdr:twoCellAnchor>
    <xdr:from>
      <xdr:col>8</xdr:col>
      <xdr:colOff>542925</xdr:colOff>
      <xdr:row>19</xdr:row>
      <xdr:rowOff>185737</xdr:rowOff>
    </xdr:from>
    <xdr:to>
      <xdr:col>17</xdr:col>
      <xdr:colOff>180975</xdr:colOff>
      <xdr:row>44</xdr:row>
      <xdr:rowOff>123825</xdr:rowOff>
    </xdr:to>
    <xdr:graphicFrame macro="">
      <xdr:nvGraphicFramePr>
        <xdr:cNvPr id="5" name="Chart 4">
          <a:extLst>
            <a:ext uri="{FF2B5EF4-FFF2-40B4-BE49-F238E27FC236}">
              <a16:creationId xmlns:a16="http://schemas.microsoft.com/office/drawing/2014/main" id="{BC6C9E45-E8C3-406C-BBD6-080A667B0B8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99180</xdr:colOff>
      <xdr:row>24</xdr:row>
      <xdr:rowOff>58886</xdr:rowOff>
    </xdr:from>
    <xdr:to>
      <xdr:col>5</xdr:col>
      <xdr:colOff>810380</xdr:colOff>
      <xdr:row>47</xdr:row>
      <xdr:rowOff>187475</xdr:rowOff>
    </xdr:to>
    <xdr:graphicFrame macro="">
      <xdr:nvGraphicFramePr>
        <xdr:cNvPr id="4" name="Chart 3">
          <a:extLst>
            <a:ext uri="{FF2B5EF4-FFF2-40B4-BE49-F238E27FC236}">
              <a16:creationId xmlns:a16="http://schemas.microsoft.com/office/drawing/2014/main" id="{C008DBA6-CD35-46B0-8958-401841B34AD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860952</xdr:colOff>
      <xdr:row>84</xdr:row>
      <xdr:rowOff>107407</xdr:rowOff>
    </xdr:from>
    <xdr:to>
      <xdr:col>13</xdr:col>
      <xdr:colOff>454024</xdr:colOff>
      <xdr:row>104</xdr:row>
      <xdr:rowOff>55020</xdr:rowOff>
    </xdr:to>
    <xdr:graphicFrame macro="">
      <xdr:nvGraphicFramePr>
        <xdr:cNvPr id="5" name="Chart 4">
          <a:extLst>
            <a:ext uri="{FF2B5EF4-FFF2-40B4-BE49-F238E27FC236}">
              <a16:creationId xmlns:a16="http://schemas.microsoft.com/office/drawing/2014/main" id="{49810AB6-52D8-492C-9431-3707AA7D877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845078</xdr:colOff>
      <xdr:row>64</xdr:row>
      <xdr:rowOff>72480</xdr:rowOff>
    </xdr:from>
    <xdr:to>
      <xdr:col>13</xdr:col>
      <xdr:colOff>409575</xdr:colOff>
      <xdr:row>84</xdr:row>
      <xdr:rowOff>39144</xdr:rowOff>
    </xdr:to>
    <xdr:graphicFrame macro="">
      <xdr:nvGraphicFramePr>
        <xdr:cNvPr id="6" name="Chart 5">
          <a:extLst>
            <a:ext uri="{FF2B5EF4-FFF2-40B4-BE49-F238E27FC236}">
              <a16:creationId xmlns:a16="http://schemas.microsoft.com/office/drawing/2014/main" id="{D23A1A2D-2CEA-4363-A624-D8A9521AAF8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7</xdr:col>
      <xdr:colOff>829202</xdr:colOff>
      <xdr:row>44</xdr:row>
      <xdr:rowOff>83078</xdr:rowOff>
    </xdr:from>
    <xdr:to>
      <xdr:col>13</xdr:col>
      <xdr:colOff>405340</xdr:colOff>
      <xdr:row>63</xdr:row>
      <xdr:rowOff>164041</xdr:rowOff>
    </xdr:to>
    <xdr:graphicFrame macro="">
      <xdr:nvGraphicFramePr>
        <xdr:cNvPr id="7" name="Chart 6">
          <a:extLst>
            <a:ext uri="{FF2B5EF4-FFF2-40B4-BE49-F238E27FC236}">
              <a16:creationId xmlns:a16="http://schemas.microsoft.com/office/drawing/2014/main" id="{BCA783BC-52D7-4F10-A319-FEA19D49F2D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xdr:col>
      <xdr:colOff>32507</xdr:colOff>
      <xdr:row>24</xdr:row>
      <xdr:rowOff>91545</xdr:rowOff>
    </xdr:from>
    <xdr:to>
      <xdr:col>15</xdr:col>
      <xdr:colOff>450548</xdr:colOff>
      <xdr:row>47</xdr:row>
      <xdr:rowOff>137583</xdr:rowOff>
    </xdr:to>
    <xdr:graphicFrame macro="">
      <xdr:nvGraphicFramePr>
        <xdr:cNvPr id="3" name="Chart 2">
          <a:extLst>
            <a:ext uri="{FF2B5EF4-FFF2-40B4-BE49-F238E27FC236}">
              <a16:creationId xmlns:a16="http://schemas.microsoft.com/office/drawing/2014/main" id="{0F93F360-AB66-43F5-B88B-2910115CD4C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5</xdr:col>
      <xdr:colOff>605516</xdr:colOff>
      <xdr:row>24</xdr:row>
      <xdr:rowOff>16329</xdr:rowOff>
    </xdr:from>
    <xdr:to>
      <xdr:col>25</xdr:col>
      <xdr:colOff>27214</xdr:colOff>
      <xdr:row>47</xdr:row>
      <xdr:rowOff>108857</xdr:rowOff>
    </xdr:to>
    <xdr:graphicFrame macro="">
      <xdr:nvGraphicFramePr>
        <xdr:cNvPr id="8" name="Chart 7">
          <a:extLst>
            <a:ext uri="{FF2B5EF4-FFF2-40B4-BE49-F238E27FC236}">
              <a16:creationId xmlns:a16="http://schemas.microsoft.com/office/drawing/2014/main" id="{EAC02010-1A48-41BA-B8C5-ED57E85E93E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123825</xdr:colOff>
      <xdr:row>10</xdr:row>
      <xdr:rowOff>152400</xdr:rowOff>
    </xdr:from>
    <xdr:to>
      <xdr:col>4</xdr:col>
      <xdr:colOff>200025</xdr:colOff>
      <xdr:row>25</xdr:row>
      <xdr:rowOff>38100</xdr:rowOff>
    </xdr:to>
    <xdr:graphicFrame macro="">
      <xdr:nvGraphicFramePr>
        <xdr:cNvPr id="4" name="Chart 3">
          <a:extLst>
            <a:ext uri="{FF2B5EF4-FFF2-40B4-BE49-F238E27FC236}">
              <a16:creationId xmlns:a16="http://schemas.microsoft.com/office/drawing/2014/main" id="{844FD7AD-6CC7-4C82-B1A8-156F316E12F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109662</xdr:colOff>
      <xdr:row>10</xdr:row>
      <xdr:rowOff>66675</xdr:rowOff>
    </xdr:from>
    <xdr:to>
      <xdr:col>12</xdr:col>
      <xdr:colOff>209550</xdr:colOff>
      <xdr:row>24</xdr:row>
      <xdr:rowOff>142875</xdr:rowOff>
    </xdr:to>
    <xdr:graphicFrame macro="">
      <xdr:nvGraphicFramePr>
        <xdr:cNvPr id="8" name="Chart 7">
          <a:extLst>
            <a:ext uri="{FF2B5EF4-FFF2-40B4-BE49-F238E27FC236}">
              <a16:creationId xmlns:a16="http://schemas.microsoft.com/office/drawing/2014/main" id="{62EC4A22-0356-4944-AE4D-A645FE50447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728662</xdr:colOff>
      <xdr:row>10</xdr:row>
      <xdr:rowOff>104775</xdr:rowOff>
    </xdr:from>
    <xdr:to>
      <xdr:col>17</xdr:col>
      <xdr:colOff>195262</xdr:colOff>
      <xdr:row>24</xdr:row>
      <xdr:rowOff>180975</xdr:rowOff>
    </xdr:to>
    <xdr:graphicFrame macro="">
      <xdr:nvGraphicFramePr>
        <xdr:cNvPr id="9" name="Chart 8">
          <a:extLst>
            <a:ext uri="{FF2B5EF4-FFF2-40B4-BE49-F238E27FC236}">
              <a16:creationId xmlns:a16="http://schemas.microsoft.com/office/drawing/2014/main" id="{E53C4549-59F6-4DEB-978F-0E8454715D5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2</xdr:col>
      <xdr:colOff>904875</xdr:colOff>
      <xdr:row>46</xdr:row>
      <xdr:rowOff>109537</xdr:rowOff>
    </xdr:from>
    <xdr:to>
      <xdr:col>17</xdr:col>
      <xdr:colOff>371475</xdr:colOff>
      <xdr:row>61</xdr:row>
      <xdr:rowOff>176212</xdr:rowOff>
    </xdr:to>
    <xdr:graphicFrame macro="">
      <xdr:nvGraphicFramePr>
        <xdr:cNvPr id="2" name="Chart 1">
          <a:extLst>
            <a:ext uri="{FF2B5EF4-FFF2-40B4-BE49-F238E27FC236}">
              <a16:creationId xmlns:a16="http://schemas.microsoft.com/office/drawing/2014/main" id="{D2A82DCD-7A0D-442F-8E63-D70D44A7C7E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E8602D-8F54-4412-95A5-5D6C17E7179B}">
  <dimension ref="A1:JV584"/>
  <sheetViews>
    <sheetView tabSelected="1" topLeftCell="A19" zoomScale="70" zoomScaleNormal="70" workbookViewId="0">
      <selection activeCell="L14" sqref="L14"/>
    </sheetView>
  </sheetViews>
  <sheetFormatPr defaultColWidth="9.109375" defaultRowHeight="14.4"/>
  <cols>
    <col min="1" max="1" width="17.6640625" style="3" bestFit="1" customWidth="1"/>
    <col min="2" max="2" width="24.6640625" style="3" bestFit="1" customWidth="1"/>
    <col min="3" max="3" width="18.88671875" style="3" customWidth="1"/>
    <col min="4" max="4" width="36.44140625" style="3" customWidth="1"/>
    <col min="5" max="5" width="22.5546875" style="3" customWidth="1"/>
    <col min="6" max="6" width="39.5546875" style="3" customWidth="1"/>
    <col min="7" max="7" width="34.44140625" style="3" customWidth="1"/>
    <col min="8" max="8" width="14" style="3" customWidth="1"/>
    <col min="9" max="9" width="9.109375" style="3" customWidth="1"/>
    <col min="10" max="10" width="25.5546875" style="3" customWidth="1"/>
    <col min="11" max="11" width="19.88671875" style="72" customWidth="1"/>
    <col min="12" max="12" width="50.109375" style="3" customWidth="1"/>
    <col min="13" max="13" width="64.6640625" style="3" customWidth="1"/>
    <col min="14" max="14" width="29.5546875" style="3" customWidth="1"/>
    <col min="15" max="24" width="9.109375" style="3" hidden="1" customWidth="1"/>
    <col min="25" max="25" width="26.109375" style="3" hidden="1" customWidth="1"/>
    <col min="26" max="26" width="18.109375" style="3" hidden="1" customWidth="1"/>
    <col min="27" max="27" width="22.44140625" style="3" hidden="1" customWidth="1"/>
    <col min="28" max="28" width="18.88671875" style="3" hidden="1" customWidth="1"/>
    <col min="29" max="29" width="17.6640625" style="3" customWidth="1"/>
    <col min="30" max="30" width="25.21875" style="3" customWidth="1"/>
    <col min="31" max="31" width="0.44140625" style="3" customWidth="1"/>
    <col min="32" max="39" width="9.109375" style="3" hidden="1" customWidth="1"/>
    <col min="40" max="40" width="11.44140625" style="3" customWidth="1"/>
    <col min="41" max="41" width="24" style="3" customWidth="1"/>
    <col min="42" max="42" width="9.109375" style="3" customWidth="1"/>
    <col min="43" max="43" width="20.44140625" style="10" hidden="1" customWidth="1"/>
    <col min="44" max="44" width="34.44140625" style="3" customWidth="1"/>
    <col min="45" max="46" width="9.109375" style="3" customWidth="1"/>
    <col min="47" max="47" width="19.6640625" style="3" customWidth="1"/>
    <col min="48" max="70" width="9.109375" style="3" customWidth="1"/>
    <col min="71" max="71" width="14.88671875" style="3" customWidth="1"/>
    <col min="72" max="72" width="9.109375" style="3" customWidth="1"/>
    <col min="73" max="73" width="54.5546875" style="3" customWidth="1"/>
    <col min="74" max="74" width="36.109375" style="3" customWidth="1"/>
    <col min="75" max="75" width="27.5546875" style="3" customWidth="1"/>
    <col min="76" max="76" width="22.5546875" style="3" customWidth="1"/>
    <col min="77" max="77" width="14.33203125" style="3" customWidth="1"/>
    <col min="78" max="78" width="18.109375" style="3" customWidth="1"/>
    <col min="79" max="103" width="9.109375" style="3" customWidth="1"/>
    <col min="104" max="104" width="9.109375" style="10" customWidth="1"/>
    <col min="105" max="105" width="27.6640625" style="3" customWidth="1"/>
    <col min="106" max="109" width="20.6640625" style="83" customWidth="1"/>
    <col min="110" max="118" width="20.6640625" style="10" customWidth="1"/>
    <col min="119" max="119" width="18.33203125" style="3" customWidth="1"/>
    <col min="120" max="120" width="19.44140625" style="3" customWidth="1"/>
    <col min="121" max="121" width="35.33203125" style="3" customWidth="1"/>
    <col min="122" max="122" width="15.6640625" style="3" customWidth="1"/>
    <col min="123" max="123" width="27.5546875" style="3" customWidth="1"/>
    <col min="124" max="124" width="15.6640625" style="3" customWidth="1"/>
    <col min="125" max="175" width="9.109375" style="3" customWidth="1"/>
    <col min="176" max="176" width="30.5546875" style="3" customWidth="1"/>
    <col min="177" max="177" width="18.109375" style="3" customWidth="1"/>
    <col min="178" max="178" width="9.109375" style="3" customWidth="1"/>
    <col min="179" max="179" width="37.44140625" style="3" customWidth="1"/>
    <col min="180" max="240" width="9.109375" style="3" customWidth="1"/>
    <col min="241" max="241" width="28.33203125" style="77" customWidth="1"/>
    <col min="242" max="252" width="9.109375" style="3" customWidth="1"/>
    <col min="253" max="253" width="13" style="64" customWidth="1"/>
    <col min="254" max="266" width="9.109375" style="13" customWidth="1"/>
    <col min="267" max="267" width="21" style="116" customWidth="1"/>
    <col min="268" max="268" width="19" style="13" customWidth="1"/>
    <col min="269" max="269" width="20.33203125" style="13" customWidth="1"/>
    <col min="270" max="270" width="19.109375" style="13" customWidth="1"/>
    <col min="271" max="271" width="16.44140625" style="13" customWidth="1"/>
    <col min="272" max="272" width="20.88671875" style="13" customWidth="1"/>
    <col min="273" max="273" width="20.33203125" style="13" customWidth="1"/>
    <col min="274" max="274" width="100.6640625" style="13" customWidth="1"/>
    <col min="275" max="275" width="23.88671875" style="109" customWidth="1"/>
    <col min="276" max="282" width="9.109375" style="13"/>
    <col min="283" max="16384" width="9.109375" style="3"/>
  </cols>
  <sheetData>
    <row r="1" spans="1:282">
      <c r="D1" t="s">
        <v>2045</v>
      </c>
      <c r="E1"/>
      <c r="G1" t="s">
        <v>2048</v>
      </c>
      <c r="H1" t="s">
        <v>2026</v>
      </c>
      <c r="I1" t="s">
        <v>2046</v>
      </c>
      <c r="J1" t="s">
        <v>2047</v>
      </c>
      <c r="K1"/>
      <c r="L1" t="s">
        <v>2049</v>
      </c>
      <c r="M1" t="s">
        <v>2050</v>
      </c>
      <c r="N1" t="s">
        <v>2027</v>
      </c>
      <c r="O1" t="s">
        <v>2028</v>
      </c>
      <c r="P1" t="s">
        <v>2029</v>
      </c>
      <c r="Q1" t="s">
        <v>2030</v>
      </c>
      <c r="R1" t="s">
        <v>2031</v>
      </c>
      <c r="S1" t="s">
        <v>2032</v>
      </c>
      <c r="T1" t="s">
        <v>2033</v>
      </c>
      <c r="U1" t="s">
        <v>2034</v>
      </c>
      <c r="V1" t="s">
        <v>2034</v>
      </c>
      <c r="W1" t="s">
        <v>2051</v>
      </c>
      <c r="X1" t="s">
        <v>2052</v>
      </c>
      <c r="Y1" t="s">
        <v>2053</v>
      </c>
      <c r="Z1" t="s">
        <v>2054</v>
      </c>
      <c r="AA1" t="s">
        <v>2055</v>
      </c>
      <c r="AB1" t="s">
        <v>2056</v>
      </c>
      <c r="AC1" t="s">
        <v>2057</v>
      </c>
      <c r="AD1" t="s">
        <v>2035</v>
      </c>
      <c r="AE1" t="s">
        <v>2036</v>
      </c>
      <c r="AF1" t="s">
        <v>2037</v>
      </c>
      <c r="AG1" t="s">
        <v>2038</v>
      </c>
      <c r="AH1" t="s">
        <v>2039</v>
      </c>
      <c r="AI1" t="s">
        <v>2040</v>
      </c>
      <c r="AJ1" t="s">
        <v>2041</v>
      </c>
      <c r="AK1" t="s">
        <v>2042</v>
      </c>
      <c r="AL1" t="s">
        <v>2043</v>
      </c>
      <c r="AM1" t="s">
        <v>2043</v>
      </c>
      <c r="AN1" t="s">
        <v>2058</v>
      </c>
      <c r="AO1" t="s">
        <v>2043</v>
      </c>
      <c r="AP1" t="s">
        <v>2059</v>
      </c>
      <c r="AQ1" t="s">
        <v>2060</v>
      </c>
      <c r="AR1" t="s">
        <v>2061</v>
      </c>
      <c r="AS1" t="s">
        <v>2062</v>
      </c>
      <c r="AT1" t="s">
        <v>1997</v>
      </c>
      <c r="AU1" t="s">
        <v>2063</v>
      </c>
      <c r="AV1" t="s">
        <v>2064</v>
      </c>
      <c r="AW1" t="s">
        <v>2065</v>
      </c>
      <c r="AX1" t="s">
        <v>2066</v>
      </c>
      <c r="AY1" t="s">
        <v>1997</v>
      </c>
      <c r="AZ1" t="s">
        <v>2067</v>
      </c>
      <c r="BA1" t="s">
        <v>2064</v>
      </c>
      <c r="BB1" t="s">
        <v>2068</v>
      </c>
      <c r="BC1" t="s">
        <v>2069</v>
      </c>
      <c r="BD1" t="s">
        <v>1997</v>
      </c>
      <c r="BE1" t="s">
        <v>2070</v>
      </c>
      <c r="BF1" t="s">
        <v>2064</v>
      </c>
      <c r="BG1" t="s">
        <v>2071</v>
      </c>
      <c r="BH1" t="s">
        <v>2072</v>
      </c>
      <c r="BI1" t="s">
        <v>2073</v>
      </c>
      <c r="BJ1" t="s">
        <v>2074</v>
      </c>
      <c r="BK1" t="s">
        <v>2075</v>
      </c>
      <c r="BL1" t="s">
        <v>2076</v>
      </c>
      <c r="BM1" t="s">
        <v>2077</v>
      </c>
      <c r="BN1" t="s">
        <v>2078</v>
      </c>
      <c r="BO1" t="s">
        <v>2079</v>
      </c>
      <c r="BP1" t="s">
        <v>2080</v>
      </c>
      <c r="BQ1" t="s">
        <v>2081</v>
      </c>
      <c r="BR1" t="s">
        <v>2082</v>
      </c>
      <c r="BS1" t="s">
        <v>2083</v>
      </c>
      <c r="BT1" t="s">
        <v>2084</v>
      </c>
      <c r="BU1" t="s">
        <v>2085</v>
      </c>
      <c r="BV1" t="s">
        <v>2086</v>
      </c>
      <c r="BW1" t="s">
        <v>2087</v>
      </c>
      <c r="BX1" t="s">
        <v>1998</v>
      </c>
      <c r="BY1" t="s">
        <v>2088</v>
      </c>
      <c r="BZ1" t="s">
        <v>2089</v>
      </c>
      <c r="CA1" t="s">
        <v>2090</v>
      </c>
      <c r="CB1" t="s">
        <v>2091</v>
      </c>
      <c r="CC1" t="s">
        <v>2092</v>
      </c>
      <c r="CD1" t="s">
        <v>1999</v>
      </c>
      <c r="CE1" t="s">
        <v>2093</v>
      </c>
      <c r="CF1" t="s">
        <v>2094</v>
      </c>
      <c r="CG1" t="s">
        <v>2095</v>
      </c>
      <c r="CH1" t="s">
        <v>2096</v>
      </c>
      <c r="CI1" t="s">
        <v>2097</v>
      </c>
      <c r="CJ1" t="s">
        <v>2098</v>
      </c>
      <c r="CK1" t="s">
        <v>2000</v>
      </c>
      <c r="CL1" t="s">
        <v>2001</v>
      </c>
      <c r="CM1" t="s">
        <v>2002</v>
      </c>
      <c r="CN1" t="s">
        <v>2003</v>
      </c>
      <c r="CO1" t="s">
        <v>2004</v>
      </c>
      <c r="CP1" t="s">
        <v>2099</v>
      </c>
      <c r="CQ1" t="s">
        <v>2100</v>
      </c>
      <c r="CR1" t="s">
        <v>2101</v>
      </c>
      <c r="CS1" t="s">
        <v>2102</v>
      </c>
      <c r="CT1" t="s">
        <v>2103</v>
      </c>
      <c r="CU1" t="s">
        <v>2005</v>
      </c>
      <c r="CV1" t="s">
        <v>2104</v>
      </c>
      <c r="CW1" t="s">
        <v>2105</v>
      </c>
      <c r="CX1" t="s">
        <v>2106</v>
      </c>
      <c r="CY1" t="s">
        <v>2107</v>
      </c>
      <c r="CZ1" t="s">
        <v>2108</v>
      </c>
      <c r="DA1" s="87"/>
      <c r="DB1" s="84" t="s">
        <v>2109</v>
      </c>
      <c r="DC1" s="84" t="s">
        <v>2110</v>
      </c>
      <c r="DD1" s="84" t="s">
        <v>2111</v>
      </c>
      <c r="DE1" s="84" t="s">
        <v>2006</v>
      </c>
      <c r="DF1" s="87" t="s">
        <v>2112</v>
      </c>
      <c r="DG1" t="s">
        <v>2113</v>
      </c>
      <c r="DH1" t="s">
        <v>2114</v>
      </c>
      <c r="DI1" t="s">
        <v>2115</v>
      </c>
      <c r="DJ1" t="s">
        <v>2116</v>
      </c>
      <c r="DK1" t="s">
        <v>2117</v>
      </c>
      <c r="DL1" t="s">
        <v>2118</v>
      </c>
      <c r="DM1" t="s">
        <v>2119</v>
      </c>
      <c r="DN1" t="s">
        <v>2120</v>
      </c>
      <c r="DO1" t="s">
        <v>2121</v>
      </c>
      <c r="DP1" t="s">
        <v>2122</v>
      </c>
      <c r="DQ1" t="s">
        <v>2123</v>
      </c>
      <c r="DR1" t="s">
        <v>2007</v>
      </c>
      <c r="DS1" t="s">
        <v>2124</v>
      </c>
      <c r="DT1" t="s">
        <v>2125</v>
      </c>
      <c r="DU1" t="s">
        <v>2126</v>
      </c>
      <c r="DV1" t="s">
        <v>2127</v>
      </c>
      <c r="DW1" t="s">
        <v>2128</v>
      </c>
      <c r="DX1" t="s">
        <v>2008</v>
      </c>
      <c r="DY1" t="s">
        <v>2129</v>
      </c>
      <c r="DZ1" t="s">
        <v>2130</v>
      </c>
      <c r="EA1" t="s">
        <v>2131</v>
      </c>
      <c r="EB1" t="s">
        <v>2132</v>
      </c>
      <c r="EC1" t="s">
        <v>2133</v>
      </c>
      <c r="ED1" t="s">
        <v>2134</v>
      </c>
      <c r="EE1" t="s">
        <v>2135</v>
      </c>
      <c r="EF1" t="s">
        <v>2136</v>
      </c>
      <c r="EG1" t="s">
        <v>2137</v>
      </c>
      <c r="EH1" t="s">
        <v>2138</v>
      </c>
      <c r="EI1" t="s">
        <v>2139</v>
      </c>
      <c r="EJ1" t="s">
        <v>2009</v>
      </c>
      <c r="EK1" t="s">
        <v>2010</v>
      </c>
      <c r="EL1" t="s">
        <v>2011</v>
      </c>
      <c r="EM1" t="s">
        <v>2012</v>
      </c>
      <c r="EN1" t="s">
        <v>2013</v>
      </c>
      <c r="EO1" t="s">
        <v>2140</v>
      </c>
      <c r="EP1" t="s">
        <v>2141</v>
      </c>
      <c r="EQ1" t="s">
        <v>2142</v>
      </c>
      <c r="ER1" t="s">
        <v>2143</v>
      </c>
      <c r="ES1" t="s">
        <v>2144</v>
      </c>
      <c r="ET1" t="s">
        <v>2014</v>
      </c>
      <c r="EU1" t="s">
        <v>2145</v>
      </c>
      <c r="EV1" t="s">
        <v>2146</v>
      </c>
      <c r="EW1" t="s">
        <v>2147</v>
      </c>
      <c r="EX1" t="s">
        <v>2148</v>
      </c>
      <c r="EY1" t="s">
        <v>2149</v>
      </c>
      <c r="EZ1" t="s">
        <v>2015</v>
      </c>
      <c r="FA1" t="s">
        <v>2150</v>
      </c>
      <c r="FB1" t="s">
        <v>2151</v>
      </c>
      <c r="FC1" t="s">
        <v>2016</v>
      </c>
      <c r="FD1" t="s">
        <v>2017</v>
      </c>
      <c r="FE1" t="s">
        <v>2018</v>
      </c>
      <c r="FF1" t="s">
        <v>2019</v>
      </c>
      <c r="FG1" t="s">
        <v>2152</v>
      </c>
      <c r="FH1" t="s">
        <v>2153</v>
      </c>
      <c r="FI1" t="s">
        <v>2154</v>
      </c>
      <c r="FJ1" t="s">
        <v>2155</v>
      </c>
      <c r="FK1" t="s">
        <v>2156</v>
      </c>
      <c r="FL1" t="s">
        <v>2020</v>
      </c>
      <c r="FM1" t="s">
        <v>2157</v>
      </c>
      <c r="FN1" t="s">
        <v>2158</v>
      </c>
      <c r="FO1" t="s">
        <v>2159</v>
      </c>
      <c r="FP1" t="s">
        <v>2160</v>
      </c>
      <c r="FQ1" t="s">
        <v>2161</v>
      </c>
      <c r="FR1" t="s">
        <v>2021</v>
      </c>
      <c r="FS1" t="s">
        <v>2022</v>
      </c>
      <c r="FT1" t="s">
        <v>2023</v>
      </c>
      <c r="FU1" t="s">
        <v>2162</v>
      </c>
      <c r="FV1" t="s">
        <v>2163</v>
      </c>
      <c r="FW1" t="s">
        <v>2164</v>
      </c>
      <c r="FX1" t="s">
        <v>2165</v>
      </c>
      <c r="FY1" t="s">
        <v>2166</v>
      </c>
      <c r="FZ1" t="s">
        <v>2167</v>
      </c>
      <c r="GA1" t="s">
        <v>2168</v>
      </c>
      <c r="GB1" t="s">
        <v>2169</v>
      </c>
      <c r="GC1" t="s">
        <v>2170</v>
      </c>
      <c r="GD1" t="s">
        <v>2171</v>
      </c>
      <c r="GE1" t="s">
        <v>2172</v>
      </c>
      <c r="GF1" t="s">
        <v>2173</v>
      </c>
      <c r="GG1" t="s">
        <v>2174</v>
      </c>
      <c r="GH1" t="s">
        <v>2175</v>
      </c>
      <c r="GI1" t="s">
        <v>2176</v>
      </c>
      <c r="GJ1" t="s">
        <v>2177</v>
      </c>
      <c r="GK1" t="s">
        <v>2178</v>
      </c>
      <c r="GL1" t="s">
        <v>2179</v>
      </c>
      <c r="GM1" t="s">
        <v>2180</v>
      </c>
      <c r="GN1" t="s">
        <v>2181</v>
      </c>
      <c r="GO1" t="s">
        <v>2182</v>
      </c>
      <c r="GP1" t="s">
        <v>2183</v>
      </c>
      <c r="GQ1" t="s">
        <v>2184</v>
      </c>
      <c r="GR1" t="s">
        <v>2185</v>
      </c>
      <c r="GS1" t="s">
        <v>2186</v>
      </c>
      <c r="GT1" t="s">
        <v>2187</v>
      </c>
      <c r="GU1" t="s">
        <v>2188</v>
      </c>
      <c r="GV1" t="s">
        <v>2189</v>
      </c>
      <c r="GW1" t="s">
        <v>2063</v>
      </c>
      <c r="GX1" t="s">
        <v>2064</v>
      </c>
      <c r="GY1" t="s">
        <v>2065</v>
      </c>
      <c r="GZ1" t="s">
        <v>2190</v>
      </c>
      <c r="HA1" t="s">
        <v>2191</v>
      </c>
      <c r="HB1" t="s">
        <v>2192</v>
      </c>
      <c r="HC1" t="s">
        <v>2193</v>
      </c>
      <c r="HD1" t="s">
        <v>2194</v>
      </c>
      <c r="HE1" t="s">
        <v>2195</v>
      </c>
      <c r="HF1" t="s">
        <v>2196</v>
      </c>
      <c r="HG1" t="s">
        <v>2197</v>
      </c>
      <c r="HH1" t="s">
        <v>2198</v>
      </c>
      <c r="HI1" t="s">
        <v>2199</v>
      </c>
      <c r="HJ1" t="s">
        <v>2200</v>
      </c>
      <c r="HK1" t="s">
        <v>2201</v>
      </c>
      <c r="HL1" t="s">
        <v>2202</v>
      </c>
      <c r="HM1" t="s">
        <v>2203</v>
      </c>
      <c r="HN1" t="s">
        <v>2204</v>
      </c>
      <c r="HO1" t="s">
        <v>2205</v>
      </c>
      <c r="HP1" t="s">
        <v>2206</v>
      </c>
      <c r="HQ1" t="s">
        <v>2207</v>
      </c>
      <c r="HR1" t="s">
        <v>2208</v>
      </c>
      <c r="HS1" t="s">
        <v>2209</v>
      </c>
      <c r="HT1" t="s">
        <v>2210</v>
      </c>
      <c r="HU1" t="s">
        <v>2211</v>
      </c>
      <c r="HV1" t="s">
        <v>2212</v>
      </c>
      <c r="HW1" t="s">
        <v>2213</v>
      </c>
      <c r="HX1" t="s">
        <v>2214</v>
      </c>
      <c r="HY1" t="s">
        <v>2215</v>
      </c>
      <c r="HZ1" t="s">
        <v>2216</v>
      </c>
      <c r="IA1" t="s">
        <v>2217</v>
      </c>
      <c r="IB1" t="s">
        <v>2218</v>
      </c>
      <c r="IC1" t="s">
        <v>2219</v>
      </c>
      <c r="ID1" t="s">
        <v>2220</v>
      </c>
      <c r="IE1" t="s">
        <v>2024</v>
      </c>
      <c r="IF1" t="s">
        <v>2025</v>
      </c>
      <c r="IG1" s="72"/>
      <c r="IQ1" s="64"/>
      <c r="IR1" s="13"/>
      <c r="IS1" s="13"/>
      <c r="IY1" s="60"/>
      <c r="JG1" s="109"/>
      <c r="JO1" s="72"/>
      <c r="JP1" s="3"/>
      <c r="JQ1" s="3"/>
      <c r="JR1" s="3"/>
      <c r="JS1" s="3"/>
      <c r="JT1" s="3"/>
      <c r="JU1" s="3"/>
      <c r="JV1" s="3"/>
    </row>
    <row r="2" spans="1:282" s="31" customFormat="1" ht="50.25" customHeight="1">
      <c r="A2" s="31" t="s">
        <v>1882</v>
      </c>
      <c r="B2" s="31" t="s">
        <v>1861</v>
      </c>
      <c r="C2" s="117" t="s">
        <v>1886</v>
      </c>
      <c r="D2" s="117" t="s">
        <v>0</v>
      </c>
      <c r="E2" s="117" t="s">
        <v>2473</v>
      </c>
      <c r="F2" s="117" t="s">
        <v>1886</v>
      </c>
      <c r="G2" s="117" t="s">
        <v>1</v>
      </c>
      <c r="H2" s="117" t="s">
        <v>2</v>
      </c>
      <c r="I2" s="117" t="s">
        <v>3</v>
      </c>
      <c r="J2" s="117" t="s">
        <v>1991</v>
      </c>
      <c r="K2" s="117" t="s">
        <v>1992</v>
      </c>
      <c r="L2" s="117" t="s">
        <v>4</v>
      </c>
      <c r="M2" s="117" t="s">
        <v>5</v>
      </c>
      <c r="N2" s="117" t="s">
        <v>6</v>
      </c>
      <c r="O2" s="117" t="s">
        <v>7</v>
      </c>
      <c r="P2" s="117" t="s">
        <v>8</v>
      </c>
      <c r="Q2" s="117" t="s">
        <v>9</v>
      </c>
      <c r="R2" s="117" t="s">
        <v>10</v>
      </c>
      <c r="S2" s="117" t="s">
        <v>11</v>
      </c>
      <c r="T2" s="117" t="s">
        <v>12</v>
      </c>
      <c r="U2" s="117" t="s">
        <v>1880</v>
      </c>
      <c r="V2" s="117" t="s">
        <v>1881</v>
      </c>
      <c r="W2" s="117" t="s">
        <v>13</v>
      </c>
      <c r="X2" s="117" t="s">
        <v>13</v>
      </c>
      <c r="Y2" s="117" t="s">
        <v>14</v>
      </c>
      <c r="Z2" s="117" t="s">
        <v>15</v>
      </c>
      <c r="AA2" s="117" t="s">
        <v>16</v>
      </c>
      <c r="AB2" s="117" t="s">
        <v>17</v>
      </c>
      <c r="AC2" s="117" t="s">
        <v>18</v>
      </c>
      <c r="AD2" s="117" t="s">
        <v>2278</v>
      </c>
      <c r="AE2" s="117" t="s">
        <v>19</v>
      </c>
      <c r="AF2" s="117" t="s">
        <v>20</v>
      </c>
      <c r="AG2" s="117" t="s">
        <v>21</v>
      </c>
      <c r="AH2" s="117" t="s">
        <v>22</v>
      </c>
      <c r="AI2" s="117" t="s">
        <v>23</v>
      </c>
      <c r="AJ2" s="117" t="s">
        <v>24</v>
      </c>
      <c r="AK2" s="117" t="s">
        <v>25</v>
      </c>
      <c r="AL2" s="117" t="s">
        <v>26</v>
      </c>
      <c r="AM2" s="117" t="s">
        <v>1877</v>
      </c>
      <c r="AN2" s="117" t="s">
        <v>27</v>
      </c>
      <c r="AO2" s="117" t="s">
        <v>28</v>
      </c>
      <c r="AP2" s="117" t="s">
        <v>29</v>
      </c>
      <c r="AQ2" s="118" t="s">
        <v>30</v>
      </c>
      <c r="AR2" s="117" t="s">
        <v>1879</v>
      </c>
      <c r="AS2" s="117" t="s">
        <v>31</v>
      </c>
      <c r="AT2" s="117" t="s">
        <v>1852</v>
      </c>
      <c r="AU2" s="117" t="s">
        <v>32</v>
      </c>
      <c r="AV2" s="117" t="s">
        <v>33</v>
      </c>
      <c r="AW2" s="117" t="s">
        <v>34</v>
      </c>
      <c r="AX2" s="117" t="s">
        <v>35</v>
      </c>
      <c r="AY2" s="117" t="s">
        <v>1853</v>
      </c>
      <c r="AZ2" s="117" t="s">
        <v>36</v>
      </c>
      <c r="BA2" s="117" t="s">
        <v>37</v>
      </c>
      <c r="BB2" s="117" t="s">
        <v>38</v>
      </c>
      <c r="BC2" s="117" t="s">
        <v>1776</v>
      </c>
      <c r="BD2" s="117" t="s">
        <v>1854</v>
      </c>
      <c r="BE2" s="117" t="s">
        <v>39</v>
      </c>
      <c r="BF2" s="117" t="s">
        <v>40</v>
      </c>
      <c r="BG2" s="117" t="s">
        <v>41</v>
      </c>
      <c r="BH2" s="31" t="s">
        <v>42</v>
      </c>
      <c r="BI2" s="31" t="s">
        <v>43</v>
      </c>
      <c r="BJ2" s="31" t="s">
        <v>44</v>
      </c>
      <c r="BK2" s="31" t="s">
        <v>45</v>
      </c>
      <c r="BL2" s="31" t="s">
        <v>46</v>
      </c>
      <c r="BM2" s="31" t="s">
        <v>47</v>
      </c>
      <c r="BN2" s="31" t="s">
        <v>48</v>
      </c>
      <c r="BO2" s="31" t="s">
        <v>49</v>
      </c>
      <c r="BP2" s="31" t="s">
        <v>50</v>
      </c>
      <c r="BQ2" s="31" t="s">
        <v>51</v>
      </c>
      <c r="BR2" s="31" t="s">
        <v>52</v>
      </c>
      <c r="BS2" s="31" t="s">
        <v>53</v>
      </c>
      <c r="BT2" s="31" t="s">
        <v>54</v>
      </c>
      <c r="BU2" s="31" t="s">
        <v>55</v>
      </c>
      <c r="BV2" s="31" t="s">
        <v>56</v>
      </c>
      <c r="BW2" s="31" t="s">
        <v>57</v>
      </c>
      <c r="BX2" s="31" t="s">
        <v>58</v>
      </c>
      <c r="BY2" s="31" t="s">
        <v>59</v>
      </c>
      <c r="BZ2" s="31" t="s">
        <v>60</v>
      </c>
      <c r="CA2" s="31" t="s">
        <v>61</v>
      </c>
      <c r="CB2" s="31" t="s">
        <v>62</v>
      </c>
      <c r="CC2" s="31" t="s">
        <v>63</v>
      </c>
      <c r="CD2" s="31" t="s">
        <v>64</v>
      </c>
      <c r="CE2" s="31" t="s">
        <v>65</v>
      </c>
      <c r="CF2" s="31" t="s">
        <v>66</v>
      </c>
      <c r="CG2" s="31" t="s">
        <v>67</v>
      </c>
      <c r="CH2" s="31" t="s">
        <v>68</v>
      </c>
      <c r="CI2" s="31" t="s">
        <v>69</v>
      </c>
      <c r="CJ2" s="31" t="s">
        <v>70</v>
      </c>
      <c r="CK2" s="31" t="s">
        <v>72</v>
      </c>
      <c r="CL2" s="31" t="s">
        <v>73</v>
      </c>
      <c r="CM2" s="31" t="s">
        <v>74</v>
      </c>
      <c r="CN2" s="31" t="s">
        <v>2279</v>
      </c>
      <c r="CO2" s="31" t="s">
        <v>75</v>
      </c>
      <c r="CP2" s="31" t="s">
        <v>71</v>
      </c>
      <c r="CQ2" s="31" t="s">
        <v>76</v>
      </c>
      <c r="CR2" s="31" t="s">
        <v>77</v>
      </c>
      <c r="CS2" s="31" t="s">
        <v>78</v>
      </c>
      <c r="CT2" s="31" t="s">
        <v>79</v>
      </c>
      <c r="CU2" s="31" t="s">
        <v>80</v>
      </c>
      <c r="CV2" s="31" t="s">
        <v>81</v>
      </c>
      <c r="CW2" s="31" t="s">
        <v>82</v>
      </c>
      <c r="CX2" s="31" t="s">
        <v>83</v>
      </c>
      <c r="CY2" s="31" t="s">
        <v>84</v>
      </c>
      <c r="CZ2" s="32" t="s">
        <v>85</v>
      </c>
      <c r="DA2" s="88" t="s">
        <v>1995</v>
      </c>
      <c r="DB2" s="85" t="s">
        <v>86</v>
      </c>
      <c r="DC2" s="85" t="s">
        <v>1996</v>
      </c>
      <c r="DD2" s="85" t="s">
        <v>87</v>
      </c>
      <c r="DE2" s="85" t="s">
        <v>88</v>
      </c>
      <c r="DF2" s="88" t="s">
        <v>89</v>
      </c>
      <c r="DG2" s="32" t="s">
        <v>90</v>
      </c>
      <c r="DH2" s="32" t="s">
        <v>91</v>
      </c>
      <c r="DI2" s="32" t="s">
        <v>92</v>
      </c>
      <c r="DJ2" s="32" t="s">
        <v>93</v>
      </c>
      <c r="DK2" s="32" t="s">
        <v>94</v>
      </c>
      <c r="DL2" s="32" t="s">
        <v>95</v>
      </c>
      <c r="DM2" s="32" t="s">
        <v>96</v>
      </c>
      <c r="DN2" s="32" t="s">
        <v>97</v>
      </c>
      <c r="DO2" s="32" t="s">
        <v>98</v>
      </c>
      <c r="DP2" s="32" t="s">
        <v>99</v>
      </c>
      <c r="DQ2" s="32" t="s">
        <v>100</v>
      </c>
      <c r="DR2" s="32" t="s">
        <v>101</v>
      </c>
      <c r="DS2" s="32" t="s">
        <v>102</v>
      </c>
      <c r="DT2" s="32" t="s">
        <v>103</v>
      </c>
      <c r="DU2" s="31" t="s">
        <v>104</v>
      </c>
      <c r="DV2" s="31" t="s">
        <v>105</v>
      </c>
      <c r="DW2" s="31" t="s">
        <v>106</v>
      </c>
      <c r="DX2" s="31" t="s">
        <v>107</v>
      </c>
      <c r="DY2" s="31" t="s">
        <v>108</v>
      </c>
      <c r="DZ2" s="31" t="s">
        <v>109</v>
      </c>
      <c r="EA2" s="31" t="s">
        <v>110</v>
      </c>
      <c r="EB2" s="31" t="s">
        <v>111</v>
      </c>
      <c r="EC2" s="31" t="s">
        <v>112</v>
      </c>
      <c r="ED2" s="31" t="s">
        <v>113</v>
      </c>
      <c r="EE2" s="31" t="s">
        <v>114</v>
      </c>
      <c r="EF2" s="31" t="s">
        <v>115</v>
      </c>
      <c r="EG2" s="31" t="s">
        <v>116</v>
      </c>
      <c r="EH2" s="31" t="s">
        <v>117</v>
      </c>
      <c r="EI2" s="31" t="s">
        <v>118</v>
      </c>
      <c r="EJ2" s="31" t="s">
        <v>119</v>
      </c>
      <c r="EK2" s="31" t="s">
        <v>120</v>
      </c>
      <c r="EL2" s="31" t="s">
        <v>121</v>
      </c>
      <c r="EM2" s="31" t="s">
        <v>2280</v>
      </c>
      <c r="EN2" s="31" t="s">
        <v>122</v>
      </c>
      <c r="EO2" s="31" t="s">
        <v>123</v>
      </c>
      <c r="EP2" s="31" t="s">
        <v>124</v>
      </c>
      <c r="EQ2" s="31" t="s">
        <v>125</v>
      </c>
      <c r="ER2" s="31" t="s">
        <v>126</v>
      </c>
      <c r="ES2" s="31" t="s">
        <v>127</v>
      </c>
      <c r="ET2" s="31" t="s">
        <v>128</v>
      </c>
      <c r="EU2" s="31" t="s">
        <v>129</v>
      </c>
      <c r="EV2" s="31" t="s">
        <v>130</v>
      </c>
      <c r="EW2" s="31" t="s">
        <v>131</v>
      </c>
      <c r="EX2" s="31" t="s">
        <v>132</v>
      </c>
      <c r="EY2" s="31" t="s">
        <v>132</v>
      </c>
      <c r="EZ2" s="31" t="s">
        <v>133</v>
      </c>
      <c r="FA2" s="31" t="s">
        <v>134</v>
      </c>
      <c r="FB2" s="31" t="s">
        <v>135</v>
      </c>
      <c r="FC2" s="31" t="s">
        <v>136</v>
      </c>
      <c r="FD2" s="31" t="s">
        <v>137</v>
      </c>
      <c r="FE2" s="31" t="s">
        <v>138</v>
      </c>
      <c r="FF2" s="31" t="s">
        <v>139</v>
      </c>
      <c r="FG2" s="31" t="s">
        <v>140</v>
      </c>
      <c r="FH2" s="31" t="s">
        <v>141</v>
      </c>
      <c r="FI2" s="31" t="s">
        <v>142</v>
      </c>
      <c r="FJ2" s="31" t="s">
        <v>143</v>
      </c>
      <c r="FK2" s="31" t="s">
        <v>144</v>
      </c>
      <c r="FL2" s="31" t="s">
        <v>145</v>
      </c>
      <c r="FM2" s="31" t="s">
        <v>146</v>
      </c>
      <c r="FN2" s="31" t="s">
        <v>147</v>
      </c>
      <c r="FO2" s="31" t="s">
        <v>148</v>
      </c>
      <c r="FP2" s="31" t="s">
        <v>149</v>
      </c>
      <c r="FQ2" s="31" t="s">
        <v>150</v>
      </c>
      <c r="FR2" s="31" t="s">
        <v>151</v>
      </c>
      <c r="FS2" s="31" t="s">
        <v>152</v>
      </c>
      <c r="FT2" s="31" t="s">
        <v>153</v>
      </c>
      <c r="FU2" s="117" t="s">
        <v>154</v>
      </c>
      <c r="FV2" s="117" t="s">
        <v>155</v>
      </c>
      <c r="FW2" s="117" t="s">
        <v>156</v>
      </c>
      <c r="FX2" s="117" t="s">
        <v>157</v>
      </c>
      <c r="FY2" s="117" t="s">
        <v>156</v>
      </c>
      <c r="FZ2" s="117" t="s">
        <v>157</v>
      </c>
      <c r="GA2" s="117" t="s">
        <v>156</v>
      </c>
      <c r="GB2" s="117" t="s">
        <v>157</v>
      </c>
      <c r="GC2" s="117" t="s">
        <v>156</v>
      </c>
      <c r="GD2" s="117" t="s">
        <v>157</v>
      </c>
      <c r="GE2" s="117" t="s">
        <v>156</v>
      </c>
      <c r="GF2" s="117" t="s">
        <v>157</v>
      </c>
      <c r="GG2" s="117" t="s">
        <v>156</v>
      </c>
      <c r="GH2" s="117" t="s">
        <v>157</v>
      </c>
      <c r="GI2" s="117" t="s">
        <v>156</v>
      </c>
      <c r="GJ2" s="117" t="s">
        <v>157</v>
      </c>
      <c r="GK2" s="117" t="s">
        <v>156</v>
      </c>
      <c r="GL2" s="117" t="s">
        <v>157</v>
      </c>
      <c r="GM2" s="117" t="s">
        <v>156</v>
      </c>
      <c r="GN2" s="117" t="s">
        <v>157</v>
      </c>
      <c r="GO2" s="117" t="s">
        <v>156</v>
      </c>
      <c r="GP2" s="117" t="s">
        <v>157</v>
      </c>
      <c r="GQ2" s="117" t="s">
        <v>156</v>
      </c>
      <c r="GR2" s="117" t="s">
        <v>157</v>
      </c>
      <c r="GS2" s="117" t="s">
        <v>156</v>
      </c>
      <c r="GT2" s="117" t="s">
        <v>157</v>
      </c>
      <c r="GU2" s="117" t="s">
        <v>156</v>
      </c>
      <c r="GV2" s="117" t="s">
        <v>157</v>
      </c>
      <c r="GW2" s="117" t="s">
        <v>158</v>
      </c>
      <c r="GX2" s="117" t="s">
        <v>159</v>
      </c>
      <c r="GY2" s="117" t="s">
        <v>160</v>
      </c>
      <c r="GZ2" s="117" t="s">
        <v>161</v>
      </c>
      <c r="HA2" s="117" t="s">
        <v>162</v>
      </c>
      <c r="HB2" s="117" t="s">
        <v>161</v>
      </c>
      <c r="HC2" s="117" t="s">
        <v>162</v>
      </c>
      <c r="HD2" s="117" t="s">
        <v>161</v>
      </c>
      <c r="HE2" s="117" t="s">
        <v>162</v>
      </c>
      <c r="HF2" s="117" t="s">
        <v>161</v>
      </c>
      <c r="HG2" s="117" t="s">
        <v>162</v>
      </c>
      <c r="HH2" s="117" t="s">
        <v>161</v>
      </c>
      <c r="HI2" s="117" t="s">
        <v>162</v>
      </c>
      <c r="HJ2" s="117" t="s">
        <v>161</v>
      </c>
      <c r="HK2" s="117" t="s">
        <v>162</v>
      </c>
      <c r="HL2" s="117" t="s">
        <v>161</v>
      </c>
      <c r="HM2" s="117" t="s">
        <v>162</v>
      </c>
      <c r="HN2" s="117" t="s">
        <v>161</v>
      </c>
      <c r="HO2" s="117" t="s">
        <v>162</v>
      </c>
      <c r="HP2" s="117" t="s">
        <v>161</v>
      </c>
      <c r="HQ2" s="117" t="s">
        <v>162</v>
      </c>
      <c r="HR2" s="117" t="s">
        <v>161</v>
      </c>
      <c r="HS2" s="117" t="s">
        <v>162</v>
      </c>
      <c r="HT2" s="117" t="s">
        <v>161</v>
      </c>
      <c r="HU2" s="117" t="s">
        <v>162</v>
      </c>
      <c r="HV2" s="117" t="s">
        <v>161</v>
      </c>
      <c r="HW2" s="117" t="s">
        <v>162</v>
      </c>
      <c r="HX2" s="117" t="s">
        <v>161</v>
      </c>
      <c r="HY2" s="117" t="s">
        <v>162</v>
      </c>
      <c r="HZ2" s="117" t="s">
        <v>163</v>
      </c>
      <c r="IA2" s="117" t="s">
        <v>164</v>
      </c>
      <c r="IB2" s="117" t="s">
        <v>165</v>
      </c>
      <c r="IC2" s="117" t="s">
        <v>166</v>
      </c>
      <c r="ID2" s="117" t="s">
        <v>167</v>
      </c>
      <c r="IE2" s="117" t="s">
        <v>168</v>
      </c>
      <c r="IF2" s="117" t="s">
        <v>2281</v>
      </c>
      <c r="IG2" s="76" t="s">
        <v>2431</v>
      </c>
      <c r="IH2" s="27" t="s">
        <v>2282</v>
      </c>
      <c r="II2" s="27" t="s">
        <v>2283</v>
      </c>
      <c r="IJ2" s="27" t="s">
        <v>1887</v>
      </c>
      <c r="IK2" s="27" t="s">
        <v>1888</v>
      </c>
      <c r="IL2" s="27" t="s">
        <v>1889</v>
      </c>
      <c r="IM2" s="27" t="s">
        <v>1890</v>
      </c>
      <c r="IN2" s="27" t="s">
        <v>1891</v>
      </c>
      <c r="IO2" s="27" t="s">
        <v>1892</v>
      </c>
      <c r="IP2" s="27" t="s">
        <v>1893</v>
      </c>
      <c r="IQ2" s="27" t="s">
        <v>1894</v>
      </c>
      <c r="IR2" s="27" t="s">
        <v>1895</v>
      </c>
      <c r="IS2" s="65" t="s">
        <v>1896</v>
      </c>
      <c r="IT2" s="28" t="s">
        <v>1920</v>
      </c>
      <c r="IU2" s="29" t="s">
        <v>1921</v>
      </c>
      <c r="IV2" s="29" t="s">
        <v>1922</v>
      </c>
      <c r="IW2" s="29" t="s">
        <v>1923</v>
      </c>
      <c r="IX2" s="29" t="s">
        <v>1924</v>
      </c>
      <c r="IY2" s="29" t="s">
        <v>1925</v>
      </c>
      <c r="IZ2" s="29" t="s">
        <v>1926</v>
      </c>
      <c r="JA2" s="29" t="s">
        <v>1927</v>
      </c>
      <c r="JB2" s="29" t="s">
        <v>1928</v>
      </c>
      <c r="JC2" s="29" t="s">
        <v>1929</v>
      </c>
      <c r="JD2" s="29" t="s">
        <v>1930</v>
      </c>
      <c r="JE2" s="29" t="s">
        <v>1931</v>
      </c>
      <c r="JF2" s="29" t="s">
        <v>1932</v>
      </c>
      <c r="JG2" s="98" t="s">
        <v>1933</v>
      </c>
      <c r="JH2" s="27" t="s">
        <v>1934</v>
      </c>
      <c r="JI2" s="27" t="s">
        <v>1935</v>
      </c>
      <c r="JJ2" s="27" t="s">
        <v>1936</v>
      </c>
      <c r="JK2" s="27" t="s">
        <v>1937</v>
      </c>
      <c r="JL2" s="27" t="s">
        <v>1938</v>
      </c>
      <c r="JM2" s="27" t="s">
        <v>1939</v>
      </c>
      <c r="JN2" s="27" t="s">
        <v>1940</v>
      </c>
      <c r="JO2" s="98" t="s">
        <v>1978</v>
      </c>
      <c r="JP2" s="27" t="s">
        <v>1979</v>
      </c>
      <c r="JQ2" s="27" t="s">
        <v>1980</v>
      </c>
      <c r="JR2" s="27" t="s">
        <v>1981</v>
      </c>
      <c r="JS2" s="27" t="s">
        <v>1982</v>
      </c>
      <c r="JT2" s="27" t="s">
        <v>1983</v>
      </c>
      <c r="JU2" s="27" t="s">
        <v>1984</v>
      </c>
      <c r="JV2" s="30" t="s">
        <v>1985</v>
      </c>
    </row>
    <row r="3" spans="1:282" s="1" customFormat="1" ht="20.100000000000001" customHeight="1">
      <c r="A3" s="1" t="s">
        <v>376</v>
      </c>
      <c r="B3" s="1" t="s">
        <v>1515</v>
      </c>
      <c r="C3" s="1" t="s">
        <v>1855</v>
      </c>
      <c r="D3" s="1" t="s">
        <v>224</v>
      </c>
      <c r="E3" s="1" t="s">
        <v>1846</v>
      </c>
      <c r="F3" s="1" t="s">
        <v>1855</v>
      </c>
      <c r="G3" s="1" t="s">
        <v>256</v>
      </c>
      <c r="H3" s="1" t="s">
        <v>257</v>
      </c>
      <c r="I3" s="1" t="s">
        <v>887</v>
      </c>
      <c r="J3" s="1" t="s">
        <v>226</v>
      </c>
      <c r="K3" s="69" t="s">
        <v>226</v>
      </c>
      <c r="L3" s="1" t="s">
        <v>325</v>
      </c>
      <c r="M3" s="1" t="s">
        <v>1001</v>
      </c>
      <c r="N3" s="1">
        <v>1</v>
      </c>
      <c r="O3" s="1">
        <v>0</v>
      </c>
      <c r="P3" s="1">
        <v>0</v>
      </c>
      <c r="Q3" s="1">
        <v>0</v>
      </c>
      <c r="R3" s="1">
        <v>0</v>
      </c>
      <c r="S3" s="1">
        <v>0</v>
      </c>
      <c r="T3" s="1">
        <v>0</v>
      </c>
      <c r="V3" s="1" t="s">
        <v>1848</v>
      </c>
      <c r="W3" s="1" t="s">
        <v>260</v>
      </c>
      <c r="X3" s="1" t="s">
        <v>376</v>
      </c>
      <c r="Y3" s="1" t="s">
        <v>1686</v>
      </c>
      <c r="Z3" s="1" t="s">
        <v>197</v>
      </c>
      <c r="AA3" s="1" t="s">
        <v>170</v>
      </c>
      <c r="AB3" s="1" t="s">
        <v>170</v>
      </c>
      <c r="AC3" s="1" t="s">
        <v>170</v>
      </c>
      <c r="AD3" s="1">
        <v>1</v>
      </c>
      <c r="AE3" s="1">
        <v>0</v>
      </c>
      <c r="AF3" s="1">
        <v>0</v>
      </c>
      <c r="AG3" s="1">
        <v>0</v>
      </c>
      <c r="AH3" s="1">
        <v>0</v>
      </c>
      <c r="AI3" s="1">
        <v>0</v>
      </c>
      <c r="AJ3" s="1">
        <v>0</v>
      </c>
      <c r="AK3" s="1">
        <v>0</v>
      </c>
      <c r="AN3" s="1" t="s">
        <v>170</v>
      </c>
      <c r="AO3" s="1" t="s">
        <v>468</v>
      </c>
      <c r="AP3" s="1" t="s">
        <v>226</v>
      </c>
      <c r="AQ3" s="2" t="s">
        <v>2357</v>
      </c>
      <c r="AS3" s="1" t="s">
        <v>2284</v>
      </c>
      <c r="AT3" s="1" t="s">
        <v>1002</v>
      </c>
      <c r="AU3" s="1" t="s">
        <v>1003</v>
      </c>
      <c r="AV3" s="1" t="s">
        <v>2360</v>
      </c>
      <c r="AW3" s="1" t="s">
        <v>1004</v>
      </c>
      <c r="AX3" s="1" t="s">
        <v>2285</v>
      </c>
      <c r="AY3" s="80" t="s">
        <v>1005</v>
      </c>
      <c r="AZ3" s="1" t="s">
        <v>234</v>
      </c>
      <c r="BA3" s="1" t="s">
        <v>2286</v>
      </c>
      <c r="BB3" s="1" t="s">
        <v>1006</v>
      </c>
      <c r="BC3" s="1" t="s">
        <v>2390</v>
      </c>
      <c r="BD3" s="1" t="s">
        <v>2390</v>
      </c>
      <c r="BE3" s="1" t="s">
        <v>2390</v>
      </c>
      <c r="BF3" s="1" t="s">
        <v>2390</v>
      </c>
      <c r="BG3" s="1" t="s">
        <v>2390</v>
      </c>
      <c r="BH3" s="1">
        <v>0</v>
      </c>
      <c r="BI3" s="1">
        <v>1</v>
      </c>
      <c r="BJ3" s="1">
        <v>0</v>
      </c>
      <c r="BK3" s="1">
        <v>0</v>
      </c>
      <c r="BL3" s="1">
        <v>1</v>
      </c>
      <c r="BM3" s="1">
        <v>1</v>
      </c>
      <c r="BN3" s="1">
        <v>0</v>
      </c>
      <c r="BO3" s="1">
        <v>0</v>
      </c>
      <c r="BP3" s="1">
        <v>1</v>
      </c>
      <c r="BQ3" s="1">
        <v>1</v>
      </c>
      <c r="BR3" s="1">
        <v>0</v>
      </c>
      <c r="BS3" s="1">
        <v>1</v>
      </c>
      <c r="BU3" s="140" t="s">
        <v>170</v>
      </c>
      <c r="BV3" s="1" t="s">
        <v>170</v>
      </c>
      <c r="BW3" s="1" t="s">
        <v>170</v>
      </c>
      <c r="BX3" s="1" t="s">
        <v>170</v>
      </c>
      <c r="BY3" s="1" t="s">
        <v>170</v>
      </c>
      <c r="CA3" s="1" t="s">
        <v>1007</v>
      </c>
      <c r="CB3" s="1" t="s">
        <v>1008</v>
      </c>
      <c r="CC3" s="1" t="s">
        <v>1009</v>
      </c>
      <c r="CD3" s="1" t="s">
        <v>2287</v>
      </c>
      <c r="CE3" s="1" t="s">
        <v>202</v>
      </c>
      <c r="CF3" s="1" t="s">
        <v>170</v>
      </c>
      <c r="CG3" s="1" t="s">
        <v>170</v>
      </c>
      <c r="CH3" s="1" t="s">
        <v>170</v>
      </c>
      <c r="CI3" s="1" t="s">
        <v>170</v>
      </c>
      <c r="CJ3" s="1" t="s">
        <v>170</v>
      </c>
      <c r="CK3" s="1">
        <v>0</v>
      </c>
      <c r="CL3" s="1">
        <v>0</v>
      </c>
      <c r="CM3" s="1">
        <v>0</v>
      </c>
      <c r="CN3" s="1">
        <v>0</v>
      </c>
      <c r="CP3" s="1" t="s">
        <v>170</v>
      </c>
      <c r="CR3" s="1" t="s">
        <v>170</v>
      </c>
      <c r="CS3" s="1" t="s">
        <v>170</v>
      </c>
      <c r="CT3" s="1" t="s">
        <v>170</v>
      </c>
      <c r="CU3" s="1" t="s">
        <v>170</v>
      </c>
      <c r="CV3" s="1">
        <v>0</v>
      </c>
      <c r="CW3" s="1">
        <v>0</v>
      </c>
      <c r="CX3" s="1" t="s">
        <v>170</v>
      </c>
      <c r="CY3" s="1" t="s">
        <v>170</v>
      </c>
      <c r="CZ3" s="2"/>
      <c r="DA3" s="1" t="s">
        <v>1137</v>
      </c>
      <c r="DB3" s="61" t="s">
        <v>1010</v>
      </c>
      <c r="DC3" s="61" t="s">
        <v>1011</v>
      </c>
      <c r="DD3" s="61" t="s">
        <v>1012</v>
      </c>
      <c r="DE3" s="61" t="s">
        <v>1013</v>
      </c>
      <c r="DF3" s="2" t="s">
        <v>197</v>
      </c>
      <c r="DG3" s="2" t="s">
        <v>241</v>
      </c>
      <c r="DH3" s="2">
        <v>0</v>
      </c>
      <c r="DI3" s="2">
        <v>0</v>
      </c>
      <c r="DJ3" s="2">
        <v>0</v>
      </c>
      <c r="DK3" s="2">
        <v>0</v>
      </c>
      <c r="DL3" s="2" t="s">
        <v>197</v>
      </c>
      <c r="DM3" s="2" t="s">
        <v>202</v>
      </c>
      <c r="DN3" s="2" t="s">
        <v>170</v>
      </c>
      <c r="DO3" s="1" t="s">
        <v>1014</v>
      </c>
      <c r="DP3" s="1" t="s">
        <v>2404</v>
      </c>
      <c r="DQ3" s="1" t="s">
        <v>1015</v>
      </c>
      <c r="DR3" s="1" t="s">
        <v>1016</v>
      </c>
      <c r="DS3" s="1" t="s">
        <v>202</v>
      </c>
      <c r="DT3" s="1" t="s">
        <v>170</v>
      </c>
      <c r="DU3" s="1" t="s">
        <v>170</v>
      </c>
      <c r="DV3" s="1" t="s">
        <v>170</v>
      </c>
      <c r="DW3" s="1" t="s">
        <v>170</v>
      </c>
      <c r="DX3" s="1" t="s">
        <v>170</v>
      </c>
      <c r="DY3" s="1">
        <v>0</v>
      </c>
      <c r="DZ3" s="1">
        <v>0</v>
      </c>
      <c r="EA3" s="1">
        <v>0</v>
      </c>
      <c r="ED3" s="1" t="s">
        <v>170</v>
      </c>
      <c r="EE3" s="1" t="s">
        <v>170</v>
      </c>
      <c r="EG3" s="1" t="s">
        <v>170</v>
      </c>
      <c r="EH3" s="1" t="s">
        <v>170</v>
      </c>
      <c r="EI3" s="1" t="s">
        <v>170</v>
      </c>
      <c r="EJ3" s="1" t="s">
        <v>170</v>
      </c>
      <c r="EK3" s="1">
        <v>0</v>
      </c>
      <c r="EL3" s="1">
        <v>0</v>
      </c>
      <c r="EM3" s="1">
        <v>0</v>
      </c>
      <c r="EO3" s="1" t="s">
        <v>170</v>
      </c>
      <c r="EQ3" s="1" t="s">
        <v>1017</v>
      </c>
      <c r="ER3" s="1" t="s">
        <v>2414</v>
      </c>
      <c r="ES3" s="1" t="s">
        <v>2414</v>
      </c>
      <c r="ET3" s="1" t="s">
        <v>2416</v>
      </c>
      <c r="EU3" s="1" t="s">
        <v>170</v>
      </c>
      <c r="EV3" s="1" t="s">
        <v>1018</v>
      </c>
      <c r="EW3" s="1" t="s">
        <v>1019</v>
      </c>
      <c r="EX3" s="1" t="s">
        <v>1020</v>
      </c>
      <c r="EY3" s="1" t="s">
        <v>2415</v>
      </c>
      <c r="EZ3" s="1" t="s">
        <v>1021</v>
      </c>
      <c r="FA3" s="1" t="s">
        <v>170</v>
      </c>
      <c r="FB3" s="1" t="s">
        <v>2288</v>
      </c>
      <c r="FC3" s="1" t="s">
        <v>170</v>
      </c>
      <c r="FD3" s="1" t="s">
        <v>170</v>
      </c>
      <c r="FE3" s="1" t="s">
        <v>170</v>
      </c>
      <c r="FF3" s="1" t="s">
        <v>170</v>
      </c>
      <c r="FG3" s="1" t="s">
        <v>170</v>
      </c>
      <c r="FI3" s="1" t="s">
        <v>2289</v>
      </c>
      <c r="FJ3" s="1" t="s">
        <v>2290</v>
      </c>
      <c r="FK3" s="1" t="s">
        <v>1022</v>
      </c>
      <c r="FL3" s="1" t="s">
        <v>2291</v>
      </c>
      <c r="FM3" s="1" t="s">
        <v>170</v>
      </c>
      <c r="FN3" s="1" t="s">
        <v>2292</v>
      </c>
      <c r="FO3" s="1" t="s">
        <v>170</v>
      </c>
      <c r="FP3" s="1" t="s">
        <v>170</v>
      </c>
      <c r="FQ3" s="1" t="s">
        <v>170</v>
      </c>
      <c r="FR3" s="1" t="s">
        <v>170</v>
      </c>
      <c r="FS3" s="1" t="s">
        <v>170</v>
      </c>
      <c r="FU3" s="1" t="s">
        <v>658</v>
      </c>
      <c r="FV3" s="1" t="s">
        <v>170</v>
      </c>
      <c r="FW3" s="1" t="s">
        <v>170</v>
      </c>
      <c r="FX3" s="1" t="s">
        <v>170</v>
      </c>
      <c r="FY3" s="1" t="s">
        <v>170</v>
      </c>
      <c r="FZ3" s="1" t="s">
        <v>170</v>
      </c>
      <c r="GA3" s="1" t="s">
        <v>170</v>
      </c>
      <c r="GB3" s="1" t="s">
        <v>170</v>
      </c>
      <c r="GC3" s="1" t="s">
        <v>170</v>
      </c>
      <c r="GD3" s="1" t="s">
        <v>170</v>
      </c>
      <c r="GE3" s="1" t="s">
        <v>170</v>
      </c>
      <c r="GF3" s="1" t="s">
        <v>170</v>
      </c>
      <c r="GG3" s="1" t="s">
        <v>170</v>
      </c>
      <c r="GH3" s="1" t="s">
        <v>170</v>
      </c>
      <c r="GI3" s="1" t="s">
        <v>170</v>
      </c>
      <c r="GJ3" s="1" t="s">
        <v>170</v>
      </c>
      <c r="GK3" s="1" t="s">
        <v>170</v>
      </c>
      <c r="GL3" s="1" t="s">
        <v>170</v>
      </c>
      <c r="GM3" s="1" t="s">
        <v>170</v>
      </c>
      <c r="GN3" s="1" t="s">
        <v>170</v>
      </c>
      <c r="GO3" s="1" t="s">
        <v>170</v>
      </c>
      <c r="GP3" s="1" t="s">
        <v>170</v>
      </c>
      <c r="GQ3" s="1" t="s">
        <v>170</v>
      </c>
      <c r="GR3" s="1" t="s">
        <v>170</v>
      </c>
      <c r="GS3" s="1" t="s">
        <v>2293</v>
      </c>
      <c r="GT3" s="1" t="s">
        <v>2294</v>
      </c>
      <c r="GU3" s="1" t="s">
        <v>170</v>
      </c>
      <c r="GV3" s="1" t="s">
        <v>170</v>
      </c>
      <c r="GW3" s="1" t="s">
        <v>215</v>
      </c>
      <c r="GX3" s="1" t="s">
        <v>1023</v>
      </c>
      <c r="GY3" s="1" t="s">
        <v>2295</v>
      </c>
      <c r="GZ3" s="1" t="s">
        <v>170</v>
      </c>
      <c r="HB3" s="1" t="s">
        <v>170</v>
      </c>
      <c r="HD3" s="1" t="s">
        <v>170</v>
      </c>
      <c r="HF3" s="1" t="s">
        <v>170</v>
      </c>
      <c r="HH3" s="1" t="s">
        <v>170</v>
      </c>
      <c r="HJ3" s="1" t="s">
        <v>170</v>
      </c>
      <c r="HL3" s="1" t="s">
        <v>170</v>
      </c>
      <c r="HN3" s="1" t="s">
        <v>170</v>
      </c>
      <c r="HP3" s="1" t="s">
        <v>170</v>
      </c>
      <c r="HR3" s="1" t="s">
        <v>170</v>
      </c>
      <c r="HT3" s="1" t="s">
        <v>170</v>
      </c>
      <c r="HV3" s="1" t="s">
        <v>570</v>
      </c>
      <c r="HW3" s="1" t="s">
        <v>170</v>
      </c>
      <c r="HX3" s="1" t="s">
        <v>170</v>
      </c>
      <c r="HZ3" s="1" t="s">
        <v>1024</v>
      </c>
      <c r="IA3" s="1" t="s">
        <v>1025</v>
      </c>
      <c r="IB3" s="1" t="s">
        <v>1026</v>
      </c>
      <c r="IC3" s="1" t="s">
        <v>1027</v>
      </c>
      <c r="ID3" s="1" t="s">
        <v>1028</v>
      </c>
      <c r="IE3" s="1" t="s">
        <v>175</v>
      </c>
      <c r="IF3" s="1" t="s">
        <v>175</v>
      </c>
      <c r="IG3" s="76"/>
      <c r="IH3" s="11"/>
      <c r="II3" s="11"/>
      <c r="IJ3" s="11"/>
      <c r="IK3" s="11"/>
      <c r="IL3" s="11"/>
      <c r="IM3" s="11"/>
      <c r="IN3" s="11"/>
      <c r="IO3" s="11"/>
      <c r="IP3" s="11"/>
      <c r="IQ3" s="11"/>
      <c r="IR3" s="11"/>
      <c r="IS3" s="66"/>
      <c r="IT3" s="12"/>
      <c r="IU3" s="12"/>
      <c r="IV3" s="12"/>
      <c r="IW3" s="12"/>
      <c r="IX3" s="12"/>
      <c r="IY3" s="12"/>
      <c r="IZ3" s="12"/>
      <c r="JA3" s="12"/>
      <c r="JB3" s="12"/>
      <c r="JC3" s="12"/>
      <c r="JD3" s="12"/>
      <c r="JE3" s="12"/>
      <c r="JF3" s="12"/>
      <c r="JG3" s="110" t="s">
        <v>1941</v>
      </c>
      <c r="JH3" s="20"/>
      <c r="JI3" s="21" t="s">
        <v>1942</v>
      </c>
      <c r="JJ3" s="21" t="s">
        <v>1943</v>
      </c>
      <c r="JK3" s="21" t="s">
        <v>1944</v>
      </c>
      <c r="JL3" s="21" t="s">
        <v>1945</v>
      </c>
      <c r="JM3" s="21" t="s">
        <v>1942</v>
      </c>
      <c r="JN3" s="22" t="s">
        <v>1946</v>
      </c>
      <c r="JO3" s="99"/>
      <c r="JP3" s="11"/>
      <c r="JQ3" s="11"/>
      <c r="JR3" s="11"/>
      <c r="JS3" s="11"/>
      <c r="JT3" s="11"/>
      <c r="JU3" s="11"/>
      <c r="JV3" s="25"/>
    </row>
    <row r="4" spans="1:282" s="1" customFormat="1" ht="20.100000000000001" customHeight="1">
      <c r="A4" s="1" t="s">
        <v>376</v>
      </c>
      <c r="B4" s="1" t="s">
        <v>1516</v>
      </c>
      <c r="C4" s="1" t="s">
        <v>1856</v>
      </c>
      <c r="D4" s="1" t="s">
        <v>224</v>
      </c>
      <c r="E4" s="1" t="s">
        <v>1846</v>
      </c>
      <c r="F4" s="1" t="s">
        <v>1856</v>
      </c>
      <c r="G4" s="1" t="s">
        <v>256</v>
      </c>
      <c r="H4" s="1" t="s">
        <v>257</v>
      </c>
      <c r="I4" s="1" t="s">
        <v>887</v>
      </c>
      <c r="J4" s="1" t="s">
        <v>226</v>
      </c>
      <c r="K4" s="69" t="s">
        <v>226</v>
      </c>
      <c r="L4" s="1" t="s">
        <v>465</v>
      </c>
      <c r="M4" s="1" t="s">
        <v>758</v>
      </c>
      <c r="N4" s="1">
        <v>1</v>
      </c>
      <c r="O4" s="1">
        <v>0</v>
      </c>
      <c r="P4" s="1">
        <v>0</v>
      </c>
      <c r="Q4" s="1">
        <v>0</v>
      </c>
      <c r="R4" s="1">
        <v>0</v>
      </c>
      <c r="S4" s="1">
        <v>0</v>
      </c>
      <c r="T4" s="1">
        <v>0</v>
      </c>
      <c r="V4" s="1" t="s">
        <v>1848</v>
      </c>
      <c r="W4" s="1" t="s">
        <v>170</v>
      </c>
      <c r="X4" s="1" t="s">
        <v>376</v>
      </c>
      <c r="Y4" s="1" t="s">
        <v>1688</v>
      </c>
      <c r="Z4" s="1" t="s">
        <v>197</v>
      </c>
      <c r="AA4" s="1" t="s">
        <v>175</v>
      </c>
      <c r="AB4" s="1" t="s">
        <v>759</v>
      </c>
      <c r="AC4" s="1" t="s">
        <v>760</v>
      </c>
      <c r="AD4" s="1">
        <v>1</v>
      </c>
      <c r="AE4" s="1">
        <v>0</v>
      </c>
      <c r="AF4" s="1">
        <v>0</v>
      </c>
      <c r="AG4" s="1">
        <v>0</v>
      </c>
      <c r="AH4" s="1">
        <v>0</v>
      </c>
      <c r="AI4" s="1">
        <v>0</v>
      </c>
      <c r="AJ4" s="1">
        <v>0</v>
      </c>
      <c r="AK4" s="1">
        <v>1</v>
      </c>
      <c r="AN4" s="1" t="s">
        <v>170</v>
      </c>
      <c r="AO4" s="1" t="s">
        <v>468</v>
      </c>
      <c r="AP4" s="1" t="s">
        <v>226</v>
      </c>
      <c r="AQ4" s="2" t="s">
        <v>197</v>
      </c>
      <c r="AS4" s="1" t="s">
        <v>1691</v>
      </c>
      <c r="AT4" s="1" t="s">
        <v>2381</v>
      </c>
      <c r="AU4" s="1" t="s">
        <v>234</v>
      </c>
      <c r="AV4" s="1" t="s">
        <v>761</v>
      </c>
      <c r="AW4" s="1" t="s">
        <v>762</v>
      </c>
      <c r="AX4" s="78" t="s">
        <v>1721</v>
      </c>
      <c r="AY4" s="1" t="s">
        <v>2382</v>
      </c>
      <c r="AZ4" s="79" t="s">
        <v>763</v>
      </c>
      <c r="BA4" s="1" t="s">
        <v>764</v>
      </c>
      <c r="BB4" s="1" t="s">
        <v>765</v>
      </c>
      <c r="BC4" s="1" t="s">
        <v>2389</v>
      </c>
      <c r="BD4" s="1" t="s">
        <v>2382</v>
      </c>
      <c r="BE4" s="1" t="s">
        <v>766</v>
      </c>
      <c r="BF4" s="1" t="s">
        <v>767</v>
      </c>
      <c r="BG4" s="1" t="s">
        <v>768</v>
      </c>
      <c r="BH4" s="1">
        <v>1</v>
      </c>
      <c r="BI4" s="1">
        <v>1</v>
      </c>
      <c r="BJ4" s="1">
        <v>0</v>
      </c>
      <c r="BK4" s="1">
        <v>0</v>
      </c>
      <c r="BL4" s="1">
        <v>0</v>
      </c>
      <c r="BM4" s="1">
        <v>1</v>
      </c>
      <c r="BN4" s="1">
        <v>0</v>
      </c>
      <c r="BO4" s="1">
        <v>1</v>
      </c>
      <c r="BP4" s="1">
        <v>0</v>
      </c>
      <c r="BQ4" s="1">
        <v>1</v>
      </c>
      <c r="BR4" s="1">
        <v>0</v>
      </c>
      <c r="BS4" s="1">
        <v>1</v>
      </c>
      <c r="BT4" s="1" t="s">
        <v>769</v>
      </c>
      <c r="BU4" s="140" t="s">
        <v>770</v>
      </c>
      <c r="BV4" s="1" t="s">
        <v>771</v>
      </c>
      <c r="BW4" s="1" t="s">
        <v>772</v>
      </c>
      <c r="BX4" s="1" t="s">
        <v>773</v>
      </c>
      <c r="BY4" s="1" t="s">
        <v>170</v>
      </c>
      <c r="BZ4" s="1" t="s">
        <v>774</v>
      </c>
      <c r="CA4" s="1" t="s">
        <v>775</v>
      </c>
      <c r="CB4" s="1" t="s">
        <v>776</v>
      </c>
      <c r="CC4" s="1" t="s">
        <v>777</v>
      </c>
      <c r="CD4" s="1" t="s">
        <v>778</v>
      </c>
      <c r="CE4" s="1" t="s">
        <v>190</v>
      </c>
      <c r="CF4" s="1" t="s">
        <v>170</v>
      </c>
      <c r="CG4" s="1" t="s">
        <v>170</v>
      </c>
      <c r="CH4" s="1" t="s">
        <v>170</v>
      </c>
      <c r="CI4" s="1" t="s">
        <v>170</v>
      </c>
      <c r="CJ4" s="1" t="s">
        <v>170</v>
      </c>
      <c r="CK4" s="1">
        <v>0</v>
      </c>
      <c r="CL4" s="1">
        <v>0</v>
      </c>
      <c r="CM4" s="1">
        <v>0</v>
      </c>
      <c r="CN4" s="1">
        <v>0</v>
      </c>
      <c r="CP4" s="1" t="s">
        <v>170</v>
      </c>
      <c r="CR4" s="1" t="s">
        <v>170</v>
      </c>
      <c r="CS4" s="1" t="s">
        <v>170</v>
      </c>
      <c r="CT4" s="1" t="s">
        <v>170</v>
      </c>
      <c r="CU4" s="1" t="s">
        <v>170</v>
      </c>
      <c r="CV4" s="1">
        <v>0</v>
      </c>
      <c r="CW4" s="1">
        <v>0</v>
      </c>
      <c r="CX4" s="1" t="s">
        <v>170</v>
      </c>
      <c r="CY4" s="1" t="s">
        <v>170</v>
      </c>
      <c r="CZ4" s="2"/>
      <c r="DB4" s="61" t="s">
        <v>170</v>
      </c>
      <c r="DC4" s="61" t="s">
        <v>170</v>
      </c>
      <c r="DD4" s="61" t="s">
        <v>170</v>
      </c>
      <c r="DE4" s="61" t="s">
        <v>170</v>
      </c>
      <c r="DF4" s="2" t="s">
        <v>170</v>
      </c>
      <c r="DG4" s="2" t="s">
        <v>170</v>
      </c>
      <c r="DH4" s="2">
        <v>0</v>
      </c>
      <c r="DI4" s="2">
        <v>0</v>
      </c>
      <c r="DJ4" s="2">
        <v>0</v>
      </c>
      <c r="DK4" s="2">
        <v>0</v>
      </c>
      <c r="DL4" s="2"/>
      <c r="DM4" s="2" t="s">
        <v>170</v>
      </c>
      <c r="DN4" s="2"/>
      <c r="DO4" s="1" t="s">
        <v>779</v>
      </c>
      <c r="DP4" s="1" t="s">
        <v>2405</v>
      </c>
      <c r="DQ4" s="1" t="s">
        <v>780</v>
      </c>
      <c r="DR4" s="1" t="s">
        <v>781</v>
      </c>
      <c r="DS4" s="1" t="s">
        <v>170</v>
      </c>
      <c r="DT4" s="1" t="s">
        <v>782</v>
      </c>
      <c r="DU4" s="1" t="s">
        <v>170</v>
      </c>
      <c r="DV4" s="1" t="s">
        <v>170</v>
      </c>
      <c r="DW4" s="1" t="s">
        <v>170</v>
      </c>
      <c r="DX4" s="1" t="s">
        <v>170</v>
      </c>
      <c r="DY4" s="1">
        <v>0</v>
      </c>
      <c r="DZ4" s="1">
        <v>0</v>
      </c>
      <c r="EA4" s="1">
        <v>0</v>
      </c>
      <c r="ED4" s="1" t="s">
        <v>170</v>
      </c>
      <c r="EE4" s="1" t="s">
        <v>170</v>
      </c>
      <c r="EG4" s="1" t="s">
        <v>783</v>
      </c>
      <c r="EH4" s="1" t="s">
        <v>2406</v>
      </c>
      <c r="EI4" s="1" t="s">
        <v>784</v>
      </c>
      <c r="EJ4" s="1" t="s">
        <v>785</v>
      </c>
      <c r="EK4" s="1">
        <v>1</v>
      </c>
      <c r="EL4" s="1">
        <v>0</v>
      </c>
      <c r="EM4" s="1">
        <v>0</v>
      </c>
      <c r="EO4" s="1" t="s">
        <v>170</v>
      </c>
      <c r="EP4" s="1" t="s">
        <v>786</v>
      </c>
      <c r="EQ4" s="1" t="s">
        <v>170</v>
      </c>
      <c r="ER4" s="1" t="s">
        <v>170</v>
      </c>
      <c r="ES4" s="1" t="s">
        <v>170</v>
      </c>
      <c r="ET4" s="1" t="s">
        <v>170</v>
      </c>
      <c r="EU4" s="1" t="s">
        <v>170</v>
      </c>
      <c r="EW4" s="1" t="s">
        <v>787</v>
      </c>
      <c r="EX4" s="1" t="s">
        <v>2415</v>
      </c>
      <c r="EY4" s="1" t="s">
        <v>2415</v>
      </c>
      <c r="EZ4" s="1" t="s">
        <v>788</v>
      </c>
      <c r="FA4" s="1" t="s">
        <v>202</v>
      </c>
      <c r="FB4" s="1" t="s">
        <v>170</v>
      </c>
      <c r="FC4" s="1" t="s">
        <v>170</v>
      </c>
      <c r="FD4" s="1" t="s">
        <v>170</v>
      </c>
      <c r="FE4" s="1" t="s">
        <v>170</v>
      </c>
      <c r="FF4" s="1" t="s">
        <v>170</v>
      </c>
      <c r="FG4" s="1" t="s">
        <v>170</v>
      </c>
      <c r="FI4" s="1" t="s">
        <v>789</v>
      </c>
      <c r="FJ4" s="1" t="s">
        <v>790</v>
      </c>
      <c r="FK4" s="1" t="s">
        <v>791</v>
      </c>
      <c r="FL4" s="1" t="s">
        <v>792</v>
      </c>
      <c r="FM4" s="1" t="s">
        <v>170</v>
      </c>
      <c r="FN4" s="1" t="s">
        <v>793</v>
      </c>
      <c r="FO4" s="1" t="s">
        <v>794</v>
      </c>
      <c r="FP4" s="1" t="s">
        <v>795</v>
      </c>
      <c r="FQ4" s="1" t="s">
        <v>796</v>
      </c>
      <c r="FR4" s="1" t="s">
        <v>797</v>
      </c>
      <c r="FT4" s="1" t="s">
        <v>170</v>
      </c>
      <c r="FU4" s="1" t="s">
        <v>249</v>
      </c>
      <c r="FV4" s="1" t="s">
        <v>170</v>
      </c>
      <c r="FW4" s="1" t="s">
        <v>798</v>
      </c>
      <c r="FX4" s="1" t="s">
        <v>799</v>
      </c>
      <c r="FY4" s="1" t="s">
        <v>170</v>
      </c>
      <c r="FZ4" s="1" t="s">
        <v>170</v>
      </c>
      <c r="GA4" s="1" t="s">
        <v>170</v>
      </c>
      <c r="GB4" s="1" t="s">
        <v>170</v>
      </c>
      <c r="GC4" s="1" t="s">
        <v>170</v>
      </c>
      <c r="GD4" s="1" t="s">
        <v>170</v>
      </c>
      <c r="GE4" s="1" t="s">
        <v>170</v>
      </c>
      <c r="GF4" s="1" t="s">
        <v>170</v>
      </c>
      <c r="GG4" s="1" t="s">
        <v>170</v>
      </c>
      <c r="GH4" s="1" t="s">
        <v>170</v>
      </c>
      <c r="GI4" s="1" t="s">
        <v>170</v>
      </c>
      <c r="GJ4" s="1" t="s">
        <v>170</v>
      </c>
      <c r="GK4" s="1" t="s">
        <v>170</v>
      </c>
      <c r="GL4" s="1" t="s">
        <v>170</v>
      </c>
      <c r="GM4" s="1" t="s">
        <v>170</v>
      </c>
      <c r="GN4" s="1" t="s">
        <v>170</v>
      </c>
      <c r="GO4" s="1" t="s">
        <v>170</v>
      </c>
      <c r="GP4" s="1" t="s">
        <v>170</v>
      </c>
      <c r="GQ4" s="1" t="s">
        <v>170</v>
      </c>
      <c r="GR4" s="1" t="s">
        <v>170</v>
      </c>
      <c r="GS4" s="1" t="s">
        <v>170</v>
      </c>
      <c r="GT4" s="1" t="s">
        <v>170</v>
      </c>
      <c r="GU4" s="1" t="s">
        <v>170</v>
      </c>
      <c r="GV4" s="1" t="s">
        <v>170</v>
      </c>
      <c r="GW4" s="1" t="s">
        <v>800</v>
      </c>
      <c r="GX4" s="1" t="s">
        <v>801</v>
      </c>
      <c r="GY4" s="1" t="s">
        <v>802</v>
      </c>
      <c r="GZ4" s="1" t="s">
        <v>218</v>
      </c>
      <c r="HA4" s="1" t="s">
        <v>170</v>
      </c>
      <c r="HB4" s="1" t="s">
        <v>170</v>
      </c>
      <c r="HD4" s="1" t="s">
        <v>170</v>
      </c>
      <c r="HF4" s="1" t="s">
        <v>170</v>
      </c>
      <c r="HH4" s="1" t="s">
        <v>170</v>
      </c>
      <c r="HJ4" s="1" t="s">
        <v>170</v>
      </c>
      <c r="HL4" s="1" t="s">
        <v>170</v>
      </c>
      <c r="HN4" s="1" t="s">
        <v>170</v>
      </c>
      <c r="HP4" s="1" t="s">
        <v>170</v>
      </c>
      <c r="HR4" s="1" t="s">
        <v>170</v>
      </c>
      <c r="HT4" s="1" t="s">
        <v>170</v>
      </c>
      <c r="HV4" s="1" t="s">
        <v>170</v>
      </c>
      <c r="HX4" s="1" t="s">
        <v>170</v>
      </c>
      <c r="HZ4" s="2" t="s">
        <v>803</v>
      </c>
      <c r="IA4" s="1" t="s">
        <v>804</v>
      </c>
      <c r="IB4" s="1" t="s">
        <v>805</v>
      </c>
      <c r="IC4" s="1" t="s">
        <v>806</v>
      </c>
      <c r="ID4" s="1" t="s">
        <v>807</v>
      </c>
      <c r="IE4" s="1" t="s">
        <v>175</v>
      </c>
      <c r="IF4" s="1" t="s">
        <v>175</v>
      </c>
      <c r="IG4" s="76"/>
      <c r="IH4" s="11"/>
      <c r="II4" s="11"/>
      <c r="IJ4" s="11"/>
      <c r="IK4" s="11"/>
      <c r="IL4" s="11"/>
      <c r="IM4" s="11"/>
      <c r="IN4" s="11"/>
      <c r="IO4" s="11"/>
      <c r="IP4" s="11"/>
      <c r="IQ4" s="11"/>
      <c r="IR4" s="11"/>
      <c r="IS4" s="66"/>
      <c r="IT4" s="12"/>
      <c r="IU4" s="12"/>
      <c r="IV4" s="12"/>
      <c r="IW4" s="12"/>
      <c r="IX4" s="12"/>
      <c r="IY4" s="12"/>
      <c r="IZ4" s="12"/>
      <c r="JA4" s="12"/>
      <c r="JB4" s="12"/>
      <c r="JC4" s="12"/>
      <c r="JD4" s="12"/>
      <c r="JE4" s="12"/>
      <c r="JF4" s="12"/>
      <c r="JG4" s="110" t="s">
        <v>1947</v>
      </c>
      <c r="JH4" s="20"/>
      <c r="JI4" s="21" t="s">
        <v>1944</v>
      </c>
      <c r="JJ4" s="21" t="s">
        <v>1948</v>
      </c>
      <c r="JK4" s="21" t="s">
        <v>1949</v>
      </c>
      <c r="JL4" s="21" t="s">
        <v>1948</v>
      </c>
      <c r="JM4" s="21" t="s">
        <v>1945</v>
      </c>
      <c r="JN4" s="20" t="s">
        <v>1950</v>
      </c>
      <c r="JO4" s="99"/>
      <c r="JP4" s="11"/>
      <c r="JQ4" s="11"/>
      <c r="JR4" s="11"/>
      <c r="JS4" s="11"/>
      <c r="JT4" s="11"/>
      <c r="JU4" s="11"/>
      <c r="JV4" s="25"/>
    </row>
    <row r="5" spans="1:282" s="1" customFormat="1" ht="19.5" customHeight="1">
      <c r="A5" s="1" t="s">
        <v>376</v>
      </c>
      <c r="B5" s="1" t="s">
        <v>1517</v>
      </c>
      <c r="C5" s="1" t="s">
        <v>1857</v>
      </c>
      <c r="D5" s="1" t="s">
        <v>224</v>
      </c>
      <c r="E5" s="1" t="s">
        <v>1846</v>
      </c>
      <c r="F5" s="1" t="s">
        <v>1857</v>
      </c>
      <c r="G5" s="1" t="s">
        <v>375</v>
      </c>
      <c r="H5" s="1" t="s">
        <v>257</v>
      </c>
      <c r="I5" s="1" t="s">
        <v>1137</v>
      </c>
      <c r="J5" s="1" t="s">
        <v>376</v>
      </c>
      <c r="K5" s="69" t="s">
        <v>1993</v>
      </c>
      <c r="L5" s="1" t="s">
        <v>325</v>
      </c>
      <c r="M5" s="1" t="s">
        <v>377</v>
      </c>
      <c r="N5" s="1">
        <v>1</v>
      </c>
      <c r="O5" s="1">
        <v>0</v>
      </c>
      <c r="P5" s="1">
        <v>0</v>
      </c>
      <c r="Q5" s="1">
        <v>0</v>
      </c>
      <c r="R5" s="1">
        <v>0</v>
      </c>
      <c r="S5" s="1">
        <v>0</v>
      </c>
      <c r="T5" s="1">
        <v>0</v>
      </c>
      <c r="V5" s="1" t="s">
        <v>1848</v>
      </c>
      <c r="W5" s="1" t="s">
        <v>170</v>
      </c>
      <c r="X5" s="1" t="s">
        <v>376</v>
      </c>
      <c r="Y5" s="1" t="s">
        <v>1687</v>
      </c>
      <c r="Z5" s="1" t="s">
        <v>197</v>
      </c>
      <c r="AA5" s="1" t="s">
        <v>170</v>
      </c>
      <c r="AB5" s="1" t="s">
        <v>170</v>
      </c>
      <c r="AC5" s="1" t="s">
        <v>170</v>
      </c>
      <c r="AD5" s="1">
        <v>1</v>
      </c>
      <c r="AE5" s="1">
        <v>0</v>
      </c>
      <c r="AF5" s="1">
        <v>0</v>
      </c>
      <c r="AG5" s="1">
        <v>0</v>
      </c>
      <c r="AH5" s="1">
        <v>0</v>
      </c>
      <c r="AI5" s="1">
        <v>0</v>
      </c>
      <c r="AJ5" s="1">
        <v>0</v>
      </c>
      <c r="AK5" s="1">
        <v>0</v>
      </c>
      <c r="AN5" s="1" t="s">
        <v>170</v>
      </c>
      <c r="AO5" s="1" t="s">
        <v>468</v>
      </c>
      <c r="AP5" s="1" t="s">
        <v>376</v>
      </c>
      <c r="AQ5" s="2" t="s">
        <v>1863</v>
      </c>
      <c r="AR5" s="1" t="s">
        <v>1864</v>
      </c>
      <c r="AS5" s="1" t="s">
        <v>1692</v>
      </c>
      <c r="AT5" s="1" t="s">
        <v>380</v>
      </c>
      <c r="AU5" s="1" t="s">
        <v>379</v>
      </c>
      <c r="AV5" s="1" t="s">
        <v>381</v>
      </c>
      <c r="AW5" s="1" t="s">
        <v>382</v>
      </c>
      <c r="AX5" s="1" t="s">
        <v>1722</v>
      </c>
      <c r="AY5" s="4" t="s">
        <v>383</v>
      </c>
      <c r="AZ5" s="1" t="s">
        <v>384</v>
      </c>
      <c r="BA5" s="1" t="s">
        <v>385</v>
      </c>
      <c r="BB5" s="1" t="s">
        <v>386</v>
      </c>
      <c r="BC5" s="1" t="s">
        <v>1751</v>
      </c>
      <c r="BD5" s="1" t="s">
        <v>387</v>
      </c>
      <c r="BE5" s="1" t="s">
        <v>379</v>
      </c>
      <c r="BF5" s="1" t="s">
        <v>2221</v>
      </c>
      <c r="BG5" s="1" t="s">
        <v>388</v>
      </c>
      <c r="BH5" s="1">
        <v>0</v>
      </c>
      <c r="BI5" s="1">
        <v>0</v>
      </c>
      <c r="BJ5" s="1">
        <v>0</v>
      </c>
      <c r="BK5" s="1">
        <v>0</v>
      </c>
      <c r="BL5" s="1">
        <v>1</v>
      </c>
      <c r="BM5" s="1">
        <v>0</v>
      </c>
      <c r="BN5" s="1">
        <v>0</v>
      </c>
      <c r="BO5" s="1">
        <v>0</v>
      </c>
      <c r="BP5" s="1">
        <v>0</v>
      </c>
      <c r="BQ5" s="1">
        <v>0</v>
      </c>
      <c r="BR5" s="1">
        <v>1</v>
      </c>
      <c r="BS5" s="1">
        <v>0</v>
      </c>
      <c r="BT5" s="1" t="s">
        <v>389</v>
      </c>
      <c r="BU5" s="140" t="s">
        <v>170</v>
      </c>
      <c r="BV5" s="1" t="s">
        <v>170</v>
      </c>
      <c r="BW5" s="1" t="s">
        <v>170</v>
      </c>
      <c r="BX5" s="1" t="s">
        <v>170</v>
      </c>
      <c r="BY5" s="1" t="s">
        <v>170</v>
      </c>
      <c r="CA5" s="1" t="s">
        <v>170</v>
      </c>
      <c r="CB5" s="1" t="s">
        <v>170</v>
      </c>
      <c r="CC5" s="1" t="s">
        <v>170</v>
      </c>
      <c r="CD5" s="1" t="s">
        <v>170</v>
      </c>
      <c r="CE5" s="1" t="s">
        <v>170</v>
      </c>
      <c r="CG5" s="1" t="s">
        <v>170</v>
      </c>
      <c r="CH5" s="1" t="s">
        <v>170</v>
      </c>
      <c r="CI5" s="1" t="s">
        <v>170</v>
      </c>
      <c r="CJ5" s="1" t="s">
        <v>170</v>
      </c>
      <c r="CK5" s="1">
        <v>0</v>
      </c>
      <c r="CL5" s="1">
        <v>0</v>
      </c>
      <c r="CM5" s="1">
        <v>0</v>
      </c>
      <c r="CN5" s="1">
        <v>0</v>
      </c>
      <c r="CP5" s="1" t="s">
        <v>170</v>
      </c>
      <c r="CR5" s="1" t="s">
        <v>170</v>
      </c>
      <c r="CS5" s="1" t="s">
        <v>170</v>
      </c>
      <c r="CT5" s="1" t="s">
        <v>170</v>
      </c>
      <c r="CU5" s="1" t="s">
        <v>170</v>
      </c>
      <c r="CV5" s="1">
        <v>0</v>
      </c>
      <c r="CW5" s="1">
        <v>0</v>
      </c>
      <c r="CX5" s="1" t="s">
        <v>170</v>
      </c>
      <c r="CY5" s="1" t="s">
        <v>170</v>
      </c>
      <c r="CZ5" s="2"/>
      <c r="DA5" s="2" t="s">
        <v>2440</v>
      </c>
      <c r="DB5" s="2" t="s">
        <v>2442</v>
      </c>
      <c r="DC5" s="2" t="s">
        <v>390</v>
      </c>
      <c r="DD5" s="2" t="s">
        <v>391</v>
      </c>
      <c r="DE5" s="2" t="s">
        <v>2441</v>
      </c>
      <c r="DF5" s="2" t="s">
        <v>175</v>
      </c>
      <c r="DG5" s="2" t="s">
        <v>201</v>
      </c>
      <c r="DH5" s="2">
        <v>0</v>
      </c>
      <c r="DI5" s="2">
        <v>0</v>
      </c>
      <c r="DJ5" s="2">
        <v>0</v>
      </c>
      <c r="DK5" s="2">
        <v>0</v>
      </c>
      <c r="DL5" s="2" t="s">
        <v>197</v>
      </c>
      <c r="DM5" s="2" t="s">
        <v>202</v>
      </c>
      <c r="DN5" s="2" t="s">
        <v>170</v>
      </c>
      <c r="DO5" s="1" t="s">
        <v>170</v>
      </c>
      <c r="DP5" s="1" t="s">
        <v>170</v>
      </c>
      <c r="DQ5" s="1" t="s">
        <v>170</v>
      </c>
      <c r="DR5" s="1" t="s">
        <v>170</v>
      </c>
      <c r="DS5" s="1" t="s">
        <v>170</v>
      </c>
      <c r="DU5" s="1" t="s">
        <v>170</v>
      </c>
      <c r="DV5" s="1" t="s">
        <v>170</v>
      </c>
      <c r="DW5" s="1" t="s">
        <v>170</v>
      </c>
      <c r="DX5" s="1" t="s">
        <v>170</v>
      </c>
      <c r="DY5" s="1">
        <v>0</v>
      </c>
      <c r="DZ5" s="1">
        <v>0</v>
      </c>
      <c r="EA5" s="1">
        <v>0</v>
      </c>
      <c r="ED5" s="1" t="s">
        <v>170</v>
      </c>
      <c r="EE5" s="1" t="s">
        <v>170</v>
      </c>
      <c r="EG5" s="1" t="s">
        <v>170</v>
      </c>
      <c r="EH5" s="1" t="s">
        <v>170</v>
      </c>
      <c r="EI5" s="1" t="s">
        <v>170</v>
      </c>
      <c r="EJ5" s="1" t="s">
        <v>170</v>
      </c>
      <c r="EK5" s="1">
        <v>0</v>
      </c>
      <c r="EL5" s="1">
        <v>0</v>
      </c>
      <c r="EM5" s="1">
        <v>0</v>
      </c>
      <c r="EO5" s="1" t="s">
        <v>170</v>
      </c>
      <c r="EQ5" s="1" t="s">
        <v>170</v>
      </c>
      <c r="ER5" s="1" t="s">
        <v>170</v>
      </c>
      <c r="ES5" s="1" t="s">
        <v>170</v>
      </c>
      <c r="ET5" s="1" t="s">
        <v>170</v>
      </c>
      <c r="EU5" s="1" t="s">
        <v>170</v>
      </c>
      <c r="EW5" s="1" t="s">
        <v>170</v>
      </c>
      <c r="EX5" s="1" t="s">
        <v>170</v>
      </c>
      <c r="EY5" s="1" t="s">
        <v>170</v>
      </c>
      <c r="EZ5" s="1" t="s">
        <v>170</v>
      </c>
      <c r="FA5" s="1" t="s">
        <v>170</v>
      </c>
      <c r="FC5" s="1" t="s">
        <v>2222</v>
      </c>
      <c r="FD5" s="1" t="s">
        <v>392</v>
      </c>
      <c r="FE5" s="1" t="s">
        <v>393</v>
      </c>
      <c r="FF5" s="1" t="s">
        <v>197</v>
      </c>
      <c r="FG5" s="1" t="s">
        <v>202</v>
      </c>
      <c r="FH5" s="1" t="s">
        <v>170</v>
      </c>
      <c r="FI5" s="1" t="s">
        <v>170</v>
      </c>
      <c r="FJ5" s="1" t="s">
        <v>170</v>
      </c>
      <c r="FK5" s="1" t="s">
        <v>170</v>
      </c>
      <c r="FL5" s="1" t="s">
        <v>170</v>
      </c>
      <c r="FM5" s="1" t="s">
        <v>170</v>
      </c>
      <c r="FO5" s="1" t="s">
        <v>2443</v>
      </c>
      <c r="FP5" s="1" t="s">
        <v>170</v>
      </c>
      <c r="FQ5" s="1" t="s">
        <v>394</v>
      </c>
      <c r="FR5" s="1" t="s">
        <v>2376</v>
      </c>
      <c r="FT5" s="1" t="s">
        <v>170</v>
      </c>
      <c r="FU5" s="1" t="s">
        <v>170</v>
      </c>
      <c r="FV5" s="1" t="s">
        <v>389</v>
      </c>
      <c r="FW5" s="1" t="s">
        <v>170</v>
      </c>
      <c r="FX5" s="1" t="s">
        <v>170</v>
      </c>
      <c r="FY5" s="1" t="s">
        <v>170</v>
      </c>
      <c r="FZ5" s="1" t="s">
        <v>170</v>
      </c>
      <c r="GA5" s="1" t="s">
        <v>170</v>
      </c>
      <c r="GB5" s="1" t="s">
        <v>170</v>
      </c>
      <c r="GC5" s="1" t="s">
        <v>170</v>
      </c>
      <c r="GD5" s="1" t="s">
        <v>170</v>
      </c>
      <c r="GE5" s="1" t="s">
        <v>170</v>
      </c>
      <c r="GF5" s="1" t="s">
        <v>170</v>
      </c>
      <c r="GG5" s="1" t="s">
        <v>170</v>
      </c>
      <c r="GH5" s="1" t="s">
        <v>170</v>
      </c>
      <c r="GI5" s="1" t="s">
        <v>170</v>
      </c>
      <c r="GJ5" s="1" t="s">
        <v>170</v>
      </c>
      <c r="GK5" s="1" t="s">
        <v>170</v>
      </c>
      <c r="GL5" s="1" t="s">
        <v>170</v>
      </c>
      <c r="GM5" s="1" t="s">
        <v>170</v>
      </c>
      <c r="GN5" s="1" t="s">
        <v>170</v>
      </c>
      <c r="GO5" s="1" t="s">
        <v>170</v>
      </c>
      <c r="GP5" s="1" t="s">
        <v>170</v>
      </c>
      <c r="GQ5" s="1" t="s">
        <v>170</v>
      </c>
      <c r="GR5" s="1" t="s">
        <v>170</v>
      </c>
      <c r="GS5" s="1" t="s">
        <v>170</v>
      </c>
      <c r="GT5" s="1" t="s">
        <v>170</v>
      </c>
      <c r="GU5" s="1" t="s">
        <v>2377</v>
      </c>
      <c r="GV5" s="1" t="s">
        <v>395</v>
      </c>
      <c r="GW5" s="1" t="s">
        <v>2223</v>
      </c>
      <c r="GX5" s="1" t="s">
        <v>396</v>
      </c>
      <c r="GY5" s="1" t="s">
        <v>2224</v>
      </c>
      <c r="GZ5" s="1" t="s">
        <v>170</v>
      </c>
      <c r="HB5" s="1" t="s">
        <v>170</v>
      </c>
      <c r="HD5" s="1" t="s">
        <v>170</v>
      </c>
      <c r="HF5" s="1" t="s">
        <v>170</v>
      </c>
      <c r="HH5" s="1" t="s">
        <v>170</v>
      </c>
      <c r="HJ5" s="1" t="s">
        <v>170</v>
      </c>
      <c r="HL5" s="1" t="s">
        <v>170</v>
      </c>
      <c r="HN5" s="1" t="s">
        <v>170</v>
      </c>
      <c r="HP5" s="1" t="s">
        <v>170</v>
      </c>
      <c r="HR5" s="1" t="s">
        <v>170</v>
      </c>
      <c r="HT5" s="1" t="s">
        <v>170</v>
      </c>
      <c r="HV5" s="1" t="s">
        <v>170</v>
      </c>
      <c r="HY5" s="1" t="s">
        <v>170</v>
      </c>
      <c r="HZ5" s="1" t="s">
        <v>397</v>
      </c>
      <c r="IA5" s="1" t="s">
        <v>398</v>
      </c>
      <c r="IB5" s="1" t="s">
        <v>2225</v>
      </c>
      <c r="IC5" s="1" t="s">
        <v>2410</v>
      </c>
      <c r="ID5" s="1" t="s">
        <v>399</v>
      </c>
      <c r="IE5" s="1" t="s">
        <v>175</v>
      </c>
      <c r="IF5" s="1" t="s">
        <v>175</v>
      </c>
      <c r="IG5" s="76"/>
      <c r="IH5" s="11"/>
      <c r="II5" s="11"/>
      <c r="IJ5" s="11"/>
      <c r="IK5" s="11"/>
      <c r="IL5" s="11"/>
      <c r="IM5" s="11"/>
      <c r="IN5" s="11"/>
      <c r="IO5" s="11"/>
      <c r="IP5" s="11"/>
      <c r="IQ5" s="11"/>
      <c r="IR5" s="11"/>
      <c r="IS5" s="66"/>
      <c r="IT5" s="12"/>
      <c r="IU5" s="12"/>
      <c r="IV5" s="12"/>
      <c r="IW5" s="12"/>
      <c r="IX5" s="12"/>
      <c r="IY5" s="12"/>
      <c r="IZ5" s="12"/>
      <c r="JA5" s="12"/>
      <c r="JB5" s="12"/>
      <c r="JC5" s="12"/>
      <c r="JD5" s="12"/>
      <c r="JE5" s="12"/>
      <c r="JF5" s="12"/>
      <c r="JG5" s="110" t="s">
        <v>1951</v>
      </c>
      <c r="JH5" s="20"/>
      <c r="JI5" s="21" t="s">
        <v>1952</v>
      </c>
      <c r="JJ5" s="21" t="s">
        <v>1953</v>
      </c>
      <c r="JK5" s="21" t="s">
        <v>1954</v>
      </c>
      <c r="JL5" s="21" t="s">
        <v>1955</v>
      </c>
      <c r="JM5" s="21" t="s">
        <v>1956</v>
      </c>
      <c r="JN5" s="22" t="s">
        <v>1957</v>
      </c>
      <c r="JO5" s="99"/>
      <c r="JP5" s="11"/>
      <c r="JQ5" s="11"/>
      <c r="JR5" s="11"/>
      <c r="JS5" s="11"/>
      <c r="JT5" s="11"/>
      <c r="JU5" s="11"/>
      <c r="JV5" s="25"/>
    </row>
    <row r="6" spans="1:282" s="1" customFormat="1" ht="20.100000000000001" customHeight="1">
      <c r="A6" s="1" t="s">
        <v>376</v>
      </c>
      <c r="B6" s="1" t="s">
        <v>1518</v>
      </c>
      <c r="C6" s="1" t="s">
        <v>1858</v>
      </c>
      <c r="D6" s="1" t="s">
        <v>224</v>
      </c>
      <c r="E6" s="1" t="s">
        <v>1846</v>
      </c>
      <c r="F6" s="1" t="s">
        <v>1858</v>
      </c>
      <c r="G6" s="1" t="s">
        <v>463</v>
      </c>
      <c r="H6" s="1" t="s">
        <v>225</v>
      </c>
      <c r="I6" s="1" t="s">
        <v>887</v>
      </c>
      <c r="J6" s="1" t="s">
        <v>464</v>
      </c>
      <c r="K6" s="69" t="s">
        <v>226</v>
      </c>
      <c r="L6" s="1" t="s">
        <v>465</v>
      </c>
      <c r="M6" s="1" t="s">
        <v>466</v>
      </c>
      <c r="N6" s="1">
        <v>1</v>
      </c>
      <c r="O6" s="1">
        <v>0</v>
      </c>
      <c r="P6" s="1">
        <v>0</v>
      </c>
      <c r="Q6" s="1">
        <v>0</v>
      </c>
      <c r="R6" s="1">
        <v>0</v>
      </c>
      <c r="S6" s="1">
        <v>0</v>
      </c>
      <c r="T6" s="1">
        <v>0</v>
      </c>
      <c r="V6" s="1" t="s">
        <v>1848</v>
      </c>
      <c r="W6" s="1" t="s">
        <v>170</v>
      </c>
      <c r="X6" s="1" t="s">
        <v>376</v>
      </c>
      <c r="Y6" s="1" t="s">
        <v>467</v>
      </c>
      <c r="Z6" s="1" t="s">
        <v>197</v>
      </c>
      <c r="AA6" s="1" t="s">
        <v>170</v>
      </c>
      <c r="AB6" s="1" t="s">
        <v>170</v>
      </c>
      <c r="AC6" s="1" t="s">
        <v>170</v>
      </c>
      <c r="AD6" s="1">
        <v>0</v>
      </c>
      <c r="AE6" s="1">
        <v>0</v>
      </c>
      <c r="AF6" s="1">
        <v>0</v>
      </c>
      <c r="AG6" s="1">
        <v>0</v>
      </c>
      <c r="AH6" s="1">
        <v>0</v>
      </c>
      <c r="AI6" s="1">
        <v>0</v>
      </c>
      <c r="AJ6" s="1">
        <v>0</v>
      </c>
      <c r="AK6" s="1">
        <v>0</v>
      </c>
      <c r="AN6" s="1" t="s">
        <v>197</v>
      </c>
      <c r="AO6" s="1" t="s">
        <v>468</v>
      </c>
      <c r="AP6" s="1" t="s">
        <v>464</v>
      </c>
      <c r="AQ6" s="2" t="s">
        <v>469</v>
      </c>
      <c r="AS6" s="1" t="s">
        <v>1693</v>
      </c>
      <c r="AT6" s="1" t="s">
        <v>470</v>
      </c>
      <c r="AU6" s="1" t="s">
        <v>471</v>
      </c>
      <c r="AV6" s="1" t="s">
        <v>472</v>
      </c>
      <c r="AW6" s="1" t="s">
        <v>473</v>
      </c>
      <c r="AX6" s="1" t="s">
        <v>1723</v>
      </c>
      <c r="AY6" s="1" t="s">
        <v>474</v>
      </c>
      <c r="AZ6" s="1" t="s">
        <v>475</v>
      </c>
      <c r="BA6" s="1" t="s">
        <v>476</v>
      </c>
      <c r="BB6" s="1" t="s">
        <v>477</v>
      </c>
      <c r="BC6" s="1" t="s">
        <v>1752</v>
      </c>
      <c r="BD6" s="1" t="s">
        <v>478</v>
      </c>
      <c r="BE6" s="1" t="s">
        <v>479</v>
      </c>
      <c r="BF6" s="1" t="s">
        <v>480</v>
      </c>
      <c r="BG6" s="1" t="s">
        <v>481</v>
      </c>
      <c r="BH6" s="1">
        <v>1</v>
      </c>
      <c r="BI6" s="1">
        <v>1</v>
      </c>
      <c r="BJ6" s="1">
        <v>1</v>
      </c>
      <c r="BK6" s="1">
        <v>1</v>
      </c>
      <c r="BL6" s="1">
        <v>0</v>
      </c>
      <c r="BM6" s="1">
        <v>1</v>
      </c>
      <c r="BN6" s="1">
        <v>0</v>
      </c>
      <c r="BO6" s="1">
        <v>0</v>
      </c>
      <c r="BP6" s="1">
        <v>1</v>
      </c>
      <c r="BQ6" s="1">
        <v>1</v>
      </c>
      <c r="BR6" s="1">
        <v>1</v>
      </c>
      <c r="BS6" s="1">
        <v>1</v>
      </c>
      <c r="BU6" s="140" t="s">
        <v>482</v>
      </c>
      <c r="BV6" s="1" t="s">
        <v>2399</v>
      </c>
      <c r="BW6" s="1" t="s">
        <v>483</v>
      </c>
      <c r="BX6" s="1" t="s">
        <v>484</v>
      </c>
      <c r="BY6" s="1" t="s">
        <v>170</v>
      </c>
      <c r="BZ6" s="1" t="s">
        <v>485</v>
      </c>
      <c r="CA6" s="1" t="s">
        <v>486</v>
      </c>
      <c r="CB6" s="1" t="s">
        <v>487</v>
      </c>
      <c r="CC6" s="1" t="s">
        <v>488</v>
      </c>
      <c r="CD6" s="1" t="s">
        <v>489</v>
      </c>
      <c r="CE6" s="1" t="s">
        <v>170</v>
      </c>
      <c r="CF6" s="1" t="s">
        <v>490</v>
      </c>
      <c r="CG6" s="1" t="s">
        <v>491</v>
      </c>
      <c r="CH6" s="1" t="s">
        <v>492</v>
      </c>
      <c r="CI6" s="1" t="s">
        <v>493</v>
      </c>
      <c r="CJ6" s="2" t="s">
        <v>494</v>
      </c>
      <c r="CK6" s="1">
        <v>1</v>
      </c>
      <c r="CL6" s="1">
        <v>1</v>
      </c>
      <c r="CM6" s="1">
        <v>0</v>
      </c>
      <c r="CN6" s="1">
        <v>0</v>
      </c>
      <c r="CO6" s="1" t="s">
        <v>495</v>
      </c>
      <c r="CP6" s="1" t="s">
        <v>170</v>
      </c>
      <c r="CQ6" s="1" t="s">
        <v>496</v>
      </c>
      <c r="CR6" s="1" t="s">
        <v>497</v>
      </c>
      <c r="CS6" s="1" t="s">
        <v>2417</v>
      </c>
      <c r="CT6" s="1" t="s">
        <v>498</v>
      </c>
      <c r="CU6" s="1" t="s">
        <v>499</v>
      </c>
      <c r="CV6" s="1">
        <v>0</v>
      </c>
      <c r="CW6" s="1">
        <v>1</v>
      </c>
      <c r="CX6" s="1">
        <v>1</v>
      </c>
      <c r="CY6" s="1" t="s">
        <v>170</v>
      </c>
      <c r="CZ6" s="2" t="s">
        <v>500</v>
      </c>
      <c r="DB6" s="61" t="s">
        <v>170</v>
      </c>
      <c r="DC6" s="61" t="s">
        <v>170</v>
      </c>
      <c r="DD6" s="61" t="s">
        <v>170</v>
      </c>
      <c r="DE6" s="61" t="s">
        <v>170</v>
      </c>
      <c r="DF6" s="2" t="s">
        <v>170</v>
      </c>
      <c r="DG6" s="2" t="s">
        <v>170</v>
      </c>
      <c r="DH6" s="2">
        <v>0</v>
      </c>
      <c r="DI6" s="2">
        <v>0</v>
      </c>
      <c r="DJ6" s="2">
        <v>0</v>
      </c>
      <c r="DK6" s="2">
        <v>0</v>
      </c>
      <c r="DL6" s="2"/>
      <c r="DM6" s="2" t="s">
        <v>170</v>
      </c>
      <c r="DN6" s="2"/>
      <c r="DO6" s="1" t="s">
        <v>501</v>
      </c>
      <c r="DP6" s="1" t="s">
        <v>2405</v>
      </c>
      <c r="DQ6" s="1" t="s">
        <v>502</v>
      </c>
      <c r="DR6" s="1" t="s">
        <v>503</v>
      </c>
      <c r="DS6" s="1" t="s">
        <v>170</v>
      </c>
      <c r="DT6" s="1" t="s">
        <v>504</v>
      </c>
      <c r="DU6" s="1" t="s">
        <v>170</v>
      </c>
      <c r="DV6" s="1" t="s">
        <v>170</v>
      </c>
      <c r="DW6" s="1" t="s">
        <v>170</v>
      </c>
      <c r="DX6" s="1" t="s">
        <v>170</v>
      </c>
      <c r="DY6" s="1">
        <v>0</v>
      </c>
      <c r="DZ6" s="1">
        <v>0</v>
      </c>
      <c r="EA6" s="1">
        <v>0</v>
      </c>
      <c r="ED6" s="1" t="s">
        <v>170</v>
      </c>
      <c r="EE6" s="1" t="s">
        <v>170</v>
      </c>
      <c r="EG6" s="1" t="s">
        <v>170</v>
      </c>
      <c r="EH6" s="1" t="s">
        <v>170</v>
      </c>
      <c r="EI6" s="1" t="s">
        <v>170</v>
      </c>
      <c r="EJ6" s="1" t="s">
        <v>170</v>
      </c>
      <c r="EK6" s="1">
        <v>0</v>
      </c>
      <c r="EL6" s="1">
        <v>0</v>
      </c>
      <c r="EM6" s="1">
        <v>0</v>
      </c>
      <c r="EO6" s="1" t="s">
        <v>170</v>
      </c>
      <c r="EQ6" s="1" t="s">
        <v>505</v>
      </c>
      <c r="ER6" s="1" t="s">
        <v>2405</v>
      </c>
      <c r="ES6" s="1" t="s">
        <v>506</v>
      </c>
      <c r="ET6" s="1" t="s">
        <v>507</v>
      </c>
      <c r="EU6" s="1" t="s">
        <v>202</v>
      </c>
      <c r="EV6" s="1" t="s">
        <v>170</v>
      </c>
      <c r="EW6" s="1" t="s">
        <v>508</v>
      </c>
      <c r="EX6" s="1" t="s">
        <v>509</v>
      </c>
      <c r="EY6" s="1" t="s">
        <v>510</v>
      </c>
      <c r="EZ6" s="1" t="s">
        <v>511</v>
      </c>
      <c r="FA6" s="1" t="s">
        <v>202</v>
      </c>
      <c r="FB6" s="1" t="s">
        <v>170</v>
      </c>
      <c r="FC6" s="1" t="s">
        <v>512</v>
      </c>
      <c r="FD6" s="1" t="s">
        <v>513</v>
      </c>
      <c r="FE6" s="1" t="s">
        <v>514</v>
      </c>
      <c r="FF6" s="1" t="s">
        <v>515</v>
      </c>
      <c r="FG6" s="1" t="s">
        <v>170</v>
      </c>
      <c r="FH6" s="1" t="s">
        <v>516</v>
      </c>
      <c r="FI6" s="1" t="s">
        <v>517</v>
      </c>
      <c r="FJ6" s="1" t="s">
        <v>518</v>
      </c>
      <c r="FK6" s="1" t="s">
        <v>519</v>
      </c>
      <c r="FL6" s="1" t="s">
        <v>520</v>
      </c>
      <c r="FM6" s="1" t="s">
        <v>194</v>
      </c>
      <c r="FN6" s="1" t="s">
        <v>170</v>
      </c>
      <c r="FO6" s="1" t="s">
        <v>170</v>
      </c>
      <c r="FP6" s="1" t="s">
        <v>170</v>
      </c>
      <c r="FQ6" s="1" t="s">
        <v>170</v>
      </c>
      <c r="FR6" s="1" t="s">
        <v>170</v>
      </c>
      <c r="FS6" s="1" t="s">
        <v>170</v>
      </c>
      <c r="FU6" s="1" t="s">
        <v>249</v>
      </c>
      <c r="FV6" s="1" t="s">
        <v>170</v>
      </c>
      <c r="FW6" s="1" t="s">
        <v>521</v>
      </c>
      <c r="FX6" s="1" t="s">
        <v>522</v>
      </c>
      <c r="FY6" s="1" t="s">
        <v>170</v>
      </c>
      <c r="FZ6" s="1" t="s">
        <v>170</v>
      </c>
      <c r="GA6" s="1" t="s">
        <v>170</v>
      </c>
      <c r="GB6" s="1" t="s">
        <v>170</v>
      </c>
      <c r="GC6" s="1" t="s">
        <v>170</v>
      </c>
      <c r="GD6" s="1" t="s">
        <v>170</v>
      </c>
      <c r="GE6" s="1" t="s">
        <v>170</v>
      </c>
      <c r="GF6" s="1" t="s">
        <v>170</v>
      </c>
      <c r="GG6" s="1" t="s">
        <v>170</v>
      </c>
      <c r="GH6" s="1" t="s">
        <v>170</v>
      </c>
      <c r="GI6" s="1" t="s">
        <v>170</v>
      </c>
      <c r="GJ6" s="1" t="s">
        <v>170</v>
      </c>
      <c r="GK6" s="1" t="s">
        <v>170</v>
      </c>
      <c r="GL6" s="1" t="s">
        <v>170</v>
      </c>
      <c r="GM6" s="1" t="s">
        <v>170</v>
      </c>
      <c r="GN6" s="1" t="s">
        <v>170</v>
      </c>
      <c r="GO6" s="1" t="s">
        <v>170</v>
      </c>
      <c r="GP6" s="1" t="s">
        <v>170</v>
      </c>
      <c r="GQ6" s="1" t="s">
        <v>170</v>
      </c>
      <c r="GR6" s="1" t="s">
        <v>170</v>
      </c>
      <c r="GS6" s="1" t="s">
        <v>170</v>
      </c>
      <c r="GT6" s="1" t="s">
        <v>170</v>
      </c>
      <c r="GU6" s="1" t="s">
        <v>170</v>
      </c>
      <c r="GV6" s="1" t="s">
        <v>170</v>
      </c>
      <c r="GW6" s="1" t="s">
        <v>523</v>
      </c>
      <c r="GX6" s="1" t="s">
        <v>524</v>
      </c>
      <c r="GY6" s="1" t="s">
        <v>525</v>
      </c>
      <c r="GZ6" s="1" t="s">
        <v>319</v>
      </c>
      <c r="HA6" s="1" t="s">
        <v>170</v>
      </c>
      <c r="HB6" s="1" t="s">
        <v>170</v>
      </c>
      <c r="HD6" s="1" t="s">
        <v>170</v>
      </c>
      <c r="HF6" s="1" t="s">
        <v>170</v>
      </c>
      <c r="HH6" s="1" t="s">
        <v>170</v>
      </c>
      <c r="HJ6" s="1" t="s">
        <v>170</v>
      </c>
      <c r="HL6" s="1" t="s">
        <v>170</v>
      </c>
      <c r="HN6" s="1" t="s">
        <v>170</v>
      </c>
      <c r="HP6" s="1" t="s">
        <v>170</v>
      </c>
      <c r="HR6" s="1" t="s">
        <v>170</v>
      </c>
      <c r="HT6" s="1" t="s">
        <v>170</v>
      </c>
      <c r="HV6" s="1" t="s">
        <v>170</v>
      </c>
      <c r="HX6" s="1" t="s">
        <v>170</v>
      </c>
      <c r="HZ6" s="2" t="s">
        <v>526</v>
      </c>
      <c r="IA6" s="1" t="s">
        <v>527</v>
      </c>
      <c r="IB6" s="1" t="s">
        <v>528</v>
      </c>
      <c r="IC6" s="1" t="s">
        <v>529</v>
      </c>
      <c r="ID6" s="1" t="s">
        <v>530</v>
      </c>
      <c r="IE6" s="1" t="s">
        <v>175</v>
      </c>
      <c r="IF6" s="1" t="s">
        <v>175</v>
      </c>
      <c r="IG6" s="76"/>
      <c r="IH6" s="11"/>
      <c r="II6" s="11"/>
      <c r="IJ6" s="11"/>
      <c r="IK6" s="11"/>
      <c r="IL6" s="11"/>
      <c r="IM6" s="11"/>
      <c r="IN6" s="11"/>
      <c r="IO6" s="11"/>
      <c r="IP6" s="11"/>
      <c r="IQ6" s="11"/>
      <c r="IR6" s="11"/>
      <c r="IS6" s="66"/>
      <c r="IT6" s="12"/>
      <c r="IU6" s="12"/>
      <c r="IV6" s="12"/>
      <c r="IW6" s="12"/>
      <c r="IX6" s="12"/>
      <c r="IY6" s="12"/>
      <c r="IZ6" s="12"/>
      <c r="JA6" s="12"/>
      <c r="JB6" s="12"/>
      <c r="JC6" s="12"/>
      <c r="JD6" s="12"/>
      <c r="JE6" s="12"/>
      <c r="JF6" s="12"/>
      <c r="JG6" s="110" t="s">
        <v>1958</v>
      </c>
      <c r="JH6" s="20"/>
      <c r="JI6" s="21" t="s">
        <v>1942</v>
      </c>
      <c r="JJ6" s="21" t="s">
        <v>1959</v>
      </c>
      <c r="JK6" s="21" t="s">
        <v>1942</v>
      </c>
      <c r="JL6" s="21" t="s">
        <v>1959</v>
      </c>
      <c r="JM6" s="21" t="s">
        <v>1960</v>
      </c>
      <c r="JN6" s="22" t="s">
        <v>1961</v>
      </c>
      <c r="JO6" s="99"/>
      <c r="JP6" s="11"/>
      <c r="JQ6" s="11"/>
      <c r="JR6" s="11"/>
      <c r="JS6" s="11"/>
      <c r="JT6" s="11"/>
      <c r="JU6" s="11"/>
      <c r="JV6" s="25"/>
    </row>
    <row r="7" spans="1:282" s="1" customFormat="1" ht="20.25" customHeight="1">
      <c r="A7" s="1" t="s">
        <v>376</v>
      </c>
      <c r="B7" s="1" t="s">
        <v>1519</v>
      </c>
      <c r="C7" s="1" t="s">
        <v>1859</v>
      </c>
      <c r="D7" s="1" t="s">
        <v>224</v>
      </c>
      <c r="E7" s="1" t="s">
        <v>1846</v>
      </c>
      <c r="F7" s="1" t="s">
        <v>1859</v>
      </c>
      <c r="G7" s="1" t="s">
        <v>256</v>
      </c>
      <c r="H7" s="1" t="s">
        <v>257</v>
      </c>
      <c r="I7" s="1" t="s">
        <v>1137</v>
      </c>
      <c r="J7" s="1" t="s">
        <v>226</v>
      </c>
      <c r="K7" s="69" t="s">
        <v>226</v>
      </c>
      <c r="L7" s="1" t="s">
        <v>325</v>
      </c>
      <c r="M7" s="1" t="s">
        <v>531</v>
      </c>
      <c r="N7" s="1">
        <v>1</v>
      </c>
      <c r="O7" s="1">
        <v>0</v>
      </c>
      <c r="P7" s="1">
        <v>0</v>
      </c>
      <c r="Q7" s="1">
        <v>0</v>
      </c>
      <c r="R7" s="1">
        <v>0</v>
      </c>
      <c r="S7" s="1">
        <v>0</v>
      </c>
      <c r="T7" s="1">
        <v>0</v>
      </c>
      <c r="V7" s="1" t="s">
        <v>1848</v>
      </c>
      <c r="W7" s="1" t="s">
        <v>170</v>
      </c>
      <c r="X7" s="1" t="s">
        <v>376</v>
      </c>
      <c r="Y7" s="1" t="s">
        <v>721</v>
      </c>
      <c r="Z7" s="1" t="s">
        <v>197</v>
      </c>
      <c r="AA7" s="1" t="s">
        <v>170</v>
      </c>
      <c r="AB7" s="1" t="s">
        <v>170</v>
      </c>
      <c r="AC7" s="1" t="s">
        <v>170</v>
      </c>
      <c r="AD7" s="1">
        <v>0</v>
      </c>
      <c r="AE7" s="1">
        <v>0</v>
      </c>
      <c r="AF7" s="1">
        <v>0</v>
      </c>
      <c r="AG7" s="1">
        <v>0</v>
      </c>
      <c r="AH7" s="1">
        <v>0</v>
      </c>
      <c r="AI7" s="1">
        <v>0</v>
      </c>
      <c r="AJ7" s="1">
        <v>0</v>
      </c>
      <c r="AK7" s="1">
        <v>0</v>
      </c>
      <c r="AN7" s="1" t="s">
        <v>722</v>
      </c>
      <c r="AO7" s="1" t="s">
        <v>227</v>
      </c>
      <c r="AP7" s="1" t="s">
        <v>226</v>
      </c>
      <c r="AQ7" s="2" t="s">
        <v>1865</v>
      </c>
      <c r="AR7" s="1" t="s">
        <v>1866</v>
      </c>
      <c r="AS7" s="1" t="s">
        <v>1694</v>
      </c>
      <c r="AT7" s="1" t="s">
        <v>723</v>
      </c>
      <c r="AU7" s="1" t="s">
        <v>724</v>
      </c>
      <c r="AV7" s="1" t="s">
        <v>725</v>
      </c>
      <c r="AW7" s="1" t="s">
        <v>726</v>
      </c>
      <c r="AX7" s="1" t="s">
        <v>1724</v>
      </c>
      <c r="AY7" s="1" t="s">
        <v>727</v>
      </c>
      <c r="AZ7" s="1" t="s">
        <v>728</v>
      </c>
      <c r="BA7" s="1" t="s">
        <v>729</v>
      </c>
      <c r="BB7" s="1" t="s">
        <v>730</v>
      </c>
      <c r="BC7" s="1" t="s">
        <v>1753</v>
      </c>
      <c r="BD7" s="1" t="s">
        <v>2382</v>
      </c>
      <c r="BE7" s="1" t="s">
        <v>731</v>
      </c>
      <c r="BF7" s="1" t="s">
        <v>732</v>
      </c>
      <c r="BG7" s="1" t="s">
        <v>733</v>
      </c>
      <c r="BH7" s="1">
        <v>1</v>
      </c>
      <c r="BI7" s="1">
        <v>1</v>
      </c>
      <c r="BJ7" s="1">
        <v>0</v>
      </c>
      <c r="BK7" s="1">
        <v>0</v>
      </c>
      <c r="BL7" s="1">
        <v>0</v>
      </c>
      <c r="BM7" s="1">
        <v>1</v>
      </c>
      <c r="BN7" s="1">
        <v>0</v>
      </c>
      <c r="BO7" s="1">
        <v>0</v>
      </c>
      <c r="BP7" s="1">
        <v>0</v>
      </c>
      <c r="BQ7" s="1">
        <v>0</v>
      </c>
      <c r="BR7" s="1">
        <v>0</v>
      </c>
      <c r="BS7" s="1">
        <v>0</v>
      </c>
      <c r="BT7" s="1" t="s">
        <v>734</v>
      </c>
      <c r="BU7" s="140" t="s">
        <v>735</v>
      </c>
      <c r="BV7" s="1" t="s">
        <v>736</v>
      </c>
      <c r="BW7" s="1" t="s">
        <v>737</v>
      </c>
      <c r="BX7" s="1" t="s">
        <v>197</v>
      </c>
      <c r="BY7" s="1" t="s">
        <v>190</v>
      </c>
      <c r="BZ7" s="1" t="s">
        <v>170</v>
      </c>
      <c r="CA7" s="1" t="s">
        <v>738</v>
      </c>
      <c r="CB7" s="1" t="s">
        <v>739</v>
      </c>
      <c r="CC7" s="1" t="s">
        <v>740</v>
      </c>
      <c r="CD7" s="1" t="s">
        <v>197</v>
      </c>
      <c r="CE7" s="1" t="s">
        <v>202</v>
      </c>
      <c r="CF7" s="1" t="s">
        <v>170</v>
      </c>
      <c r="CG7" s="1" t="s">
        <v>170</v>
      </c>
      <c r="CH7" s="1" t="s">
        <v>170</v>
      </c>
      <c r="CI7" s="1" t="s">
        <v>170</v>
      </c>
      <c r="CJ7" s="1" t="s">
        <v>170</v>
      </c>
      <c r="CK7" s="1">
        <v>0</v>
      </c>
      <c r="CL7" s="1">
        <v>0</v>
      </c>
      <c r="CM7" s="1">
        <v>0</v>
      </c>
      <c r="CN7" s="1">
        <v>0</v>
      </c>
      <c r="CP7" s="1" t="s">
        <v>170</v>
      </c>
      <c r="CR7" s="1" t="s">
        <v>170</v>
      </c>
      <c r="CS7" s="1" t="s">
        <v>170</v>
      </c>
      <c r="CT7" s="1" t="s">
        <v>170</v>
      </c>
      <c r="CU7" s="1" t="s">
        <v>170</v>
      </c>
      <c r="CV7" s="1">
        <v>0</v>
      </c>
      <c r="CW7" s="1">
        <v>0</v>
      </c>
      <c r="CX7" s="1" t="s">
        <v>170</v>
      </c>
      <c r="CY7" s="1" t="s">
        <v>170</v>
      </c>
      <c r="CZ7" s="2"/>
      <c r="DB7" s="61" t="s">
        <v>170</v>
      </c>
      <c r="DC7" s="61" t="s">
        <v>170</v>
      </c>
      <c r="DD7" s="61" t="s">
        <v>170</v>
      </c>
      <c r="DE7" s="61" t="s">
        <v>170</v>
      </c>
      <c r="DF7" s="2" t="s">
        <v>170</v>
      </c>
      <c r="DG7" s="2" t="s">
        <v>170</v>
      </c>
      <c r="DH7" s="2">
        <v>0</v>
      </c>
      <c r="DI7" s="2">
        <v>0</v>
      </c>
      <c r="DJ7" s="2">
        <v>0</v>
      </c>
      <c r="DK7" s="2">
        <v>0</v>
      </c>
      <c r="DL7" s="2"/>
      <c r="DM7" s="2" t="s">
        <v>170</v>
      </c>
      <c r="DN7" s="2"/>
      <c r="DO7" s="1" t="s">
        <v>741</v>
      </c>
      <c r="DP7" s="1" t="s">
        <v>742</v>
      </c>
      <c r="DQ7" s="1" t="s">
        <v>743</v>
      </c>
      <c r="DR7" s="1" t="s">
        <v>197</v>
      </c>
      <c r="DS7" s="1" t="s">
        <v>202</v>
      </c>
      <c r="DT7" s="1" t="s">
        <v>170</v>
      </c>
      <c r="DU7" s="1" t="s">
        <v>170</v>
      </c>
      <c r="DV7" s="1" t="s">
        <v>170</v>
      </c>
      <c r="DW7" s="1" t="s">
        <v>170</v>
      </c>
      <c r="DX7" s="1" t="s">
        <v>170</v>
      </c>
      <c r="DY7" s="1">
        <v>0</v>
      </c>
      <c r="DZ7" s="1">
        <v>0</v>
      </c>
      <c r="EA7" s="1">
        <v>0</v>
      </c>
      <c r="ED7" s="1" t="s">
        <v>170</v>
      </c>
      <c r="EE7" s="1" t="s">
        <v>170</v>
      </c>
      <c r="EG7" s="1" t="s">
        <v>170</v>
      </c>
      <c r="EH7" s="1" t="s">
        <v>170</v>
      </c>
      <c r="EI7" s="1" t="s">
        <v>170</v>
      </c>
      <c r="EJ7" s="1" t="s">
        <v>170</v>
      </c>
      <c r="EK7" s="1">
        <v>0</v>
      </c>
      <c r="EL7" s="1">
        <v>0</v>
      </c>
      <c r="EM7" s="1">
        <v>0</v>
      </c>
      <c r="EO7" s="1" t="s">
        <v>170</v>
      </c>
      <c r="EQ7" s="1" t="s">
        <v>170</v>
      </c>
      <c r="ER7" s="1" t="s">
        <v>170</v>
      </c>
      <c r="ES7" s="1" t="s">
        <v>170</v>
      </c>
      <c r="ET7" s="1" t="s">
        <v>170</v>
      </c>
      <c r="EU7" s="1" t="s">
        <v>170</v>
      </c>
      <c r="EW7" s="1" t="s">
        <v>170</v>
      </c>
      <c r="EX7" s="1" t="s">
        <v>170</v>
      </c>
      <c r="EY7" s="1" t="s">
        <v>170</v>
      </c>
      <c r="EZ7" s="1" t="s">
        <v>170</v>
      </c>
      <c r="FA7" s="1" t="s">
        <v>170</v>
      </c>
      <c r="FC7" s="1" t="s">
        <v>170</v>
      </c>
      <c r="FD7" s="1" t="s">
        <v>170</v>
      </c>
      <c r="FE7" s="1" t="s">
        <v>170</v>
      </c>
      <c r="FF7" s="1" t="s">
        <v>170</v>
      </c>
      <c r="FG7" s="1" t="s">
        <v>170</v>
      </c>
      <c r="FI7" s="1" t="s">
        <v>170</v>
      </c>
      <c r="FJ7" s="1" t="s">
        <v>170</v>
      </c>
      <c r="FK7" s="1" t="s">
        <v>170</v>
      </c>
      <c r="FL7" s="1" t="s">
        <v>170</v>
      </c>
      <c r="FM7" s="1" t="s">
        <v>170</v>
      </c>
      <c r="FO7" s="1" t="s">
        <v>744</v>
      </c>
      <c r="FP7" s="1" t="s">
        <v>745</v>
      </c>
      <c r="FQ7" s="1" t="s">
        <v>746</v>
      </c>
      <c r="FR7" s="1" t="s">
        <v>197</v>
      </c>
      <c r="FT7" s="1" t="s">
        <v>170</v>
      </c>
      <c r="FU7" s="1" t="s">
        <v>249</v>
      </c>
      <c r="FV7" s="1" t="s">
        <v>170</v>
      </c>
      <c r="FW7" s="1" t="s">
        <v>747</v>
      </c>
      <c r="FX7" s="1" t="s">
        <v>748</v>
      </c>
      <c r="FY7" s="1" t="s">
        <v>170</v>
      </c>
      <c r="FZ7" s="1" t="s">
        <v>170</v>
      </c>
      <c r="GA7" s="1" t="s">
        <v>170</v>
      </c>
      <c r="GB7" s="1" t="s">
        <v>170</v>
      </c>
      <c r="GC7" s="1" t="s">
        <v>170</v>
      </c>
      <c r="GD7" s="1" t="s">
        <v>170</v>
      </c>
      <c r="GE7" s="1" t="s">
        <v>170</v>
      </c>
      <c r="GF7" s="1" t="s">
        <v>170</v>
      </c>
      <c r="GG7" s="1" t="s">
        <v>170</v>
      </c>
      <c r="GH7" s="1" t="s">
        <v>170</v>
      </c>
      <c r="GI7" s="1" t="s">
        <v>170</v>
      </c>
      <c r="GJ7" s="1" t="s">
        <v>170</v>
      </c>
      <c r="GK7" s="1" t="s">
        <v>170</v>
      </c>
      <c r="GL7" s="1" t="s">
        <v>170</v>
      </c>
      <c r="GM7" s="1" t="s">
        <v>170</v>
      </c>
      <c r="GN7" s="1" t="s">
        <v>170</v>
      </c>
      <c r="GO7" s="1" t="s">
        <v>170</v>
      </c>
      <c r="GP7" s="1" t="s">
        <v>170</v>
      </c>
      <c r="GQ7" s="1" t="s">
        <v>170</v>
      </c>
      <c r="GR7" s="1" t="s">
        <v>170</v>
      </c>
      <c r="GS7" s="1" t="s">
        <v>170</v>
      </c>
      <c r="GT7" s="1" t="s">
        <v>170</v>
      </c>
      <c r="GU7" s="1" t="s">
        <v>170</v>
      </c>
      <c r="GV7" s="1" t="s">
        <v>170</v>
      </c>
      <c r="GW7" s="1" t="s">
        <v>749</v>
      </c>
      <c r="GX7" s="1" t="s">
        <v>750</v>
      </c>
      <c r="GY7" s="1" t="s">
        <v>751</v>
      </c>
      <c r="GZ7" s="1" t="s">
        <v>170</v>
      </c>
      <c r="HA7" s="1" t="s">
        <v>752</v>
      </c>
      <c r="HB7" s="1" t="s">
        <v>170</v>
      </c>
      <c r="HD7" s="1" t="s">
        <v>170</v>
      </c>
      <c r="HF7" s="1" t="s">
        <v>170</v>
      </c>
      <c r="HH7" s="1" t="s">
        <v>170</v>
      </c>
      <c r="HJ7" s="1" t="s">
        <v>170</v>
      </c>
      <c r="HL7" s="1" t="s">
        <v>170</v>
      </c>
      <c r="HN7" s="1" t="s">
        <v>170</v>
      </c>
      <c r="HP7" s="1" t="s">
        <v>170</v>
      </c>
      <c r="HR7" s="1" t="s">
        <v>170</v>
      </c>
      <c r="HT7" s="1" t="s">
        <v>170</v>
      </c>
      <c r="HV7" s="1" t="s">
        <v>170</v>
      </c>
      <c r="HX7" s="1" t="s">
        <v>170</v>
      </c>
      <c r="HZ7" s="1" t="s">
        <v>753</v>
      </c>
      <c r="IA7" s="1" t="s">
        <v>754</v>
      </c>
      <c r="IB7" s="1" t="s">
        <v>755</v>
      </c>
      <c r="IC7" s="1" t="s">
        <v>756</v>
      </c>
      <c r="ID7" s="1" t="s">
        <v>757</v>
      </c>
      <c r="IE7" s="1" t="s">
        <v>175</v>
      </c>
      <c r="IF7" s="1" t="s">
        <v>197</v>
      </c>
      <c r="IG7" s="76"/>
      <c r="IH7" s="11"/>
      <c r="II7" s="11"/>
      <c r="IJ7" s="11"/>
      <c r="IK7" s="11"/>
      <c r="IL7" s="11"/>
      <c r="IM7" s="11"/>
      <c r="IN7" s="11"/>
      <c r="IO7" s="11"/>
      <c r="IP7" s="11"/>
      <c r="IQ7" s="11"/>
      <c r="IR7" s="11"/>
      <c r="IS7" s="66"/>
      <c r="IT7" s="12"/>
      <c r="IU7" s="12"/>
      <c r="IV7" s="12"/>
      <c r="IW7" s="12"/>
      <c r="IX7" s="12"/>
      <c r="IY7" s="12"/>
      <c r="IZ7" s="12"/>
      <c r="JA7" s="12"/>
      <c r="JB7" s="12"/>
      <c r="JC7" s="12"/>
      <c r="JD7" s="12"/>
      <c r="JE7" s="12"/>
      <c r="JF7" s="12"/>
      <c r="JG7" s="110" t="s">
        <v>1962</v>
      </c>
      <c r="JH7" s="20"/>
      <c r="JI7" s="21" t="s">
        <v>1953</v>
      </c>
      <c r="JJ7" s="21" t="s">
        <v>1943</v>
      </c>
      <c r="JK7" s="21" t="s">
        <v>1963</v>
      </c>
      <c r="JL7" s="21" t="s">
        <v>1960</v>
      </c>
      <c r="JM7" s="21" t="s">
        <v>1964</v>
      </c>
      <c r="JN7" s="22" t="s">
        <v>1965</v>
      </c>
      <c r="JO7" s="99"/>
      <c r="JP7" s="11"/>
      <c r="JQ7" s="11"/>
      <c r="JR7" s="11"/>
      <c r="JS7" s="11"/>
      <c r="JT7" s="11"/>
      <c r="JU7" s="11"/>
      <c r="JV7" s="25"/>
    </row>
    <row r="8" spans="1:282" s="5" customFormat="1" ht="20.100000000000001" customHeight="1" thickBot="1">
      <c r="A8" s="5" t="s">
        <v>376</v>
      </c>
      <c r="B8" s="5" t="s">
        <v>1520</v>
      </c>
      <c r="C8" s="5" t="s">
        <v>1860</v>
      </c>
      <c r="D8" s="5" t="s">
        <v>224</v>
      </c>
      <c r="E8" s="5" t="s">
        <v>1846</v>
      </c>
      <c r="F8" s="5" t="s">
        <v>1860</v>
      </c>
      <c r="G8" s="5" t="s">
        <v>256</v>
      </c>
      <c r="H8" s="5" t="s">
        <v>257</v>
      </c>
      <c r="I8" s="5" t="s">
        <v>1137</v>
      </c>
      <c r="J8" s="5" t="s">
        <v>226</v>
      </c>
      <c r="K8" s="70" t="s">
        <v>226</v>
      </c>
      <c r="L8" s="5" t="s">
        <v>667</v>
      </c>
      <c r="N8" s="5">
        <v>1</v>
      </c>
      <c r="O8" s="5">
        <v>0</v>
      </c>
      <c r="P8" s="5">
        <v>1</v>
      </c>
      <c r="Q8" s="5">
        <v>0</v>
      </c>
      <c r="R8" s="5">
        <v>0</v>
      </c>
      <c r="S8" s="5">
        <v>0</v>
      </c>
      <c r="T8" s="5">
        <v>0</v>
      </c>
      <c r="U8" s="5" t="s">
        <v>1289</v>
      </c>
      <c r="V8" s="5" t="s">
        <v>1849</v>
      </c>
      <c r="W8" s="5" t="s">
        <v>170</v>
      </c>
      <c r="X8" s="5" t="s">
        <v>376</v>
      </c>
      <c r="Y8" s="5" t="s">
        <v>1290</v>
      </c>
      <c r="Z8" s="5" t="s">
        <v>1291</v>
      </c>
      <c r="AA8" s="5" t="s">
        <v>175</v>
      </c>
      <c r="AB8" s="5" t="s">
        <v>329</v>
      </c>
      <c r="AC8" s="5" t="s">
        <v>376</v>
      </c>
      <c r="AD8" s="5">
        <v>1</v>
      </c>
      <c r="AE8" s="5">
        <v>0</v>
      </c>
      <c r="AF8" s="5">
        <v>1</v>
      </c>
      <c r="AG8" s="5">
        <v>0</v>
      </c>
      <c r="AH8" s="5">
        <v>0</v>
      </c>
      <c r="AI8" s="5">
        <v>0</v>
      </c>
      <c r="AJ8" s="5">
        <v>0</v>
      </c>
      <c r="AK8" s="5">
        <v>0</v>
      </c>
      <c r="AM8" s="5" t="s">
        <v>1878</v>
      </c>
      <c r="AN8" s="5" t="s">
        <v>170</v>
      </c>
      <c r="AO8" s="5" t="s">
        <v>227</v>
      </c>
      <c r="AP8" s="5" t="s">
        <v>226</v>
      </c>
      <c r="AQ8" s="6" t="s">
        <v>1292</v>
      </c>
      <c r="AS8" s="5" t="s">
        <v>1695</v>
      </c>
      <c r="AT8" s="5" t="s">
        <v>2382</v>
      </c>
      <c r="AU8" s="5" t="s">
        <v>234</v>
      </c>
      <c r="AV8" s="5" t="s">
        <v>1293</v>
      </c>
      <c r="AW8" s="5" t="s">
        <v>1294</v>
      </c>
      <c r="AX8" s="5" t="s">
        <v>1725</v>
      </c>
      <c r="AY8" s="5" t="s">
        <v>2382</v>
      </c>
      <c r="AZ8" s="5" t="s">
        <v>2382</v>
      </c>
      <c r="BA8" s="5" t="s">
        <v>1295</v>
      </c>
      <c r="BB8" s="5" t="s">
        <v>1296</v>
      </c>
      <c r="BC8" s="5" t="s">
        <v>1754</v>
      </c>
      <c r="BD8" s="5" t="s">
        <v>2382</v>
      </c>
      <c r="BE8" s="5" t="s">
        <v>215</v>
      </c>
      <c r="BF8" s="5" t="s">
        <v>1297</v>
      </c>
      <c r="BG8" s="5" t="s">
        <v>1298</v>
      </c>
      <c r="BH8" s="5">
        <v>1</v>
      </c>
      <c r="BI8" s="5">
        <v>1</v>
      </c>
      <c r="BJ8" s="5">
        <v>1</v>
      </c>
      <c r="BK8" s="5">
        <v>0</v>
      </c>
      <c r="BL8" s="5">
        <v>1</v>
      </c>
      <c r="BM8" s="5">
        <v>1</v>
      </c>
      <c r="BN8" s="5">
        <v>1</v>
      </c>
      <c r="BO8" s="5">
        <v>0</v>
      </c>
      <c r="BP8" s="5">
        <v>1</v>
      </c>
      <c r="BQ8" s="5">
        <v>0</v>
      </c>
      <c r="BR8" s="5">
        <v>1</v>
      </c>
      <c r="BS8" s="5">
        <v>1</v>
      </c>
      <c r="BT8" s="5" t="s">
        <v>1299</v>
      </c>
      <c r="BU8" s="364" t="s">
        <v>1300</v>
      </c>
      <c r="BV8" s="5" t="s">
        <v>1301</v>
      </c>
      <c r="BW8" s="5" t="s">
        <v>1302</v>
      </c>
      <c r="BX8" s="5" t="s">
        <v>1303</v>
      </c>
      <c r="BY8" s="5" t="s">
        <v>190</v>
      </c>
      <c r="BZ8" s="5" t="s">
        <v>170</v>
      </c>
      <c r="CA8" s="5" t="s">
        <v>1304</v>
      </c>
      <c r="CB8" s="5" t="s">
        <v>1305</v>
      </c>
      <c r="CC8" s="5" t="s">
        <v>1306</v>
      </c>
      <c r="CD8" s="5" t="s">
        <v>1307</v>
      </c>
      <c r="CE8" s="5" t="s">
        <v>170</v>
      </c>
      <c r="CF8" s="5" t="s">
        <v>1308</v>
      </c>
      <c r="CG8" s="5" t="s">
        <v>1309</v>
      </c>
      <c r="CH8" s="5" t="s">
        <v>1310</v>
      </c>
      <c r="CI8" s="5" t="s">
        <v>1311</v>
      </c>
      <c r="CJ8" s="5" t="s">
        <v>2368</v>
      </c>
      <c r="CK8" s="5">
        <v>1</v>
      </c>
      <c r="CL8" s="5">
        <v>1</v>
      </c>
      <c r="CM8" s="5">
        <v>0</v>
      </c>
      <c r="CN8" s="5">
        <v>0</v>
      </c>
      <c r="CO8" s="5" t="s">
        <v>1312</v>
      </c>
      <c r="CP8" s="5" t="s">
        <v>170</v>
      </c>
      <c r="CQ8" s="5" t="s">
        <v>2272</v>
      </c>
      <c r="CR8" s="5" t="s">
        <v>170</v>
      </c>
      <c r="CS8" s="5" t="s">
        <v>170</v>
      </c>
      <c r="CT8" s="5" t="s">
        <v>170</v>
      </c>
      <c r="CU8" s="5" t="s">
        <v>170</v>
      </c>
      <c r="CV8" s="5">
        <v>0</v>
      </c>
      <c r="CW8" s="5">
        <v>0</v>
      </c>
      <c r="CX8" s="5" t="s">
        <v>170</v>
      </c>
      <c r="CY8" s="5" t="s">
        <v>170</v>
      </c>
      <c r="CZ8" s="6"/>
      <c r="DA8" s="5" t="s">
        <v>2044</v>
      </c>
      <c r="DB8" s="81" t="s">
        <v>1313</v>
      </c>
      <c r="DC8" s="81" t="s">
        <v>1314</v>
      </c>
      <c r="DD8" s="81" t="s">
        <v>1315</v>
      </c>
      <c r="DE8" s="81" t="s">
        <v>2273</v>
      </c>
      <c r="DF8" s="6" t="s">
        <v>175</v>
      </c>
      <c r="DG8" s="6" t="s">
        <v>201</v>
      </c>
      <c r="DH8" s="6">
        <v>1</v>
      </c>
      <c r="DI8" s="6">
        <v>0</v>
      </c>
      <c r="DJ8" s="6">
        <v>0</v>
      </c>
      <c r="DK8" s="6">
        <v>0</v>
      </c>
      <c r="DL8" s="6" t="s">
        <v>1316</v>
      </c>
      <c r="DM8" s="6" t="s">
        <v>190</v>
      </c>
      <c r="DN8" s="6" t="s">
        <v>170</v>
      </c>
      <c r="DO8" s="5" t="s">
        <v>1317</v>
      </c>
      <c r="DP8" s="5" t="s">
        <v>2406</v>
      </c>
      <c r="DQ8" s="5" t="s">
        <v>1318</v>
      </c>
      <c r="DR8" s="5" t="s">
        <v>2274</v>
      </c>
      <c r="DS8" s="5" t="s">
        <v>170</v>
      </c>
      <c r="DT8" s="5" t="s">
        <v>1319</v>
      </c>
      <c r="DU8" s="5" t="s">
        <v>2372</v>
      </c>
      <c r="DV8" s="5" t="s">
        <v>2415</v>
      </c>
      <c r="DW8" s="5" t="s">
        <v>1320</v>
      </c>
      <c r="DX8" s="5" t="s">
        <v>2415</v>
      </c>
      <c r="DY8" s="5">
        <v>0</v>
      </c>
      <c r="DZ8" s="5">
        <v>0</v>
      </c>
      <c r="EA8" s="5">
        <v>0</v>
      </c>
      <c r="EB8" s="5" t="s">
        <v>1321</v>
      </c>
      <c r="EC8" s="5" t="s">
        <v>1322</v>
      </c>
      <c r="ED8" s="5" t="s">
        <v>1323</v>
      </c>
      <c r="EE8" s="5" t="s">
        <v>170</v>
      </c>
      <c r="EF8" s="5" t="s">
        <v>241</v>
      </c>
      <c r="EG8" s="5" t="s">
        <v>170</v>
      </c>
      <c r="EH8" s="5" t="s">
        <v>170</v>
      </c>
      <c r="EI8" s="5" t="s">
        <v>170</v>
      </c>
      <c r="EJ8" s="5" t="s">
        <v>170</v>
      </c>
      <c r="EK8" s="5">
        <v>0</v>
      </c>
      <c r="EL8" s="5">
        <v>0</v>
      </c>
      <c r="EM8" s="5">
        <v>0</v>
      </c>
      <c r="EO8" s="5" t="s">
        <v>170</v>
      </c>
      <c r="EQ8" s="5" t="s">
        <v>1324</v>
      </c>
      <c r="ER8" s="5" t="s">
        <v>2415</v>
      </c>
      <c r="ES8" s="5" t="s">
        <v>1325</v>
      </c>
      <c r="ET8" s="5" t="s">
        <v>1326</v>
      </c>
      <c r="EU8" s="5" t="s">
        <v>202</v>
      </c>
      <c r="EV8" s="5" t="s">
        <v>170</v>
      </c>
      <c r="EW8" s="5" t="s">
        <v>170</v>
      </c>
      <c r="EX8" s="5" t="s">
        <v>170</v>
      </c>
      <c r="EY8" s="5" t="s">
        <v>170</v>
      </c>
      <c r="EZ8" s="5" t="s">
        <v>170</v>
      </c>
      <c r="FA8" s="5" t="s">
        <v>170</v>
      </c>
      <c r="FC8" s="5" t="s">
        <v>1327</v>
      </c>
      <c r="FD8" s="5" t="s">
        <v>1328</v>
      </c>
      <c r="FE8" s="5" t="s">
        <v>1329</v>
      </c>
      <c r="FF8" s="5" t="s">
        <v>197</v>
      </c>
      <c r="FG8" s="5" t="s">
        <v>170</v>
      </c>
      <c r="FH8" s="5" t="s">
        <v>621</v>
      </c>
      <c r="FI8" s="5" t="s">
        <v>1327</v>
      </c>
      <c r="FJ8" s="5" t="s">
        <v>1328</v>
      </c>
      <c r="FK8" s="5" t="s">
        <v>1329</v>
      </c>
      <c r="FL8" s="5" t="s">
        <v>197</v>
      </c>
      <c r="FM8" s="5" t="s">
        <v>170</v>
      </c>
      <c r="FN8" s="5" t="s">
        <v>621</v>
      </c>
      <c r="FO8" s="5" t="s">
        <v>1330</v>
      </c>
      <c r="FP8" s="5" t="s">
        <v>1331</v>
      </c>
      <c r="FQ8" s="5" t="s">
        <v>1332</v>
      </c>
      <c r="FR8" s="5" t="s">
        <v>1333</v>
      </c>
      <c r="FS8" s="5" t="s">
        <v>170</v>
      </c>
      <c r="FT8" s="5" t="s">
        <v>1334</v>
      </c>
      <c r="FU8" s="5" t="s">
        <v>593</v>
      </c>
      <c r="FV8" s="5" t="s">
        <v>170</v>
      </c>
      <c r="FW8" s="5" t="s">
        <v>170</v>
      </c>
      <c r="FX8" s="5" t="s">
        <v>170</v>
      </c>
      <c r="FY8" s="5" t="s">
        <v>170</v>
      </c>
      <c r="FZ8" s="5" t="s">
        <v>170</v>
      </c>
      <c r="GA8" s="5" t="s">
        <v>170</v>
      </c>
      <c r="GB8" s="5" t="s">
        <v>170</v>
      </c>
      <c r="GC8" s="5" t="s">
        <v>170</v>
      </c>
      <c r="GD8" s="5" t="s">
        <v>170</v>
      </c>
      <c r="GE8" s="5" t="s">
        <v>170</v>
      </c>
      <c r="GF8" s="5" t="s">
        <v>170</v>
      </c>
      <c r="GG8" s="5" t="s">
        <v>1335</v>
      </c>
      <c r="GH8" s="5" t="s">
        <v>1336</v>
      </c>
      <c r="GI8" s="5" t="s">
        <v>170</v>
      </c>
      <c r="GJ8" s="5" t="s">
        <v>170</v>
      </c>
      <c r="GK8" s="5" t="s">
        <v>170</v>
      </c>
      <c r="GL8" s="5" t="s">
        <v>170</v>
      </c>
      <c r="GM8" s="5" t="s">
        <v>170</v>
      </c>
      <c r="GN8" s="5" t="s">
        <v>170</v>
      </c>
      <c r="GO8" s="5" t="s">
        <v>170</v>
      </c>
      <c r="GP8" s="5" t="s">
        <v>170</v>
      </c>
      <c r="GQ8" s="5" t="s">
        <v>170</v>
      </c>
      <c r="GR8" s="5" t="s">
        <v>170</v>
      </c>
      <c r="GS8" s="5" t="s">
        <v>170</v>
      </c>
      <c r="GT8" s="5" t="s">
        <v>170</v>
      </c>
      <c r="GU8" s="5" t="s">
        <v>170</v>
      </c>
      <c r="GV8" s="5" t="s">
        <v>170</v>
      </c>
      <c r="GW8" s="5" t="s">
        <v>234</v>
      </c>
      <c r="GX8" s="5" t="s">
        <v>1337</v>
      </c>
      <c r="GY8" s="5" t="s">
        <v>1338</v>
      </c>
      <c r="GZ8" s="5" t="s">
        <v>170</v>
      </c>
      <c r="HB8" s="5" t="s">
        <v>170</v>
      </c>
      <c r="HD8" s="5" t="s">
        <v>170</v>
      </c>
      <c r="HF8" s="5" t="s">
        <v>170</v>
      </c>
      <c r="HH8" s="5" t="s">
        <v>170</v>
      </c>
      <c r="HJ8" s="5" t="s">
        <v>570</v>
      </c>
      <c r="HK8" s="5" t="s">
        <v>170</v>
      </c>
      <c r="HL8" s="5" t="s">
        <v>170</v>
      </c>
      <c r="HN8" s="5" t="s">
        <v>170</v>
      </c>
      <c r="HP8" s="5" t="s">
        <v>170</v>
      </c>
      <c r="HR8" s="5" t="s">
        <v>170</v>
      </c>
      <c r="HT8" s="5" t="s">
        <v>170</v>
      </c>
      <c r="HV8" s="5" t="s">
        <v>170</v>
      </c>
      <c r="HX8" s="5" t="s">
        <v>170</v>
      </c>
      <c r="HZ8" s="5" t="s">
        <v>1339</v>
      </c>
      <c r="IA8" s="5" t="s">
        <v>1340</v>
      </c>
      <c r="IB8" s="5" t="s">
        <v>1341</v>
      </c>
      <c r="IC8" s="5" t="s">
        <v>1342</v>
      </c>
      <c r="ID8" s="5" t="s">
        <v>1343</v>
      </c>
      <c r="IE8" s="5" t="s">
        <v>175</v>
      </c>
      <c r="IF8" s="5" t="s">
        <v>175</v>
      </c>
      <c r="IG8" s="73"/>
      <c r="IH8" s="42"/>
      <c r="II8" s="42"/>
      <c r="IJ8" s="42"/>
      <c r="IK8" s="42"/>
      <c r="IL8" s="42"/>
      <c r="IM8" s="42"/>
      <c r="IN8" s="42"/>
      <c r="IO8" s="42"/>
      <c r="IP8" s="42"/>
      <c r="IQ8" s="42"/>
      <c r="IR8" s="42"/>
      <c r="IS8" s="67" t="s">
        <v>1897</v>
      </c>
      <c r="IT8" s="43"/>
      <c r="IU8" s="43"/>
      <c r="IV8" s="43"/>
      <c r="IW8" s="43"/>
      <c r="IX8" s="43"/>
      <c r="IY8" s="43"/>
      <c r="IZ8" s="43"/>
      <c r="JA8" s="43"/>
      <c r="JB8" s="43"/>
      <c r="JC8" s="43"/>
      <c r="JD8" s="43"/>
      <c r="JE8" s="43"/>
      <c r="JF8" s="43"/>
      <c r="JG8" s="111"/>
      <c r="JH8" s="44"/>
      <c r="JI8" s="45"/>
      <c r="JJ8" s="45"/>
      <c r="JK8" s="45"/>
      <c r="JL8" s="45"/>
      <c r="JM8" s="45"/>
      <c r="JN8" s="46"/>
      <c r="JO8" s="100" t="s">
        <v>2432</v>
      </c>
      <c r="JP8" s="47">
        <v>60</v>
      </c>
      <c r="JQ8" s="47">
        <v>40</v>
      </c>
      <c r="JR8" s="47">
        <v>20</v>
      </c>
      <c r="JS8" s="47">
        <v>40</v>
      </c>
      <c r="JT8" s="47">
        <v>12.5</v>
      </c>
      <c r="JU8" s="47">
        <v>30</v>
      </c>
      <c r="JV8" s="48"/>
    </row>
    <row r="9" spans="1:282" s="4" customFormat="1" ht="20.100000000000001" customHeight="1">
      <c r="A9" s="4" t="s">
        <v>1885</v>
      </c>
      <c r="B9" s="4" t="s">
        <v>1679</v>
      </c>
      <c r="C9" s="4" t="s">
        <v>1679</v>
      </c>
      <c r="D9" s="4" t="s">
        <v>169</v>
      </c>
      <c r="E9" s="4" t="s">
        <v>1846</v>
      </c>
      <c r="F9" s="4" t="s">
        <v>1679</v>
      </c>
      <c r="G9" s="4" t="s">
        <v>1138</v>
      </c>
      <c r="H9" s="4" t="s">
        <v>171</v>
      </c>
      <c r="I9" s="4" t="s">
        <v>887</v>
      </c>
      <c r="J9" s="4" t="s">
        <v>401</v>
      </c>
      <c r="K9" s="71" t="s">
        <v>401</v>
      </c>
      <c r="L9" s="4" t="s">
        <v>3009</v>
      </c>
      <c r="N9" s="4">
        <v>1</v>
      </c>
      <c r="O9" s="4">
        <v>0</v>
      </c>
      <c r="P9" s="4">
        <v>0</v>
      </c>
      <c r="Q9" s="4">
        <v>0</v>
      </c>
      <c r="R9" s="4">
        <v>0</v>
      </c>
      <c r="S9" s="4">
        <v>0</v>
      </c>
      <c r="T9" s="4">
        <v>0</v>
      </c>
      <c r="V9" s="4" t="s">
        <v>1848</v>
      </c>
      <c r="W9" s="4" t="s">
        <v>170</v>
      </c>
      <c r="X9" s="4" t="s">
        <v>172</v>
      </c>
      <c r="Y9" s="4" t="s">
        <v>173</v>
      </c>
      <c r="Z9" s="4" t="s">
        <v>174</v>
      </c>
      <c r="AA9" s="4" t="s">
        <v>175</v>
      </c>
      <c r="AB9" s="4" t="s">
        <v>175</v>
      </c>
      <c r="AC9" s="4" t="s">
        <v>172</v>
      </c>
      <c r="AD9" s="4">
        <v>1</v>
      </c>
      <c r="AE9" s="4">
        <v>0</v>
      </c>
      <c r="AF9" s="4">
        <v>0</v>
      </c>
      <c r="AG9" s="4">
        <v>0</v>
      </c>
      <c r="AH9" s="4">
        <v>0</v>
      </c>
      <c r="AI9" s="4">
        <v>0</v>
      </c>
      <c r="AJ9" s="4">
        <v>0</v>
      </c>
      <c r="AK9" s="4">
        <v>0</v>
      </c>
      <c r="AM9" s="4" t="s">
        <v>1848</v>
      </c>
      <c r="AN9" s="4" t="s">
        <v>170</v>
      </c>
      <c r="AO9" s="4" t="s">
        <v>176</v>
      </c>
      <c r="AP9" s="4" t="s">
        <v>401</v>
      </c>
      <c r="AQ9" s="33" t="s">
        <v>1875</v>
      </c>
      <c r="AR9" s="33" t="s">
        <v>1876</v>
      </c>
      <c r="AS9" s="4" t="s">
        <v>1718</v>
      </c>
      <c r="AT9" s="4" t="s">
        <v>177</v>
      </c>
      <c r="AU9" s="4" t="s">
        <v>178</v>
      </c>
      <c r="AV9" s="4" t="s">
        <v>179</v>
      </c>
      <c r="AW9" s="4" t="s">
        <v>180</v>
      </c>
      <c r="AX9" s="4" t="s">
        <v>1747</v>
      </c>
      <c r="AY9" s="4" t="s">
        <v>181</v>
      </c>
      <c r="AZ9" s="4" t="s">
        <v>182</v>
      </c>
      <c r="BA9" s="4" t="s">
        <v>183</v>
      </c>
      <c r="BB9" s="4" t="s">
        <v>184</v>
      </c>
      <c r="BC9" s="4" t="s">
        <v>1773</v>
      </c>
      <c r="BD9" s="4" t="s">
        <v>2226</v>
      </c>
      <c r="BE9" s="4" t="s">
        <v>185</v>
      </c>
      <c r="BF9" s="4" t="s">
        <v>2227</v>
      </c>
      <c r="BG9" s="4" t="s">
        <v>2228</v>
      </c>
      <c r="BH9" s="365">
        <v>1</v>
      </c>
      <c r="BI9" s="4">
        <v>1</v>
      </c>
      <c r="BJ9" s="4">
        <v>1</v>
      </c>
      <c r="BK9" s="4">
        <v>1</v>
      </c>
      <c r="BL9" s="4">
        <v>1</v>
      </c>
      <c r="BM9" s="4">
        <v>1</v>
      </c>
      <c r="BN9" s="4">
        <v>0</v>
      </c>
      <c r="BO9" s="4">
        <v>0</v>
      </c>
      <c r="BP9" s="4">
        <v>1</v>
      </c>
      <c r="BQ9" s="4">
        <v>0</v>
      </c>
      <c r="BR9" s="4">
        <v>1</v>
      </c>
      <c r="BS9" s="4">
        <v>1</v>
      </c>
      <c r="BT9" s="4" t="s">
        <v>186</v>
      </c>
      <c r="BU9" s="365" t="s">
        <v>187</v>
      </c>
      <c r="BV9" s="365" t="s">
        <v>2399</v>
      </c>
      <c r="BW9" s="365" t="s">
        <v>189</v>
      </c>
      <c r="BX9" s="366" t="s">
        <v>2229</v>
      </c>
      <c r="BY9" s="365" t="s">
        <v>190</v>
      </c>
      <c r="BZ9" s="365" t="s">
        <v>170</v>
      </c>
      <c r="CA9" s="4" t="s">
        <v>191</v>
      </c>
      <c r="CB9" s="4" t="s">
        <v>2230</v>
      </c>
      <c r="CC9" s="4" t="s">
        <v>192</v>
      </c>
      <c r="CD9" s="4" t="s">
        <v>193</v>
      </c>
      <c r="CE9" s="4" t="s">
        <v>194</v>
      </c>
      <c r="CF9" s="4" t="s">
        <v>170</v>
      </c>
      <c r="CG9" s="4" t="s">
        <v>195</v>
      </c>
      <c r="CH9" s="4" t="s">
        <v>196</v>
      </c>
      <c r="CI9" s="4">
        <v>25</v>
      </c>
      <c r="CJ9" s="4" t="s">
        <v>197</v>
      </c>
      <c r="CK9" s="4">
        <v>0</v>
      </c>
      <c r="CL9" s="4">
        <v>1</v>
      </c>
      <c r="CM9" s="4">
        <v>1</v>
      </c>
      <c r="CN9" s="4">
        <v>1</v>
      </c>
      <c r="CP9" s="4" t="s">
        <v>194</v>
      </c>
      <c r="CQ9" s="4" t="s">
        <v>170</v>
      </c>
      <c r="CR9" s="4" t="s">
        <v>198</v>
      </c>
      <c r="CS9" s="4" t="s">
        <v>2231</v>
      </c>
      <c r="CT9" s="4">
        <v>25</v>
      </c>
      <c r="CU9" s="4" t="s">
        <v>2370</v>
      </c>
      <c r="CV9" s="4">
        <v>1</v>
      </c>
      <c r="CW9" s="4">
        <v>1</v>
      </c>
      <c r="CX9" s="4">
        <v>5</v>
      </c>
      <c r="CY9" s="4" t="s">
        <v>194</v>
      </c>
      <c r="CZ9" s="33" t="s">
        <v>170</v>
      </c>
      <c r="DA9" s="4" t="s">
        <v>2044</v>
      </c>
      <c r="DB9" s="59" t="s">
        <v>199</v>
      </c>
      <c r="DC9" s="59" t="s">
        <v>200</v>
      </c>
      <c r="DD9" s="59">
        <v>25</v>
      </c>
      <c r="DE9" s="59" t="s">
        <v>197</v>
      </c>
      <c r="DF9" s="33" t="s">
        <v>175</v>
      </c>
      <c r="DG9" s="33" t="s">
        <v>201</v>
      </c>
      <c r="DH9" s="33">
        <v>0</v>
      </c>
      <c r="DI9" s="33">
        <v>0</v>
      </c>
      <c r="DJ9" s="33">
        <v>0</v>
      </c>
      <c r="DK9" s="33">
        <v>0</v>
      </c>
      <c r="DL9" s="33" t="s">
        <v>197</v>
      </c>
      <c r="DM9" s="33" t="s">
        <v>194</v>
      </c>
      <c r="DN9" s="33" t="s">
        <v>170</v>
      </c>
      <c r="DO9" s="4" t="s">
        <v>2232</v>
      </c>
      <c r="DP9" s="4" t="s">
        <v>188</v>
      </c>
      <c r="DQ9" s="4" t="s">
        <v>188</v>
      </c>
      <c r="DR9" s="4" t="s">
        <v>197</v>
      </c>
      <c r="DS9" s="4" t="s">
        <v>202</v>
      </c>
      <c r="DT9" s="4" t="s">
        <v>170</v>
      </c>
      <c r="DU9" s="4" t="s">
        <v>170</v>
      </c>
      <c r="DV9" s="4" t="s">
        <v>170</v>
      </c>
      <c r="DW9" s="4" t="s">
        <v>170</v>
      </c>
      <c r="DX9" s="4" t="s">
        <v>170</v>
      </c>
      <c r="DY9" s="4">
        <v>0</v>
      </c>
      <c r="DZ9" s="4">
        <v>0</v>
      </c>
      <c r="EA9" s="4">
        <v>0</v>
      </c>
      <c r="ED9" s="4" t="s">
        <v>170</v>
      </c>
      <c r="EE9" s="4" t="s">
        <v>170</v>
      </c>
      <c r="EG9" s="4" t="s">
        <v>170</v>
      </c>
      <c r="EH9" s="4" t="s">
        <v>170</v>
      </c>
      <c r="EI9" s="4" t="s">
        <v>170</v>
      </c>
      <c r="EJ9" s="4" t="s">
        <v>170</v>
      </c>
      <c r="EK9" s="4">
        <v>0</v>
      </c>
      <c r="EL9" s="4">
        <v>0</v>
      </c>
      <c r="EM9" s="4">
        <v>0</v>
      </c>
      <c r="EO9" s="4" t="s">
        <v>170</v>
      </c>
      <c r="EQ9" s="4" t="s">
        <v>203</v>
      </c>
      <c r="ER9" s="4" t="s">
        <v>2233</v>
      </c>
      <c r="ES9" s="4" t="s">
        <v>204</v>
      </c>
      <c r="ET9" s="4" t="s">
        <v>205</v>
      </c>
      <c r="EU9" s="4" t="s">
        <v>202</v>
      </c>
      <c r="EV9" s="4" t="s">
        <v>170</v>
      </c>
      <c r="EW9" s="4" t="s">
        <v>170</v>
      </c>
      <c r="EX9" s="4" t="s">
        <v>170</v>
      </c>
      <c r="EY9" s="4" t="s">
        <v>170</v>
      </c>
      <c r="EZ9" s="4" t="s">
        <v>170</v>
      </c>
      <c r="FA9" s="4" t="s">
        <v>170</v>
      </c>
      <c r="FC9" s="4" t="s">
        <v>206</v>
      </c>
      <c r="FD9" s="1" t="s">
        <v>2415</v>
      </c>
      <c r="FE9" s="4" t="s">
        <v>207</v>
      </c>
      <c r="FF9" s="4" t="s">
        <v>2234</v>
      </c>
      <c r="FG9" s="4" t="s">
        <v>194</v>
      </c>
      <c r="FH9" s="4" t="s">
        <v>170</v>
      </c>
      <c r="FI9" s="4" t="s">
        <v>208</v>
      </c>
      <c r="FJ9" s="4" t="s">
        <v>209</v>
      </c>
      <c r="FK9" s="4" t="s">
        <v>2235</v>
      </c>
      <c r="FL9" s="4" t="s">
        <v>210</v>
      </c>
      <c r="FM9" s="4" t="s">
        <v>194</v>
      </c>
      <c r="FN9" s="4" t="s">
        <v>170</v>
      </c>
      <c r="FO9" s="4" t="s">
        <v>211</v>
      </c>
      <c r="FP9" s="4" t="s">
        <v>2405</v>
      </c>
      <c r="FQ9" s="4">
        <v>29</v>
      </c>
      <c r="FR9" s="4" t="s">
        <v>212</v>
      </c>
      <c r="FT9" s="4" t="s">
        <v>170</v>
      </c>
      <c r="FU9" s="4" t="s">
        <v>213</v>
      </c>
      <c r="FV9" s="4" t="s">
        <v>170</v>
      </c>
      <c r="FW9" s="4" t="s">
        <v>170</v>
      </c>
      <c r="FX9" s="4" t="s">
        <v>170</v>
      </c>
      <c r="FY9" s="4" t="s">
        <v>170</v>
      </c>
      <c r="FZ9" s="4" t="s">
        <v>170</v>
      </c>
      <c r="GA9" s="4" t="s">
        <v>2236</v>
      </c>
      <c r="GB9" s="4" t="s">
        <v>214</v>
      </c>
      <c r="GC9" s="4" t="s">
        <v>170</v>
      </c>
      <c r="GD9" s="4" t="s">
        <v>170</v>
      </c>
      <c r="GE9" s="4" t="s">
        <v>170</v>
      </c>
      <c r="GF9" s="4" t="s">
        <v>170</v>
      </c>
      <c r="GG9" s="4" t="s">
        <v>170</v>
      </c>
      <c r="GH9" s="4" t="s">
        <v>170</v>
      </c>
      <c r="GI9" s="4" t="s">
        <v>170</v>
      </c>
      <c r="GJ9" s="4" t="s">
        <v>170</v>
      </c>
      <c r="GK9" s="4" t="s">
        <v>170</v>
      </c>
      <c r="GL9" s="4" t="s">
        <v>170</v>
      </c>
      <c r="GM9" s="4" t="s">
        <v>170</v>
      </c>
      <c r="GN9" s="4" t="s">
        <v>170</v>
      </c>
      <c r="GO9" s="4" t="s">
        <v>170</v>
      </c>
      <c r="GP9" s="4" t="s">
        <v>170</v>
      </c>
      <c r="GQ9" s="4" t="s">
        <v>170</v>
      </c>
      <c r="GR9" s="4" t="s">
        <v>170</v>
      </c>
      <c r="GS9" s="4" t="s">
        <v>170</v>
      </c>
      <c r="GT9" s="4" t="s">
        <v>170</v>
      </c>
      <c r="GU9" s="4" t="s">
        <v>170</v>
      </c>
      <c r="GV9" s="4" t="s">
        <v>170</v>
      </c>
      <c r="GW9" s="4" t="s">
        <v>215</v>
      </c>
      <c r="GX9" s="4" t="s">
        <v>216</v>
      </c>
      <c r="GY9" s="4" t="s">
        <v>217</v>
      </c>
      <c r="GZ9" s="4" t="s">
        <v>170</v>
      </c>
      <c r="HB9" s="4" t="s">
        <v>170</v>
      </c>
      <c r="HD9" s="4" t="s">
        <v>218</v>
      </c>
      <c r="HE9" s="4" t="s">
        <v>170</v>
      </c>
      <c r="HF9" s="4" t="s">
        <v>170</v>
      </c>
      <c r="HH9" s="4" t="s">
        <v>170</v>
      </c>
      <c r="HJ9" s="4" t="s">
        <v>170</v>
      </c>
      <c r="HL9" s="4" t="s">
        <v>170</v>
      </c>
      <c r="HN9" s="4" t="s">
        <v>170</v>
      </c>
      <c r="HP9" s="4" t="s">
        <v>170</v>
      </c>
      <c r="HR9" s="4" t="s">
        <v>170</v>
      </c>
      <c r="HT9" s="4" t="s">
        <v>170</v>
      </c>
      <c r="HV9" s="4" t="s">
        <v>170</v>
      </c>
      <c r="HX9" s="4" t="s">
        <v>170</v>
      </c>
      <c r="HZ9" s="4" t="s">
        <v>219</v>
      </c>
      <c r="IA9" s="4" t="s">
        <v>220</v>
      </c>
      <c r="IB9" s="4" t="s">
        <v>221</v>
      </c>
      <c r="IC9" s="4" t="s">
        <v>222</v>
      </c>
      <c r="ID9" s="4" t="s">
        <v>223</v>
      </c>
      <c r="IE9" s="4" t="s">
        <v>175</v>
      </c>
      <c r="IF9" s="4" t="s">
        <v>175</v>
      </c>
      <c r="IG9" s="92" t="s">
        <v>2430</v>
      </c>
      <c r="IH9" s="34">
        <v>5</v>
      </c>
      <c r="II9" s="34">
        <v>2</v>
      </c>
      <c r="IJ9" s="34">
        <v>4</v>
      </c>
      <c r="IK9" s="34">
        <v>4</v>
      </c>
      <c r="IL9" s="34">
        <v>5</v>
      </c>
      <c r="IM9" s="34">
        <v>2</v>
      </c>
      <c r="IN9" s="34">
        <v>4</v>
      </c>
      <c r="IO9" s="34">
        <v>4</v>
      </c>
      <c r="IP9" s="34">
        <v>3.75</v>
      </c>
      <c r="IQ9" s="34">
        <v>3.1</v>
      </c>
      <c r="IR9" s="34" t="s">
        <v>1898</v>
      </c>
      <c r="IS9" s="59" t="s">
        <v>2379</v>
      </c>
      <c r="IT9" s="36">
        <v>43.7</v>
      </c>
      <c r="IU9" s="36">
        <v>5</v>
      </c>
      <c r="IV9" s="36">
        <v>4</v>
      </c>
      <c r="IW9" s="36">
        <v>5</v>
      </c>
      <c r="IX9" s="36">
        <v>4</v>
      </c>
      <c r="IY9" s="36">
        <v>5</v>
      </c>
      <c r="IZ9" s="36">
        <v>5</v>
      </c>
      <c r="JA9" s="36">
        <v>5</v>
      </c>
      <c r="JB9" s="36">
        <v>5</v>
      </c>
      <c r="JC9" s="36">
        <v>4</v>
      </c>
      <c r="JD9" s="36">
        <v>5</v>
      </c>
      <c r="JE9" s="36">
        <v>3</v>
      </c>
      <c r="JF9" s="36">
        <v>3</v>
      </c>
      <c r="JG9" s="112"/>
      <c r="JH9" s="37"/>
      <c r="JI9" s="38"/>
      <c r="JJ9" s="38"/>
      <c r="JK9" s="38"/>
      <c r="JL9" s="38"/>
      <c r="JM9" s="38"/>
      <c r="JN9" s="39"/>
      <c r="JO9" s="101"/>
      <c r="JP9" s="40"/>
      <c r="JQ9" s="40"/>
      <c r="JR9" s="40"/>
      <c r="JS9" s="40"/>
      <c r="JT9" s="40"/>
      <c r="JU9" s="40"/>
      <c r="JV9" s="41"/>
    </row>
    <row r="10" spans="1:282" s="1" customFormat="1" ht="20.100000000000001" customHeight="1">
      <c r="A10" s="1" t="s">
        <v>1885</v>
      </c>
      <c r="B10" s="1" t="s">
        <v>1680</v>
      </c>
      <c r="C10" s="1" t="s">
        <v>1680</v>
      </c>
      <c r="D10" s="1" t="s">
        <v>169</v>
      </c>
      <c r="E10" s="1" t="s">
        <v>1846</v>
      </c>
      <c r="F10" s="1" t="s">
        <v>1680</v>
      </c>
      <c r="G10" s="1" t="s">
        <v>256</v>
      </c>
      <c r="H10" s="1" t="s">
        <v>225</v>
      </c>
      <c r="I10" s="1" t="s">
        <v>887</v>
      </c>
      <c r="J10" s="1" t="s">
        <v>258</v>
      </c>
      <c r="K10" s="69" t="s">
        <v>258</v>
      </c>
      <c r="L10" s="1" t="s">
        <v>3010</v>
      </c>
      <c r="N10" s="1">
        <v>1</v>
      </c>
      <c r="O10" s="1">
        <v>0</v>
      </c>
      <c r="P10" s="1">
        <v>0</v>
      </c>
      <c r="Q10" s="1">
        <v>0</v>
      </c>
      <c r="R10" s="1">
        <v>0</v>
      </c>
      <c r="S10" s="1">
        <v>0</v>
      </c>
      <c r="T10" s="1">
        <v>0</v>
      </c>
      <c r="V10" s="1" t="s">
        <v>1848</v>
      </c>
      <c r="W10" s="1" t="s">
        <v>260</v>
      </c>
      <c r="X10" s="1" t="s">
        <v>172</v>
      </c>
      <c r="Y10" s="1" t="s">
        <v>1168</v>
      </c>
      <c r="Z10" s="1" t="s">
        <v>197</v>
      </c>
      <c r="AA10" s="1" t="s">
        <v>170</v>
      </c>
      <c r="AB10" s="1" t="s">
        <v>170</v>
      </c>
      <c r="AC10" s="1" t="s">
        <v>170</v>
      </c>
      <c r="AD10" s="1">
        <v>0</v>
      </c>
      <c r="AE10" s="1">
        <v>0</v>
      </c>
      <c r="AF10" s="1">
        <v>0</v>
      </c>
      <c r="AG10" s="1">
        <v>0</v>
      </c>
      <c r="AH10" s="1">
        <v>0</v>
      </c>
      <c r="AI10" s="1">
        <v>0</v>
      </c>
      <c r="AJ10" s="1">
        <v>0</v>
      </c>
      <c r="AK10" s="1">
        <v>0</v>
      </c>
      <c r="AM10" s="1" t="s">
        <v>1848</v>
      </c>
      <c r="AN10" s="1" t="s">
        <v>1169</v>
      </c>
      <c r="AO10" s="1" t="s">
        <v>176</v>
      </c>
      <c r="AP10" s="1" t="s">
        <v>258</v>
      </c>
      <c r="AQ10" s="2" t="s">
        <v>1170</v>
      </c>
      <c r="AS10" s="1" t="s">
        <v>2359</v>
      </c>
      <c r="AT10" s="1" t="s">
        <v>2237</v>
      </c>
      <c r="AU10" s="1" t="s">
        <v>2238</v>
      </c>
      <c r="AV10" s="1" t="s">
        <v>2239</v>
      </c>
      <c r="AW10" s="1" t="s">
        <v>2240</v>
      </c>
      <c r="AX10" s="1" t="s">
        <v>2241</v>
      </c>
      <c r="AY10" s="1" t="s">
        <v>2382</v>
      </c>
      <c r="AZ10" s="1" t="s">
        <v>215</v>
      </c>
      <c r="BA10" s="1" t="s">
        <v>2242</v>
      </c>
      <c r="BB10" s="1" t="s">
        <v>2243</v>
      </c>
      <c r="BC10" s="1" t="s">
        <v>2244</v>
      </c>
      <c r="BD10" s="1" t="s">
        <v>2382</v>
      </c>
      <c r="BE10" s="1" t="s">
        <v>1171</v>
      </c>
      <c r="BF10" s="1" t="s">
        <v>1172</v>
      </c>
      <c r="BG10" s="1" t="s">
        <v>1173</v>
      </c>
      <c r="BH10" s="140">
        <v>1</v>
      </c>
      <c r="BI10" s="1">
        <v>1</v>
      </c>
      <c r="BJ10" s="1">
        <v>1</v>
      </c>
      <c r="BK10" s="1">
        <v>1</v>
      </c>
      <c r="BL10" s="1">
        <v>1</v>
      </c>
      <c r="BM10" s="1">
        <v>1</v>
      </c>
      <c r="BN10" s="1">
        <v>0</v>
      </c>
      <c r="BO10" s="1">
        <v>1</v>
      </c>
      <c r="BP10" s="1">
        <v>1</v>
      </c>
      <c r="BQ10" s="1">
        <v>1</v>
      </c>
      <c r="BR10" s="1">
        <v>1</v>
      </c>
      <c r="BS10" s="1">
        <v>1</v>
      </c>
      <c r="BT10" s="1" t="s">
        <v>1174</v>
      </c>
      <c r="BU10" s="140" t="s">
        <v>1175</v>
      </c>
      <c r="BV10" s="140" t="s">
        <v>1176</v>
      </c>
      <c r="BW10" s="140" t="s">
        <v>2245</v>
      </c>
      <c r="BX10" s="140" t="s">
        <v>2246</v>
      </c>
      <c r="BY10" s="140" t="s">
        <v>202</v>
      </c>
      <c r="BZ10" s="140" t="s">
        <v>170</v>
      </c>
      <c r="CA10" s="1" t="s">
        <v>1177</v>
      </c>
      <c r="CB10" s="1" t="s">
        <v>2247</v>
      </c>
      <c r="CC10" s="1" t="s">
        <v>1178</v>
      </c>
      <c r="CD10" s="1" t="s">
        <v>2248</v>
      </c>
      <c r="CE10" s="1" t="s">
        <v>170</v>
      </c>
      <c r="CF10" s="1" t="s">
        <v>504</v>
      </c>
      <c r="CG10" s="1" t="s">
        <v>1179</v>
      </c>
      <c r="CH10" s="1" t="s">
        <v>1180</v>
      </c>
      <c r="CI10" s="1" t="s">
        <v>1181</v>
      </c>
      <c r="CJ10" s="1" t="s">
        <v>1182</v>
      </c>
      <c r="CK10" s="1">
        <v>1</v>
      </c>
      <c r="CL10" s="1">
        <v>0</v>
      </c>
      <c r="CM10" s="1">
        <v>0</v>
      </c>
      <c r="CN10" s="1">
        <v>0</v>
      </c>
      <c r="CO10" s="1" t="s">
        <v>2249</v>
      </c>
      <c r="CP10" s="1" t="s">
        <v>194</v>
      </c>
      <c r="CQ10" s="1" t="s">
        <v>170</v>
      </c>
      <c r="CR10" s="1" t="s">
        <v>1183</v>
      </c>
      <c r="CS10" s="1" t="s">
        <v>1184</v>
      </c>
      <c r="CT10" s="1" t="s">
        <v>1181</v>
      </c>
      <c r="CU10" s="1" t="s">
        <v>2271</v>
      </c>
      <c r="CV10" s="1">
        <v>1</v>
      </c>
      <c r="CW10" s="1">
        <v>1</v>
      </c>
      <c r="CX10" s="1">
        <v>6</v>
      </c>
      <c r="CY10" s="1" t="s">
        <v>194</v>
      </c>
      <c r="CZ10" s="2" t="s">
        <v>170</v>
      </c>
      <c r="DA10" s="1" t="s">
        <v>2044</v>
      </c>
      <c r="DB10" s="61" t="s">
        <v>2250</v>
      </c>
      <c r="DC10" s="61" t="s">
        <v>1185</v>
      </c>
      <c r="DD10" s="61" t="s">
        <v>1186</v>
      </c>
      <c r="DE10" s="61" t="s">
        <v>2251</v>
      </c>
      <c r="DF10" s="2" t="s">
        <v>175</v>
      </c>
      <c r="DG10" s="2" t="s">
        <v>201</v>
      </c>
      <c r="DH10" s="2">
        <v>0</v>
      </c>
      <c r="DI10" s="2">
        <v>0</v>
      </c>
      <c r="DJ10" s="2">
        <v>0</v>
      </c>
      <c r="DK10" s="2">
        <v>0</v>
      </c>
      <c r="DL10" s="2" t="s">
        <v>197</v>
      </c>
      <c r="DM10" s="2" t="s">
        <v>194</v>
      </c>
      <c r="DN10" s="2" t="s">
        <v>170</v>
      </c>
      <c r="DO10" s="1" t="s">
        <v>2252</v>
      </c>
      <c r="DP10" s="1" t="s">
        <v>2405</v>
      </c>
      <c r="DQ10" s="1" t="s">
        <v>1187</v>
      </c>
      <c r="DR10" s="1" t="s">
        <v>1188</v>
      </c>
      <c r="DS10" s="1" t="s">
        <v>190</v>
      </c>
      <c r="DT10" s="1" t="s">
        <v>170</v>
      </c>
      <c r="DU10" s="1" t="s">
        <v>170</v>
      </c>
      <c r="DV10" s="1" t="s">
        <v>170</v>
      </c>
      <c r="DW10" s="1" t="s">
        <v>170</v>
      </c>
      <c r="DX10" s="1" t="s">
        <v>170</v>
      </c>
      <c r="DY10" s="1">
        <v>0</v>
      </c>
      <c r="DZ10" s="1">
        <v>0</v>
      </c>
      <c r="EA10" s="1">
        <v>0</v>
      </c>
      <c r="ED10" s="1" t="s">
        <v>170</v>
      </c>
      <c r="EE10" s="1" t="s">
        <v>170</v>
      </c>
      <c r="EG10" s="1" t="s">
        <v>2253</v>
      </c>
      <c r="EH10" s="1" t="s">
        <v>1189</v>
      </c>
      <c r="EI10" s="1" t="s">
        <v>1190</v>
      </c>
      <c r="EJ10" s="1" t="s">
        <v>1191</v>
      </c>
      <c r="EK10" s="1">
        <v>1</v>
      </c>
      <c r="EL10" s="1">
        <v>0</v>
      </c>
      <c r="EM10" s="1">
        <v>1</v>
      </c>
      <c r="EO10" s="1" t="s">
        <v>170</v>
      </c>
      <c r="EP10" s="1" t="s">
        <v>970</v>
      </c>
      <c r="EQ10" s="1" t="s">
        <v>2254</v>
      </c>
      <c r="ER10" s="1" t="s">
        <v>2415</v>
      </c>
      <c r="ES10" s="1" t="s">
        <v>1192</v>
      </c>
      <c r="ET10" s="1" t="s">
        <v>1193</v>
      </c>
      <c r="EU10" s="1" t="s">
        <v>194</v>
      </c>
      <c r="EV10" s="1" t="s">
        <v>170</v>
      </c>
      <c r="EW10" s="1" t="s">
        <v>2255</v>
      </c>
      <c r="EX10" s="1" t="s">
        <v>1194</v>
      </c>
      <c r="EY10" s="1" t="s">
        <v>1195</v>
      </c>
      <c r="EZ10" s="1" t="s">
        <v>1196</v>
      </c>
      <c r="FA10" s="1" t="s">
        <v>170</v>
      </c>
      <c r="FB10" s="1" t="s">
        <v>1197</v>
      </c>
      <c r="FC10" s="1" t="s">
        <v>1198</v>
      </c>
      <c r="FD10" s="1" t="s">
        <v>2415</v>
      </c>
      <c r="FE10" s="1" t="s">
        <v>2256</v>
      </c>
      <c r="FF10" s="1" t="s">
        <v>1199</v>
      </c>
      <c r="FG10" s="1" t="s">
        <v>170</v>
      </c>
      <c r="FH10" s="1" t="s">
        <v>1200</v>
      </c>
      <c r="FI10" s="1" t="s">
        <v>1201</v>
      </c>
      <c r="FJ10" s="1" t="s">
        <v>2415</v>
      </c>
      <c r="FK10" s="1" t="s">
        <v>1202</v>
      </c>
      <c r="FL10" s="1" t="s">
        <v>1203</v>
      </c>
      <c r="FM10" s="1" t="s">
        <v>170</v>
      </c>
      <c r="FN10" s="1" t="s">
        <v>1197</v>
      </c>
      <c r="FO10" s="1" t="s">
        <v>1204</v>
      </c>
      <c r="FP10" s="4" t="s">
        <v>2405</v>
      </c>
      <c r="FQ10" s="1" t="s">
        <v>2257</v>
      </c>
      <c r="FR10" s="1" t="s">
        <v>1205</v>
      </c>
      <c r="FT10" s="1" t="s">
        <v>170</v>
      </c>
      <c r="FU10" s="1" t="s">
        <v>366</v>
      </c>
      <c r="FV10" s="1" t="s">
        <v>170</v>
      </c>
      <c r="FW10" s="1" t="s">
        <v>170</v>
      </c>
      <c r="FX10" s="1" t="s">
        <v>170</v>
      </c>
      <c r="FY10" s="1" t="s">
        <v>170</v>
      </c>
      <c r="FZ10" s="1" t="s">
        <v>170</v>
      </c>
      <c r="GA10" s="1" t="s">
        <v>170</v>
      </c>
      <c r="GB10" s="1" t="s">
        <v>170</v>
      </c>
      <c r="GC10" s="1" t="s">
        <v>170</v>
      </c>
      <c r="GD10" s="1" t="s">
        <v>170</v>
      </c>
      <c r="GE10" s="1" t="s">
        <v>2258</v>
      </c>
      <c r="GF10" s="1" t="s">
        <v>1206</v>
      </c>
      <c r="GG10" s="1" t="s">
        <v>170</v>
      </c>
      <c r="GH10" s="1" t="s">
        <v>170</v>
      </c>
      <c r="GI10" s="1" t="s">
        <v>170</v>
      </c>
      <c r="GJ10" s="1" t="s">
        <v>170</v>
      </c>
      <c r="GK10" s="1" t="s">
        <v>170</v>
      </c>
      <c r="GL10" s="1" t="s">
        <v>170</v>
      </c>
      <c r="GM10" s="1" t="s">
        <v>170</v>
      </c>
      <c r="GN10" s="1" t="s">
        <v>170</v>
      </c>
      <c r="GO10" s="1" t="s">
        <v>170</v>
      </c>
      <c r="GP10" s="1" t="s">
        <v>170</v>
      </c>
      <c r="GQ10" s="1" t="s">
        <v>170</v>
      </c>
      <c r="GR10" s="1" t="s">
        <v>170</v>
      </c>
      <c r="GS10" s="1" t="s">
        <v>170</v>
      </c>
      <c r="GT10" s="1" t="s">
        <v>170</v>
      </c>
      <c r="GU10" s="1" t="s">
        <v>170</v>
      </c>
      <c r="GV10" s="1" t="s">
        <v>170</v>
      </c>
      <c r="GW10" s="1" t="s">
        <v>215</v>
      </c>
      <c r="GX10" s="1" t="s">
        <v>2259</v>
      </c>
      <c r="GY10" s="1" t="s">
        <v>2260</v>
      </c>
      <c r="GZ10" s="1" t="s">
        <v>170</v>
      </c>
      <c r="HB10" s="1" t="s">
        <v>170</v>
      </c>
      <c r="HD10" s="1" t="s">
        <v>170</v>
      </c>
      <c r="HF10" s="1" t="s">
        <v>170</v>
      </c>
      <c r="HH10" s="1" t="s">
        <v>218</v>
      </c>
      <c r="HI10" s="1" t="s">
        <v>170</v>
      </c>
      <c r="HJ10" s="1" t="s">
        <v>170</v>
      </c>
      <c r="HL10" s="1" t="s">
        <v>170</v>
      </c>
      <c r="HN10" s="1" t="s">
        <v>170</v>
      </c>
      <c r="HP10" s="1" t="s">
        <v>170</v>
      </c>
      <c r="HR10" s="1" t="s">
        <v>170</v>
      </c>
      <c r="HT10" s="1" t="s">
        <v>170</v>
      </c>
      <c r="HV10" s="1" t="s">
        <v>170</v>
      </c>
      <c r="HX10" s="1" t="s">
        <v>170</v>
      </c>
      <c r="HZ10" s="1" t="s">
        <v>2261</v>
      </c>
      <c r="IA10" s="1" t="s">
        <v>1207</v>
      </c>
      <c r="IB10" s="1" t="s">
        <v>1208</v>
      </c>
      <c r="IC10" s="1" t="s">
        <v>1209</v>
      </c>
      <c r="ID10" s="1" t="s">
        <v>1210</v>
      </c>
      <c r="IE10" s="1" t="s">
        <v>175</v>
      </c>
      <c r="IF10" s="1" t="s">
        <v>175</v>
      </c>
      <c r="IG10" s="92" t="s">
        <v>2430</v>
      </c>
      <c r="IH10" s="13"/>
      <c r="II10" s="13"/>
      <c r="IJ10" s="13"/>
      <c r="IK10" s="13"/>
      <c r="IL10" s="16">
        <v>8</v>
      </c>
      <c r="IM10" s="16">
        <v>6</v>
      </c>
      <c r="IN10" s="16">
        <v>7</v>
      </c>
      <c r="IO10" s="16">
        <v>7</v>
      </c>
      <c r="IP10" s="16">
        <v>7</v>
      </c>
      <c r="IQ10" s="15">
        <v>6.57</v>
      </c>
      <c r="IR10" s="14" t="s">
        <v>1899</v>
      </c>
      <c r="IS10" s="74" t="s">
        <v>2380</v>
      </c>
      <c r="IT10">
        <v>57.2</v>
      </c>
      <c r="IU10" s="75">
        <v>5</v>
      </c>
      <c r="IV10" s="75">
        <v>5</v>
      </c>
      <c r="IW10" s="75">
        <v>5</v>
      </c>
      <c r="IX10" s="75">
        <v>5</v>
      </c>
      <c r="IY10" s="75">
        <v>5</v>
      </c>
      <c r="IZ10" s="75">
        <v>5</v>
      </c>
      <c r="JA10" s="75">
        <v>5</v>
      </c>
      <c r="JB10" s="75">
        <v>5</v>
      </c>
      <c r="JC10" s="75">
        <v>5</v>
      </c>
      <c r="JD10" s="75">
        <v>5</v>
      </c>
      <c r="JE10" s="75">
        <v>3</v>
      </c>
      <c r="JF10" s="75">
        <v>5</v>
      </c>
      <c r="JG10" s="110"/>
      <c r="JH10" s="20"/>
      <c r="JI10" s="21"/>
      <c r="JJ10" s="21"/>
      <c r="JK10" s="21"/>
      <c r="JL10" s="21"/>
      <c r="JM10" s="21"/>
      <c r="JN10" s="22"/>
      <c r="JO10" s="99"/>
      <c r="JP10" s="11"/>
      <c r="JQ10" s="11"/>
      <c r="JR10" s="11"/>
      <c r="JS10" s="11"/>
      <c r="JT10" s="11"/>
      <c r="JU10" s="11"/>
      <c r="JV10" s="25"/>
    </row>
    <row r="11" spans="1:282" s="1" customFormat="1" ht="20.100000000000001" customHeight="1">
      <c r="A11" s="1" t="s">
        <v>1885</v>
      </c>
      <c r="B11" s="1" t="s">
        <v>1681</v>
      </c>
      <c r="C11" s="1" t="s">
        <v>1681</v>
      </c>
      <c r="D11" s="1" t="s">
        <v>169</v>
      </c>
      <c r="E11" s="1" t="s">
        <v>1846</v>
      </c>
      <c r="F11" s="1" t="s">
        <v>1681</v>
      </c>
      <c r="G11" s="1" t="s">
        <v>1604</v>
      </c>
      <c r="H11" s="1" t="s">
        <v>171</v>
      </c>
      <c r="I11" s="1" t="s">
        <v>1137</v>
      </c>
      <c r="J11" s="1" t="s">
        <v>258</v>
      </c>
      <c r="K11" s="69" t="s">
        <v>258</v>
      </c>
      <c r="L11" s="1" t="s">
        <v>3012</v>
      </c>
      <c r="N11" s="1">
        <v>0</v>
      </c>
      <c r="O11" s="1">
        <v>0</v>
      </c>
      <c r="P11" s="1">
        <v>0</v>
      </c>
      <c r="Q11" s="1">
        <v>0</v>
      </c>
      <c r="R11" s="1">
        <v>0</v>
      </c>
      <c r="S11" s="1">
        <v>0</v>
      </c>
      <c r="T11" s="1">
        <v>0</v>
      </c>
      <c r="U11" s="1" t="s">
        <v>1605</v>
      </c>
      <c r="V11" s="1" t="s">
        <v>1605</v>
      </c>
      <c r="W11" s="1" t="s">
        <v>170</v>
      </c>
      <c r="X11" s="1" t="s">
        <v>172</v>
      </c>
      <c r="Y11" s="1" t="s">
        <v>1607</v>
      </c>
      <c r="Z11" s="1" t="s">
        <v>197</v>
      </c>
      <c r="AA11" s="1" t="s">
        <v>175</v>
      </c>
      <c r="AB11" s="1" t="s">
        <v>197</v>
      </c>
      <c r="AC11" s="1" t="s">
        <v>197</v>
      </c>
      <c r="AD11" s="1">
        <v>0</v>
      </c>
      <c r="AE11" s="1">
        <v>0</v>
      </c>
      <c r="AF11" s="1">
        <v>0</v>
      </c>
      <c r="AG11" s="1">
        <v>0</v>
      </c>
      <c r="AH11" s="1">
        <v>0</v>
      </c>
      <c r="AI11" s="1">
        <v>0</v>
      </c>
      <c r="AJ11" s="1">
        <v>0</v>
      </c>
      <c r="AK11" s="1">
        <v>0</v>
      </c>
      <c r="AL11" s="1" t="s">
        <v>1605</v>
      </c>
      <c r="AM11" s="1" t="s">
        <v>1605</v>
      </c>
      <c r="AN11" s="1" t="s">
        <v>1690</v>
      </c>
      <c r="AO11" s="1" t="s">
        <v>176</v>
      </c>
      <c r="AP11" s="1" t="s">
        <v>258</v>
      </c>
      <c r="AQ11" s="2" t="s">
        <v>197</v>
      </c>
      <c r="AS11" s="1" t="s">
        <v>1719</v>
      </c>
      <c r="AT11" s="1" t="s">
        <v>1608</v>
      </c>
      <c r="AU11" s="1" t="s">
        <v>1609</v>
      </c>
      <c r="AV11" s="1" t="s">
        <v>1610</v>
      </c>
      <c r="AW11" s="1" t="s">
        <v>1611</v>
      </c>
      <c r="AX11" s="1" t="s">
        <v>1748</v>
      </c>
      <c r="AY11" s="1" t="s">
        <v>1612</v>
      </c>
      <c r="AZ11" s="1" t="s">
        <v>1609</v>
      </c>
      <c r="BA11" s="1" t="s">
        <v>1613</v>
      </c>
      <c r="BB11" s="1" t="s">
        <v>1614</v>
      </c>
      <c r="BC11" s="1" t="s">
        <v>1774</v>
      </c>
      <c r="BD11" s="1" t="s">
        <v>1615</v>
      </c>
      <c r="BE11" s="1" t="s">
        <v>1609</v>
      </c>
      <c r="BF11" s="1" t="s">
        <v>1616</v>
      </c>
      <c r="BG11" s="2" t="s">
        <v>1617</v>
      </c>
      <c r="BH11" s="140">
        <v>1</v>
      </c>
      <c r="BI11" s="1">
        <v>0</v>
      </c>
      <c r="BJ11" s="1">
        <v>1</v>
      </c>
      <c r="BK11" s="1">
        <v>1</v>
      </c>
      <c r="BL11" s="1">
        <v>1</v>
      </c>
      <c r="BM11" s="1">
        <v>1</v>
      </c>
      <c r="BN11" s="1">
        <v>0</v>
      </c>
      <c r="BO11" s="1">
        <v>0</v>
      </c>
      <c r="BP11" s="1">
        <v>0</v>
      </c>
      <c r="BQ11" s="1">
        <v>0</v>
      </c>
      <c r="BR11" s="1">
        <v>0</v>
      </c>
      <c r="BS11" s="1">
        <v>1</v>
      </c>
      <c r="BT11" s="1" t="s">
        <v>1618</v>
      </c>
      <c r="BU11" s="140" t="s">
        <v>2262</v>
      </c>
      <c r="BV11" s="140" t="s">
        <v>1619</v>
      </c>
      <c r="BW11" s="140">
        <v>15</v>
      </c>
      <c r="BX11" s="140" t="s">
        <v>1620</v>
      </c>
      <c r="BY11" s="140" t="s">
        <v>190</v>
      </c>
      <c r="BZ11" s="140" t="s">
        <v>170</v>
      </c>
      <c r="CA11" s="1" t="s">
        <v>170</v>
      </c>
      <c r="CB11" s="1" t="s">
        <v>170</v>
      </c>
      <c r="CC11" s="1" t="s">
        <v>170</v>
      </c>
      <c r="CD11" s="1" t="s">
        <v>170</v>
      </c>
      <c r="CE11" s="1" t="s">
        <v>170</v>
      </c>
      <c r="CG11" s="1" t="s">
        <v>1621</v>
      </c>
      <c r="CH11" s="1" t="s">
        <v>1622</v>
      </c>
      <c r="CI11" s="1" t="s">
        <v>1623</v>
      </c>
      <c r="CJ11" s="1" t="s">
        <v>1624</v>
      </c>
      <c r="CK11" s="1">
        <v>0</v>
      </c>
      <c r="CL11" s="1">
        <v>1</v>
      </c>
      <c r="CM11" s="1">
        <v>1</v>
      </c>
      <c r="CN11" s="1">
        <v>0</v>
      </c>
      <c r="CP11" s="1" t="s">
        <v>202</v>
      </c>
      <c r="CQ11" s="1" t="s">
        <v>170</v>
      </c>
      <c r="CR11" s="1" t="s">
        <v>1625</v>
      </c>
      <c r="CS11" s="1" t="s">
        <v>1626</v>
      </c>
      <c r="CT11" s="1">
        <v>27</v>
      </c>
      <c r="CU11" s="1" t="s">
        <v>1627</v>
      </c>
      <c r="CV11" s="1">
        <v>1</v>
      </c>
      <c r="CW11" s="1">
        <v>1</v>
      </c>
      <c r="CX11" s="1">
        <v>7</v>
      </c>
      <c r="CY11" s="4" t="s">
        <v>202</v>
      </c>
      <c r="CZ11" s="2" t="s">
        <v>170</v>
      </c>
      <c r="DA11" s="1" t="s">
        <v>887</v>
      </c>
      <c r="DB11" s="61" t="s">
        <v>1628</v>
      </c>
      <c r="DC11" s="61" t="s">
        <v>1629</v>
      </c>
      <c r="DD11" s="61" t="s">
        <v>1630</v>
      </c>
      <c r="DE11" s="61" t="s">
        <v>1631</v>
      </c>
      <c r="DF11" s="2" t="s">
        <v>175</v>
      </c>
      <c r="DG11" s="2" t="s">
        <v>292</v>
      </c>
      <c r="DH11" s="2">
        <v>0</v>
      </c>
      <c r="DI11" s="2">
        <v>0</v>
      </c>
      <c r="DJ11" s="2">
        <v>0</v>
      </c>
      <c r="DK11" s="2">
        <v>0</v>
      </c>
      <c r="DL11" s="2" t="s">
        <v>197</v>
      </c>
      <c r="DM11" s="2" t="s">
        <v>190</v>
      </c>
      <c r="DN11" s="2" t="s">
        <v>170</v>
      </c>
      <c r="DO11" s="1" t="s">
        <v>1632</v>
      </c>
      <c r="DP11" s="1" t="s">
        <v>1633</v>
      </c>
      <c r="DQ11" s="1">
        <v>14</v>
      </c>
      <c r="DR11" s="1" t="s">
        <v>1451</v>
      </c>
      <c r="DS11" s="1" t="s">
        <v>170</v>
      </c>
      <c r="DT11" s="1" t="s">
        <v>1634</v>
      </c>
      <c r="DU11" s="1" t="s">
        <v>170</v>
      </c>
      <c r="DV11" s="1" t="s">
        <v>170</v>
      </c>
      <c r="DW11" s="1" t="s">
        <v>170</v>
      </c>
      <c r="DX11" s="1" t="s">
        <v>170</v>
      </c>
      <c r="DY11" s="1">
        <v>0</v>
      </c>
      <c r="DZ11" s="1">
        <v>0</v>
      </c>
      <c r="EA11" s="1">
        <v>0</v>
      </c>
      <c r="ED11" s="1" t="s">
        <v>170</v>
      </c>
      <c r="EE11" s="1" t="s">
        <v>170</v>
      </c>
      <c r="EG11" s="1" t="s">
        <v>170</v>
      </c>
      <c r="EH11" s="1" t="s">
        <v>170</v>
      </c>
      <c r="EI11" s="1" t="s">
        <v>170</v>
      </c>
      <c r="EJ11" s="1" t="s">
        <v>170</v>
      </c>
      <c r="EK11" s="1">
        <v>0</v>
      </c>
      <c r="EL11" s="1">
        <v>0</v>
      </c>
      <c r="EM11" s="1">
        <v>0</v>
      </c>
      <c r="EO11" s="1" t="s">
        <v>170</v>
      </c>
      <c r="EQ11" s="1" t="s">
        <v>170</v>
      </c>
      <c r="ER11" s="1" t="s">
        <v>170</v>
      </c>
      <c r="ES11" s="1" t="s">
        <v>170</v>
      </c>
      <c r="ET11" s="1" t="s">
        <v>170</v>
      </c>
      <c r="EU11" s="1" t="s">
        <v>170</v>
      </c>
      <c r="EW11" s="1" t="s">
        <v>170</v>
      </c>
      <c r="EX11" s="1" t="s">
        <v>170</v>
      </c>
      <c r="EY11" s="1" t="s">
        <v>170</v>
      </c>
      <c r="EZ11" s="1" t="s">
        <v>170</v>
      </c>
      <c r="FA11" s="1" t="s">
        <v>170</v>
      </c>
      <c r="FC11" s="1" t="s">
        <v>170</v>
      </c>
      <c r="FD11" s="1" t="s">
        <v>170</v>
      </c>
      <c r="FE11" s="1" t="s">
        <v>170</v>
      </c>
      <c r="FF11" s="1" t="s">
        <v>170</v>
      </c>
      <c r="FG11" s="1" t="s">
        <v>170</v>
      </c>
      <c r="FI11" s="1" t="s">
        <v>1635</v>
      </c>
      <c r="FJ11" s="1" t="s">
        <v>1636</v>
      </c>
      <c r="FK11" s="1">
        <v>26</v>
      </c>
      <c r="FL11" s="1" t="s">
        <v>1637</v>
      </c>
      <c r="FM11" s="1" t="s">
        <v>190</v>
      </c>
      <c r="FN11" s="1" t="s">
        <v>170</v>
      </c>
      <c r="FO11" s="1" t="s">
        <v>1638</v>
      </c>
      <c r="FP11" s="1" t="s">
        <v>1639</v>
      </c>
      <c r="FQ11" s="1">
        <v>30</v>
      </c>
      <c r="FR11" s="1" t="s">
        <v>1640</v>
      </c>
      <c r="FS11" s="1" t="s">
        <v>190</v>
      </c>
      <c r="FT11" s="1" t="s">
        <v>170</v>
      </c>
      <c r="FU11" s="1" t="s">
        <v>213</v>
      </c>
      <c r="FV11" s="1" t="s">
        <v>170</v>
      </c>
      <c r="FW11" s="1" t="s">
        <v>170</v>
      </c>
      <c r="FX11" s="1" t="s">
        <v>170</v>
      </c>
      <c r="FY11" s="1" t="s">
        <v>170</v>
      </c>
      <c r="FZ11" s="1" t="s">
        <v>170</v>
      </c>
      <c r="GA11" s="1" t="s">
        <v>1641</v>
      </c>
      <c r="GB11" s="1" t="s">
        <v>1642</v>
      </c>
      <c r="GC11" s="1" t="s">
        <v>170</v>
      </c>
      <c r="GD11" s="1" t="s">
        <v>170</v>
      </c>
      <c r="GE11" s="1" t="s">
        <v>170</v>
      </c>
      <c r="GF11" s="1" t="s">
        <v>170</v>
      </c>
      <c r="GG11" s="1" t="s">
        <v>170</v>
      </c>
      <c r="GH11" s="1" t="s">
        <v>170</v>
      </c>
      <c r="GI11" s="1" t="s">
        <v>170</v>
      </c>
      <c r="GJ11" s="1" t="s">
        <v>170</v>
      </c>
      <c r="GK11" s="1" t="s">
        <v>170</v>
      </c>
      <c r="GL11" s="1" t="s">
        <v>170</v>
      </c>
      <c r="GM11" s="1" t="s">
        <v>170</v>
      </c>
      <c r="GN11" s="1" t="s">
        <v>170</v>
      </c>
      <c r="GO11" s="1" t="s">
        <v>170</v>
      </c>
      <c r="GP11" s="1" t="s">
        <v>170</v>
      </c>
      <c r="GQ11" s="1" t="s">
        <v>170</v>
      </c>
      <c r="GR11" s="1" t="s">
        <v>170</v>
      </c>
      <c r="GS11" s="1" t="s">
        <v>170</v>
      </c>
      <c r="GT11" s="1" t="s">
        <v>170</v>
      </c>
      <c r="GU11" s="1" t="s">
        <v>1643</v>
      </c>
      <c r="GV11" s="2" t="s">
        <v>1644</v>
      </c>
      <c r="GW11" s="1" t="s">
        <v>1645</v>
      </c>
      <c r="GX11" s="1" t="s">
        <v>1646</v>
      </c>
      <c r="GY11" s="1" t="s">
        <v>1647</v>
      </c>
      <c r="GZ11" s="1" t="s">
        <v>170</v>
      </c>
      <c r="HB11" s="1" t="s">
        <v>170</v>
      </c>
      <c r="HD11" s="1" t="s">
        <v>2428</v>
      </c>
      <c r="HE11" s="1" t="s">
        <v>170</v>
      </c>
      <c r="HF11" s="1" t="s">
        <v>170</v>
      </c>
      <c r="HH11" s="1" t="s">
        <v>170</v>
      </c>
      <c r="HJ11" s="1" t="s">
        <v>170</v>
      </c>
      <c r="HL11" s="1" t="s">
        <v>170</v>
      </c>
      <c r="HN11" s="1" t="s">
        <v>170</v>
      </c>
      <c r="HP11" s="1" t="s">
        <v>170</v>
      </c>
      <c r="HR11" s="1" t="s">
        <v>170</v>
      </c>
      <c r="HT11" s="1" t="s">
        <v>170</v>
      </c>
      <c r="HV11" s="1" t="s">
        <v>170</v>
      </c>
      <c r="HX11" s="1" t="s">
        <v>2428</v>
      </c>
      <c r="HY11" s="1" t="s">
        <v>170</v>
      </c>
      <c r="HZ11" s="1" t="s">
        <v>1648</v>
      </c>
      <c r="IA11" s="1" t="s">
        <v>1649</v>
      </c>
      <c r="IB11" s="1" t="s">
        <v>1650</v>
      </c>
      <c r="IC11" s="1" t="s">
        <v>1651</v>
      </c>
      <c r="ID11" s="1" t="s">
        <v>1544</v>
      </c>
      <c r="IE11" s="1" t="s">
        <v>175</v>
      </c>
      <c r="IF11" s="1" t="s">
        <v>175</v>
      </c>
      <c r="IG11" s="92" t="s">
        <v>2430</v>
      </c>
      <c r="IH11" s="17">
        <v>6</v>
      </c>
      <c r="II11" s="17">
        <v>3</v>
      </c>
      <c r="IJ11" s="17">
        <v>6</v>
      </c>
      <c r="IK11" s="17">
        <v>6</v>
      </c>
      <c r="IL11" s="17">
        <v>6</v>
      </c>
      <c r="IM11" s="17">
        <v>3</v>
      </c>
      <c r="IN11" s="17">
        <v>6</v>
      </c>
      <c r="IO11" s="17">
        <v>6</v>
      </c>
      <c r="IP11" s="17">
        <v>5.25</v>
      </c>
      <c r="IQ11" s="17">
        <v>5.71</v>
      </c>
      <c r="IR11" s="18" t="s">
        <v>1900</v>
      </c>
      <c r="IS11" s="68" t="s">
        <v>1901</v>
      </c>
      <c r="IT11" s="18">
        <v>36.299999999999997</v>
      </c>
      <c r="IU11" s="17">
        <v>3</v>
      </c>
      <c r="IV11" s="17">
        <v>3</v>
      </c>
      <c r="IW11" s="17">
        <v>4</v>
      </c>
      <c r="IX11" s="17">
        <v>2</v>
      </c>
      <c r="IY11" s="17">
        <v>5</v>
      </c>
      <c r="IZ11" s="17">
        <v>3</v>
      </c>
      <c r="JA11" s="17">
        <v>5</v>
      </c>
      <c r="JB11" s="17">
        <v>5</v>
      </c>
      <c r="JC11" s="17">
        <v>4</v>
      </c>
      <c r="JD11" s="17">
        <v>4</v>
      </c>
      <c r="JE11" s="17">
        <v>3</v>
      </c>
      <c r="JF11" s="17">
        <v>3</v>
      </c>
      <c r="JG11" s="110"/>
      <c r="JH11" s="20"/>
      <c r="JI11" s="21"/>
      <c r="JJ11" s="21"/>
      <c r="JK11" s="21"/>
      <c r="JL11" s="21"/>
      <c r="JM11" s="21"/>
      <c r="JN11" s="22"/>
      <c r="JO11" s="99"/>
      <c r="JP11" s="11"/>
      <c r="JQ11" s="11"/>
      <c r="JR11" s="11"/>
      <c r="JS11" s="11"/>
      <c r="JT11" s="11"/>
      <c r="JU11" s="11"/>
      <c r="JV11" s="25"/>
    </row>
    <row r="12" spans="1:282" s="1" customFormat="1" ht="20.100000000000001" customHeight="1">
      <c r="A12" s="1" t="s">
        <v>1885</v>
      </c>
      <c r="B12" s="1" t="s">
        <v>1682</v>
      </c>
      <c r="C12" s="1" t="s">
        <v>1682</v>
      </c>
      <c r="D12" s="1" t="s">
        <v>169</v>
      </c>
      <c r="E12" s="1" t="s">
        <v>1846</v>
      </c>
      <c r="F12" s="1" t="s">
        <v>1682</v>
      </c>
      <c r="G12" s="1" t="s">
        <v>1604</v>
      </c>
      <c r="H12" s="1" t="s">
        <v>171</v>
      </c>
      <c r="I12" s="1" t="s">
        <v>1137</v>
      </c>
      <c r="J12" s="1" t="s">
        <v>258</v>
      </c>
      <c r="K12" s="69" t="s">
        <v>258</v>
      </c>
      <c r="L12" s="1" t="s">
        <v>3013</v>
      </c>
      <c r="N12" s="1">
        <v>1</v>
      </c>
      <c r="O12" s="1">
        <v>0</v>
      </c>
      <c r="P12" s="1">
        <v>0</v>
      </c>
      <c r="Q12" s="1">
        <v>0</v>
      </c>
      <c r="R12" s="1">
        <v>0</v>
      </c>
      <c r="S12" s="1">
        <v>0</v>
      </c>
      <c r="T12" s="1">
        <v>0</v>
      </c>
      <c r="V12" s="1" t="s">
        <v>1848</v>
      </c>
      <c r="W12" s="1" t="s">
        <v>170</v>
      </c>
      <c r="X12" s="1" t="s">
        <v>172</v>
      </c>
      <c r="Y12" s="1" t="s">
        <v>1821</v>
      </c>
      <c r="Z12" s="1" t="s">
        <v>1822</v>
      </c>
      <c r="AA12" s="1" t="s">
        <v>329</v>
      </c>
      <c r="AB12" s="1" t="s">
        <v>329</v>
      </c>
      <c r="AC12" s="1" t="s">
        <v>170</v>
      </c>
      <c r="AD12" s="1">
        <v>1</v>
      </c>
      <c r="AE12" s="1">
        <v>0</v>
      </c>
      <c r="AF12" s="1">
        <v>0</v>
      </c>
      <c r="AG12" s="1">
        <v>0</v>
      </c>
      <c r="AH12" s="1">
        <v>0</v>
      </c>
      <c r="AI12" s="1">
        <v>0</v>
      </c>
      <c r="AJ12" s="1">
        <v>0</v>
      </c>
      <c r="AK12" s="1">
        <v>0</v>
      </c>
      <c r="AM12" s="1" t="s">
        <v>1848</v>
      </c>
      <c r="AN12" s="1" t="s">
        <v>197</v>
      </c>
      <c r="AO12" s="1" t="s">
        <v>176</v>
      </c>
      <c r="AP12" s="1" t="s">
        <v>258</v>
      </c>
      <c r="AQ12" s="2" t="s">
        <v>197</v>
      </c>
      <c r="AR12" s="1" t="s">
        <v>1823</v>
      </c>
      <c r="AS12" s="1" t="s">
        <v>1843</v>
      </c>
      <c r="AT12" s="1" t="s">
        <v>2382</v>
      </c>
      <c r="AU12" s="1" t="s">
        <v>1609</v>
      </c>
      <c r="AV12" s="1" t="s">
        <v>1824</v>
      </c>
      <c r="AW12" s="1" t="s">
        <v>1825</v>
      </c>
      <c r="AX12" s="1" t="s">
        <v>1844</v>
      </c>
      <c r="AY12" s="1" t="s">
        <v>1826</v>
      </c>
      <c r="AZ12" s="1" t="s">
        <v>1609</v>
      </c>
      <c r="BA12" s="1" t="s">
        <v>1827</v>
      </c>
      <c r="BB12" s="1" t="s">
        <v>1828</v>
      </c>
      <c r="BC12" s="1" t="s">
        <v>2390</v>
      </c>
      <c r="BD12" s="1" t="s">
        <v>2390</v>
      </c>
      <c r="BE12" s="1" t="s">
        <v>2390</v>
      </c>
      <c r="BF12" s="1" t="s">
        <v>2390</v>
      </c>
      <c r="BG12" s="1" t="s">
        <v>2390</v>
      </c>
      <c r="BH12" s="140">
        <v>1</v>
      </c>
      <c r="BI12" s="1">
        <v>0</v>
      </c>
      <c r="BJ12" s="1">
        <v>1</v>
      </c>
      <c r="BK12" s="1">
        <v>0</v>
      </c>
      <c r="BL12" s="1">
        <v>1</v>
      </c>
      <c r="BM12" s="1">
        <v>0</v>
      </c>
      <c r="BN12" s="1">
        <v>0</v>
      </c>
      <c r="BO12" s="1">
        <v>0</v>
      </c>
      <c r="BP12" s="1">
        <v>0</v>
      </c>
      <c r="BQ12" s="1">
        <v>0</v>
      </c>
      <c r="BR12" s="1">
        <v>0</v>
      </c>
      <c r="BS12" s="1">
        <v>0</v>
      </c>
      <c r="BU12" s="140" t="s">
        <v>1829</v>
      </c>
      <c r="BV12" s="140" t="s">
        <v>1830</v>
      </c>
      <c r="BW12" s="140" t="s">
        <v>1831</v>
      </c>
      <c r="BX12" s="140" t="s">
        <v>1832</v>
      </c>
      <c r="BY12" s="140" t="s">
        <v>194</v>
      </c>
      <c r="BZ12" s="140" t="s">
        <v>170</v>
      </c>
      <c r="CA12" s="1" t="s">
        <v>170</v>
      </c>
      <c r="CB12" s="1" t="s">
        <v>170</v>
      </c>
      <c r="CC12" s="1" t="s">
        <v>170</v>
      </c>
      <c r="CD12" s="1" t="s">
        <v>170</v>
      </c>
      <c r="CE12" s="1" t="s">
        <v>170</v>
      </c>
      <c r="CG12" s="1" t="s">
        <v>1833</v>
      </c>
      <c r="CH12" s="1" t="s">
        <v>1834</v>
      </c>
      <c r="CI12" s="1" t="s">
        <v>1835</v>
      </c>
      <c r="CJ12" s="1" t="s">
        <v>197</v>
      </c>
      <c r="CK12" s="1">
        <v>0</v>
      </c>
      <c r="CL12" s="1">
        <v>0</v>
      </c>
      <c r="CM12" s="1">
        <v>1</v>
      </c>
      <c r="CN12" s="1">
        <v>0</v>
      </c>
      <c r="CP12" s="1" t="s">
        <v>194</v>
      </c>
      <c r="CQ12" s="1" t="s">
        <v>170</v>
      </c>
      <c r="CR12" s="1" t="s">
        <v>170</v>
      </c>
      <c r="CS12" s="1" t="s">
        <v>170</v>
      </c>
      <c r="CT12" s="1" t="s">
        <v>170</v>
      </c>
      <c r="CU12" s="1" t="s">
        <v>170</v>
      </c>
      <c r="CV12" s="1">
        <v>0</v>
      </c>
      <c r="CW12" s="1">
        <v>0</v>
      </c>
      <c r="CX12" s="1" t="s">
        <v>170</v>
      </c>
      <c r="CY12" s="1" t="s">
        <v>170</v>
      </c>
      <c r="CZ12" s="2"/>
      <c r="DA12" s="1" t="s">
        <v>1137</v>
      </c>
      <c r="DB12" s="61" t="s">
        <v>1836</v>
      </c>
      <c r="DC12" s="61" t="s">
        <v>1837</v>
      </c>
      <c r="DD12" s="61">
        <v>40</v>
      </c>
      <c r="DE12" s="61" t="s">
        <v>241</v>
      </c>
      <c r="DF12" s="2" t="s">
        <v>175</v>
      </c>
      <c r="DG12" s="2" t="s">
        <v>201</v>
      </c>
      <c r="DH12" s="2">
        <v>0</v>
      </c>
      <c r="DI12" s="2">
        <v>1</v>
      </c>
      <c r="DJ12" s="2">
        <v>0</v>
      </c>
      <c r="DK12" s="2">
        <v>0</v>
      </c>
      <c r="DL12" s="2"/>
      <c r="DM12" s="2" t="s">
        <v>194</v>
      </c>
      <c r="DN12" s="2" t="s">
        <v>170</v>
      </c>
      <c r="DO12" s="1" t="s">
        <v>170</v>
      </c>
      <c r="DP12" s="1" t="s">
        <v>170</v>
      </c>
      <c r="DQ12" s="1" t="s">
        <v>170</v>
      </c>
      <c r="DR12" s="1" t="s">
        <v>170</v>
      </c>
      <c r="DS12" s="1" t="s">
        <v>170</v>
      </c>
      <c r="DU12" s="1" t="s">
        <v>170</v>
      </c>
      <c r="DV12" s="1" t="s">
        <v>170</v>
      </c>
      <c r="DW12" s="1" t="s">
        <v>170</v>
      </c>
      <c r="DX12" s="1" t="s">
        <v>170</v>
      </c>
      <c r="DY12" s="1">
        <v>0</v>
      </c>
      <c r="DZ12" s="1">
        <v>0</v>
      </c>
      <c r="EA12" s="1">
        <v>0</v>
      </c>
      <c r="ED12" s="1" t="s">
        <v>170</v>
      </c>
      <c r="EE12" s="1" t="s">
        <v>170</v>
      </c>
      <c r="EG12" s="1" t="s">
        <v>170</v>
      </c>
      <c r="EH12" s="1" t="s">
        <v>170</v>
      </c>
      <c r="EI12" s="1" t="s">
        <v>170</v>
      </c>
      <c r="EJ12" s="1" t="s">
        <v>170</v>
      </c>
      <c r="EK12" s="1">
        <v>0</v>
      </c>
      <c r="EL12" s="1">
        <v>0</v>
      </c>
      <c r="EM12" s="1">
        <v>0</v>
      </c>
      <c r="EO12" s="1" t="s">
        <v>170</v>
      </c>
      <c r="EQ12" s="1" t="s">
        <v>170</v>
      </c>
      <c r="ER12" s="1" t="s">
        <v>170</v>
      </c>
      <c r="ES12" s="1" t="s">
        <v>170</v>
      </c>
      <c r="ET12" s="1" t="s">
        <v>170</v>
      </c>
      <c r="EU12" s="1" t="s">
        <v>170</v>
      </c>
      <c r="EW12" s="1" t="s">
        <v>170</v>
      </c>
      <c r="EX12" s="1" t="s">
        <v>170</v>
      </c>
      <c r="EY12" s="1" t="s">
        <v>170</v>
      </c>
      <c r="EZ12" s="1" t="s">
        <v>170</v>
      </c>
      <c r="FA12" s="1" t="s">
        <v>170</v>
      </c>
      <c r="FC12" s="1" t="s">
        <v>170</v>
      </c>
      <c r="FD12" s="1" t="s">
        <v>170</v>
      </c>
      <c r="FE12" s="1" t="s">
        <v>170</v>
      </c>
      <c r="FF12" s="1" t="s">
        <v>170</v>
      </c>
      <c r="FG12" s="1" t="s">
        <v>170</v>
      </c>
      <c r="FI12" s="1" t="s">
        <v>170</v>
      </c>
      <c r="FJ12" s="1" t="s">
        <v>170</v>
      </c>
      <c r="FK12" s="1" t="s">
        <v>170</v>
      </c>
      <c r="FL12" s="1" t="s">
        <v>170</v>
      </c>
      <c r="FM12" s="1" t="s">
        <v>170</v>
      </c>
      <c r="FO12" s="1" t="s">
        <v>170</v>
      </c>
      <c r="FP12" s="1" t="s">
        <v>170</v>
      </c>
      <c r="FQ12" s="1" t="s">
        <v>170</v>
      </c>
      <c r="FR12" s="1" t="s">
        <v>170</v>
      </c>
      <c r="FS12" s="1" t="s">
        <v>170</v>
      </c>
      <c r="FU12" s="1" t="s">
        <v>170</v>
      </c>
      <c r="FV12" s="1" t="s">
        <v>1838</v>
      </c>
      <c r="FW12" s="1" t="s">
        <v>170</v>
      </c>
      <c r="FX12" s="1" t="s">
        <v>170</v>
      </c>
      <c r="FY12" s="1" t="s">
        <v>170</v>
      </c>
      <c r="FZ12" s="1" t="s">
        <v>170</v>
      </c>
      <c r="GA12" s="1" t="s">
        <v>170</v>
      </c>
      <c r="GB12" s="1" t="s">
        <v>170</v>
      </c>
      <c r="GC12" s="1" t="s">
        <v>170</v>
      </c>
      <c r="GD12" s="1" t="s">
        <v>170</v>
      </c>
      <c r="GE12" s="1" t="s">
        <v>170</v>
      </c>
      <c r="GF12" s="1" t="s">
        <v>170</v>
      </c>
      <c r="GG12" s="1" t="s">
        <v>170</v>
      </c>
      <c r="GH12" s="1" t="s">
        <v>170</v>
      </c>
      <c r="GI12" s="1" t="s">
        <v>170</v>
      </c>
      <c r="GJ12" s="1" t="s">
        <v>170</v>
      </c>
      <c r="GK12" s="1" t="s">
        <v>170</v>
      </c>
      <c r="GL12" s="1" t="s">
        <v>170</v>
      </c>
      <c r="GM12" s="1" t="s">
        <v>170</v>
      </c>
      <c r="GN12" s="1" t="s">
        <v>170</v>
      </c>
      <c r="GO12" s="1" t="s">
        <v>170</v>
      </c>
      <c r="GP12" s="1" t="s">
        <v>170</v>
      </c>
      <c r="GQ12" s="1" t="s">
        <v>170</v>
      </c>
      <c r="GR12" s="1" t="s">
        <v>170</v>
      </c>
      <c r="GS12" s="1" t="s">
        <v>170</v>
      </c>
      <c r="GT12" s="1" t="s">
        <v>170</v>
      </c>
      <c r="GU12" s="1" t="s">
        <v>1839</v>
      </c>
      <c r="GV12" s="1" t="s">
        <v>1840</v>
      </c>
      <c r="GW12" s="1" t="s">
        <v>1609</v>
      </c>
      <c r="GX12" s="1" t="s">
        <v>241</v>
      </c>
      <c r="GY12" s="1" t="s">
        <v>241</v>
      </c>
      <c r="GZ12" s="1" t="s">
        <v>170</v>
      </c>
      <c r="HB12" s="1" t="s">
        <v>170</v>
      </c>
      <c r="HD12" s="1" t="s">
        <v>170</v>
      </c>
      <c r="HF12" s="1" t="s">
        <v>170</v>
      </c>
      <c r="HH12" s="1" t="s">
        <v>170</v>
      </c>
      <c r="HJ12" s="1" t="s">
        <v>170</v>
      </c>
      <c r="HL12" s="1" t="s">
        <v>170</v>
      </c>
      <c r="HN12" s="1" t="s">
        <v>170</v>
      </c>
      <c r="HP12" s="1" t="s">
        <v>170</v>
      </c>
      <c r="HR12" s="1" t="s">
        <v>170</v>
      </c>
      <c r="HT12" s="1" t="s">
        <v>170</v>
      </c>
      <c r="HV12" s="1" t="s">
        <v>170</v>
      </c>
      <c r="HX12" s="1" t="s">
        <v>170</v>
      </c>
      <c r="HY12" s="1" t="s">
        <v>1451</v>
      </c>
      <c r="HZ12" s="1" t="s">
        <v>1841</v>
      </c>
      <c r="IA12" s="1" t="s">
        <v>1842</v>
      </c>
      <c r="IB12" s="1" t="s">
        <v>221</v>
      </c>
      <c r="IC12" s="1" t="s">
        <v>1652</v>
      </c>
      <c r="ID12" s="1" t="s">
        <v>197</v>
      </c>
      <c r="IE12" s="1" t="s">
        <v>197</v>
      </c>
      <c r="IF12" s="1" t="s">
        <v>197</v>
      </c>
      <c r="IG12" s="92" t="s">
        <v>2430</v>
      </c>
      <c r="IH12" s="16">
        <v>4</v>
      </c>
      <c r="II12" s="16">
        <v>2</v>
      </c>
      <c r="IJ12" s="16">
        <v>3</v>
      </c>
      <c r="IK12" s="16">
        <v>6</v>
      </c>
      <c r="IL12" s="16">
        <v>4</v>
      </c>
      <c r="IM12" s="16">
        <v>2</v>
      </c>
      <c r="IN12" s="16">
        <v>3</v>
      </c>
      <c r="IO12" s="16">
        <v>6</v>
      </c>
      <c r="IP12" s="16">
        <v>3.75</v>
      </c>
      <c r="IQ12" s="16">
        <v>4</v>
      </c>
      <c r="IR12" s="14" t="s">
        <v>1902</v>
      </c>
      <c r="IS12" s="60" t="s">
        <v>1903</v>
      </c>
      <c r="IT12" s="16">
        <v>41.6</v>
      </c>
      <c r="IU12" s="16">
        <v>5</v>
      </c>
      <c r="IV12" s="16">
        <v>5</v>
      </c>
      <c r="IW12" s="16">
        <v>5</v>
      </c>
      <c r="IX12" s="16">
        <v>3</v>
      </c>
      <c r="IY12" s="16">
        <v>5</v>
      </c>
      <c r="IZ12" s="16">
        <v>4</v>
      </c>
      <c r="JA12" s="16">
        <v>5</v>
      </c>
      <c r="JB12" s="16">
        <v>4</v>
      </c>
      <c r="JC12" s="16">
        <v>4</v>
      </c>
      <c r="JD12" s="16">
        <v>5</v>
      </c>
      <c r="JE12" s="16">
        <v>3</v>
      </c>
      <c r="JF12" s="16">
        <v>4</v>
      </c>
      <c r="JG12" s="110"/>
      <c r="JH12" s="20"/>
      <c r="JI12" s="21"/>
      <c r="JJ12" s="21"/>
      <c r="JK12" s="21"/>
      <c r="JL12" s="21"/>
      <c r="JM12" s="21"/>
      <c r="JN12" s="22"/>
      <c r="JO12" s="99"/>
      <c r="JP12" s="11"/>
      <c r="JQ12" s="11"/>
      <c r="JR12" s="11"/>
      <c r="JS12" s="11"/>
      <c r="JT12" s="11"/>
      <c r="JU12" s="11"/>
      <c r="JV12" s="25"/>
    </row>
    <row r="13" spans="1:282" s="1" customFormat="1" ht="20.100000000000001" customHeight="1">
      <c r="A13" s="1" t="s">
        <v>1885</v>
      </c>
      <c r="B13" s="1" t="s">
        <v>1683</v>
      </c>
      <c r="C13" s="1" t="s">
        <v>1683</v>
      </c>
      <c r="D13" s="1" t="s">
        <v>169</v>
      </c>
      <c r="E13" s="1" t="s">
        <v>1846</v>
      </c>
      <c r="F13" s="1" t="s">
        <v>1683</v>
      </c>
      <c r="G13" s="1" t="s">
        <v>1604</v>
      </c>
      <c r="H13" s="1" t="s">
        <v>171</v>
      </c>
      <c r="I13" s="1" t="s">
        <v>1137</v>
      </c>
      <c r="J13" s="1" t="s">
        <v>226</v>
      </c>
      <c r="K13" s="69" t="s">
        <v>226</v>
      </c>
      <c r="L13" s="1" t="s">
        <v>3011</v>
      </c>
      <c r="N13" s="1">
        <v>1</v>
      </c>
      <c r="O13" s="1">
        <v>0</v>
      </c>
      <c r="P13" s="1">
        <v>0</v>
      </c>
      <c r="Q13" s="1">
        <v>0</v>
      </c>
      <c r="R13" s="1">
        <v>0</v>
      </c>
      <c r="S13" s="1">
        <v>0</v>
      </c>
      <c r="T13" s="1">
        <v>0</v>
      </c>
      <c r="V13" s="1" t="s">
        <v>1848</v>
      </c>
      <c r="W13" s="1" t="s">
        <v>170</v>
      </c>
      <c r="X13" s="1" t="s">
        <v>172</v>
      </c>
      <c r="Y13" s="1" t="s">
        <v>1678</v>
      </c>
      <c r="Z13" s="1" t="s">
        <v>1677</v>
      </c>
      <c r="AA13" s="1" t="s">
        <v>175</v>
      </c>
      <c r="AB13" s="1" t="s">
        <v>175</v>
      </c>
      <c r="AC13" s="1" t="s">
        <v>170</v>
      </c>
      <c r="AD13" s="1">
        <v>1</v>
      </c>
      <c r="AE13" s="1">
        <v>0</v>
      </c>
      <c r="AF13" s="1">
        <v>0</v>
      </c>
      <c r="AG13" s="1">
        <v>0</v>
      </c>
      <c r="AH13" s="1">
        <v>0</v>
      </c>
      <c r="AI13" s="1">
        <v>0</v>
      </c>
      <c r="AJ13" s="1">
        <v>0</v>
      </c>
      <c r="AK13" s="1">
        <v>0</v>
      </c>
      <c r="AM13" s="1" t="s">
        <v>1848</v>
      </c>
      <c r="AN13" s="1" t="s">
        <v>197</v>
      </c>
      <c r="AO13" s="1" t="s">
        <v>176</v>
      </c>
      <c r="AP13" s="1" t="s">
        <v>226</v>
      </c>
      <c r="AQ13" s="2" t="s">
        <v>197</v>
      </c>
      <c r="AS13" s="1" t="s">
        <v>1720</v>
      </c>
      <c r="AT13" s="4" t="s">
        <v>1676</v>
      </c>
      <c r="AU13" s="1" t="s">
        <v>1609</v>
      </c>
      <c r="AV13" s="1" t="s">
        <v>1675</v>
      </c>
      <c r="AW13" s="1" t="s">
        <v>1674</v>
      </c>
      <c r="AX13" s="1" t="s">
        <v>1749</v>
      </c>
      <c r="AY13" s="1" t="s">
        <v>1673</v>
      </c>
      <c r="AZ13" s="1" t="s">
        <v>1609</v>
      </c>
      <c r="BA13" s="1" t="s">
        <v>1672</v>
      </c>
      <c r="BB13" s="1" t="s">
        <v>1671</v>
      </c>
      <c r="BC13" s="1" t="s">
        <v>1775</v>
      </c>
      <c r="BD13" s="1" t="s">
        <v>1670</v>
      </c>
      <c r="BE13" s="1" t="s">
        <v>1609</v>
      </c>
      <c r="BF13" s="1" t="s">
        <v>1669</v>
      </c>
      <c r="BG13" s="1" t="s">
        <v>1668</v>
      </c>
      <c r="BH13" s="140">
        <v>0</v>
      </c>
      <c r="BI13" s="1">
        <v>0</v>
      </c>
      <c r="BJ13" s="1">
        <v>1</v>
      </c>
      <c r="BK13" s="1">
        <v>1</v>
      </c>
      <c r="BL13" s="1">
        <v>1</v>
      </c>
      <c r="BM13" s="1">
        <v>1</v>
      </c>
      <c r="BN13" s="1">
        <v>0</v>
      </c>
      <c r="BO13" s="1">
        <v>0</v>
      </c>
      <c r="BP13" s="1">
        <v>0</v>
      </c>
      <c r="BQ13" s="1">
        <v>0</v>
      </c>
      <c r="BR13" s="1">
        <v>0</v>
      </c>
      <c r="BS13" s="1">
        <v>0</v>
      </c>
      <c r="BU13" s="140" t="s">
        <v>170</v>
      </c>
      <c r="BV13" s="140" t="s">
        <v>170</v>
      </c>
      <c r="BW13" s="140" t="s">
        <v>170</v>
      </c>
      <c r="BX13" s="140" t="s">
        <v>170</v>
      </c>
      <c r="BY13" s="140" t="s">
        <v>170</v>
      </c>
      <c r="BZ13" s="140"/>
      <c r="CA13" s="1" t="s">
        <v>170</v>
      </c>
      <c r="CB13" s="1" t="s">
        <v>170</v>
      </c>
      <c r="CC13" s="1" t="s">
        <v>170</v>
      </c>
      <c r="CD13" s="1" t="s">
        <v>170</v>
      </c>
      <c r="CE13" s="1" t="s">
        <v>170</v>
      </c>
      <c r="CG13" s="1" t="s">
        <v>2367</v>
      </c>
      <c r="CH13" s="1" t="s">
        <v>1667</v>
      </c>
      <c r="CI13" s="1" t="s">
        <v>1666</v>
      </c>
      <c r="CJ13" s="1" t="s">
        <v>1665</v>
      </c>
      <c r="CK13" s="1">
        <v>1</v>
      </c>
      <c r="CL13" s="1">
        <v>1</v>
      </c>
      <c r="CM13" s="1">
        <v>0</v>
      </c>
      <c r="CN13" s="1">
        <v>0</v>
      </c>
      <c r="CO13" s="1" t="s">
        <v>1664</v>
      </c>
      <c r="CP13" s="1" t="s">
        <v>194</v>
      </c>
      <c r="CQ13" s="1" t="s">
        <v>170</v>
      </c>
      <c r="CR13" s="1" t="s">
        <v>1663</v>
      </c>
      <c r="CS13" s="1" t="s">
        <v>1609</v>
      </c>
      <c r="CT13" s="1">
        <v>5</v>
      </c>
      <c r="CU13" s="1" t="s">
        <v>197</v>
      </c>
      <c r="CV13" s="1">
        <v>1</v>
      </c>
      <c r="CW13" s="1">
        <v>1</v>
      </c>
      <c r="CX13" s="1">
        <v>2</v>
      </c>
      <c r="CY13" s="4" t="s">
        <v>202</v>
      </c>
      <c r="CZ13" s="2" t="s">
        <v>170</v>
      </c>
      <c r="DA13" s="1" t="s">
        <v>887</v>
      </c>
      <c r="DB13" s="61" t="s">
        <v>1662</v>
      </c>
      <c r="DC13" s="61" t="s">
        <v>1661</v>
      </c>
      <c r="DD13" s="86">
        <v>43927</v>
      </c>
      <c r="DE13" s="61" t="s">
        <v>602</v>
      </c>
      <c r="DF13" s="2" t="s">
        <v>175</v>
      </c>
      <c r="DG13" s="2" t="s">
        <v>201</v>
      </c>
      <c r="DH13" s="2">
        <v>0</v>
      </c>
      <c r="DI13" s="2">
        <v>0</v>
      </c>
      <c r="DJ13" s="2">
        <v>0</v>
      </c>
      <c r="DK13" s="2">
        <v>0</v>
      </c>
      <c r="DL13" s="2" t="s">
        <v>2275</v>
      </c>
      <c r="DM13" s="2" t="s">
        <v>194</v>
      </c>
      <c r="DN13" s="2" t="s">
        <v>170</v>
      </c>
      <c r="DO13" s="1" t="s">
        <v>1660</v>
      </c>
      <c r="DP13" s="1" t="s">
        <v>247</v>
      </c>
      <c r="DQ13" s="1" t="s">
        <v>976</v>
      </c>
      <c r="DR13" s="1" t="s">
        <v>197</v>
      </c>
      <c r="DS13" s="1" t="s">
        <v>194</v>
      </c>
      <c r="DT13" s="1" t="s">
        <v>170</v>
      </c>
      <c r="DU13" s="1" t="s">
        <v>170</v>
      </c>
      <c r="DV13" s="1" t="s">
        <v>170</v>
      </c>
      <c r="DW13" s="1" t="s">
        <v>170</v>
      </c>
      <c r="DX13" s="1" t="s">
        <v>170</v>
      </c>
      <c r="DY13" s="1">
        <v>0</v>
      </c>
      <c r="DZ13" s="1">
        <v>0</v>
      </c>
      <c r="EA13" s="1">
        <v>0</v>
      </c>
      <c r="ED13" s="1" t="s">
        <v>170</v>
      </c>
      <c r="EE13" s="1" t="s">
        <v>170</v>
      </c>
      <c r="EG13" s="1" t="s">
        <v>170</v>
      </c>
      <c r="EH13" s="1" t="s">
        <v>170</v>
      </c>
      <c r="EI13" s="1" t="s">
        <v>170</v>
      </c>
      <c r="EJ13" s="1" t="s">
        <v>170</v>
      </c>
      <c r="EK13" s="1">
        <v>0</v>
      </c>
      <c r="EL13" s="1">
        <v>0</v>
      </c>
      <c r="EM13" s="1">
        <v>0</v>
      </c>
      <c r="EO13" s="1" t="s">
        <v>170</v>
      </c>
      <c r="EQ13" s="1" t="s">
        <v>170</v>
      </c>
      <c r="ER13" s="1" t="s">
        <v>170</v>
      </c>
      <c r="ES13" s="1" t="s">
        <v>170</v>
      </c>
      <c r="ET13" s="1" t="s">
        <v>170</v>
      </c>
      <c r="EU13" s="1" t="s">
        <v>170</v>
      </c>
      <c r="EW13" s="1" t="s">
        <v>170</v>
      </c>
      <c r="EX13" s="1" t="s">
        <v>170</v>
      </c>
      <c r="EY13" s="1" t="s">
        <v>170</v>
      </c>
      <c r="EZ13" s="1" t="s">
        <v>170</v>
      </c>
      <c r="FA13" s="1" t="s">
        <v>170</v>
      </c>
      <c r="FC13" s="1" t="s">
        <v>170</v>
      </c>
      <c r="FD13" s="1" t="s">
        <v>170</v>
      </c>
      <c r="FE13" s="1" t="s">
        <v>170</v>
      </c>
      <c r="FF13" s="1" t="s">
        <v>170</v>
      </c>
      <c r="FG13" s="1" t="s">
        <v>170</v>
      </c>
      <c r="FI13" s="1" t="s">
        <v>170</v>
      </c>
      <c r="FJ13" s="1" t="s">
        <v>170</v>
      </c>
      <c r="FK13" s="1" t="s">
        <v>170</v>
      </c>
      <c r="FL13" s="1" t="s">
        <v>170</v>
      </c>
      <c r="FM13" s="1" t="s">
        <v>170</v>
      </c>
      <c r="FO13" s="1" t="s">
        <v>170</v>
      </c>
      <c r="FP13" s="1" t="s">
        <v>170</v>
      </c>
      <c r="FQ13" s="1" t="s">
        <v>170</v>
      </c>
      <c r="FR13" s="1" t="s">
        <v>170</v>
      </c>
      <c r="FS13" s="1" t="s">
        <v>170</v>
      </c>
      <c r="FU13" s="1" t="s">
        <v>213</v>
      </c>
      <c r="FV13" s="1" t="s">
        <v>170</v>
      </c>
      <c r="FW13" s="1" t="s">
        <v>170</v>
      </c>
      <c r="FX13" s="1" t="s">
        <v>170</v>
      </c>
      <c r="FY13" s="1" t="s">
        <v>170</v>
      </c>
      <c r="FZ13" s="1" t="s">
        <v>170</v>
      </c>
      <c r="GA13" s="1" t="s">
        <v>1659</v>
      </c>
      <c r="GB13" s="1" t="s">
        <v>1658</v>
      </c>
      <c r="GC13" s="1" t="s">
        <v>170</v>
      </c>
      <c r="GD13" s="1" t="s">
        <v>170</v>
      </c>
      <c r="GE13" s="1" t="s">
        <v>170</v>
      </c>
      <c r="GF13" s="1" t="s">
        <v>170</v>
      </c>
      <c r="GG13" s="1" t="s">
        <v>170</v>
      </c>
      <c r="GH13" s="1" t="s">
        <v>170</v>
      </c>
      <c r="GI13" s="1" t="s">
        <v>170</v>
      </c>
      <c r="GJ13" s="1" t="s">
        <v>170</v>
      </c>
      <c r="GK13" s="1" t="s">
        <v>170</v>
      </c>
      <c r="GL13" s="1" t="s">
        <v>170</v>
      </c>
      <c r="GM13" s="1" t="s">
        <v>170</v>
      </c>
      <c r="GN13" s="1" t="s">
        <v>170</v>
      </c>
      <c r="GO13" s="1" t="s">
        <v>170</v>
      </c>
      <c r="GP13" s="1" t="s">
        <v>170</v>
      </c>
      <c r="GQ13" s="1" t="s">
        <v>170</v>
      </c>
      <c r="GR13" s="1" t="s">
        <v>170</v>
      </c>
      <c r="GS13" s="1" t="s">
        <v>170</v>
      </c>
      <c r="GT13" s="1" t="s">
        <v>170</v>
      </c>
      <c r="GU13" s="1" t="s">
        <v>170</v>
      </c>
      <c r="GV13" s="1" t="s">
        <v>170</v>
      </c>
      <c r="GW13" s="1" t="s">
        <v>1609</v>
      </c>
      <c r="GX13" s="1" t="s">
        <v>1657</v>
      </c>
      <c r="GY13" s="1" t="s">
        <v>1656</v>
      </c>
      <c r="GZ13" s="1" t="s">
        <v>170</v>
      </c>
      <c r="HB13" s="1" t="s">
        <v>170</v>
      </c>
      <c r="HD13" s="1" t="s">
        <v>2429</v>
      </c>
      <c r="HE13" s="1" t="s">
        <v>170</v>
      </c>
      <c r="HF13" s="1" t="s">
        <v>170</v>
      </c>
      <c r="HH13" s="1" t="s">
        <v>170</v>
      </c>
      <c r="HJ13" s="1" t="s">
        <v>170</v>
      </c>
      <c r="HL13" s="1" t="s">
        <v>170</v>
      </c>
      <c r="HN13" s="1" t="s">
        <v>170</v>
      </c>
      <c r="HP13" s="1" t="s">
        <v>170</v>
      </c>
      <c r="HR13" s="1" t="s">
        <v>170</v>
      </c>
      <c r="HT13" s="1" t="s">
        <v>170</v>
      </c>
      <c r="HV13" s="1" t="s">
        <v>170</v>
      </c>
      <c r="HX13" s="1" t="s">
        <v>2429</v>
      </c>
      <c r="HY13" s="1" t="s">
        <v>170</v>
      </c>
      <c r="HZ13" s="1" t="s">
        <v>1655</v>
      </c>
      <c r="IA13" s="1" t="s">
        <v>1654</v>
      </c>
      <c r="IB13" s="1" t="s">
        <v>1653</v>
      </c>
      <c r="IC13" s="1" t="s">
        <v>1652</v>
      </c>
      <c r="ID13" s="1" t="s">
        <v>197</v>
      </c>
      <c r="IE13" s="1" t="s">
        <v>197</v>
      </c>
      <c r="IF13" s="1" t="s">
        <v>197</v>
      </c>
      <c r="IG13" s="92" t="s">
        <v>2430</v>
      </c>
      <c r="IH13" s="16">
        <v>7</v>
      </c>
      <c r="II13" s="16">
        <v>7</v>
      </c>
      <c r="IJ13" s="16">
        <v>7</v>
      </c>
      <c r="IK13" s="16">
        <v>8</v>
      </c>
      <c r="IL13" s="16">
        <v>7</v>
      </c>
      <c r="IM13" s="16">
        <v>7</v>
      </c>
      <c r="IN13" s="16">
        <v>7</v>
      </c>
      <c r="IO13" s="16">
        <v>8</v>
      </c>
      <c r="IP13" s="16">
        <v>7.25</v>
      </c>
      <c r="IQ13" s="16">
        <v>6.86</v>
      </c>
      <c r="IR13" s="14" t="s">
        <v>1904</v>
      </c>
      <c r="IS13" s="25" t="s">
        <v>2276</v>
      </c>
      <c r="IT13" s="16">
        <v>22.3</v>
      </c>
      <c r="IU13" s="16">
        <v>1</v>
      </c>
      <c r="IV13" s="16">
        <v>1</v>
      </c>
      <c r="IW13" s="16">
        <v>2</v>
      </c>
      <c r="IX13" s="16">
        <v>1</v>
      </c>
      <c r="IY13" s="16">
        <v>2</v>
      </c>
      <c r="IZ13" s="16">
        <v>2</v>
      </c>
      <c r="JA13" s="16">
        <v>3</v>
      </c>
      <c r="JB13" s="16">
        <v>1</v>
      </c>
      <c r="JC13" s="16">
        <v>1</v>
      </c>
      <c r="JD13" s="16">
        <v>2</v>
      </c>
      <c r="JE13" s="16">
        <v>2</v>
      </c>
      <c r="JF13" s="16">
        <v>1</v>
      </c>
      <c r="JG13" s="110"/>
      <c r="JH13" s="20"/>
      <c r="JI13" s="21"/>
      <c r="JJ13" s="21"/>
      <c r="JK13" s="21"/>
      <c r="JL13" s="21"/>
      <c r="JM13" s="21"/>
      <c r="JN13" s="22"/>
      <c r="JO13" s="99"/>
      <c r="JP13" s="11"/>
      <c r="JQ13" s="11"/>
      <c r="JR13" s="11"/>
      <c r="JS13" s="11"/>
      <c r="JT13" s="11"/>
      <c r="JU13" s="11"/>
      <c r="JV13" s="25"/>
    </row>
    <row r="14" spans="1:282" s="1" customFormat="1" ht="19.5" customHeight="1">
      <c r="A14" s="1" t="s">
        <v>1885</v>
      </c>
      <c r="B14" s="1" t="s">
        <v>1684</v>
      </c>
      <c r="C14" s="1" t="s">
        <v>1684</v>
      </c>
      <c r="D14" s="1" t="s">
        <v>169</v>
      </c>
      <c r="E14" s="1" t="s">
        <v>1846</v>
      </c>
      <c r="F14" s="1" t="s">
        <v>1684</v>
      </c>
      <c r="G14" s="1" t="s">
        <v>1604</v>
      </c>
      <c r="H14" s="1" t="s">
        <v>171</v>
      </c>
      <c r="I14" s="1" t="s">
        <v>1137</v>
      </c>
      <c r="J14" s="1" t="s">
        <v>258</v>
      </c>
      <c r="K14" s="69" t="s">
        <v>258</v>
      </c>
      <c r="L14" s="1" t="s">
        <v>3011</v>
      </c>
      <c r="N14" s="1">
        <v>0</v>
      </c>
      <c r="O14" s="1">
        <v>0</v>
      </c>
      <c r="P14" s="1">
        <v>0</v>
      </c>
      <c r="Q14" s="1">
        <v>0</v>
      </c>
      <c r="R14" s="1">
        <v>0</v>
      </c>
      <c r="S14" s="1">
        <v>0</v>
      </c>
      <c r="T14" s="1">
        <v>0</v>
      </c>
      <c r="U14" s="1" t="s">
        <v>1605</v>
      </c>
      <c r="V14" s="1" t="s">
        <v>1605</v>
      </c>
      <c r="W14" s="1" t="s">
        <v>260</v>
      </c>
      <c r="X14" s="1" t="s">
        <v>172</v>
      </c>
      <c r="Y14" s="1" t="s">
        <v>1606</v>
      </c>
      <c r="Z14" s="1" t="s">
        <v>197</v>
      </c>
      <c r="AA14" s="1" t="s">
        <v>170</v>
      </c>
      <c r="AB14" s="1" t="s">
        <v>877</v>
      </c>
      <c r="AC14" s="1" t="s">
        <v>170</v>
      </c>
      <c r="AD14" s="1">
        <v>0</v>
      </c>
      <c r="AE14" s="1">
        <v>0</v>
      </c>
      <c r="AF14" s="1">
        <v>0</v>
      </c>
      <c r="AG14" s="1">
        <v>0</v>
      </c>
      <c r="AH14" s="1">
        <v>0</v>
      </c>
      <c r="AI14" s="1">
        <v>0</v>
      </c>
      <c r="AJ14" s="1">
        <v>0</v>
      </c>
      <c r="AK14" s="1">
        <v>0</v>
      </c>
      <c r="AL14" s="1" t="s">
        <v>1605</v>
      </c>
      <c r="AM14" s="1" t="s">
        <v>1605</v>
      </c>
      <c r="AN14" s="1" t="s">
        <v>1689</v>
      </c>
      <c r="AO14" s="1" t="s">
        <v>176</v>
      </c>
      <c r="AP14" s="1" t="s">
        <v>258</v>
      </c>
      <c r="AQ14" s="2" t="s">
        <v>1779</v>
      </c>
      <c r="AS14" s="2" t="s">
        <v>1818</v>
      </c>
      <c r="AT14" s="2" t="s">
        <v>1780</v>
      </c>
      <c r="AU14" s="2" t="s">
        <v>1781</v>
      </c>
      <c r="AV14" s="1" t="s">
        <v>1782</v>
      </c>
      <c r="AW14" s="1" t="s">
        <v>1783</v>
      </c>
      <c r="AX14" s="1" t="s">
        <v>1819</v>
      </c>
      <c r="AY14" s="1" t="s">
        <v>1784</v>
      </c>
      <c r="AZ14" s="1" t="s">
        <v>1785</v>
      </c>
      <c r="BA14" s="1" t="s">
        <v>1786</v>
      </c>
      <c r="BB14" s="1" t="s">
        <v>1787</v>
      </c>
      <c r="BC14" s="2" t="s">
        <v>1820</v>
      </c>
      <c r="BD14" s="2" t="s">
        <v>1788</v>
      </c>
      <c r="BE14" s="1" t="s">
        <v>1609</v>
      </c>
      <c r="BF14" s="1" t="s">
        <v>1789</v>
      </c>
      <c r="BG14" s="1" t="s">
        <v>1790</v>
      </c>
      <c r="BH14" s="140">
        <v>1</v>
      </c>
      <c r="BI14" s="1">
        <v>0</v>
      </c>
      <c r="BJ14" s="1">
        <v>1</v>
      </c>
      <c r="BK14" s="1">
        <v>0</v>
      </c>
      <c r="BL14" s="1">
        <v>1</v>
      </c>
      <c r="BM14" s="1">
        <v>1</v>
      </c>
      <c r="BN14" s="1">
        <v>0</v>
      </c>
      <c r="BO14" s="1">
        <v>1</v>
      </c>
      <c r="BP14" s="1">
        <v>0</v>
      </c>
      <c r="BQ14" s="1">
        <v>0</v>
      </c>
      <c r="BR14" s="1">
        <v>0</v>
      </c>
      <c r="BS14" s="1">
        <v>0</v>
      </c>
      <c r="BU14" s="140" t="s">
        <v>1791</v>
      </c>
      <c r="BV14" s="140" t="s">
        <v>1792</v>
      </c>
      <c r="BW14" s="140" t="s">
        <v>1540</v>
      </c>
      <c r="BX14" s="140" t="s">
        <v>1793</v>
      </c>
      <c r="BY14" s="140" t="s">
        <v>170</v>
      </c>
      <c r="BZ14" s="140" t="s">
        <v>1794</v>
      </c>
      <c r="CA14" s="1" t="s">
        <v>170</v>
      </c>
      <c r="CB14" s="1" t="s">
        <v>170</v>
      </c>
      <c r="CC14" s="1" t="s">
        <v>170</v>
      </c>
      <c r="CD14" s="1" t="s">
        <v>170</v>
      </c>
      <c r="CE14" s="1" t="s">
        <v>170</v>
      </c>
      <c r="CG14" s="1" t="s">
        <v>1795</v>
      </c>
      <c r="CH14" s="1" t="s">
        <v>1796</v>
      </c>
      <c r="CI14" s="1" t="s">
        <v>1540</v>
      </c>
      <c r="CJ14" s="1" t="s">
        <v>1797</v>
      </c>
      <c r="CK14" s="1">
        <v>0</v>
      </c>
      <c r="CL14" s="1">
        <v>1</v>
      </c>
      <c r="CM14" s="1">
        <v>0</v>
      </c>
      <c r="CN14" s="1">
        <v>0</v>
      </c>
      <c r="CO14" s="1" t="s">
        <v>1798</v>
      </c>
      <c r="CP14" s="1" t="s">
        <v>190</v>
      </c>
      <c r="CQ14" s="1" t="s">
        <v>170</v>
      </c>
      <c r="CR14" s="1" t="s">
        <v>170</v>
      </c>
      <c r="CS14" s="1" t="s">
        <v>170</v>
      </c>
      <c r="CT14" s="1" t="s">
        <v>170</v>
      </c>
      <c r="CU14" s="1" t="s">
        <v>170</v>
      </c>
      <c r="CV14" s="1">
        <v>0</v>
      </c>
      <c r="CW14" s="1">
        <v>0</v>
      </c>
      <c r="CX14" s="1" t="s">
        <v>170</v>
      </c>
      <c r="CY14" s="1" t="s">
        <v>170</v>
      </c>
      <c r="CZ14" s="2"/>
      <c r="DA14" s="1" t="s">
        <v>1137</v>
      </c>
      <c r="DB14" s="61" t="s">
        <v>1799</v>
      </c>
      <c r="DC14" s="61" t="s">
        <v>1540</v>
      </c>
      <c r="DD14" s="61" t="s">
        <v>1540</v>
      </c>
      <c r="DE14" s="61" t="s">
        <v>1800</v>
      </c>
      <c r="DF14" s="2" t="s">
        <v>175</v>
      </c>
      <c r="DG14" s="2" t="s">
        <v>292</v>
      </c>
      <c r="DH14" s="2">
        <v>0</v>
      </c>
      <c r="DI14" s="2">
        <v>0</v>
      </c>
      <c r="DJ14" s="2">
        <v>0</v>
      </c>
      <c r="DK14" s="2">
        <v>0</v>
      </c>
      <c r="DL14" s="2" t="s">
        <v>245</v>
      </c>
      <c r="DM14" s="2" t="s">
        <v>190</v>
      </c>
      <c r="DN14" s="2" t="s">
        <v>170</v>
      </c>
      <c r="DO14" s="1" t="s">
        <v>1801</v>
      </c>
      <c r="DP14" s="1" t="s">
        <v>1802</v>
      </c>
      <c r="DQ14" s="1" t="s">
        <v>1803</v>
      </c>
      <c r="DR14" s="1" t="s">
        <v>245</v>
      </c>
      <c r="DS14" s="1" t="s">
        <v>194</v>
      </c>
      <c r="DT14" s="1" t="s">
        <v>170</v>
      </c>
      <c r="DU14" s="1" t="s">
        <v>170</v>
      </c>
      <c r="DV14" s="1" t="s">
        <v>170</v>
      </c>
      <c r="DW14" s="1" t="s">
        <v>170</v>
      </c>
      <c r="DX14" s="1" t="s">
        <v>170</v>
      </c>
      <c r="DY14" s="1">
        <v>0</v>
      </c>
      <c r="DZ14" s="1">
        <v>0</v>
      </c>
      <c r="EA14" s="1">
        <v>0</v>
      </c>
      <c r="ED14" s="1" t="s">
        <v>170</v>
      </c>
      <c r="EE14" s="1" t="s">
        <v>170</v>
      </c>
      <c r="EG14" s="1" t="s">
        <v>1804</v>
      </c>
      <c r="EH14" s="1" t="s">
        <v>1805</v>
      </c>
      <c r="EI14" s="1" t="s">
        <v>1806</v>
      </c>
      <c r="EJ14" s="1" t="s">
        <v>1807</v>
      </c>
      <c r="EK14" s="1">
        <v>1</v>
      </c>
      <c r="EL14" s="1">
        <v>0</v>
      </c>
      <c r="EM14" s="1">
        <v>1</v>
      </c>
      <c r="EO14" s="1" t="s">
        <v>170</v>
      </c>
      <c r="EP14" s="1" t="s">
        <v>1808</v>
      </c>
      <c r="EQ14" s="1" t="s">
        <v>170</v>
      </c>
      <c r="ER14" s="1" t="s">
        <v>170</v>
      </c>
      <c r="ES14" s="1" t="s">
        <v>170</v>
      </c>
      <c r="ET14" s="1" t="s">
        <v>170</v>
      </c>
      <c r="EU14" s="1" t="s">
        <v>170</v>
      </c>
      <c r="EW14" s="1" t="s">
        <v>170</v>
      </c>
      <c r="EX14" s="1" t="s">
        <v>170</v>
      </c>
      <c r="EY14" s="1" t="s">
        <v>170</v>
      </c>
      <c r="EZ14" s="1" t="s">
        <v>170</v>
      </c>
      <c r="FA14" s="1" t="s">
        <v>170</v>
      </c>
      <c r="FC14" s="1" t="s">
        <v>170</v>
      </c>
      <c r="FD14" s="1" t="s">
        <v>170</v>
      </c>
      <c r="FE14" s="1" t="s">
        <v>170</v>
      </c>
      <c r="FF14" s="1" t="s">
        <v>170</v>
      </c>
      <c r="FG14" s="1" t="s">
        <v>170</v>
      </c>
      <c r="FI14" s="1" t="s">
        <v>170</v>
      </c>
      <c r="FJ14" s="1" t="s">
        <v>170</v>
      </c>
      <c r="FK14" s="1" t="s">
        <v>170</v>
      </c>
      <c r="FL14" s="1" t="s">
        <v>170</v>
      </c>
      <c r="FM14" s="1" t="s">
        <v>170</v>
      </c>
      <c r="FO14" s="1" t="s">
        <v>170</v>
      </c>
      <c r="FP14" s="1" t="s">
        <v>170</v>
      </c>
      <c r="FQ14" s="1" t="s">
        <v>170</v>
      </c>
      <c r="FR14" s="1" t="s">
        <v>170</v>
      </c>
      <c r="FS14" s="1" t="s">
        <v>170</v>
      </c>
      <c r="FU14" s="1" t="s">
        <v>213</v>
      </c>
      <c r="FV14" s="1" t="s">
        <v>170</v>
      </c>
      <c r="FW14" s="1" t="s">
        <v>170</v>
      </c>
      <c r="FX14" s="1" t="s">
        <v>170</v>
      </c>
      <c r="FY14" s="1" t="s">
        <v>170</v>
      </c>
      <c r="FZ14" s="1" t="s">
        <v>170</v>
      </c>
      <c r="GA14" s="1" t="s">
        <v>1809</v>
      </c>
      <c r="GB14" s="1" t="s">
        <v>1810</v>
      </c>
      <c r="GC14" s="1" t="s">
        <v>170</v>
      </c>
      <c r="GD14" s="1" t="s">
        <v>170</v>
      </c>
      <c r="GE14" s="1" t="s">
        <v>170</v>
      </c>
      <c r="GF14" s="1" t="s">
        <v>170</v>
      </c>
      <c r="GG14" s="1" t="s">
        <v>170</v>
      </c>
      <c r="GH14" s="1" t="s">
        <v>170</v>
      </c>
      <c r="GI14" s="1" t="s">
        <v>170</v>
      </c>
      <c r="GJ14" s="1" t="s">
        <v>170</v>
      </c>
      <c r="GK14" s="1" t="s">
        <v>170</v>
      </c>
      <c r="GL14" s="1" t="s">
        <v>170</v>
      </c>
      <c r="GM14" s="1" t="s">
        <v>170</v>
      </c>
      <c r="GN14" s="1" t="s">
        <v>170</v>
      </c>
      <c r="GO14" s="1" t="s">
        <v>170</v>
      </c>
      <c r="GP14" s="1" t="s">
        <v>170</v>
      </c>
      <c r="GQ14" s="1" t="s">
        <v>170</v>
      </c>
      <c r="GR14" s="1" t="s">
        <v>170</v>
      </c>
      <c r="GS14" s="1" t="s">
        <v>170</v>
      </c>
      <c r="GT14" s="1" t="s">
        <v>170</v>
      </c>
      <c r="GU14" s="1" t="s">
        <v>170</v>
      </c>
      <c r="GV14" s="1" t="s">
        <v>170</v>
      </c>
      <c r="GW14" s="1" t="s">
        <v>1811</v>
      </c>
      <c r="GX14" s="1" t="s">
        <v>1812</v>
      </c>
      <c r="GY14" s="2" t="s">
        <v>1813</v>
      </c>
      <c r="GZ14" s="1" t="s">
        <v>170</v>
      </c>
      <c r="HB14" s="1" t="s">
        <v>170</v>
      </c>
      <c r="HD14" s="1" t="s">
        <v>2428</v>
      </c>
      <c r="HE14" s="1" t="s">
        <v>170</v>
      </c>
      <c r="HF14" s="1" t="s">
        <v>170</v>
      </c>
      <c r="HH14" s="1" t="s">
        <v>170</v>
      </c>
      <c r="HJ14" s="1" t="s">
        <v>170</v>
      </c>
      <c r="HL14" s="1" t="s">
        <v>170</v>
      </c>
      <c r="HN14" s="1" t="s">
        <v>170</v>
      </c>
      <c r="HP14" s="1" t="s">
        <v>170</v>
      </c>
      <c r="HR14" s="1" t="s">
        <v>170</v>
      </c>
      <c r="HT14" s="1" t="s">
        <v>170</v>
      </c>
      <c r="HV14" s="1" t="s">
        <v>170</v>
      </c>
      <c r="HX14" s="1" t="s">
        <v>170</v>
      </c>
      <c r="HZ14" s="1" t="s">
        <v>1814</v>
      </c>
      <c r="IA14" s="1" t="s">
        <v>1815</v>
      </c>
      <c r="IB14" s="1" t="s">
        <v>1816</v>
      </c>
      <c r="IC14" s="1" t="s">
        <v>1817</v>
      </c>
      <c r="ID14" s="1" t="s">
        <v>760</v>
      </c>
      <c r="IE14" s="1" t="s">
        <v>197</v>
      </c>
      <c r="IF14" s="1" t="s">
        <v>175</v>
      </c>
      <c r="IG14" s="92" t="s">
        <v>2430</v>
      </c>
      <c r="IH14" s="16">
        <v>4</v>
      </c>
      <c r="II14" s="16">
        <v>2</v>
      </c>
      <c r="IJ14" s="16">
        <v>3</v>
      </c>
      <c r="IK14" s="16">
        <v>3</v>
      </c>
      <c r="IL14" s="16">
        <v>4</v>
      </c>
      <c r="IM14" s="16">
        <v>2</v>
      </c>
      <c r="IN14" s="16">
        <v>3</v>
      </c>
      <c r="IO14" s="16">
        <v>3</v>
      </c>
      <c r="IP14" s="16">
        <v>3</v>
      </c>
      <c r="IQ14" s="16">
        <v>3.14</v>
      </c>
      <c r="IR14" s="13" t="s">
        <v>1905</v>
      </c>
      <c r="IS14" s="25"/>
      <c r="IT14" s="16">
        <v>40.9</v>
      </c>
      <c r="IU14" s="16">
        <v>5</v>
      </c>
      <c r="IV14" s="16">
        <v>3</v>
      </c>
      <c r="IW14" s="16">
        <v>5</v>
      </c>
      <c r="IX14" s="16">
        <v>3</v>
      </c>
      <c r="IY14" s="16">
        <v>5</v>
      </c>
      <c r="IZ14" s="16">
        <v>5</v>
      </c>
      <c r="JA14" s="16">
        <v>5</v>
      </c>
      <c r="JB14" s="16">
        <v>5</v>
      </c>
      <c r="JC14" s="16">
        <v>4</v>
      </c>
      <c r="JD14" s="16">
        <v>5</v>
      </c>
      <c r="JE14" s="16">
        <v>2</v>
      </c>
      <c r="JF14" s="16">
        <v>3</v>
      </c>
      <c r="JG14" s="110"/>
      <c r="JH14" s="20"/>
      <c r="JI14" s="21"/>
      <c r="JJ14" s="21"/>
      <c r="JK14" s="21"/>
      <c r="JL14" s="21"/>
      <c r="JM14" s="21"/>
      <c r="JN14" s="22"/>
      <c r="JO14" s="99"/>
      <c r="JP14" s="11"/>
      <c r="JQ14" s="11"/>
      <c r="JR14" s="11"/>
      <c r="JS14" s="11"/>
      <c r="JT14" s="11"/>
      <c r="JU14" s="11"/>
      <c r="JV14" s="25"/>
    </row>
    <row r="15" spans="1:282" s="5" customFormat="1" ht="20.100000000000001" customHeight="1" thickBot="1">
      <c r="A15" s="5" t="s">
        <v>1885</v>
      </c>
      <c r="B15" s="5" t="s">
        <v>1685</v>
      </c>
      <c r="C15" s="5" t="s">
        <v>1685</v>
      </c>
      <c r="D15" s="5" t="s">
        <v>169</v>
      </c>
      <c r="E15" s="5" t="s">
        <v>1846</v>
      </c>
      <c r="F15" s="5" t="s">
        <v>1685</v>
      </c>
      <c r="G15" s="5" t="s">
        <v>1485</v>
      </c>
      <c r="H15" s="5" t="s">
        <v>171</v>
      </c>
      <c r="I15" s="5" t="s">
        <v>887</v>
      </c>
      <c r="J15" s="5" t="s">
        <v>401</v>
      </c>
      <c r="K15" s="71" t="s">
        <v>401</v>
      </c>
      <c r="L15" s="5" t="s">
        <v>3011</v>
      </c>
      <c r="N15" s="5">
        <v>1</v>
      </c>
      <c r="O15" s="5">
        <v>0</v>
      </c>
      <c r="P15" s="5">
        <v>0</v>
      </c>
      <c r="Q15" s="5">
        <v>0</v>
      </c>
      <c r="R15" s="5">
        <v>0</v>
      </c>
      <c r="S15" s="5">
        <v>0</v>
      </c>
      <c r="T15" s="5">
        <v>0</v>
      </c>
      <c r="V15" s="5" t="s">
        <v>1848</v>
      </c>
      <c r="W15" s="5" t="s">
        <v>260</v>
      </c>
      <c r="X15" s="5" t="s">
        <v>172</v>
      </c>
      <c r="Y15" s="5" t="s">
        <v>1486</v>
      </c>
      <c r="Z15" s="5" t="s">
        <v>1487</v>
      </c>
      <c r="AA15" s="5" t="s">
        <v>1488</v>
      </c>
      <c r="AB15" s="5" t="s">
        <v>175</v>
      </c>
      <c r="AC15" s="5" t="s">
        <v>170</v>
      </c>
      <c r="AD15" s="5">
        <v>1</v>
      </c>
      <c r="AE15" s="5">
        <v>0</v>
      </c>
      <c r="AF15" s="5">
        <v>0</v>
      </c>
      <c r="AG15" s="5">
        <v>0</v>
      </c>
      <c r="AH15" s="5">
        <v>0</v>
      </c>
      <c r="AI15" s="5">
        <v>0</v>
      </c>
      <c r="AJ15" s="5">
        <v>0</v>
      </c>
      <c r="AK15" s="5">
        <v>0</v>
      </c>
      <c r="AM15" s="5" t="s">
        <v>1848</v>
      </c>
      <c r="AN15" s="52"/>
      <c r="AO15" s="5" t="s">
        <v>176</v>
      </c>
      <c r="AP15" s="5" t="s">
        <v>401</v>
      </c>
      <c r="AQ15" s="6" t="s">
        <v>1489</v>
      </c>
      <c r="AS15" s="5" t="s">
        <v>2263</v>
      </c>
      <c r="AT15" s="5" t="s">
        <v>2264</v>
      </c>
      <c r="AU15" s="5" t="s">
        <v>1490</v>
      </c>
      <c r="AV15" s="5" t="s">
        <v>2265</v>
      </c>
      <c r="AW15" s="5" t="s">
        <v>1491</v>
      </c>
      <c r="AX15" s="5" t="s">
        <v>1750</v>
      </c>
      <c r="AY15" s="5" t="s">
        <v>2266</v>
      </c>
      <c r="AZ15" s="5" t="s">
        <v>1492</v>
      </c>
      <c r="BA15" s="5" t="s">
        <v>1493</v>
      </c>
      <c r="BB15" s="5" t="s">
        <v>2267</v>
      </c>
      <c r="BC15" s="5" t="s">
        <v>2391</v>
      </c>
      <c r="BD15" s="5" t="s">
        <v>2382</v>
      </c>
      <c r="BE15" s="5" t="s">
        <v>1494</v>
      </c>
      <c r="BF15" s="5" t="s">
        <v>2268</v>
      </c>
      <c r="BG15" s="5" t="s">
        <v>2269</v>
      </c>
      <c r="BH15" s="364">
        <v>1</v>
      </c>
      <c r="BI15" s="5">
        <v>1</v>
      </c>
      <c r="BJ15" s="5">
        <v>1</v>
      </c>
      <c r="BK15" s="5">
        <v>0</v>
      </c>
      <c r="BL15" s="5">
        <v>0</v>
      </c>
      <c r="BM15" s="5">
        <v>0</v>
      </c>
      <c r="BN15" s="5">
        <v>0</v>
      </c>
      <c r="BO15" s="5">
        <v>0</v>
      </c>
      <c r="BP15" s="5">
        <v>0</v>
      </c>
      <c r="BQ15" s="5">
        <v>0</v>
      </c>
      <c r="BR15" s="5">
        <v>1</v>
      </c>
      <c r="BS15" s="5">
        <v>1</v>
      </c>
      <c r="BU15" s="364" t="s">
        <v>1495</v>
      </c>
      <c r="BV15" s="364" t="s">
        <v>2270</v>
      </c>
      <c r="BW15" s="364" t="s">
        <v>1496</v>
      </c>
      <c r="BX15" s="364" t="s">
        <v>1497</v>
      </c>
      <c r="BY15" s="364" t="s">
        <v>190</v>
      </c>
      <c r="BZ15" s="364" t="s">
        <v>170</v>
      </c>
      <c r="CA15" s="5" t="s">
        <v>1498</v>
      </c>
      <c r="CB15" s="5" t="s">
        <v>1499</v>
      </c>
      <c r="CC15" s="5" t="s">
        <v>1500</v>
      </c>
      <c r="CD15" s="5" t="s">
        <v>1501</v>
      </c>
      <c r="CE15" s="5" t="s">
        <v>170</v>
      </c>
      <c r="CF15" s="5" t="s">
        <v>1502</v>
      </c>
      <c r="CG15" s="5" t="s">
        <v>1503</v>
      </c>
      <c r="CH15" s="5" t="s">
        <v>1504</v>
      </c>
      <c r="CI15" s="5" t="s">
        <v>2277</v>
      </c>
      <c r="CJ15" s="5" t="s">
        <v>2369</v>
      </c>
      <c r="CK15" s="5">
        <v>1</v>
      </c>
      <c r="CL15" s="5">
        <v>1</v>
      </c>
      <c r="CM15" s="5">
        <v>0</v>
      </c>
      <c r="CN15" s="5">
        <v>0</v>
      </c>
      <c r="CP15" s="5" t="s">
        <v>202</v>
      </c>
      <c r="CQ15" s="5" t="s">
        <v>170</v>
      </c>
      <c r="CR15" s="5" t="s">
        <v>170</v>
      </c>
      <c r="CS15" s="5" t="s">
        <v>170</v>
      </c>
      <c r="CT15" s="5" t="s">
        <v>170</v>
      </c>
      <c r="CU15" s="5" t="s">
        <v>170</v>
      </c>
      <c r="CV15" s="5">
        <v>0</v>
      </c>
      <c r="CW15" s="5">
        <v>0</v>
      </c>
      <c r="CX15" s="5" t="s">
        <v>170</v>
      </c>
      <c r="CY15" s="5" t="s">
        <v>170</v>
      </c>
      <c r="CZ15" s="6"/>
      <c r="DB15" s="81" t="s">
        <v>170</v>
      </c>
      <c r="DC15" s="81" t="s">
        <v>170</v>
      </c>
      <c r="DD15" s="81" t="s">
        <v>170</v>
      </c>
      <c r="DE15" s="81" t="s">
        <v>170</v>
      </c>
      <c r="DF15" s="6" t="s">
        <v>170</v>
      </c>
      <c r="DG15" s="6" t="s">
        <v>170</v>
      </c>
      <c r="DH15" s="6">
        <v>0</v>
      </c>
      <c r="DI15" s="6">
        <v>0</v>
      </c>
      <c r="DJ15" s="6">
        <v>0</v>
      </c>
      <c r="DK15" s="6">
        <v>0</v>
      </c>
      <c r="DL15" s="6"/>
      <c r="DM15" s="6" t="s">
        <v>170</v>
      </c>
      <c r="DN15" s="6"/>
      <c r="DO15" s="5" t="s">
        <v>170</v>
      </c>
      <c r="DP15" s="5" t="s">
        <v>170</v>
      </c>
      <c r="DQ15" s="5" t="s">
        <v>170</v>
      </c>
      <c r="DR15" s="5" t="s">
        <v>170</v>
      </c>
      <c r="DS15" s="5" t="s">
        <v>170</v>
      </c>
      <c r="DU15" s="5" t="s">
        <v>170</v>
      </c>
      <c r="DV15" s="5" t="s">
        <v>170</v>
      </c>
      <c r="DW15" s="5" t="s">
        <v>170</v>
      </c>
      <c r="DX15" s="5" t="s">
        <v>170</v>
      </c>
      <c r="DY15" s="5">
        <v>0</v>
      </c>
      <c r="DZ15" s="5">
        <v>0</v>
      </c>
      <c r="EA15" s="5">
        <v>0</v>
      </c>
      <c r="ED15" s="5" t="s">
        <v>170</v>
      </c>
      <c r="EE15" s="5" t="s">
        <v>170</v>
      </c>
      <c r="EG15" s="5" t="s">
        <v>170</v>
      </c>
      <c r="EH15" s="5" t="s">
        <v>170</v>
      </c>
      <c r="EI15" s="5" t="s">
        <v>170</v>
      </c>
      <c r="EJ15" s="5" t="s">
        <v>170</v>
      </c>
      <c r="EK15" s="5">
        <v>0</v>
      </c>
      <c r="EL15" s="5">
        <v>0</v>
      </c>
      <c r="EM15" s="5">
        <v>0</v>
      </c>
      <c r="EO15" s="5" t="s">
        <v>170</v>
      </c>
      <c r="EQ15" s="5" t="s">
        <v>170</v>
      </c>
      <c r="ER15" s="5" t="s">
        <v>170</v>
      </c>
      <c r="ES15" s="5" t="s">
        <v>170</v>
      </c>
      <c r="ET15" s="5" t="s">
        <v>170</v>
      </c>
      <c r="EU15" s="5" t="s">
        <v>170</v>
      </c>
      <c r="EW15" s="5" t="s">
        <v>170</v>
      </c>
      <c r="EX15" s="5" t="s">
        <v>170</v>
      </c>
      <c r="EY15" s="5" t="s">
        <v>170</v>
      </c>
      <c r="EZ15" s="5" t="s">
        <v>170</v>
      </c>
      <c r="FA15" s="5" t="s">
        <v>170</v>
      </c>
      <c r="FC15" s="5" t="s">
        <v>1505</v>
      </c>
      <c r="FD15" s="5" t="s">
        <v>1506</v>
      </c>
      <c r="FE15" s="5" t="s">
        <v>1507</v>
      </c>
      <c r="FF15" s="5" t="s">
        <v>197</v>
      </c>
      <c r="FG15" s="5" t="s">
        <v>202</v>
      </c>
      <c r="FH15" s="5" t="s">
        <v>170</v>
      </c>
      <c r="FI15" s="5" t="s">
        <v>1508</v>
      </c>
      <c r="FJ15" s="5" t="s">
        <v>1509</v>
      </c>
      <c r="FK15" s="5" t="s">
        <v>2418</v>
      </c>
      <c r="FL15" s="5" t="s">
        <v>197</v>
      </c>
      <c r="FM15" s="5" t="s">
        <v>202</v>
      </c>
      <c r="FN15" s="5" t="s">
        <v>170</v>
      </c>
      <c r="FO15" s="5" t="s">
        <v>170</v>
      </c>
      <c r="FP15" s="5" t="s">
        <v>170</v>
      </c>
      <c r="FQ15" s="5" t="s">
        <v>170</v>
      </c>
      <c r="FR15" s="5" t="s">
        <v>170</v>
      </c>
      <c r="FS15" s="5" t="s">
        <v>170</v>
      </c>
      <c r="FU15" s="5" t="s">
        <v>249</v>
      </c>
      <c r="FV15" s="5" t="s">
        <v>170</v>
      </c>
      <c r="FW15" s="5" t="s">
        <v>2296</v>
      </c>
      <c r="FX15" s="5" t="s">
        <v>2297</v>
      </c>
      <c r="FY15" s="5" t="s">
        <v>170</v>
      </c>
      <c r="FZ15" s="5" t="s">
        <v>170</v>
      </c>
      <c r="GA15" s="5" t="s">
        <v>170</v>
      </c>
      <c r="GB15" s="5" t="s">
        <v>170</v>
      </c>
      <c r="GC15" s="5" t="s">
        <v>170</v>
      </c>
      <c r="GD15" s="5" t="s">
        <v>170</v>
      </c>
      <c r="GE15" s="5" t="s">
        <v>170</v>
      </c>
      <c r="GF15" s="5" t="s">
        <v>170</v>
      </c>
      <c r="GG15" s="5" t="s">
        <v>170</v>
      </c>
      <c r="GH15" s="5" t="s">
        <v>170</v>
      </c>
      <c r="GI15" s="5" t="s">
        <v>170</v>
      </c>
      <c r="GJ15" s="5" t="s">
        <v>170</v>
      </c>
      <c r="GK15" s="5" t="s">
        <v>170</v>
      </c>
      <c r="GL15" s="5" t="s">
        <v>170</v>
      </c>
      <c r="GM15" s="5" t="s">
        <v>170</v>
      </c>
      <c r="GN15" s="5" t="s">
        <v>170</v>
      </c>
      <c r="GO15" s="5" t="s">
        <v>170</v>
      </c>
      <c r="GP15" s="5" t="s">
        <v>170</v>
      </c>
      <c r="GQ15" s="5" t="s">
        <v>170</v>
      </c>
      <c r="GR15" s="5" t="s">
        <v>170</v>
      </c>
      <c r="GS15" s="5" t="s">
        <v>170</v>
      </c>
      <c r="GT15" s="5" t="s">
        <v>170</v>
      </c>
      <c r="GU15" s="5" t="s">
        <v>170</v>
      </c>
      <c r="GV15" s="5" t="s">
        <v>170</v>
      </c>
      <c r="GW15" s="5" t="s">
        <v>1510</v>
      </c>
      <c r="GX15" s="5" t="s">
        <v>2298</v>
      </c>
      <c r="GY15" s="5" t="s">
        <v>2299</v>
      </c>
      <c r="GZ15" s="5" t="s">
        <v>859</v>
      </c>
      <c r="HA15" s="5" t="s">
        <v>170</v>
      </c>
      <c r="HB15" s="5" t="s">
        <v>170</v>
      </c>
      <c r="HD15" s="5" t="s">
        <v>170</v>
      </c>
      <c r="HF15" s="5" t="s">
        <v>170</v>
      </c>
      <c r="HH15" s="5" t="s">
        <v>170</v>
      </c>
      <c r="HJ15" s="5" t="s">
        <v>170</v>
      </c>
      <c r="HL15" s="5" t="s">
        <v>170</v>
      </c>
      <c r="HN15" s="5" t="s">
        <v>170</v>
      </c>
      <c r="HP15" s="5" t="s">
        <v>170</v>
      </c>
      <c r="HR15" s="5" t="s">
        <v>170</v>
      </c>
      <c r="HT15" s="5" t="s">
        <v>170</v>
      </c>
      <c r="HV15" s="5" t="s">
        <v>170</v>
      </c>
      <c r="HX15" s="5" t="s">
        <v>170</v>
      </c>
      <c r="HZ15" s="5" t="s">
        <v>1511</v>
      </c>
      <c r="IA15" s="5" t="s">
        <v>1512</v>
      </c>
      <c r="IB15" s="5" t="s">
        <v>1513</v>
      </c>
      <c r="IC15" s="5" t="s">
        <v>2300</v>
      </c>
      <c r="ID15" s="5" t="s">
        <v>2301</v>
      </c>
      <c r="IE15" s="5" t="s">
        <v>175</v>
      </c>
      <c r="IF15" s="5" t="s">
        <v>175</v>
      </c>
      <c r="IG15" s="92" t="s">
        <v>2430</v>
      </c>
      <c r="IH15" s="42">
        <v>0</v>
      </c>
      <c r="II15" s="42">
        <v>0</v>
      </c>
      <c r="IJ15" s="42">
        <v>0</v>
      </c>
      <c r="IK15" s="42">
        <v>0</v>
      </c>
      <c r="IL15" s="47">
        <v>0</v>
      </c>
      <c r="IM15" s="47">
        <v>0</v>
      </c>
      <c r="IN15" s="47">
        <v>0</v>
      </c>
      <c r="IO15" s="47">
        <v>0</v>
      </c>
      <c r="IP15" s="47">
        <v>0</v>
      </c>
      <c r="IQ15" s="47">
        <v>0</v>
      </c>
      <c r="IR15" s="42" t="s">
        <v>1451</v>
      </c>
      <c r="IS15" s="48"/>
      <c r="IT15" s="47">
        <v>58.6</v>
      </c>
      <c r="IU15" s="47">
        <v>5</v>
      </c>
      <c r="IV15" s="47">
        <v>5</v>
      </c>
      <c r="IW15" s="47">
        <v>5</v>
      </c>
      <c r="IX15" s="47">
        <v>5</v>
      </c>
      <c r="IY15" s="47">
        <v>5</v>
      </c>
      <c r="IZ15" s="47">
        <v>5</v>
      </c>
      <c r="JA15" s="47">
        <v>5</v>
      </c>
      <c r="JB15" s="47">
        <v>5</v>
      </c>
      <c r="JC15" s="47">
        <v>5</v>
      </c>
      <c r="JD15" s="47">
        <v>5</v>
      </c>
      <c r="JE15" s="47">
        <v>5</v>
      </c>
      <c r="JF15" s="47">
        <v>5</v>
      </c>
      <c r="JG15" s="111"/>
      <c r="JH15" s="44"/>
      <c r="JI15" s="45"/>
      <c r="JJ15" s="45"/>
      <c r="JK15" s="45"/>
      <c r="JL15" s="45"/>
      <c r="JM15" s="45"/>
      <c r="JN15" s="46"/>
      <c r="JO15" s="102"/>
      <c r="JP15" s="53"/>
      <c r="JQ15" s="53"/>
      <c r="JR15" s="53"/>
      <c r="JS15" s="53"/>
      <c r="JT15" s="53"/>
      <c r="JU15" s="53"/>
      <c r="JV15" s="48"/>
    </row>
    <row r="16" spans="1:282" s="4" customFormat="1" ht="20.100000000000001" customHeight="1">
      <c r="A16" s="4" t="s">
        <v>1883</v>
      </c>
      <c r="B16" s="4" t="s">
        <v>1521</v>
      </c>
      <c r="C16" s="4" t="s">
        <v>1521</v>
      </c>
      <c r="D16" s="4" t="s">
        <v>224</v>
      </c>
      <c r="E16" s="4" t="s">
        <v>1846</v>
      </c>
      <c r="F16" s="4" t="s">
        <v>1521</v>
      </c>
      <c r="G16" s="4" t="s">
        <v>1138</v>
      </c>
      <c r="H16" s="4" t="s">
        <v>257</v>
      </c>
      <c r="I16" s="4" t="s">
        <v>887</v>
      </c>
      <c r="J16" s="4" t="s">
        <v>226</v>
      </c>
      <c r="K16" s="71" t="s">
        <v>226</v>
      </c>
      <c r="L16" s="4" t="s">
        <v>325</v>
      </c>
      <c r="M16" s="4" t="s">
        <v>326</v>
      </c>
      <c r="N16" s="4">
        <v>0</v>
      </c>
      <c r="O16" s="4">
        <v>0</v>
      </c>
      <c r="P16" s="4">
        <v>0</v>
      </c>
      <c r="Q16" s="4">
        <v>1</v>
      </c>
      <c r="R16" s="4">
        <v>0</v>
      </c>
      <c r="S16" s="4">
        <v>0</v>
      </c>
      <c r="T16" s="4">
        <v>0</v>
      </c>
      <c r="V16" s="4" t="s">
        <v>1850</v>
      </c>
      <c r="W16" s="4" t="s">
        <v>170</v>
      </c>
      <c r="X16" s="4" t="s">
        <v>172</v>
      </c>
      <c r="Y16" s="4" t="s">
        <v>327</v>
      </c>
      <c r="Z16" s="4" t="s">
        <v>328</v>
      </c>
      <c r="AA16" s="4" t="s">
        <v>175</v>
      </c>
      <c r="AB16" s="4" t="s">
        <v>330</v>
      </c>
      <c r="AC16" s="4" t="s">
        <v>172</v>
      </c>
      <c r="AD16" s="4">
        <v>0</v>
      </c>
      <c r="AE16" s="4">
        <v>0</v>
      </c>
      <c r="AF16" s="4">
        <v>0</v>
      </c>
      <c r="AG16" s="4">
        <v>1</v>
      </c>
      <c r="AH16" s="4">
        <v>0</v>
      </c>
      <c r="AI16" s="4">
        <v>0</v>
      </c>
      <c r="AJ16" s="4">
        <v>0</v>
      </c>
      <c r="AK16" s="4">
        <v>0</v>
      </c>
      <c r="AM16" s="4" t="s">
        <v>9</v>
      </c>
      <c r="AN16" s="4" t="s">
        <v>2356</v>
      </c>
      <c r="AO16" s="4" t="s">
        <v>227</v>
      </c>
      <c r="AP16" s="4" t="s">
        <v>226</v>
      </c>
      <c r="AQ16" s="33" t="s">
        <v>2302</v>
      </c>
      <c r="AS16" s="4" t="s">
        <v>1696</v>
      </c>
      <c r="AT16" s="4" t="s">
        <v>2303</v>
      </c>
      <c r="AU16" s="4" t="s">
        <v>234</v>
      </c>
      <c r="AV16" s="4" t="s">
        <v>331</v>
      </c>
      <c r="AW16" s="4" t="s">
        <v>2304</v>
      </c>
      <c r="AX16" s="4" t="s">
        <v>1726</v>
      </c>
      <c r="AY16" s="4" t="s">
        <v>332</v>
      </c>
      <c r="AZ16" s="4" t="s">
        <v>333</v>
      </c>
      <c r="BA16" s="4" t="s">
        <v>334</v>
      </c>
      <c r="BB16" s="4" t="s">
        <v>2305</v>
      </c>
      <c r="BC16" s="4" t="s">
        <v>1755</v>
      </c>
      <c r="BD16" s="4" t="s">
        <v>335</v>
      </c>
      <c r="BE16" s="4" t="s">
        <v>234</v>
      </c>
      <c r="BF16" s="4" t="s">
        <v>336</v>
      </c>
      <c r="BG16" s="4" t="s">
        <v>337</v>
      </c>
      <c r="BH16" s="365">
        <v>1</v>
      </c>
      <c r="BI16" s="4">
        <v>1</v>
      </c>
      <c r="BJ16" s="4">
        <v>1</v>
      </c>
      <c r="BK16" s="4">
        <v>1</v>
      </c>
      <c r="BL16" s="4">
        <v>1</v>
      </c>
      <c r="BM16" s="4">
        <v>0</v>
      </c>
      <c r="BN16" s="4">
        <v>0</v>
      </c>
      <c r="BO16" s="4">
        <v>0</v>
      </c>
      <c r="BP16" s="4">
        <v>1</v>
      </c>
      <c r="BQ16" s="4">
        <v>1</v>
      </c>
      <c r="BR16" s="4">
        <v>1</v>
      </c>
      <c r="BS16" s="4">
        <v>1</v>
      </c>
      <c r="BU16" s="365" t="s">
        <v>2306</v>
      </c>
      <c r="BV16" s="365" t="s">
        <v>338</v>
      </c>
      <c r="BW16" s="365" t="s">
        <v>2307</v>
      </c>
      <c r="BX16" s="365" t="s">
        <v>339</v>
      </c>
      <c r="BY16" s="365" t="s">
        <v>202</v>
      </c>
      <c r="BZ16" s="365" t="s">
        <v>170</v>
      </c>
      <c r="CA16" s="4" t="s">
        <v>340</v>
      </c>
      <c r="CB16" s="4" t="s">
        <v>341</v>
      </c>
      <c r="CC16" s="4" t="s">
        <v>247</v>
      </c>
      <c r="CD16" s="4" t="s">
        <v>342</v>
      </c>
      <c r="CE16" s="4" t="s">
        <v>170</v>
      </c>
      <c r="CF16" s="4" t="s">
        <v>2308</v>
      </c>
      <c r="CG16" s="4" t="s">
        <v>343</v>
      </c>
      <c r="CH16" s="4" t="s">
        <v>344</v>
      </c>
      <c r="CI16" s="4" t="s">
        <v>345</v>
      </c>
      <c r="CJ16" s="4" t="s">
        <v>197</v>
      </c>
      <c r="CK16" s="4">
        <v>0</v>
      </c>
      <c r="CL16" s="4">
        <v>0</v>
      </c>
      <c r="CM16" s="4">
        <v>1</v>
      </c>
      <c r="CN16" s="4">
        <v>0</v>
      </c>
      <c r="CP16" s="4" t="s">
        <v>202</v>
      </c>
      <c r="CQ16" s="4" t="s">
        <v>170</v>
      </c>
      <c r="CR16" s="4" t="s">
        <v>346</v>
      </c>
      <c r="CS16" s="4" t="s">
        <v>347</v>
      </c>
      <c r="CT16" s="4" t="s">
        <v>348</v>
      </c>
      <c r="CU16" s="4" t="s">
        <v>349</v>
      </c>
      <c r="CV16" s="4">
        <v>1</v>
      </c>
      <c r="CW16" s="4">
        <v>0</v>
      </c>
      <c r="CX16" s="4">
        <v>10</v>
      </c>
      <c r="CY16" s="4" t="s">
        <v>202</v>
      </c>
      <c r="CZ16" s="33" t="s">
        <v>170</v>
      </c>
      <c r="DA16" s="4" t="s">
        <v>2044</v>
      </c>
      <c r="DB16" s="59" t="s">
        <v>350</v>
      </c>
      <c r="DC16" s="59" t="s">
        <v>351</v>
      </c>
      <c r="DD16" s="59" t="s">
        <v>352</v>
      </c>
      <c r="DE16" s="59" t="s">
        <v>197</v>
      </c>
      <c r="DF16" s="33" t="s">
        <v>175</v>
      </c>
      <c r="DG16" s="33" t="s">
        <v>292</v>
      </c>
      <c r="DH16" s="33">
        <v>0</v>
      </c>
      <c r="DI16" s="33">
        <v>0</v>
      </c>
      <c r="DJ16" s="33">
        <v>0</v>
      </c>
      <c r="DK16" s="33">
        <v>0</v>
      </c>
      <c r="DL16" s="33" t="s">
        <v>197</v>
      </c>
      <c r="DM16" s="33" t="s">
        <v>170</v>
      </c>
      <c r="DN16" s="33" t="s">
        <v>353</v>
      </c>
      <c r="DO16" s="4" t="s">
        <v>170</v>
      </c>
      <c r="DP16" s="4" t="s">
        <v>170</v>
      </c>
      <c r="DQ16" s="4" t="s">
        <v>170</v>
      </c>
      <c r="DR16" s="4" t="s">
        <v>170</v>
      </c>
      <c r="DS16" s="4" t="s">
        <v>170</v>
      </c>
      <c r="DU16" s="4" t="s">
        <v>170</v>
      </c>
      <c r="DV16" s="4" t="s">
        <v>170</v>
      </c>
      <c r="DW16" s="4" t="s">
        <v>170</v>
      </c>
      <c r="DX16" s="4" t="s">
        <v>170</v>
      </c>
      <c r="DY16" s="4">
        <v>0</v>
      </c>
      <c r="DZ16" s="4">
        <v>0</v>
      </c>
      <c r="EA16" s="4">
        <v>0</v>
      </c>
      <c r="ED16" s="4" t="s">
        <v>170</v>
      </c>
      <c r="EE16" s="4" t="s">
        <v>170</v>
      </c>
      <c r="EG16" s="4" t="s">
        <v>170</v>
      </c>
      <c r="EH16" s="4" t="s">
        <v>170</v>
      </c>
      <c r="EI16" s="4" t="s">
        <v>170</v>
      </c>
      <c r="EJ16" s="4" t="s">
        <v>170</v>
      </c>
      <c r="EK16" s="4">
        <v>0</v>
      </c>
      <c r="EL16" s="4">
        <v>0</v>
      </c>
      <c r="EM16" s="4">
        <v>0</v>
      </c>
      <c r="EO16" s="4" t="s">
        <v>170</v>
      </c>
      <c r="EQ16" s="4" t="s">
        <v>354</v>
      </c>
      <c r="ER16" s="4" t="s">
        <v>2309</v>
      </c>
      <c r="ES16" s="4" t="s">
        <v>355</v>
      </c>
      <c r="ET16" s="4" t="s">
        <v>2310</v>
      </c>
      <c r="EU16" s="4" t="s">
        <v>170</v>
      </c>
      <c r="EV16" s="4" t="s">
        <v>356</v>
      </c>
      <c r="EW16" s="4" t="s">
        <v>2311</v>
      </c>
      <c r="EX16" s="4" t="s">
        <v>357</v>
      </c>
      <c r="EY16" s="4" t="s">
        <v>358</v>
      </c>
      <c r="EZ16" s="4" t="s">
        <v>359</v>
      </c>
      <c r="FA16" s="4" t="s">
        <v>170</v>
      </c>
      <c r="FB16" s="4" t="s">
        <v>360</v>
      </c>
      <c r="FC16" s="4" t="s">
        <v>2312</v>
      </c>
      <c r="FD16" s="4" t="s">
        <v>2313</v>
      </c>
      <c r="FE16" s="4" t="s">
        <v>361</v>
      </c>
      <c r="FF16" s="4" t="s">
        <v>197</v>
      </c>
      <c r="FG16" s="4" t="s">
        <v>202</v>
      </c>
      <c r="FH16" s="4" t="s">
        <v>170</v>
      </c>
      <c r="FI16" s="4" t="s">
        <v>362</v>
      </c>
      <c r="FJ16" s="4" t="s">
        <v>363</v>
      </c>
      <c r="FK16" s="4" t="s">
        <v>364</v>
      </c>
      <c r="FL16" s="4" t="s">
        <v>365</v>
      </c>
      <c r="FM16" s="4" t="s">
        <v>202</v>
      </c>
      <c r="FN16" s="4" t="s">
        <v>170</v>
      </c>
      <c r="FO16" s="4" t="s">
        <v>170</v>
      </c>
      <c r="FP16" s="4" t="s">
        <v>170</v>
      </c>
      <c r="FQ16" s="4" t="s">
        <v>170</v>
      </c>
      <c r="FR16" s="4" t="s">
        <v>170</v>
      </c>
      <c r="FS16" s="4" t="s">
        <v>170</v>
      </c>
      <c r="FU16" s="4" t="s">
        <v>366</v>
      </c>
      <c r="FV16" s="4" t="s">
        <v>170</v>
      </c>
      <c r="FW16" s="4" t="s">
        <v>170</v>
      </c>
      <c r="FX16" s="4" t="s">
        <v>170</v>
      </c>
      <c r="FY16" s="4" t="s">
        <v>170</v>
      </c>
      <c r="FZ16" s="4" t="s">
        <v>170</v>
      </c>
      <c r="GA16" s="4" t="s">
        <v>170</v>
      </c>
      <c r="GB16" s="4" t="s">
        <v>170</v>
      </c>
      <c r="GC16" s="4" t="s">
        <v>170</v>
      </c>
      <c r="GD16" s="4" t="s">
        <v>170</v>
      </c>
      <c r="GE16" s="4" t="s">
        <v>367</v>
      </c>
      <c r="GF16" s="4" t="s">
        <v>368</v>
      </c>
      <c r="GG16" s="4" t="s">
        <v>170</v>
      </c>
      <c r="GH16" s="4" t="s">
        <v>170</v>
      </c>
      <c r="GI16" s="4" t="s">
        <v>170</v>
      </c>
      <c r="GJ16" s="4" t="s">
        <v>170</v>
      </c>
      <c r="GK16" s="4" t="s">
        <v>170</v>
      </c>
      <c r="GL16" s="4" t="s">
        <v>170</v>
      </c>
      <c r="GM16" s="4" t="s">
        <v>170</v>
      </c>
      <c r="GN16" s="4" t="s">
        <v>170</v>
      </c>
      <c r="GO16" s="4" t="s">
        <v>170</v>
      </c>
      <c r="GP16" s="4" t="s">
        <v>170</v>
      </c>
      <c r="GQ16" s="4" t="s">
        <v>170</v>
      </c>
      <c r="GR16" s="4" t="s">
        <v>170</v>
      </c>
      <c r="GS16" s="4" t="s">
        <v>170</v>
      </c>
      <c r="GT16" s="4" t="s">
        <v>170</v>
      </c>
      <c r="GU16" s="4" t="s">
        <v>170</v>
      </c>
      <c r="GV16" s="4" t="s">
        <v>170</v>
      </c>
      <c r="GW16" s="4" t="s">
        <v>215</v>
      </c>
      <c r="GX16" s="4" t="s">
        <v>369</v>
      </c>
      <c r="GY16" s="4" t="s">
        <v>370</v>
      </c>
      <c r="GZ16" s="4" t="s">
        <v>170</v>
      </c>
      <c r="HB16" s="4" t="s">
        <v>170</v>
      </c>
      <c r="HD16" s="4" t="s">
        <v>170</v>
      </c>
      <c r="HF16" s="4" t="s">
        <v>170</v>
      </c>
      <c r="HH16" s="4" t="s">
        <v>218</v>
      </c>
      <c r="HI16" s="4" t="s">
        <v>170</v>
      </c>
      <c r="HJ16" s="4" t="s">
        <v>170</v>
      </c>
      <c r="HL16" s="4" t="s">
        <v>170</v>
      </c>
      <c r="HN16" s="4" t="s">
        <v>170</v>
      </c>
      <c r="HP16" s="4" t="s">
        <v>170</v>
      </c>
      <c r="HR16" s="4" t="s">
        <v>170</v>
      </c>
      <c r="HT16" s="4" t="s">
        <v>170</v>
      </c>
      <c r="HV16" s="4" t="s">
        <v>170</v>
      </c>
      <c r="HX16" s="4" t="s">
        <v>170</v>
      </c>
      <c r="HZ16" s="4" t="s">
        <v>2314</v>
      </c>
      <c r="IA16" s="4" t="s">
        <v>371</v>
      </c>
      <c r="IB16" s="4" t="s">
        <v>372</v>
      </c>
      <c r="IC16" s="4" t="s">
        <v>373</v>
      </c>
      <c r="ID16" s="4" t="s">
        <v>374</v>
      </c>
      <c r="IE16" s="4" t="s">
        <v>175</v>
      </c>
      <c r="IF16" s="4" t="s">
        <v>175</v>
      </c>
      <c r="IG16" s="91"/>
      <c r="IH16" s="49"/>
      <c r="II16" s="49"/>
      <c r="IJ16" s="49"/>
      <c r="IK16" s="49"/>
      <c r="IL16" s="49"/>
      <c r="IM16" s="49"/>
      <c r="IN16" s="49"/>
      <c r="IO16" s="49"/>
      <c r="IP16" s="49"/>
      <c r="IQ16" s="49"/>
      <c r="IR16" s="49"/>
      <c r="IS16" s="62"/>
      <c r="IT16" s="50"/>
      <c r="IU16" s="50"/>
      <c r="IV16" s="50"/>
      <c r="IW16" s="50"/>
      <c r="IX16" s="50"/>
      <c r="IY16" s="50"/>
      <c r="IZ16" s="50"/>
      <c r="JA16" s="50"/>
      <c r="JB16" s="50"/>
      <c r="JC16" s="50"/>
      <c r="JD16" s="50"/>
      <c r="JE16" s="50"/>
      <c r="JF16" s="50"/>
      <c r="JG16" s="113" t="s">
        <v>1966</v>
      </c>
      <c r="JH16" s="37"/>
      <c r="JI16" s="38" t="s">
        <v>1956</v>
      </c>
      <c r="JJ16" s="38" t="s">
        <v>1967</v>
      </c>
      <c r="JK16" s="38" t="s">
        <v>1967</v>
      </c>
      <c r="JL16" s="38" t="s">
        <v>1968</v>
      </c>
      <c r="JM16" s="38" t="s">
        <v>1955</v>
      </c>
      <c r="JN16" s="51" t="s">
        <v>1969</v>
      </c>
      <c r="JO16" s="101"/>
      <c r="JP16" s="40"/>
      <c r="JQ16" s="40"/>
      <c r="JR16" s="40"/>
      <c r="JS16" s="40"/>
      <c r="JT16" s="40"/>
      <c r="JU16" s="40"/>
      <c r="JV16" s="41"/>
    </row>
    <row r="17" spans="1:282" s="1" customFormat="1" ht="20.100000000000001" customHeight="1">
      <c r="A17" s="1" t="s">
        <v>1883</v>
      </c>
      <c r="B17" s="1" t="s">
        <v>1522</v>
      </c>
      <c r="C17" s="1" t="s">
        <v>1522</v>
      </c>
      <c r="D17" s="1" t="s">
        <v>224</v>
      </c>
      <c r="E17" s="1" t="s">
        <v>2471</v>
      </c>
      <c r="F17" s="1" t="s">
        <v>1522</v>
      </c>
      <c r="G17" s="1" t="s">
        <v>400</v>
      </c>
      <c r="H17" s="1" t="s">
        <v>225</v>
      </c>
      <c r="I17" s="1" t="s">
        <v>887</v>
      </c>
      <c r="J17" s="1" t="s">
        <v>226</v>
      </c>
      <c r="K17" s="71" t="s">
        <v>226</v>
      </c>
      <c r="L17" s="1" t="s">
        <v>325</v>
      </c>
      <c r="M17" s="1" t="s">
        <v>988</v>
      </c>
      <c r="N17" s="1">
        <v>1</v>
      </c>
      <c r="O17" s="1">
        <v>0</v>
      </c>
      <c r="P17" s="1">
        <v>0</v>
      </c>
      <c r="Q17" s="1">
        <v>0</v>
      </c>
      <c r="R17" s="1">
        <v>0</v>
      </c>
      <c r="S17" s="1">
        <v>0</v>
      </c>
      <c r="T17" s="1">
        <v>0</v>
      </c>
      <c r="V17" s="1" t="s">
        <v>1848</v>
      </c>
      <c r="W17" s="1" t="s">
        <v>170</v>
      </c>
      <c r="X17" s="1" t="s">
        <v>172</v>
      </c>
      <c r="Y17" s="1" t="s">
        <v>170</v>
      </c>
      <c r="Z17" s="1" t="s">
        <v>989</v>
      </c>
      <c r="AA17" s="1" t="s">
        <v>175</v>
      </c>
      <c r="AB17" s="1" t="s">
        <v>990</v>
      </c>
      <c r="AC17" s="1" t="s">
        <v>172</v>
      </c>
      <c r="AD17" s="1">
        <v>1</v>
      </c>
      <c r="AE17" s="1">
        <v>0</v>
      </c>
      <c r="AF17" s="1">
        <v>0</v>
      </c>
      <c r="AG17" s="1">
        <v>0</v>
      </c>
      <c r="AH17" s="1">
        <v>0</v>
      </c>
      <c r="AI17" s="1">
        <v>0</v>
      </c>
      <c r="AJ17" s="1">
        <v>0</v>
      </c>
      <c r="AK17" s="1">
        <v>0</v>
      </c>
      <c r="AM17" s="1" t="s">
        <v>1848</v>
      </c>
      <c r="AN17" s="1" t="s">
        <v>170</v>
      </c>
      <c r="AO17" s="1" t="s">
        <v>227</v>
      </c>
      <c r="AP17" s="1" t="s">
        <v>226</v>
      </c>
      <c r="AQ17" s="2" t="s">
        <v>197</v>
      </c>
      <c r="AS17" s="1" t="s">
        <v>1697</v>
      </c>
      <c r="AT17" s="1" t="s">
        <v>2383</v>
      </c>
      <c r="AU17" s="1" t="s">
        <v>991</v>
      </c>
      <c r="AV17" s="1" t="s">
        <v>2387</v>
      </c>
      <c r="AW17" s="1" t="s">
        <v>992</v>
      </c>
      <c r="AX17" s="1" t="s">
        <v>2388</v>
      </c>
      <c r="AY17" s="1" t="s">
        <v>2388</v>
      </c>
      <c r="AZ17" s="1" t="s">
        <v>2388</v>
      </c>
      <c r="BA17" s="1" t="s">
        <v>2388</v>
      </c>
      <c r="BB17" s="1" t="s">
        <v>2388</v>
      </c>
      <c r="BC17" s="1" t="s">
        <v>2388</v>
      </c>
      <c r="BD17" s="1" t="s">
        <v>2388</v>
      </c>
      <c r="BE17" s="1" t="s">
        <v>2388</v>
      </c>
      <c r="BF17" s="1" t="s">
        <v>2388</v>
      </c>
      <c r="BG17" s="1" t="s">
        <v>2388</v>
      </c>
      <c r="BH17" s="140">
        <v>1</v>
      </c>
      <c r="BI17" s="1">
        <v>0</v>
      </c>
      <c r="BJ17" s="1">
        <v>0</v>
      </c>
      <c r="BK17" s="1">
        <v>0</v>
      </c>
      <c r="BL17" s="1">
        <v>0</v>
      </c>
      <c r="BM17" s="1">
        <v>0</v>
      </c>
      <c r="BN17" s="1">
        <v>0</v>
      </c>
      <c r="BO17" s="1">
        <v>0</v>
      </c>
      <c r="BP17" s="1">
        <v>0</v>
      </c>
      <c r="BQ17" s="1">
        <v>0</v>
      </c>
      <c r="BR17" s="1">
        <v>0</v>
      </c>
      <c r="BS17" s="1">
        <v>0</v>
      </c>
      <c r="BU17" s="140" t="s">
        <v>993</v>
      </c>
      <c r="BV17" s="140" t="s">
        <v>994</v>
      </c>
      <c r="BW17" s="140" t="s">
        <v>247</v>
      </c>
      <c r="BX17" s="140" t="s">
        <v>995</v>
      </c>
      <c r="BY17" s="140" t="s">
        <v>194</v>
      </c>
      <c r="BZ17" s="140" t="s">
        <v>170</v>
      </c>
      <c r="CA17" s="1" t="s">
        <v>170</v>
      </c>
      <c r="CB17" s="1" t="s">
        <v>170</v>
      </c>
      <c r="CC17" s="1" t="s">
        <v>170</v>
      </c>
      <c r="CD17" s="1" t="s">
        <v>170</v>
      </c>
      <c r="CE17" s="1" t="s">
        <v>170</v>
      </c>
      <c r="CG17" s="1" t="s">
        <v>170</v>
      </c>
      <c r="CH17" s="1" t="s">
        <v>170</v>
      </c>
      <c r="CI17" s="1" t="s">
        <v>170</v>
      </c>
      <c r="CJ17" s="1" t="s">
        <v>170</v>
      </c>
      <c r="CK17" s="1">
        <v>0</v>
      </c>
      <c r="CL17" s="1">
        <v>0</v>
      </c>
      <c r="CM17" s="1">
        <v>0</v>
      </c>
      <c r="CN17" s="1">
        <v>0</v>
      </c>
      <c r="CP17" s="1" t="s">
        <v>170</v>
      </c>
      <c r="CR17" s="1" t="s">
        <v>170</v>
      </c>
      <c r="CS17" s="1" t="s">
        <v>170</v>
      </c>
      <c r="CT17" s="1" t="s">
        <v>170</v>
      </c>
      <c r="CU17" s="1" t="s">
        <v>170</v>
      </c>
      <c r="CV17" s="1">
        <v>0</v>
      </c>
      <c r="CW17" s="1">
        <v>0</v>
      </c>
      <c r="CX17" s="1" t="s">
        <v>170</v>
      </c>
      <c r="CY17" s="1" t="s">
        <v>170</v>
      </c>
      <c r="CZ17" s="2"/>
      <c r="DB17" s="61" t="s">
        <v>170</v>
      </c>
      <c r="DC17" s="61" t="s">
        <v>170</v>
      </c>
      <c r="DD17" s="61" t="s">
        <v>170</v>
      </c>
      <c r="DE17" s="61" t="s">
        <v>170</v>
      </c>
      <c r="DF17" s="2" t="s">
        <v>170</v>
      </c>
      <c r="DG17" s="2" t="s">
        <v>170</v>
      </c>
      <c r="DH17" s="2">
        <v>0</v>
      </c>
      <c r="DI17" s="2">
        <v>0</v>
      </c>
      <c r="DJ17" s="2">
        <v>0</v>
      </c>
      <c r="DK17" s="2">
        <v>0</v>
      </c>
      <c r="DL17" s="2"/>
      <c r="DM17" s="2" t="s">
        <v>170</v>
      </c>
      <c r="DN17" s="2"/>
      <c r="DO17" s="1" t="s">
        <v>170</v>
      </c>
      <c r="DP17" s="1" t="s">
        <v>170</v>
      </c>
      <c r="DQ17" s="1" t="s">
        <v>170</v>
      </c>
      <c r="DR17" s="1" t="s">
        <v>170</v>
      </c>
      <c r="DS17" s="1" t="s">
        <v>170</v>
      </c>
      <c r="DU17" s="1" t="s">
        <v>170</v>
      </c>
      <c r="DV17" s="1" t="s">
        <v>170</v>
      </c>
      <c r="DW17" s="1" t="s">
        <v>170</v>
      </c>
      <c r="DX17" s="1" t="s">
        <v>170</v>
      </c>
      <c r="DY17" s="1">
        <v>0</v>
      </c>
      <c r="DZ17" s="1">
        <v>0</v>
      </c>
      <c r="EA17" s="1">
        <v>0</v>
      </c>
      <c r="ED17" s="1" t="s">
        <v>170</v>
      </c>
      <c r="EE17" s="1" t="s">
        <v>170</v>
      </c>
      <c r="EG17" s="1" t="s">
        <v>170</v>
      </c>
      <c r="EH17" s="1" t="s">
        <v>170</v>
      </c>
      <c r="EI17" s="1" t="s">
        <v>170</v>
      </c>
      <c r="EJ17" s="1" t="s">
        <v>170</v>
      </c>
      <c r="EK17" s="1">
        <v>0</v>
      </c>
      <c r="EL17" s="1">
        <v>0</v>
      </c>
      <c r="EM17" s="1">
        <v>0</v>
      </c>
      <c r="EO17" s="1" t="s">
        <v>170</v>
      </c>
      <c r="EQ17" s="1" t="s">
        <v>170</v>
      </c>
      <c r="ER17" s="1" t="s">
        <v>170</v>
      </c>
      <c r="ES17" s="1" t="s">
        <v>170</v>
      </c>
      <c r="ET17" s="1" t="s">
        <v>170</v>
      </c>
      <c r="EU17" s="1" t="s">
        <v>170</v>
      </c>
      <c r="EW17" s="1" t="s">
        <v>170</v>
      </c>
      <c r="EX17" s="1" t="s">
        <v>170</v>
      </c>
      <c r="EY17" s="1" t="s">
        <v>170</v>
      </c>
      <c r="EZ17" s="1" t="s">
        <v>170</v>
      </c>
      <c r="FA17" s="1" t="s">
        <v>170</v>
      </c>
      <c r="FC17" s="1" t="s">
        <v>170</v>
      </c>
      <c r="FD17" s="1" t="s">
        <v>170</v>
      </c>
      <c r="FE17" s="1" t="s">
        <v>170</v>
      </c>
      <c r="FF17" s="1" t="s">
        <v>170</v>
      </c>
      <c r="FG17" s="1" t="s">
        <v>170</v>
      </c>
      <c r="FI17" s="1" t="s">
        <v>170</v>
      </c>
      <c r="FJ17" s="1" t="s">
        <v>170</v>
      </c>
      <c r="FK17" s="1" t="s">
        <v>170</v>
      </c>
      <c r="FL17" s="1" t="s">
        <v>170</v>
      </c>
      <c r="FM17" s="1" t="s">
        <v>170</v>
      </c>
      <c r="FO17" s="1" t="s">
        <v>170</v>
      </c>
      <c r="FP17" s="1" t="s">
        <v>170</v>
      </c>
      <c r="FQ17" s="1" t="s">
        <v>170</v>
      </c>
      <c r="FR17" s="1" t="s">
        <v>170</v>
      </c>
      <c r="FS17" s="1" t="s">
        <v>170</v>
      </c>
      <c r="FU17" s="1" t="s">
        <v>249</v>
      </c>
      <c r="FV17" s="1" t="s">
        <v>170</v>
      </c>
      <c r="FW17" s="1" t="s">
        <v>996</v>
      </c>
      <c r="FX17" s="1" t="s">
        <v>997</v>
      </c>
      <c r="FY17" s="1" t="s">
        <v>170</v>
      </c>
      <c r="FZ17" s="1" t="s">
        <v>170</v>
      </c>
      <c r="GA17" s="1" t="s">
        <v>170</v>
      </c>
      <c r="GB17" s="1" t="s">
        <v>170</v>
      </c>
      <c r="GC17" s="1" t="s">
        <v>170</v>
      </c>
      <c r="GD17" s="1" t="s">
        <v>170</v>
      </c>
      <c r="GE17" s="1" t="s">
        <v>170</v>
      </c>
      <c r="GF17" s="1" t="s">
        <v>170</v>
      </c>
      <c r="GG17" s="1" t="s">
        <v>170</v>
      </c>
      <c r="GH17" s="1" t="s">
        <v>170</v>
      </c>
      <c r="GI17" s="1" t="s">
        <v>170</v>
      </c>
      <c r="GJ17" s="1" t="s">
        <v>170</v>
      </c>
      <c r="GK17" s="1" t="s">
        <v>170</v>
      </c>
      <c r="GL17" s="1" t="s">
        <v>170</v>
      </c>
      <c r="GM17" s="1" t="s">
        <v>170</v>
      </c>
      <c r="GN17" s="1" t="s">
        <v>170</v>
      </c>
      <c r="GO17" s="1" t="s">
        <v>170</v>
      </c>
      <c r="GP17" s="1" t="s">
        <v>170</v>
      </c>
      <c r="GQ17" s="1" t="s">
        <v>170</v>
      </c>
      <c r="GR17" s="1" t="s">
        <v>170</v>
      </c>
      <c r="GS17" s="1" t="s">
        <v>170</v>
      </c>
      <c r="GT17" s="1" t="s">
        <v>170</v>
      </c>
      <c r="GU17" s="1" t="s">
        <v>170</v>
      </c>
      <c r="GV17" s="1" t="s">
        <v>170</v>
      </c>
      <c r="GW17" s="1" t="s">
        <v>2409</v>
      </c>
      <c r="GX17" s="1" t="s">
        <v>2409</v>
      </c>
      <c r="GY17" s="1" t="s">
        <v>2409</v>
      </c>
      <c r="GZ17" s="1" t="s">
        <v>170</v>
      </c>
      <c r="HA17" s="1" t="s">
        <v>998</v>
      </c>
      <c r="HB17" s="1" t="s">
        <v>170</v>
      </c>
      <c r="HD17" s="1" t="s">
        <v>170</v>
      </c>
      <c r="HF17" s="1" t="s">
        <v>170</v>
      </c>
      <c r="HH17" s="1" t="s">
        <v>170</v>
      </c>
      <c r="HJ17" s="1" t="s">
        <v>170</v>
      </c>
      <c r="HL17" s="1" t="s">
        <v>170</v>
      </c>
      <c r="HN17" s="1" t="s">
        <v>170</v>
      </c>
      <c r="HP17" s="1" t="s">
        <v>170</v>
      </c>
      <c r="HR17" s="1" t="s">
        <v>170</v>
      </c>
      <c r="HT17" s="1" t="s">
        <v>170</v>
      </c>
      <c r="HV17" s="1" t="s">
        <v>170</v>
      </c>
      <c r="HX17" s="1" t="s">
        <v>170</v>
      </c>
      <c r="HZ17" s="1" t="s">
        <v>999</v>
      </c>
      <c r="ID17" s="1" t="s">
        <v>1000</v>
      </c>
      <c r="IE17" s="1" t="s">
        <v>175</v>
      </c>
      <c r="IF17" s="1" t="s">
        <v>175</v>
      </c>
      <c r="IG17" s="89"/>
      <c r="IH17" s="12"/>
      <c r="II17" s="12"/>
      <c r="IJ17" s="12"/>
      <c r="IK17" s="12"/>
      <c r="IL17" s="12"/>
      <c r="IM17" s="12"/>
      <c r="IN17" s="12"/>
      <c r="IO17" s="12"/>
      <c r="IP17" s="12"/>
      <c r="IQ17" s="12"/>
      <c r="IR17" s="12"/>
      <c r="IS17" s="60"/>
      <c r="IT17" s="13"/>
      <c r="IU17" s="13"/>
      <c r="IV17" s="13"/>
      <c r="IW17" s="13"/>
      <c r="IX17" s="13"/>
      <c r="IY17" s="13"/>
      <c r="IZ17" s="13"/>
      <c r="JA17" s="13"/>
      <c r="JB17" s="13"/>
      <c r="JC17" s="13"/>
      <c r="JD17" s="13"/>
      <c r="JE17" s="13"/>
      <c r="JF17" s="13"/>
      <c r="JG17" s="114"/>
      <c r="JH17" s="20"/>
      <c r="JI17" s="21"/>
      <c r="JJ17" s="21"/>
      <c r="JK17" s="21"/>
      <c r="JL17" s="21"/>
      <c r="JM17" s="21"/>
      <c r="JN17" s="23"/>
      <c r="JO17" s="99" t="s">
        <v>2437</v>
      </c>
      <c r="JP17" s="11"/>
      <c r="JQ17" s="11"/>
      <c r="JR17" s="11"/>
      <c r="JS17" s="11"/>
      <c r="JT17" s="11"/>
      <c r="JU17" s="11"/>
      <c r="JV17" s="25"/>
    </row>
    <row r="18" spans="1:282" s="1" customFormat="1" ht="29.25" customHeight="1">
      <c r="A18" s="1" t="s">
        <v>1883</v>
      </c>
      <c r="B18" s="1" t="s">
        <v>1523</v>
      </c>
      <c r="C18" s="1" t="s">
        <v>1523</v>
      </c>
      <c r="D18" s="1" t="s">
        <v>1777</v>
      </c>
      <c r="E18" s="1" t="s">
        <v>2471</v>
      </c>
      <c r="F18" s="1" t="s">
        <v>1523</v>
      </c>
      <c r="G18" s="1" t="s">
        <v>1138</v>
      </c>
      <c r="H18" s="1" t="s">
        <v>225</v>
      </c>
      <c r="I18" s="1" t="s">
        <v>1137</v>
      </c>
      <c r="J18" s="1" t="s">
        <v>226</v>
      </c>
      <c r="K18" s="71" t="s">
        <v>226</v>
      </c>
      <c r="N18" s="1">
        <v>1</v>
      </c>
      <c r="O18" s="1">
        <v>0</v>
      </c>
      <c r="P18" s="1">
        <v>0</v>
      </c>
      <c r="Q18" s="1">
        <v>0</v>
      </c>
      <c r="R18" s="1">
        <v>0</v>
      </c>
      <c r="S18" s="1">
        <v>0</v>
      </c>
      <c r="T18" s="1">
        <v>0</v>
      </c>
      <c r="V18" s="1" t="s">
        <v>1848</v>
      </c>
      <c r="W18" s="1" t="s">
        <v>170</v>
      </c>
      <c r="X18" s="1" t="s">
        <v>172</v>
      </c>
      <c r="Y18" s="1" t="s">
        <v>170</v>
      </c>
      <c r="Z18" s="1" t="s">
        <v>197</v>
      </c>
      <c r="AA18" s="1" t="s">
        <v>170</v>
      </c>
      <c r="AB18" s="1" t="s">
        <v>170</v>
      </c>
      <c r="AC18" s="1" t="s">
        <v>170</v>
      </c>
      <c r="AD18" s="1">
        <v>0</v>
      </c>
      <c r="AE18" s="1">
        <v>0</v>
      </c>
      <c r="AF18" s="1">
        <v>0</v>
      </c>
      <c r="AG18" s="1">
        <v>0</v>
      </c>
      <c r="AH18" s="1">
        <v>0</v>
      </c>
      <c r="AI18" s="1">
        <v>0</v>
      </c>
      <c r="AJ18" s="1">
        <v>0</v>
      </c>
      <c r="AK18" s="1">
        <v>0</v>
      </c>
      <c r="AN18" s="1" t="s">
        <v>170</v>
      </c>
      <c r="AO18" s="1" t="s">
        <v>227</v>
      </c>
      <c r="AP18" s="1" t="s">
        <v>226</v>
      </c>
      <c r="AQ18" s="2" t="s">
        <v>1867</v>
      </c>
      <c r="AR18" s="1" t="s">
        <v>1868</v>
      </c>
      <c r="AS18" s="1" t="s">
        <v>2315</v>
      </c>
      <c r="AT18" s="1" t="s">
        <v>2316</v>
      </c>
      <c r="AU18" s="1" t="s">
        <v>2317</v>
      </c>
      <c r="AV18" s="1" t="s">
        <v>228</v>
      </c>
      <c r="AW18" s="1" t="s">
        <v>229</v>
      </c>
      <c r="AX18" s="1" t="s">
        <v>2318</v>
      </c>
      <c r="AY18" s="1" t="s">
        <v>230</v>
      </c>
      <c r="AZ18" s="1" t="s">
        <v>231</v>
      </c>
      <c r="BA18" s="1" t="s">
        <v>232</v>
      </c>
      <c r="BB18" s="1" t="s">
        <v>233</v>
      </c>
      <c r="BC18" s="1" t="s">
        <v>2319</v>
      </c>
      <c r="BD18" s="1" t="s">
        <v>2383</v>
      </c>
      <c r="BE18" s="1" t="s">
        <v>234</v>
      </c>
      <c r="BF18" s="1" t="s">
        <v>235</v>
      </c>
      <c r="BG18" s="1" t="s">
        <v>236</v>
      </c>
      <c r="BH18" s="140">
        <v>1</v>
      </c>
      <c r="BI18" s="1">
        <v>1</v>
      </c>
      <c r="BJ18" s="1">
        <v>0</v>
      </c>
      <c r="BK18" s="1">
        <v>0</v>
      </c>
      <c r="BL18" s="1">
        <v>1</v>
      </c>
      <c r="BM18" s="1">
        <v>1</v>
      </c>
      <c r="BN18" s="1">
        <v>0</v>
      </c>
      <c r="BO18" s="1">
        <v>0</v>
      </c>
      <c r="BP18" s="1">
        <v>0</v>
      </c>
      <c r="BQ18" s="1">
        <v>0</v>
      </c>
      <c r="BR18" s="1">
        <v>0</v>
      </c>
      <c r="BS18" s="1">
        <v>0</v>
      </c>
      <c r="BU18" s="140" t="s">
        <v>2320</v>
      </c>
      <c r="BV18" s="140" t="s">
        <v>237</v>
      </c>
      <c r="BW18" s="140" t="s">
        <v>238</v>
      </c>
      <c r="BX18" s="140" t="s">
        <v>239</v>
      </c>
      <c r="BY18" s="140" t="s">
        <v>194</v>
      </c>
      <c r="BZ18" s="140" t="s">
        <v>170</v>
      </c>
      <c r="CA18" s="1" t="s">
        <v>240</v>
      </c>
      <c r="CB18" s="1" t="s">
        <v>2400</v>
      </c>
      <c r="CC18" s="1" t="s">
        <v>247</v>
      </c>
      <c r="CD18" s="1" t="s">
        <v>2366</v>
      </c>
      <c r="CE18" s="1" t="s">
        <v>194</v>
      </c>
      <c r="CF18" s="1" t="s">
        <v>170</v>
      </c>
      <c r="CG18" s="1" t="s">
        <v>170</v>
      </c>
      <c r="CH18" s="1" t="s">
        <v>170</v>
      </c>
      <c r="CI18" s="1" t="s">
        <v>170</v>
      </c>
      <c r="CJ18" s="1" t="s">
        <v>170</v>
      </c>
      <c r="CK18" s="1">
        <v>0</v>
      </c>
      <c r="CL18" s="1">
        <v>0</v>
      </c>
      <c r="CM18" s="1">
        <v>0</v>
      </c>
      <c r="CN18" s="1">
        <v>0</v>
      </c>
      <c r="CP18" s="1" t="s">
        <v>170</v>
      </c>
      <c r="CR18" s="1" t="s">
        <v>170</v>
      </c>
      <c r="CS18" s="1" t="s">
        <v>170</v>
      </c>
      <c r="CT18" s="1" t="s">
        <v>170</v>
      </c>
      <c r="CU18" s="1" t="s">
        <v>170</v>
      </c>
      <c r="CV18" s="1">
        <v>0</v>
      </c>
      <c r="CW18" s="1">
        <v>0</v>
      </c>
      <c r="CX18" s="1" t="s">
        <v>170</v>
      </c>
      <c r="CY18" s="1" t="s">
        <v>170</v>
      </c>
      <c r="CZ18" s="2"/>
      <c r="DA18" s="1" t="s">
        <v>2044</v>
      </c>
      <c r="DB18" s="61" t="s">
        <v>242</v>
      </c>
      <c r="DC18" s="61" t="s">
        <v>2403</v>
      </c>
      <c r="DD18" s="61" t="s">
        <v>243</v>
      </c>
      <c r="DE18" s="61" t="s">
        <v>244</v>
      </c>
      <c r="DF18" s="2" t="s">
        <v>175</v>
      </c>
      <c r="DG18" s="2" t="s">
        <v>201</v>
      </c>
      <c r="DH18" s="2">
        <v>0</v>
      </c>
      <c r="DI18" s="2">
        <v>0</v>
      </c>
      <c r="DJ18" s="2">
        <v>0</v>
      </c>
      <c r="DK18" s="2">
        <v>0</v>
      </c>
      <c r="DL18" s="2" t="s">
        <v>245</v>
      </c>
      <c r="DM18" s="2" t="s">
        <v>194</v>
      </c>
      <c r="DN18" s="2" t="s">
        <v>170</v>
      </c>
      <c r="DO18" s="1" t="s">
        <v>246</v>
      </c>
      <c r="DP18" s="1" t="s">
        <v>188</v>
      </c>
      <c r="DQ18" s="1" t="s">
        <v>247</v>
      </c>
      <c r="DR18" s="1" t="s">
        <v>248</v>
      </c>
      <c r="DS18" s="1" t="s">
        <v>194</v>
      </c>
      <c r="DT18" s="1" t="s">
        <v>170</v>
      </c>
      <c r="DU18" s="1" t="s">
        <v>170</v>
      </c>
      <c r="DV18" s="1" t="s">
        <v>170</v>
      </c>
      <c r="DW18" s="1" t="s">
        <v>170</v>
      </c>
      <c r="DX18" s="1" t="s">
        <v>170</v>
      </c>
      <c r="DY18" s="1">
        <v>0</v>
      </c>
      <c r="DZ18" s="1">
        <v>0</v>
      </c>
      <c r="EA18" s="1">
        <v>0</v>
      </c>
      <c r="ED18" s="1" t="s">
        <v>170</v>
      </c>
      <c r="EE18" s="1" t="s">
        <v>170</v>
      </c>
      <c r="EG18" s="1" t="s">
        <v>170</v>
      </c>
      <c r="EH18" s="1" t="s">
        <v>170</v>
      </c>
      <c r="EI18" s="1" t="s">
        <v>170</v>
      </c>
      <c r="EJ18" s="1" t="s">
        <v>170</v>
      </c>
      <c r="EK18" s="1">
        <v>0</v>
      </c>
      <c r="EL18" s="1">
        <v>0</v>
      </c>
      <c r="EM18" s="1">
        <v>0</v>
      </c>
      <c r="EO18" s="1" t="s">
        <v>170</v>
      </c>
      <c r="EQ18" s="1" t="s">
        <v>170</v>
      </c>
      <c r="ER18" s="1" t="s">
        <v>170</v>
      </c>
      <c r="ES18" s="1" t="s">
        <v>170</v>
      </c>
      <c r="ET18" s="1" t="s">
        <v>170</v>
      </c>
      <c r="EU18" s="1" t="s">
        <v>170</v>
      </c>
      <c r="EW18" s="1" t="s">
        <v>170</v>
      </c>
      <c r="EX18" s="1" t="s">
        <v>170</v>
      </c>
      <c r="EY18" s="1" t="s">
        <v>170</v>
      </c>
      <c r="EZ18" s="1" t="s">
        <v>170</v>
      </c>
      <c r="FA18" s="1" t="s">
        <v>170</v>
      </c>
      <c r="FC18" s="1" t="s">
        <v>170</v>
      </c>
      <c r="FD18" s="1" t="s">
        <v>170</v>
      </c>
      <c r="FE18" s="1" t="s">
        <v>170</v>
      </c>
      <c r="FF18" s="1" t="s">
        <v>170</v>
      </c>
      <c r="FG18" s="1" t="s">
        <v>170</v>
      </c>
      <c r="FI18" s="1" t="s">
        <v>170</v>
      </c>
      <c r="FJ18" s="1" t="s">
        <v>170</v>
      </c>
      <c r="FK18" s="1" t="s">
        <v>170</v>
      </c>
      <c r="FL18" s="1" t="s">
        <v>170</v>
      </c>
      <c r="FM18" s="1" t="s">
        <v>170</v>
      </c>
      <c r="FO18" s="1" t="s">
        <v>170</v>
      </c>
      <c r="FP18" s="1" t="s">
        <v>170</v>
      </c>
      <c r="FQ18" s="1" t="s">
        <v>170</v>
      </c>
      <c r="FR18" s="1" t="s">
        <v>170</v>
      </c>
      <c r="FS18" s="1" t="s">
        <v>170</v>
      </c>
      <c r="FU18" s="1" t="s">
        <v>249</v>
      </c>
      <c r="FV18" s="1" t="s">
        <v>170</v>
      </c>
      <c r="FW18" s="1" t="s">
        <v>250</v>
      </c>
      <c r="FX18" s="1" t="s">
        <v>251</v>
      </c>
      <c r="FY18" s="1" t="s">
        <v>170</v>
      </c>
      <c r="FZ18" s="1" t="s">
        <v>170</v>
      </c>
      <c r="GA18" s="1" t="s">
        <v>170</v>
      </c>
      <c r="GB18" s="1" t="s">
        <v>170</v>
      </c>
      <c r="GC18" s="1" t="s">
        <v>170</v>
      </c>
      <c r="GD18" s="1" t="s">
        <v>170</v>
      </c>
      <c r="GE18" s="1" t="s">
        <v>170</v>
      </c>
      <c r="GF18" s="1" t="s">
        <v>170</v>
      </c>
      <c r="GG18" s="1" t="s">
        <v>170</v>
      </c>
      <c r="GH18" s="1" t="s">
        <v>170</v>
      </c>
      <c r="GI18" s="1" t="s">
        <v>170</v>
      </c>
      <c r="GJ18" s="1" t="s">
        <v>170</v>
      </c>
      <c r="GK18" s="1" t="s">
        <v>170</v>
      </c>
      <c r="GL18" s="1" t="s">
        <v>170</v>
      </c>
      <c r="GM18" s="1" t="s">
        <v>170</v>
      </c>
      <c r="GN18" s="1" t="s">
        <v>170</v>
      </c>
      <c r="GO18" s="1" t="s">
        <v>170</v>
      </c>
      <c r="GP18" s="1" t="s">
        <v>170</v>
      </c>
      <c r="GQ18" s="1" t="s">
        <v>170</v>
      </c>
      <c r="GR18" s="1" t="s">
        <v>170</v>
      </c>
      <c r="GS18" s="1" t="s">
        <v>170</v>
      </c>
      <c r="GT18" s="1" t="s">
        <v>170</v>
      </c>
      <c r="GU18" s="1" t="s">
        <v>170</v>
      </c>
      <c r="GV18" s="1" t="s">
        <v>170</v>
      </c>
      <c r="GW18" s="1" t="s">
        <v>252</v>
      </c>
      <c r="GX18" s="1" t="s">
        <v>253</v>
      </c>
      <c r="GY18" s="1" t="s">
        <v>254</v>
      </c>
      <c r="GZ18" s="1" t="s">
        <v>170</v>
      </c>
      <c r="HB18" s="1" t="s">
        <v>170</v>
      </c>
      <c r="HD18" s="1" t="s">
        <v>170</v>
      </c>
      <c r="HF18" s="1" t="s">
        <v>170</v>
      </c>
      <c r="HH18" s="1" t="s">
        <v>170</v>
      </c>
      <c r="HJ18" s="1" t="s">
        <v>170</v>
      </c>
      <c r="HL18" s="1" t="s">
        <v>170</v>
      </c>
      <c r="HN18" s="1" t="s">
        <v>170</v>
      </c>
      <c r="HP18" s="1" t="s">
        <v>170</v>
      </c>
      <c r="HR18" s="1" t="s">
        <v>170</v>
      </c>
      <c r="HT18" s="1" t="s">
        <v>170</v>
      </c>
      <c r="HV18" s="1" t="s">
        <v>170</v>
      </c>
      <c r="HX18" s="1" t="s">
        <v>170</v>
      </c>
      <c r="HZ18" s="1" t="s">
        <v>255</v>
      </c>
      <c r="IA18" s="1" t="s">
        <v>170</v>
      </c>
      <c r="IB18" s="1" t="s">
        <v>170</v>
      </c>
      <c r="IC18" s="1" t="s">
        <v>170</v>
      </c>
      <c r="ID18" s="2" t="s">
        <v>2321</v>
      </c>
      <c r="IE18" s="1" t="s">
        <v>175</v>
      </c>
      <c r="IF18" s="1" t="s">
        <v>175</v>
      </c>
      <c r="IG18" s="89"/>
      <c r="IH18" s="12"/>
      <c r="II18" s="12"/>
      <c r="IJ18" s="12"/>
      <c r="IK18" s="12"/>
      <c r="IL18" s="12"/>
      <c r="IM18" s="12"/>
      <c r="IN18" s="12"/>
      <c r="IO18" s="12"/>
      <c r="IP18" s="12"/>
      <c r="IQ18" s="12"/>
      <c r="IR18" s="12"/>
      <c r="IS18" s="60"/>
      <c r="IT18" s="13"/>
      <c r="IU18" s="13"/>
      <c r="IV18" s="13"/>
      <c r="IW18" s="13"/>
      <c r="IX18" s="13"/>
      <c r="IY18" s="13"/>
      <c r="IZ18" s="13"/>
      <c r="JA18" s="13"/>
      <c r="JB18" s="13"/>
      <c r="JC18" s="13"/>
      <c r="JD18" s="13"/>
      <c r="JE18" s="13"/>
      <c r="JF18" s="13"/>
      <c r="JG18" s="114"/>
      <c r="JH18" s="20"/>
      <c r="JI18" s="21"/>
      <c r="JJ18" s="21"/>
      <c r="JK18" s="21"/>
      <c r="JL18" s="21"/>
      <c r="JM18" s="21"/>
      <c r="JN18" s="23"/>
      <c r="JO18" s="99" t="s">
        <v>2437</v>
      </c>
      <c r="JP18" s="11"/>
      <c r="JQ18" s="11"/>
      <c r="JR18" s="11"/>
      <c r="JS18" s="11"/>
      <c r="JT18" s="11"/>
      <c r="JU18" s="11"/>
      <c r="JV18" s="25"/>
    </row>
    <row r="19" spans="1:282" s="1" customFormat="1" ht="20.100000000000001" customHeight="1">
      <c r="A19" s="1" t="s">
        <v>1883</v>
      </c>
      <c r="B19" s="1" t="s">
        <v>1524</v>
      </c>
      <c r="C19" s="1" t="s">
        <v>1524</v>
      </c>
      <c r="D19" s="1" t="s">
        <v>1777</v>
      </c>
      <c r="E19" s="1" t="s">
        <v>2471</v>
      </c>
      <c r="F19" s="1" t="s">
        <v>1524</v>
      </c>
      <c r="G19" s="1" t="s">
        <v>400</v>
      </c>
      <c r="H19" s="1" t="s">
        <v>225</v>
      </c>
      <c r="I19" s="1" t="s">
        <v>1137</v>
      </c>
      <c r="J19" s="1" t="s">
        <v>226</v>
      </c>
      <c r="K19" s="71" t="s">
        <v>226</v>
      </c>
      <c r="N19" s="1">
        <v>1</v>
      </c>
      <c r="O19" s="1">
        <v>0</v>
      </c>
      <c r="P19" s="1">
        <v>0</v>
      </c>
      <c r="Q19" s="1">
        <v>0</v>
      </c>
      <c r="R19" s="1">
        <v>0</v>
      </c>
      <c r="S19" s="1">
        <v>0</v>
      </c>
      <c r="T19" s="1">
        <v>0</v>
      </c>
      <c r="V19" s="1" t="s">
        <v>1848</v>
      </c>
      <c r="W19" s="1" t="s">
        <v>170</v>
      </c>
      <c r="X19" s="1" t="s">
        <v>172</v>
      </c>
      <c r="Y19" s="1" t="s">
        <v>170</v>
      </c>
      <c r="Z19" s="1" t="s">
        <v>197</v>
      </c>
      <c r="AA19" s="1" t="s">
        <v>170</v>
      </c>
      <c r="AB19" s="1" t="s">
        <v>170</v>
      </c>
      <c r="AC19" s="1" t="s">
        <v>170</v>
      </c>
      <c r="AD19" s="1">
        <v>0</v>
      </c>
      <c r="AE19" s="1">
        <v>0</v>
      </c>
      <c r="AF19" s="1">
        <v>0</v>
      </c>
      <c r="AG19" s="1">
        <v>0</v>
      </c>
      <c r="AH19" s="1">
        <v>0</v>
      </c>
      <c r="AI19" s="1">
        <v>0</v>
      </c>
      <c r="AJ19" s="1">
        <v>0</v>
      </c>
      <c r="AK19" s="1">
        <v>0</v>
      </c>
      <c r="AN19" s="1" t="s">
        <v>170</v>
      </c>
      <c r="AO19" s="1" t="s">
        <v>468</v>
      </c>
      <c r="AP19" s="1" t="s">
        <v>226</v>
      </c>
      <c r="AQ19" s="2" t="s">
        <v>829</v>
      </c>
      <c r="AS19" s="1" t="s">
        <v>2322</v>
      </c>
      <c r="AT19" s="1" t="s">
        <v>830</v>
      </c>
      <c r="AU19" s="1" t="s">
        <v>831</v>
      </c>
      <c r="AV19" s="1" t="s">
        <v>832</v>
      </c>
      <c r="AW19" s="1" t="s">
        <v>833</v>
      </c>
      <c r="AX19" s="1" t="s">
        <v>1727</v>
      </c>
      <c r="AY19" s="1" t="s">
        <v>834</v>
      </c>
      <c r="AZ19" s="1" t="s">
        <v>835</v>
      </c>
      <c r="BA19" s="1" t="s">
        <v>836</v>
      </c>
      <c r="BB19" s="1" t="s">
        <v>837</v>
      </c>
      <c r="BC19" s="1" t="s">
        <v>1756</v>
      </c>
      <c r="BD19" s="1" t="s">
        <v>838</v>
      </c>
      <c r="BE19" s="1" t="s">
        <v>234</v>
      </c>
      <c r="BF19" s="1" t="s">
        <v>839</v>
      </c>
      <c r="BG19" s="1" t="s">
        <v>840</v>
      </c>
      <c r="BH19" s="140">
        <v>1</v>
      </c>
      <c r="BI19" s="1">
        <v>0</v>
      </c>
      <c r="BJ19" s="1">
        <v>0</v>
      </c>
      <c r="BK19" s="1">
        <v>0</v>
      </c>
      <c r="BL19" s="1">
        <v>1</v>
      </c>
      <c r="BM19" s="1">
        <v>1</v>
      </c>
      <c r="BN19" s="1">
        <v>0</v>
      </c>
      <c r="BO19" s="1">
        <v>0</v>
      </c>
      <c r="BP19" s="1">
        <v>0</v>
      </c>
      <c r="BQ19" s="1">
        <v>1</v>
      </c>
      <c r="BR19" s="1">
        <v>0</v>
      </c>
      <c r="BS19" s="1">
        <v>0</v>
      </c>
      <c r="BT19" s="1" t="s">
        <v>841</v>
      </c>
      <c r="BU19" s="140" t="s">
        <v>842</v>
      </c>
      <c r="BV19" s="140" t="s">
        <v>2402</v>
      </c>
      <c r="BW19" s="140" t="s">
        <v>843</v>
      </c>
      <c r="BX19" s="140" t="s">
        <v>2323</v>
      </c>
      <c r="BY19" s="140" t="s">
        <v>194</v>
      </c>
      <c r="BZ19" s="140" t="s">
        <v>170</v>
      </c>
      <c r="CA19" s="1" t="s">
        <v>170</v>
      </c>
      <c r="CB19" s="1" t="s">
        <v>170</v>
      </c>
      <c r="CC19" s="1" t="s">
        <v>170</v>
      </c>
      <c r="CD19" s="1" t="s">
        <v>170</v>
      </c>
      <c r="CE19" s="1" t="s">
        <v>170</v>
      </c>
      <c r="CG19" s="1" t="s">
        <v>170</v>
      </c>
      <c r="CH19" s="1" t="s">
        <v>170</v>
      </c>
      <c r="CI19" s="1" t="s">
        <v>170</v>
      </c>
      <c r="CJ19" s="1" t="s">
        <v>170</v>
      </c>
      <c r="CK19" s="1">
        <v>0</v>
      </c>
      <c r="CL19" s="1">
        <v>0</v>
      </c>
      <c r="CM19" s="1">
        <v>0</v>
      </c>
      <c r="CN19" s="1">
        <v>0</v>
      </c>
      <c r="CP19" s="1" t="s">
        <v>170</v>
      </c>
      <c r="CR19" s="1" t="s">
        <v>170</v>
      </c>
      <c r="CS19" s="1" t="s">
        <v>170</v>
      </c>
      <c r="CT19" s="1" t="s">
        <v>170</v>
      </c>
      <c r="CU19" s="1" t="s">
        <v>170</v>
      </c>
      <c r="CV19" s="1">
        <v>0</v>
      </c>
      <c r="CW19" s="1">
        <v>0</v>
      </c>
      <c r="CX19" s="1" t="s">
        <v>170</v>
      </c>
      <c r="CY19" s="1" t="s">
        <v>170</v>
      </c>
      <c r="CZ19" s="2"/>
      <c r="DA19" s="1" t="s">
        <v>887</v>
      </c>
      <c r="DB19" s="61" t="s">
        <v>844</v>
      </c>
      <c r="DC19" s="61" t="s">
        <v>845</v>
      </c>
      <c r="DD19" s="61" t="s">
        <v>846</v>
      </c>
      <c r="DE19" s="61" t="s">
        <v>2324</v>
      </c>
      <c r="DF19" s="2" t="s">
        <v>175</v>
      </c>
      <c r="DG19" s="2" t="s">
        <v>292</v>
      </c>
      <c r="DH19" s="2">
        <v>0</v>
      </c>
      <c r="DI19" s="2">
        <v>0</v>
      </c>
      <c r="DJ19" s="2">
        <v>0</v>
      </c>
      <c r="DK19" s="2">
        <v>0</v>
      </c>
      <c r="DL19" s="2" t="s">
        <v>245</v>
      </c>
      <c r="DM19" s="2" t="s">
        <v>170</v>
      </c>
      <c r="DN19" s="2" t="s">
        <v>847</v>
      </c>
      <c r="DO19" s="1" t="s">
        <v>848</v>
      </c>
      <c r="DP19" s="1" t="s">
        <v>2402</v>
      </c>
      <c r="DQ19" s="1" t="s">
        <v>247</v>
      </c>
      <c r="DR19" s="1" t="s">
        <v>849</v>
      </c>
      <c r="DS19" s="1" t="s">
        <v>202</v>
      </c>
      <c r="DT19" s="1" t="s">
        <v>170</v>
      </c>
      <c r="DU19" s="1" t="s">
        <v>170</v>
      </c>
      <c r="DV19" s="1" t="s">
        <v>170</v>
      </c>
      <c r="DW19" s="1" t="s">
        <v>170</v>
      </c>
      <c r="DX19" s="1" t="s">
        <v>170</v>
      </c>
      <c r="DY19" s="1">
        <v>0</v>
      </c>
      <c r="DZ19" s="1">
        <v>0</v>
      </c>
      <c r="EA19" s="1">
        <v>0</v>
      </c>
      <c r="ED19" s="1" t="s">
        <v>170</v>
      </c>
      <c r="EE19" s="1" t="s">
        <v>170</v>
      </c>
      <c r="EG19" s="1" t="s">
        <v>170</v>
      </c>
      <c r="EH19" s="1" t="s">
        <v>170</v>
      </c>
      <c r="EI19" s="1" t="s">
        <v>170</v>
      </c>
      <c r="EJ19" s="1" t="s">
        <v>170</v>
      </c>
      <c r="EK19" s="1">
        <v>0</v>
      </c>
      <c r="EL19" s="1">
        <v>0</v>
      </c>
      <c r="EM19" s="1">
        <v>0</v>
      </c>
      <c r="EO19" s="1" t="s">
        <v>170</v>
      </c>
      <c r="EQ19" s="1" t="s">
        <v>170</v>
      </c>
      <c r="ER19" s="1" t="s">
        <v>170</v>
      </c>
      <c r="ES19" s="1" t="s">
        <v>170</v>
      </c>
      <c r="ET19" s="1" t="s">
        <v>170</v>
      </c>
      <c r="EU19" s="1" t="s">
        <v>170</v>
      </c>
      <c r="EW19" s="1" t="s">
        <v>850</v>
      </c>
      <c r="EX19" s="1" t="s">
        <v>851</v>
      </c>
      <c r="EY19" s="1" t="s">
        <v>247</v>
      </c>
      <c r="EZ19" s="1" t="s">
        <v>852</v>
      </c>
      <c r="FA19" s="1" t="s">
        <v>170</v>
      </c>
      <c r="FB19" s="1" t="s">
        <v>853</v>
      </c>
      <c r="FC19" s="1" t="s">
        <v>170</v>
      </c>
      <c r="FD19" s="1" t="s">
        <v>170</v>
      </c>
      <c r="FE19" s="1" t="s">
        <v>170</v>
      </c>
      <c r="FF19" s="1" t="s">
        <v>170</v>
      </c>
      <c r="FG19" s="1" t="s">
        <v>170</v>
      </c>
      <c r="FI19" s="1" t="s">
        <v>170</v>
      </c>
      <c r="FJ19" s="1" t="s">
        <v>170</v>
      </c>
      <c r="FK19" s="1" t="s">
        <v>170</v>
      </c>
      <c r="FL19" s="1" t="s">
        <v>170</v>
      </c>
      <c r="FM19" s="1" t="s">
        <v>170</v>
      </c>
      <c r="FO19" s="1" t="s">
        <v>854</v>
      </c>
      <c r="FP19" s="1" t="s">
        <v>2411</v>
      </c>
      <c r="FQ19" s="1" t="s">
        <v>855</v>
      </c>
      <c r="FR19" s="1" t="s">
        <v>2325</v>
      </c>
      <c r="FT19" s="1" t="s">
        <v>170</v>
      </c>
      <c r="FU19" s="1" t="s">
        <v>249</v>
      </c>
      <c r="FV19" s="1" t="s">
        <v>170</v>
      </c>
      <c r="FW19" s="1" t="s">
        <v>2326</v>
      </c>
      <c r="FX19" s="1" t="s">
        <v>856</v>
      </c>
      <c r="FY19" s="1" t="s">
        <v>170</v>
      </c>
      <c r="FZ19" s="1" t="s">
        <v>170</v>
      </c>
      <c r="GA19" s="1" t="s">
        <v>170</v>
      </c>
      <c r="GB19" s="1" t="s">
        <v>170</v>
      </c>
      <c r="GC19" s="1" t="s">
        <v>170</v>
      </c>
      <c r="GD19" s="1" t="s">
        <v>170</v>
      </c>
      <c r="GE19" s="1" t="s">
        <v>170</v>
      </c>
      <c r="GF19" s="1" t="s">
        <v>170</v>
      </c>
      <c r="GG19" s="1" t="s">
        <v>170</v>
      </c>
      <c r="GH19" s="1" t="s">
        <v>170</v>
      </c>
      <c r="GI19" s="1" t="s">
        <v>170</v>
      </c>
      <c r="GJ19" s="1" t="s">
        <v>170</v>
      </c>
      <c r="GK19" s="1" t="s">
        <v>170</v>
      </c>
      <c r="GL19" s="1" t="s">
        <v>170</v>
      </c>
      <c r="GM19" s="1" t="s">
        <v>170</v>
      </c>
      <c r="GN19" s="1" t="s">
        <v>170</v>
      </c>
      <c r="GO19" s="1" t="s">
        <v>170</v>
      </c>
      <c r="GP19" s="1" t="s">
        <v>170</v>
      </c>
      <c r="GQ19" s="1" t="s">
        <v>170</v>
      </c>
      <c r="GR19" s="1" t="s">
        <v>170</v>
      </c>
      <c r="GS19" s="1" t="s">
        <v>170</v>
      </c>
      <c r="GT19" s="1" t="s">
        <v>170</v>
      </c>
      <c r="GU19" s="1" t="s">
        <v>170</v>
      </c>
      <c r="GV19" s="1" t="s">
        <v>170</v>
      </c>
      <c r="GW19" s="1" t="s">
        <v>234</v>
      </c>
      <c r="GX19" s="1" t="s">
        <v>857</v>
      </c>
      <c r="GY19" s="1" t="s">
        <v>858</v>
      </c>
      <c r="GZ19" s="1" t="s">
        <v>859</v>
      </c>
      <c r="HA19" s="1" t="s">
        <v>170</v>
      </c>
      <c r="HB19" s="1" t="s">
        <v>170</v>
      </c>
      <c r="HD19" s="1" t="s">
        <v>170</v>
      </c>
      <c r="HF19" s="1" t="s">
        <v>170</v>
      </c>
      <c r="HH19" s="1" t="s">
        <v>170</v>
      </c>
      <c r="HJ19" s="1" t="s">
        <v>170</v>
      </c>
      <c r="HL19" s="1" t="s">
        <v>170</v>
      </c>
      <c r="HN19" s="1" t="s">
        <v>170</v>
      </c>
      <c r="HP19" s="1" t="s">
        <v>170</v>
      </c>
      <c r="HR19" s="1" t="s">
        <v>170</v>
      </c>
      <c r="HT19" s="1" t="s">
        <v>170</v>
      </c>
      <c r="HV19" s="1" t="s">
        <v>170</v>
      </c>
      <c r="HX19" s="1" t="s">
        <v>170</v>
      </c>
      <c r="HZ19" s="1" t="s">
        <v>860</v>
      </c>
      <c r="IA19" s="1" t="s">
        <v>170</v>
      </c>
      <c r="IB19" s="1" t="s">
        <v>170</v>
      </c>
      <c r="IC19" s="1" t="s">
        <v>170</v>
      </c>
      <c r="ID19" s="1" t="s">
        <v>861</v>
      </c>
      <c r="IE19" s="1" t="s">
        <v>175</v>
      </c>
      <c r="IF19" s="1" t="s">
        <v>197</v>
      </c>
      <c r="IG19" s="89"/>
      <c r="IH19" s="12"/>
      <c r="II19" s="12"/>
      <c r="IJ19" s="12"/>
      <c r="IK19" s="12"/>
      <c r="IL19" s="12"/>
      <c r="IM19" s="12"/>
      <c r="IN19" s="12"/>
      <c r="IO19" s="12"/>
      <c r="IP19" s="12"/>
      <c r="IQ19" s="12"/>
      <c r="IR19" s="12"/>
      <c r="IS19" s="60"/>
      <c r="IT19" s="13"/>
      <c r="IU19" s="13"/>
      <c r="IV19" s="13"/>
      <c r="IW19" s="13"/>
      <c r="IX19" s="13"/>
      <c r="IY19" s="13"/>
      <c r="IZ19" s="13"/>
      <c r="JA19" s="13"/>
      <c r="JB19" s="13"/>
      <c r="JC19" s="13"/>
      <c r="JD19" s="13"/>
      <c r="JE19" s="13"/>
      <c r="JF19" s="13"/>
      <c r="JG19" s="114"/>
      <c r="JH19" s="20"/>
      <c r="JI19" s="21"/>
      <c r="JJ19" s="21"/>
      <c r="JK19" s="21"/>
      <c r="JL19" s="21"/>
      <c r="JM19" s="21"/>
      <c r="JN19" s="23"/>
      <c r="JO19" s="99" t="s">
        <v>2437</v>
      </c>
      <c r="JP19" s="11"/>
      <c r="JQ19" s="11"/>
      <c r="JR19" s="11"/>
      <c r="JS19" s="11"/>
      <c r="JT19" s="11"/>
      <c r="JU19" s="11"/>
      <c r="JV19" s="25"/>
    </row>
    <row r="20" spans="1:282" s="1" customFormat="1" ht="20.100000000000001" customHeight="1">
      <c r="A20" s="1" t="s">
        <v>1883</v>
      </c>
      <c r="B20" s="1" t="s">
        <v>1525</v>
      </c>
      <c r="C20" s="1" t="s">
        <v>1525</v>
      </c>
      <c r="D20" s="1" t="s">
        <v>1777</v>
      </c>
      <c r="E20" s="1" t="s">
        <v>2471</v>
      </c>
      <c r="F20" s="1" t="s">
        <v>1525</v>
      </c>
      <c r="G20" s="1" t="s">
        <v>1138</v>
      </c>
      <c r="H20" s="1" t="s">
        <v>257</v>
      </c>
      <c r="I20" s="1" t="s">
        <v>1137</v>
      </c>
      <c r="J20" s="1" t="s">
        <v>226</v>
      </c>
      <c r="K20" s="71" t="s">
        <v>226</v>
      </c>
      <c r="N20" s="1">
        <v>0</v>
      </c>
      <c r="O20" s="1">
        <v>0</v>
      </c>
      <c r="P20" s="1">
        <v>0</v>
      </c>
      <c r="Q20" s="1">
        <v>1</v>
      </c>
      <c r="R20" s="1">
        <v>0</v>
      </c>
      <c r="S20" s="1">
        <v>0</v>
      </c>
      <c r="T20" s="1">
        <v>0</v>
      </c>
      <c r="V20" s="1" t="s">
        <v>1850</v>
      </c>
      <c r="W20" s="1" t="s">
        <v>170</v>
      </c>
      <c r="X20" s="1" t="s">
        <v>172</v>
      </c>
      <c r="Y20" s="1" t="s">
        <v>170</v>
      </c>
      <c r="Z20" s="1" t="s">
        <v>197</v>
      </c>
      <c r="AA20" s="1" t="s">
        <v>170</v>
      </c>
      <c r="AB20" s="1" t="s">
        <v>170</v>
      </c>
      <c r="AC20" s="1" t="s">
        <v>170</v>
      </c>
      <c r="AD20" s="1">
        <v>0</v>
      </c>
      <c r="AE20" s="1">
        <v>0</v>
      </c>
      <c r="AF20" s="1">
        <v>0</v>
      </c>
      <c r="AG20" s="1">
        <v>0</v>
      </c>
      <c r="AH20" s="1">
        <v>0</v>
      </c>
      <c r="AI20" s="1">
        <v>0</v>
      </c>
      <c r="AJ20" s="1">
        <v>0</v>
      </c>
      <c r="AK20" s="1">
        <v>0</v>
      </c>
      <c r="AN20" s="1" t="s">
        <v>170</v>
      </c>
      <c r="AO20" s="1" t="s">
        <v>468</v>
      </c>
      <c r="AP20" s="1" t="s">
        <v>226</v>
      </c>
      <c r="AQ20" s="2" t="s">
        <v>2327</v>
      </c>
      <c r="AS20" s="1" t="s">
        <v>1698</v>
      </c>
      <c r="AT20" s="1" t="s">
        <v>2328</v>
      </c>
      <c r="AU20" s="1" t="s">
        <v>808</v>
      </c>
      <c r="AV20" s="1" t="s">
        <v>809</v>
      </c>
      <c r="AW20" s="1" t="s">
        <v>2329</v>
      </c>
      <c r="AX20" s="1" t="s">
        <v>1728</v>
      </c>
      <c r="AY20" s="2" t="s">
        <v>2361</v>
      </c>
      <c r="AZ20" s="1" t="s">
        <v>810</v>
      </c>
      <c r="BA20" s="1" t="s">
        <v>811</v>
      </c>
      <c r="BB20" s="1" t="s">
        <v>2330</v>
      </c>
      <c r="BC20" s="1" t="s">
        <v>2331</v>
      </c>
      <c r="BD20" s="1" t="s">
        <v>812</v>
      </c>
      <c r="BE20" s="1" t="s">
        <v>234</v>
      </c>
      <c r="BF20" s="1" t="s">
        <v>2332</v>
      </c>
      <c r="BG20" s="1" t="s">
        <v>2333</v>
      </c>
      <c r="BH20" s="140">
        <v>1</v>
      </c>
      <c r="BI20" s="1">
        <v>1</v>
      </c>
      <c r="BJ20" s="1">
        <v>0</v>
      </c>
      <c r="BK20" s="1">
        <v>0</v>
      </c>
      <c r="BL20" s="1">
        <v>0</v>
      </c>
      <c r="BM20" s="1">
        <v>1</v>
      </c>
      <c r="BN20" s="1">
        <v>0</v>
      </c>
      <c r="BO20" s="1">
        <v>1</v>
      </c>
      <c r="BP20" s="1">
        <v>0</v>
      </c>
      <c r="BQ20" s="1">
        <v>0</v>
      </c>
      <c r="BR20" s="1">
        <v>0</v>
      </c>
      <c r="BS20" s="1">
        <v>0</v>
      </c>
      <c r="BU20" s="140" t="s">
        <v>813</v>
      </c>
      <c r="BV20" s="140" t="s">
        <v>2402</v>
      </c>
      <c r="BW20" s="140" t="s">
        <v>814</v>
      </c>
      <c r="BX20" s="140" t="s">
        <v>815</v>
      </c>
      <c r="BY20" s="140" t="s">
        <v>194</v>
      </c>
      <c r="BZ20" s="140" t="s">
        <v>170</v>
      </c>
      <c r="CA20" s="1" t="s">
        <v>816</v>
      </c>
      <c r="CB20" s="1" t="s">
        <v>2402</v>
      </c>
      <c r="CC20" s="1" t="s">
        <v>2334</v>
      </c>
      <c r="CD20" s="1" t="s">
        <v>817</v>
      </c>
      <c r="CE20" s="1" t="s">
        <v>202</v>
      </c>
      <c r="CF20" s="1" t="s">
        <v>170</v>
      </c>
      <c r="CG20" s="1" t="s">
        <v>170</v>
      </c>
      <c r="CH20" s="1" t="s">
        <v>170</v>
      </c>
      <c r="CI20" s="1" t="s">
        <v>170</v>
      </c>
      <c r="CJ20" s="1" t="s">
        <v>170</v>
      </c>
      <c r="CK20" s="1">
        <v>0</v>
      </c>
      <c r="CL20" s="1">
        <v>0</v>
      </c>
      <c r="CM20" s="1">
        <v>0</v>
      </c>
      <c r="CN20" s="1">
        <v>0</v>
      </c>
      <c r="CP20" s="1" t="s">
        <v>170</v>
      </c>
      <c r="CR20" s="1" t="s">
        <v>170</v>
      </c>
      <c r="CS20" s="1" t="s">
        <v>170</v>
      </c>
      <c r="CT20" s="1" t="s">
        <v>170</v>
      </c>
      <c r="CU20" s="1" t="s">
        <v>170</v>
      </c>
      <c r="CV20" s="1">
        <v>0</v>
      </c>
      <c r="CW20" s="1">
        <v>0</v>
      </c>
      <c r="CX20" s="1" t="s">
        <v>170</v>
      </c>
      <c r="CY20" s="1" t="s">
        <v>170</v>
      </c>
      <c r="CZ20" s="2"/>
      <c r="DB20" s="61" t="s">
        <v>170</v>
      </c>
      <c r="DC20" s="61" t="s">
        <v>170</v>
      </c>
      <c r="DD20" s="61" t="s">
        <v>170</v>
      </c>
      <c r="DE20" s="61" t="s">
        <v>170</v>
      </c>
      <c r="DF20" s="2" t="s">
        <v>170</v>
      </c>
      <c r="DG20" s="2" t="s">
        <v>170</v>
      </c>
      <c r="DH20" s="2">
        <v>0</v>
      </c>
      <c r="DI20" s="2">
        <v>0</v>
      </c>
      <c r="DJ20" s="2">
        <v>0</v>
      </c>
      <c r="DK20" s="2">
        <v>0</v>
      </c>
      <c r="DL20" s="2"/>
      <c r="DM20" s="2" t="s">
        <v>170</v>
      </c>
      <c r="DN20" s="2"/>
      <c r="DO20" s="1" t="s">
        <v>2335</v>
      </c>
      <c r="DP20" s="1" t="s">
        <v>818</v>
      </c>
      <c r="DQ20" s="1" t="s">
        <v>819</v>
      </c>
      <c r="DR20" s="1" t="s">
        <v>820</v>
      </c>
      <c r="DS20" s="1" t="s">
        <v>194</v>
      </c>
      <c r="DT20" s="1" t="s">
        <v>170</v>
      </c>
      <c r="DU20" s="1" t="s">
        <v>170</v>
      </c>
      <c r="DV20" s="1" t="s">
        <v>170</v>
      </c>
      <c r="DW20" s="1" t="s">
        <v>170</v>
      </c>
      <c r="DX20" s="1" t="s">
        <v>170</v>
      </c>
      <c r="DY20" s="1">
        <v>0</v>
      </c>
      <c r="DZ20" s="1">
        <v>0</v>
      </c>
      <c r="EA20" s="1">
        <v>0</v>
      </c>
      <c r="ED20" s="1" t="s">
        <v>170</v>
      </c>
      <c r="EE20" s="1" t="s">
        <v>170</v>
      </c>
      <c r="EG20" s="1" t="s">
        <v>821</v>
      </c>
      <c r="EH20" s="1" t="s">
        <v>2408</v>
      </c>
      <c r="EI20" s="1" t="s">
        <v>822</v>
      </c>
      <c r="EJ20" s="1" t="s">
        <v>823</v>
      </c>
      <c r="EK20" s="1">
        <v>0</v>
      </c>
      <c r="EL20" s="1">
        <v>0</v>
      </c>
      <c r="EM20" s="1">
        <v>0</v>
      </c>
      <c r="EN20" s="1" t="s">
        <v>824</v>
      </c>
      <c r="EO20" s="1" t="s">
        <v>194</v>
      </c>
      <c r="EP20" s="1" t="s">
        <v>170</v>
      </c>
      <c r="EQ20" s="1" t="s">
        <v>170</v>
      </c>
      <c r="ER20" s="1" t="s">
        <v>170</v>
      </c>
      <c r="ES20" s="1" t="s">
        <v>170</v>
      </c>
      <c r="ET20" s="1" t="s">
        <v>170</v>
      </c>
      <c r="EU20" s="1" t="s">
        <v>170</v>
      </c>
      <c r="EW20" s="1" t="s">
        <v>170</v>
      </c>
      <c r="EX20" s="1" t="s">
        <v>170</v>
      </c>
      <c r="EY20" s="1" t="s">
        <v>170</v>
      </c>
      <c r="EZ20" s="1" t="s">
        <v>170</v>
      </c>
      <c r="FA20" s="1" t="s">
        <v>170</v>
      </c>
      <c r="FC20" s="1" t="s">
        <v>170</v>
      </c>
      <c r="FD20" s="1" t="s">
        <v>170</v>
      </c>
      <c r="FE20" s="1" t="s">
        <v>170</v>
      </c>
      <c r="FF20" s="1" t="s">
        <v>170</v>
      </c>
      <c r="FG20" s="1" t="s">
        <v>170</v>
      </c>
      <c r="FI20" s="1" t="s">
        <v>170</v>
      </c>
      <c r="FJ20" s="1" t="s">
        <v>170</v>
      </c>
      <c r="FK20" s="1" t="s">
        <v>170</v>
      </c>
      <c r="FL20" s="1" t="s">
        <v>170</v>
      </c>
      <c r="FM20" s="1" t="s">
        <v>170</v>
      </c>
      <c r="FO20" s="1" t="s">
        <v>170</v>
      </c>
      <c r="FP20" s="1" t="s">
        <v>170</v>
      </c>
      <c r="FQ20" s="1" t="s">
        <v>170</v>
      </c>
      <c r="FR20" s="1" t="s">
        <v>170</v>
      </c>
      <c r="FS20" s="1" t="s">
        <v>170</v>
      </c>
      <c r="FU20" s="1" t="s">
        <v>249</v>
      </c>
      <c r="FV20" s="1" t="s">
        <v>170</v>
      </c>
      <c r="FW20" s="1" t="s">
        <v>825</v>
      </c>
      <c r="FX20" s="1" t="s">
        <v>826</v>
      </c>
      <c r="FY20" s="1" t="s">
        <v>170</v>
      </c>
      <c r="FZ20" s="1" t="s">
        <v>170</v>
      </c>
      <c r="GA20" s="1" t="s">
        <v>170</v>
      </c>
      <c r="GB20" s="1" t="s">
        <v>170</v>
      </c>
      <c r="GC20" s="1" t="s">
        <v>170</v>
      </c>
      <c r="GD20" s="1" t="s">
        <v>170</v>
      </c>
      <c r="GE20" s="1" t="s">
        <v>170</v>
      </c>
      <c r="GF20" s="1" t="s">
        <v>170</v>
      </c>
      <c r="GG20" s="1" t="s">
        <v>170</v>
      </c>
      <c r="GH20" s="1" t="s">
        <v>170</v>
      </c>
      <c r="GI20" s="1" t="s">
        <v>170</v>
      </c>
      <c r="GJ20" s="1" t="s">
        <v>170</v>
      </c>
      <c r="GK20" s="1" t="s">
        <v>170</v>
      </c>
      <c r="GL20" s="1" t="s">
        <v>170</v>
      </c>
      <c r="GM20" s="1" t="s">
        <v>170</v>
      </c>
      <c r="GN20" s="1" t="s">
        <v>170</v>
      </c>
      <c r="GO20" s="1" t="s">
        <v>170</v>
      </c>
      <c r="GP20" s="1" t="s">
        <v>170</v>
      </c>
      <c r="GQ20" s="1" t="s">
        <v>170</v>
      </c>
      <c r="GR20" s="1" t="s">
        <v>170</v>
      </c>
      <c r="GS20" s="1" t="s">
        <v>170</v>
      </c>
      <c r="GT20" s="1" t="s">
        <v>170</v>
      </c>
      <c r="GU20" s="1" t="s">
        <v>170</v>
      </c>
      <c r="GV20" s="1" t="s">
        <v>170</v>
      </c>
      <c r="GW20" s="1" t="s">
        <v>808</v>
      </c>
      <c r="GX20" s="1" t="s">
        <v>827</v>
      </c>
      <c r="GY20" s="1" t="s">
        <v>828</v>
      </c>
      <c r="GZ20" s="1" t="s">
        <v>319</v>
      </c>
      <c r="HA20" s="1" t="s">
        <v>170</v>
      </c>
      <c r="HB20" s="1" t="s">
        <v>170</v>
      </c>
      <c r="HD20" s="1" t="s">
        <v>170</v>
      </c>
      <c r="HF20" s="1" t="s">
        <v>170</v>
      </c>
      <c r="HH20" s="1" t="s">
        <v>170</v>
      </c>
      <c r="HJ20" s="1" t="s">
        <v>170</v>
      </c>
      <c r="HL20" s="1" t="s">
        <v>170</v>
      </c>
      <c r="HN20" s="1" t="s">
        <v>170</v>
      </c>
      <c r="HP20" s="1" t="s">
        <v>170</v>
      </c>
      <c r="HR20" s="1" t="s">
        <v>170</v>
      </c>
      <c r="HT20" s="1" t="s">
        <v>170</v>
      </c>
      <c r="HV20" s="1" t="s">
        <v>170</v>
      </c>
      <c r="HX20" s="1" t="s">
        <v>170</v>
      </c>
      <c r="HZ20" s="1" t="s">
        <v>2336</v>
      </c>
      <c r="IA20" s="1" t="s">
        <v>170</v>
      </c>
      <c r="IB20" s="1" t="s">
        <v>170</v>
      </c>
      <c r="IC20" s="1" t="s">
        <v>170</v>
      </c>
      <c r="ID20" s="1" t="s">
        <v>2337</v>
      </c>
      <c r="IE20" s="1" t="s">
        <v>175</v>
      </c>
      <c r="IF20" s="1" t="s">
        <v>175</v>
      </c>
      <c r="IG20" s="89"/>
      <c r="IH20" s="12"/>
      <c r="II20" s="12"/>
      <c r="IJ20" s="12"/>
      <c r="IK20" s="12"/>
      <c r="IL20" s="12"/>
      <c r="IM20" s="12"/>
      <c r="IN20" s="12"/>
      <c r="IO20" s="12"/>
      <c r="IP20" s="12"/>
      <c r="IQ20" s="12"/>
      <c r="IR20" s="12"/>
      <c r="IS20" s="60"/>
      <c r="IT20" s="13"/>
      <c r="IU20" s="13"/>
      <c r="IV20" s="13"/>
      <c r="IW20" s="13"/>
      <c r="IX20" s="13"/>
      <c r="IY20" s="13"/>
      <c r="IZ20" s="13"/>
      <c r="JA20" s="13"/>
      <c r="JB20" s="13"/>
      <c r="JC20" s="13"/>
      <c r="JD20" s="13"/>
      <c r="JE20" s="13"/>
      <c r="JF20" s="13"/>
      <c r="JG20" s="114"/>
      <c r="JH20" s="20"/>
      <c r="JI20" s="21"/>
      <c r="JJ20" s="21"/>
      <c r="JK20" s="21"/>
      <c r="JL20" s="21"/>
      <c r="JM20" s="21"/>
      <c r="JN20" s="23"/>
      <c r="JO20" s="99" t="s">
        <v>2437</v>
      </c>
      <c r="JP20" s="11"/>
      <c r="JQ20" s="11"/>
      <c r="JR20" s="11"/>
      <c r="JS20" s="11"/>
      <c r="JT20" s="11"/>
      <c r="JU20" s="11"/>
      <c r="JV20" s="25"/>
    </row>
    <row r="21" spans="1:282" s="1" customFormat="1" ht="20.100000000000001" customHeight="1">
      <c r="A21" s="1" t="s">
        <v>1883</v>
      </c>
      <c r="B21" s="1" t="s">
        <v>1526</v>
      </c>
      <c r="C21" s="1" t="s">
        <v>1526</v>
      </c>
      <c r="D21" s="1" t="s">
        <v>1777</v>
      </c>
      <c r="E21" s="1" t="s">
        <v>2471</v>
      </c>
      <c r="F21" s="1" t="s">
        <v>1526</v>
      </c>
      <c r="G21" s="1" t="s">
        <v>256</v>
      </c>
      <c r="H21" s="1" t="s">
        <v>225</v>
      </c>
      <c r="I21" s="1" t="s">
        <v>1137</v>
      </c>
      <c r="J21" s="1" t="s">
        <v>862</v>
      </c>
      <c r="K21" s="71" t="s">
        <v>226</v>
      </c>
      <c r="N21" s="1">
        <v>1</v>
      </c>
      <c r="O21" s="1">
        <v>0</v>
      </c>
      <c r="P21" s="1">
        <v>0</v>
      </c>
      <c r="Q21" s="1">
        <v>0</v>
      </c>
      <c r="R21" s="1">
        <v>0</v>
      </c>
      <c r="S21" s="1">
        <v>0</v>
      </c>
      <c r="T21" s="1">
        <v>0</v>
      </c>
      <c r="V21" s="1" t="s">
        <v>1848</v>
      </c>
      <c r="W21" s="1" t="s">
        <v>170</v>
      </c>
      <c r="X21" s="1" t="s">
        <v>172</v>
      </c>
      <c r="Y21" s="1" t="s">
        <v>170</v>
      </c>
      <c r="Z21" s="1" t="s">
        <v>197</v>
      </c>
      <c r="AA21" s="1" t="s">
        <v>170</v>
      </c>
      <c r="AB21" s="1" t="s">
        <v>170</v>
      </c>
      <c r="AC21" s="1" t="s">
        <v>170</v>
      </c>
      <c r="AD21" s="1">
        <v>0</v>
      </c>
      <c r="AE21" s="1">
        <v>0</v>
      </c>
      <c r="AF21" s="1">
        <v>0</v>
      </c>
      <c r="AG21" s="1">
        <v>0</v>
      </c>
      <c r="AH21" s="1">
        <v>0</v>
      </c>
      <c r="AI21" s="1">
        <v>0</v>
      </c>
      <c r="AJ21" s="1">
        <v>0</v>
      </c>
      <c r="AK21" s="1">
        <v>0</v>
      </c>
      <c r="AN21" s="1" t="s">
        <v>170</v>
      </c>
      <c r="AO21" s="1" t="s">
        <v>468</v>
      </c>
      <c r="AP21" s="1" t="s">
        <v>862</v>
      </c>
      <c r="AQ21" s="1" t="s">
        <v>197</v>
      </c>
      <c r="AR21" s="2" t="s">
        <v>2338</v>
      </c>
      <c r="AS21" s="1" t="s">
        <v>1699</v>
      </c>
      <c r="AT21" s="1" t="s">
        <v>2383</v>
      </c>
      <c r="AU21" s="1" t="s">
        <v>234</v>
      </c>
      <c r="AV21" s="1" t="s">
        <v>863</v>
      </c>
      <c r="AW21" s="1" t="s">
        <v>864</v>
      </c>
      <c r="AX21" s="1" t="s">
        <v>1729</v>
      </c>
      <c r="AY21" s="1" t="s">
        <v>865</v>
      </c>
      <c r="AZ21" s="1" t="s">
        <v>234</v>
      </c>
      <c r="BA21" s="1" t="s">
        <v>866</v>
      </c>
      <c r="BB21" s="1" t="s">
        <v>867</v>
      </c>
      <c r="BC21" s="1" t="s">
        <v>1757</v>
      </c>
      <c r="BD21" s="1" t="s">
        <v>868</v>
      </c>
      <c r="BE21" s="1" t="s">
        <v>475</v>
      </c>
      <c r="BF21" s="1" t="s">
        <v>869</v>
      </c>
      <c r="BG21" s="1" t="s">
        <v>870</v>
      </c>
      <c r="BH21" s="140">
        <v>1</v>
      </c>
      <c r="BI21" s="1">
        <v>0</v>
      </c>
      <c r="BJ21" s="1">
        <v>0</v>
      </c>
      <c r="BK21" s="1">
        <v>0</v>
      </c>
      <c r="BL21" s="1">
        <v>1</v>
      </c>
      <c r="BM21" s="1">
        <v>0</v>
      </c>
      <c r="BN21" s="1">
        <v>0</v>
      </c>
      <c r="BO21" s="1">
        <v>1</v>
      </c>
      <c r="BP21" s="1">
        <v>0</v>
      </c>
      <c r="BQ21" s="1">
        <v>1</v>
      </c>
      <c r="BR21" s="1">
        <v>0</v>
      </c>
      <c r="BS21" s="1">
        <v>0</v>
      </c>
      <c r="BU21" s="140" t="s">
        <v>871</v>
      </c>
      <c r="BV21" s="140" t="s">
        <v>2402</v>
      </c>
      <c r="BW21" s="140" t="s">
        <v>872</v>
      </c>
      <c r="BX21" s="140" t="s">
        <v>2364</v>
      </c>
      <c r="BY21" s="140" t="s">
        <v>194</v>
      </c>
      <c r="BZ21" s="140" t="s">
        <v>170</v>
      </c>
      <c r="CA21" s="1" t="s">
        <v>170</v>
      </c>
      <c r="CB21" s="1" t="s">
        <v>170</v>
      </c>
      <c r="CC21" s="1" t="s">
        <v>170</v>
      </c>
      <c r="CD21" s="1" t="s">
        <v>170</v>
      </c>
      <c r="CE21" s="1" t="s">
        <v>170</v>
      </c>
      <c r="CG21" s="1" t="s">
        <v>170</v>
      </c>
      <c r="CH21" s="1" t="s">
        <v>170</v>
      </c>
      <c r="CI21" s="1" t="s">
        <v>170</v>
      </c>
      <c r="CJ21" s="1" t="s">
        <v>170</v>
      </c>
      <c r="CK21" s="1">
        <v>0</v>
      </c>
      <c r="CL21" s="1">
        <v>0</v>
      </c>
      <c r="CM21" s="1">
        <v>0</v>
      </c>
      <c r="CN21" s="1">
        <v>0</v>
      </c>
      <c r="CP21" s="1" t="s">
        <v>170</v>
      </c>
      <c r="CR21" s="1" t="s">
        <v>170</v>
      </c>
      <c r="CS21" s="1" t="s">
        <v>170</v>
      </c>
      <c r="CT21" s="1" t="s">
        <v>170</v>
      </c>
      <c r="CU21" s="1" t="s">
        <v>170</v>
      </c>
      <c r="CV21" s="1">
        <v>0</v>
      </c>
      <c r="CW21" s="1">
        <v>0</v>
      </c>
      <c r="CX21" s="1" t="s">
        <v>170</v>
      </c>
      <c r="CY21" s="1" t="s">
        <v>170</v>
      </c>
      <c r="CZ21" s="2"/>
      <c r="DA21" s="1" t="s">
        <v>887</v>
      </c>
      <c r="DB21" s="61" t="s">
        <v>844</v>
      </c>
      <c r="DC21" s="61" t="s">
        <v>873</v>
      </c>
      <c r="DD21" s="61" t="s">
        <v>874</v>
      </c>
      <c r="DE21" s="61" t="s">
        <v>197</v>
      </c>
      <c r="DF21" s="2" t="s">
        <v>175</v>
      </c>
      <c r="DG21" s="2" t="s">
        <v>875</v>
      </c>
      <c r="DH21" s="2">
        <v>0</v>
      </c>
      <c r="DI21" s="2">
        <v>0</v>
      </c>
      <c r="DJ21" s="2">
        <v>0</v>
      </c>
      <c r="DK21" s="2">
        <v>0</v>
      </c>
      <c r="DL21" s="2" t="s">
        <v>197</v>
      </c>
      <c r="DM21" s="2" t="s">
        <v>194</v>
      </c>
      <c r="DN21" s="2" t="s">
        <v>170</v>
      </c>
      <c r="DO21" s="1" t="s">
        <v>170</v>
      </c>
      <c r="DP21" s="1" t="s">
        <v>170</v>
      </c>
      <c r="DQ21" s="1" t="s">
        <v>170</v>
      </c>
      <c r="DR21" s="1" t="s">
        <v>170</v>
      </c>
      <c r="DS21" s="1" t="s">
        <v>170</v>
      </c>
      <c r="DU21" s="1" t="s">
        <v>170</v>
      </c>
      <c r="DV21" s="1" t="s">
        <v>170</v>
      </c>
      <c r="DW21" s="1" t="s">
        <v>170</v>
      </c>
      <c r="DX21" s="1" t="s">
        <v>170</v>
      </c>
      <c r="DY21" s="1">
        <v>0</v>
      </c>
      <c r="DZ21" s="1">
        <v>0</v>
      </c>
      <c r="EA21" s="1">
        <v>0</v>
      </c>
      <c r="ED21" s="1" t="s">
        <v>170</v>
      </c>
      <c r="EE21" s="1" t="s">
        <v>170</v>
      </c>
      <c r="EG21" s="1" t="s">
        <v>876</v>
      </c>
      <c r="EH21" s="1" t="s">
        <v>2408</v>
      </c>
      <c r="EI21" s="1" t="s">
        <v>877</v>
      </c>
      <c r="EJ21" s="1" t="s">
        <v>197</v>
      </c>
      <c r="EK21" s="1">
        <v>0</v>
      </c>
      <c r="EL21" s="1">
        <v>1</v>
      </c>
      <c r="EM21" s="1">
        <v>0</v>
      </c>
      <c r="EO21" s="1" t="s">
        <v>194</v>
      </c>
      <c r="EP21" s="1" t="s">
        <v>170</v>
      </c>
      <c r="EQ21" s="1" t="s">
        <v>170</v>
      </c>
      <c r="ER21" s="1" t="s">
        <v>170</v>
      </c>
      <c r="ES21" s="1" t="s">
        <v>170</v>
      </c>
      <c r="ET21" s="1" t="s">
        <v>170</v>
      </c>
      <c r="EU21" s="1" t="s">
        <v>170</v>
      </c>
      <c r="EW21" s="1" t="s">
        <v>878</v>
      </c>
      <c r="EX21" s="1" t="s">
        <v>2415</v>
      </c>
      <c r="EY21" s="1" t="s">
        <v>879</v>
      </c>
      <c r="EZ21" s="1" t="s">
        <v>197</v>
      </c>
      <c r="FA21" s="1" t="s">
        <v>170</v>
      </c>
      <c r="FB21" s="1" t="s">
        <v>2339</v>
      </c>
      <c r="FC21" s="1" t="s">
        <v>170</v>
      </c>
      <c r="FD21" s="1" t="s">
        <v>170</v>
      </c>
      <c r="FE21" s="1" t="s">
        <v>170</v>
      </c>
      <c r="FF21" s="1" t="s">
        <v>170</v>
      </c>
      <c r="FG21" s="1" t="s">
        <v>170</v>
      </c>
      <c r="FI21" s="1" t="s">
        <v>170</v>
      </c>
      <c r="FJ21" s="1" t="s">
        <v>170</v>
      </c>
      <c r="FK21" s="1" t="s">
        <v>170</v>
      </c>
      <c r="FL21" s="1" t="s">
        <v>170</v>
      </c>
      <c r="FM21" s="1" t="s">
        <v>170</v>
      </c>
      <c r="FO21" s="1" t="s">
        <v>170</v>
      </c>
      <c r="FP21" s="1" t="s">
        <v>170</v>
      </c>
      <c r="FQ21" s="1" t="s">
        <v>170</v>
      </c>
      <c r="FR21" s="1" t="s">
        <v>170</v>
      </c>
      <c r="FS21" s="1" t="s">
        <v>170</v>
      </c>
      <c r="FU21" s="1" t="s">
        <v>249</v>
      </c>
      <c r="FV21" s="1" t="s">
        <v>170</v>
      </c>
      <c r="FW21" s="1" t="s">
        <v>880</v>
      </c>
      <c r="FX21" s="1" t="s">
        <v>881</v>
      </c>
      <c r="FY21" s="1" t="s">
        <v>170</v>
      </c>
      <c r="FZ21" s="1" t="s">
        <v>170</v>
      </c>
      <c r="GA21" s="1" t="s">
        <v>170</v>
      </c>
      <c r="GB21" s="1" t="s">
        <v>170</v>
      </c>
      <c r="GC21" s="1" t="s">
        <v>170</v>
      </c>
      <c r="GD21" s="1" t="s">
        <v>170</v>
      </c>
      <c r="GE21" s="1" t="s">
        <v>170</v>
      </c>
      <c r="GF21" s="1" t="s">
        <v>170</v>
      </c>
      <c r="GG21" s="1" t="s">
        <v>170</v>
      </c>
      <c r="GH21" s="1" t="s">
        <v>170</v>
      </c>
      <c r="GI21" s="1" t="s">
        <v>170</v>
      </c>
      <c r="GJ21" s="1" t="s">
        <v>170</v>
      </c>
      <c r="GK21" s="1" t="s">
        <v>170</v>
      </c>
      <c r="GL21" s="1" t="s">
        <v>170</v>
      </c>
      <c r="GM21" s="1" t="s">
        <v>170</v>
      </c>
      <c r="GN21" s="1" t="s">
        <v>170</v>
      </c>
      <c r="GO21" s="1" t="s">
        <v>170</v>
      </c>
      <c r="GP21" s="1" t="s">
        <v>170</v>
      </c>
      <c r="GQ21" s="1" t="s">
        <v>170</v>
      </c>
      <c r="GR21" s="1" t="s">
        <v>170</v>
      </c>
      <c r="GS21" s="1" t="s">
        <v>170</v>
      </c>
      <c r="GT21" s="1" t="s">
        <v>170</v>
      </c>
      <c r="GU21" s="1" t="s">
        <v>170</v>
      </c>
      <c r="GV21" s="1" t="s">
        <v>170</v>
      </c>
      <c r="GW21" s="1" t="s">
        <v>215</v>
      </c>
      <c r="GX21" s="1" t="s">
        <v>882</v>
      </c>
      <c r="GY21" s="1" t="s">
        <v>883</v>
      </c>
      <c r="GZ21" s="1" t="s">
        <v>170</v>
      </c>
      <c r="HA21" s="1" t="s">
        <v>884</v>
      </c>
      <c r="HB21" s="1" t="s">
        <v>170</v>
      </c>
      <c r="HD21" s="1" t="s">
        <v>170</v>
      </c>
      <c r="HF21" s="1" t="s">
        <v>170</v>
      </c>
      <c r="HH21" s="1" t="s">
        <v>170</v>
      </c>
      <c r="HJ21" s="1" t="s">
        <v>170</v>
      </c>
      <c r="HL21" s="1" t="s">
        <v>170</v>
      </c>
      <c r="HN21" s="1" t="s">
        <v>170</v>
      </c>
      <c r="HP21" s="1" t="s">
        <v>170</v>
      </c>
      <c r="HR21" s="1" t="s">
        <v>170</v>
      </c>
      <c r="HT21" s="1" t="s">
        <v>170</v>
      </c>
      <c r="HV21" s="1" t="s">
        <v>170</v>
      </c>
      <c r="HX21" s="1" t="s">
        <v>170</v>
      </c>
      <c r="HZ21" s="1" t="s">
        <v>885</v>
      </c>
      <c r="IA21" s="1" t="s">
        <v>170</v>
      </c>
      <c r="IB21" s="1" t="s">
        <v>170</v>
      </c>
      <c r="IC21" s="1" t="s">
        <v>170</v>
      </c>
      <c r="ID21" s="1" t="s">
        <v>886</v>
      </c>
      <c r="IE21" s="1" t="s">
        <v>175</v>
      </c>
      <c r="IF21" s="1" t="s">
        <v>175</v>
      </c>
      <c r="IG21" s="89"/>
      <c r="IH21" s="12"/>
      <c r="II21" s="12"/>
      <c r="IJ21" s="12"/>
      <c r="IK21" s="12"/>
      <c r="IL21" s="12"/>
      <c r="IM21" s="12"/>
      <c r="IN21" s="12"/>
      <c r="IO21" s="12"/>
      <c r="IP21" s="12"/>
      <c r="IQ21" s="12"/>
      <c r="IR21" s="12"/>
      <c r="IS21" s="60"/>
      <c r="IT21" s="13"/>
      <c r="IU21" s="13"/>
      <c r="IV21" s="13"/>
      <c r="IW21" s="13"/>
      <c r="IX21" s="13"/>
      <c r="IY21" s="13"/>
      <c r="IZ21" s="13"/>
      <c r="JA21" s="13"/>
      <c r="JB21" s="13"/>
      <c r="JC21" s="13"/>
      <c r="JD21" s="13"/>
      <c r="JE21" s="13"/>
      <c r="JF21" s="13"/>
      <c r="JG21" s="114"/>
      <c r="JH21" s="20"/>
      <c r="JI21" s="21"/>
      <c r="JJ21" s="21"/>
      <c r="JK21" s="21"/>
      <c r="JL21" s="21"/>
      <c r="JM21" s="21"/>
      <c r="JN21" s="23"/>
      <c r="JO21" s="99" t="s">
        <v>2437</v>
      </c>
      <c r="JP21" s="11"/>
      <c r="JQ21" s="11"/>
      <c r="JR21" s="11"/>
      <c r="JS21" s="11"/>
      <c r="JT21" s="11"/>
      <c r="JU21" s="11"/>
      <c r="JV21" s="25"/>
    </row>
    <row r="22" spans="1:282" s="1" customFormat="1" ht="20.100000000000001" customHeight="1">
      <c r="A22" s="1" t="s">
        <v>1883</v>
      </c>
      <c r="B22" s="1" t="s">
        <v>1527</v>
      </c>
      <c r="C22" s="1" t="s">
        <v>1527</v>
      </c>
      <c r="D22" s="1" t="s">
        <v>1777</v>
      </c>
      <c r="E22" s="1" t="s">
        <v>2471</v>
      </c>
      <c r="F22" s="1" t="s">
        <v>1527</v>
      </c>
      <c r="G22" s="1" t="s">
        <v>256</v>
      </c>
      <c r="H22" s="1" t="s">
        <v>225</v>
      </c>
      <c r="I22" s="1" t="s">
        <v>1137</v>
      </c>
      <c r="J22" s="1" t="s">
        <v>226</v>
      </c>
      <c r="K22" s="71" t="s">
        <v>226</v>
      </c>
      <c r="N22" s="1">
        <v>1</v>
      </c>
      <c r="O22" s="1">
        <v>0</v>
      </c>
      <c r="P22" s="1">
        <v>0</v>
      </c>
      <c r="Q22" s="1">
        <v>0</v>
      </c>
      <c r="R22" s="1">
        <v>0</v>
      </c>
      <c r="S22" s="1">
        <v>0</v>
      </c>
      <c r="T22" s="1">
        <v>0</v>
      </c>
      <c r="V22" s="1" t="s">
        <v>1848</v>
      </c>
      <c r="W22" s="1" t="s">
        <v>170</v>
      </c>
      <c r="X22" s="1" t="s">
        <v>172</v>
      </c>
      <c r="Y22" s="1" t="s">
        <v>170</v>
      </c>
      <c r="Z22" s="1" t="s">
        <v>197</v>
      </c>
      <c r="AA22" s="1" t="s">
        <v>170</v>
      </c>
      <c r="AB22" s="1" t="s">
        <v>170</v>
      </c>
      <c r="AC22" s="1" t="s">
        <v>170</v>
      </c>
      <c r="AD22" s="1">
        <v>0</v>
      </c>
      <c r="AE22" s="1">
        <v>0</v>
      </c>
      <c r="AF22" s="1">
        <v>0</v>
      </c>
      <c r="AG22" s="1">
        <v>0</v>
      </c>
      <c r="AH22" s="1">
        <v>0</v>
      </c>
      <c r="AI22" s="1">
        <v>0</v>
      </c>
      <c r="AJ22" s="1">
        <v>0</v>
      </c>
      <c r="AK22" s="1">
        <v>0</v>
      </c>
      <c r="AN22" s="1" t="s">
        <v>170</v>
      </c>
      <c r="AO22" s="1" t="s">
        <v>468</v>
      </c>
      <c r="AP22" s="1" t="s">
        <v>226</v>
      </c>
      <c r="AQ22" s="1" t="s">
        <v>197</v>
      </c>
      <c r="AR22" s="2" t="s">
        <v>1112</v>
      </c>
      <c r="AS22" s="1" t="s">
        <v>1700</v>
      </c>
      <c r="AT22" s="1" t="s">
        <v>2384</v>
      </c>
      <c r="AU22" s="1" t="s">
        <v>215</v>
      </c>
      <c r="AV22" s="1" t="s">
        <v>1113</v>
      </c>
      <c r="AW22" s="1" t="s">
        <v>1114</v>
      </c>
      <c r="AX22" s="1" t="s">
        <v>1730</v>
      </c>
      <c r="AY22" s="1" t="s">
        <v>1115</v>
      </c>
      <c r="AZ22" s="1" t="s">
        <v>215</v>
      </c>
      <c r="BA22" s="1" t="s">
        <v>2362</v>
      </c>
      <c r="BB22" s="1" t="s">
        <v>1116</v>
      </c>
      <c r="BC22" s="1" t="s">
        <v>2392</v>
      </c>
      <c r="BD22" s="1" t="s">
        <v>2383</v>
      </c>
      <c r="BE22" s="1" t="s">
        <v>215</v>
      </c>
      <c r="BF22" s="1" t="s">
        <v>2340</v>
      </c>
      <c r="BG22" s="1" t="s">
        <v>1117</v>
      </c>
      <c r="BH22" s="140">
        <v>1</v>
      </c>
      <c r="BI22" s="1">
        <v>0</v>
      </c>
      <c r="BJ22" s="1">
        <v>1</v>
      </c>
      <c r="BK22" s="1">
        <v>0</v>
      </c>
      <c r="BL22" s="1">
        <v>0</v>
      </c>
      <c r="BM22" s="1">
        <v>1</v>
      </c>
      <c r="BN22" s="1">
        <v>0</v>
      </c>
      <c r="BO22" s="1">
        <v>0</v>
      </c>
      <c r="BP22" s="1">
        <v>0</v>
      </c>
      <c r="BQ22" s="1">
        <v>1</v>
      </c>
      <c r="BR22" s="1">
        <v>0</v>
      </c>
      <c r="BS22" s="1">
        <v>0</v>
      </c>
      <c r="BT22" s="1" t="s">
        <v>2363</v>
      </c>
      <c r="BU22" s="140" t="s">
        <v>1118</v>
      </c>
      <c r="BV22" s="140" t="s">
        <v>2402</v>
      </c>
      <c r="BW22" s="140" t="s">
        <v>1119</v>
      </c>
      <c r="BX22" s="140" t="s">
        <v>1120</v>
      </c>
      <c r="BY22" s="140" t="s">
        <v>194</v>
      </c>
      <c r="BZ22" s="140" t="s">
        <v>170</v>
      </c>
      <c r="CA22" s="1" t="s">
        <v>170</v>
      </c>
      <c r="CB22" s="1" t="s">
        <v>170</v>
      </c>
      <c r="CC22" s="1" t="s">
        <v>170</v>
      </c>
      <c r="CD22" s="1" t="s">
        <v>170</v>
      </c>
      <c r="CE22" s="1" t="s">
        <v>170</v>
      </c>
      <c r="CG22" s="1" t="s">
        <v>1121</v>
      </c>
      <c r="CH22" s="1" t="s">
        <v>1122</v>
      </c>
      <c r="CI22" s="1" t="s">
        <v>1123</v>
      </c>
      <c r="CJ22" s="1" t="s">
        <v>1124</v>
      </c>
      <c r="CK22" s="1">
        <v>0</v>
      </c>
      <c r="CL22" s="1">
        <v>1</v>
      </c>
      <c r="CM22" s="1">
        <v>1</v>
      </c>
      <c r="CN22" s="1">
        <v>0</v>
      </c>
      <c r="CP22" s="1" t="s">
        <v>194</v>
      </c>
      <c r="CQ22" s="1" t="s">
        <v>170</v>
      </c>
      <c r="CR22" s="1" t="s">
        <v>170</v>
      </c>
      <c r="CS22" s="1" t="s">
        <v>170</v>
      </c>
      <c r="CT22" s="1" t="s">
        <v>170</v>
      </c>
      <c r="CU22" s="1" t="s">
        <v>170</v>
      </c>
      <c r="CV22" s="1">
        <v>0</v>
      </c>
      <c r="CW22" s="1">
        <v>0</v>
      </c>
      <c r="CX22" s="1" t="s">
        <v>170</v>
      </c>
      <c r="CY22" s="1" t="s">
        <v>170</v>
      </c>
      <c r="CZ22" s="2"/>
      <c r="DB22" s="61" t="s">
        <v>170</v>
      </c>
      <c r="DC22" s="61" t="s">
        <v>170</v>
      </c>
      <c r="DD22" s="61" t="s">
        <v>170</v>
      </c>
      <c r="DE22" s="61" t="s">
        <v>170</v>
      </c>
      <c r="DF22" s="2" t="s">
        <v>170</v>
      </c>
      <c r="DG22" s="2" t="s">
        <v>170</v>
      </c>
      <c r="DH22" s="2">
        <v>0</v>
      </c>
      <c r="DI22" s="2">
        <v>0</v>
      </c>
      <c r="DJ22" s="2">
        <v>0</v>
      </c>
      <c r="DK22" s="2">
        <v>0</v>
      </c>
      <c r="DL22" s="2"/>
      <c r="DM22" s="2" t="s">
        <v>170</v>
      </c>
      <c r="DN22" s="2"/>
      <c r="DO22" s="1" t="s">
        <v>2371</v>
      </c>
      <c r="DP22" s="1" t="s">
        <v>2407</v>
      </c>
      <c r="DQ22" s="1" t="s">
        <v>1125</v>
      </c>
      <c r="DR22" s="1" t="s">
        <v>197</v>
      </c>
      <c r="DS22" s="1" t="s">
        <v>202</v>
      </c>
      <c r="DT22" s="1" t="s">
        <v>170</v>
      </c>
      <c r="DU22" s="1" t="s">
        <v>170</v>
      </c>
      <c r="DV22" s="1" t="s">
        <v>170</v>
      </c>
      <c r="DW22" s="1" t="s">
        <v>170</v>
      </c>
      <c r="DX22" s="1" t="s">
        <v>170</v>
      </c>
      <c r="DY22" s="1">
        <v>0</v>
      </c>
      <c r="DZ22" s="1">
        <v>0</v>
      </c>
      <c r="EA22" s="1">
        <v>0</v>
      </c>
      <c r="ED22" s="1" t="s">
        <v>170</v>
      </c>
      <c r="EE22" s="1" t="s">
        <v>170</v>
      </c>
      <c r="EG22" s="1" t="s">
        <v>170</v>
      </c>
      <c r="EH22" s="1" t="s">
        <v>170</v>
      </c>
      <c r="EI22" s="1" t="s">
        <v>170</v>
      </c>
      <c r="EJ22" s="1" t="s">
        <v>170</v>
      </c>
      <c r="EK22" s="1">
        <v>0</v>
      </c>
      <c r="EL22" s="1">
        <v>0</v>
      </c>
      <c r="EM22" s="1">
        <v>0</v>
      </c>
      <c r="EO22" s="1" t="s">
        <v>170</v>
      </c>
      <c r="EQ22" s="1" t="s">
        <v>170</v>
      </c>
      <c r="ER22" s="1" t="s">
        <v>170</v>
      </c>
      <c r="ES22" s="1" t="s">
        <v>170</v>
      </c>
      <c r="ET22" s="1" t="s">
        <v>170</v>
      </c>
      <c r="EU22" s="1" t="s">
        <v>170</v>
      </c>
      <c r="EW22" s="1" t="s">
        <v>1126</v>
      </c>
      <c r="EX22" s="1" t="s">
        <v>2415</v>
      </c>
      <c r="EY22" s="1" t="s">
        <v>1127</v>
      </c>
      <c r="EZ22" s="1" t="s">
        <v>1128</v>
      </c>
      <c r="FA22" s="1" t="s">
        <v>170</v>
      </c>
      <c r="FB22" s="1" t="s">
        <v>504</v>
      </c>
      <c r="FC22" s="1" t="s">
        <v>170</v>
      </c>
      <c r="FD22" s="1" t="s">
        <v>170</v>
      </c>
      <c r="FE22" s="1" t="s">
        <v>170</v>
      </c>
      <c r="FF22" s="1" t="s">
        <v>170</v>
      </c>
      <c r="FG22" s="1" t="s">
        <v>170</v>
      </c>
      <c r="FI22" s="1" t="s">
        <v>170</v>
      </c>
      <c r="FJ22" s="1" t="s">
        <v>170</v>
      </c>
      <c r="FK22" s="1" t="s">
        <v>170</v>
      </c>
      <c r="FL22" s="1" t="s">
        <v>170</v>
      </c>
      <c r="FM22" s="1" t="s">
        <v>170</v>
      </c>
      <c r="FO22" s="1" t="s">
        <v>2373</v>
      </c>
      <c r="FP22" s="1" t="s">
        <v>2412</v>
      </c>
      <c r="FQ22" s="1" t="s">
        <v>1129</v>
      </c>
      <c r="FR22" s="1" t="s">
        <v>2375</v>
      </c>
      <c r="FT22" s="1" t="s">
        <v>170</v>
      </c>
      <c r="FU22" s="1" t="s">
        <v>249</v>
      </c>
      <c r="FV22" s="1" t="s">
        <v>170</v>
      </c>
      <c r="FW22" s="1" t="s">
        <v>1130</v>
      </c>
      <c r="FX22" s="1" t="s">
        <v>1131</v>
      </c>
      <c r="FY22" s="1" t="s">
        <v>170</v>
      </c>
      <c r="FZ22" s="1" t="s">
        <v>170</v>
      </c>
      <c r="GA22" s="1" t="s">
        <v>170</v>
      </c>
      <c r="GB22" s="1" t="s">
        <v>170</v>
      </c>
      <c r="GC22" s="1" t="s">
        <v>170</v>
      </c>
      <c r="GD22" s="1" t="s">
        <v>170</v>
      </c>
      <c r="GE22" s="1" t="s">
        <v>170</v>
      </c>
      <c r="GF22" s="1" t="s">
        <v>170</v>
      </c>
      <c r="GG22" s="1" t="s">
        <v>170</v>
      </c>
      <c r="GH22" s="1" t="s">
        <v>170</v>
      </c>
      <c r="GI22" s="1" t="s">
        <v>170</v>
      </c>
      <c r="GJ22" s="1" t="s">
        <v>170</v>
      </c>
      <c r="GK22" s="1" t="s">
        <v>170</v>
      </c>
      <c r="GL22" s="1" t="s">
        <v>170</v>
      </c>
      <c r="GM22" s="1" t="s">
        <v>170</v>
      </c>
      <c r="GN22" s="1" t="s">
        <v>170</v>
      </c>
      <c r="GO22" s="1" t="s">
        <v>170</v>
      </c>
      <c r="GP22" s="1" t="s">
        <v>170</v>
      </c>
      <c r="GQ22" s="1" t="s">
        <v>170</v>
      </c>
      <c r="GR22" s="1" t="s">
        <v>170</v>
      </c>
      <c r="GS22" s="1" t="s">
        <v>170</v>
      </c>
      <c r="GT22" s="1" t="s">
        <v>170</v>
      </c>
      <c r="GU22" s="1" t="s">
        <v>170</v>
      </c>
      <c r="GV22" s="1" t="s">
        <v>170</v>
      </c>
      <c r="GW22" s="1" t="s">
        <v>215</v>
      </c>
      <c r="GX22" s="1" t="s">
        <v>1132</v>
      </c>
      <c r="GY22" s="1" t="s">
        <v>1133</v>
      </c>
      <c r="GZ22" s="1" t="s">
        <v>319</v>
      </c>
      <c r="HA22" s="1" t="s">
        <v>170</v>
      </c>
      <c r="HB22" s="1" t="s">
        <v>170</v>
      </c>
      <c r="HD22" s="1" t="s">
        <v>170</v>
      </c>
      <c r="HF22" s="1" t="s">
        <v>170</v>
      </c>
      <c r="HH22" s="1" t="s">
        <v>170</v>
      </c>
      <c r="HJ22" s="1" t="s">
        <v>170</v>
      </c>
      <c r="HL22" s="1" t="s">
        <v>170</v>
      </c>
      <c r="HN22" s="1" t="s">
        <v>170</v>
      </c>
      <c r="HP22" s="1" t="s">
        <v>170</v>
      </c>
      <c r="HR22" s="1" t="s">
        <v>170</v>
      </c>
      <c r="HT22" s="1" t="s">
        <v>170</v>
      </c>
      <c r="HV22" s="1" t="s">
        <v>170</v>
      </c>
      <c r="HX22" s="1" t="s">
        <v>170</v>
      </c>
      <c r="HZ22" s="1" t="s">
        <v>1134</v>
      </c>
      <c r="IA22" s="1" t="s">
        <v>170</v>
      </c>
      <c r="IB22" s="1" t="s">
        <v>170</v>
      </c>
      <c r="IC22" s="1" t="s">
        <v>170</v>
      </c>
      <c r="ID22" s="1" t="s">
        <v>1135</v>
      </c>
      <c r="IE22" s="1" t="s">
        <v>175</v>
      </c>
      <c r="IF22" s="1" t="s">
        <v>175</v>
      </c>
      <c r="IG22" s="89"/>
      <c r="IH22" s="12"/>
      <c r="II22" s="12"/>
      <c r="IJ22" s="12"/>
      <c r="IK22" s="12"/>
      <c r="IL22" s="12"/>
      <c r="IM22" s="12"/>
      <c r="IN22" s="12"/>
      <c r="IO22" s="12"/>
      <c r="IP22" s="12"/>
      <c r="IQ22" s="12"/>
      <c r="IR22" s="12"/>
      <c r="IS22" s="60"/>
      <c r="IT22" s="13"/>
      <c r="IU22" s="13"/>
      <c r="IV22" s="13"/>
      <c r="IW22" s="13"/>
      <c r="IX22" s="13"/>
      <c r="IY22" s="13"/>
      <c r="IZ22" s="13"/>
      <c r="JA22" s="13"/>
      <c r="JB22" s="13"/>
      <c r="JC22" s="13"/>
      <c r="JD22" s="13"/>
      <c r="JE22" s="13"/>
      <c r="JF22" s="13"/>
      <c r="JG22" s="114"/>
      <c r="JH22" s="20"/>
      <c r="JI22" s="21"/>
      <c r="JJ22" s="21"/>
      <c r="JK22" s="21"/>
      <c r="JL22" s="21"/>
      <c r="JM22" s="21"/>
      <c r="JN22" s="23"/>
      <c r="JO22" s="99" t="s">
        <v>2437</v>
      </c>
      <c r="JP22" s="11"/>
      <c r="JQ22" s="11"/>
      <c r="JR22" s="11"/>
      <c r="JS22" s="11"/>
      <c r="JT22" s="11"/>
      <c r="JU22" s="11"/>
      <c r="JV22" s="25"/>
    </row>
    <row r="23" spans="1:282" s="1" customFormat="1" ht="20.100000000000001" customHeight="1">
      <c r="A23" s="1" t="s">
        <v>1883</v>
      </c>
      <c r="B23" s="1" t="s">
        <v>1528</v>
      </c>
      <c r="C23" s="1" t="s">
        <v>1528</v>
      </c>
      <c r="D23" s="1" t="s">
        <v>1777</v>
      </c>
      <c r="E23" s="1" t="s">
        <v>2471</v>
      </c>
      <c r="F23" s="1" t="s">
        <v>1528</v>
      </c>
      <c r="G23" s="1" t="s">
        <v>532</v>
      </c>
      <c r="H23" s="1" t="s">
        <v>225</v>
      </c>
      <c r="I23" s="1" t="s">
        <v>887</v>
      </c>
      <c r="J23" s="1" t="s">
        <v>226</v>
      </c>
      <c r="K23" s="71" t="s">
        <v>226</v>
      </c>
      <c r="N23" s="1">
        <v>0</v>
      </c>
      <c r="O23" s="1">
        <v>0</v>
      </c>
      <c r="P23" s="1">
        <v>0</v>
      </c>
      <c r="Q23" s="1">
        <v>1</v>
      </c>
      <c r="R23" s="1">
        <v>0</v>
      </c>
      <c r="S23" s="1">
        <v>0</v>
      </c>
      <c r="T23" s="1">
        <v>0</v>
      </c>
      <c r="V23" s="1" t="s">
        <v>1850</v>
      </c>
      <c r="W23" s="1" t="s">
        <v>170</v>
      </c>
      <c r="X23" s="1" t="s">
        <v>172</v>
      </c>
      <c r="Y23" s="1" t="s">
        <v>170</v>
      </c>
      <c r="Z23" s="1" t="s">
        <v>197</v>
      </c>
      <c r="AA23" s="1" t="s">
        <v>170</v>
      </c>
      <c r="AB23" s="1" t="s">
        <v>170</v>
      </c>
      <c r="AC23" s="1" t="s">
        <v>170</v>
      </c>
      <c r="AD23" s="1">
        <v>0</v>
      </c>
      <c r="AE23" s="1">
        <v>0</v>
      </c>
      <c r="AF23" s="1">
        <v>0</v>
      </c>
      <c r="AG23" s="1">
        <v>0</v>
      </c>
      <c r="AH23" s="1">
        <v>0</v>
      </c>
      <c r="AI23" s="1">
        <v>0</v>
      </c>
      <c r="AJ23" s="1">
        <v>0</v>
      </c>
      <c r="AK23" s="1">
        <v>0</v>
      </c>
      <c r="AN23" s="1" t="s">
        <v>170</v>
      </c>
      <c r="AO23" s="1" t="s">
        <v>468</v>
      </c>
      <c r="AP23" s="1" t="s">
        <v>226</v>
      </c>
      <c r="AQ23" s="2" t="s">
        <v>1090</v>
      </c>
      <c r="AS23" s="1" t="s">
        <v>1701</v>
      </c>
      <c r="AT23" s="1" t="s">
        <v>2383</v>
      </c>
      <c r="AU23" s="1" t="s">
        <v>234</v>
      </c>
      <c r="AV23" s="1" t="s">
        <v>1091</v>
      </c>
      <c r="AW23" s="1" t="s">
        <v>1092</v>
      </c>
      <c r="AX23" s="1" t="s">
        <v>1731</v>
      </c>
      <c r="AY23" s="1" t="s">
        <v>2383</v>
      </c>
      <c r="AZ23" s="1" t="s">
        <v>234</v>
      </c>
      <c r="BA23" s="1" t="s">
        <v>1093</v>
      </c>
      <c r="BB23" s="1" t="s">
        <v>1094</v>
      </c>
      <c r="BC23" s="1" t="s">
        <v>1758</v>
      </c>
      <c r="BD23" s="1" t="s">
        <v>2383</v>
      </c>
      <c r="BE23" s="1" t="s">
        <v>234</v>
      </c>
      <c r="BF23" s="1" t="s">
        <v>1096</v>
      </c>
      <c r="BG23" s="1" t="s">
        <v>1097</v>
      </c>
      <c r="BH23" s="140">
        <v>1</v>
      </c>
      <c r="BI23" s="1">
        <v>1</v>
      </c>
      <c r="BJ23" s="1">
        <v>1</v>
      </c>
      <c r="BK23" s="1">
        <v>1</v>
      </c>
      <c r="BL23" s="1">
        <v>0</v>
      </c>
      <c r="BM23" s="1">
        <v>1</v>
      </c>
      <c r="BN23" s="1">
        <v>0</v>
      </c>
      <c r="BO23" s="1">
        <v>1</v>
      </c>
      <c r="BP23" s="1">
        <v>0</v>
      </c>
      <c r="BQ23" s="1">
        <v>0</v>
      </c>
      <c r="BR23" s="1">
        <v>0</v>
      </c>
      <c r="BS23" s="1">
        <v>0</v>
      </c>
      <c r="BT23" s="1" t="s">
        <v>1098</v>
      </c>
      <c r="BU23" s="140" t="s">
        <v>1099</v>
      </c>
      <c r="BV23" s="140" t="s">
        <v>2402</v>
      </c>
      <c r="BW23" s="140" t="s">
        <v>247</v>
      </c>
      <c r="BX23" s="140" t="s">
        <v>1100</v>
      </c>
      <c r="BY23" s="140" t="s">
        <v>194</v>
      </c>
      <c r="BZ23" s="140" t="s">
        <v>170</v>
      </c>
      <c r="CA23" s="1" t="s">
        <v>1101</v>
      </c>
      <c r="CB23" s="1" t="s">
        <v>2402</v>
      </c>
      <c r="CC23" s="1" t="s">
        <v>247</v>
      </c>
      <c r="CD23" s="1" t="s">
        <v>1102</v>
      </c>
      <c r="CE23" s="1" t="s">
        <v>194</v>
      </c>
      <c r="CF23" s="1" t="s">
        <v>170</v>
      </c>
      <c r="CG23" s="1" t="s">
        <v>1103</v>
      </c>
      <c r="CH23" s="1" t="s">
        <v>2399</v>
      </c>
      <c r="CI23" s="1" t="s">
        <v>247</v>
      </c>
      <c r="CJ23" s="1" t="s">
        <v>2341</v>
      </c>
      <c r="CK23" s="1">
        <v>0</v>
      </c>
      <c r="CL23" s="1">
        <v>0</v>
      </c>
      <c r="CM23" s="1">
        <v>1</v>
      </c>
      <c r="CN23" s="1">
        <v>0</v>
      </c>
      <c r="CP23" s="1" t="s">
        <v>194</v>
      </c>
      <c r="CQ23" s="1" t="s">
        <v>170</v>
      </c>
      <c r="CR23" s="1" t="s">
        <v>1095</v>
      </c>
      <c r="CS23" s="1" t="s">
        <v>2417</v>
      </c>
      <c r="CT23" s="1" t="s">
        <v>247</v>
      </c>
      <c r="CU23" s="1" t="s">
        <v>197</v>
      </c>
      <c r="CV23" s="1">
        <v>1</v>
      </c>
      <c r="CW23" s="1">
        <v>0</v>
      </c>
      <c r="CX23" s="1">
        <v>8</v>
      </c>
      <c r="CY23" s="1" t="s">
        <v>194</v>
      </c>
      <c r="CZ23" s="2" t="s">
        <v>170</v>
      </c>
      <c r="DB23" s="61" t="s">
        <v>170</v>
      </c>
      <c r="DC23" s="61" t="s">
        <v>170</v>
      </c>
      <c r="DD23" s="61" t="s">
        <v>170</v>
      </c>
      <c r="DE23" s="61" t="s">
        <v>170</v>
      </c>
      <c r="DF23" s="2" t="s">
        <v>170</v>
      </c>
      <c r="DG23" s="2" t="s">
        <v>170</v>
      </c>
      <c r="DH23" s="2">
        <v>0</v>
      </c>
      <c r="DI23" s="2">
        <v>0</v>
      </c>
      <c r="DJ23" s="2">
        <v>0</v>
      </c>
      <c r="DK23" s="2">
        <v>0</v>
      </c>
      <c r="DL23" s="2"/>
      <c r="DM23" s="2" t="s">
        <v>170</v>
      </c>
      <c r="DN23" s="2"/>
      <c r="DO23" s="1" t="s">
        <v>1104</v>
      </c>
      <c r="DP23" s="1" t="s">
        <v>2407</v>
      </c>
      <c r="DQ23" s="1" t="s">
        <v>247</v>
      </c>
      <c r="DR23" s="1" t="s">
        <v>1105</v>
      </c>
      <c r="DS23" s="1" t="s">
        <v>194</v>
      </c>
      <c r="DT23" s="1" t="s">
        <v>170</v>
      </c>
      <c r="DU23" s="1" t="s">
        <v>170</v>
      </c>
      <c r="DV23" s="1" t="s">
        <v>170</v>
      </c>
      <c r="DW23" s="1" t="s">
        <v>170</v>
      </c>
      <c r="DX23" s="1" t="s">
        <v>170</v>
      </c>
      <c r="DY23" s="1">
        <v>0</v>
      </c>
      <c r="DZ23" s="1">
        <v>0</v>
      </c>
      <c r="EA23" s="1">
        <v>0</v>
      </c>
      <c r="ED23" s="1" t="s">
        <v>170</v>
      </c>
      <c r="EE23" s="1" t="s">
        <v>170</v>
      </c>
      <c r="EG23" s="1" t="s">
        <v>2342</v>
      </c>
      <c r="EH23" s="1" t="s">
        <v>2408</v>
      </c>
      <c r="EI23" s="1" t="s">
        <v>2408</v>
      </c>
      <c r="EJ23" s="1" t="s">
        <v>197</v>
      </c>
      <c r="EK23" s="1">
        <v>0</v>
      </c>
      <c r="EL23" s="1">
        <v>0</v>
      </c>
      <c r="EM23" s="1">
        <v>0</v>
      </c>
      <c r="EN23" s="1" t="s">
        <v>2343</v>
      </c>
      <c r="EO23" s="1" t="s">
        <v>194</v>
      </c>
      <c r="EP23" s="1" t="s">
        <v>170</v>
      </c>
      <c r="EQ23" s="1" t="s">
        <v>170</v>
      </c>
      <c r="ER23" s="1" t="s">
        <v>170</v>
      </c>
      <c r="ES23" s="1" t="s">
        <v>170</v>
      </c>
      <c r="ET23" s="1" t="s">
        <v>170</v>
      </c>
      <c r="EU23" s="1" t="s">
        <v>170</v>
      </c>
      <c r="EW23" s="1" t="s">
        <v>170</v>
      </c>
      <c r="EX23" s="1" t="s">
        <v>170</v>
      </c>
      <c r="EY23" s="1" t="s">
        <v>170</v>
      </c>
      <c r="EZ23" s="1" t="s">
        <v>170</v>
      </c>
      <c r="FA23" s="1" t="s">
        <v>170</v>
      </c>
      <c r="FC23" s="1" t="s">
        <v>170</v>
      </c>
      <c r="FD23" s="1" t="s">
        <v>170</v>
      </c>
      <c r="FE23" s="1" t="s">
        <v>170</v>
      </c>
      <c r="FF23" s="1" t="s">
        <v>170</v>
      </c>
      <c r="FG23" s="1" t="s">
        <v>170</v>
      </c>
      <c r="FI23" s="1" t="s">
        <v>170</v>
      </c>
      <c r="FJ23" s="1" t="s">
        <v>170</v>
      </c>
      <c r="FK23" s="1" t="s">
        <v>170</v>
      </c>
      <c r="FL23" s="1" t="s">
        <v>170</v>
      </c>
      <c r="FM23" s="1" t="s">
        <v>170</v>
      </c>
      <c r="FO23" s="1" t="s">
        <v>2344</v>
      </c>
      <c r="FP23" s="1" t="s">
        <v>2420</v>
      </c>
      <c r="FQ23" s="1" t="s">
        <v>247</v>
      </c>
      <c r="FR23" s="1" t="s">
        <v>197</v>
      </c>
      <c r="FT23" s="1" t="s">
        <v>170</v>
      </c>
      <c r="FU23" s="1" t="s">
        <v>249</v>
      </c>
      <c r="FV23" s="1" t="s">
        <v>170</v>
      </c>
      <c r="FW23" s="1" t="s">
        <v>1106</v>
      </c>
      <c r="FX23" s="1" t="s">
        <v>1107</v>
      </c>
      <c r="FY23" s="1" t="s">
        <v>170</v>
      </c>
      <c r="FZ23" s="1" t="s">
        <v>170</v>
      </c>
      <c r="GA23" s="1" t="s">
        <v>170</v>
      </c>
      <c r="GB23" s="1" t="s">
        <v>170</v>
      </c>
      <c r="GC23" s="1" t="s">
        <v>170</v>
      </c>
      <c r="GD23" s="1" t="s">
        <v>170</v>
      </c>
      <c r="GE23" s="1" t="s">
        <v>170</v>
      </c>
      <c r="GF23" s="1" t="s">
        <v>170</v>
      </c>
      <c r="GG23" s="1" t="s">
        <v>170</v>
      </c>
      <c r="GH23" s="1" t="s">
        <v>170</v>
      </c>
      <c r="GI23" s="1" t="s">
        <v>170</v>
      </c>
      <c r="GJ23" s="1" t="s">
        <v>170</v>
      </c>
      <c r="GK23" s="1" t="s">
        <v>170</v>
      </c>
      <c r="GL23" s="1" t="s">
        <v>170</v>
      </c>
      <c r="GM23" s="1" t="s">
        <v>170</v>
      </c>
      <c r="GN23" s="1" t="s">
        <v>170</v>
      </c>
      <c r="GO23" s="1" t="s">
        <v>170</v>
      </c>
      <c r="GP23" s="1" t="s">
        <v>170</v>
      </c>
      <c r="GQ23" s="1" t="s">
        <v>170</v>
      </c>
      <c r="GR23" s="1" t="s">
        <v>170</v>
      </c>
      <c r="GS23" s="1" t="s">
        <v>170</v>
      </c>
      <c r="GT23" s="1" t="s">
        <v>170</v>
      </c>
      <c r="GU23" s="1" t="s">
        <v>170</v>
      </c>
      <c r="GV23" s="1" t="s">
        <v>170</v>
      </c>
      <c r="GW23" s="1" t="s">
        <v>234</v>
      </c>
      <c r="GX23" s="1" t="s">
        <v>1108</v>
      </c>
      <c r="GY23" s="1" t="s">
        <v>1109</v>
      </c>
      <c r="GZ23" s="1" t="s">
        <v>170</v>
      </c>
      <c r="HA23" s="1" t="s">
        <v>884</v>
      </c>
      <c r="HB23" s="1" t="s">
        <v>170</v>
      </c>
      <c r="HD23" s="1" t="s">
        <v>170</v>
      </c>
      <c r="HF23" s="1" t="s">
        <v>170</v>
      </c>
      <c r="HH23" s="1" t="s">
        <v>170</v>
      </c>
      <c r="HJ23" s="1" t="s">
        <v>170</v>
      </c>
      <c r="HL23" s="1" t="s">
        <v>170</v>
      </c>
      <c r="HN23" s="1" t="s">
        <v>170</v>
      </c>
      <c r="HP23" s="1" t="s">
        <v>170</v>
      </c>
      <c r="HR23" s="1" t="s">
        <v>170</v>
      </c>
      <c r="HT23" s="1" t="s">
        <v>170</v>
      </c>
      <c r="HV23" s="1" t="s">
        <v>170</v>
      </c>
      <c r="HX23" s="1" t="s">
        <v>170</v>
      </c>
      <c r="HZ23" s="1" t="s">
        <v>1110</v>
      </c>
      <c r="IA23" s="1" t="s">
        <v>170</v>
      </c>
      <c r="IB23" s="1" t="s">
        <v>170</v>
      </c>
      <c r="IC23" s="1" t="s">
        <v>170</v>
      </c>
      <c r="ID23" s="1" t="s">
        <v>1111</v>
      </c>
      <c r="IE23" s="1" t="s">
        <v>175</v>
      </c>
      <c r="IF23" s="1" t="s">
        <v>175</v>
      </c>
      <c r="IG23" s="89"/>
      <c r="IH23" s="12"/>
      <c r="II23" s="12"/>
      <c r="IJ23" s="12"/>
      <c r="IK23" s="12"/>
      <c r="IL23" s="12"/>
      <c r="IM23" s="12"/>
      <c r="IN23" s="12"/>
      <c r="IO23" s="12"/>
      <c r="IP23" s="12"/>
      <c r="IQ23" s="12"/>
      <c r="IR23" s="12"/>
      <c r="IS23" s="60"/>
      <c r="IT23" s="13"/>
      <c r="IU23" s="13"/>
      <c r="IV23" s="13"/>
      <c r="IW23" s="13"/>
      <c r="IX23" s="13"/>
      <c r="IY23" s="13"/>
      <c r="IZ23" s="13"/>
      <c r="JA23" s="13"/>
      <c r="JB23" s="13"/>
      <c r="JC23" s="13"/>
      <c r="JD23" s="13"/>
      <c r="JE23" s="13"/>
      <c r="JF23" s="13"/>
      <c r="JG23" s="114"/>
      <c r="JH23" s="20"/>
      <c r="JI23" s="21"/>
      <c r="JJ23" s="21"/>
      <c r="JK23" s="21"/>
      <c r="JL23" s="21"/>
      <c r="JM23" s="21"/>
      <c r="JN23" s="23"/>
      <c r="JO23" s="99" t="s">
        <v>2437</v>
      </c>
      <c r="JP23" s="11"/>
      <c r="JQ23" s="11"/>
      <c r="JR23" s="11"/>
      <c r="JS23" s="11"/>
      <c r="JT23" s="11"/>
      <c r="JU23" s="11"/>
      <c r="JV23" s="25"/>
    </row>
    <row r="24" spans="1:282" s="1" customFormat="1" ht="19.5" customHeight="1">
      <c r="A24" s="1" t="s">
        <v>1883</v>
      </c>
      <c r="B24" s="1" t="s">
        <v>1529</v>
      </c>
      <c r="C24" s="1" t="s">
        <v>1529</v>
      </c>
      <c r="D24" s="1" t="s">
        <v>1777</v>
      </c>
      <c r="E24" s="1" t="s">
        <v>2471</v>
      </c>
      <c r="F24" s="1" t="s">
        <v>1529</v>
      </c>
      <c r="G24" s="1" t="s">
        <v>256</v>
      </c>
      <c r="H24" s="1" t="s">
        <v>257</v>
      </c>
      <c r="I24" s="1" t="s">
        <v>1137</v>
      </c>
      <c r="J24" s="1" t="s">
        <v>226</v>
      </c>
      <c r="K24" s="71" t="s">
        <v>226</v>
      </c>
      <c r="N24" s="1">
        <v>1</v>
      </c>
      <c r="O24" s="1">
        <v>0</v>
      </c>
      <c r="P24" s="1">
        <v>0</v>
      </c>
      <c r="Q24" s="1">
        <v>0</v>
      </c>
      <c r="R24" s="1">
        <v>0</v>
      </c>
      <c r="S24" s="1">
        <v>0</v>
      </c>
      <c r="T24" s="1">
        <v>0</v>
      </c>
      <c r="V24" s="1" t="s">
        <v>1848</v>
      </c>
      <c r="W24" s="1" t="s">
        <v>170</v>
      </c>
      <c r="X24" s="1" t="s">
        <v>172</v>
      </c>
      <c r="Y24" s="1" t="s">
        <v>170</v>
      </c>
      <c r="Z24" s="1" t="s">
        <v>197</v>
      </c>
      <c r="AA24" s="1" t="s">
        <v>170</v>
      </c>
      <c r="AB24" s="1" t="s">
        <v>170</v>
      </c>
      <c r="AC24" s="1" t="s">
        <v>170</v>
      </c>
      <c r="AD24" s="1">
        <v>0</v>
      </c>
      <c r="AE24" s="1">
        <v>0</v>
      </c>
      <c r="AF24" s="1">
        <v>0</v>
      </c>
      <c r="AG24" s="1">
        <v>0</v>
      </c>
      <c r="AH24" s="1">
        <v>0</v>
      </c>
      <c r="AI24" s="1">
        <v>0</v>
      </c>
      <c r="AJ24" s="1">
        <v>0</v>
      </c>
      <c r="AK24" s="1">
        <v>0</v>
      </c>
      <c r="AN24" s="1" t="s">
        <v>170</v>
      </c>
      <c r="AO24" s="1" t="s">
        <v>468</v>
      </c>
      <c r="AP24" s="1" t="s">
        <v>226</v>
      </c>
      <c r="AQ24" s="2" t="s">
        <v>2394</v>
      </c>
      <c r="AS24" s="1" t="s">
        <v>1702</v>
      </c>
      <c r="AT24" s="1" t="s">
        <v>1259</v>
      </c>
      <c r="AU24" s="1" t="s">
        <v>2345</v>
      </c>
      <c r="AV24" s="1" t="s">
        <v>2346</v>
      </c>
      <c r="AW24" s="1" t="s">
        <v>1260</v>
      </c>
      <c r="AX24" s="1" t="s">
        <v>2347</v>
      </c>
      <c r="AY24" s="1" t="s">
        <v>1261</v>
      </c>
      <c r="AZ24" s="1" t="s">
        <v>1262</v>
      </c>
      <c r="BA24" s="1" t="s">
        <v>1263</v>
      </c>
      <c r="BB24" s="1" t="s">
        <v>1264</v>
      </c>
      <c r="BC24" s="1" t="s">
        <v>1759</v>
      </c>
      <c r="BD24" s="1" t="s">
        <v>1265</v>
      </c>
      <c r="BE24" s="1" t="s">
        <v>234</v>
      </c>
      <c r="BF24" s="1" t="s">
        <v>1266</v>
      </c>
      <c r="BG24" s="1" t="s">
        <v>1267</v>
      </c>
      <c r="BH24" s="140">
        <v>1</v>
      </c>
      <c r="BI24" s="1">
        <v>0</v>
      </c>
      <c r="BJ24" s="1">
        <v>1</v>
      </c>
      <c r="BK24" s="1">
        <v>1</v>
      </c>
      <c r="BL24" s="1">
        <v>1</v>
      </c>
      <c r="BM24" s="1">
        <v>0</v>
      </c>
      <c r="BN24" s="1">
        <v>1</v>
      </c>
      <c r="BO24" s="1">
        <v>1</v>
      </c>
      <c r="BP24" s="1">
        <v>0</v>
      </c>
      <c r="BQ24" s="1">
        <v>0</v>
      </c>
      <c r="BR24" s="1">
        <v>0</v>
      </c>
      <c r="BS24" s="1">
        <v>0</v>
      </c>
      <c r="BU24" s="140" t="s">
        <v>1268</v>
      </c>
      <c r="BV24" s="140" t="s">
        <v>2402</v>
      </c>
      <c r="BW24" s="140" t="s">
        <v>1269</v>
      </c>
      <c r="BX24" s="140" t="s">
        <v>2365</v>
      </c>
      <c r="BY24" s="140" t="s">
        <v>170</v>
      </c>
      <c r="BZ24" s="140" t="s">
        <v>2348</v>
      </c>
      <c r="CA24" s="1" t="s">
        <v>170</v>
      </c>
      <c r="CB24" s="1" t="s">
        <v>170</v>
      </c>
      <c r="CC24" s="1" t="s">
        <v>170</v>
      </c>
      <c r="CD24" s="1" t="s">
        <v>170</v>
      </c>
      <c r="CE24" s="1" t="s">
        <v>170</v>
      </c>
      <c r="CG24" s="1" t="s">
        <v>1270</v>
      </c>
      <c r="CH24" s="1" t="s">
        <v>1271</v>
      </c>
      <c r="CI24" s="1" t="s">
        <v>2349</v>
      </c>
      <c r="CJ24" s="1" t="s">
        <v>197</v>
      </c>
      <c r="CK24" s="1">
        <v>0</v>
      </c>
      <c r="CL24" s="1">
        <v>0</v>
      </c>
      <c r="CM24" s="1">
        <v>1</v>
      </c>
      <c r="CN24" s="1">
        <v>0</v>
      </c>
      <c r="CP24" s="1" t="s">
        <v>202</v>
      </c>
      <c r="CQ24" s="1" t="s">
        <v>170</v>
      </c>
      <c r="CR24" s="1" t="s">
        <v>1272</v>
      </c>
      <c r="CS24" s="1" t="s">
        <v>1273</v>
      </c>
      <c r="CT24" s="1" t="s">
        <v>1274</v>
      </c>
      <c r="CU24" s="1" t="s">
        <v>1275</v>
      </c>
      <c r="CV24" s="1">
        <v>1</v>
      </c>
      <c r="CW24" s="1">
        <v>0</v>
      </c>
      <c r="CX24" s="1">
        <v>3</v>
      </c>
      <c r="CY24" s="1" t="s">
        <v>202</v>
      </c>
      <c r="CZ24" s="2" t="s">
        <v>170</v>
      </c>
      <c r="DA24" s="1" t="s">
        <v>2044</v>
      </c>
      <c r="DB24" s="61" t="s">
        <v>1276</v>
      </c>
      <c r="DC24" s="61" t="s">
        <v>1277</v>
      </c>
      <c r="DD24" s="61" t="s">
        <v>2350</v>
      </c>
      <c r="DE24" s="61" t="s">
        <v>197</v>
      </c>
      <c r="DF24" s="2" t="s">
        <v>175</v>
      </c>
      <c r="DG24" s="2" t="s">
        <v>201</v>
      </c>
      <c r="DH24" s="2">
        <v>0</v>
      </c>
      <c r="DI24" s="2">
        <v>0</v>
      </c>
      <c r="DJ24" s="2">
        <v>0</v>
      </c>
      <c r="DK24" s="2">
        <v>0</v>
      </c>
      <c r="DL24" s="2" t="s">
        <v>197</v>
      </c>
      <c r="DM24" s="2" t="s">
        <v>202</v>
      </c>
      <c r="DN24" s="2" t="s">
        <v>170</v>
      </c>
      <c r="DO24" s="1" t="s">
        <v>170</v>
      </c>
      <c r="DP24" s="1" t="s">
        <v>170</v>
      </c>
      <c r="DQ24" s="1" t="s">
        <v>170</v>
      </c>
      <c r="DR24" s="1" t="s">
        <v>170</v>
      </c>
      <c r="DS24" s="1" t="s">
        <v>170</v>
      </c>
      <c r="DU24" s="1" t="s">
        <v>1278</v>
      </c>
      <c r="DV24" s="1" t="s">
        <v>2351</v>
      </c>
      <c r="DW24" s="1" t="s">
        <v>2352</v>
      </c>
      <c r="DX24" s="1" t="s">
        <v>197</v>
      </c>
      <c r="DY24" s="1">
        <v>0</v>
      </c>
      <c r="DZ24" s="1">
        <v>0</v>
      </c>
      <c r="EA24" s="1">
        <v>0</v>
      </c>
      <c r="EB24" s="1" t="s">
        <v>197</v>
      </c>
      <c r="EC24" s="1" t="s">
        <v>1279</v>
      </c>
      <c r="ED24" s="1" t="s">
        <v>247</v>
      </c>
      <c r="EE24" s="1" t="s">
        <v>202</v>
      </c>
      <c r="EF24" s="1" t="s">
        <v>170</v>
      </c>
      <c r="EG24" s="1" t="s">
        <v>2353</v>
      </c>
      <c r="EH24" s="1" t="s">
        <v>2408</v>
      </c>
      <c r="EI24" s="1" t="s">
        <v>1280</v>
      </c>
      <c r="EJ24" s="1" t="s">
        <v>1281</v>
      </c>
      <c r="EK24" s="1">
        <v>1</v>
      </c>
      <c r="EL24" s="1">
        <v>0</v>
      </c>
      <c r="EM24" s="1">
        <v>0</v>
      </c>
      <c r="EN24" s="1" t="s">
        <v>1282</v>
      </c>
      <c r="EO24" s="1" t="s">
        <v>202</v>
      </c>
      <c r="EP24" s="1" t="s">
        <v>170</v>
      </c>
      <c r="EQ24" s="1" t="s">
        <v>170</v>
      </c>
      <c r="ER24" s="1" t="s">
        <v>170</v>
      </c>
      <c r="ES24" s="1" t="s">
        <v>170</v>
      </c>
      <c r="ET24" s="1" t="s">
        <v>170</v>
      </c>
      <c r="EU24" s="1" t="s">
        <v>170</v>
      </c>
      <c r="EW24" s="1" t="s">
        <v>170</v>
      </c>
      <c r="EX24" s="1" t="s">
        <v>170</v>
      </c>
      <c r="EY24" s="1" t="s">
        <v>170</v>
      </c>
      <c r="EZ24" s="1" t="s">
        <v>170</v>
      </c>
      <c r="FA24" s="1" t="s">
        <v>170</v>
      </c>
      <c r="FC24" s="1" t="s">
        <v>170</v>
      </c>
      <c r="FD24" s="1" t="s">
        <v>170</v>
      </c>
      <c r="FE24" s="1" t="s">
        <v>170</v>
      </c>
      <c r="FF24" s="1" t="s">
        <v>170</v>
      </c>
      <c r="FG24" s="1" t="s">
        <v>170</v>
      </c>
      <c r="FI24" s="1" t="s">
        <v>170</v>
      </c>
      <c r="FJ24" s="1" t="s">
        <v>170</v>
      </c>
      <c r="FK24" s="1" t="s">
        <v>170</v>
      </c>
      <c r="FL24" s="1" t="s">
        <v>170</v>
      </c>
      <c r="FM24" s="1" t="s">
        <v>170</v>
      </c>
      <c r="FO24" s="1" t="s">
        <v>170</v>
      </c>
      <c r="FP24" s="1" t="s">
        <v>170</v>
      </c>
      <c r="FQ24" s="1" t="s">
        <v>170</v>
      </c>
      <c r="FR24" s="1" t="s">
        <v>170</v>
      </c>
      <c r="FS24" s="1" t="s">
        <v>170</v>
      </c>
      <c r="FU24" s="1" t="s">
        <v>213</v>
      </c>
      <c r="FV24" s="1" t="s">
        <v>170</v>
      </c>
      <c r="FW24" s="1" t="s">
        <v>170</v>
      </c>
      <c r="FX24" s="1" t="s">
        <v>170</v>
      </c>
      <c r="FY24" s="1" t="s">
        <v>170</v>
      </c>
      <c r="FZ24" s="1" t="s">
        <v>170</v>
      </c>
      <c r="GA24" s="1" t="s">
        <v>1283</v>
      </c>
      <c r="GB24" s="1" t="s">
        <v>1284</v>
      </c>
      <c r="GC24" s="1" t="s">
        <v>170</v>
      </c>
      <c r="GD24" s="1" t="s">
        <v>170</v>
      </c>
      <c r="GE24" s="1" t="s">
        <v>170</v>
      </c>
      <c r="GF24" s="1" t="s">
        <v>170</v>
      </c>
      <c r="GG24" s="1" t="s">
        <v>170</v>
      </c>
      <c r="GH24" s="1" t="s">
        <v>170</v>
      </c>
      <c r="GI24" s="1" t="s">
        <v>170</v>
      </c>
      <c r="GJ24" s="1" t="s">
        <v>170</v>
      </c>
      <c r="GK24" s="1" t="s">
        <v>170</v>
      </c>
      <c r="GL24" s="1" t="s">
        <v>170</v>
      </c>
      <c r="GM24" s="1" t="s">
        <v>170</v>
      </c>
      <c r="GN24" s="1" t="s">
        <v>170</v>
      </c>
      <c r="GO24" s="1" t="s">
        <v>170</v>
      </c>
      <c r="GP24" s="1" t="s">
        <v>170</v>
      </c>
      <c r="GQ24" s="1" t="s">
        <v>170</v>
      </c>
      <c r="GR24" s="1" t="s">
        <v>170</v>
      </c>
      <c r="GS24" s="1" t="s">
        <v>170</v>
      </c>
      <c r="GT24" s="1" t="s">
        <v>170</v>
      </c>
      <c r="GU24" s="1" t="s">
        <v>170</v>
      </c>
      <c r="GV24" s="1" t="s">
        <v>170</v>
      </c>
      <c r="GW24" s="1" t="s">
        <v>215</v>
      </c>
      <c r="GX24" s="1" t="s">
        <v>1285</v>
      </c>
      <c r="GY24" s="1" t="s">
        <v>1286</v>
      </c>
      <c r="GZ24" s="1" t="s">
        <v>170</v>
      </c>
      <c r="HB24" s="1" t="s">
        <v>170</v>
      </c>
      <c r="HD24" s="1" t="s">
        <v>170</v>
      </c>
      <c r="HE24" s="1" t="s">
        <v>884</v>
      </c>
      <c r="HF24" s="1" t="s">
        <v>170</v>
      </c>
      <c r="HH24" s="1" t="s">
        <v>170</v>
      </c>
      <c r="HJ24" s="1" t="s">
        <v>170</v>
      </c>
      <c r="HL24" s="1" t="s">
        <v>170</v>
      </c>
      <c r="HN24" s="1" t="s">
        <v>170</v>
      </c>
      <c r="HP24" s="1" t="s">
        <v>170</v>
      </c>
      <c r="HR24" s="1" t="s">
        <v>170</v>
      </c>
      <c r="HT24" s="1" t="s">
        <v>170</v>
      </c>
      <c r="HV24" s="1" t="s">
        <v>170</v>
      </c>
      <c r="HX24" s="1" t="s">
        <v>170</v>
      </c>
      <c r="HZ24" s="1" t="s">
        <v>1287</v>
      </c>
      <c r="IA24" s="1" t="s">
        <v>170</v>
      </c>
      <c r="IB24" s="1" t="s">
        <v>170</v>
      </c>
      <c r="IC24" s="1" t="s">
        <v>170</v>
      </c>
      <c r="ID24" s="1" t="s">
        <v>1288</v>
      </c>
      <c r="IE24" s="1" t="s">
        <v>175</v>
      </c>
      <c r="IF24" s="1" t="s">
        <v>175</v>
      </c>
      <c r="IG24" s="89"/>
      <c r="IH24" s="12"/>
      <c r="II24" s="12"/>
      <c r="IJ24" s="12"/>
      <c r="IK24" s="12"/>
      <c r="IL24" s="12"/>
      <c r="IM24" s="12"/>
      <c r="IN24" s="12"/>
      <c r="IO24" s="12"/>
      <c r="IP24" s="12"/>
      <c r="IQ24" s="12"/>
      <c r="IR24" s="12"/>
      <c r="IS24" s="60"/>
      <c r="IT24" s="13"/>
      <c r="IU24" s="13"/>
      <c r="IV24" s="13"/>
      <c r="IW24" s="13"/>
      <c r="IX24" s="13"/>
      <c r="IY24" s="13"/>
      <c r="IZ24" s="13"/>
      <c r="JA24" s="13"/>
      <c r="JB24" s="13"/>
      <c r="JC24" s="13"/>
      <c r="JD24" s="13"/>
      <c r="JE24" s="13"/>
      <c r="JF24" s="13"/>
      <c r="JG24" s="114"/>
      <c r="JH24" s="20"/>
      <c r="JI24" s="21"/>
      <c r="JJ24" s="21"/>
      <c r="JK24" s="21"/>
      <c r="JL24" s="21"/>
      <c r="JM24" s="21"/>
      <c r="JN24" s="23"/>
      <c r="JO24" s="99" t="s">
        <v>2437</v>
      </c>
      <c r="JP24" s="11"/>
      <c r="JQ24" s="11"/>
      <c r="JR24" s="11"/>
      <c r="JS24" s="11"/>
      <c r="JT24" s="11"/>
      <c r="JU24" s="11"/>
      <c r="JV24" s="25"/>
    </row>
    <row r="25" spans="1:282" s="1" customFormat="1" ht="20.100000000000001" customHeight="1">
      <c r="A25" s="1" t="s">
        <v>1883</v>
      </c>
      <c r="B25" s="1" t="s">
        <v>1530</v>
      </c>
      <c r="C25" s="1" t="s">
        <v>1530</v>
      </c>
      <c r="D25" s="1" t="s">
        <v>224</v>
      </c>
      <c r="E25" s="1" t="s">
        <v>1846</v>
      </c>
      <c r="F25" s="1" t="s">
        <v>1530</v>
      </c>
      <c r="G25" s="1" t="s">
        <v>1847</v>
      </c>
      <c r="H25" s="1" t="s">
        <v>225</v>
      </c>
      <c r="I25" s="1" t="s">
        <v>1137</v>
      </c>
      <c r="J25" s="1" t="s">
        <v>226</v>
      </c>
      <c r="K25" s="71" t="s">
        <v>226</v>
      </c>
      <c r="L25" s="1" t="s">
        <v>325</v>
      </c>
      <c r="M25" s="1" t="s">
        <v>1778</v>
      </c>
      <c r="N25" s="1">
        <v>1</v>
      </c>
      <c r="O25" s="1">
        <v>0</v>
      </c>
      <c r="P25" s="1">
        <v>0</v>
      </c>
      <c r="Q25" s="1">
        <v>0</v>
      </c>
      <c r="R25" s="1">
        <v>0</v>
      </c>
      <c r="S25" s="1">
        <v>0</v>
      </c>
      <c r="T25" s="1">
        <v>0</v>
      </c>
      <c r="V25" s="1" t="s">
        <v>1848</v>
      </c>
      <c r="W25" s="1" t="s">
        <v>260</v>
      </c>
      <c r="X25" s="1" t="s">
        <v>172</v>
      </c>
      <c r="Y25" s="1" t="s">
        <v>1533</v>
      </c>
      <c r="Z25" s="1" t="s">
        <v>197</v>
      </c>
      <c r="AA25" s="1" t="s">
        <v>197</v>
      </c>
      <c r="AB25" s="1" t="s">
        <v>197</v>
      </c>
      <c r="AC25" s="1" t="s">
        <v>197</v>
      </c>
      <c r="AD25" s="1">
        <v>1</v>
      </c>
      <c r="AE25" s="1">
        <v>0</v>
      </c>
      <c r="AF25" s="1">
        <v>0</v>
      </c>
      <c r="AG25" s="1">
        <v>0</v>
      </c>
      <c r="AH25" s="1">
        <v>0</v>
      </c>
      <c r="AI25" s="1">
        <v>0</v>
      </c>
      <c r="AJ25" s="1">
        <v>0</v>
      </c>
      <c r="AK25" s="1">
        <v>0</v>
      </c>
      <c r="AN25" s="1" t="s">
        <v>197</v>
      </c>
      <c r="AO25" s="1" t="s">
        <v>227</v>
      </c>
      <c r="AP25" s="1" t="s">
        <v>226</v>
      </c>
      <c r="AQ25" s="2" t="s">
        <v>197</v>
      </c>
      <c r="AS25" s="1" t="s">
        <v>2427</v>
      </c>
      <c r="AT25" s="1" t="s">
        <v>1534</v>
      </c>
      <c r="AU25" s="1" t="s">
        <v>1535</v>
      </c>
      <c r="AV25" s="1" t="s">
        <v>1536</v>
      </c>
      <c r="AW25" s="1" t="s">
        <v>1537</v>
      </c>
      <c r="AX25" s="1" t="s">
        <v>1732</v>
      </c>
      <c r="AY25" s="1" t="s">
        <v>2393</v>
      </c>
      <c r="AZ25" s="1" t="s">
        <v>2393</v>
      </c>
      <c r="BA25" s="1" t="s">
        <v>2393</v>
      </c>
      <c r="BB25" s="1" t="s">
        <v>2393</v>
      </c>
      <c r="BC25" s="1" t="s">
        <v>2393</v>
      </c>
      <c r="BD25" s="1" t="s">
        <v>2393</v>
      </c>
      <c r="BE25" s="1" t="s">
        <v>2393</v>
      </c>
      <c r="BF25" s="1" t="s">
        <v>2393</v>
      </c>
      <c r="BG25" s="1" t="s">
        <v>2393</v>
      </c>
      <c r="BH25" s="140">
        <v>0</v>
      </c>
      <c r="BI25" s="1">
        <v>0</v>
      </c>
      <c r="BJ25" s="1">
        <v>0</v>
      </c>
      <c r="BK25" s="1">
        <v>0</v>
      </c>
      <c r="BL25" s="1">
        <v>1</v>
      </c>
      <c r="BM25" s="1">
        <v>1</v>
      </c>
      <c r="BN25" s="1">
        <v>0</v>
      </c>
      <c r="BO25" s="1">
        <v>0</v>
      </c>
      <c r="BP25" s="1">
        <v>0</v>
      </c>
      <c r="BQ25" s="1">
        <v>0</v>
      </c>
      <c r="BR25" s="1">
        <v>0</v>
      </c>
      <c r="BS25" s="1">
        <v>0</v>
      </c>
      <c r="BT25" s="1" t="s">
        <v>1538</v>
      </c>
      <c r="BU25" s="140" t="s">
        <v>170</v>
      </c>
      <c r="BV25" s="140" t="s">
        <v>170</v>
      </c>
      <c r="BW25" s="140" t="s">
        <v>170</v>
      </c>
      <c r="BX25" s="140" t="s">
        <v>170</v>
      </c>
      <c r="BY25" s="140" t="s">
        <v>170</v>
      </c>
      <c r="BZ25" s="140"/>
      <c r="CA25" s="1" t="s">
        <v>170</v>
      </c>
      <c r="CB25" s="1" t="s">
        <v>170</v>
      </c>
      <c r="CC25" s="1" t="s">
        <v>170</v>
      </c>
      <c r="CD25" s="1" t="s">
        <v>170</v>
      </c>
      <c r="CE25" s="1" t="s">
        <v>170</v>
      </c>
      <c r="CG25" s="1" t="s">
        <v>170</v>
      </c>
      <c r="CH25" s="1" t="s">
        <v>170</v>
      </c>
      <c r="CI25" s="1" t="s">
        <v>170</v>
      </c>
      <c r="CJ25" s="1" t="s">
        <v>170</v>
      </c>
      <c r="CK25" s="1">
        <v>0</v>
      </c>
      <c r="CL25" s="1">
        <v>0</v>
      </c>
      <c r="CM25" s="1">
        <v>0</v>
      </c>
      <c r="CN25" s="1">
        <v>0</v>
      </c>
      <c r="CP25" s="1" t="s">
        <v>170</v>
      </c>
      <c r="CR25" s="1" t="s">
        <v>170</v>
      </c>
      <c r="CS25" s="1" t="s">
        <v>170</v>
      </c>
      <c r="CT25" s="1" t="s">
        <v>170</v>
      </c>
      <c r="CU25" s="1" t="s">
        <v>170</v>
      </c>
      <c r="CV25" s="1">
        <v>0</v>
      </c>
      <c r="CW25" s="1">
        <v>0</v>
      </c>
      <c r="CX25" s="1" t="s">
        <v>170</v>
      </c>
      <c r="CY25" s="1" t="s">
        <v>170</v>
      </c>
      <c r="CZ25" s="2"/>
      <c r="DA25" s="1" t="s">
        <v>1137</v>
      </c>
      <c r="DB25" s="61" t="s">
        <v>1539</v>
      </c>
      <c r="DC25" s="61" t="s">
        <v>1540</v>
      </c>
      <c r="DD25" s="61" t="s">
        <v>1541</v>
      </c>
      <c r="DE25" s="61" t="s">
        <v>1542</v>
      </c>
      <c r="DF25" s="2" t="s">
        <v>197</v>
      </c>
      <c r="DG25" s="2" t="s">
        <v>1543</v>
      </c>
      <c r="DH25" s="2">
        <v>0</v>
      </c>
      <c r="DI25" s="2">
        <v>0</v>
      </c>
      <c r="DJ25" s="2">
        <v>0</v>
      </c>
      <c r="DK25" s="2">
        <v>0</v>
      </c>
      <c r="DL25" s="2" t="s">
        <v>1544</v>
      </c>
      <c r="DM25" s="2" t="s">
        <v>170</v>
      </c>
      <c r="DN25" s="2" t="s">
        <v>1545</v>
      </c>
      <c r="DO25" s="1" t="s">
        <v>1546</v>
      </c>
      <c r="DP25" s="1" t="s">
        <v>1540</v>
      </c>
      <c r="DQ25" s="1" t="s">
        <v>1541</v>
      </c>
      <c r="DR25" s="1" t="s">
        <v>1547</v>
      </c>
      <c r="DS25" s="1" t="s">
        <v>170</v>
      </c>
      <c r="DT25" s="1" t="s">
        <v>1545</v>
      </c>
      <c r="DU25" s="1" t="s">
        <v>170</v>
      </c>
      <c r="DV25" s="1" t="s">
        <v>170</v>
      </c>
      <c r="DW25" s="1" t="s">
        <v>170</v>
      </c>
      <c r="DX25" s="1" t="s">
        <v>170</v>
      </c>
      <c r="DY25" s="1">
        <v>0</v>
      </c>
      <c r="DZ25" s="1">
        <v>0</v>
      </c>
      <c r="EA25" s="1">
        <v>0</v>
      </c>
      <c r="ED25" s="1" t="s">
        <v>170</v>
      </c>
      <c r="EE25" s="1" t="s">
        <v>170</v>
      </c>
      <c r="EG25" s="1" t="s">
        <v>170</v>
      </c>
      <c r="EH25" s="1" t="s">
        <v>170</v>
      </c>
      <c r="EI25" s="1" t="s">
        <v>170</v>
      </c>
      <c r="EJ25" s="1" t="s">
        <v>170</v>
      </c>
      <c r="EK25" s="1">
        <v>0</v>
      </c>
      <c r="EL25" s="1">
        <v>0</v>
      </c>
      <c r="EM25" s="1">
        <v>0</v>
      </c>
      <c r="EO25" s="1" t="s">
        <v>170</v>
      </c>
      <c r="EQ25" s="1" t="s">
        <v>170</v>
      </c>
      <c r="ER25" s="1" t="s">
        <v>170</v>
      </c>
      <c r="ES25" s="1" t="s">
        <v>170</v>
      </c>
      <c r="ET25" s="1" t="s">
        <v>170</v>
      </c>
      <c r="EU25" s="1" t="s">
        <v>170</v>
      </c>
      <c r="EW25" s="1" t="s">
        <v>170</v>
      </c>
      <c r="EX25" s="1" t="s">
        <v>170</v>
      </c>
      <c r="EY25" s="1" t="s">
        <v>170</v>
      </c>
      <c r="EZ25" s="1" t="s">
        <v>170</v>
      </c>
      <c r="FA25" s="1" t="s">
        <v>170</v>
      </c>
      <c r="FC25" s="1" t="s">
        <v>170</v>
      </c>
      <c r="FD25" s="1" t="s">
        <v>170</v>
      </c>
      <c r="FE25" s="1" t="s">
        <v>170</v>
      </c>
      <c r="FF25" s="1" t="s">
        <v>170</v>
      </c>
      <c r="FG25" s="1" t="s">
        <v>170</v>
      </c>
      <c r="FI25" s="1" t="s">
        <v>170</v>
      </c>
      <c r="FJ25" s="1" t="s">
        <v>170</v>
      </c>
      <c r="FK25" s="1" t="s">
        <v>170</v>
      </c>
      <c r="FL25" s="1" t="s">
        <v>170</v>
      </c>
      <c r="FM25" s="1" t="s">
        <v>170</v>
      </c>
      <c r="FO25" s="1" t="s">
        <v>1548</v>
      </c>
      <c r="FP25" s="1" t="s">
        <v>1053</v>
      </c>
      <c r="FQ25" s="1" t="s">
        <v>1845</v>
      </c>
      <c r="FR25" s="1" t="s">
        <v>1549</v>
      </c>
      <c r="FS25" s="1" t="s">
        <v>170</v>
      </c>
      <c r="FU25" s="1" t="s">
        <v>170</v>
      </c>
      <c r="FV25" s="1" t="s">
        <v>1550</v>
      </c>
      <c r="FW25" s="1" t="s">
        <v>170</v>
      </c>
      <c r="FX25" s="1" t="s">
        <v>170</v>
      </c>
      <c r="FY25" s="1" t="s">
        <v>170</v>
      </c>
      <c r="FZ25" s="1" t="s">
        <v>170</v>
      </c>
      <c r="GA25" s="1" t="s">
        <v>170</v>
      </c>
      <c r="GB25" s="1" t="s">
        <v>170</v>
      </c>
      <c r="GC25" s="1" t="s">
        <v>170</v>
      </c>
      <c r="GD25" s="1" t="s">
        <v>170</v>
      </c>
      <c r="GE25" s="1" t="s">
        <v>170</v>
      </c>
      <c r="GF25" s="1" t="s">
        <v>170</v>
      </c>
      <c r="GG25" s="1" t="s">
        <v>170</v>
      </c>
      <c r="GH25" s="1" t="s">
        <v>170</v>
      </c>
      <c r="GI25" s="1" t="s">
        <v>170</v>
      </c>
      <c r="GJ25" s="1" t="s">
        <v>170</v>
      </c>
      <c r="GK25" s="1" t="s">
        <v>170</v>
      </c>
      <c r="GL25" s="1" t="s">
        <v>170</v>
      </c>
      <c r="GM25" s="1" t="s">
        <v>170</v>
      </c>
      <c r="GN25" s="1" t="s">
        <v>170</v>
      </c>
      <c r="GO25" s="1" t="s">
        <v>170</v>
      </c>
      <c r="GP25" s="1" t="s">
        <v>170</v>
      </c>
      <c r="GQ25" s="1" t="s">
        <v>170</v>
      </c>
      <c r="GR25" s="1" t="s">
        <v>170</v>
      </c>
      <c r="GS25" s="1" t="s">
        <v>170</v>
      </c>
      <c r="GT25" s="1" t="s">
        <v>170</v>
      </c>
      <c r="GU25" s="2" t="s">
        <v>2378</v>
      </c>
      <c r="GV25" s="1" t="s">
        <v>1551</v>
      </c>
      <c r="GW25" s="1" t="s">
        <v>1552</v>
      </c>
      <c r="GX25" s="1" t="s">
        <v>1553</v>
      </c>
      <c r="GY25" s="1" t="s">
        <v>1554</v>
      </c>
      <c r="GZ25" s="1" t="s">
        <v>170</v>
      </c>
      <c r="HB25" s="1" t="s">
        <v>170</v>
      </c>
      <c r="HD25" s="1" t="s">
        <v>170</v>
      </c>
      <c r="HF25" s="1" t="s">
        <v>170</v>
      </c>
      <c r="HH25" s="1" t="s">
        <v>170</v>
      </c>
      <c r="HJ25" s="1" t="s">
        <v>170</v>
      </c>
      <c r="HL25" s="1" t="s">
        <v>170</v>
      </c>
      <c r="HN25" s="1" t="s">
        <v>170</v>
      </c>
      <c r="HP25" s="1" t="s">
        <v>170</v>
      </c>
      <c r="HR25" s="1" t="s">
        <v>170</v>
      </c>
      <c r="HT25" s="1" t="s">
        <v>170</v>
      </c>
      <c r="HV25" s="1" t="s">
        <v>170</v>
      </c>
      <c r="HX25" s="1" t="s">
        <v>170</v>
      </c>
      <c r="HY25" s="1" t="s">
        <v>1555</v>
      </c>
      <c r="HZ25" s="1" t="s">
        <v>1556</v>
      </c>
      <c r="IA25" s="1" t="s">
        <v>1557</v>
      </c>
      <c r="IB25" s="1" t="s">
        <v>1558</v>
      </c>
      <c r="IC25" s="1" t="s">
        <v>1559</v>
      </c>
      <c r="ID25" s="1" t="s">
        <v>1560</v>
      </c>
      <c r="IE25" s="1" t="s">
        <v>175</v>
      </c>
      <c r="IF25" s="1" t="s">
        <v>175</v>
      </c>
      <c r="IG25" s="89"/>
      <c r="IH25" s="12"/>
      <c r="II25" s="12"/>
      <c r="IJ25" s="12"/>
      <c r="IK25" s="12"/>
      <c r="IL25" s="12"/>
      <c r="IM25" s="12"/>
      <c r="IN25" s="12"/>
      <c r="IO25" s="12"/>
      <c r="IP25" s="12"/>
      <c r="IQ25" s="12"/>
      <c r="IR25" s="12"/>
      <c r="IS25" s="60"/>
      <c r="IT25" s="13"/>
      <c r="IU25" s="13"/>
      <c r="IV25" s="13"/>
      <c r="IW25" s="13"/>
      <c r="IX25" s="13"/>
      <c r="IY25" s="13"/>
      <c r="IZ25" s="13"/>
      <c r="JA25" s="13"/>
      <c r="JB25" s="13"/>
      <c r="JC25" s="13"/>
      <c r="JD25" s="13"/>
      <c r="JE25" s="13"/>
      <c r="JF25" s="13"/>
      <c r="JG25" s="110" t="s">
        <v>1970</v>
      </c>
      <c r="JH25" s="20"/>
      <c r="JI25" s="21" t="s">
        <v>1971</v>
      </c>
      <c r="JJ25" s="21" t="s">
        <v>1972</v>
      </c>
      <c r="JK25" s="21" t="s">
        <v>1964</v>
      </c>
      <c r="JL25" s="21" t="s">
        <v>1964</v>
      </c>
      <c r="JM25" s="21" t="s">
        <v>1968</v>
      </c>
      <c r="JN25" s="24" t="s">
        <v>2354</v>
      </c>
      <c r="JO25" s="99"/>
      <c r="JP25" s="11"/>
      <c r="JQ25" s="11"/>
      <c r="JR25" s="11"/>
      <c r="JS25" s="11"/>
      <c r="JT25" s="11"/>
      <c r="JU25" s="11"/>
      <c r="JV25" s="25"/>
    </row>
    <row r="26" spans="1:282" s="1" customFormat="1" ht="20.100000000000001" customHeight="1">
      <c r="A26" s="1" t="s">
        <v>1883</v>
      </c>
      <c r="B26" s="1" t="s">
        <v>1531</v>
      </c>
      <c r="C26" s="1" t="s">
        <v>1531</v>
      </c>
      <c r="D26" s="1" t="s">
        <v>1777</v>
      </c>
      <c r="E26" s="1" t="s">
        <v>2471</v>
      </c>
      <c r="F26" s="1" t="s">
        <v>1531</v>
      </c>
      <c r="G26" s="1" t="s">
        <v>400</v>
      </c>
      <c r="H26" s="1" t="s">
        <v>225</v>
      </c>
      <c r="I26" s="1" t="s">
        <v>1137</v>
      </c>
      <c r="J26" s="1" t="s">
        <v>576</v>
      </c>
      <c r="K26" s="71" t="s">
        <v>226</v>
      </c>
      <c r="N26" s="1">
        <v>1</v>
      </c>
      <c r="O26" s="1">
        <v>0</v>
      </c>
      <c r="P26" s="1">
        <v>0</v>
      </c>
      <c r="Q26" s="1">
        <v>0</v>
      </c>
      <c r="R26" s="1">
        <v>0</v>
      </c>
      <c r="S26" s="1">
        <v>0</v>
      </c>
      <c r="T26" s="1">
        <v>0</v>
      </c>
      <c r="V26" s="1" t="s">
        <v>1848</v>
      </c>
      <c r="W26" s="1" t="s">
        <v>170</v>
      </c>
      <c r="X26" s="1" t="s">
        <v>172</v>
      </c>
      <c r="Y26" s="1" t="s">
        <v>170</v>
      </c>
      <c r="Z26" s="1" t="s">
        <v>197</v>
      </c>
      <c r="AA26" s="1" t="s">
        <v>170</v>
      </c>
      <c r="AB26" s="1" t="s">
        <v>170</v>
      </c>
      <c r="AC26" s="1" t="s">
        <v>170</v>
      </c>
      <c r="AD26" s="1">
        <v>0</v>
      </c>
      <c r="AE26" s="1">
        <v>0</v>
      </c>
      <c r="AF26" s="1">
        <v>0</v>
      </c>
      <c r="AG26" s="1">
        <v>0</v>
      </c>
      <c r="AH26" s="1">
        <v>0</v>
      </c>
      <c r="AI26" s="1">
        <v>0</v>
      </c>
      <c r="AJ26" s="1">
        <v>0</v>
      </c>
      <c r="AK26" s="1">
        <v>0</v>
      </c>
      <c r="AN26" s="1" t="s">
        <v>170</v>
      </c>
      <c r="AO26" s="1" t="s">
        <v>227</v>
      </c>
      <c r="AP26" s="1" t="s">
        <v>226</v>
      </c>
      <c r="AQ26" s="2" t="s">
        <v>577</v>
      </c>
      <c r="AS26" s="1" t="s">
        <v>1703</v>
      </c>
      <c r="AT26" s="1" t="s">
        <v>2383</v>
      </c>
      <c r="AU26" s="1" t="s">
        <v>2383</v>
      </c>
      <c r="AV26" s="1" t="s">
        <v>578</v>
      </c>
      <c r="AW26" s="1" t="s">
        <v>579</v>
      </c>
      <c r="AX26" s="1" t="s">
        <v>2355</v>
      </c>
      <c r="AY26" s="1" t="s">
        <v>2388</v>
      </c>
      <c r="AZ26" s="1" t="s">
        <v>2388</v>
      </c>
      <c r="BA26" s="1" t="s">
        <v>2388</v>
      </c>
      <c r="BB26" s="1" t="s">
        <v>2388</v>
      </c>
      <c r="BC26" s="1" t="s">
        <v>2388</v>
      </c>
      <c r="BD26" s="1" t="s">
        <v>2388</v>
      </c>
      <c r="BE26" s="1" t="s">
        <v>2388</v>
      </c>
      <c r="BF26" s="1" t="s">
        <v>2388</v>
      </c>
      <c r="BG26" s="1" t="s">
        <v>2388</v>
      </c>
      <c r="BH26" s="140">
        <v>1</v>
      </c>
      <c r="BI26" s="1">
        <v>1</v>
      </c>
      <c r="BJ26" s="1">
        <v>0</v>
      </c>
      <c r="BK26" s="1">
        <v>0</v>
      </c>
      <c r="BL26" s="1">
        <v>0</v>
      </c>
      <c r="BM26" s="1">
        <v>1</v>
      </c>
      <c r="BN26" s="1">
        <v>0</v>
      </c>
      <c r="BO26" s="1">
        <v>1</v>
      </c>
      <c r="BP26" s="1">
        <v>0</v>
      </c>
      <c r="BQ26" s="1">
        <v>0</v>
      </c>
      <c r="BR26" s="1">
        <v>0</v>
      </c>
      <c r="BS26" s="1">
        <v>0</v>
      </c>
      <c r="BT26" s="1" t="s">
        <v>580</v>
      </c>
      <c r="BU26" s="140" t="s">
        <v>581</v>
      </c>
      <c r="BV26" s="140" t="s">
        <v>582</v>
      </c>
      <c r="BW26" s="140" t="s">
        <v>247</v>
      </c>
      <c r="BX26" s="140" t="s">
        <v>583</v>
      </c>
      <c r="BY26" s="140" t="s">
        <v>202</v>
      </c>
      <c r="BZ26" s="140" t="s">
        <v>170</v>
      </c>
      <c r="CA26" s="1" t="s">
        <v>2401</v>
      </c>
      <c r="CB26" s="1" t="s">
        <v>2402</v>
      </c>
      <c r="CC26" s="1" t="s">
        <v>2399</v>
      </c>
      <c r="CD26" s="1" t="s">
        <v>197</v>
      </c>
      <c r="CE26" s="1" t="s">
        <v>202</v>
      </c>
      <c r="CF26" s="1" t="s">
        <v>170</v>
      </c>
      <c r="CG26" s="1" t="s">
        <v>170</v>
      </c>
      <c r="CH26" s="1" t="s">
        <v>170</v>
      </c>
      <c r="CI26" s="1" t="s">
        <v>170</v>
      </c>
      <c r="CJ26" s="1" t="s">
        <v>170</v>
      </c>
      <c r="CK26" s="1">
        <v>0</v>
      </c>
      <c r="CL26" s="1">
        <v>0</v>
      </c>
      <c r="CM26" s="1">
        <v>0</v>
      </c>
      <c r="CN26" s="1">
        <v>0</v>
      </c>
      <c r="CP26" s="1" t="s">
        <v>170</v>
      </c>
      <c r="CR26" s="1" t="s">
        <v>170</v>
      </c>
      <c r="CS26" s="1" t="s">
        <v>170</v>
      </c>
      <c r="CT26" s="1" t="s">
        <v>170</v>
      </c>
      <c r="CU26" s="1" t="s">
        <v>170</v>
      </c>
      <c r="CV26" s="1">
        <v>0</v>
      </c>
      <c r="CW26" s="1">
        <v>0</v>
      </c>
      <c r="CX26" s="1" t="s">
        <v>170</v>
      </c>
      <c r="CY26" s="1" t="s">
        <v>170</v>
      </c>
      <c r="CZ26" s="2"/>
      <c r="DB26" s="61" t="s">
        <v>170</v>
      </c>
      <c r="DC26" s="61" t="s">
        <v>170</v>
      </c>
      <c r="DD26" s="61" t="s">
        <v>170</v>
      </c>
      <c r="DE26" s="61" t="s">
        <v>170</v>
      </c>
      <c r="DF26" s="2" t="s">
        <v>170</v>
      </c>
      <c r="DG26" s="2" t="s">
        <v>170</v>
      </c>
      <c r="DH26" s="2">
        <v>0</v>
      </c>
      <c r="DI26" s="2">
        <v>0</v>
      </c>
      <c r="DJ26" s="2">
        <v>0</v>
      </c>
      <c r="DK26" s="2">
        <v>0</v>
      </c>
      <c r="DL26" s="2"/>
      <c r="DM26" s="2" t="s">
        <v>170</v>
      </c>
      <c r="DN26" s="2"/>
      <c r="DO26" s="1" t="s">
        <v>584</v>
      </c>
      <c r="DP26" s="1" t="s">
        <v>2408</v>
      </c>
      <c r="DQ26" s="1" t="s">
        <v>247</v>
      </c>
      <c r="DR26" s="1" t="s">
        <v>585</v>
      </c>
      <c r="DS26" s="1" t="s">
        <v>194</v>
      </c>
      <c r="DT26" s="1" t="s">
        <v>170</v>
      </c>
      <c r="DU26" s="1" t="s">
        <v>170</v>
      </c>
      <c r="DV26" s="1" t="s">
        <v>170</v>
      </c>
      <c r="DW26" s="1" t="s">
        <v>170</v>
      </c>
      <c r="DX26" s="1" t="s">
        <v>170</v>
      </c>
      <c r="DY26" s="1">
        <v>0</v>
      </c>
      <c r="DZ26" s="1">
        <v>0</v>
      </c>
      <c r="EA26" s="1">
        <v>0</v>
      </c>
      <c r="ED26" s="1" t="s">
        <v>170</v>
      </c>
      <c r="EE26" s="1" t="s">
        <v>170</v>
      </c>
      <c r="EG26" s="1" t="s">
        <v>586</v>
      </c>
      <c r="EH26" s="1" t="s">
        <v>587</v>
      </c>
      <c r="EI26" s="1" t="s">
        <v>588</v>
      </c>
      <c r="EJ26" s="1" t="s">
        <v>589</v>
      </c>
      <c r="EK26" s="1">
        <v>0</v>
      </c>
      <c r="EL26" s="1">
        <v>1</v>
      </c>
      <c r="EM26" s="1">
        <v>0</v>
      </c>
      <c r="EO26" s="1" t="s">
        <v>170</v>
      </c>
      <c r="EP26" s="1" t="s">
        <v>590</v>
      </c>
      <c r="EQ26" s="1" t="s">
        <v>170</v>
      </c>
      <c r="ER26" s="1" t="s">
        <v>170</v>
      </c>
      <c r="ES26" s="1" t="s">
        <v>170</v>
      </c>
      <c r="ET26" s="1" t="s">
        <v>170</v>
      </c>
      <c r="EU26" s="1" t="s">
        <v>170</v>
      </c>
      <c r="EW26" s="1" t="s">
        <v>170</v>
      </c>
      <c r="EX26" s="1" t="s">
        <v>170</v>
      </c>
      <c r="EY26" s="1" t="s">
        <v>170</v>
      </c>
      <c r="EZ26" s="1" t="s">
        <v>170</v>
      </c>
      <c r="FA26" s="1" t="s">
        <v>170</v>
      </c>
      <c r="FC26" s="1" t="s">
        <v>170</v>
      </c>
      <c r="FD26" s="1" t="s">
        <v>170</v>
      </c>
      <c r="FE26" s="1" t="s">
        <v>170</v>
      </c>
      <c r="FF26" s="1" t="s">
        <v>170</v>
      </c>
      <c r="FG26" s="1" t="s">
        <v>170</v>
      </c>
      <c r="FI26" s="1" t="s">
        <v>170</v>
      </c>
      <c r="FJ26" s="1" t="s">
        <v>170</v>
      </c>
      <c r="FK26" s="1" t="s">
        <v>170</v>
      </c>
      <c r="FL26" s="1" t="s">
        <v>170</v>
      </c>
      <c r="FM26" s="1" t="s">
        <v>170</v>
      </c>
      <c r="FO26" s="1" t="s">
        <v>2374</v>
      </c>
      <c r="FP26" s="1" t="s">
        <v>2408</v>
      </c>
      <c r="FQ26" s="1" t="s">
        <v>591</v>
      </c>
      <c r="FR26" s="1" t="s">
        <v>592</v>
      </c>
      <c r="FT26" s="1" t="s">
        <v>170</v>
      </c>
      <c r="FU26" s="1" t="s">
        <v>593</v>
      </c>
      <c r="FV26" s="1" t="s">
        <v>170</v>
      </c>
      <c r="FW26" s="1" t="s">
        <v>170</v>
      </c>
      <c r="FX26" s="1" t="s">
        <v>170</v>
      </c>
      <c r="FY26" s="1" t="s">
        <v>170</v>
      </c>
      <c r="FZ26" s="1" t="s">
        <v>170</v>
      </c>
      <c r="GA26" s="1" t="s">
        <v>170</v>
      </c>
      <c r="GB26" s="1" t="s">
        <v>170</v>
      </c>
      <c r="GC26" s="1" t="s">
        <v>170</v>
      </c>
      <c r="GD26" s="1" t="s">
        <v>170</v>
      </c>
      <c r="GE26" s="1" t="s">
        <v>170</v>
      </c>
      <c r="GF26" s="1" t="s">
        <v>170</v>
      </c>
      <c r="GG26" s="1" t="s">
        <v>594</v>
      </c>
      <c r="GH26" s="1" t="s">
        <v>595</v>
      </c>
      <c r="GI26" s="1" t="s">
        <v>170</v>
      </c>
      <c r="GJ26" s="1" t="s">
        <v>170</v>
      </c>
      <c r="GK26" s="1" t="s">
        <v>170</v>
      </c>
      <c r="GL26" s="1" t="s">
        <v>170</v>
      </c>
      <c r="GM26" s="1" t="s">
        <v>170</v>
      </c>
      <c r="GN26" s="1" t="s">
        <v>170</v>
      </c>
      <c r="GO26" s="1" t="s">
        <v>170</v>
      </c>
      <c r="GP26" s="1" t="s">
        <v>170</v>
      </c>
      <c r="GQ26" s="1" t="s">
        <v>170</v>
      </c>
      <c r="GR26" s="1" t="s">
        <v>170</v>
      </c>
      <c r="GS26" s="1" t="s">
        <v>170</v>
      </c>
      <c r="GT26" s="1" t="s">
        <v>170</v>
      </c>
      <c r="GU26" s="1" t="s">
        <v>170</v>
      </c>
      <c r="GV26" s="1" t="s">
        <v>170</v>
      </c>
      <c r="GW26" s="1" t="s">
        <v>234</v>
      </c>
      <c r="GX26" s="1" t="s">
        <v>596</v>
      </c>
      <c r="GY26" s="1" t="s">
        <v>597</v>
      </c>
      <c r="GZ26" s="1" t="s">
        <v>170</v>
      </c>
      <c r="HB26" s="1" t="s">
        <v>170</v>
      </c>
      <c r="HD26" s="1" t="s">
        <v>170</v>
      </c>
      <c r="HF26" s="1" t="s">
        <v>170</v>
      </c>
      <c r="HH26" s="1" t="s">
        <v>170</v>
      </c>
      <c r="HJ26" s="1" t="s">
        <v>170</v>
      </c>
      <c r="HK26" s="1" t="s">
        <v>598</v>
      </c>
      <c r="HL26" s="1" t="s">
        <v>170</v>
      </c>
      <c r="HN26" s="1" t="s">
        <v>170</v>
      </c>
      <c r="HP26" s="1" t="s">
        <v>170</v>
      </c>
      <c r="HR26" s="1" t="s">
        <v>170</v>
      </c>
      <c r="HT26" s="1" t="s">
        <v>170</v>
      </c>
      <c r="HV26" s="1" t="s">
        <v>170</v>
      </c>
      <c r="HX26" s="1" t="s">
        <v>170</v>
      </c>
      <c r="HZ26" s="1" t="s">
        <v>599</v>
      </c>
      <c r="IA26" s="1" t="s">
        <v>170</v>
      </c>
      <c r="IB26" s="1" t="s">
        <v>170</v>
      </c>
      <c r="IC26" s="1" t="s">
        <v>170</v>
      </c>
      <c r="ID26" s="1" t="s">
        <v>600</v>
      </c>
      <c r="IE26" s="1" t="s">
        <v>175</v>
      </c>
      <c r="IF26" s="1" t="s">
        <v>175</v>
      </c>
      <c r="IG26" s="89"/>
      <c r="IH26" s="12"/>
      <c r="II26" s="12"/>
      <c r="IJ26" s="12"/>
      <c r="IK26" s="12"/>
      <c r="IL26" s="12"/>
      <c r="IM26" s="12"/>
      <c r="IN26" s="12"/>
      <c r="IO26" s="12"/>
      <c r="IP26" s="12"/>
      <c r="IQ26" s="12"/>
      <c r="IR26" s="12"/>
      <c r="IS26" s="60"/>
      <c r="IT26" s="13"/>
      <c r="IU26" s="13"/>
      <c r="IV26" s="13"/>
      <c r="IW26" s="13"/>
      <c r="IX26" s="13"/>
      <c r="IY26" s="13"/>
      <c r="IZ26" s="13"/>
      <c r="JA26" s="13"/>
      <c r="JB26" s="13"/>
      <c r="JC26" s="13"/>
      <c r="JD26" s="13"/>
      <c r="JE26" s="13"/>
      <c r="JF26" s="13"/>
      <c r="JG26" s="110"/>
      <c r="JH26" s="20"/>
      <c r="JI26" s="21"/>
      <c r="JJ26" s="21"/>
      <c r="JK26" s="21"/>
      <c r="JL26" s="21"/>
      <c r="JM26" s="21"/>
      <c r="JN26" s="24"/>
      <c r="JO26" s="99" t="s">
        <v>2437</v>
      </c>
      <c r="JP26" s="11"/>
      <c r="JQ26" s="11"/>
      <c r="JR26" s="11"/>
      <c r="JS26" s="11"/>
      <c r="JT26" s="11"/>
      <c r="JU26" s="11"/>
      <c r="JV26" s="25"/>
    </row>
    <row r="27" spans="1:282" s="5" customFormat="1" ht="20.100000000000001" customHeight="1" thickBot="1">
      <c r="A27" s="5" t="s">
        <v>1883</v>
      </c>
      <c r="B27" s="5" t="s">
        <v>1532</v>
      </c>
      <c r="C27" s="5" t="s">
        <v>1532</v>
      </c>
      <c r="D27" s="5" t="s">
        <v>1777</v>
      </c>
      <c r="E27" s="5" t="s">
        <v>2471</v>
      </c>
      <c r="F27" s="5" t="s">
        <v>1532</v>
      </c>
      <c r="G27" s="5" t="s">
        <v>532</v>
      </c>
      <c r="H27" s="5" t="s">
        <v>225</v>
      </c>
      <c r="I27" s="5" t="s">
        <v>887</v>
      </c>
      <c r="J27" s="5" t="s">
        <v>1406</v>
      </c>
      <c r="K27" s="70" t="s">
        <v>226</v>
      </c>
      <c r="N27" s="5">
        <v>0</v>
      </c>
      <c r="O27" s="5">
        <v>0</v>
      </c>
      <c r="P27" s="5">
        <v>0</v>
      </c>
      <c r="Q27" s="5">
        <v>0</v>
      </c>
      <c r="R27" s="5">
        <v>0</v>
      </c>
      <c r="S27" s="5">
        <v>0</v>
      </c>
      <c r="T27" s="5">
        <v>0</v>
      </c>
      <c r="U27" s="5" t="s">
        <v>1407</v>
      </c>
      <c r="V27" s="5" t="s">
        <v>1407</v>
      </c>
      <c r="W27" s="5" t="s">
        <v>170</v>
      </c>
      <c r="X27" s="5" t="s">
        <v>172</v>
      </c>
      <c r="Y27" s="5" t="s">
        <v>170</v>
      </c>
      <c r="Z27" s="5" t="s">
        <v>197</v>
      </c>
      <c r="AA27" s="5" t="s">
        <v>170</v>
      </c>
      <c r="AB27" s="5" t="s">
        <v>170</v>
      </c>
      <c r="AC27" s="5" t="s">
        <v>170</v>
      </c>
      <c r="AD27" s="5">
        <v>0</v>
      </c>
      <c r="AE27" s="5">
        <v>0</v>
      </c>
      <c r="AF27" s="5">
        <v>0</v>
      </c>
      <c r="AG27" s="5">
        <v>0</v>
      </c>
      <c r="AH27" s="5">
        <v>0</v>
      </c>
      <c r="AI27" s="5">
        <v>0</v>
      </c>
      <c r="AJ27" s="5">
        <v>0</v>
      </c>
      <c r="AK27" s="5">
        <v>0</v>
      </c>
      <c r="AN27" s="5" t="s">
        <v>170</v>
      </c>
      <c r="AO27" s="5" t="s">
        <v>227</v>
      </c>
      <c r="AP27" s="5" t="s">
        <v>1406</v>
      </c>
      <c r="AQ27" s="6" t="s">
        <v>1869</v>
      </c>
      <c r="AS27" s="5" t="s">
        <v>1704</v>
      </c>
      <c r="AT27" s="5" t="s">
        <v>2383</v>
      </c>
      <c r="AU27" s="5" t="s">
        <v>234</v>
      </c>
      <c r="AV27" s="5" t="s">
        <v>1408</v>
      </c>
      <c r="AW27" s="5" t="s">
        <v>1409</v>
      </c>
      <c r="AX27" s="5" t="s">
        <v>1733</v>
      </c>
      <c r="AY27" s="5" t="s">
        <v>2383</v>
      </c>
      <c r="AZ27" s="5" t="s">
        <v>234</v>
      </c>
      <c r="BA27" s="5" t="s">
        <v>1410</v>
      </c>
      <c r="BB27" s="5" t="s">
        <v>1411</v>
      </c>
      <c r="BC27" s="5" t="s">
        <v>1760</v>
      </c>
      <c r="BD27" s="5" t="s">
        <v>2383</v>
      </c>
      <c r="BE27" s="5" t="s">
        <v>215</v>
      </c>
      <c r="BF27" s="5" t="s">
        <v>1412</v>
      </c>
      <c r="BG27" s="5" t="s">
        <v>1413</v>
      </c>
      <c r="BH27" s="364">
        <v>1</v>
      </c>
      <c r="BI27" s="5">
        <v>1</v>
      </c>
      <c r="BJ27" s="5">
        <v>1</v>
      </c>
      <c r="BK27" s="5">
        <v>0</v>
      </c>
      <c r="BL27" s="5">
        <v>0</v>
      </c>
      <c r="BM27" s="5">
        <v>1</v>
      </c>
      <c r="BN27" s="5">
        <v>0</v>
      </c>
      <c r="BO27" s="5">
        <v>0</v>
      </c>
      <c r="BP27" s="5">
        <v>0</v>
      </c>
      <c r="BQ27" s="5">
        <v>0</v>
      </c>
      <c r="BR27" s="5">
        <v>0</v>
      </c>
      <c r="BS27" s="5">
        <v>0</v>
      </c>
      <c r="BT27" s="5" t="s">
        <v>1414</v>
      </c>
      <c r="BU27" s="364" t="s">
        <v>1415</v>
      </c>
      <c r="BV27" s="364" t="s">
        <v>2402</v>
      </c>
      <c r="BW27" s="364" t="s">
        <v>247</v>
      </c>
      <c r="BX27" s="364" t="s">
        <v>1416</v>
      </c>
      <c r="BY27" s="364" t="s">
        <v>194</v>
      </c>
      <c r="BZ27" s="364" t="s">
        <v>170</v>
      </c>
      <c r="CA27" s="5" t="s">
        <v>1417</v>
      </c>
      <c r="CB27" s="5" t="s">
        <v>2402</v>
      </c>
      <c r="CC27" s="5" t="s">
        <v>247</v>
      </c>
      <c r="CD27" s="5" t="s">
        <v>1418</v>
      </c>
      <c r="CE27" s="5" t="s">
        <v>194</v>
      </c>
      <c r="CF27" s="5" t="s">
        <v>170</v>
      </c>
      <c r="CG27" s="5" t="s">
        <v>1419</v>
      </c>
      <c r="CH27" s="5" t="s">
        <v>2426</v>
      </c>
      <c r="CI27" s="5" t="s">
        <v>247</v>
      </c>
      <c r="CJ27" s="5" t="s">
        <v>1420</v>
      </c>
      <c r="CK27" s="5">
        <v>0</v>
      </c>
      <c r="CL27" s="5">
        <v>0</v>
      </c>
      <c r="CM27" s="5">
        <v>0</v>
      </c>
      <c r="CN27" s="5">
        <v>0</v>
      </c>
      <c r="CO27" s="5" t="s">
        <v>197</v>
      </c>
      <c r="CP27" s="5" t="s">
        <v>194</v>
      </c>
      <c r="CQ27" s="5" t="s">
        <v>170</v>
      </c>
      <c r="CR27" s="5" t="s">
        <v>170</v>
      </c>
      <c r="CS27" s="5" t="s">
        <v>170</v>
      </c>
      <c r="CT27" s="5" t="s">
        <v>170</v>
      </c>
      <c r="CU27" s="5" t="s">
        <v>170</v>
      </c>
      <c r="CV27" s="5">
        <v>0</v>
      </c>
      <c r="CW27" s="5">
        <v>0</v>
      </c>
      <c r="CX27" s="5" t="s">
        <v>170</v>
      </c>
      <c r="CY27" s="5" t="s">
        <v>170</v>
      </c>
      <c r="CZ27" s="6"/>
      <c r="DB27" s="81" t="s">
        <v>170</v>
      </c>
      <c r="DC27" s="81" t="s">
        <v>170</v>
      </c>
      <c r="DD27" s="81" t="s">
        <v>170</v>
      </c>
      <c r="DE27" s="81" t="s">
        <v>170</v>
      </c>
      <c r="DF27" s="6" t="s">
        <v>170</v>
      </c>
      <c r="DG27" s="6" t="s">
        <v>170</v>
      </c>
      <c r="DH27" s="6">
        <v>0</v>
      </c>
      <c r="DI27" s="6">
        <v>0</v>
      </c>
      <c r="DJ27" s="6">
        <v>0</v>
      </c>
      <c r="DK27" s="6">
        <v>0</v>
      </c>
      <c r="DL27" s="6"/>
      <c r="DM27" s="6" t="s">
        <v>170</v>
      </c>
      <c r="DN27" s="6"/>
      <c r="DO27" s="5" t="s">
        <v>1421</v>
      </c>
      <c r="DP27" s="1" t="s">
        <v>2408</v>
      </c>
      <c r="DQ27" s="5" t="s">
        <v>247</v>
      </c>
      <c r="DR27" s="5" t="s">
        <v>1422</v>
      </c>
      <c r="DS27" s="5" t="s">
        <v>194</v>
      </c>
      <c r="DT27" s="5" t="s">
        <v>170</v>
      </c>
      <c r="DU27" s="5" t="s">
        <v>170</v>
      </c>
      <c r="DV27" s="5" t="s">
        <v>170</v>
      </c>
      <c r="DW27" s="5" t="s">
        <v>170</v>
      </c>
      <c r="DX27" s="5" t="s">
        <v>170</v>
      </c>
      <c r="DY27" s="5">
        <v>0</v>
      </c>
      <c r="DZ27" s="5">
        <v>0</v>
      </c>
      <c r="EA27" s="5">
        <v>0</v>
      </c>
      <c r="ED27" s="5" t="s">
        <v>170</v>
      </c>
      <c r="EE27" s="5" t="s">
        <v>170</v>
      </c>
      <c r="EG27" s="5" t="s">
        <v>170</v>
      </c>
      <c r="EH27" s="5" t="s">
        <v>170</v>
      </c>
      <c r="EI27" s="5" t="s">
        <v>170</v>
      </c>
      <c r="EJ27" s="5" t="s">
        <v>170</v>
      </c>
      <c r="EK27" s="5">
        <v>0</v>
      </c>
      <c r="EL27" s="5">
        <v>0</v>
      </c>
      <c r="EM27" s="5">
        <v>0</v>
      </c>
      <c r="EO27" s="5" t="s">
        <v>170</v>
      </c>
      <c r="EQ27" s="5" t="s">
        <v>170</v>
      </c>
      <c r="ER27" s="5" t="s">
        <v>170</v>
      </c>
      <c r="ES27" s="5" t="s">
        <v>170</v>
      </c>
      <c r="ET27" s="5" t="s">
        <v>170</v>
      </c>
      <c r="EU27" s="5" t="s">
        <v>170</v>
      </c>
      <c r="EW27" s="5" t="s">
        <v>170</v>
      </c>
      <c r="EX27" s="5" t="s">
        <v>170</v>
      </c>
      <c r="EY27" s="5" t="s">
        <v>170</v>
      </c>
      <c r="EZ27" s="5" t="s">
        <v>170</v>
      </c>
      <c r="FA27" s="5" t="s">
        <v>170</v>
      </c>
      <c r="FC27" s="5" t="s">
        <v>170</v>
      </c>
      <c r="FD27" s="5" t="s">
        <v>170</v>
      </c>
      <c r="FE27" s="5" t="s">
        <v>170</v>
      </c>
      <c r="FF27" s="5" t="s">
        <v>170</v>
      </c>
      <c r="FG27" s="5" t="s">
        <v>170</v>
      </c>
      <c r="FI27" s="5" t="s">
        <v>170</v>
      </c>
      <c r="FJ27" s="5" t="s">
        <v>170</v>
      </c>
      <c r="FK27" s="5" t="s">
        <v>170</v>
      </c>
      <c r="FL27" s="5" t="s">
        <v>170</v>
      </c>
      <c r="FM27" s="5" t="s">
        <v>170</v>
      </c>
      <c r="FO27" s="5" t="s">
        <v>1423</v>
      </c>
      <c r="FP27" s="5" t="s">
        <v>2408</v>
      </c>
      <c r="FQ27" s="5" t="s">
        <v>247</v>
      </c>
      <c r="FR27" s="5" t="s">
        <v>1424</v>
      </c>
      <c r="FT27" s="5" t="s">
        <v>170</v>
      </c>
      <c r="FU27" s="5" t="s">
        <v>249</v>
      </c>
      <c r="FV27" s="5" t="s">
        <v>170</v>
      </c>
      <c r="FW27" s="5" t="s">
        <v>1425</v>
      </c>
      <c r="FX27" s="6" t="s">
        <v>1426</v>
      </c>
      <c r="FY27" s="5" t="s">
        <v>170</v>
      </c>
      <c r="FZ27" s="5" t="s">
        <v>170</v>
      </c>
      <c r="GA27" s="5" t="s">
        <v>170</v>
      </c>
      <c r="GB27" s="5" t="s">
        <v>170</v>
      </c>
      <c r="GC27" s="5" t="s">
        <v>170</v>
      </c>
      <c r="GD27" s="5" t="s">
        <v>170</v>
      </c>
      <c r="GE27" s="5" t="s">
        <v>170</v>
      </c>
      <c r="GF27" s="5" t="s">
        <v>170</v>
      </c>
      <c r="GG27" s="5" t="s">
        <v>170</v>
      </c>
      <c r="GH27" s="5" t="s">
        <v>170</v>
      </c>
      <c r="GI27" s="5" t="s">
        <v>170</v>
      </c>
      <c r="GJ27" s="5" t="s">
        <v>170</v>
      </c>
      <c r="GK27" s="5" t="s">
        <v>170</v>
      </c>
      <c r="GL27" s="5" t="s">
        <v>170</v>
      </c>
      <c r="GM27" s="5" t="s">
        <v>170</v>
      </c>
      <c r="GN27" s="5" t="s">
        <v>170</v>
      </c>
      <c r="GO27" s="5" t="s">
        <v>170</v>
      </c>
      <c r="GP27" s="5" t="s">
        <v>170</v>
      </c>
      <c r="GQ27" s="5" t="s">
        <v>170</v>
      </c>
      <c r="GR27" s="5" t="s">
        <v>170</v>
      </c>
      <c r="GS27" s="5" t="s">
        <v>170</v>
      </c>
      <c r="GT27" s="5" t="s">
        <v>170</v>
      </c>
      <c r="GU27" s="5" t="s">
        <v>170</v>
      </c>
      <c r="GV27" s="5" t="s">
        <v>170</v>
      </c>
      <c r="GW27" s="5" t="s">
        <v>1427</v>
      </c>
      <c r="GX27" s="5" t="s">
        <v>1428</v>
      </c>
      <c r="GY27" s="5" t="s">
        <v>1429</v>
      </c>
      <c r="GZ27" s="5" t="s">
        <v>170</v>
      </c>
      <c r="HA27" s="5" t="s">
        <v>884</v>
      </c>
      <c r="HB27" s="5" t="s">
        <v>170</v>
      </c>
      <c r="HD27" s="5" t="s">
        <v>170</v>
      </c>
      <c r="HF27" s="5" t="s">
        <v>170</v>
      </c>
      <c r="HH27" s="5" t="s">
        <v>170</v>
      </c>
      <c r="HJ27" s="5" t="s">
        <v>170</v>
      </c>
      <c r="HL27" s="5" t="s">
        <v>170</v>
      </c>
      <c r="HN27" s="5" t="s">
        <v>170</v>
      </c>
      <c r="HP27" s="5" t="s">
        <v>170</v>
      </c>
      <c r="HR27" s="5" t="s">
        <v>170</v>
      </c>
      <c r="HT27" s="5" t="s">
        <v>170</v>
      </c>
      <c r="HV27" s="5" t="s">
        <v>170</v>
      </c>
      <c r="HX27" s="5" t="s">
        <v>170</v>
      </c>
      <c r="HZ27" s="5" t="s">
        <v>1430</v>
      </c>
      <c r="IA27" s="5" t="s">
        <v>170</v>
      </c>
      <c r="IB27" s="5" t="s">
        <v>170</v>
      </c>
      <c r="IC27" s="5" t="s">
        <v>170</v>
      </c>
      <c r="ID27" s="5" t="s">
        <v>1431</v>
      </c>
      <c r="IE27" s="5" t="s">
        <v>175</v>
      </c>
      <c r="IF27" s="5" t="s">
        <v>175</v>
      </c>
      <c r="IG27" s="90"/>
      <c r="IH27" s="43"/>
      <c r="II27" s="43"/>
      <c r="IJ27" s="43"/>
      <c r="IK27" s="43"/>
      <c r="IL27" s="43"/>
      <c r="IM27" s="43"/>
      <c r="IN27" s="43"/>
      <c r="IO27" s="43"/>
      <c r="IP27" s="43"/>
      <c r="IQ27" s="43"/>
      <c r="IR27" s="43"/>
      <c r="IS27" s="58"/>
      <c r="IT27" s="42"/>
      <c r="IU27" s="42"/>
      <c r="IV27" s="42"/>
      <c r="IW27" s="42"/>
      <c r="IX27" s="42"/>
      <c r="IY27" s="42"/>
      <c r="IZ27" s="42"/>
      <c r="JA27" s="42"/>
      <c r="JB27" s="42"/>
      <c r="JC27" s="42"/>
      <c r="JD27" s="42"/>
      <c r="JE27" s="42"/>
      <c r="JF27" s="42"/>
      <c r="JG27" s="111"/>
      <c r="JH27" s="44"/>
      <c r="JI27" s="45"/>
      <c r="JJ27" s="45"/>
      <c r="JK27" s="45"/>
      <c r="JL27" s="45"/>
      <c r="JM27" s="45"/>
      <c r="JN27" s="57"/>
      <c r="JO27" s="99" t="s">
        <v>2437</v>
      </c>
      <c r="JP27" s="53"/>
      <c r="JQ27" s="53"/>
      <c r="JR27" s="53"/>
      <c r="JS27" s="53"/>
      <c r="JT27" s="53"/>
      <c r="JU27" s="53"/>
      <c r="JV27" s="48"/>
    </row>
    <row r="28" spans="1:282" s="361" customFormat="1" ht="20.100000000000001" customHeight="1" thickBot="1">
      <c r="A28" s="361" t="s">
        <v>3002</v>
      </c>
      <c r="B28" s="361" t="s">
        <v>3002</v>
      </c>
      <c r="C28" s="361" t="s">
        <v>1598</v>
      </c>
      <c r="D28" s="361" t="s">
        <v>224</v>
      </c>
      <c r="E28" s="361" t="s">
        <v>1846</v>
      </c>
      <c r="F28" s="361" t="s">
        <v>1598</v>
      </c>
      <c r="G28" s="361" t="s">
        <v>532</v>
      </c>
      <c r="H28" s="361" t="s">
        <v>225</v>
      </c>
      <c r="I28" s="361" t="s">
        <v>1137</v>
      </c>
      <c r="J28" s="361" t="s">
        <v>226</v>
      </c>
      <c r="K28" s="371" t="s">
        <v>226</v>
      </c>
      <c r="L28" s="361" t="s">
        <v>325</v>
      </c>
      <c r="M28" s="361" t="s">
        <v>1211</v>
      </c>
      <c r="N28" s="361">
        <v>1</v>
      </c>
      <c r="O28" s="361">
        <v>0</v>
      </c>
      <c r="P28" s="361">
        <v>0</v>
      </c>
      <c r="Q28" s="361">
        <v>0</v>
      </c>
      <c r="R28" s="361">
        <v>0</v>
      </c>
      <c r="S28" s="361">
        <v>0</v>
      </c>
      <c r="T28" s="361">
        <v>0</v>
      </c>
      <c r="V28" s="361" t="s">
        <v>1848</v>
      </c>
      <c r="W28" s="361" t="s">
        <v>170</v>
      </c>
      <c r="X28" s="361" t="s">
        <v>172</v>
      </c>
      <c r="Y28" s="361" t="s">
        <v>1212</v>
      </c>
      <c r="Z28" s="361" t="s">
        <v>197</v>
      </c>
      <c r="AA28" s="361" t="s">
        <v>197</v>
      </c>
      <c r="AB28" s="361" t="s">
        <v>197</v>
      </c>
      <c r="AC28" s="361" t="s">
        <v>759</v>
      </c>
      <c r="AD28" s="361">
        <v>1</v>
      </c>
      <c r="AE28" s="361">
        <v>0</v>
      </c>
      <c r="AF28" s="361">
        <v>0</v>
      </c>
      <c r="AG28" s="361">
        <v>0</v>
      </c>
      <c r="AH28" s="361">
        <v>0</v>
      </c>
      <c r="AI28" s="361">
        <v>0</v>
      </c>
      <c r="AJ28" s="361">
        <v>0</v>
      </c>
      <c r="AK28" s="361">
        <v>0</v>
      </c>
      <c r="AN28" s="361" t="s">
        <v>170</v>
      </c>
      <c r="AO28" s="361" t="s">
        <v>227</v>
      </c>
      <c r="AP28" s="361" t="s">
        <v>226</v>
      </c>
      <c r="AQ28" s="372" t="s">
        <v>197</v>
      </c>
      <c r="AS28" s="361" t="s">
        <v>1712</v>
      </c>
      <c r="AT28" s="361" t="s">
        <v>2385</v>
      </c>
      <c r="AU28" s="361" t="s">
        <v>234</v>
      </c>
      <c r="AV28" s="361" t="s">
        <v>1213</v>
      </c>
      <c r="AW28" s="361" t="s">
        <v>1214</v>
      </c>
      <c r="AX28" s="361" t="s">
        <v>1741</v>
      </c>
      <c r="AY28" s="361" t="s">
        <v>2385</v>
      </c>
      <c r="AZ28" s="361" t="s">
        <v>2385</v>
      </c>
      <c r="BA28" s="361" t="s">
        <v>1215</v>
      </c>
      <c r="BB28" s="361" t="s">
        <v>1216</v>
      </c>
      <c r="BC28" s="361" t="s">
        <v>1768</v>
      </c>
      <c r="BD28" s="361" t="s">
        <v>2385</v>
      </c>
      <c r="BE28" s="361" t="s">
        <v>2385</v>
      </c>
      <c r="BF28" s="361" t="s">
        <v>1217</v>
      </c>
      <c r="BG28" s="361" t="s">
        <v>1218</v>
      </c>
      <c r="BH28" s="361">
        <v>1</v>
      </c>
      <c r="BI28" s="361">
        <v>1</v>
      </c>
      <c r="BJ28" s="361">
        <v>1</v>
      </c>
      <c r="BK28" s="361">
        <v>1</v>
      </c>
      <c r="BL28" s="361">
        <v>1</v>
      </c>
      <c r="BM28" s="361">
        <v>1</v>
      </c>
      <c r="BN28" s="361">
        <v>0</v>
      </c>
      <c r="BO28" s="361">
        <v>1</v>
      </c>
      <c r="BP28" s="361">
        <v>0</v>
      </c>
      <c r="BQ28" s="361">
        <v>0</v>
      </c>
      <c r="BR28" s="361">
        <v>1</v>
      </c>
      <c r="BS28" s="361">
        <v>0</v>
      </c>
      <c r="BT28" s="361" t="s">
        <v>1219</v>
      </c>
      <c r="BU28" s="361" t="s">
        <v>1220</v>
      </c>
      <c r="BV28" s="361" t="s">
        <v>2399</v>
      </c>
      <c r="BW28" s="361" t="s">
        <v>1221</v>
      </c>
      <c r="BX28" s="361" t="s">
        <v>1222</v>
      </c>
      <c r="BY28" s="361" t="s">
        <v>170</v>
      </c>
      <c r="BZ28" s="361" t="s">
        <v>1223</v>
      </c>
      <c r="CA28" s="361" t="s">
        <v>1224</v>
      </c>
      <c r="CB28" s="361" t="s">
        <v>2407</v>
      </c>
      <c r="CC28" s="361" t="s">
        <v>1225</v>
      </c>
      <c r="CD28" s="372" t="s">
        <v>1226</v>
      </c>
      <c r="CE28" s="361" t="s">
        <v>190</v>
      </c>
      <c r="CF28" s="361" t="s">
        <v>170</v>
      </c>
      <c r="CG28" s="361" t="s">
        <v>1227</v>
      </c>
      <c r="CH28" s="361" t="s">
        <v>2399</v>
      </c>
      <c r="CI28" s="361" t="s">
        <v>1228</v>
      </c>
      <c r="CJ28" s="361" t="s">
        <v>197</v>
      </c>
      <c r="CK28" s="361">
        <v>0</v>
      </c>
      <c r="CL28" s="361">
        <v>0</v>
      </c>
      <c r="CM28" s="361">
        <v>1</v>
      </c>
      <c r="CN28" s="361">
        <v>0</v>
      </c>
      <c r="CO28" s="361" t="s">
        <v>1229</v>
      </c>
      <c r="CP28" s="361" t="s">
        <v>170</v>
      </c>
      <c r="CQ28" s="361" t="s">
        <v>1230</v>
      </c>
      <c r="CR28" s="361" t="s">
        <v>1231</v>
      </c>
      <c r="CS28" s="361" t="s">
        <v>1232</v>
      </c>
      <c r="CT28" s="361" t="s">
        <v>378</v>
      </c>
      <c r="CU28" s="361" t="s">
        <v>1233</v>
      </c>
      <c r="CV28" s="361">
        <v>1</v>
      </c>
      <c r="CW28" s="361">
        <v>1</v>
      </c>
      <c r="CX28" s="361">
        <v>1</v>
      </c>
      <c r="CY28" s="361" t="s">
        <v>170</v>
      </c>
      <c r="CZ28" s="372" t="s">
        <v>504</v>
      </c>
      <c r="DA28" s="361" t="s">
        <v>887</v>
      </c>
      <c r="DB28" s="373" t="s">
        <v>844</v>
      </c>
      <c r="DC28" s="373" t="s">
        <v>1234</v>
      </c>
      <c r="DD28" s="373" t="s">
        <v>1235</v>
      </c>
      <c r="DE28" s="373" t="s">
        <v>197</v>
      </c>
      <c r="DF28" s="372" t="s">
        <v>175</v>
      </c>
      <c r="DG28" s="372" t="s">
        <v>292</v>
      </c>
      <c r="DH28" s="372">
        <v>0</v>
      </c>
      <c r="DI28" s="372">
        <v>0</v>
      </c>
      <c r="DJ28" s="372">
        <v>0</v>
      </c>
      <c r="DK28" s="372">
        <v>0</v>
      </c>
      <c r="DL28" s="372" t="s">
        <v>197</v>
      </c>
      <c r="DM28" s="372" t="s">
        <v>170</v>
      </c>
      <c r="DN28" s="372" t="s">
        <v>504</v>
      </c>
      <c r="DO28" s="361" t="s">
        <v>1236</v>
      </c>
      <c r="DP28" s="361" t="s">
        <v>2407</v>
      </c>
      <c r="DQ28" s="361" t="s">
        <v>247</v>
      </c>
      <c r="DR28" s="361" t="s">
        <v>1237</v>
      </c>
      <c r="DS28" s="361" t="s">
        <v>170</v>
      </c>
      <c r="DT28" s="361" t="s">
        <v>1238</v>
      </c>
      <c r="DU28" s="361" t="s">
        <v>170</v>
      </c>
      <c r="DV28" s="361" t="s">
        <v>170</v>
      </c>
      <c r="DW28" s="361" t="s">
        <v>170</v>
      </c>
      <c r="DX28" s="361" t="s">
        <v>170</v>
      </c>
      <c r="DY28" s="361">
        <v>0</v>
      </c>
      <c r="DZ28" s="361">
        <v>0</v>
      </c>
      <c r="EA28" s="361">
        <v>0</v>
      </c>
      <c r="ED28" s="361" t="s">
        <v>170</v>
      </c>
      <c r="EE28" s="361" t="s">
        <v>170</v>
      </c>
      <c r="EG28" s="361" t="s">
        <v>1239</v>
      </c>
      <c r="EH28" s="361" t="s">
        <v>2408</v>
      </c>
      <c r="EI28" s="361" t="s">
        <v>1240</v>
      </c>
      <c r="EJ28" s="361" t="s">
        <v>1241</v>
      </c>
      <c r="EK28" s="361">
        <v>1</v>
      </c>
      <c r="EL28" s="361">
        <v>0</v>
      </c>
      <c r="EM28" s="361">
        <v>0</v>
      </c>
      <c r="EO28" s="361" t="s">
        <v>170</v>
      </c>
      <c r="EP28" s="361" t="s">
        <v>1242</v>
      </c>
      <c r="EQ28" s="361" t="s">
        <v>170</v>
      </c>
      <c r="ER28" s="361" t="s">
        <v>170</v>
      </c>
      <c r="ES28" s="361" t="s">
        <v>170</v>
      </c>
      <c r="ET28" s="361" t="s">
        <v>170</v>
      </c>
      <c r="EU28" s="361" t="s">
        <v>170</v>
      </c>
      <c r="EW28" s="361" t="s">
        <v>170</v>
      </c>
      <c r="EX28" s="361" t="s">
        <v>170</v>
      </c>
      <c r="EY28" s="361" t="s">
        <v>170</v>
      </c>
      <c r="EZ28" s="361" t="s">
        <v>170</v>
      </c>
      <c r="FA28" s="361" t="s">
        <v>170</v>
      </c>
      <c r="FC28" s="361" t="s">
        <v>1243</v>
      </c>
      <c r="FD28" s="361" t="s">
        <v>1506</v>
      </c>
      <c r="FE28" s="361" t="s">
        <v>1244</v>
      </c>
      <c r="FF28" s="361" t="s">
        <v>1245</v>
      </c>
      <c r="FG28" s="361" t="s">
        <v>170</v>
      </c>
      <c r="FH28" s="361" t="s">
        <v>1246</v>
      </c>
      <c r="FI28" s="361" t="s">
        <v>170</v>
      </c>
      <c r="FJ28" s="361" t="s">
        <v>170</v>
      </c>
      <c r="FK28" s="361" t="s">
        <v>170</v>
      </c>
      <c r="FL28" s="361" t="s">
        <v>170</v>
      </c>
      <c r="FM28" s="361" t="s">
        <v>170</v>
      </c>
      <c r="FO28" s="361" t="s">
        <v>1247</v>
      </c>
      <c r="FP28" s="361" t="s">
        <v>2413</v>
      </c>
      <c r="FQ28" s="361" t="s">
        <v>1248</v>
      </c>
      <c r="FR28" s="361" t="s">
        <v>1249</v>
      </c>
      <c r="FS28" s="361" t="s">
        <v>170</v>
      </c>
      <c r="FT28" s="361" t="s">
        <v>241</v>
      </c>
      <c r="FU28" s="361" t="s">
        <v>249</v>
      </c>
      <c r="FV28" s="361" t="s">
        <v>170</v>
      </c>
      <c r="FW28" s="361" t="s">
        <v>1250</v>
      </c>
      <c r="FX28" s="361" t="s">
        <v>1251</v>
      </c>
      <c r="FY28" s="361" t="s">
        <v>170</v>
      </c>
      <c r="FZ28" s="361" t="s">
        <v>170</v>
      </c>
      <c r="GA28" s="361" t="s">
        <v>170</v>
      </c>
      <c r="GB28" s="361" t="s">
        <v>170</v>
      </c>
      <c r="GC28" s="361" t="s">
        <v>170</v>
      </c>
      <c r="GD28" s="361" t="s">
        <v>170</v>
      </c>
      <c r="GE28" s="361" t="s">
        <v>170</v>
      </c>
      <c r="GF28" s="361" t="s">
        <v>170</v>
      </c>
      <c r="GG28" s="361" t="s">
        <v>170</v>
      </c>
      <c r="GH28" s="361" t="s">
        <v>170</v>
      </c>
      <c r="GI28" s="361" t="s">
        <v>170</v>
      </c>
      <c r="GJ28" s="361" t="s">
        <v>170</v>
      </c>
      <c r="GK28" s="361" t="s">
        <v>170</v>
      </c>
      <c r="GL28" s="361" t="s">
        <v>170</v>
      </c>
      <c r="GM28" s="361" t="s">
        <v>170</v>
      </c>
      <c r="GN28" s="361" t="s">
        <v>170</v>
      </c>
      <c r="GO28" s="361" t="s">
        <v>170</v>
      </c>
      <c r="GP28" s="361" t="s">
        <v>170</v>
      </c>
      <c r="GQ28" s="361" t="s">
        <v>170</v>
      </c>
      <c r="GR28" s="361" t="s">
        <v>170</v>
      </c>
      <c r="GS28" s="361" t="s">
        <v>170</v>
      </c>
      <c r="GT28" s="361" t="s">
        <v>170</v>
      </c>
      <c r="GU28" s="361" t="s">
        <v>170</v>
      </c>
      <c r="GV28" s="361" t="s">
        <v>170</v>
      </c>
      <c r="GW28" s="361" t="s">
        <v>215</v>
      </c>
      <c r="GX28" s="361" t="s">
        <v>1252</v>
      </c>
      <c r="GY28" s="361" t="s">
        <v>1253</v>
      </c>
      <c r="GZ28" s="361" t="s">
        <v>170</v>
      </c>
      <c r="HA28" s="361" t="s">
        <v>884</v>
      </c>
      <c r="HB28" s="361" t="s">
        <v>170</v>
      </c>
      <c r="HD28" s="361" t="s">
        <v>170</v>
      </c>
      <c r="HF28" s="361" t="s">
        <v>170</v>
      </c>
      <c r="HH28" s="361" t="s">
        <v>170</v>
      </c>
      <c r="HJ28" s="361" t="s">
        <v>170</v>
      </c>
      <c r="HL28" s="361" t="s">
        <v>170</v>
      </c>
      <c r="HN28" s="361" t="s">
        <v>170</v>
      </c>
      <c r="HP28" s="361" t="s">
        <v>170</v>
      </c>
      <c r="HR28" s="361" t="s">
        <v>170</v>
      </c>
      <c r="HT28" s="361" t="s">
        <v>170</v>
      </c>
      <c r="HV28" s="361" t="s">
        <v>170</v>
      </c>
      <c r="HX28" s="361" t="s">
        <v>170</v>
      </c>
      <c r="HZ28" s="361" t="s">
        <v>1254</v>
      </c>
      <c r="IA28" s="361" t="s">
        <v>1255</v>
      </c>
      <c r="IB28" s="361" t="s">
        <v>1256</v>
      </c>
      <c r="IC28" s="361" t="s">
        <v>1257</v>
      </c>
      <c r="ID28" s="361" t="s">
        <v>1258</v>
      </c>
      <c r="IE28" s="361" t="s">
        <v>175</v>
      </c>
      <c r="IF28" s="361" t="s">
        <v>175</v>
      </c>
      <c r="IG28" s="374" t="s">
        <v>2436</v>
      </c>
      <c r="IH28" s="375"/>
      <c r="II28" s="375"/>
      <c r="IJ28" s="375"/>
      <c r="IK28" s="375"/>
      <c r="IL28" s="375"/>
      <c r="IM28" s="375"/>
      <c r="IN28" s="375"/>
      <c r="IO28" s="375"/>
      <c r="IP28" s="375"/>
      <c r="IQ28" s="375"/>
      <c r="IR28" s="375"/>
      <c r="IS28" s="376"/>
      <c r="IT28" s="375"/>
      <c r="IU28" s="375"/>
      <c r="IV28" s="375"/>
      <c r="IW28" s="375"/>
      <c r="IX28" s="375"/>
      <c r="IY28" s="375"/>
      <c r="IZ28" s="375"/>
      <c r="JA28" s="375"/>
      <c r="JB28" s="375"/>
      <c r="JC28" s="375"/>
      <c r="JD28" s="375"/>
      <c r="JE28" s="375"/>
      <c r="JF28" s="375"/>
      <c r="JG28" s="377" t="s">
        <v>1973</v>
      </c>
      <c r="JH28" s="378"/>
      <c r="JI28" s="379" t="s">
        <v>1974</v>
      </c>
      <c r="JJ28" s="379" t="s">
        <v>1948</v>
      </c>
      <c r="JK28" s="379" t="s">
        <v>1948</v>
      </c>
      <c r="JL28" s="379" t="s">
        <v>1975</v>
      </c>
      <c r="JM28" s="379" t="s">
        <v>1976</v>
      </c>
      <c r="JN28" s="380" t="s">
        <v>1977</v>
      </c>
      <c r="JO28" s="381"/>
      <c r="JP28" s="382"/>
      <c r="JQ28" s="382"/>
      <c r="JR28" s="382"/>
      <c r="JS28" s="382"/>
      <c r="JT28" s="382"/>
      <c r="JU28" s="382"/>
      <c r="JV28" s="375"/>
    </row>
    <row r="29" spans="1:282" s="4" customFormat="1" ht="20.100000000000001" customHeight="1">
      <c r="A29" s="4" t="s">
        <v>1884</v>
      </c>
      <c r="B29" s="4" t="s">
        <v>1591</v>
      </c>
      <c r="C29" s="4" t="s">
        <v>1591</v>
      </c>
      <c r="D29" s="4" t="s">
        <v>224</v>
      </c>
      <c r="E29" s="4" t="s">
        <v>1846</v>
      </c>
      <c r="F29" s="4" t="s">
        <v>1591</v>
      </c>
      <c r="G29" s="4" t="s">
        <v>400</v>
      </c>
      <c r="H29" s="4" t="s">
        <v>225</v>
      </c>
      <c r="I29" s="4" t="s">
        <v>887</v>
      </c>
      <c r="J29" s="4" t="s">
        <v>401</v>
      </c>
      <c r="K29" s="71" t="s">
        <v>401</v>
      </c>
      <c r="L29" s="4" t="s">
        <v>259</v>
      </c>
      <c r="N29" s="4">
        <v>1</v>
      </c>
      <c r="O29" s="4">
        <v>0</v>
      </c>
      <c r="P29" s="4">
        <v>0</v>
      </c>
      <c r="Q29" s="4">
        <v>0</v>
      </c>
      <c r="R29" s="4">
        <v>0</v>
      </c>
      <c r="S29" s="4">
        <v>0</v>
      </c>
      <c r="T29" s="4">
        <v>0</v>
      </c>
      <c r="V29" s="4" t="s">
        <v>1848</v>
      </c>
      <c r="W29" s="4" t="s">
        <v>170</v>
      </c>
      <c r="X29" s="4" t="s">
        <v>172</v>
      </c>
      <c r="Y29" s="4" t="s">
        <v>402</v>
      </c>
      <c r="Z29" s="4" t="s">
        <v>403</v>
      </c>
      <c r="AA29" s="4" t="s">
        <v>175</v>
      </c>
      <c r="AB29" s="4" t="s">
        <v>175</v>
      </c>
      <c r="AC29" s="4" t="s">
        <v>172</v>
      </c>
      <c r="AD29" s="4">
        <v>1</v>
      </c>
      <c r="AE29" s="4">
        <v>0</v>
      </c>
      <c r="AF29" s="4">
        <v>0</v>
      </c>
      <c r="AG29" s="4">
        <v>0</v>
      </c>
      <c r="AH29" s="4">
        <v>0</v>
      </c>
      <c r="AI29" s="4">
        <v>0</v>
      </c>
      <c r="AJ29" s="4">
        <v>0</v>
      </c>
      <c r="AK29" s="4">
        <v>0</v>
      </c>
      <c r="AM29" s="4" t="s">
        <v>1848</v>
      </c>
      <c r="AN29" s="4" t="s">
        <v>404</v>
      </c>
      <c r="AO29" s="4" t="s">
        <v>227</v>
      </c>
      <c r="AP29" s="4" t="s">
        <v>401</v>
      </c>
      <c r="AQ29" s="33" t="s">
        <v>193</v>
      </c>
      <c r="AS29" s="4" t="s">
        <v>1705</v>
      </c>
      <c r="AT29" s="4" t="s">
        <v>405</v>
      </c>
      <c r="AU29" s="4" t="s">
        <v>406</v>
      </c>
      <c r="AV29" s="4" t="s">
        <v>407</v>
      </c>
      <c r="AW29" s="4" t="s">
        <v>408</v>
      </c>
      <c r="AX29" s="4" t="s">
        <v>1734</v>
      </c>
      <c r="AY29" s="4" t="s">
        <v>409</v>
      </c>
      <c r="AZ29" s="4" t="s">
        <v>410</v>
      </c>
      <c r="BA29" s="4" t="s">
        <v>411</v>
      </c>
      <c r="BB29" s="4" t="s">
        <v>412</v>
      </c>
      <c r="BC29" s="4" t="s">
        <v>1761</v>
      </c>
      <c r="BD29" s="4" t="s">
        <v>413</v>
      </c>
      <c r="BE29" s="4" t="s">
        <v>414</v>
      </c>
      <c r="BF29" s="4" t="s">
        <v>415</v>
      </c>
      <c r="BG29" s="4" t="s">
        <v>416</v>
      </c>
      <c r="BH29" s="4">
        <v>1</v>
      </c>
      <c r="BI29" s="4">
        <v>1</v>
      </c>
      <c r="BJ29" s="4">
        <v>1</v>
      </c>
      <c r="BK29" s="4">
        <v>0</v>
      </c>
      <c r="BL29" s="4">
        <v>1</v>
      </c>
      <c r="BM29" s="4">
        <v>0</v>
      </c>
      <c r="BN29" s="4">
        <v>1</v>
      </c>
      <c r="BO29" s="4">
        <v>1</v>
      </c>
      <c r="BP29" s="4">
        <v>1</v>
      </c>
      <c r="BQ29" s="4">
        <v>0</v>
      </c>
      <c r="BR29" s="4">
        <v>0</v>
      </c>
      <c r="BS29" s="4">
        <v>1</v>
      </c>
      <c r="BT29" s="4" t="s">
        <v>417</v>
      </c>
      <c r="BU29" s="367" t="s">
        <v>418</v>
      </c>
      <c r="BV29" s="367" t="s">
        <v>419</v>
      </c>
      <c r="BW29" s="367">
        <v>3</v>
      </c>
      <c r="BX29" s="367" t="s">
        <v>420</v>
      </c>
      <c r="BY29" s="367" t="s">
        <v>170</v>
      </c>
      <c r="BZ29" s="367" t="s">
        <v>421</v>
      </c>
      <c r="CA29" s="4" t="s">
        <v>422</v>
      </c>
      <c r="CB29" s="4" t="s">
        <v>423</v>
      </c>
      <c r="CC29" s="4">
        <v>7</v>
      </c>
      <c r="CD29" s="4" t="s">
        <v>197</v>
      </c>
      <c r="CE29" s="4" t="s">
        <v>202</v>
      </c>
      <c r="CF29" s="4" t="s">
        <v>170</v>
      </c>
      <c r="CG29" s="4" t="s">
        <v>424</v>
      </c>
      <c r="CH29" s="4" t="s">
        <v>425</v>
      </c>
      <c r="CI29" s="4" t="s">
        <v>426</v>
      </c>
      <c r="CJ29" s="4" t="s">
        <v>427</v>
      </c>
      <c r="CK29" s="4">
        <v>1</v>
      </c>
      <c r="CL29" s="4">
        <v>1</v>
      </c>
      <c r="CM29" s="4">
        <v>0</v>
      </c>
      <c r="CN29" s="4">
        <v>0</v>
      </c>
      <c r="CP29" s="4" t="s">
        <v>170</v>
      </c>
      <c r="CQ29" s="4" t="s">
        <v>428</v>
      </c>
      <c r="CR29" s="4" t="s">
        <v>170</v>
      </c>
      <c r="CS29" s="4" t="s">
        <v>170</v>
      </c>
      <c r="CT29" s="4" t="s">
        <v>170</v>
      </c>
      <c r="CU29" s="4" t="s">
        <v>170</v>
      </c>
      <c r="CV29" s="4">
        <v>0</v>
      </c>
      <c r="CW29" s="4">
        <v>0</v>
      </c>
      <c r="CX29" s="4" t="s">
        <v>170</v>
      </c>
      <c r="CY29" s="4" t="s">
        <v>170</v>
      </c>
      <c r="CZ29" s="33"/>
      <c r="DA29" s="4" t="s">
        <v>2044</v>
      </c>
      <c r="DB29" s="59" t="s">
        <v>429</v>
      </c>
      <c r="DC29" s="59" t="s">
        <v>430</v>
      </c>
      <c r="DD29" s="59" t="s">
        <v>431</v>
      </c>
      <c r="DE29" s="59" t="s">
        <v>432</v>
      </c>
      <c r="DF29" s="33" t="s">
        <v>175</v>
      </c>
      <c r="DG29" s="33" t="s">
        <v>292</v>
      </c>
      <c r="DH29" s="33">
        <v>0</v>
      </c>
      <c r="DI29" s="33">
        <v>1</v>
      </c>
      <c r="DJ29" s="33">
        <v>0</v>
      </c>
      <c r="DK29" s="33">
        <v>0</v>
      </c>
      <c r="DL29" s="33" t="s">
        <v>433</v>
      </c>
      <c r="DM29" s="33" t="s">
        <v>170</v>
      </c>
      <c r="DN29" s="33" t="s">
        <v>434</v>
      </c>
      <c r="DO29" s="4" t="s">
        <v>170</v>
      </c>
      <c r="DP29" s="4" t="s">
        <v>170</v>
      </c>
      <c r="DQ29" s="4" t="s">
        <v>170</v>
      </c>
      <c r="DR29" s="4" t="s">
        <v>170</v>
      </c>
      <c r="DS29" s="4" t="s">
        <v>170</v>
      </c>
      <c r="DU29" s="4" t="s">
        <v>435</v>
      </c>
      <c r="DV29" s="4" t="s">
        <v>436</v>
      </c>
      <c r="DW29" s="4">
        <v>10</v>
      </c>
      <c r="DX29" s="4" t="s">
        <v>437</v>
      </c>
      <c r="DY29" s="4">
        <v>1</v>
      </c>
      <c r="DZ29" s="4">
        <v>1</v>
      </c>
      <c r="EA29" s="4">
        <v>0</v>
      </c>
      <c r="EB29" s="4" t="s">
        <v>438</v>
      </c>
      <c r="EC29" s="4" t="s">
        <v>439</v>
      </c>
      <c r="ED29" s="4" t="s">
        <v>247</v>
      </c>
      <c r="EE29" s="4" t="s">
        <v>194</v>
      </c>
      <c r="EF29" s="4" t="s">
        <v>170</v>
      </c>
      <c r="EG29" s="4" t="s">
        <v>440</v>
      </c>
      <c r="EH29" s="4" t="s">
        <v>441</v>
      </c>
      <c r="EI29" s="4">
        <v>8</v>
      </c>
      <c r="EJ29" s="4" t="s">
        <v>442</v>
      </c>
      <c r="EK29" s="4">
        <v>1</v>
      </c>
      <c r="EL29" s="4">
        <v>0</v>
      </c>
      <c r="EM29" s="4">
        <v>1</v>
      </c>
      <c r="EO29" s="4" t="s">
        <v>194</v>
      </c>
      <c r="EP29" s="4" t="s">
        <v>170</v>
      </c>
      <c r="EQ29" s="4" t="s">
        <v>443</v>
      </c>
      <c r="ER29" s="4" t="s">
        <v>444</v>
      </c>
      <c r="ES29" s="54">
        <v>43989</v>
      </c>
      <c r="ET29" s="4" t="s">
        <v>445</v>
      </c>
      <c r="EU29" s="4" t="s">
        <v>202</v>
      </c>
      <c r="EV29" s="4" t="s">
        <v>170</v>
      </c>
      <c r="EW29" s="4" t="s">
        <v>170</v>
      </c>
      <c r="EX29" s="4" t="s">
        <v>170</v>
      </c>
      <c r="EY29" s="4" t="s">
        <v>170</v>
      </c>
      <c r="EZ29" s="4" t="s">
        <v>170</v>
      </c>
      <c r="FA29" s="4" t="s">
        <v>170</v>
      </c>
      <c r="FC29" s="4" t="s">
        <v>170</v>
      </c>
      <c r="FD29" s="4" t="s">
        <v>170</v>
      </c>
      <c r="FE29" s="4" t="s">
        <v>170</v>
      </c>
      <c r="FF29" s="4" t="s">
        <v>170</v>
      </c>
      <c r="FG29" s="4" t="s">
        <v>170</v>
      </c>
      <c r="FI29" s="4" t="s">
        <v>446</v>
      </c>
      <c r="FJ29" s="4" t="s">
        <v>447</v>
      </c>
      <c r="FK29" s="4">
        <v>9</v>
      </c>
      <c r="FL29" s="4" t="s">
        <v>448</v>
      </c>
      <c r="FM29" s="4" t="s">
        <v>194</v>
      </c>
      <c r="FN29" s="4" t="s">
        <v>170</v>
      </c>
      <c r="FO29" s="4" t="s">
        <v>449</v>
      </c>
      <c r="FP29" s="4" t="s">
        <v>450</v>
      </c>
      <c r="FQ29" s="4" t="s">
        <v>451</v>
      </c>
      <c r="FR29" s="4" t="s">
        <v>452</v>
      </c>
      <c r="FT29" s="4" t="s">
        <v>170</v>
      </c>
      <c r="FU29" s="4" t="s">
        <v>249</v>
      </c>
      <c r="FV29" s="4" t="s">
        <v>170</v>
      </c>
      <c r="FW29" s="4" t="s">
        <v>453</v>
      </c>
      <c r="FX29" s="4" t="s">
        <v>454</v>
      </c>
      <c r="FY29" s="4" t="s">
        <v>170</v>
      </c>
      <c r="FZ29" s="4" t="s">
        <v>170</v>
      </c>
      <c r="GA29" s="4" t="s">
        <v>170</v>
      </c>
      <c r="GB29" s="4" t="s">
        <v>170</v>
      </c>
      <c r="GC29" s="4" t="s">
        <v>170</v>
      </c>
      <c r="GD29" s="4" t="s">
        <v>170</v>
      </c>
      <c r="GE29" s="4" t="s">
        <v>170</v>
      </c>
      <c r="GF29" s="4" t="s">
        <v>170</v>
      </c>
      <c r="GG29" s="4" t="s">
        <v>170</v>
      </c>
      <c r="GH29" s="4" t="s">
        <v>170</v>
      </c>
      <c r="GI29" s="4" t="s">
        <v>170</v>
      </c>
      <c r="GJ29" s="4" t="s">
        <v>170</v>
      </c>
      <c r="GK29" s="4" t="s">
        <v>170</v>
      </c>
      <c r="GL29" s="4" t="s">
        <v>170</v>
      </c>
      <c r="GM29" s="4" t="s">
        <v>170</v>
      </c>
      <c r="GN29" s="4" t="s">
        <v>170</v>
      </c>
      <c r="GO29" s="4" t="s">
        <v>170</v>
      </c>
      <c r="GP29" s="4" t="s">
        <v>170</v>
      </c>
      <c r="GQ29" s="4" t="s">
        <v>170</v>
      </c>
      <c r="GR29" s="4" t="s">
        <v>170</v>
      </c>
      <c r="GS29" s="4" t="s">
        <v>170</v>
      </c>
      <c r="GT29" s="4" t="s">
        <v>170</v>
      </c>
      <c r="GU29" s="4" t="s">
        <v>170</v>
      </c>
      <c r="GV29" s="4" t="s">
        <v>170</v>
      </c>
      <c r="GW29" s="4" t="s">
        <v>455</v>
      </c>
      <c r="GX29" s="4" t="s">
        <v>456</v>
      </c>
      <c r="GY29" s="4" t="s">
        <v>457</v>
      </c>
      <c r="GZ29" s="4" t="s">
        <v>319</v>
      </c>
      <c r="HA29" s="4" t="s">
        <v>170</v>
      </c>
      <c r="HB29" s="4" t="s">
        <v>170</v>
      </c>
      <c r="HD29" s="4" t="s">
        <v>170</v>
      </c>
      <c r="HF29" s="4" t="s">
        <v>170</v>
      </c>
      <c r="HH29" s="4" t="s">
        <v>170</v>
      </c>
      <c r="HJ29" s="4" t="s">
        <v>170</v>
      </c>
      <c r="HL29" s="4" t="s">
        <v>170</v>
      </c>
      <c r="HN29" s="4" t="s">
        <v>170</v>
      </c>
      <c r="HP29" s="4" t="s">
        <v>170</v>
      </c>
      <c r="HR29" s="4" t="s">
        <v>170</v>
      </c>
      <c r="HT29" s="4" t="s">
        <v>170</v>
      </c>
      <c r="HV29" s="4" t="s">
        <v>170</v>
      </c>
      <c r="HX29" s="4" t="s">
        <v>170</v>
      </c>
      <c r="HZ29" s="4" t="s">
        <v>458</v>
      </c>
      <c r="IA29" s="4" t="s">
        <v>459</v>
      </c>
      <c r="IB29" s="4" t="s">
        <v>460</v>
      </c>
      <c r="IC29" s="4" t="s">
        <v>461</v>
      </c>
      <c r="ID29" s="4" t="s">
        <v>462</v>
      </c>
      <c r="IE29" s="4" t="s">
        <v>175</v>
      </c>
      <c r="IF29" s="4" t="s">
        <v>175</v>
      </c>
      <c r="IG29" s="92" t="s">
        <v>2430</v>
      </c>
      <c r="IH29" s="36">
        <v>0</v>
      </c>
      <c r="II29" s="36">
        <v>0</v>
      </c>
      <c r="IJ29" s="36">
        <v>8</v>
      </c>
      <c r="IK29" s="36">
        <v>0</v>
      </c>
      <c r="IL29" s="36">
        <v>0</v>
      </c>
      <c r="IM29" s="36">
        <v>0</v>
      </c>
      <c r="IN29" s="36">
        <v>8</v>
      </c>
      <c r="IO29" s="36">
        <v>0</v>
      </c>
      <c r="IP29" s="36">
        <v>2</v>
      </c>
      <c r="IQ29" s="36">
        <v>0</v>
      </c>
      <c r="IR29" s="35" t="s">
        <v>1906</v>
      </c>
      <c r="IS29" s="41" t="s">
        <v>1907</v>
      </c>
      <c r="IT29" s="50"/>
      <c r="IU29" s="50"/>
      <c r="IV29" s="50"/>
      <c r="IW29" s="50"/>
      <c r="IX29" s="50"/>
      <c r="IY29" s="50"/>
      <c r="IZ29" s="50"/>
      <c r="JA29" s="50"/>
      <c r="JB29" s="50"/>
      <c r="JC29" s="50"/>
      <c r="JD29" s="50"/>
      <c r="JE29" s="50"/>
      <c r="JF29" s="50"/>
      <c r="JG29" s="112"/>
      <c r="JH29" s="37"/>
      <c r="JI29" s="38"/>
      <c r="JJ29" s="38"/>
      <c r="JK29" s="38"/>
      <c r="JL29" s="38"/>
      <c r="JM29" s="38"/>
      <c r="JN29" s="55"/>
      <c r="JO29" s="103" t="s">
        <v>1989</v>
      </c>
      <c r="JP29" s="36">
        <v>100</v>
      </c>
      <c r="JQ29" s="36">
        <v>65</v>
      </c>
      <c r="JR29" s="36">
        <v>55</v>
      </c>
      <c r="JS29" s="36">
        <v>73</v>
      </c>
      <c r="JT29" s="36">
        <v>66</v>
      </c>
      <c r="JU29" s="36">
        <v>71</v>
      </c>
      <c r="JV29" s="56"/>
    </row>
    <row r="30" spans="1:282" s="1" customFormat="1" ht="20.100000000000001" customHeight="1" thickBot="1">
      <c r="A30" s="1" t="s">
        <v>1884</v>
      </c>
      <c r="B30" s="1" t="s">
        <v>1592</v>
      </c>
      <c r="C30" s="1" t="s">
        <v>1592</v>
      </c>
      <c r="D30" s="1" t="s">
        <v>224</v>
      </c>
      <c r="E30" s="1" t="s">
        <v>1846</v>
      </c>
      <c r="F30" s="1" t="s">
        <v>1592</v>
      </c>
      <c r="G30" s="1" t="s">
        <v>256</v>
      </c>
      <c r="H30" s="1" t="s">
        <v>257</v>
      </c>
      <c r="I30" s="1" t="s">
        <v>887</v>
      </c>
      <c r="J30" s="1" t="s">
        <v>226</v>
      </c>
      <c r="K30" s="70" t="s">
        <v>226</v>
      </c>
      <c r="L30" s="1" t="s">
        <v>534</v>
      </c>
      <c r="M30" s="1" t="s">
        <v>535</v>
      </c>
      <c r="N30" s="1">
        <v>1</v>
      </c>
      <c r="O30" s="1">
        <v>0</v>
      </c>
      <c r="P30" s="1">
        <v>0</v>
      </c>
      <c r="Q30" s="1">
        <v>0</v>
      </c>
      <c r="R30" s="1">
        <v>0</v>
      </c>
      <c r="S30" s="1">
        <v>0</v>
      </c>
      <c r="T30" s="1">
        <v>0</v>
      </c>
      <c r="V30" s="1" t="s">
        <v>1848</v>
      </c>
      <c r="W30" s="1" t="s">
        <v>170</v>
      </c>
      <c r="X30" s="1" t="s">
        <v>172</v>
      </c>
      <c r="Y30" s="1" t="s">
        <v>536</v>
      </c>
      <c r="Z30" s="1" t="s">
        <v>197</v>
      </c>
      <c r="AD30" s="1">
        <v>1</v>
      </c>
      <c r="AE30" s="1">
        <v>0</v>
      </c>
      <c r="AF30" s="1">
        <v>0</v>
      </c>
      <c r="AG30" s="1">
        <v>0</v>
      </c>
      <c r="AH30" s="1">
        <v>0</v>
      </c>
      <c r="AI30" s="1">
        <v>0</v>
      </c>
      <c r="AJ30" s="1">
        <v>0</v>
      </c>
      <c r="AK30" s="1">
        <v>0</v>
      </c>
      <c r="AM30" s="1" t="s">
        <v>1848</v>
      </c>
      <c r="AN30" s="1" t="s">
        <v>537</v>
      </c>
      <c r="AO30" s="1" t="s">
        <v>227</v>
      </c>
      <c r="AP30" s="1" t="s">
        <v>226</v>
      </c>
      <c r="AQ30" s="2" t="s">
        <v>2395</v>
      </c>
      <c r="AR30" s="1" t="s">
        <v>1870</v>
      </c>
      <c r="AS30" s="1" t="s">
        <v>1706</v>
      </c>
      <c r="AT30" s="1" t="s">
        <v>538</v>
      </c>
      <c r="AU30" s="1" t="s">
        <v>539</v>
      </c>
      <c r="AV30" s="1" t="s">
        <v>540</v>
      </c>
      <c r="AW30" s="1" t="s">
        <v>541</v>
      </c>
      <c r="AX30" s="1" t="s">
        <v>1735</v>
      </c>
      <c r="AY30" s="1" t="s">
        <v>542</v>
      </c>
      <c r="AZ30" s="1" t="s">
        <v>234</v>
      </c>
      <c r="BA30" s="1" t="s">
        <v>543</v>
      </c>
      <c r="BB30" s="1" t="s">
        <v>544</v>
      </c>
      <c r="BC30" s="1" t="s">
        <v>1762</v>
      </c>
      <c r="BD30" s="1" t="s">
        <v>545</v>
      </c>
      <c r="BE30" s="1" t="s">
        <v>546</v>
      </c>
      <c r="BF30" s="1" t="s">
        <v>547</v>
      </c>
      <c r="BG30" s="1" t="s">
        <v>548</v>
      </c>
      <c r="BH30" s="1">
        <v>1</v>
      </c>
      <c r="BI30" s="1">
        <v>0</v>
      </c>
      <c r="BJ30" s="1">
        <v>0</v>
      </c>
      <c r="BK30" s="1">
        <v>0</v>
      </c>
      <c r="BL30" s="1">
        <v>0</v>
      </c>
      <c r="BM30" s="1">
        <v>1</v>
      </c>
      <c r="BN30" s="1">
        <v>0</v>
      </c>
      <c r="BO30" s="1">
        <v>1</v>
      </c>
      <c r="BP30" s="1">
        <v>0</v>
      </c>
      <c r="BQ30" s="1">
        <v>0</v>
      </c>
      <c r="BR30" s="1">
        <v>0</v>
      </c>
      <c r="BS30" s="1">
        <v>0</v>
      </c>
      <c r="BU30" s="368" t="s">
        <v>549</v>
      </c>
      <c r="BV30" s="368" t="s">
        <v>550</v>
      </c>
      <c r="BW30" s="368" t="s">
        <v>551</v>
      </c>
      <c r="BX30" s="368" t="s">
        <v>552</v>
      </c>
      <c r="BY30" s="368" t="s">
        <v>170</v>
      </c>
      <c r="BZ30" s="368" t="s">
        <v>553</v>
      </c>
      <c r="CA30" s="1" t="s">
        <v>170</v>
      </c>
      <c r="CB30" s="1" t="s">
        <v>170</v>
      </c>
      <c r="CC30" s="1" t="s">
        <v>170</v>
      </c>
      <c r="CD30" s="1" t="s">
        <v>170</v>
      </c>
      <c r="CE30" s="1" t="s">
        <v>170</v>
      </c>
      <c r="CG30" s="1" t="s">
        <v>170</v>
      </c>
      <c r="CH30" s="1" t="s">
        <v>170</v>
      </c>
      <c r="CI30" s="1" t="s">
        <v>170</v>
      </c>
      <c r="CJ30" s="1" t="s">
        <v>170</v>
      </c>
      <c r="CK30" s="1">
        <v>0</v>
      </c>
      <c r="CL30" s="1">
        <v>0</v>
      </c>
      <c r="CM30" s="1">
        <v>0</v>
      </c>
      <c r="CN30" s="1">
        <v>0</v>
      </c>
      <c r="CP30" s="1" t="s">
        <v>170</v>
      </c>
      <c r="CR30" s="1" t="s">
        <v>170</v>
      </c>
      <c r="CS30" s="1" t="s">
        <v>170</v>
      </c>
      <c r="CT30" s="1" t="s">
        <v>170</v>
      </c>
      <c r="CU30" s="1" t="s">
        <v>170</v>
      </c>
      <c r="CV30" s="1">
        <v>0</v>
      </c>
      <c r="CW30" s="1">
        <v>0</v>
      </c>
      <c r="CX30" s="1" t="s">
        <v>170</v>
      </c>
      <c r="CY30" s="1" t="s">
        <v>170</v>
      </c>
      <c r="CZ30" s="2"/>
      <c r="DB30" s="61" t="s">
        <v>170</v>
      </c>
      <c r="DC30" s="61" t="s">
        <v>170</v>
      </c>
      <c r="DD30" s="61" t="s">
        <v>170</v>
      </c>
      <c r="DE30" s="61" t="s">
        <v>170</v>
      </c>
      <c r="DF30" s="2" t="s">
        <v>170</v>
      </c>
      <c r="DG30" s="2" t="s">
        <v>170</v>
      </c>
      <c r="DH30" s="2">
        <v>0</v>
      </c>
      <c r="DI30" s="2">
        <v>0</v>
      </c>
      <c r="DJ30" s="2">
        <v>0</v>
      </c>
      <c r="DK30" s="2">
        <v>0</v>
      </c>
      <c r="DL30" s="2"/>
      <c r="DM30" s="2" t="s">
        <v>170</v>
      </c>
      <c r="DN30" s="2"/>
      <c r="DO30" s="1" t="s">
        <v>554</v>
      </c>
      <c r="DP30" s="1" t="s">
        <v>555</v>
      </c>
      <c r="DQ30" s="1" t="s">
        <v>556</v>
      </c>
      <c r="DR30" s="2" t="s">
        <v>557</v>
      </c>
      <c r="DS30" s="1" t="s">
        <v>190</v>
      </c>
      <c r="DT30" s="1" t="s">
        <v>170</v>
      </c>
      <c r="DU30" s="1" t="s">
        <v>170</v>
      </c>
      <c r="DV30" s="1" t="s">
        <v>170</v>
      </c>
      <c r="DW30" s="1" t="s">
        <v>170</v>
      </c>
      <c r="DX30" s="1" t="s">
        <v>170</v>
      </c>
      <c r="DY30" s="1">
        <v>0</v>
      </c>
      <c r="DZ30" s="1">
        <v>0</v>
      </c>
      <c r="EA30" s="1">
        <v>0</v>
      </c>
      <c r="ED30" s="1" t="s">
        <v>170</v>
      </c>
      <c r="EE30" s="1" t="s">
        <v>170</v>
      </c>
      <c r="EG30" s="1" t="s">
        <v>558</v>
      </c>
      <c r="EH30" s="1" t="s">
        <v>559</v>
      </c>
      <c r="EI30" s="1" t="s">
        <v>560</v>
      </c>
      <c r="EJ30" s="1" t="s">
        <v>561</v>
      </c>
      <c r="EK30" s="1">
        <v>0</v>
      </c>
      <c r="EL30" s="1">
        <v>0</v>
      </c>
      <c r="EM30" s="1">
        <v>0</v>
      </c>
      <c r="EN30" s="1" t="s">
        <v>562</v>
      </c>
      <c r="EO30" s="1" t="s">
        <v>170</v>
      </c>
      <c r="EP30" s="1" t="s">
        <v>563</v>
      </c>
      <c r="EQ30" s="1" t="s">
        <v>170</v>
      </c>
      <c r="ER30" s="1" t="s">
        <v>170</v>
      </c>
      <c r="ES30" s="1" t="s">
        <v>170</v>
      </c>
      <c r="ET30" s="1" t="s">
        <v>170</v>
      </c>
      <c r="EU30" s="1" t="s">
        <v>170</v>
      </c>
      <c r="EW30" s="1" t="s">
        <v>170</v>
      </c>
      <c r="EX30" s="1" t="s">
        <v>170</v>
      </c>
      <c r="EY30" s="1" t="s">
        <v>170</v>
      </c>
      <c r="EZ30" s="1" t="s">
        <v>170</v>
      </c>
      <c r="FA30" s="1" t="s">
        <v>170</v>
      </c>
      <c r="FC30" s="1" t="s">
        <v>170</v>
      </c>
      <c r="FD30" s="1" t="s">
        <v>170</v>
      </c>
      <c r="FE30" s="1" t="s">
        <v>170</v>
      </c>
      <c r="FF30" s="1" t="s">
        <v>170</v>
      </c>
      <c r="FG30" s="1" t="s">
        <v>170</v>
      </c>
      <c r="FI30" s="1" t="s">
        <v>170</v>
      </c>
      <c r="FJ30" s="1" t="s">
        <v>170</v>
      </c>
      <c r="FK30" s="1" t="s">
        <v>170</v>
      </c>
      <c r="FL30" s="1" t="s">
        <v>170</v>
      </c>
      <c r="FM30" s="1" t="s">
        <v>170</v>
      </c>
      <c r="FO30" s="1" t="s">
        <v>170</v>
      </c>
      <c r="FP30" s="1" t="s">
        <v>170</v>
      </c>
      <c r="FQ30" s="1" t="s">
        <v>170</v>
      </c>
      <c r="FR30" s="1" t="s">
        <v>170</v>
      </c>
      <c r="FS30" s="1" t="s">
        <v>170</v>
      </c>
      <c r="FU30" s="1" t="s">
        <v>564</v>
      </c>
      <c r="FV30" s="1" t="s">
        <v>170</v>
      </c>
      <c r="FW30" s="1" t="s">
        <v>170</v>
      </c>
      <c r="FX30" s="1" t="s">
        <v>170</v>
      </c>
      <c r="FY30" s="1" t="s">
        <v>170</v>
      </c>
      <c r="FZ30" s="1" t="s">
        <v>170</v>
      </c>
      <c r="GA30" s="1" t="s">
        <v>170</v>
      </c>
      <c r="GB30" s="1" t="s">
        <v>170</v>
      </c>
      <c r="GC30" s="1" t="s">
        <v>170</v>
      </c>
      <c r="GD30" s="1" t="s">
        <v>170</v>
      </c>
      <c r="GE30" s="1" t="s">
        <v>170</v>
      </c>
      <c r="GF30" s="1" t="s">
        <v>170</v>
      </c>
      <c r="GG30" s="1" t="s">
        <v>170</v>
      </c>
      <c r="GH30" s="1" t="s">
        <v>170</v>
      </c>
      <c r="GI30" s="1" t="s">
        <v>170</v>
      </c>
      <c r="GJ30" s="1" t="s">
        <v>170</v>
      </c>
      <c r="GK30" s="1" t="s">
        <v>565</v>
      </c>
      <c r="GL30" s="1" t="s">
        <v>566</v>
      </c>
      <c r="GM30" s="1" t="s">
        <v>170</v>
      </c>
      <c r="GN30" s="1" t="s">
        <v>170</v>
      </c>
      <c r="GO30" s="1" t="s">
        <v>170</v>
      </c>
      <c r="GP30" s="1" t="s">
        <v>170</v>
      </c>
      <c r="GQ30" s="1" t="s">
        <v>170</v>
      </c>
      <c r="GR30" s="1" t="s">
        <v>170</v>
      </c>
      <c r="GS30" s="1" t="s">
        <v>170</v>
      </c>
      <c r="GT30" s="1" t="s">
        <v>170</v>
      </c>
      <c r="GU30" s="1" t="s">
        <v>170</v>
      </c>
      <c r="GV30" s="1" t="s">
        <v>170</v>
      </c>
      <c r="GW30" s="1" t="s">
        <v>567</v>
      </c>
      <c r="GX30" s="1" t="s">
        <v>568</v>
      </c>
      <c r="GY30" s="1" t="s">
        <v>569</v>
      </c>
      <c r="GZ30" s="1" t="s">
        <v>170</v>
      </c>
      <c r="HB30" s="1" t="s">
        <v>170</v>
      </c>
      <c r="HD30" s="1" t="s">
        <v>170</v>
      </c>
      <c r="HF30" s="1" t="s">
        <v>170</v>
      </c>
      <c r="HH30" s="1" t="s">
        <v>170</v>
      </c>
      <c r="HJ30" s="1" t="s">
        <v>170</v>
      </c>
      <c r="HL30" s="1" t="s">
        <v>170</v>
      </c>
      <c r="HN30" s="1" t="s">
        <v>570</v>
      </c>
      <c r="HO30" s="1" t="s">
        <v>170</v>
      </c>
      <c r="HP30" s="1" t="s">
        <v>170</v>
      </c>
      <c r="HR30" s="1" t="s">
        <v>170</v>
      </c>
      <c r="HT30" s="1" t="s">
        <v>170</v>
      </c>
      <c r="HV30" s="1" t="s">
        <v>170</v>
      </c>
      <c r="HX30" s="1" t="s">
        <v>170</v>
      </c>
      <c r="HZ30" s="1" t="s">
        <v>571</v>
      </c>
      <c r="IA30" s="1" t="s">
        <v>572</v>
      </c>
      <c r="IB30" s="1" t="s">
        <v>573</v>
      </c>
      <c r="IC30" s="1" t="s">
        <v>574</v>
      </c>
      <c r="ID30" s="1" t="s">
        <v>575</v>
      </c>
      <c r="IE30" s="1" t="s">
        <v>175</v>
      </c>
      <c r="IF30" s="1" t="s">
        <v>175</v>
      </c>
      <c r="IG30" s="92" t="s">
        <v>2430</v>
      </c>
      <c r="IH30" s="16">
        <v>0</v>
      </c>
      <c r="II30" s="16">
        <v>0</v>
      </c>
      <c r="IJ30" s="16">
        <v>0</v>
      </c>
      <c r="IK30" s="16">
        <v>0</v>
      </c>
      <c r="IL30" s="16">
        <v>0</v>
      </c>
      <c r="IM30" s="16">
        <v>0</v>
      </c>
      <c r="IN30" s="16">
        <v>0</v>
      </c>
      <c r="IO30" s="16">
        <v>0</v>
      </c>
      <c r="IP30" s="16">
        <v>0</v>
      </c>
      <c r="IQ30" s="16">
        <v>0</v>
      </c>
      <c r="IR30" s="13"/>
      <c r="IS30" s="25"/>
      <c r="IT30" s="13"/>
      <c r="IU30" s="13"/>
      <c r="IV30" s="13"/>
      <c r="IW30" s="13"/>
      <c r="IX30" s="13"/>
      <c r="IY30" s="13"/>
      <c r="IZ30" s="13"/>
      <c r="JA30" s="13"/>
      <c r="JB30" s="13"/>
      <c r="JC30" s="13"/>
      <c r="JD30" s="13"/>
      <c r="JE30" s="13"/>
      <c r="JF30" s="13"/>
      <c r="JG30" s="110"/>
      <c r="JH30" s="20"/>
      <c r="JI30" s="21"/>
      <c r="JJ30" s="21"/>
      <c r="JK30" s="21"/>
      <c r="JL30" s="21"/>
      <c r="JM30" s="21"/>
      <c r="JN30" s="24"/>
      <c r="JO30" s="104" t="s">
        <v>1986</v>
      </c>
      <c r="JP30" s="16">
        <v>65</v>
      </c>
      <c r="JQ30" s="16">
        <v>90</v>
      </c>
      <c r="JR30" s="16">
        <v>83</v>
      </c>
      <c r="JS30" s="16">
        <v>79</v>
      </c>
      <c r="JT30" s="16">
        <v>100</v>
      </c>
      <c r="JU30" s="16">
        <v>87</v>
      </c>
      <c r="JV30" s="25"/>
    </row>
    <row r="31" spans="1:282" s="1" customFormat="1" ht="20.100000000000001" customHeight="1">
      <c r="A31" s="1" t="s">
        <v>1884</v>
      </c>
      <c r="B31" s="1" t="s">
        <v>1593</v>
      </c>
      <c r="C31" s="1" t="s">
        <v>1593</v>
      </c>
      <c r="D31" s="1" t="s">
        <v>224</v>
      </c>
      <c r="E31" s="1" t="s">
        <v>1846</v>
      </c>
      <c r="F31" s="1" t="s">
        <v>1593</v>
      </c>
      <c r="G31" s="1" t="s">
        <v>256</v>
      </c>
      <c r="H31" s="1" t="s">
        <v>225</v>
      </c>
      <c r="I31" s="1" t="s">
        <v>1137</v>
      </c>
      <c r="J31" s="1" t="s">
        <v>401</v>
      </c>
      <c r="K31" s="71" t="s">
        <v>401</v>
      </c>
      <c r="L31" s="1" t="s">
        <v>259</v>
      </c>
      <c r="N31" s="1">
        <v>1</v>
      </c>
      <c r="O31" s="1">
        <v>0</v>
      </c>
      <c r="P31" s="1">
        <v>0</v>
      </c>
      <c r="Q31" s="1">
        <v>0</v>
      </c>
      <c r="R31" s="1">
        <v>0</v>
      </c>
      <c r="S31" s="1">
        <v>0</v>
      </c>
      <c r="T31" s="1">
        <v>0</v>
      </c>
      <c r="V31" s="1" t="s">
        <v>1848</v>
      </c>
      <c r="W31" s="1" t="s">
        <v>170</v>
      </c>
      <c r="X31" s="1" t="s">
        <v>172</v>
      </c>
      <c r="Y31" s="1" t="s">
        <v>601</v>
      </c>
      <c r="Z31" s="1" t="s">
        <v>197</v>
      </c>
      <c r="AA31" s="1" t="s">
        <v>170</v>
      </c>
      <c r="AB31" s="1" t="s">
        <v>170</v>
      </c>
      <c r="AC31" s="1" t="s">
        <v>170</v>
      </c>
      <c r="AD31" s="1">
        <v>0</v>
      </c>
      <c r="AE31" s="1">
        <v>0</v>
      </c>
      <c r="AF31" s="1">
        <v>0</v>
      </c>
      <c r="AG31" s="1">
        <v>0</v>
      </c>
      <c r="AH31" s="1">
        <v>0</v>
      </c>
      <c r="AI31" s="1">
        <v>0</v>
      </c>
      <c r="AJ31" s="1">
        <v>0</v>
      </c>
      <c r="AK31" s="1">
        <v>0</v>
      </c>
      <c r="AN31" s="1" t="s">
        <v>197</v>
      </c>
      <c r="AO31" s="1" t="s">
        <v>227</v>
      </c>
      <c r="AP31" s="1" t="s">
        <v>401</v>
      </c>
      <c r="AQ31" s="1" t="s">
        <v>197</v>
      </c>
      <c r="AR31" s="2" t="s">
        <v>2358</v>
      </c>
      <c r="AS31" s="1" t="s">
        <v>1707</v>
      </c>
      <c r="AT31" s="1" t="s">
        <v>603</v>
      </c>
      <c r="AU31" s="1" t="s">
        <v>234</v>
      </c>
      <c r="AV31" s="1" t="s">
        <v>604</v>
      </c>
      <c r="AW31" s="1" t="s">
        <v>605</v>
      </c>
      <c r="AX31" s="1" t="s">
        <v>1736</v>
      </c>
      <c r="AY31" s="1" t="s">
        <v>606</v>
      </c>
      <c r="AZ31" s="1" t="s">
        <v>607</v>
      </c>
      <c r="BA31" s="1" t="s">
        <v>608</v>
      </c>
      <c r="BB31" s="1" t="s">
        <v>609</v>
      </c>
      <c r="BC31" s="1" t="s">
        <v>1763</v>
      </c>
      <c r="BD31" s="1" t="s">
        <v>610</v>
      </c>
      <c r="BE31" s="1" t="s">
        <v>215</v>
      </c>
      <c r="BF31" s="1" t="s">
        <v>611</v>
      </c>
      <c r="BG31" s="1" t="s">
        <v>612</v>
      </c>
      <c r="BH31" s="1">
        <v>1</v>
      </c>
      <c r="BI31" s="1">
        <v>0</v>
      </c>
      <c r="BJ31" s="1">
        <v>1</v>
      </c>
      <c r="BK31" s="1">
        <v>1</v>
      </c>
      <c r="BL31" s="1">
        <v>1</v>
      </c>
      <c r="BM31" s="1">
        <v>1</v>
      </c>
      <c r="BN31" s="1">
        <v>1</v>
      </c>
      <c r="BO31" s="1">
        <v>1</v>
      </c>
      <c r="BP31" s="1">
        <v>1</v>
      </c>
      <c r="BQ31" s="1">
        <v>1</v>
      </c>
      <c r="BR31" s="1">
        <v>1</v>
      </c>
      <c r="BS31" s="1">
        <v>1</v>
      </c>
      <c r="BU31" s="368" t="s">
        <v>613</v>
      </c>
      <c r="BV31" s="368" t="s">
        <v>614</v>
      </c>
      <c r="BW31" s="368" t="s">
        <v>615</v>
      </c>
      <c r="BX31" s="368" t="s">
        <v>616</v>
      </c>
      <c r="BY31" s="368" t="s">
        <v>194</v>
      </c>
      <c r="BZ31" s="368" t="s">
        <v>170</v>
      </c>
      <c r="CA31" s="1" t="s">
        <v>170</v>
      </c>
      <c r="CB31" s="1" t="s">
        <v>170</v>
      </c>
      <c r="CC31" s="1" t="s">
        <v>170</v>
      </c>
      <c r="CD31" s="1" t="s">
        <v>170</v>
      </c>
      <c r="CE31" s="1" t="s">
        <v>170</v>
      </c>
      <c r="CG31" s="1" t="s">
        <v>617</v>
      </c>
      <c r="CH31" s="1" t="s">
        <v>618</v>
      </c>
      <c r="CI31" s="1" t="s">
        <v>619</v>
      </c>
      <c r="CJ31" s="1" t="s">
        <v>620</v>
      </c>
      <c r="CK31" s="1">
        <v>0</v>
      </c>
      <c r="CL31" s="1">
        <v>1</v>
      </c>
      <c r="CM31" s="1">
        <v>0</v>
      </c>
      <c r="CN31" s="1">
        <v>0</v>
      </c>
      <c r="CP31" s="1" t="s">
        <v>170</v>
      </c>
      <c r="CQ31" s="1" t="s">
        <v>621</v>
      </c>
      <c r="CR31" s="1" t="s">
        <v>622</v>
      </c>
      <c r="CS31" s="1" t="s">
        <v>623</v>
      </c>
      <c r="CT31" s="1" t="s">
        <v>624</v>
      </c>
      <c r="CU31" s="1" t="s">
        <v>625</v>
      </c>
      <c r="CV31" s="1">
        <v>1</v>
      </c>
      <c r="CW31" s="1">
        <v>0</v>
      </c>
      <c r="CX31" s="1">
        <v>1</v>
      </c>
      <c r="CY31" s="1" t="s">
        <v>170</v>
      </c>
      <c r="CZ31" s="2" t="s">
        <v>626</v>
      </c>
      <c r="DA31" s="1" t="s">
        <v>2044</v>
      </c>
      <c r="DB31" s="61" t="s">
        <v>627</v>
      </c>
      <c r="DC31" s="61" t="s">
        <v>628</v>
      </c>
      <c r="DD31" s="61" t="s">
        <v>629</v>
      </c>
      <c r="DE31" s="61" t="s">
        <v>197</v>
      </c>
      <c r="DF31" s="2" t="s">
        <v>175</v>
      </c>
      <c r="DG31" s="2" t="s">
        <v>292</v>
      </c>
      <c r="DH31" s="2">
        <v>0</v>
      </c>
      <c r="DI31" s="2">
        <v>0</v>
      </c>
      <c r="DJ31" s="2">
        <v>0</v>
      </c>
      <c r="DK31" s="2">
        <v>0</v>
      </c>
      <c r="DL31" s="2" t="s">
        <v>197</v>
      </c>
      <c r="DM31" s="2" t="s">
        <v>202</v>
      </c>
      <c r="DN31" s="2" t="s">
        <v>170</v>
      </c>
      <c r="DO31" s="1" t="s">
        <v>630</v>
      </c>
      <c r="DP31" s="1" t="s">
        <v>2407</v>
      </c>
      <c r="DQ31" s="1" t="s">
        <v>631</v>
      </c>
      <c r="DR31" s="1" t="s">
        <v>632</v>
      </c>
      <c r="DS31" s="1" t="s">
        <v>170</v>
      </c>
      <c r="DT31" s="1" t="s">
        <v>633</v>
      </c>
      <c r="DU31" s="1" t="s">
        <v>634</v>
      </c>
      <c r="DV31" s="1" t="s">
        <v>635</v>
      </c>
      <c r="DW31" s="1" t="s">
        <v>636</v>
      </c>
      <c r="DX31" s="1" t="s">
        <v>637</v>
      </c>
      <c r="DY31" s="1">
        <v>1</v>
      </c>
      <c r="DZ31" s="1">
        <v>1</v>
      </c>
      <c r="EA31" s="1">
        <v>0</v>
      </c>
      <c r="EC31" s="1" t="s">
        <v>439</v>
      </c>
      <c r="ED31" s="1" t="s">
        <v>638</v>
      </c>
      <c r="EE31" s="1" t="s">
        <v>194</v>
      </c>
      <c r="EF31" s="1" t="s">
        <v>170</v>
      </c>
      <c r="EG31" s="1" t="s">
        <v>639</v>
      </c>
      <c r="EH31" s="1" t="s">
        <v>640</v>
      </c>
      <c r="EI31" s="1">
        <v>8</v>
      </c>
      <c r="EJ31" s="1" t="s">
        <v>641</v>
      </c>
      <c r="EK31" s="1">
        <v>1</v>
      </c>
      <c r="EL31" s="1">
        <v>0</v>
      </c>
      <c r="EM31" s="1">
        <v>0</v>
      </c>
      <c r="EN31" s="1" t="s">
        <v>642</v>
      </c>
      <c r="EO31" s="1" t="s">
        <v>194</v>
      </c>
      <c r="EP31" s="1" t="s">
        <v>170</v>
      </c>
      <c r="EQ31" s="1" t="s">
        <v>643</v>
      </c>
      <c r="ER31" s="1" t="s">
        <v>2415</v>
      </c>
      <c r="ES31" s="1" t="s">
        <v>644</v>
      </c>
      <c r="ET31" s="1" t="s">
        <v>645</v>
      </c>
      <c r="EU31" s="1" t="s">
        <v>170</v>
      </c>
      <c r="EV31" s="1" t="s">
        <v>621</v>
      </c>
      <c r="EW31" s="1" t="s">
        <v>646</v>
      </c>
      <c r="EX31" s="1" t="s">
        <v>647</v>
      </c>
      <c r="EY31" s="1">
        <v>3</v>
      </c>
      <c r="EZ31" s="1" t="s">
        <v>648</v>
      </c>
      <c r="FA31" s="1" t="s">
        <v>170</v>
      </c>
      <c r="FB31" s="1" t="s">
        <v>649</v>
      </c>
      <c r="FC31" s="1" t="s">
        <v>650</v>
      </c>
      <c r="FD31" s="1" t="s">
        <v>651</v>
      </c>
      <c r="FE31" s="1" t="s">
        <v>652</v>
      </c>
      <c r="FF31" s="1" t="s">
        <v>653</v>
      </c>
      <c r="FG31" s="1" t="s">
        <v>202</v>
      </c>
      <c r="FH31" s="1" t="s">
        <v>170</v>
      </c>
      <c r="FI31" s="1" t="s">
        <v>654</v>
      </c>
      <c r="FJ31" s="1" t="s">
        <v>655</v>
      </c>
      <c r="FK31" s="1" t="s">
        <v>656</v>
      </c>
      <c r="FL31" s="1" t="s">
        <v>657</v>
      </c>
      <c r="FM31" s="1" t="s">
        <v>202</v>
      </c>
      <c r="FN31" s="1" t="s">
        <v>170</v>
      </c>
      <c r="FO31" s="1" t="s">
        <v>170</v>
      </c>
      <c r="FP31" s="1" t="s">
        <v>170</v>
      </c>
      <c r="FQ31" s="1" t="s">
        <v>170</v>
      </c>
      <c r="FR31" s="1" t="s">
        <v>170</v>
      </c>
      <c r="FS31" s="1" t="s">
        <v>170</v>
      </c>
      <c r="FU31" s="1" t="s">
        <v>658</v>
      </c>
      <c r="FV31" s="1" t="s">
        <v>170</v>
      </c>
      <c r="FW31" s="1" t="s">
        <v>170</v>
      </c>
      <c r="FX31" s="1" t="s">
        <v>170</v>
      </c>
      <c r="FY31" s="1" t="s">
        <v>170</v>
      </c>
      <c r="FZ31" s="1" t="s">
        <v>170</v>
      </c>
      <c r="GA31" s="1" t="s">
        <v>170</v>
      </c>
      <c r="GB31" s="1" t="s">
        <v>170</v>
      </c>
      <c r="GC31" s="1" t="s">
        <v>170</v>
      </c>
      <c r="GD31" s="1" t="s">
        <v>170</v>
      </c>
      <c r="GE31" s="1" t="s">
        <v>170</v>
      </c>
      <c r="GF31" s="1" t="s">
        <v>170</v>
      </c>
      <c r="GG31" s="1" t="s">
        <v>170</v>
      </c>
      <c r="GH31" s="1" t="s">
        <v>170</v>
      </c>
      <c r="GI31" s="1" t="s">
        <v>170</v>
      </c>
      <c r="GJ31" s="1" t="s">
        <v>170</v>
      </c>
      <c r="GK31" s="1" t="s">
        <v>170</v>
      </c>
      <c r="GL31" s="1" t="s">
        <v>170</v>
      </c>
      <c r="GM31" s="1" t="s">
        <v>170</v>
      </c>
      <c r="GN31" s="1" t="s">
        <v>170</v>
      </c>
      <c r="GO31" s="1" t="s">
        <v>170</v>
      </c>
      <c r="GP31" s="1" t="s">
        <v>170</v>
      </c>
      <c r="GQ31" s="1" t="s">
        <v>170</v>
      </c>
      <c r="GR31" s="1" t="s">
        <v>170</v>
      </c>
      <c r="GS31" s="1" t="s">
        <v>659</v>
      </c>
      <c r="GT31" s="1" t="s">
        <v>660</v>
      </c>
      <c r="GU31" s="1" t="s">
        <v>170</v>
      </c>
      <c r="GV31" s="1" t="s">
        <v>170</v>
      </c>
      <c r="GW31" s="1" t="s">
        <v>234</v>
      </c>
      <c r="GX31" s="1" t="s">
        <v>661</v>
      </c>
      <c r="GY31" s="1" t="s">
        <v>662</v>
      </c>
      <c r="GZ31" s="1" t="s">
        <v>170</v>
      </c>
      <c r="HB31" s="1" t="s">
        <v>170</v>
      </c>
      <c r="HD31" s="1" t="s">
        <v>170</v>
      </c>
      <c r="HF31" s="1" t="s">
        <v>170</v>
      </c>
      <c r="HH31" s="1" t="s">
        <v>170</v>
      </c>
      <c r="HJ31" s="1" t="s">
        <v>170</v>
      </c>
      <c r="HL31" s="1" t="s">
        <v>170</v>
      </c>
      <c r="HN31" s="1" t="s">
        <v>170</v>
      </c>
      <c r="HP31" s="1" t="s">
        <v>170</v>
      </c>
      <c r="HR31" s="1" t="s">
        <v>170</v>
      </c>
      <c r="HT31" s="1" t="s">
        <v>170</v>
      </c>
      <c r="HV31" s="1" t="s">
        <v>218</v>
      </c>
      <c r="HW31" s="1" t="s">
        <v>170</v>
      </c>
      <c r="HX31" s="1" t="s">
        <v>170</v>
      </c>
      <c r="HZ31" s="1" t="s">
        <v>663</v>
      </c>
      <c r="IA31" s="1" t="s">
        <v>664</v>
      </c>
      <c r="IB31" s="1" t="s">
        <v>665</v>
      </c>
      <c r="IC31" s="1" t="s">
        <v>666</v>
      </c>
      <c r="ID31" s="1" t="s">
        <v>197</v>
      </c>
      <c r="IE31" s="1" t="s">
        <v>175</v>
      </c>
      <c r="IF31" s="1" t="s">
        <v>175</v>
      </c>
      <c r="IG31" s="92" t="s">
        <v>2430</v>
      </c>
      <c r="IH31" s="16">
        <v>0</v>
      </c>
      <c r="II31" s="16">
        <v>0</v>
      </c>
      <c r="IJ31" s="16">
        <v>0</v>
      </c>
      <c r="IK31" s="16">
        <v>0</v>
      </c>
      <c r="IL31" s="16">
        <v>0</v>
      </c>
      <c r="IM31" s="16">
        <v>0</v>
      </c>
      <c r="IN31" s="16">
        <v>0</v>
      </c>
      <c r="IO31" s="16">
        <v>0</v>
      </c>
      <c r="IP31" s="16">
        <v>0</v>
      </c>
      <c r="IQ31" s="16">
        <v>0</v>
      </c>
      <c r="IR31" s="19" t="s">
        <v>1908</v>
      </c>
      <c r="IS31" s="25" t="s">
        <v>1909</v>
      </c>
      <c r="IT31" s="13"/>
      <c r="IU31" s="13"/>
      <c r="IV31" s="13"/>
      <c r="IW31" s="13"/>
      <c r="IX31" s="13"/>
      <c r="IY31" s="13"/>
      <c r="IZ31" s="13"/>
      <c r="JA31" s="13"/>
      <c r="JB31" s="13"/>
      <c r="JC31" s="13"/>
      <c r="JD31" s="13"/>
      <c r="JE31" s="13"/>
      <c r="JF31" s="13"/>
      <c r="JG31" s="110"/>
      <c r="JH31" s="20"/>
      <c r="JI31" s="21"/>
      <c r="JJ31" s="21"/>
      <c r="JK31" s="21"/>
      <c r="JL31" s="21"/>
      <c r="JM31" s="21"/>
      <c r="JN31" s="24"/>
      <c r="JO31" s="103" t="s">
        <v>1989</v>
      </c>
      <c r="JP31" s="16">
        <v>55</v>
      </c>
      <c r="JQ31" s="16">
        <v>40</v>
      </c>
      <c r="JR31" s="16">
        <v>30</v>
      </c>
      <c r="JS31" s="16">
        <v>42</v>
      </c>
      <c r="JT31" s="16">
        <v>72</v>
      </c>
      <c r="JU31" s="16">
        <v>52</v>
      </c>
      <c r="JV31" s="25"/>
    </row>
    <row r="32" spans="1:282" s="1" customFormat="1" ht="19.5" customHeight="1">
      <c r="A32" s="1" t="s">
        <v>1884</v>
      </c>
      <c r="B32" s="1" t="s">
        <v>1594</v>
      </c>
      <c r="C32" s="1" t="s">
        <v>1594</v>
      </c>
      <c r="D32" s="1" t="s">
        <v>224</v>
      </c>
      <c r="E32" s="1" t="s">
        <v>1846</v>
      </c>
      <c r="F32" s="1" t="s">
        <v>1594</v>
      </c>
      <c r="G32" s="1" t="s">
        <v>256</v>
      </c>
      <c r="H32" s="1" t="s">
        <v>225</v>
      </c>
      <c r="I32" s="1" t="s">
        <v>887</v>
      </c>
      <c r="J32" s="1" t="s">
        <v>401</v>
      </c>
      <c r="K32" s="71" t="s">
        <v>401</v>
      </c>
      <c r="L32" s="1" t="s">
        <v>667</v>
      </c>
      <c r="N32" s="1">
        <v>1</v>
      </c>
      <c r="O32" s="1">
        <v>0</v>
      </c>
      <c r="P32" s="1">
        <v>0</v>
      </c>
      <c r="Q32" s="1">
        <v>0</v>
      </c>
      <c r="R32" s="1">
        <v>0</v>
      </c>
      <c r="S32" s="1">
        <v>0</v>
      </c>
      <c r="T32" s="1">
        <v>0</v>
      </c>
      <c r="V32" s="1" t="s">
        <v>1848</v>
      </c>
      <c r="W32" s="1" t="s">
        <v>170</v>
      </c>
      <c r="X32" s="1" t="s">
        <v>172</v>
      </c>
      <c r="Y32" s="1" t="s">
        <v>668</v>
      </c>
      <c r="Z32" s="1" t="s">
        <v>197</v>
      </c>
      <c r="AA32" s="1" t="s">
        <v>170</v>
      </c>
      <c r="AB32" s="1" t="s">
        <v>170</v>
      </c>
      <c r="AC32" s="1" t="s">
        <v>170</v>
      </c>
      <c r="AD32" s="1">
        <v>0</v>
      </c>
      <c r="AE32" s="1">
        <v>0</v>
      </c>
      <c r="AF32" s="1">
        <v>0</v>
      </c>
      <c r="AG32" s="1">
        <v>0</v>
      </c>
      <c r="AH32" s="1">
        <v>0</v>
      </c>
      <c r="AI32" s="1">
        <v>0</v>
      </c>
      <c r="AJ32" s="1">
        <v>0</v>
      </c>
      <c r="AK32" s="1">
        <v>0</v>
      </c>
      <c r="AN32" s="1" t="s">
        <v>197</v>
      </c>
      <c r="AO32" s="1" t="s">
        <v>227</v>
      </c>
      <c r="AP32" s="1" t="s">
        <v>401</v>
      </c>
      <c r="AQ32" s="2" t="s">
        <v>197</v>
      </c>
      <c r="AS32" s="1" t="s">
        <v>1708</v>
      </c>
      <c r="AT32" s="1" t="s">
        <v>669</v>
      </c>
      <c r="AU32" s="1" t="s">
        <v>670</v>
      </c>
      <c r="AV32" s="1" t="s">
        <v>671</v>
      </c>
      <c r="AW32" s="1" t="s">
        <v>672</v>
      </c>
      <c r="AX32" s="1" t="s">
        <v>1737</v>
      </c>
      <c r="AY32" s="1" t="s">
        <v>673</v>
      </c>
      <c r="AZ32" s="1" t="s">
        <v>410</v>
      </c>
      <c r="BA32" s="1" t="s">
        <v>674</v>
      </c>
      <c r="BB32" s="1" t="s">
        <v>675</v>
      </c>
      <c r="BC32" s="1" t="s">
        <v>1764</v>
      </c>
      <c r="BD32" s="1" t="s">
        <v>676</v>
      </c>
      <c r="BE32" s="1" t="s">
        <v>677</v>
      </c>
      <c r="BF32" s="1" t="s">
        <v>678</v>
      </c>
      <c r="BG32" s="1" t="s">
        <v>679</v>
      </c>
      <c r="BH32" s="1">
        <v>1</v>
      </c>
      <c r="BI32" s="1">
        <v>1</v>
      </c>
      <c r="BJ32" s="1">
        <v>1</v>
      </c>
      <c r="BK32" s="1">
        <v>0</v>
      </c>
      <c r="BL32" s="1">
        <v>1</v>
      </c>
      <c r="BM32" s="1">
        <v>1</v>
      </c>
      <c r="BN32" s="1">
        <v>0</v>
      </c>
      <c r="BO32" s="1">
        <v>0</v>
      </c>
      <c r="BP32" s="1">
        <v>1</v>
      </c>
      <c r="BQ32" s="1">
        <v>1</v>
      </c>
      <c r="BR32" s="1">
        <v>1</v>
      </c>
      <c r="BS32" s="1">
        <v>1</v>
      </c>
      <c r="BU32" s="368" t="s">
        <v>680</v>
      </c>
      <c r="BV32" s="368" t="s">
        <v>681</v>
      </c>
      <c r="BW32" s="368" t="s">
        <v>682</v>
      </c>
      <c r="BX32" s="368" t="s">
        <v>683</v>
      </c>
      <c r="BY32" s="368" t="s">
        <v>190</v>
      </c>
      <c r="BZ32" s="368" t="s">
        <v>170</v>
      </c>
      <c r="CA32" s="1" t="s">
        <v>684</v>
      </c>
      <c r="CB32" s="1" t="s">
        <v>685</v>
      </c>
      <c r="CC32" s="1" t="s">
        <v>686</v>
      </c>
      <c r="CD32" s="1" t="s">
        <v>687</v>
      </c>
      <c r="CE32" s="1" t="s">
        <v>190</v>
      </c>
      <c r="CF32" s="1" t="s">
        <v>170</v>
      </c>
      <c r="CG32" s="1" t="s">
        <v>688</v>
      </c>
      <c r="CH32" s="1" t="s">
        <v>689</v>
      </c>
      <c r="CI32" s="1" t="s">
        <v>690</v>
      </c>
      <c r="CJ32" s="1" t="s">
        <v>197</v>
      </c>
      <c r="CK32" s="1">
        <v>0</v>
      </c>
      <c r="CL32" s="1">
        <v>1</v>
      </c>
      <c r="CM32" s="1">
        <v>0</v>
      </c>
      <c r="CN32" s="1">
        <v>0</v>
      </c>
      <c r="CP32" s="1" t="s">
        <v>202</v>
      </c>
      <c r="CQ32" s="1" t="s">
        <v>170</v>
      </c>
      <c r="CR32" s="1" t="s">
        <v>170</v>
      </c>
      <c r="CS32" s="1" t="s">
        <v>170</v>
      </c>
      <c r="CT32" s="1" t="s">
        <v>170</v>
      </c>
      <c r="CU32" s="1" t="s">
        <v>170</v>
      </c>
      <c r="CV32" s="1">
        <v>0</v>
      </c>
      <c r="CW32" s="1">
        <v>0</v>
      </c>
      <c r="CX32" s="1" t="s">
        <v>170</v>
      </c>
      <c r="CY32" s="1" t="s">
        <v>170</v>
      </c>
      <c r="CZ32" s="2"/>
      <c r="DA32" s="1" t="s">
        <v>887</v>
      </c>
      <c r="DB32" s="61" t="s">
        <v>691</v>
      </c>
      <c r="DC32" s="61" t="s">
        <v>689</v>
      </c>
      <c r="DD32" s="61" t="s">
        <v>692</v>
      </c>
      <c r="DE32" s="61" t="s">
        <v>693</v>
      </c>
      <c r="DF32" s="2" t="s">
        <v>175</v>
      </c>
      <c r="DG32" s="2" t="s">
        <v>292</v>
      </c>
      <c r="DH32" s="2">
        <v>0</v>
      </c>
      <c r="DI32" s="2">
        <v>0</v>
      </c>
      <c r="DJ32" s="2">
        <v>0</v>
      </c>
      <c r="DK32" s="2">
        <v>0</v>
      </c>
      <c r="DL32" s="2" t="s">
        <v>602</v>
      </c>
      <c r="DM32" s="2" t="s">
        <v>202</v>
      </c>
      <c r="DN32" s="2" t="s">
        <v>170</v>
      </c>
      <c r="DO32" s="1" t="s">
        <v>694</v>
      </c>
      <c r="DP32" s="1" t="s">
        <v>695</v>
      </c>
      <c r="DQ32" s="1" t="s">
        <v>696</v>
      </c>
      <c r="DR32" s="1" t="s">
        <v>697</v>
      </c>
      <c r="DS32" s="1" t="s">
        <v>202</v>
      </c>
      <c r="DT32" s="1" t="s">
        <v>170</v>
      </c>
      <c r="DU32" s="1" t="s">
        <v>170</v>
      </c>
      <c r="DV32" s="1" t="s">
        <v>170</v>
      </c>
      <c r="DW32" s="1" t="s">
        <v>170</v>
      </c>
      <c r="DX32" s="1" t="s">
        <v>170</v>
      </c>
      <c r="DY32" s="1">
        <v>0</v>
      </c>
      <c r="DZ32" s="1">
        <v>0</v>
      </c>
      <c r="EA32" s="1">
        <v>0</v>
      </c>
      <c r="ED32" s="1" t="s">
        <v>170</v>
      </c>
      <c r="EE32" s="1" t="s">
        <v>170</v>
      </c>
      <c r="EG32" s="1" t="s">
        <v>170</v>
      </c>
      <c r="EH32" s="1" t="s">
        <v>170</v>
      </c>
      <c r="EI32" s="1" t="s">
        <v>170</v>
      </c>
      <c r="EJ32" s="1" t="s">
        <v>170</v>
      </c>
      <c r="EK32" s="1">
        <v>0</v>
      </c>
      <c r="EL32" s="1">
        <v>0</v>
      </c>
      <c r="EM32" s="1">
        <v>0</v>
      </c>
      <c r="EO32" s="1" t="s">
        <v>170</v>
      </c>
      <c r="EQ32" s="1" t="s">
        <v>698</v>
      </c>
      <c r="ER32" s="1" t="s">
        <v>699</v>
      </c>
      <c r="ES32" s="1" t="s">
        <v>700</v>
      </c>
      <c r="ET32" s="1" t="s">
        <v>701</v>
      </c>
      <c r="EU32" s="1" t="s">
        <v>194</v>
      </c>
      <c r="EV32" s="1" t="s">
        <v>170</v>
      </c>
      <c r="EW32" s="1" t="s">
        <v>702</v>
      </c>
      <c r="EX32" s="1" t="s">
        <v>703</v>
      </c>
      <c r="EY32" s="1" t="s">
        <v>704</v>
      </c>
      <c r="EZ32" s="1" t="s">
        <v>705</v>
      </c>
      <c r="FA32" s="1" t="s">
        <v>194</v>
      </c>
      <c r="FB32" s="1" t="s">
        <v>170</v>
      </c>
      <c r="FC32" s="1" t="s">
        <v>706</v>
      </c>
      <c r="FD32" s="1" t="s">
        <v>707</v>
      </c>
      <c r="FE32" s="1" t="s">
        <v>708</v>
      </c>
      <c r="FF32" s="1" t="s">
        <v>709</v>
      </c>
      <c r="FG32" s="1" t="s">
        <v>194</v>
      </c>
      <c r="FH32" s="1" t="s">
        <v>170</v>
      </c>
      <c r="FI32" s="1" t="s">
        <v>710</v>
      </c>
      <c r="FJ32" s="1" t="s">
        <v>711</v>
      </c>
      <c r="FK32" s="1">
        <v>5</v>
      </c>
      <c r="FL32" s="1" t="s">
        <v>712</v>
      </c>
      <c r="FM32" s="1" t="s">
        <v>194</v>
      </c>
      <c r="FN32" s="1" t="s">
        <v>170</v>
      </c>
      <c r="FO32" s="1" t="s">
        <v>170</v>
      </c>
      <c r="FP32" s="1" t="s">
        <v>170</v>
      </c>
      <c r="FQ32" s="1" t="s">
        <v>170</v>
      </c>
      <c r="FR32" s="1" t="s">
        <v>170</v>
      </c>
      <c r="FS32" s="1" t="s">
        <v>170</v>
      </c>
      <c r="FU32" s="1" t="s">
        <v>658</v>
      </c>
      <c r="FV32" s="1" t="s">
        <v>170</v>
      </c>
      <c r="FW32" s="1" t="s">
        <v>170</v>
      </c>
      <c r="FX32" s="1" t="s">
        <v>170</v>
      </c>
      <c r="FY32" s="1" t="s">
        <v>170</v>
      </c>
      <c r="FZ32" s="1" t="s">
        <v>170</v>
      </c>
      <c r="GA32" s="1" t="s">
        <v>170</v>
      </c>
      <c r="GB32" s="1" t="s">
        <v>170</v>
      </c>
      <c r="GC32" s="1" t="s">
        <v>170</v>
      </c>
      <c r="GD32" s="1" t="s">
        <v>170</v>
      </c>
      <c r="GE32" s="1" t="s">
        <v>170</v>
      </c>
      <c r="GF32" s="1" t="s">
        <v>170</v>
      </c>
      <c r="GG32" s="1" t="s">
        <v>170</v>
      </c>
      <c r="GH32" s="1" t="s">
        <v>170</v>
      </c>
      <c r="GI32" s="1" t="s">
        <v>170</v>
      </c>
      <c r="GJ32" s="1" t="s">
        <v>170</v>
      </c>
      <c r="GK32" s="1" t="s">
        <v>170</v>
      </c>
      <c r="GL32" s="1" t="s">
        <v>170</v>
      </c>
      <c r="GM32" s="1" t="s">
        <v>170</v>
      </c>
      <c r="GN32" s="1" t="s">
        <v>170</v>
      </c>
      <c r="GO32" s="1" t="s">
        <v>170</v>
      </c>
      <c r="GP32" s="1" t="s">
        <v>170</v>
      </c>
      <c r="GQ32" s="1" t="s">
        <v>170</v>
      </c>
      <c r="GR32" s="1" t="s">
        <v>170</v>
      </c>
      <c r="GS32" s="1" t="s">
        <v>713</v>
      </c>
      <c r="GT32" s="1" t="s">
        <v>714</v>
      </c>
      <c r="GU32" s="1" t="s">
        <v>170</v>
      </c>
      <c r="GV32" s="1" t="s">
        <v>170</v>
      </c>
      <c r="GW32" s="1" t="s">
        <v>215</v>
      </c>
      <c r="GX32" s="1" t="s">
        <v>715</v>
      </c>
      <c r="GY32" s="1" t="s">
        <v>716</v>
      </c>
      <c r="GZ32" s="1" t="s">
        <v>170</v>
      </c>
      <c r="HB32" s="1" t="s">
        <v>170</v>
      </c>
      <c r="HD32" s="1" t="s">
        <v>170</v>
      </c>
      <c r="HF32" s="1" t="s">
        <v>170</v>
      </c>
      <c r="HH32" s="1" t="s">
        <v>170</v>
      </c>
      <c r="HJ32" s="1" t="s">
        <v>170</v>
      </c>
      <c r="HL32" s="1" t="s">
        <v>170</v>
      </c>
      <c r="HN32" s="1" t="s">
        <v>170</v>
      </c>
      <c r="HP32" s="1" t="s">
        <v>170</v>
      </c>
      <c r="HR32" s="1" t="s">
        <v>170</v>
      </c>
      <c r="HT32" s="1" t="s">
        <v>170</v>
      </c>
      <c r="HV32" s="1" t="s">
        <v>218</v>
      </c>
      <c r="HW32" s="1" t="s">
        <v>170</v>
      </c>
      <c r="HX32" s="1" t="s">
        <v>170</v>
      </c>
      <c r="HZ32" s="1" t="s">
        <v>717</v>
      </c>
      <c r="IA32" s="1" t="s">
        <v>718</v>
      </c>
      <c r="IB32" s="1" t="s">
        <v>719</v>
      </c>
      <c r="IC32" s="1" t="s">
        <v>720</v>
      </c>
      <c r="ID32" s="1" t="s">
        <v>197</v>
      </c>
      <c r="IE32" s="1" t="s">
        <v>175</v>
      </c>
      <c r="IF32" s="1" t="s">
        <v>175</v>
      </c>
      <c r="IG32" s="92" t="s">
        <v>2430</v>
      </c>
      <c r="IH32" s="16">
        <v>0</v>
      </c>
      <c r="II32" s="16">
        <v>0</v>
      </c>
      <c r="IJ32" s="16">
        <v>0</v>
      </c>
      <c r="IK32" s="16">
        <v>0</v>
      </c>
      <c r="IL32" s="16">
        <v>0</v>
      </c>
      <c r="IM32" s="16">
        <v>0</v>
      </c>
      <c r="IN32" s="16">
        <v>0</v>
      </c>
      <c r="IO32" s="16">
        <v>0</v>
      </c>
      <c r="IP32" s="16">
        <v>0</v>
      </c>
      <c r="IQ32" s="16">
        <v>0</v>
      </c>
      <c r="IR32" s="13" t="s">
        <v>1910</v>
      </c>
      <c r="IS32" s="25" t="s">
        <v>1911</v>
      </c>
      <c r="IT32" s="13"/>
      <c r="IU32" s="13"/>
      <c r="IV32" s="13"/>
      <c r="IW32" s="13"/>
      <c r="IX32" s="13"/>
      <c r="IY32" s="13"/>
      <c r="IZ32" s="13"/>
      <c r="JA32" s="13"/>
      <c r="JB32" s="13"/>
      <c r="JC32" s="13"/>
      <c r="JD32" s="13"/>
      <c r="JE32" s="13"/>
      <c r="JF32" s="13"/>
      <c r="JG32" s="110"/>
      <c r="JH32" s="20"/>
      <c r="JI32" s="21"/>
      <c r="JJ32" s="21"/>
      <c r="JK32" s="21"/>
      <c r="JL32" s="21"/>
      <c r="JM32" s="21"/>
      <c r="JN32" s="24"/>
      <c r="JO32" s="104" t="s">
        <v>2432</v>
      </c>
      <c r="JP32" s="16">
        <v>60</v>
      </c>
      <c r="JQ32" s="16">
        <v>95</v>
      </c>
      <c r="JR32" s="16">
        <v>90</v>
      </c>
      <c r="JS32" s="16">
        <v>82</v>
      </c>
      <c r="JT32" s="16">
        <v>97</v>
      </c>
      <c r="JU32" s="16">
        <v>87</v>
      </c>
      <c r="JV32" s="25"/>
    </row>
    <row r="33" spans="1:282" s="1" customFormat="1" ht="19.5" customHeight="1">
      <c r="A33" s="1" t="s">
        <v>1884</v>
      </c>
      <c r="B33" s="1" t="s">
        <v>1595</v>
      </c>
      <c r="C33" s="1" t="s">
        <v>1595</v>
      </c>
      <c r="D33" s="1" t="s">
        <v>224</v>
      </c>
      <c r="E33" s="1" t="s">
        <v>1846</v>
      </c>
      <c r="F33" s="1" t="s">
        <v>1595</v>
      </c>
      <c r="G33" s="1" t="s">
        <v>256</v>
      </c>
      <c r="H33" s="1" t="s">
        <v>225</v>
      </c>
      <c r="I33" s="1" t="s">
        <v>887</v>
      </c>
      <c r="J33" s="1" t="s">
        <v>401</v>
      </c>
      <c r="K33" s="71" t="s">
        <v>401</v>
      </c>
      <c r="L33" s="1" t="s">
        <v>667</v>
      </c>
      <c r="N33" s="1">
        <v>1</v>
      </c>
      <c r="O33" s="1">
        <v>0</v>
      </c>
      <c r="P33" s="1">
        <v>0</v>
      </c>
      <c r="Q33" s="1">
        <v>0</v>
      </c>
      <c r="R33" s="1">
        <v>0</v>
      </c>
      <c r="S33" s="1">
        <v>0</v>
      </c>
      <c r="T33" s="1">
        <v>0</v>
      </c>
      <c r="V33" s="1" t="s">
        <v>1848</v>
      </c>
      <c r="W33" s="1" t="s">
        <v>170</v>
      </c>
      <c r="X33" s="1" t="s">
        <v>172</v>
      </c>
      <c r="Y33" s="1" t="s">
        <v>170</v>
      </c>
      <c r="Z33" s="1" t="s">
        <v>888</v>
      </c>
      <c r="AA33" s="1" t="s">
        <v>175</v>
      </c>
      <c r="AB33" s="1" t="s">
        <v>226</v>
      </c>
      <c r="AC33" s="1" t="s">
        <v>241</v>
      </c>
      <c r="AD33" s="1">
        <v>1</v>
      </c>
      <c r="AE33" s="1">
        <v>0</v>
      </c>
      <c r="AF33" s="1">
        <v>0</v>
      </c>
      <c r="AG33" s="1">
        <v>0</v>
      </c>
      <c r="AH33" s="1">
        <v>0</v>
      </c>
      <c r="AI33" s="1">
        <v>0</v>
      </c>
      <c r="AJ33" s="1">
        <v>0</v>
      </c>
      <c r="AK33" s="1">
        <v>0</v>
      </c>
      <c r="AM33" s="1" t="s">
        <v>1848</v>
      </c>
      <c r="AN33" s="1" t="s">
        <v>170</v>
      </c>
      <c r="AO33" s="1" t="s">
        <v>227</v>
      </c>
      <c r="AP33" s="1" t="s">
        <v>401</v>
      </c>
      <c r="AQ33" s="2" t="s">
        <v>197</v>
      </c>
      <c r="AR33" s="1" t="s">
        <v>1871</v>
      </c>
      <c r="AS33" s="1" t="s">
        <v>1709</v>
      </c>
      <c r="AT33" s="1" t="s">
        <v>889</v>
      </c>
      <c r="AU33" s="1" t="s">
        <v>890</v>
      </c>
      <c r="AV33" s="1" t="s">
        <v>891</v>
      </c>
      <c r="AW33" s="1" t="s">
        <v>892</v>
      </c>
      <c r="AX33" s="1" t="s">
        <v>1738</v>
      </c>
      <c r="AY33" s="1" t="s">
        <v>893</v>
      </c>
      <c r="AZ33" s="1" t="s">
        <v>234</v>
      </c>
      <c r="BA33" s="1" t="s">
        <v>894</v>
      </c>
      <c r="BB33" s="1" t="s">
        <v>895</v>
      </c>
      <c r="BC33" s="1" t="s">
        <v>1765</v>
      </c>
      <c r="BD33" s="1" t="s">
        <v>2385</v>
      </c>
      <c r="BE33" s="1" t="s">
        <v>215</v>
      </c>
      <c r="BF33" s="1" t="s">
        <v>896</v>
      </c>
      <c r="BG33" s="1" t="s">
        <v>897</v>
      </c>
      <c r="BH33" s="1">
        <v>1</v>
      </c>
      <c r="BI33" s="1">
        <v>1</v>
      </c>
      <c r="BJ33" s="1">
        <v>1</v>
      </c>
      <c r="BK33" s="1">
        <v>0</v>
      </c>
      <c r="BL33" s="1">
        <v>1</v>
      </c>
      <c r="BM33" s="1">
        <v>0</v>
      </c>
      <c r="BN33" s="1">
        <v>1</v>
      </c>
      <c r="BO33" s="1">
        <v>1</v>
      </c>
      <c r="BP33" s="1">
        <v>0</v>
      </c>
      <c r="BQ33" s="1">
        <v>1</v>
      </c>
      <c r="BR33" s="1">
        <v>0</v>
      </c>
      <c r="BS33" s="1">
        <v>0</v>
      </c>
      <c r="BT33" s="1" t="s">
        <v>310</v>
      </c>
      <c r="BU33" s="368" t="s">
        <v>898</v>
      </c>
      <c r="BV33" s="368" t="s">
        <v>2399</v>
      </c>
      <c r="BW33" s="368" t="s">
        <v>899</v>
      </c>
      <c r="BX33" s="368" t="s">
        <v>900</v>
      </c>
      <c r="BY33" s="368" t="s">
        <v>170</v>
      </c>
      <c r="BZ33" s="368" t="s">
        <v>901</v>
      </c>
      <c r="CA33" s="1" t="s">
        <v>902</v>
      </c>
      <c r="CB33" s="1" t="s">
        <v>903</v>
      </c>
      <c r="CC33" s="1" t="s">
        <v>904</v>
      </c>
      <c r="CD33" s="1" t="s">
        <v>905</v>
      </c>
      <c r="CE33" s="1" t="s">
        <v>170</v>
      </c>
      <c r="CF33" s="1" t="s">
        <v>906</v>
      </c>
      <c r="CG33" s="1" t="s">
        <v>907</v>
      </c>
      <c r="CH33" s="1" t="s">
        <v>908</v>
      </c>
      <c r="CI33" s="1" t="s">
        <v>909</v>
      </c>
      <c r="CJ33" s="1" t="s">
        <v>910</v>
      </c>
      <c r="CK33" s="1">
        <v>1</v>
      </c>
      <c r="CL33" s="1">
        <v>1</v>
      </c>
      <c r="CM33" s="1">
        <v>0</v>
      </c>
      <c r="CN33" s="1">
        <v>0</v>
      </c>
      <c r="CO33" s="1" t="s">
        <v>911</v>
      </c>
      <c r="CP33" s="1" t="s">
        <v>170</v>
      </c>
      <c r="CQ33" s="1" t="s">
        <v>912</v>
      </c>
      <c r="CR33" s="1" t="s">
        <v>170</v>
      </c>
      <c r="CS33" s="1" t="s">
        <v>170</v>
      </c>
      <c r="CT33" s="1" t="s">
        <v>170</v>
      </c>
      <c r="CU33" s="1" t="s">
        <v>170</v>
      </c>
      <c r="CV33" s="1">
        <v>0</v>
      </c>
      <c r="CW33" s="1">
        <v>0</v>
      </c>
      <c r="CX33" s="1" t="s">
        <v>170</v>
      </c>
      <c r="CY33" s="1" t="s">
        <v>170</v>
      </c>
      <c r="CZ33" s="2"/>
      <c r="DA33" s="1" t="s">
        <v>887</v>
      </c>
      <c r="DB33" s="61" t="s">
        <v>913</v>
      </c>
      <c r="DC33" s="61" t="s">
        <v>914</v>
      </c>
      <c r="DD33" s="61" t="s">
        <v>915</v>
      </c>
      <c r="DE33" s="61" t="s">
        <v>197</v>
      </c>
      <c r="DF33" s="2" t="s">
        <v>175</v>
      </c>
      <c r="DG33" s="2" t="s">
        <v>292</v>
      </c>
      <c r="DH33" s="2">
        <v>0</v>
      </c>
      <c r="DI33" s="2">
        <v>0</v>
      </c>
      <c r="DJ33" s="2">
        <v>0</v>
      </c>
      <c r="DK33" s="2">
        <v>0</v>
      </c>
      <c r="DL33" s="2" t="s">
        <v>197</v>
      </c>
      <c r="DM33" s="2" t="s">
        <v>202</v>
      </c>
      <c r="DN33" s="2" t="s">
        <v>170</v>
      </c>
      <c r="DO33" s="1" t="s">
        <v>170</v>
      </c>
      <c r="DP33" s="1" t="s">
        <v>170</v>
      </c>
      <c r="DQ33" s="1" t="s">
        <v>170</v>
      </c>
      <c r="DR33" s="1" t="s">
        <v>170</v>
      </c>
      <c r="DS33" s="1" t="s">
        <v>170</v>
      </c>
      <c r="DU33" s="1" t="s">
        <v>916</v>
      </c>
      <c r="DV33" s="1" t="s">
        <v>2415</v>
      </c>
      <c r="DW33" s="1" t="s">
        <v>917</v>
      </c>
      <c r="DX33" s="1" t="s">
        <v>918</v>
      </c>
      <c r="DY33" s="1">
        <v>1</v>
      </c>
      <c r="DZ33" s="1">
        <v>1</v>
      </c>
      <c r="EA33" s="1">
        <v>0</v>
      </c>
      <c r="EC33" s="1" t="s">
        <v>302</v>
      </c>
      <c r="ED33" s="1" t="s">
        <v>919</v>
      </c>
      <c r="EE33" s="1" t="s">
        <v>194</v>
      </c>
      <c r="EF33" s="1" t="s">
        <v>170</v>
      </c>
      <c r="EG33" s="1" t="s">
        <v>920</v>
      </c>
      <c r="EH33" s="1" t="s">
        <v>2408</v>
      </c>
      <c r="EI33" s="1">
        <v>5</v>
      </c>
      <c r="EJ33" s="1" t="s">
        <v>921</v>
      </c>
      <c r="EK33" s="1">
        <v>1</v>
      </c>
      <c r="EL33" s="1">
        <v>0</v>
      </c>
      <c r="EM33" s="1">
        <v>0</v>
      </c>
      <c r="EN33" s="1" t="s">
        <v>922</v>
      </c>
      <c r="EO33" s="1" t="s">
        <v>202</v>
      </c>
      <c r="EP33" s="1" t="s">
        <v>170</v>
      </c>
      <c r="EQ33" s="1" t="s">
        <v>170</v>
      </c>
      <c r="ER33" s="1" t="s">
        <v>170</v>
      </c>
      <c r="ES33" s="1" t="s">
        <v>170</v>
      </c>
      <c r="ET33" s="1" t="s">
        <v>170</v>
      </c>
      <c r="EU33" s="1" t="s">
        <v>170</v>
      </c>
      <c r="EW33" s="1" t="s">
        <v>923</v>
      </c>
      <c r="EX33" s="1" t="s">
        <v>924</v>
      </c>
      <c r="EY33" s="1">
        <v>4</v>
      </c>
      <c r="EZ33" s="1" t="s">
        <v>197</v>
      </c>
      <c r="FA33" s="1" t="s">
        <v>170</v>
      </c>
      <c r="FB33" s="1" t="s">
        <v>925</v>
      </c>
      <c r="FC33" s="1" t="s">
        <v>170</v>
      </c>
      <c r="FD33" s="1" t="s">
        <v>170</v>
      </c>
      <c r="FE33" s="1" t="s">
        <v>170</v>
      </c>
      <c r="FF33" s="1" t="s">
        <v>170</v>
      </c>
      <c r="FG33" s="1" t="s">
        <v>170</v>
      </c>
      <c r="FI33" s="1" t="s">
        <v>170</v>
      </c>
      <c r="FJ33" s="1" t="s">
        <v>170</v>
      </c>
      <c r="FK33" s="1" t="s">
        <v>170</v>
      </c>
      <c r="FL33" s="1" t="s">
        <v>170</v>
      </c>
      <c r="FM33" s="1" t="s">
        <v>170</v>
      </c>
      <c r="FO33" s="1" t="s">
        <v>926</v>
      </c>
      <c r="FP33" s="1" t="s">
        <v>170</v>
      </c>
      <c r="FQ33" s="1">
        <v>6</v>
      </c>
      <c r="FR33" s="1" t="s">
        <v>927</v>
      </c>
      <c r="FT33" s="1" t="s">
        <v>170</v>
      </c>
      <c r="FU33" s="1" t="s">
        <v>314</v>
      </c>
      <c r="FV33" s="1" t="s">
        <v>170</v>
      </c>
      <c r="FW33" s="1" t="s">
        <v>170</v>
      </c>
      <c r="FX33" s="1" t="s">
        <v>170</v>
      </c>
      <c r="FY33" s="1" t="s">
        <v>170</v>
      </c>
      <c r="FZ33" s="1" t="s">
        <v>170</v>
      </c>
      <c r="GA33" s="1" t="s">
        <v>170</v>
      </c>
      <c r="GB33" s="1" t="s">
        <v>170</v>
      </c>
      <c r="GC33" s="1" t="s">
        <v>170</v>
      </c>
      <c r="GD33" s="1" t="s">
        <v>170</v>
      </c>
      <c r="GE33" s="1" t="s">
        <v>170</v>
      </c>
      <c r="GF33" s="1" t="s">
        <v>170</v>
      </c>
      <c r="GG33" s="1" t="s">
        <v>170</v>
      </c>
      <c r="GH33" s="1" t="s">
        <v>170</v>
      </c>
      <c r="GI33" s="1" t="s">
        <v>928</v>
      </c>
      <c r="GJ33" s="1" t="s">
        <v>929</v>
      </c>
      <c r="GK33" s="1" t="s">
        <v>170</v>
      </c>
      <c r="GL33" s="1" t="s">
        <v>170</v>
      </c>
      <c r="GM33" s="1" t="s">
        <v>170</v>
      </c>
      <c r="GN33" s="1" t="s">
        <v>170</v>
      </c>
      <c r="GO33" s="1" t="s">
        <v>170</v>
      </c>
      <c r="GP33" s="1" t="s">
        <v>170</v>
      </c>
      <c r="GQ33" s="1" t="s">
        <v>170</v>
      </c>
      <c r="GR33" s="1" t="s">
        <v>170</v>
      </c>
      <c r="GS33" s="1" t="s">
        <v>170</v>
      </c>
      <c r="GT33" s="1" t="s">
        <v>170</v>
      </c>
      <c r="GU33" s="1" t="s">
        <v>170</v>
      </c>
      <c r="GV33" s="1" t="s">
        <v>170</v>
      </c>
      <c r="GW33" s="1" t="s">
        <v>215</v>
      </c>
      <c r="GX33" s="1" t="s">
        <v>930</v>
      </c>
      <c r="GY33" s="1" t="s">
        <v>931</v>
      </c>
      <c r="GZ33" s="1" t="s">
        <v>170</v>
      </c>
      <c r="HB33" s="1" t="s">
        <v>170</v>
      </c>
      <c r="HD33" s="1" t="s">
        <v>170</v>
      </c>
      <c r="HF33" s="1" t="s">
        <v>170</v>
      </c>
      <c r="HH33" s="1" t="s">
        <v>170</v>
      </c>
      <c r="HJ33" s="1" t="s">
        <v>170</v>
      </c>
      <c r="HL33" s="1" t="s">
        <v>319</v>
      </c>
      <c r="HM33" s="1" t="s">
        <v>170</v>
      </c>
      <c r="HN33" s="1" t="s">
        <v>170</v>
      </c>
      <c r="HP33" s="1" t="s">
        <v>170</v>
      </c>
      <c r="HR33" s="1" t="s">
        <v>170</v>
      </c>
      <c r="HT33" s="1" t="s">
        <v>170</v>
      </c>
      <c r="HV33" s="1" t="s">
        <v>170</v>
      </c>
      <c r="HX33" s="1" t="s">
        <v>170</v>
      </c>
      <c r="HZ33" s="1" t="s">
        <v>932</v>
      </c>
      <c r="IA33" s="1" t="s">
        <v>933</v>
      </c>
      <c r="IB33" s="1" t="s">
        <v>934</v>
      </c>
      <c r="IC33" s="1" t="s">
        <v>935</v>
      </c>
      <c r="ID33" s="1" t="s">
        <v>936</v>
      </c>
      <c r="IE33" s="1" t="s">
        <v>175</v>
      </c>
      <c r="IF33" s="1" t="s">
        <v>175</v>
      </c>
      <c r="IG33" s="92" t="s">
        <v>2430</v>
      </c>
      <c r="IH33" s="16">
        <v>0</v>
      </c>
      <c r="II33" s="16">
        <v>0</v>
      </c>
      <c r="IJ33" s="16">
        <v>0</v>
      </c>
      <c r="IK33" s="16">
        <v>0</v>
      </c>
      <c r="IL33" s="16">
        <v>0</v>
      </c>
      <c r="IM33" s="16">
        <v>0</v>
      </c>
      <c r="IN33" s="16">
        <v>0</v>
      </c>
      <c r="IO33" s="16">
        <v>0</v>
      </c>
      <c r="IP33" s="16">
        <v>0</v>
      </c>
      <c r="IQ33" s="16">
        <v>0</v>
      </c>
      <c r="IR33" s="13" t="s">
        <v>1912</v>
      </c>
      <c r="IS33" s="25" t="s">
        <v>1451</v>
      </c>
      <c r="IT33" s="13"/>
      <c r="IU33" s="13"/>
      <c r="IV33" s="13"/>
      <c r="IW33" s="13"/>
      <c r="IX33" s="13"/>
      <c r="IY33" s="13"/>
      <c r="IZ33" s="13"/>
      <c r="JA33" s="13"/>
      <c r="JB33" s="13"/>
      <c r="JC33" s="13"/>
      <c r="JD33" s="13"/>
      <c r="JE33" s="13"/>
      <c r="JF33" s="13"/>
      <c r="JG33" s="110"/>
      <c r="JH33" s="20"/>
      <c r="JI33" s="21"/>
      <c r="JJ33" s="21"/>
      <c r="JK33" s="21"/>
      <c r="JL33" s="21"/>
      <c r="JM33" s="21"/>
      <c r="JN33" s="24"/>
      <c r="JO33" s="104" t="s">
        <v>2432</v>
      </c>
      <c r="JP33" s="16">
        <v>65</v>
      </c>
      <c r="JQ33" s="16">
        <v>85</v>
      </c>
      <c r="JR33" s="16">
        <v>85</v>
      </c>
      <c r="JS33" s="16">
        <v>78</v>
      </c>
      <c r="JT33" s="16">
        <v>94</v>
      </c>
      <c r="JU33" s="16">
        <v>84</v>
      </c>
      <c r="JV33" s="25"/>
    </row>
    <row r="34" spans="1:282" s="1" customFormat="1" ht="18.75" customHeight="1" thickBot="1">
      <c r="A34" s="1" t="s">
        <v>1884</v>
      </c>
      <c r="B34" s="1" t="s">
        <v>1596</v>
      </c>
      <c r="C34" s="1" t="s">
        <v>1596</v>
      </c>
      <c r="D34" s="1" t="s">
        <v>224</v>
      </c>
      <c r="E34" s="1" t="s">
        <v>1846</v>
      </c>
      <c r="F34" s="1" t="s">
        <v>1596</v>
      </c>
      <c r="G34" s="1" t="s">
        <v>400</v>
      </c>
      <c r="H34" s="1" t="s">
        <v>225</v>
      </c>
      <c r="I34" s="1" t="s">
        <v>887</v>
      </c>
      <c r="J34" s="1" t="s">
        <v>226</v>
      </c>
      <c r="K34" s="70" t="s">
        <v>226</v>
      </c>
      <c r="L34" s="1" t="s">
        <v>534</v>
      </c>
      <c r="M34" s="1" t="s">
        <v>535</v>
      </c>
      <c r="N34" s="1">
        <v>1</v>
      </c>
      <c r="O34" s="1">
        <v>0</v>
      </c>
      <c r="P34" s="1">
        <v>0</v>
      </c>
      <c r="Q34" s="1">
        <v>0</v>
      </c>
      <c r="R34" s="1">
        <v>0</v>
      </c>
      <c r="S34" s="1">
        <v>0</v>
      </c>
      <c r="T34" s="1">
        <v>0</v>
      </c>
      <c r="V34" s="1" t="s">
        <v>1848</v>
      </c>
      <c r="W34" s="1" t="s">
        <v>170</v>
      </c>
      <c r="X34" s="1" t="s">
        <v>172</v>
      </c>
      <c r="Y34" s="1" t="s">
        <v>170</v>
      </c>
      <c r="Z34" s="1" t="s">
        <v>937</v>
      </c>
      <c r="AA34" s="1" t="s">
        <v>938</v>
      </c>
      <c r="AB34" s="1" t="s">
        <v>170</v>
      </c>
      <c r="AC34" s="1" t="s">
        <v>172</v>
      </c>
      <c r="AD34" s="1">
        <v>1</v>
      </c>
      <c r="AE34" s="1">
        <v>0</v>
      </c>
      <c r="AF34" s="1">
        <v>0</v>
      </c>
      <c r="AG34" s="1">
        <v>0</v>
      </c>
      <c r="AH34" s="1">
        <v>0</v>
      </c>
      <c r="AI34" s="1">
        <v>0</v>
      </c>
      <c r="AJ34" s="1">
        <v>0</v>
      </c>
      <c r="AK34" s="1">
        <v>0</v>
      </c>
      <c r="AM34" s="1" t="s">
        <v>1848</v>
      </c>
      <c r="AN34" s="1" t="s">
        <v>170</v>
      </c>
      <c r="AO34" s="1" t="s">
        <v>227</v>
      </c>
      <c r="AP34" s="1" t="s">
        <v>226</v>
      </c>
      <c r="AQ34" s="2" t="s">
        <v>197</v>
      </c>
      <c r="AS34" s="1" t="s">
        <v>1710</v>
      </c>
      <c r="AT34" s="1" t="s">
        <v>939</v>
      </c>
      <c r="AU34" s="1" t="s">
        <v>940</v>
      </c>
      <c r="AV34" s="1" t="s">
        <v>941</v>
      </c>
      <c r="AW34" s="1" t="s">
        <v>942</v>
      </c>
      <c r="AX34" s="1" t="s">
        <v>1739</v>
      </c>
      <c r="AY34" s="1" t="s">
        <v>943</v>
      </c>
      <c r="AZ34" s="1" t="s">
        <v>944</v>
      </c>
      <c r="BA34" s="1" t="s">
        <v>945</v>
      </c>
      <c r="BB34" s="1" t="s">
        <v>946</v>
      </c>
      <c r="BC34" s="1" t="s">
        <v>1766</v>
      </c>
      <c r="BD34" s="1" t="s">
        <v>947</v>
      </c>
      <c r="BE34" s="1" t="s">
        <v>948</v>
      </c>
      <c r="BF34" s="1" t="s">
        <v>949</v>
      </c>
      <c r="BG34" s="1" t="s">
        <v>950</v>
      </c>
      <c r="BH34" s="1">
        <v>1</v>
      </c>
      <c r="BI34" s="1">
        <v>0</v>
      </c>
      <c r="BJ34" s="1">
        <v>1</v>
      </c>
      <c r="BK34" s="1">
        <v>1</v>
      </c>
      <c r="BL34" s="1">
        <v>1</v>
      </c>
      <c r="BM34" s="1">
        <v>1</v>
      </c>
      <c r="BN34" s="1">
        <v>0</v>
      </c>
      <c r="BO34" s="1">
        <v>0</v>
      </c>
      <c r="BP34" s="1">
        <v>1</v>
      </c>
      <c r="BQ34" s="1">
        <v>0</v>
      </c>
      <c r="BR34" s="1">
        <v>1</v>
      </c>
      <c r="BS34" s="1">
        <v>1</v>
      </c>
      <c r="BU34" s="368" t="s">
        <v>951</v>
      </c>
      <c r="BV34" s="368" t="s">
        <v>2399</v>
      </c>
      <c r="BW34" s="368" t="s">
        <v>952</v>
      </c>
      <c r="BX34" s="368" t="s">
        <v>953</v>
      </c>
      <c r="BY34" s="368" t="s">
        <v>202</v>
      </c>
      <c r="BZ34" s="368" t="s">
        <v>170</v>
      </c>
      <c r="CA34" s="1" t="s">
        <v>170</v>
      </c>
      <c r="CB34" s="1" t="s">
        <v>170</v>
      </c>
      <c r="CC34" s="1" t="s">
        <v>170</v>
      </c>
      <c r="CD34" s="1" t="s">
        <v>170</v>
      </c>
      <c r="CE34" s="1" t="s">
        <v>170</v>
      </c>
      <c r="CG34" s="1" t="s">
        <v>954</v>
      </c>
      <c r="CH34" s="1" t="s">
        <v>1122</v>
      </c>
      <c r="CI34" s="1" t="s">
        <v>247</v>
      </c>
      <c r="CJ34" s="1" t="s">
        <v>197</v>
      </c>
      <c r="CK34" s="1">
        <v>0</v>
      </c>
      <c r="CL34" s="1">
        <v>1</v>
      </c>
      <c r="CM34" s="1">
        <v>0</v>
      </c>
      <c r="CN34" s="1">
        <v>0</v>
      </c>
      <c r="CP34" s="1" t="s">
        <v>190</v>
      </c>
      <c r="CQ34" s="1" t="s">
        <v>170</v>
      </c>
      <c r="CR34" s="1" t="s">
        <v>955</v>
      </c>
      <c r="CS34" s="1" t="s">
        <v>2384</v>
      </c>
      <c r="CT34" s="1" t="s">
        <v>956</v>
      </c>
      <c r="CU34" s="1" t="s">
        <v>957</v>
      </c>
      <c r="CV34" s="1">
        <v>1</v>
      </c>
      <c r="CW34" s="1">
        <v>1</v>
      </c>
      <c r="CX34" s="1">
        <v>1</v>
      </c>
      <c r="CY34" s="1" t="s">
        <v>190</v>
      </c>
      <c r="CZ34" s="2" t="s">
        <v>170</v>
      </c>
      <c r="DA34" s="1" t="s">
        <v>2044</v>
      </c>
      <c r="DB34" s="61" t="s">
        <v>958</v>
      </c>
      <c r="DC34" s="61" t="s">
        <v>959</v>
      </c>
      <c r="DD34" s="61" t="s">
        <v>960</v>
      </c>
      <c r="DE34" s="61" t="s">
        <v>961</v>
      </c>
      <c r="DF34" s="2" t="s">
        <v>175</v>
      </c>
      <c r="DG34" s="2" t="s">
        <v>201</v>
      </c>
      <c r="DH34" s="2">
        <v>0</v>
      </c>
      <c r="DI34" s="2">
        <v>0</v>
      </c>
      <c r="DJ34" s="2">
        <v>0</v>
      </c>
      <c r="DK34" s="2">
        <v>0</v>
      </c>
      <c r="DL34" s="2" t="s">
        <v>197</v>
      </c>
      <c r="DM34" s="2" t="s">
        <v>190</v>
      </c>
      <c r="DN34" s="2" t="s">
        <v>170</v>
      </c>
      <c r="DO34" s="1" t="s">
        <v>962</v>
      </c>
      <c r="DP34" s="1" t="s">
        <v>2407</v>
      </c>
      <c r="DQ34" s="1" t="s">
        <v>963</v>
      </c>
      <c r="DR34" s="1" t="s">
        <v>964</v>
      </c>
      <c r="DS34" s="1" t="s">
        <v>170</v>
      </c>
      <c r="DT34" s="1" t="s">
        <v>965</v>
      </c>
      <c r="DU34" s="1" t="s">
        <v>170</v>
      </c>
      <c r="DV34" s="1" t="s">
        <v>170</v>
      </c>
      <c r="DW34" s="1" t="s">
        <v>170</v>
      </c>
      <c r="DX34" s="1" t="s">
        <v>170</v>
      </c>
      <c r="DY34" s="1">
        <v>0</v>
      </c>
      <c r="DZ34" s="1">
        <v>0</v>
      </c>
      <c r="EA34" s="1">
        <v>0</v>
      </c>
      <c r="ED34" s="1" t="s">
        <v>170</v>
      </c>
      <c r="EE34" s="1" t="s">
        <v>170</v>
      </c>
      <c r="EG34" s="1" t="s">
        <v>170</v>
      </c>
      <c r="EH34" s="1" t="s">
        <v>170</v>
      </c>
      <c r="EI34" s="1" t="s">
        <v>170</v>
      </c>
      <c r="EJ34" s="1" t="s">
        <v>170</v>
      </c>
      <c r="EK34" s="1">
        <v>0</v>
      </c>
      <c r="EL34" s="1">
        <v>0</v>
      </c>
      <c r="EM34" s="1">
        <v>0</v>
      </c>
      <c r="EO34" s="1" t="s">
        <v>170</v>
      </c>
      <c r="EQ34" s="1" t="s">
        <v>966</v>
      </c>
      <c r="ER34" s="1" t="s">
        <v>967</v>
      </c>
      <c r="ES34" s="1" t="s">
        <v>968</v>
      </c>
      <c r="ET34" s="1" t="s">
        <v>969</v>
      </c>
      <c r="EU34" s="1" t="s">
        <v>170</v>
      </c>
      <c r="EV34" s="1" t="s">
        <v>970</v>
      </c>
      <c r="EW34" s="1" t="s">
        <v>170</v>
      </c>
      <c r="EX34" s="1" t="s">
        <v>170</v>
      </c>
      <c r="EY34" s="1" t="s">
        <v>170</v>
      </c>
      <c r="EZ34" s="1" t="s">
        <v>170</v>
      </c>
      <c r="FA34" s="1" t="s">
        <v>170</v>
      </c>
      <c r="FC34" s="1" t="s">
        <v>971</v>
      </c>
      <c r="FD34" s="1" t="s">
        <v>972</v>
      </c>
      <c r="FE34" s="1" t="s">
        <v>973</v>
      </c>
      <c r="FF34" s="1" t="s">
        <v>974</v>
      </c>
      <c r="FG34" s="1" t="s">
        <v>170</v>
      </c>
      <c r="FH34" s="1" t="s">
        <v>504</v>
      </c>
      <c r="FI34" s="1" t="s">
        <v>975</v>
      </c>
      <c r="FJ34" s="1" t="s">
        <v>2421</v>
      </c>
      <c r="FK34" s="1" t="s">
        <v>976</v>
      </c>
      <c r="FL34" s="1" t="s">
        <v>977</v>
      </c>
      <c r="FM34" s="1" t="s">
        <v>170</v>
      </c>
      <c r="FN34" s="1" t="s">
        <v>504</v>
      </c>
      <c r="FO34" s="1" t="s">
        <v>170</v>
      </c>
      <c r="FP34" s="1" t="s">
        <v>170</v>
      </c>
      <c r="FQ34" s="1" t="s">
        <v>170</v>
      </c>
      <c r="FR34" s="1" t="s">
        <v>170</v>
      </c>
      <c r="FS34" s="1" t="s">
        <v>170</v>
      </c>
      <c r="FU34" s="1" t="s">
        <v>213</v>
      </c>
      <c r="FV34" s="1" t="s">
        <v>170</v>
      </c>
      <c r="FW34" s="1" t="s">
        <v>170</v>
      </c>
      <c r="FX34" s="1" t="s">
        <v>170</v>
      </c>
      <c r="FY34" s="1" t="s">
        <v>170</v>
      </c>
      <c r="FZ34" s="1" t="s">
        <v>170</v>
      </c>
      <c r="GA34" s="1" t="s">
        <v>978</v>
      </c>
      <c r="GB34" s="1" t="s">
        <v>979</v>
      </c>
      <c r="GC34" s="1" t="s">
        <v>170</v>
      </c>
      <c r="GD34" s="1" t="s">
        <v>170</v>
      </c>
      <c r="GE34" s="1" t="s">
        <v>170</v>
      </c>
      <c r="GF34" s="1" t="s">
        <v>170</v>
      </c>
      <c r="GG34" s="1" t="s">
        <v>170</v>
      </c>
      <c r="GH34" s="1" t="s">
        <v>170</v>
      </c>
      <c r="GI34" s="1" t="s">
        <v>170</v>
      </c>
      <c r="GJ34" s="1" t="s">
        <v>170</v>
      </c>
      <c r="GK34" s="1" t="s">
        <v>170</v>
      </c>
      <c r="GL34" s="1" t="s">
        <v>170</v>
      </c>
      <c r="GM34" s="1" t="s">
        <v>170</v>
      </c>
      <c r="GN34" s="1" t="s">
        <v>170</v>
      </c>
      <c r="GO34" s="1" t="s">
        <v>170</v>
      </c>
      <c r="GP34" s="1" t="s">
        <v>170</v>
      </c>
      <c r="GQ34" s="1" t="s">
        <v>170</v>
      </c>
      <c r="GR34" s="1" t="s">
        <v>170</v>
      </c>
      <c r="GS34" s="1" t="s">
        <v>170</v>
      </c>
      <c r="GT34" s="1" t="s">
        <v>170</v>
      </c>
      <c r="GU34" s="1" t="s">
        <v>170</v>
      </c>
      <c r="GV34" s="1" t="s">
        <v>170</v>
      </c>
      <c r="GW34" s="1" t="s">
        <v>980</v>
      </c>
      <c r="GX34" s="1" t="s">
        <v>981</v>
      </c>
      <c r="GY34" s="1" t="s">
        <v>982</v>
      </c>
      <c r="GZ34" s="1" t="s">
        <v>170</v>
      </c>
      <c r="HB34" s="1" t="s">
        <v>170</v>
      </c>
      <c r="HD34" s="1" t="s">
        <v>218</v>
      </c>
      <c r="HE34" s="1" t="s">
        <v>170</v>
      </c>
      <c r="HF34" s="1" t="s">
        <v>170</v>
      </c>
      <c r="HH34" s="1" t="s">
        <v>170</v>
      </c>
      <c r="HJ34" s="1" t="s">
        <v>170</v>
      </c>
      <c r="HL34" s="1" t="s">
        <v>170</v>
      </c>
      <c r="HN34" s="1" t="s">
        <v>170</v>
      </c>
      <c r="HP34" s="1" t="s">
        <v>170</v>
      </c>
      <c r="HR34" s="1" t="s">
        <v>170</v>
      </c>
      <c r="HT34" s="1" t="s">
        <v>170</v>
      </c>
      <c r="HV34" s="1" t="s">
        <v>170</v>
      </c>
      <c r="HX34" s="1" t="s">
        <v>170</v>
      </c>
      <c r="HZ34" s="1" t="s">
        <v>983</v>
      </c>
      <c r="IA34" s="1" t="s">
        <v>984</v>
      </c>
      <c r="IB34" s="1" t="s">
        <v>985</v>
      </c>
      <c r="IC34" s="1" t="s">
        <v>986</v>
      </c>
      <c r="ID34" s="1" t="s">
        <v>987</v>
      </c>
      <c r="IE34" s="1" t="s">
        <v>175</v>
      </c>
      <c r="IF34" s="1" t="s">
        <v>197</v>
      </c>
      <c r="IG34" s="92" t="s">
        <v>2430</v>
      </c>
      <c r="IH34" s="16">
        <v>0</v>
      </c>
      <c r="II34" s="16">
        <v>0</v>
      </c>
      <c r="IJ34" s="16">
        <v>0</v>
      </c>
      <c r="IK34" s="16">
        <v>0</v>
      </c>
      <c r="IL34" s="16">
        <v>0</v>
      </c>
      <c r="IM34" s="16">
        <v>0</v>
      </c>
      <c r="IN34" s="16">
        <v>0</v>
      </c>
      <c r="IO34" s="16">
        <v>0</v>
      </c>
      <c r="IP34" s="16">
        <v>0</v>
      </c>
      <c r="IQ34" s="16">
        <v>0</v>
      </c>
      <c r="IR34" s="13" t="s">
        <v>1912</v>
      </c>
      <c r="IS34" s="26" t="s">
        <v>1990</v>
      </c>
      <c r="IT34" s="13"/>
      <c r="IU34" s="13"/>
      <c r="IV34" s="13"/>
      <c r="IW34" s="13"/>
      <c r="IX34" s="13"/>
      <c r="IY34" s="13"/>
      <c r="IZ34" s="13"/>
      <c r="JA34" s="13"/>
      <c r="JB34" s="13"/>
      <c r="JC34" s="13"/>
      <c r="JD34" s="13"/>
      <c r="JE34" s="13"/>
      <c r="JF34" s="13"/>
      <c r="JG34" s="110"/>
      <c r="JH34" s="20"/>
      <c r="JI34" s="21"/>
      <c r="JJ34" s="21"/>
      <c r="JK34" s="21"/>
      <c r="JL34" s="21"/>
      <c r="JM34" s="21"/>
      <c r="JN34" s="24"/>
      <c r="JO34" s="104" t="s">
        <v>2433</v>
      </c>
      <c r="JP34" s="16">
        <v>70</v>
      </c>
      <c r="JQ34" s="16">
        <v>90</v>
      </c>
      <c r="JR34" s="16">
        <v>100</v>
      </c>
      <c r="JS34" s="16">
        <v>85</v>
      </c>
      <c r="JT34" s="16">
        <v>100</v>
      </c>
      <c r="JU34" s="16">
        <v>90</v>
      </c>
      <c r="JV34" s="26" t="s">
        <v>1987</v>
      </c>
    </row>
    <row r="35" spans="1:282" s="1" customFormat="1" ht="20.100000000000001" customHeight="1" thickBot="1">
      <c r="A35" s="1" t="s">
        <v>1884</v>
      </c>
      <c r="B35" s="1" t="s">
        <v>1597</v>
      </c>
      <c r="C35" s="1" t="s">
        <v>1597</v>
      </c>
      <c r="D35" s="1" t="s">
        <v>224</v>
      </c>
      <c r="E35" s="1" t="s">
        <v>1846</v>
      </c>
      <c r="F35" s="1" t="s">
        <v>1597</v>
      </c>
      <c r="G35" s="1" t="s">
        <v>532</v>
      </c>
      <c r="H35" s="1" t="s">
        <v>225</v>
      </c>
      <c r="I35" s="1" t="s">
        <v>887</v>
      </c>
      <c r="J35" s="1" t="s">
        <v>401</v>
      </c>
      <c r="K35" s="70" t="s">
        <v>226</v>
      </c>
      <c r="L35" s="1" t="s">
        <v>534</v>
      </c>
      <c r="N35" s="1">
        <v>0</v>
      </c>
      <c r="O35" s="1">
        <v>0</v>
      </c>
      <c r="P35" s="1">
        <v>0</v>
      </c>
      <c r="Q35" s="1">
        <v>1</v>
      </c>
      <c r="R35" s="1">
        <v>0</v>
      </c>
      <c r="S35" s="1">
        <v>0</v>
      </c>
      <c r="T35" s="1">
        <v>0</v>
      </c>
      <c r="V35" s="1" t="s">
        <v>1850</v>
      </c>
      <c r="W35" s="1" t="s">
        <v>170</v>
      </c>
      <c r="X35" s="1" t="s">
        <v>172</v>
      </c>
      <c r="Y35" s="1" t="s">
        <v>170</v>
      </c>
      <c r="Z35" s="1" t="s">
        <v>197</v>
      </c>
      <c r="AA35" s="1" t="s">
        <v>197</v>
      </c>
      <c r="AB35" s="1" t="s">
        <v>1514</v>
      </c>
      <c r="AC35" s="1" t="s">
        <v>241</v>
      </c>
      <c r="AD35" s="1">
        <v>0</v>
      </c>
      <c r="AE35" s="1">
        <v>0</v>
      </c>
      <c r="AF35" s="1">
        <v>0</v>
      </c>
      <c r="AG35" s="1">
        <v>0</v>
      </c>
      <c r="AH35" s="1">
        <v>0</v>
      </c>
      <c r="AI35" s="1">
        <v>0</v>
      </c>
      <c r="AJ35" s="1">
        <v>0</v>
      </c>
      <c r="AK35" s="1">
        <v>1</v>
      </c>
      <c r="AN35" s="1" t="s">
        <v>197</v>
      </c>
      <c r="AO35" s="1" t="s">
        <v>227</v>
      </c>
      <c r="AP35" s="1" t="s">
        <v>401</v>
      </c>
      <c r="AQ35" s="2" t="s">
        <v>1872</v>
      </c>
      <c r="AR35" s="1" t="s">
        <v>1873</v>
      </c>
      <c r="AS35" s="1" t="s">
        <v>1711</v>
      </c>
      <c r="AT35" s="1" t="s">
        <v>1029</v>
      </c>
      <c r="AU35" s="1" t="s">
        <v>1030</v>
      </c>
      <c r="AV35" s="1" t="s">
        <v>1031</v>
      </c>
      <c r="AW35" s="1" t="s">
        <v>1032</v>
      </c>
      <c r="AX35" s="1" t="s">
        <v>1740</v>
      </c>
      <c r="AY35" s="1" t="s">
        <v>1033</v>
      </c>
      <c r="AZ35" s="1" t="s">
        <v>234</v>
      </c>
      <c r="BA35" s="1" t="s">
        <v>1034</v>
      </c>
      <c r="BB35" s="1" t="s">
        <v>1035</v>
      </c>
      <c r="BC35" s="1" t="s">
        <v>1767</v>
      </c>
      <c r="BD35" s="1" t="s">
        <v>1036</v>
      </c>
      <c r="BE35" s="1" t="s">
        <v>1037</v>
      </c>
      <c r="BF35" s="1" t="s">
        <v>1038</v>
      </c>
      <c r="BG35" s="1" t="s">
        <v>1039</v>
      </c>
      <c r="BH35" s="1">
        <v>1</v>
      </c>
      <c r="BI35" s="1">
        <v>1</v>
      </c>
      <c r="BJ35" s="1">
        <v>1</v>
      </c>
      <c r="BK35" s="1">
        <v>1</v>
      </c>
      <c r="BL35" s="1">
        <v>1</v>
      </c>
      <c r="BM35" s="1">
        <v>1</v>
      </c>
      <c r="BN35" s="1">
        <v>1</v>
      </c>
      <c r="BO35" s="1">
        <v>1</v>
      </c>
      <c r="BP35" s="1">
        <v>1</v>
      </c>
      <c r="BQ35" s="1">
        <v>0</v>
      </c>
      <c r="BR35" s="1">
        <v>1</v>
      </c>
      <c r="BS35" s="1">
        <v>1</v>
      </c>
      <c r="BT35" s="1" t="s">
        <v>1040</v>
      </c>
      <c r="BU35" s="368" t="s">
        <v>1041</v>
      </c>
      <c r="BV35" s="368" t="s">
        <v>2399</v>
      </c>
      <c r="BW35" s="368" t="s">
        <v>1042</v>
      </c>
      <c r="BX35" s="368" t="s">
        <v>1043</v>
      </c>
      <c r="BY35" s="368" t="s">
        <v>170</v>
      </c>
      <c r="BZ35" s="368" t="s">
        <v>504</v>
      </c>
      <c r="CA35" s="1" t="s">
        <v>1044</v>
      </c>
      <c r="CB35" s="1" t="s">
        <v>2415</v>
      </c>
      <c r="CC35" s="1" t="s">
        <v>1045</v>
      </c>
      <c r="CD35" s="1" t="s">
        <v>1046</v>
      </c>
      <c r="CE35" s="1" t="s">
        <v>170</v>
      </c>
      <c r="CF35" s="1" t="s">
        <v>1047</v>
      </c>
      <c r="CG35" s="1" t="s">
        <v>1048</v>
      </c>
      <c r="CH35" s="1" t="s">
        <v>2399</v>
      </c>
      <c r="CI35" s="1" t="s">
        <v>1049</v>
      </c>
      <c r="CJ35" s="1" t="s">
        <v>1050</v>
      </c>
      <c r="CK35" s="1">
        <v>0</v>
      </c>
      <c r="CL35" s="1">
        <v>1</v>
      </c>
      <c r="CM35" s="1">
        <v>1</v>
      </c>
      <c r="CN35" s="1">
        <v>0</v>
      </c>
      <c r="CP35" s="1" t="s">
        <v>170</v>
      </c>
      <c r="CQ35" s="1" t="s">
        <v>1051</v>
      </c>
      <c r="CR35" s="1" t="s">
        <v>1052</v>
      </c>
      <c r="CS35" s="1" t="s">
        <v>2425</v>
      </c>
      <c r="CT35" s="1" t="s">
        <v>1053</v>
      </c>
      <c r="CU35" s="1" t="s">
        <v>1054</v>
      </c>
      <c r="CV35" s="1">
        <v>1</v>
      </c>
      <c r="CW35" s="1">
        <v>1</v>
      </c>
      <c r="CX35" s="1">
        <v>5</v>
      </c>
      <c r="CY35" s="1" t="s">
        <v>202</v>
      </c>
      <c r="CZ35" s="2" t="s">
        <v>170</v>
      </c>
      <c r="DA35" s="1" t="s">
        <v>2044</v>
      </c>
      <c r="DB35" s="61" t="s">
        <v>1055</v>
      </c>
      <c r="DC35" s="61" t="s">
        <v>1056</v>
      </c>
      <c r="DD35" s="61" t="s">
        <v>1057</v>
      </c>
      <c r="DE35" s="61" t="s">
        <v>1058</v>
      </c>
      <c r="DF35" s="2" t="s">
        <v>175</v>
      </c>
      <c r="DG35" s="2" t="s">
        <v>292</v>
      </c>
      <c r="DH35" s="2">
        <v>0</v>
      </c>
      <c r="DI35" s="2">
        <v>0</v>
      </c>
      <c r="DJ35" s="2">
        <v>0</v>
      </c>
      <c r="DK35" s="2">
        <v>0</v>
      </c>
      <c r="DL35" s="2" t="s">
        <v>197</v>
      </c>
      <c r="DM35" s="2" t="s">
        <v>202</v>
      </c>
      <c r="DN35" s="2" t="s">
        <v>170</v>
      </c>
      <c r="DO35" s="1" t="s">
        <v>1059</v>
      </c>
      <c r="DP35" s="1" t="s">
        <v>2407</v>
      </c>
      <c r="DQ35" s="1" t="s">
        <v>247</v>
      </c>
      <c r="DR35" s="1" t="s">
        <v>197</v>
      </c>
      <c r="DS35" s="1" t="s">
        <v>202</v>
      </c>
      <c r="DT35" s="1" t="s">
        <v>170</v>
      </c>
      <c r="DU35" s="1" t="s">
        <v>298</v>
      </c>
      <c r="DV35" s="1" t="s">
        <v>2415</v>
      </c>
      <c r="DW35" s="1" t="s">
        <v>1060</v>
      </c>
      <c r="DX35" s="1" t="s">
        <v>1061</v>
      </c>
      <c r="DY35" s="1">
        <v>0</v>
      </c>
      <c r="DZ35" s="1">
        <v>0</v>
      </c>
      <c r="EA35" s="1">
        <v>0</v>
      </c>
      <c r="EB35" s="1" t="s">
        <v>1062</v>
      </c>
      <c r="EC35" s="1" t="s">
        <v>439</v>
      </c>
      <c r="ED35" s="1" t="s">
        <v>1063</v>
      </c>
      <c r="EE35" s="1" t="s">
        <v>202</v>
      </c>
      <c r="EF35" s="1" t="s">
        <v>170</v>
      </c>
      <c r="EG35" s="1" t="s">
        <v>1064</v>
      </c>
      <c r="EH35" s="1" t="s">
        <v>2408</v>
      </c>
      <c r="EI35" s="1" t="s">
        <v>588</v>
      </c>
      <c r="EJ35" s="1" t="s">
        <v>1065</v>
      </c>
      <c r="EK35" s="1">
        <v>1</v>
      </c>
      <c r="EL35" s="1">
        <v>0</v>
      </c>
      <c r="EM35" s="1">
        <v>1</v>
      </c>
      <c r="EO35" s="1" t="s">
        <v>194</v>
      </c>
      <c r="EP35" s="1" t="s">
        <v>170</v>
      </c>
      <c r="EQ35" s="1" t="s">
        <v>1066</v>
      </c>
      <c r="ER35" s="1" t="s">
        <v>1067</v>
      </c>
      <c r="ES35" s="1" t="s">
        <v>1068</v>
      </c>
      <c r="ET35" s="1" t="s">
        <v>1069</v>
      </c>
      <c r="EU35" s="1" t="s">
        <v>194</v>
      </c>
      <c r="EV35" s="1" t="s">
        <v>170</v>
      </c>
      <c r="EW35" s="1" t="s">
        <v>170</v>
      </c>
      <c r="EX35" s="1" t="s">
        <v>170</v>
      </c>
      <c r="EY35" s="1" t="s">
        <v>170</v>
      </c>
      <c r="EZ35" s="1" t="s">
        <v>170</v>
      </c>
      <c r="FA35" s="1" t="s">
        <v>170</v>
      </c>
      <c r="FC35" s="1" t="s">
        <v>1070</v>
      </c>
      <c r="FD35" s="1" t="s">
        <v>1071</v>
      </c>
      <c r="FE35" s="1" t="s">
        <v>1072</v>
      </c>
      <c r="FF35" s="1" t="s">
        <v>1073</v>
      </c>
      <c r="FG35" s="1" t="s">
        <v>194</v>
      </c>
      <c r="FH35" s="1" t="s">
        <v>170</v>
      </c>
      <c r="FI35" s="1" t="s">
        <v>1074</v>
      </c>
      <c r="FJ35" s="1" t="s">
        <v>1075</v>
      </c>
      <c r="FK35" s="1" t="s">
        <v>1076</v>
      </c>
      <c r="FL35" s="1" t="s">
        <v>1077</v>
      </c>
      <c r="FM35" s="1" t="s">
        <v>194</v>
      </c>
      <c r="FN35" s="1" t="s">
        <v>170</v>
      </c>
      <c r="FO35" s="1" t="s">
        <v>1078</v>
      </c>
      <c r="FP35" s="1" t="s">
        <v>2406</v>
      </c>
      <c r="FQ35" s="1" t="s">
        <v>1079</v>
      </c>
      <c r="FR35" s="1" t="s">
        <v>1080</v>
      </c>
      <c r="FT35" s="1" t="s">
        <v>170</v>
      </c>
      <c r="FU35" s="1" t="s">
        <v>564</v>
      </c>
      <c r="FV35" s="1" t="s">
        <v>170</v>
      </c>
      <c r="FW35" s="1" t="s">
        <v>170</v>
      </c>
      <c r="FX35" s="1" t="s">
        <v>170</v>
      </c>
      <c r="FY35" s="1" t="s">
        <v>170</v>
      </c>
      <c r="FZ35" s="1" t="s">
        <v>170</v>
      </c>
      <c r="GA35" s="1" t="s">
        <v>170</v>
      </c>
      <c r="GB35" s="1" t="s">
        <v>170</v>
      </c>
      <c r="GC35" s="1" t="s">
        <v>170</v>
      </c>
      <c r="GD35" s="1" t="s">
        <v>170</v>
      </c>
      <c r="GE35" s="1" t="s">
        <v>170</v>
      </c>
      <c r="GF35" s="1" t="s">
        <v>170</v>
      </c>
      <c r="GG35" s="1" t="s">
        <v>170</v>
      </c>
      <c r="GH35" s="1" t="s">
        <v>170</v>
      </c>
      <c r="GI35" s="1" t="s">
        <v>170</v>
      </c>
      <c r="GJ35" s="1" t="s">
        <v>170</v>
      </c>
      <c r="GK35" s="1" t="s">
        <v>1081</v>
      </c>
      <c r="GL35" s="1" t="s">
        <v>1082</v>
      </c>
      <c r="GM35" s="1" t="s">
        <v>170</v>
      </c>
      <c r="GN35" s="1" t="s">
        <v>170</v>
      </c>
      <c r="GO35" s="1" t="s">
        <v>170</v>
      </c>
      <c r="GP35" s="1" t="s">
        <v>170</v>
      </c>
      <c r="GQ35" s="1" t="s">
        <v>170</v>
      </c>
      <c r="GR35" s="1" t="s">
        <v>170</v>
      </c>
      <c r="GS35" s="1" t="s">
        <v>170</v>
      </c>
      <c r="GT35" s="1" t="s">
        <v>170</v>
      </c>
      <c r="GU35" s="1" t="s">
        <v>170</v>
      </c>
      <c r="GV35" s="1" t="s">
        <v>170</v>
      </c>
      <c r="GW35" s="1" t="s">
        <v>234</v>
      </c>
      <c r="GX35" s="1" t="s">
        <v>1083</v>
      </c>
      <c r="GY35" s="1" t="s">
        <v>1084</v>
      </c>
      <c r="GZ35" s="1" t="s">
        <v>170</v>
      </c>
      <c r="HB35" s="1" t="s">
        <v>170</v>
      </c>
      <c r="HD35" s="1" t="s">
        <v>170</v>
      </c>
      <c r="HF35" s="1" t="s">
        <v>170</v>
      </c>
      <c r="HH35" s="1" t="s">
        <v>170</v>
      </c>
      <c r="HJ35" s="1" t="s">
        <v>170</v>
      </c>
      <c r="HL35" s="1" t="s">
        <v>170</v>
      </c>
      <c r="HN35" s="1" t="s">
        <v>859</v>
      </c>
      <c r="HO35" s="1" t="s">
        <v>170</v>
      </c>
      <c r="HP35" s="1" t="s">
        <v>170</v>
      </c>
      <c r="HR35" s="1" t="s">
        <v>170</v>
      </c>
      <c r="HT35" s="1" t="s">
        <v>170</v>
      </c>
      <c r="HV35" s="1" t="s">
        <v>170</v>
      </c>
      <c r="HX35" s="1" t="s">
        <v>170</v>
      </c>
      <c r="HZ35" s="1" t="s">
        <v>1085</v>
      </c>
      <c r="IA35" s="1" t="s">
        <v>1086</v>
      </c>
      <c r="IB35" s="1" t="s">
        <v>1087</v>
      </c>
      <c r="IC35" s="1" t="s">
        <v>1088</v>
      </c>
      <c r="ID35" s="1" t="s">
        <v>1089</v>
      </c>
      <c r="IE35" s="1" t="s">
        <v>175</v>
      </c>
      <c r="IF35" s="1" t="s">
        <v>175</v>
      </c>
      <c r="IG35" s="92" t="s">
        <v>2430</v>
      </c>
      <c r="IH35" s="13"/>
      <c r="II35" s="13"/>
      <c r="IJ35" s="13"/>
      <c r="IK35" s="13"/>
      <c r="IL35" s="16">
        <v>4</v>
      </c>
      <c r="IM35" s="16">
        <v>4</v>
      </c>
      <c r="IN35" s="16">
        <v>3</v>
      </c>
      <c r="IO35" s="16">
        <v>3</v>
      </c>
      <c r="IP35" s="16">
        <v>3.5</v>
      </c>
      <c r="IQ35" s="15">
        <v>3.43</v>
      </c>
      <c r="IR35" s="14" t="s">
        <v>1913</v>
      </c>
      <c r="IS35" s="25" t="s">
        <v>1914</v>
      </c>
      <c r="IT35" s="13"/>
      <c r="IU35" s="13"/>
      <c r="IV35" s="13"/>
      <c r="IW35" s="13"/>
      <c r="IX35" s="13"/>
      <c r="IY35" s="13"/>
      <c r="IZ35" s="13"/>
      <c r="JA35" s="13"/>
      <c r="JB35" s="13"/>
      <c r="JC35" s="13"/>
      <c r="JD35" s="13"/>
      <c r="JE35" s="13"/>
      <c r="JF35" s="13"/>
      <c r="JG35" s="110"/>
      <c r="JH35" s="20"/>
      <c r="JI35" s="21"/>
      <c r="JJ35" s="21"/>
      <c r="JK35" s="21"/>
      <c r="JL35" s="21"/>
      <c r="JM35" s="21"/>
      <c r="JN35" s="24"/>
      <c r="JO35" s="104" t="s">
        <v>2434</v>
      </c>
      <c r="JP35" s="16">
        <v>45</v>
      </c>
      <c r="JQ35" s="16">
        <v>40</v>
      </c>
      <c r="JR35" s="16">
        <v>25</v>
      </c>
      <c r="JS35" s="16">
        <v>38</v>
      </c>
      <c r="JT35" s="16">
        <v>46.9</v>
      </c>
      <c r="JU35" s="16">
        <v>42</v>
      </c>
      <c r="JV35" s="13"/>
    </row>
    <row r="36" spans="1:282" s="1" customFormat="1" ht="20.25" customHeight="1">
      <c r="A36" s="1" t="s">
        <v>1884</v>
      </c>
      <c r="B36" s="1" t="s">
        <v>1599</v>
      </c>
      <c r="C36" s="1" t="s">
        <v>1599</v>
      </c>
      <c r="D36" s="1" t="s">
        <v>224</v>
      </c>
      <c r="E36" s="1" t="s">
        <v>1846</v>
      </c>
      <c r="F36" s="1" t="s">
        <v>1599</v>
      </c>
      <c r="G36" s="1" t="s">
        <v>256</v>
      </c>
      <c r="H36" s="1" t="s">
        <v>257</v>
      </c>
      <c r="I36" s="1" t="s">
        <v>1137</v>
      </c>
      <c r="J36" s="1" t="s">
        <v>258</v>
      </c>
      <c r="K36" s="69" t="s">
        <v>258</v>
      </c>
      <c r="L36" s="1" t="s">
        <v>259</v>
      </c>
      <c r="N36" s="1">
        <v>1</v>
      </c>
      <c r="O36" s="1">
        <v>0</v>
      </c>
      <c r="P36" s="1">
        <v>0</v>
      </c>
      <c r="Q36" s="1">
        <v>1</v>
      </c>
      <c r="R36" s="1">
        <v>0</v>
      </c>
      <c r="S36" s="1">
        <v>0</v>
      </c>
      <c r="T36" s="1">
        <v>0</v>
      </c>
      <c r="V36" s="1" t="s">
        <v>1851</v>
      </c>
      <c r="W36" s="1" t="s">
        <v>260</v>
      </c>
      <c r="X36" s="1" t="s">
        <v>172</v>
      </c>
      <c r="Y36" s="1" t="s">
        <v>261</v>
      </c>
      <c r="Z36" s="1" t="s">
        <v>197</v>
      </c>
      <c r="AA36" s="1" t="s">
        <v>241</v>
      </c>
      <c r="AB36" s="1" t="s">
        <v>241</v>
      </c>
      <c r="AC36" s="1" t="s">
        <v>241</v>
      </c>
      <c r="AD36" s="1">
        <v>1</v>
      </c>
      <c r="AE36" s="1">
        <v>0</v>
      </c>
      <c r="AF36" s="1">
        <v>0</v>
      </c>
      <c r="AG36" s="1">
        <v>1</v>
      </c>
      <c r="AH36" s="1">
        <v>0</v>
      </c>
      <c r="AI36" s="1">
        <v>0</v>
      </c>
      <c r="AJ36" s="1">
        <v>0</v>
      </c>
      <c r="AK36" s="1">
        <v>0</v>
      </c>
      <c r="AN36" s="1" t="s">
        <v>197</v>
      </c>
      <c r="AO36" s="1" t="s">
        <v>227</v>
      </c>
      <c r="AP36" s="1" t="s">
        <v>258</v>
      </c>
      <c r="AQ36" s="2" t="s">
        <v>2396</v>
      </c>
      <c r="AR36" s="1" t="s">
        <v>1874</v>
      </c>
      <c r="AS36" s="1" t="s">
        <v>1713</v>
      </c>
      <c r="AT36" s="1" t="s">
        <v>262</v>
      </c>
      <c r="AU36" s="1" t="s">
        <v>215</v>
      </c>
      <c r="AV36" s="1" t="s">
        <v>263</v>
      </c>
      <c r="AW36" s="1" t="s">
        <v>264</v>
      </c>
      <c r="AX36" s="1" t="s">
        <v>1742</v>
      </c>
      <c r="AY36" s="1" t="s">
        <v>265</v>
      </c>
      <c r="AZ36" s="1" t="s">
        <v>266</v>
      </c>
      <c r="BA36" s="1" t="s">
        <v>267</v>
      </c>
      <c r="BB36" s="1" t="s">
        <v>268</v>
      </c>
      <c r="BC36" s="1" t="s">
        <v>1769</v>
      </c>
      <c r="BD36" s="1" t="s">
        <v>269</v>
      </c>
      <c r="BE36" s="1" t="s">
        <v>270</v>
      </c>
      <c r="BF36" s="1" t="s">
        <v>271</v>
      </c>
      <c r="BG36" s="1" t="s">
        <v>272</v>
      </c>
      <c r="BH36" s="1">
        <v>1</v>
      </c>
      <c r="BI36" s="1">
        <v>0</v>
      </c>
      <c r="BJ36" s="1">
        <v>1</v>
      </c>
      <c r="BK36" s="1">
        <v>1</v>
      </c>
      <c r="BL36" s="1">
        <v>1</v>
      </c>
      <c r="BM36" s="1">
        <v>1</v>
      </c>
      <c r="BN36" s="1">
        <v>1</v>
      </c>
      <c r="BO36" s="1">
        <v>1</v>
      </c>
      <c r="BP36" s="1">
        <v>1</v>
      </c>
      <c r="BQ36" s="1">
        <v>0</v>
      </c>
      <c r="BR36" s="1">
        <v>0</v>
      </c>
      <c r="BS36" s="1">
        <v>0</v>
      </c>
      <c r="BT36" s="1" t="s">
        <v>273</v>
      </c>
      <c r="BU36" s="368" t="s">
        <v>274</v>
      </c>
      <c r="BV36" s="368" t="s">
        <v>2399</v>
      </c>
      <c r="BW36" s="368" t="s">
        <v>275</v>
      </c>
      <c r="BX36" s="368" t="s">
        <v>276</v>
      </c>
      <c r="BY36" s="368" t="s">
        <v>170</v>
      </c>
      <c r="BZ36" s="368" t="s">
        <v>277</v>
      </c>
      <c r="CA36" s="1" t="s">
        <v>170</v>
      </c>
      <c r="CB36" s="1" t="s">
        <v>170</v>
      </c>
      <c r="CC36" s="1" t="s">
        <v>170</v>
      </c>
      <c r="CD36" s="1" t="s">
        <v>170</v>
      </c>
      <c r="CE36" s="1" t="s">
        <v>170</v>
      </c>
      <c r="CG36" s="1" t="s">
        <v>278</v>
      </c>
      <c r="CH36" s="1" t="s">
        <v>279</v>
      </c>
      <c r="CI36" s="1" t="s">
        <v>280</v>
      </c>
      <c r="CJ36" s="1" t="s">
        <v>281</v>
      </c>
      <c r="CK36" s="1">
        <v>0</v>
      </c>
      <c r="CL36" s="1">
        <v>1</v>
      </c>
      <c r="CM36" s="1">
        <v>0</v>
      </c>
      <c r="CN36" s="1">
        <v>0</v>
      </c>
      <c r="CO36" s="1" t="s">
        <v>282</v>
      </c>
      <c r="CP36" s="1" t="s">
        <v>170</v>
      </c>
      <c r="CQ36" s="1" t="s">
        <v>283</v>
      </c>
      <c r="CR36" s="1" t="s">
        <v>284</v>
      </c>
      <c r="CS36" s="1" t="s">
        <v>285</v>
      </c>
      <c r="CT36" s="1" t="s">
        <v>286</v>
      </c>
      <c r="CU36" s="1" t="s">
        <v>287</v>
      </c>
      <c r="CV36" s="1">
        <v>0</v>
      </c>
      <c r="CW36" s="1">
        <v>1</v>
      </c>
      <c r="CX36" s="1">
        <v>2</v>
      </c>
      <c r="CY36" s="1" t="s">
        <v>202</v>
      </c>
      <c r="CZ36" s="2" t="s">
        <v>170</v>
      </c>
      <c r="DA36" s="1" t="s">
        <v>2044</v>
      </c>
      <c r="DB36" s="61" t="s">
        <v>288</v>
      </c>
      <c r="DC36" s="61" t="s">
        <v>289</v>
      </c>
      <c r="DD36" s="61" t="s">
        <v>290</v>
      </c>
      <c r="DE36" s="61" t="s">
        <v>291</v>
      </c>
      <c r="DF36" s="2" t="s">
        <v>175</v>
      </c>
      <c r="DG36" s="2" t="s">
        <v>292</v>
      </c>
      <c r="DH36" s="2">
        <v>0</v>
      </c>
      <c r="DI36" s="2">
        <v>0</v>
      </c>
      <c r="DJ36" s="2">
        <v>0</v>
      </c>
      <c r="DK36" s="2">
        <v>0</v>
      </c>
      <c r="DL36" s="2" t="s">
        <v>293</v>
      </c>
      <c r="DM36" s="2" t="s">
        <v>170</v>
      </c>
      <c r="DN36" s="2" t="s">
        <v>294</v>
      </c>
      <c r="DO36" s="1" t="s">
        <v>295</v>
      </c>
      <c r="DP36" s="1" t="s">
        <v>296</v>
      </c>
      <c r="DQ36" s="1" t="s">
        <v>297</v>
      </c>
      <c r="DR36" s="1" t="s">
        <v>197</v>
      </c>
      <c r="DS36" s="1" t="s">
        <v>202</v>
      </c>
      <c r="DT36" s="1" t="s">
        <v>170</v>
      </c>
      <c r="DU36" s="1" t="s">
        <v>298</v>
      </c>
      <c r="DV36" s="1" t="s">
        <v>299</v>
      </c>
      <c r="DW36" s="1" t="s">
        <v>300</v>
      </c>
      <c r="DX36" s="1" t="s">
        <v>301</v>
      </c>
      <c r="DY36" s="1">
        <v>1</v>
      </c>
      <c r="DZ36" s="1">
        <v>1</v>
      </c>
      <c r="EA36" s="1">
        <v>0</v>
      </c>
      <c r="EC36" s="1" t="s">
        <v>302</v>
      </c>
      <c r="ED36" s="1" t="s">
        <v>303</v>
      </c>
      <c r="EE36" s="1" t="s">
        <v>170</v>
      </c>
      <c r="EF36" s="1" t="s">
        <v>304</v>
      </c>
      <c r="EG36" s="1" t="s">
        <v>2419</v>
      </c>
      <c r="EH36" s="1" t="s">
        <v>2408</v>
      </c>
      <c r="EI36" s="1" t="s">
        <v>305</v>
      </c>
      <c r="EJ36" s="1" t="s">
        <v>306</v>
      </c>
      <c r="EK36" s="1">
        <v>1</v>
      </c>
      <c r="EL36" s="1">
        <v>0</v>
      </c>
      <c r="EM36" s="1">
        <v>1</v>
      </c>
      <c r="EO36" s="1" t="s">
        <v>194</v>
      </c>
      <c r="EP36" s="1" t="s">
        <v>170</v>
      </c>
      <c r="EQ36" s="1" t="s">
        <v>307</v>
      </c>
      <c r="ER36" s="1" t="s">
        <v>308</v>
      </c>
      <c r="ES36" s="1">
        <v>6</v>
      </c>
      <c r="ET36" s="1" t="s">
        <v>309</v>
      </c>
      <c r="EU36" s="1" t="s">
        <v>202</v>
      </c>
      <c r="EV36" s="1" t="s">
        <v>170</v>
      </c>
      <c r="EW36" s="1" t="s">
        <v>170</v>
      </c>
      <c r="EX36" s="1" t="s">
        <v>170</v>
      </c>
      <c r="EY36" s="1" t="s">
        <v>170</v>
      </c>
      <c r="EZ36" s="1" t="s">
        <v>170</v>
      </c>
      <c r="FA36" s="1" t="s">
        <v>170</v>
      </c>
      <c r="FC36" s="1" t="s">
        <v>170</v>
      </c>
      <c r="FD36" s="1" t="s">
        <v>170</v>
      </c>
      <c r="FE36" s="1" t="s">
        <v>170</v>
      </c>
      <c r="FF36" s="1" t="s">
        <v>170</v>
      </c>
      <c r="FG36" s="1" t="s">
        <v>170</v>
      </c>
      <c r="FI36" s="1" t="s">
        <v>170</v>
      </c>
      <c r="FJ36" s="1" t="s">
        <v>170</v>
      </c>
      <c r="FK36" s="1" t="s">
        <v>170</v>
      </c>
      <c r="FL36" s="1" t="s">
        <v>170</v>
      </c>
      <c r="FM36" s="1" t="s">
        <v>170</v>
      </c>
      <c r="FO36" s="1" t="s">
        <v>310</v>
      </c>
      <c r="FP36" s="1" t="s">
        <v>311</v>
      </c>
      <c r="FQ36" s="1" t="s">
        <v>312</v>
      </c>
      <c r="FR36" s="1" t="s">
        <v>313</v>
      </c>
      <c r="FT36" s="1" t="s">
        <v>170</v>
      </c>
      <c r="FU36" s="1" t="s">
        <v>314</v>
      </c>
      <c r="FV36" s="1" t="s">
        <v>170</v>
      </c>
      <c r="FW36" s="1" t="s">
        <v>170</v>
      </c>
      <c r="FX36" s="1" t="s">
        <v>170</v>
      </c>
      <c r="FY36" s="1" t="s">
        <v>170</v>
      </c>
      <c r="FZ36" s="1" t="s">
        <v>170</v>
      </c>
      <c r="GA36" s="1" t="s">
        <v>170</v>
      </c>
      <c r="GB36" s="1" t="s">
        <v>170</v>
      </c>
      <c r="GC36" s="1" t="s">
        <v>170</v>
      </c>
      <c r="GD36" s="1" t="s">
        <v>170</v>
      </c>
      <c r="GE36" s="1" t="s">
        <v>170</v>
      </c>
      <c r="GF36" s="1" t="s">
        <v>170</v>
      </c>
      <c r="GG36" s="1" t="s">
        <v>170</v>
      </c>
      <c r="GH36" s="1" t="s">
        <v>170</v>
      </c>
      <c r="GI36" s="1" t="s">
        <v>315</v>
      </c>
      <c r="GJ36" s="1" t="s">
        <v>316</v>
      </c>
      <c r="GK36" s="1" t="s">
        <v>170</v>
      </c>
      <c r="GL36" s="1" t="s">
        <v>170</v>
      </c>
      <c r="GM36" s="1" t="s">
        <v>170</v>
      </c>
      <c r="GN36" s="1" t="s">
        <v>170</v>
      </c>
      <c r="GO36" s="1" t="s">
        <v>170</v>
      </c>
      <c r="GP36" s="1" t="s">
        <v>170</v>
      </c>
      <c r="GQ36" s="1" t="s">
        <v>170</v>
      </c>
      <c r="GR36" s="1" t="s">
        <v>170</v>
      </c>
      <c r="GS36" s="1" t="s">
        <v>170</v>
      </c>
      <c r="GT36" s="1" t="s">
        <v>170</v>
      </c>
      <c r="GU36" s="1" t="s">
        <v>170</v>
      </c>
      <c r="GV36" s="1" t="s">
        <v>170</v>
      </c>
      <c r="GW36" s="1" t="s">
        <v>234</v>
      </c>
      <c r="GX36" s="1" t="s">
        <v>317</v>
      </c>
      <c r="GY36" s="1" t="s">
        <v>318</v>
      </c>
      <c r="GZ36" s="1" t="s">
        <v>170</v>
      </c>
      <c r="HB36" s="1" t="s">
        <v>170</v>
      </c>
      <c r="HD36" s="1" t="s">
        <v>170</v>
      </c>
      <c r="HF36" s="1" t="s">
        <v>170</v>
      </c>
      <c r="HH36" s="1" t="s">
        <v>170</v>
      </c>
      <c r="HJ36" s="1" t="s">
        <v>170</v>
      </c>
      <c r="HL36" s="1" t="s">
        <v>319</v>
      </c>
      <c r="HM36" s="1" t="s">
        <v>170</v>
      </c>
      <c r="HN36" s="1" t="s">
        <v>170</v>
      </c>
      <c r="HP36" s="1" t="s">
        <v>170</v>
      </c>
      <c r="HR36" s="1" t="s">
        <v>170</v>
      </c>
      <c r="HT36" s="1" t="s">
        <v>170</v>
      </c>
      <c r="HV36" s="1" t="s">
        <v>170</v>
      </c>
      <c r="HX36" s="1" t="s">
        <v>170</v>
      </c>
      <c r="HZ36" s="1" t="s">
        <v>320</v>
      </c>
      <c r="IA36" s="1" t="s">
        <v>321</v>
      </c>
      <c r="IB36" s="1" t="s">
        <v>322</v>
      </c>
      <c r="IC36" s="1" t="s">
        <v>323</v>
      </c>
      <c r="ID36" s="1" t="s">
        <v>324</v>
      </c>
      <c r="IE36" s="1" t="s">
        <v>175</v>
      </c>
      <c r="IF36" s="1" t="s">
        <v>175</v>
      </c>
      <c r="IG36" s="92" t="s">
        <v>2430</v>
      </c>
      <c r="IH36" s="16">
        <v>2</v>
      </c>
      <c r="II36" s="16">
        <v>0</v>
      </c>
      <c r="IJ36" s="16">
        <v>1</v>
      </c>
      <c r="IK36" s="16">
        <v>0</v>
      </c>
      <c r="IL36" s="16">
        <v>2</v>
      </c>
      <c r="IM36" s="16">
        <v>0</v>
      </c>
      <c r="IN36" s="16">
        <v>1</v>
      </c>
      <c r="IO36" s="16">
        <v>0</v>
      </c>
      <c r="IP36" s="16">
        <v>0.75</v>
      </c>
      <c r="IQ36" s="16">
        <v>0.56999999999999995</v>
      </c>
      <c r="IR36" s="18" t="s">
        <v>2439</v>
      </c>
      <c r="IS36" s="25" t="s">
        <v>1915</v>
      </c>
      <c r="IT36" s="13"/>
      <c r="IU36" s="13"/>
      <c r="IV36" s="13"/>
      <c r="IW36" s="13"/>
      <c r="IX36" s="13"/>
      <c r="IY36" s="13"/>
      <c r="IZ36" s="13"/>
      <c r="JA36" s="13"/>
      <c r="JB36" s="13"/>
      <c r="JC36" s="13"/>
      <c r="JD36" s="13"/>
      <c r="JE36" s="13"/>
      <c r="JF36" s="13"/>
      <c r="JG36" s="109"/>
      <c r="JH36" s="13"/>
      <c r="JI36" s="13"/>
      <c r="JJ36" s="13"/>
      <c r="JK36" s="13"/>
      <c r="JL36" s="13"/>
      <c r="JM36" s="13"/>
      <c r="JN36" s="13"/>
      <c r="JO36" s="105" t="s">
        <v>1989</v>
      </c>
      <c r="JP36" s="16">
        <v>90</v>
      </c>
      <c r="JQ36" s="16">
        <v>75</v>
      </c>
      <c r="JR36" s="16">
        <v>81</v>
      </c>
      <c r="JS36" s="17">
        <v>82</v>
      </c>
      <c r="JT36" s="17">
        <v>79</v>
      </c>
      <c r="JU36" s="17">
        <v>81</v>
      </c>
      <c r="JV36" s="26" t="s">
        <v>1988</v>
      </c>
    </row>
    <row r="37" spans="1:282" s="1" customFormat="1" ht="25.5" customHeight="1">
      <c r="A37" s="1" t="s">
        <v>1884</v>
      </c>
      <c r="B37" s="1" t="s">
        <v>1600</v>
      </c>
      <c r="C37" s="1" t="s">
        <v>1600</v>
      </c>
      <c r="D37" s="1" t="s">
        <v>1777</v>
      </c>
      <c r="E37" s="1" t="s">
        <v>2472</v>
      </c>
      <c r="F37" s="1" t="s">
        <v>1600</v>
      </c>
      <c r="G37" s="1" t="s">
        <v>1138</v>
      </c>
      <c r="H37" s="1" t="s">
        <v>257</v>
      </c>
      <c r="I37" s="1" t="s">
        <v>1137</v>
      </c>
      <c r="J37" s="1" t="s">
        <v>1136</v>
      </c>
      <c r="K37" s="69" t="s">
        <v>1994</v>
      </c>
      <c r="N37" s="1">
        <v>0</v>
      </c>
      <c r="O37" s="1">
        <v>0</v>
      </c>
      <c r="P37" s="1">
        <v>0</v>
      </c>
      <c r="Q37" s="1">
        <v>1</v>
      </c>
      <c r="R37" s="1">
        <v>0</v>
      </c>
      <c r="S37" s="1">
        <v>0</v>
      </c>
      <c r="T37" s="1">
        <v>0</v>
      </c>
      <c r="V37" s="1" t="s">
        <v>1850</v>
      </c>
      <c r="W37" s="1" t="s">
        <v>170</v>
      </c>
      <c r="X37" s="1" t="s">
        <v>172</v>
      </c>
      <c r="Y37" s="1" t="s">
        <v>170</v>
      </c>
      <c r="Z37" s="1" t="s">
        <v>197</v>
      </c>
      <c r="AA37" s="1" t="s">
        <v>170</v>
      </c>
      <c r="AB37" s="1" t="s">
        <v>170</v>
      </c>
      <c r="AC37" s="1" t="s">
        <v>170</v>
      </c>
      <c r="AD37" s="1">
        <v>0</v>
      </c>
      <c r="AE37" s="1">
        <v>0</v>
      </c>
      <c r="AF37" s="1">
        <v>0</v>
      </c>
      <c r="AG37" s="1">
        <v>0</v>
      </c>
      <c r="AH37" s="1">
        <v>0</v>
      </c>
      <c r="AI37" s="1">
        <v>0</v>
      </c>
      <c r="AJ37" s="1">
        <v>0</v>
      </c>
      <c r="AK37" s="1">
        <v>0</v>
      </c>
      <c r="AN37" s="1" t="s">
        <v>170</v>
      </c>
      <c r="AO37" s="1" t="s">
        <v>227</v>
      </c>
      <c r="AP37" s="1" t="s">
        <v>1136</v>
      </c>
      <c r="AQ37" s="2" t="s">
        <v>1139</v>
      </c>
      <c r="AS37" s="1" t="s">
        <v>1714</v>
      </c>
      <c r="AT37" s="1" t="s">
        <v>1140</v>
      </c>
      <c r="AU37" s="1" t="s">
        <v>234</v>
      </c>
      <c r="AV37" s="1" t="s">
        <v>1141</v>
      </c>
      <c r="AW37" s="1" t="s">
        <v>1142</v>
      </c>
      <c r="AX37" s="1" t="s">
        <v>1743</v>
      </c>
      <c r="AY37" s="1" t="s">
        <v>1143</v>
      </c>
      <c r="AZ37" s="1" t="s">
        <v>215</v>
      </c>
      <c r="BA37" s="1" t="s">
        <v>1144</v>
      </c>
      <c r="BB37" s="1" t="s">
        <v>1145</v>
      </c>
      <c r="BC37" s="1" t="s">
        <v>2388</v>
      </c>
      <c r="BD37" s="1" t="s">
        <v>2388</v>
      </c>
      <c r="BE37" s="1" t="s">
        <v>2388</v>
      </c>
      <c r="BF37" s="1" t="s">
        <v>2388</v>
      </c>
      <c r="BG37" s="1" t="s">
        <v>2388</v>
      </c>
      <c r="BH37" s="1">
        <v>0</v>
      </c>
      <c r="BI37" s="1">
        <v>0</v>
      </c>
      <c r="BJ37" s="1">
        <v>1</v>
      </c>
      <c r="BK37" s="1">
        <v>0</v>
      </c>
      <c r="BL37" s="1">
        <v>1</v>
      </c>
      <c r="BM37" s="1">
        <v>0</v>
      </c>
      <c r="BN37" s="1">
        <v>0</v>
      </c>
      <c r="BO37" s="1">
        <v>0</v>
      </c>
      <c r="BP37" s="1">
        <v>1</v>
      </c>
      <c r="BQ37" s="1">
        <v>0</v>
      </c>
      <c r="BR37" s="1">
        <v>1</v>
      </c>
      <c r="BS37" s="1">
        <v>0</v>
      </c>
      <c r="BU37" s="368" t="s">
        <v>170</v>
      </c>
      <c r="BV37" s="368" t="s">
        <v>170</v>
      </c>
      <c r="BW37" s="368" t="s">
        <v>170</v>
      </c>
      <c r="BX37" s="368" t="s">
        <v>170</v>
      </c>
      <c r="BY37" s="368" t="s">
        <v>170</v>
      </c>
      <c r="BZ37" s="368"/>
      <c r="CA37" s="1" t="s">
        <v>170</v>
      </c>
      <c r="CB37" s="1" t="s">
        <v>170</v>
      </c>
      <c r="CC37" s="1" t="s">
        <v>170</v>
      </c>
      <c r="CD37" s="1" t="s">
        <v>170</v>
      </c>
      <c r="CE37" s="1" t="s">
        <v>170</v>
      </c>
      <c r="CG37" s="1" t="s">
        <v>1146</v>
      </c>
      <c r="CH37" s="1" t="s">
        <v>1147</v>
      </c>
      <c r="CI37" s="1" t="s">
        <v>1148</v>
      </c>
      <c r="CJ37" s="1" t="s">
        <v>1149</v>
      </c>
      <c r="CK37" s="1">
        <v>0</v>
      </c>
      <c r="CL37" s="1">
        <v>1</v>
      </c>
      <c r="CM37" s="1">
        <v>0</v>
      </c>
      <c r="CN37" s="1">
        <v>0</v>
      </c>
      <c r="CP37" s="1" t="s">
        <v>202</v>
      </c>
      <c r="CQ37" s="1" t="s">
        <v>170</v>
      </c>
      <c r="CR37" s="1" t="s">
        <v>170</v>
      </c>
      <c r="CS37" s="1" t="s">
        <v>170</v>
      </c>
      <c r="CT37" s="1" t="s">
        <v>170</v>
      </c>
      <c r="CU37" s="1" t="s">
        <v>170</v>
      </c>
      <c r="CV37" s="1">
        <v>0</v>
      </c>
      <c r="CW37" s="1">
        <v>0</v>
      </c>
      <c r="CX37" s="1" t="s">
        <v>170</v>
      </c>
      <c r="CY37" s="1" t="s">
        <v>170</v>
      </c>
      <c r="CZ37" s="2"/>
      <c r="DA37" s="1" t="s">
        <v>887</v>
      </c>
      <c r="DB37" s="61" t="s">
        <v>1150</v>
      </c>
      <c r="DC37" s="61" t="s">
        <v>1151</v>
      </c>
      <c r="DD37" s="61">
        <v>4</v>
      </c>
      <c r="DE37" s="61" t="s">
        <v>1152</v>
      </c>
      <c r="DF37" s="2" t="s">
        <v>175</v>
      </c>
      <c r="DG37" s="2" t="s">
        <v>292</v>
      </c>
      <c r="DH37" s="2">
        <v>0</v>
      </c>
      <c r="DI37" s="2">
        <v>0</v>
      </c>
      <c r="DJ37" s="2">
        <v>0</v>
      </c>
      <c r="DK37" s="2">
        <v>0</v>
      </c>
      <c r="DL37" s="2" t="s">
        <v>1153</v>
      </c>
      <c r="DM37" s="2" t="s">
        <v>202</v>
      </c>
      <c r="DN37" s="2" t="s">
        <v>170</v>
      </c>
      <c r="DO37" s="1" t="s">
        <v>170</v>
      </c>
      <c r="DP37" s="1" t="s">
        <v>170</v>
      </c>
      <c r="DQ37" s="1" t="s">
        <v>170</v>
      </c>
      <c r="DR37" s="1" t="s">
        <v>170</v>
      </c>
      <c r="DS37" s="1" t="s">
        <v>170</v>
      </c>
      <c r="DU37" s="1" t="s">
        <v>170</v>
      </c>
      <c r="DV37" s="1" t="s">
        <v>170</v>
      </c>
      <c r="DW37" s="1" t="s">
        <v>170</v>
      </c>
      <c r="DX37" s="1" t="s">
        <v>170</v>
      </c>
      <c r="DY37" s="1">
        <v>0</v>
      </c>
      <c r="DZ37" s="1">
        <v>0</v>
      </c>
      <c r="EA37" s="1">
        <v>0</v>
      </c>
      <c r="ED37" s="1" t="s">
        <v>170</v>
      </c>
      <c r="EE37" s="1" t="s">
        <v>170</v>
      </c>
      <c r="EG37" s="1" t="s">
        <v>170</v>
      </c>
      <c r="EH37" s="1" t="s">
        <v>170</v>
      </c>
      <c r="EI37" s="1" t="s">
        <v>170</v>
      </c>
      <c r="EJ37" s="1" t="s">
        <v>170</v>
      </c>
      <c r="EK37" s="1">
        <v>0</v>
      </c>
      <c r="EL37" s="1">
        <v>0</v>
      </c>
      <c r="EM37" s="1">
        <v>0</v>
      </c>
      <c r="EO37" s="1" t="s">
        <v>170</v>
      </c>
      <c r="EQ37" s="1" t="s">
        <v>1154</v>
      </c>
      <c r="ER37" s="1" t="s">
        <v>1155</v>
      </c>
      <c r="ES37" s="1">
        <v>4</v>
      </c>
      <c r="ET37" s="1" t="s">
        <v>1156</v>
      </c>
      <c r="EU37" s="1" t="s">
        <v>170</v>
      </c>
      <c r="EV37" s="1" t="s">
        <v>1157</v>
      </c>
      <c r="EW37" s="1" t="s">
        <v>170</v>
      </c>
      <c r="EX37" s="1" t="s">
        <v>170</v>
      </c>
      <c r="EY37" s="1" t="s">
        <v>170</v>
      </c>
      <c r="EZ37" s="1" t="s">
        <v>170</v>
      </c>
      <c r="FA37" s="1" t="s">
        <v>170</v>
      </c>
      <c r="FC37" s="1" t="s">
        <v>1158</v>
      </c>
      <c r="FD37" s="1" t="s">
        <v>1159</v>
      </c>
      <c r="FE37" s="1">
        <v>4</v>
      </c>
      <c r="FF37" s="1" t="s">
        <v>1160</v>
      </c>
      <c r="FG37" s="1" t="s">
        <v>170</v>
      </c>
      <c r="FH37" s="1" t="s">
        <v>1161</v>
      </c>
      <c r="FI37" s="1" t="s">
        <v>170</v>
      </c>
      <c r="FJ37" s="1" t="s">
        <v>170</v>
      </c>
      <c r="FK37" s="1" t="s">
        <v>170</v>
      </c>
      <c r="FL37" s="1" t="s">
        <v>170</v>
      </c>
      <c r="FM37" s="1" t="s">
        <v>170</v>
      </c>
      <c r="FO37" s="1" t="s">
        <v>170</v>
      </c>
      <c r="FP37" s="1" t="s">
        <v>170</v>
      </c>
      <c r="FQ37" s="1" t="s">
        <v>170</v>
      </c>
      <c r="FR37" s="1" t="s">
        <v>170</v>
      </c>
      <c r="FS37" s="1" t="s">
        <v>170</v>
      </c>
      <c r="FU37" s="1" t="s">
        <v>213</v>
      </c>
      <c r="FV37" s="1" t="s">
        <v>170</v>
      </c>
      <c r="FW37" s="1" t="s">
        <v>170</v>
      </c>
      <c r="FX37" s="1" t="s">
        <v>170</v>
      </c>
      <c r="FY37" s="1" t="s">
        <v>170</v>
      </c>
      <c r="FZ37" s="1" t="s">
        <v>170</v>
      </c>
      <c r="GA37" s="1" t="s">
        <v>1162</v>
      </c>
      <c r="GB37" s="1" t="s">
        <v>1163</v>
      </c>
      <c r="GC37" s="1" t="s">
        <v>170</v>
      </c>
      <c r="GD37" s="1" t="s">
        <v>170</v>
      </c>
      <c r="GE37" s="1" t="s">
        <v>170</v>
      </c>
      <c r="GF37" s="1" t="s">
        <v>170</v>
      </c>
      <c r="GG37" s="1" t="s">
        <v>170</v>
      </c>
      <c r="GH37" s="1" t="s">
        <v>170</v>
      </c>
      <c r="GI37" s="1" t="s">
        <v>170</v>
      </c>
      <c r="GJ37" s="1" t="s">
        <v>170</v>
      </c>
      <c r="GK37" s="1" t="s">
        <v>170</v>
      </c>
      <c r="GL37" s="1" t="s">
        <v>170</v>
      </c>
      <c r="GM37" s="1" t="s">
        <v>170</v>
      </c>
      <c r="GN37" s="1" t="s">
        <v>170</v>
      </c>
      <c r="GO37" s="1" t="s">
        <v>170</v>
      </c>
      <c r="GP37" s="1" t="s">
        <v>170</v>
      </c>
      <c r="GQ37" s="1" t="s">
        <v>170</v>
      </c>
      <c r="GR37" s="1" t="s">
        <v>170</v>
      </c>
      <c r="GS37" s="1" t="s">
        <v>170</v>
      </c>
      <c r="GT37" s="1" t="s">
        <v>170</v>
      </c>
      <c r="GU37" s="1" t="s">
        <v>170</v>
      </c>
      <c r="GV37" s="1" t="s">
        <v>170</v>
      </c>
      <c r="GW37" s="1" t="s">
        <v>234</v>
      </c>
      <c r="GX37" s="1" t="s">
        <v>1164</v>
      </c>
      <c r="GY37" s="1" t="s">
        <v>1165</v>
      </c>
      <c r="GZ37" s="1" t="s">
        <v>170</v>
      </c>
      <c r="HB37" s="1" t="s">
        <v>170</v>
      </c>
      <c r="HD37" s="1" t="s">
        <v>218</v>
      </c>
      <c r="HE37" s="1" t="s">
        <v>170</v>
      </c>
      <c r="HF37" s="1" t="s">
        <v>170</v>
      </c>
      <c r="HH37" s="1" t="s">
        <v>170</v>
      </c>
      <c r="HJ37" s="1" t="s">
        <v>170</v>
      </c>
      <c r="HL37" s="1" t="s">
        <v>170</v>
      </c>
      <c r="HN37" s="1" t="s">
        <v>170</v>
      </c>
      <c r="HP37" s="1" t="s">
        <v>170</v>
      </c>
      <c r="HR37" s="1" t="s">
        <v>170</v>
      </c>
      <c r="HT37" s="1" t="s">
        <v>170</v>
      </c>
      <c r="HV37" s="1" t="s">
        <v>170</v>
      </c>
      <c r="HX37" s="1" t="s">
        <v>170</v>
      </c>
      <c r="HZ37" s="1" t="s">
        <v>1166</v>
      </c>
      <c r="IA37" s="1" t="s">
        <v>170</v>
      </c>
      <c r="IB37" s="1" t="s">
        <v>170</v>
      </c>
      <c r="IC37" s="1" t="s">
        <v>170</v>
      </c>
      <c r="ID37" s="1" t="s">
        <v>1167</v>
      </c>
      <c r="IE37" s="1" t="s">
        <v>175</v>
      </c>
      <c r="IF37" s="1" t="s">
        <v>175</v>
      </c>
      <c r="IG37" s="89" t="s">
        <v>2438</v>
      </c>
      <c r="IH37" s="12"/>
      <c r="II37" s="12"/>
      <c r="IJ37" s="12"/>
      <c r="IK37" s="12"/>
      <c r="IL37" s="12"/>
      <c r="IM37" s="12"/>
      <c r="IN37" s="12"/>
      <c r="IO37" s="12"/>
      <c r="IP37" s="12"/>
      <c r="IQ37" s="12"/>
      <c r="IR37" s="12"/>
      <c r="IS37" s="60"/>
      <c r="IT37" s="13"/>
      <c r="IU37" s="13"/>
      <c r="IV37" s="13"/>
      <c r="IW37" s="13"/>
      <c r="IX37" s="13"/>
      <c r="IY37" s="13"/>
      <c r="IZ37" s="13"/>
      <c r="JA37" s="13"/>
      <c r="JB37" s="13"/>
      <c r="JC37" s="13"/>
      <c r="JD37" s="13"/>
      <c r="JE37" s="13"/>
      <c r="JF37" s="13"/>
      <c r="JG37" s="109"/>
      <c r="JH37" s="13"/>
      <c r="JI37" s="13"/>
      <c r="JJ37" s="13"/>
      <c r="JK37" s="13"/>
      <c r="JL37" s="13"/>
      <c r="JM37" s="13"/>
      <c r="JN37" s="13"/>
      <c r="JO37" s="99" t="s">
        <v>2437</v>
      </c>
      <c r="JP37" s="16"/>
      <c r="JQ37" s="16"/>
      <c r="JR37" s="16"/>
      <c r="JS37" s="17"/>
      <c r="JT37" s="17"/>
      <c r="JU37" s="17"/>
      <c r="JV37" s="26"/>
    </row>
    <row r="38" spans="1:282" s="1" customFormat="1" ht="20.25" customHeight="1">
      <c r="A38" s="1" t="s">
        <v>1884</v>
      </c>
      <c r="B38" s="1" t="s">
        <v>1601</v>
      </c>
      <c r="C38" s="1" t="s">
        <v>1601</v>
      </c>
      <c r="D38" s="1" t="s">
        <v>224</v>
      </c>
      <c r="E38" s="1" t="s">
        <v>1846</v>
      </c>
      <c r="F38" s="1" t="s">
        <v>1601</v>
      </c>
      <c r="G38" s="1" t="s">
        <v>532</v>
      </c>
      <c r="H38" s="1" t="s">
        <v>225</v>
      </c>
      <c r="I38" s="1" t="s">
        <v>887</v>
      </c>
      <c r="J38" s="1" t="s">
        <v>226</v>
      </c>
      <c r="K38" s="69" t="s">
        <v>1994</v>
      </c>
      <c r="L38" s="1" t="s">
        <v>533</v>
      </c>
      <c r="N38" s="1">
        <v>0</v>
      </c>
      <c r="O38" s="1">
        <v>0</v>
      </c>
      <c r="P38" s="1">
        <v>0</v>
      </c>
      <c r="Q38" s="1">
        <v>0</v>
      </c>
      <c r="R38" s="1">
        <v>0</v>
      </c>
      <c r="S38" s="1">
        <v>0</v>
      </c>
      <c r="T38" s="1">
        <v>0</v>
      </c>
      <c r="U38" s="1" t="s">
        <v>1344</v>
      </c>
      <c r="V38" s="1" t="s">
        <v>1344</v>
      </c>
      <c r="W38" s="1" t="s">
        <v>170</v>
      </c>
      <c r="X38" s="1" t="s">
        <v>172</v>
      </c>
      <c r="Y38" s="1" t="s">
        <v>1346</v>
      </c>
      <c r="Z38" s="1" t="s">
        <v>1347</v>
      </c>
      <c r="AA38" s="1" t="s">
        <v>175</v>
      </c>
      <c r="AB38" s="1" t="s">
        <v>175</v>
      </c>
      <c r="AC38" s="1" t="s">
        <v>1345</v>
      </c>
      <c r="AD38" s="1">
        <v>0</v>
      </c>
      <c r="AE38" s="1">
        <v>0</v>
      </c>
      <c r="AF38" s="1">
        <v>0</v>
      </c>
      <c r="AG38" s="1">
        <v>0</v>
      </c>
      <c r="AH38" s="1">
        <v>0</v>
      </c>
      <c r="AI38" s="1">
        <v>0</v>
      </c>
      <c r="AJ38" s="1">
        <v>0</v>
      </c>
      <c r="AK38" s="1">
        <v>0</v>
      </c>
      <c r="AL38" s="1" t="s">
        <v>1344</v>
      </c>
      <c r="AM38" s="1" t="s">
        <v>1344</v>
      </c>
      <c r="AN38" s="2" t="s">
        <v>1348</v>
      </c>
      <c r="AO38" s="1" t="s">
        <v>227</v>
      </c>
      <c r="AP38" s="1" t="s">
        <v>226</v>
      </c>
      <c r="AQ38" s="2" t="s">
        <v>1349</v>
      </c>
      <c r="AS38" s="1" t="s">
        <v>1715</v>
      </c>
      <c r="AT38" s="1" t="s">
        <v>2385</v>
      </c>
      <c r="AU38" s="1" t="s">
        <v>234</v>
      </c>
      <c r="AV38" s="1" t="s">
        <v>1350</v>
      </c>
      <c r="AW38" s="1" t="s">
        <v>1351</v>
      </c>
      <c r="AX38" s="1" t="s">
        <v>1744</v>
      </c>
      <c r="AY38" s="1" t="s">
        <v>1352</v>
      </c>
      <c r="AZ38" s="1" t="s">
        <v>1353</v>
      </c>
      <c r="BA38" s="1" t="s">
        <v>1354</v>
      </c>
      <c r="BB38" s="1" t="s">
        <v>1355</v>
      </c>
      <c r="BC38" s="1" t="s">
        <v>1770</v>
      </c>
      <c r="BD38" s="1" t="s">
        <v>2385</v>
      </c>
      <c r="BE38" s="1" t="s">
        <v>1356</v>
      </c>
      <c r="BF38" s="1" t="s">
        <v>1357</v>
      </c>
      <c r="BG38" s="1" t="s">
        <v>1358</v>
      </c>
      <c r="BH38" s="1">
        <v>1</v>
      </c>
      <c r="BI38" s="1">
        <v>1</v>
      </c>
      <c r="BJ38" s="1">
        <v>1</v>
      </c>
      <c r="BK38" s="1">
        <v>0</v>
      </c>
      <c r="BL38" s="1">
        <v>1</v>
      </c>
      <c r="BM38" s="1">
        <v>1</v>
      </c>
      <c r="BN38" s="1">
        <v>1</v>
      </c>
      <c r="BO38" s="1">
        <v>0</v>
      </c>
      <c r="BP38" s="1">
        <v>1</v>
      </c>
      <c r="BQ38" s="1">
        <v>1</v>
      </c>
      <c r="BR38" s="1">
        <v>1</v>
      </c>
      <c r="BS38" s="1">
        <v>1</v>
      </c>
      <c r="BU38" s="368" t="s">
        <v>1359</v>
      </c>
      <c r="BV38" s="368" t="s">
        <v>1360</v>
      </c>
      <c r="BW38" s="368" t="s">
        <v>1361</v>
      </c>
      <c r="BX38" s="369" t="s">
        <v>1362</v>
      </c>
      <c r="BY38" s="368" t="s">
        <v>170</v>
      </c>
      <c r="BZ38" s="368" t="s">
        <v>1363</v>
      </c>
      <c r="CA38" s="1" t="s">
        <v>1364</v>
      </c>
      <c r="CB38" s="1" t="s">
        <v>2413</v>
      </c>
      <c r="CC38" s="1" t="s">
        <v>1365</v>
      </c>
      <c r="CD38" s="1" t="s">
        <v>1366</v>
      </c>
      <c r="CE38" s="1" t="s">
        <v>202</v>
      </c>
      <c r="CF38" s="1" t="s">
        <v>170</v>
      </c>
      <c r="CG38" s="1" t="s">
        <v>1367</v>
      </c>
      <c r="CH38" s="1" t="s">
        <v>1368</v>
      </c>
      <c r="CI38" s="1" t="s">
        <v>1369</v>
      </c>
      <c r="CJ38" s="2" t="s">
        <v>1370</v>
      </c>
      <c r="CK38" s="1">
        <v>0</v>
      </c>
      <c r="CL38" s="1">
        <v>0</v>
      </c>
      <c r="CM38" s="1">
        <v>1</v>
      </c>
      <c r="CN38" s="1">
        <v>0</v>
      </c>
      <c r="CO38" s="1" t="s">
        <v>1371</v>
      </c>
      <c r="CP38" s="1" t="s">
        <v>202</v>
      </c>
      <c r="CQ38" s="1" t="s">
        <v>170</v>
      </c>
      <c r="CR38" s="1" t="s">
        <v>170</v>
      </c>
      <c r="CS38" s="1" t="s">
        <v>170</v>
      </c>
      <c r="CT38" s="1" t="s">
        <v>170</v>
      </c>
      <c r="CU38" s="1" t="s">
        <v>170</v>
      </c>
      <c r="CV38" s="1">
        <v>0</v>
      </c>
      <c r="CW38" s="1">
        <v>0</v>
      </c>
      <c r="CX38" s="1" t="s">
        <v>170</v>
      </c>
      <c r="CY38" s="1" t="s">
        <v>170</v>
      </c>
      <c r="CZ38" s="2"/>
      <c r="DA38" s="1" t="s">
        <v>887</v>
      </c>
      <c r="DB38" s="61" t="s">
        <v>1372</v>
      </c>
      <c r="DC38" s="8" t="s">
        <v>2399</v>
      </c>
      <c r="DD38" s="61" t="s">
        <v>1373</v>
      </c>
      <c r="DE38" s="61" t="s">
        <v>1374</v>
      </c>
      <c r="DF38" s="2" t="s">
        <v>175</v>
      </c>
      <c r="DG38" s="2" t="s">
        <v>201</v>
      </c>
      <c r="DH38" s="2">
        <v>0</v>
      </c>
      <c r="DI38" s="2">
        <v>0</v>
      </c>
      <c r="DJ38" s="2">
        <v>0</v>
      </c>
      <c r="DK38" s="2">
        <v>0</v>
      </c>
      <c r="DL38" s="2" t="s">
        <v>197</v>
      </c>
      <c r="DM38" s="2" t="s">
        <v>194</v>
      </c>
      <c r="DN38" s="2" t="s">
        <v>170</v>
      </c>
      <c r="DO38" s="1" t="s">
        <v>1375</v>
      </c>
      <c r="DP38" s="1" t="s">
        <v>1376</v>
      </c>
      <c r="DQ38" s="1" t="s">
        <v>1377</v>
      </c>
      <c r="DR38" s="1" t="s">
        <v>197</v>
      </c>
      <c r="DS38" s="1" t="s">
        <v>190</v>
      </c>
      <c r="DT38" s="1" t="s">
        <v>170</v>
      </c>
      <c r="DU38" s="1" t="s">
        <v>1378</v>
      </c>
      <c r="DV38" s="1" t="s">
        <v>2415</v>
      </c>
      <c r="DW38" s="1" t="s">
        <v>1379</v>
      </c>
      <c r="DX38" s="1" t="s">
        <v>1380</v>
      </c>
      <c r="DY38" s="1">
        <v>0</v>
      </c>
      <c r="DZ38" s="1">
        <v>0</v>
      </c>
      <c r="EA38" s="1">
        <v>0</v>
      </c>
      <c r="EB38" s="1" t="s">
        <v>197</v>
      </c>
      <c r="EC38" s="1" t="s">
        <v>1381</v>
      </c>
      <c r="ED38" s="1" t="s">
        <v>1382</v>
      </c>
      <c r="EE38" s="1" t="s">
        <v>190</v>
      </c>
      <c r="EF38" s="1" t="s">
        <v>170</v>
      </c>
      <c r="EG38" s="1" t="s">
        <v>170</v>
      </c>
      <c r="EH38" s="1" t="s">
        <v>170</v>
      </c>
      <c r="EI38" s="1" t="s">
        <v>170</v>
      </c>
      <c r="EJ38" s="1" t="s">
        <v>170</v>
      </c>
      <c r="EK38" s="1">
        <v>0</v>
      </c>
      <c r="EL38" s="1">
        <v>0</v>
      </c>
      <c r="EM38" s="1">
        <v>0</v>
      </c>
      <c r="EO38" s="1" t="s">
        <v>170</v>
      </c>
      <c r="EQ38" s="1" t="s">
        <v>1383</v>
      </c>
      <c r="ER38" s="1" t="s">
        <v>1384</v>
      </c>
      <c r="ES38" s="1" t="s">
        <v>1385</v>
      </c>
      <c r="ET38" s="1" t="s">
        <v>197</v>
      </c>
      <c r="EU38" s="1" t="s">
        <v>202</v>
      </c>
      <c r="EV38" s="1" t="s">
        <v>170</v>
      </c>
      <c r="EW38" s="1" t="s">
        <v>1386</v>
      </c>
      <c r="EX38" s="1" t="s">
        <v>1387</v>
      </c>
      <c r="EY38" s="1" t="s">
        <v>1388</v>
      </c>
      <c r="EZ38" s="1" t="s">
        <v>1389</v>
      </c>
      <c r="FA38" s="1" t="s">
        <v>190</v>
      </c>
      <c r="FB38" s="1" t="s">
        <v>170</v>
      </c>
      <c r="FC38" s="1" t="s">
        <v>1390</v>
      </c>
      <c r="FD38" s="1" t="s">
        <v>2422</v>
      </c>
      <c r="FE38" s="1" t="s">
        <v>1391</v>
      </c>
      <c r="FF38" s="1" t="s">
        <v>1392</v>
      </c>
      <c r="FG38" s="1" t="s">
        <v>202</v>
      </c>
      <c r="FH38" s="1" t="s">
        <v>170</v>
      </c>
      <c r="FI38" s="1" t="s">
        <v>2423</v>
      </c>
      <c r="FJ38" s="1" t="s">
        <v>2424</v>
      </c>
      <c r="FK38" s="1" t="s">
        <v>1393</v>
      </c>
      <c r="FL38" s="1" t="s">
        <v>1394</v>
      </c>
      <c r="FM38" s="1" t="s">
        <v>170</v>
      </c>
      <c r="FN38" s="1" t="s">
        <v>1395</v>
      </c>
      <c r="FO38" s="1" t="s">
        <v>170</v>
      </c>
      <c r="FP38" s="1" t="s">
        <v>170</v>
      </c>
      <c r="FQ38" s="1" t="s">
        <v>170</v>
      </c>
      <c r="FR38" s="1" t="s">
        <v>170</v>
      </c>
      <c r="FS38" s="1" t="s">
        <v>170</v>
      </c>
      <c r="FU38" s="1" t="s">
        <v>658</v>
      </c>
      <c r="FV38" s="1" t="s">
        <v>170</v>
      </c>
      <c r="FW38" s="1" t="s">
        <v>170</v>
      </c>
      <c r="FX38" s="1" t="s">
        <v>170</v>
      </c>
      <c r="FY38" s="1" t="s">
        <v>170</v>
      </c>
      <c r="FZ38" s="1" t="s">
        <v>170</v>
      </c>
      <c r="GA38" s="1" t="s">
        <v>170</v>
      </c>
      <c r="GB38" s="1" t="s">
        <v>170</v>
      </c>
      <c r="GC38" s="1" t="s">
        <v>170</v>
      </c>
      <c r="GD38" s="1" t="s">
        <v>170</v>
      </c>
      <c r="GE38" s="1" t="s">
        <v>170</v>
      </c>
      <c r="GF38" s="1" t="s">
        <v>170</v>
      </c>
      <c r="GG38" s="1" t="s">
        <v>170</v>
      </c>
      <c r="GH38" s="1" t="s">
        <v>170</v>
      </c>
      <c r="GI38" s="1" t="s">
        <v>170</v>
      </c>
      <c r="GJ38" s="1" t="s">
        <v>170</v>
      </c>
      <c r="GK38" s="1" t="s">
        <v>170</v>
      </c>
      <c r="GL38" s="1" t="s">
        <v>170</v>
      </c>
      <c r="GM38" s="1" t="s">
        <v>170</v>
      </c>
      <c r="GN38" s="1" t="s">
        <v>170</v>
      </c>
      <c r="GO38" s="1" t="s">
        <v>170</v>
      </c>
      <c r="GP38" s="1" t="s">
        <v>170</v>
      </c>
      <c r="GQ38" s="1" t="s">
        <v>170</v>
      </c>
      <c r="GR38" s="1" t="s">
        <v>170</v>
      </c>
      <c r="GS38" s="1" t="s">
        <v>1396</v>
      </c>
      <c r="GT38" s="1" t="s">
        <v>1397</v>
      </c>
      <c r="GU38" s="1" t="s">
        <v>170</v>
      </c>
      <c r="GV38" s="1" t="s">
        <v>170</v>
      </c>
      <c r="GW38" s="1" t="s">
        <v>1398</v>
      </c>
      <c r="GX38" s="1" t="s">
        <v>1399</v>
      </c>
      <c r="GY38" s="1" t="s">
        <v>1400</v>
      </c>
      <c r="GZ38" s="1" t="s">
        <v>170</v>
      </c>
      <c r="HB38" s="1" t="s">
        <v>170</v>
      </c>
      <c r="HD38" s="1" t="s">
        <v>170</v>
      </c>
      <c r="HF38" s="1" t="s">
        <v>170</v>
      </c>
      <c r="HH38" s="1" t="s">
        <v>170</v>
      </c>
      <c r="HJ38" s="1" t="s">
        <v>170</v>
      </c>
      <c r="HL38" s="1" t="s">
        <v>170</v>
      </c>
      <c r="HN38" s="1" t="s">
        <v>170</v>
      </c>
      <c r="HP38" s="1" t="s">
        <v>170</v>
      </c>
      <c r="HR38" s="1" t="s">
        <v>170</v>
      </c>
      <c r="HT38" s="1" t="s">
        <v>170</v>
      </c>
      <c r="HV38" s="1" t="s">
        <v>218</v>
      </c>
      <c r="HW38" s="1" t="s">
        <v>170</v>
      </c>
      <c r="HX38" s="1" t="s">
        <v>170</v>
      </c>
      <c r="HZ38" s="1" t="s">
        <v>1401</v>
      </c>
      <c r="IA38" s="1" t="s">
        <v>1402</v>
      </c>
      <c r="IB38" s="1" t="s">
        <v>1403</v>
      </c>
      <c r="IC38" s="1" t="s">
        <v>1404</v>
      </c>
      <c r="ID38" s="1" t="s">
        <v>1405</v>
      </c>
      <c r="IE38" s="1" t="s">
        <v>175</v>
      </c>
      <c r="IF38" s="1" t="s">
        <v>175</v>
      </c>
      <c r="IG38" s="92" t="s">
        <v>2430</v>
      </c>
      <c r="IH38" s="16">
        <v>1</v>
      </c>
      <c r="II38" s="16">
        <v>1</v>
      </c>
      <c r="IJ38" s="16">
        <v>4</v>
      </c>
      <c r="IK38" s="16">
        <v>0</v>
      </c>
      <c r="IL38" s="16">
        <v>1</v>
      </c>
      <c r="IM38" s="16">
        <v>1</v>
      </c>
      <c r="IN38" s="16">
        <v>4</v>
      </c>
      <c r="IO38" s="16">
        <v>0</v>
      </c>
      <c r="IP38" s="16">
        <v>1.5</v>
      </c>
      <c r="IQ38" s="16">
        <v>1</v>
      </c>
      <c r="IR38" s="13" t="s">
        <v>1916</v>
      </c>
      <c r="IS38" s="25" t="s">
        <v>1917</v>
      </c>
      <c r="IT38" s="13"/>
      <c r="IU38" s="13"/>
      <c r="IV38" s="13"/>
      <c r="IW38" s="13"/>
      <c r="IX38" s="13"/>
      <c r="IY38" s="13"/>
      <c r="IZ38" s="13"/>
      <c r="JA38" s="13"/>
      <c r="JB38" s="13"/>
      <c r="JC38" s="13"/>
      <c r="JD38" s="13"/>
      <c r="JE38" s="13"/>
      <c r="JF38" s="13"/>
      <c r="JG38" s="109"/>
      <c r="JH38" s="13"/>
      <c r="JI38" s="13"/>
      <c r="JJ38" s="13"/>
      <c r="JK38" s="13"/>
      <c r="JL38" s="13"/>
      <c r="JM38" s="13"/>
      <c r="JN38" s="13"/>
      <c r="JO38" s="104" t="s">
        <v>2435</v>
      </c>
      <c r="JP38" s="16">
        <v>30</v>
      </c>
      <c r="JQ38" s="16">
        <v>80</v>
      </c>
      <c r="JR38" s="16">
        <v>45</v>
      </c>
      <c r="JS38" s="16">
        <v>52</v>
      </c>
      <c r="JT38" s="16">
        <v>75</v>
      </c>
      <c r="JU38" s="16">
        <v>60</v>
      </c>
      <c r="JV38" s="25"/>
    </row>
    <row r="39" spans="1:282" s="1" customFormat="1" ht="18" customHeight="1">
      <c r="A39" s="1" t="s">
        <v>1884</v>
      </c>
      <c r="B39" s="1" t="s">
        <v>1602</v>
      </c>
      <c r="C39" s="1" t="s">
        <v>1602</v>
      </c>
      <c r="D39" s="1" t="s">
        <v>224</v>
      </c>
      <c r="E39" s="1" t="s">
        <v>1846</v>
      </c>
      <c r="F39" s="1" t="s">
        <v>1602</v>
      </c>
      <c r="G39" s="1" t="s">
        <v>1862</v>
      </c>
      <c r="H39" s="1" t="s">
        <v>257</v>
      </c>
      <c r="I39" s="1" t="s">
        <v>1137</v>
      </c>
      <c r="J39" s="1" t="s">
        <v>226</v>
      </c>
      <c r="K39" s="69" t="s">
        <v>1994</v>
      </c>
      <c r="L39" s="1" t="s">
        <v>667</v>
      </c>
      <c r="N39" s="1">
        <v>1</v>
      </c>
      <c r="O39" s="1">
        <v>0</v>
      </c>
      <c r="P39" s="1">
        <v>0</v>
      </c>
      <c r="Q39" s="1">
        <v>0</v>
      </c>
      <c r="R39" s="1">
        <v>0</v>
      </c>
      <c r="S39" s="1">
        <v>0</v>
      </c>
      <c r="T39" s="1">
        <v>0</v>
      </c>
      <c r="V39" s="1" t="s">
        <v>1848</v>
      </c>
      <c r="W39" s="1" t="s">
        <v>260</v>
      </c>
      <c r="X39" s="1" t="s">
        <v>172</v>
      </c>
      <c r="Y39" s="1" t="s">
        <v>1432</v>
      </c>
      <c r="Z39" s="1" t="s">
        <v>197</v>
      </c>
      <c r="AA39" s="1" t="s">
        <v>170</v>
      </c>
      <c r="AB39" s="1" t="s">
        <v>170</v>
      </c>
      <c r="AC39" s="1" t="s">
        <v>170</v>
      </c>
      <c r="AD39" s="1">
        <v>0</v>
      </c>
      <c r="AE39" s="1">
        <v>0</v>
      </c>
      <c r="AF39" s="1">
        <v>0</v>
      </c>
      <c r="AG39" s="1">
        <v>0</v>
      </c>
      <c r="AH39" s="1">
        <v>0</v>
      </c>
      <c r="AI39" s="1">
        <v>0</v>
      </c>
      <c r="AJ39" s="1">
        <v>0</v>
      </c>
      <c r="AK39" s="1">
        <v>0</v>
      </c>
      <c r="AM39" s="1" t="s">
        <v>1848</v>
      </c>
      <c r="AN39" s="2" t="s">
        <v>1433</v>
      </c>
      <c r="AO39" s="1" t="s">
        <v>227</v>
      </c>
      <c r="AP39" s="1" t="s">
        <v>226</v>
      </c>
      <c r="AQ39" s="2" t="s">
        <v>1434</v>
      </c>
      <c r="AS39" s="1" t="s">
        <v>1716</v>
      </c>
      <c r="AT39" s="1" t="s">
        <v>2385</v>
      </c>
      <c r="AU39" s="1" t="s">
        <v>234</v>
      </c>
      <c r="AV39" s="1" t="s">
        <v>1435</v>
      </c>
      <c r="AW39" s="1" t="s">
        <v>1436</v>
      </c>
      <c r="AX39" s="1" t="s">
        <v>1745</v>
      </c>
      <c r="AY39" s="1" t="s">
        <v>2385</v>
      </c>
      <c r="AZ39" s="1" t="s">
        <v>1437</v>
      </c>
      <c r="BA39" s="1" t="s">
        <v>1438</v>
      </c>
      <c r="BB39" s="1" t="s">
        <v>1439</v>
      </c>
      <c r="BC39" s="1" t="s">
        <v>1771</v>
      </c>
      <c r="BD39" s="1" t="s">
        <v>1440</v>
      </c>
      <c r="BE39" s="1" t="s">
        <v>1441</v>
      </c>
      <c r="BF39" s="1" t="s">
        <v>1442</v>
      </c>
      <c r="BG39" s="1" t="s">
        <v>1443</v>
      </c>
      <c r="BH39" s="1">
        <v>0</v>
      </c>
      <c r="BI39" s="1">
        <v>1</v>
      </c>
      <c r="BJ39" s="1">
        <v>1</v>
      </c>
      <c r="BK39" s="1">
        <v>0</v>
      </c>
      <c r="BL39" s="1">
        <v>1</v>
      </c>
      <c r="BM39" s="1">
        <v>1</v>
      </c>
      <c r="BN39" s="1">
        <v>1</v>
      </c>
      <c r="BO39" s="1">
        <v>1</v>
      </c>
      <c r="BP39" s="1">
        <v>0</v>
      </c>
      <c r="BQ39" s="1">
        <v>0</v>
      </c>
      <c r="BR39" s="1">
        <v>0</v>
      </c>
      <c r="BS39" s="1">
        <v>1</v>
      </c>
      <c r="BU39" s="368" t="s">
        <v>170</v>
      </c>
      <c r="BV39" s="368" t="s">
        <v>170</v>
      </c>
      <c r="BW39" s="368" t="s">
        <v>170</v>
      </c>
      <c r="BX39" s="368" t="s">
        <v>170</v>
      </c>
      <c r="BY39" s="368" t="s">
        <v>170</v>
      </c>
      <c r="BZ39" s="368"/>
      <c r="CA39" s="1" t="s">
        <v>1444</v>
      </c>
      <c r="CB39" s="1" t="s">
        <v>1445</v>
      </c>
      <c r="CC39" s="1">
        <v>2014</v>
      </c>
      <c r="CD39" s="1" t="s">
        <v>1446</v>
      </c>
      <c r="CE39" s="1" t="s">
        <v>170</v>
      </c>
      <c r="CF39" s="1" t="s">
        <v>1447</v>
      </c>
      <c r="CG39" s="1" t="s">
        <v>1448</v>
      </c>
      <c r="CH39" s="1" t="s">
        <v>1449</v>
      </c>
      <c r="CI39" s="1" t="s">
        <v>1450</v>
      </c>
      <c r="CJ39" s="1" t="s">
        <v>197</v>
      </c>
      <c r="CK39" s="1">
        <v>0</v>
      </c>
      <c r="CL39" s="1">
        <v>0</v>
      </c>
      <c r="CM39" s="1">
        <v>0</v>
      </c>
      <c r="CN39" s="1">
        <v>0</v>
      </c>
      <c r="CO39" s="1" t="s">
        <v>1451</v>
      </c>
      <c r="CP39" s="1" t="s">
        <v>202</v>
      </c>
      <c r="CQ39" s="1" t="s">
        <v>170</v>
      </c>
      <c r="CR39" s="1" t="s">
        <v>170</v>
      </c>
      <c r="CS39" s="1" t="s">
        <v>170</v>
      </c>
      <c r="CT39" s="1" t="s">
        <v>170</v>
      </c>
      <c r="CU39" s="1" t="s">
        <v>170</v>
      </c>
      <c r="CV39" s="1">
        <v>0</v>
      </c>
      <c r="CW39" s="1">
        <v>0</v>
      </c>
      <c r="CX39" s="1" t="s">
        <v>170</v>
      </c>
      <c r="CY39" s="1" t="s">
        <v>170</v>
      </c>
      <c r="CZ39" s="2"/>
      <c r="DA39" s="1" t="s">
        <v>887</v>
      </c>
      <c r="DB39" s="61" t="s">
        <v>1452</v>
      </c>
      <c r="DC39" s="61" t="s">
        <v>1453</v>
      </c>
      <c r="DD39" s="61" t="s">
        <v>1454</v>
      </c>
      <c r="DE39" s="61" t="s">
        <v>1455</v>
      </c>
      <c r="DF39" s="2" t="s">
        <v>175</v>
      </c>
      <c r="DG39" s="2" t="s">
        <v>292</v>
      </c>
      <c r="DH39" s="2">
        <v>0</v>
      </c>
      <c r="DI39" s="2">
        <v>0</v>
      </c>
      <c r="DJ39" s="2">
        <v>0</v>
      </c>
      <c r="DK39" s="2">
        <v>0</v>
      </c>
      <c r="DL39" s="2" t="s">
        <v>197</v>
      </c>
      <c r="DM39" s="2" t="s">
        <v>202</v>
      </c>
      <c r="DN39" s="2" t="s">
        <v>170</v>
      </c>
      <c r="DO39" s="1" t="s">
        <v>1456</v>
      </c>
      <c r="DP39" s="1" t="s">
        <v>1457</v>
      </c>
      <c r="DQ39" s="1" t="s">
        <v>1458</v>
      </c>
      <c r="DR39" s="1" t="s">
        <v>1459</v>
      </c>
      <c r="DS39" s="1" t="s">
        <v>170</v>
      </c>
      <c r="DT39" s="1" t="s">
        <v>1460</v>
      </c>
      <c r="DU39" s="1" t="s">
        <v>1461</v>
      </c>
      <c r="DV39" s="1" t="s">
        <v>2415</v>
      </c>
      <c r="DW39" s="1" t="s">
        <v>1462</v>
      </c>
      <c r="DX39" s="1" t="s">
        <v>1463</v>
      </c>
      <c r="DY39" s="1">
        <v>1</v>
      </c>
      <c r="DZ39" s="1">
        <v>1</v>
      </c>
      <c r="EA39" s="1">
        <v>0</v>
      </c>
      <c r="EC39" s="1" t="s">
        <v>1279</v>
      </c>
      <c r="ED39" s="1" t="s">
        <v>1464</v>
      </c>
      <c r="EE39" s="1" t="s">
        <v>202</v>
      </c>
      <c r="EF39" s="1" t="s">
        <v>170</v>
      </c>
      <c r="EG39" s="1" t="s">
        <v>1465</v>
      </c>
      <c r="EH39" s="1" t="s">
        <v>2406</v>
      </c>
      <c r="EI39" s="1" t="s">
        <v>1466</v>
      </c>
      <c r="EJ39" s="1" t="s">
        <v>1467</v>
      </c>
      <c r="EK39" s="1">
        <v>0</v>
      </c>
      <c r="EL39" s="1">
        <v>0</v>
      </c>
      <c r="EM39" s="1">
        <v>1</v>
      </c>
      <c r="EN39" s="1" t="s">
        <v>1468</v>
      </c>
      <c r="EO39" s="1" t="s">
        <v>202</v>
      </c>
      <c r="EP39" s="1" t="s">
        <v>170</v>
      </c>
      <c r="EQ39" s="1" t="s">
        <v>170</v>
      </c>
      <c r="ER39" s="1" t="s">
        <v>170</v>
      </c>
      <c r="ES39" s="1" t="s">
        <v>170</v>
      </c>
      <c r="ET39" s="1" t="s">
        <v>170</v>
      </c>
      <c r="EU39" s="1" t="s">
        <v>170</v>
      </c>
      <c r="EW39" s="1" t="s">
        <v>170</v>
      </c>
      <c r="EX39" s="1" t="s">
        <v>170</v>
      </c>
      <c r="EY39" s="1" t="s">
        <v>170</v>
      </c>
      <c r="EZ39" s="1" t="s">
        <v>170</v>
      </c>
      <c r="FA39" s="1" t="s">
        <v>170</v>
      </c>
      <c r="FC39" s="1" t="s">
        <v>170</v>
      </c>
      <c r="FD39" s="1" t="s">
        <v>170</v>
      </c>
      <c r="FE39" s="1" t="s">
        <v>170</v>
      </c>
      <c r="FF39" s="1" t="s">
        <v>170</v>
      </c>
      <c r="FG39" s="1" t="s">
        <v>170</v>
      </c>
      <c r="FI39" s="1" t="s">
        <v>1469</v>
      </c>
      <c r="FJ39" s="1" t="s">
        <v>1470</v>
      </c>
      <c r="FK39" s="1" t="s">
        <v>1471</v>
      </c>
      <c r="FL39" s="1" t="s">
        <v>1472</v>
      </c>
      <c r="FM39" s="1" t="s">
        <v>170</v>
      </c>
      <c r="FN39" s="1" t="s">
        <v>1473</v>
      </c>
      <c r="FO39" s="1" t="s">
        <v>170</v>
      </c>
      <c r="FP39" s="1" t="s">
        <v>170</v>
      </c>
      <c r="FQ39" s="1" t="s">
        <v>170</v>
      </c>
      <c r="FR39" s="1" t="s">
        <v>170</v>
      </c>
      <c r="FS39" s="1" t="s">
        <v>170</v>
      </c>
      <c r="FU39" s="1" t="s">
        <v>1474</v>
      </c>
      <c r="FV39" s="1" t="s">
        <v>170</v>
      </c>
      <c r="FW39" s="1" t="s">
        <v>170</v>
      </c>
      <c r="FX39" s="1" t="s">
        <v>170</v>
      </c>
      <c r="FY39" s="1" t="s">
        <v>1475</v>
      </c>
      <c r="FZ39" s="1" t="s">
        <v>1476</v>
      </c>
      <c r="GA39" s="1" t="s">
        <v>170</v>
      </c>
      <c r="GB39" s="1" t="s">
        <v>170</v>
      </c>
      <c r="GC39" s="1" t="s">
        <v>170</v>
      </c>
      <c r="GD39" s="1" t="s">
        <v>170</v>
      </c>
      <c r="GE39" s="1" t="s">
        <v>170</v>
      </c>
      <c r="GF39" s="1" t="s">
        <v>170</v>
      </c>
      <c r="GG39" s="1" t="s">
        <v>170</v>
      </c>
      <c r="GH39" s="1" t="s">
        <v>170</v>
      </c>
      <c r="GI39" s="1" t="s">
        <v>170</v>
      </c>
      <c r="GJ39" s="1" t="s">
        <v>170</v>
      </c>
      <c r="GK39" s="1" t="s">
        <v>170</v>
      </c>
      <c r="GL39" s="1" t="s">
        <v>170</v>
      </c>
      <c r="GM39" s="1" t="s">
        <v>170</v>
      </c>
      <c r="GN39" s="1" t="s">
        <v>170</v>
      </c>
      <c r="GO39" s="1" t="s">
        <v>170</v>
      </c>
      <c r="GP39" s="1" t="s">
        <v>170</v>
      </c>
      <c r="GQ39" s="1" t="s">
        <v>170</v>
      </c>
      <c r="GR39" s="1" t="s">
        <v>170</v>
      </c>
      <c r="GS39" s="1" t="s">
        <v>170</v>
      </c>
      <c r="GT39" s="1" t="s">
        <v>170</v>
      </c>
      <c r="GU39" s="1" t="s">
        <v>170</v>
      </c>
      <c r="GV39" s="1" t="s">
        <v>170</v>
      </c>
      <c r="GW39" s="1" t="s">
        <v>1477</v>
      </c>
      <c r="GX39" s="1" t="s">
        <v>1478</v>
      </c>
      <c r="GY39" s="1" t="s">
        <v>1479</v>
      </c>
      <c r="GZ39" s="1" t="s">
        <v>170</v>
      </c>
      <c r="HB39" s="1" t="s">
        <v>170</v>
      </c>
      <c r="HC39" s="1" t="s">
        <v>884</v>
      </c>
      <c r="HD39" s="1" t="s">
        <v>170</v>
      </c>
      <c r="HF39" s="1" t="s">
        <v>170</v>
      </c>
      <c r="HH39" s="1" t="s">
        <v>170</v>
      </c>
      <c r="HJ39" s="1" t="s">
        <v>170</v>
      </c>
      <c r="HL39" s="1" t="s">
        <v>170</v>
      </c>
      <c r="HN39" s="1" t="s">
        <v>170</v>
      </c>
      <c r="HP39" s="1" t="s">
        <v>170</v>
      </c>
      <c r="HR39" s="1" t="s">
        <v>170</v>
      </c>
      <c r="HT39" s="1" t="s">
        <v>170</v>
      </c>
      <c r="HV39" s="1" t="s">
        <v>170</v>
      </c>
      <c r="HX39" s="1" t="s">
        <v>170</v>
      </c>
      <c r="HZ39" s="1" t="s">
        <v>1480</v>
      </c>
      <c r="IA39" s="1" t="s">
        <v>1481</v>
      </c>
      <c r="IB39" s="1" t="s">
        <v>1482</v>
      </c>
      <c r="IC39" s="1" t="s">
        <v>1483</v>
      </c>
      <c r="ID39" s="1" t="s">
        <v>1484</v>
      </c>
      <c r="IE39" s="1" t="s">
        <v>175</v>
      </c>
      <c r="IF39" s="1" t="s">
        <v>175</v>
      </c>
      <c r="IG39" s="92" t="s">
        <v>2430</v>
      </c>
      <c r="IH39" s="13"/>
      <c r="II39" s="13"/>
      <c r="IJ39" s="13"/>
      <c r="IK39" s="13"/>
      <c r="IL39" s="16">
        <v>1</v>
      </c>
      <c r="IM39" s="16">
        <v>0</v>
      </c>
      <c r="IN39" s="16">
        <v>2</v>
      </c>
      <c r="IO39" s="16">
        <v>1</v>
      </c>
      <c r="IP39" s="16">
        <v>1</v>
      </c>
      <c r="IQ39" s="16">
        <v>1.1399999999999999</v>
      </c>
      <c r="IR39" s="13" t="s">
        <v>1918</v>
      </c>
      <c r="IS39" s="25" t="s">
        <v>245</v>
      </c>
      <c r="IT39" s="13"/>
      <c r="IU39" s="13"/>
      <c r="IV39" s="13"/>
      <c r="IW39" s="13"/>
      <c r="IX39" s="13"/>
      <c r="IY39" s="13"/>
      <c r="IZ39" s="13"/>
      <c r="JA39" s="13"/>
      <c r="JB39" s="13"/>
      <c r="JC39" s="13"/>
      <c r="JD39" s="13"/>
      <c r="JE39" s="13"/>
      <c r="JF39" s="13"/>
      <c r="JG39" s="109"/>
      <c r="JH39" s="13"/>
      <c r="JI39" s="13"/>
      <c r="JJ39" s="13"/>
      <c r="JK39" s="13"/>
      <c r="JL39" s="13"/>
      <c r="JM39" s="13"/>
      <c r="JN39" s="13"/>
      <c r="JO39" s="104" t="s">
        <v>2432</v>
      </c>
      <c r="JP39" s="16">
        <v>80</v>
      </c>
      <c r="JQ39" s="16">
        <v>85</v>
      </c>
      <c r="JR39" s="16">
        <v>70</v>
      </c>
      <c r="JS39" s="16">
        <v>78</v>
      </c>
      <c r="JT39" s="16">
        <v>81</v>
      </c>
      <c r="JU39" s="16">
        <v>79</v>
      </c>
      <c r="JV39" s="13"/>
    </row>
    <row r="40" spans="1:282" s="5" customFormat="1" ht="20.100000000000001" customHeight="1" thickBot="1">
      <c r="A40" s="5" t="s">
        <v>1884</v>
      </c>
      <c r="B40" s="5" t="s">
        <v>1603</v>
      </c>
      <c r="C40" s="5" t="s">
        <v>1603</v>
      </c>
      <c r="D40" s="5" t="s">
        <v>224</v>
      </c>
      <c r="E40" s="5" t="s">
        <v>1846</v>
      </c>
      <c r="F40" s="5" t="s">
        <v>1603</v>
      </c>
      <c r="G40" s="5" t="s">
        <v>256</v>
      </c>
      <c r="H40" s="5" t="s">
        <v>225</v>
      </c>
      <c r="I40" s="5" t="s">
        <v>887</v>
      </c>
      <c r="J40" s="5" t="s">
        <v>226</v>
      </c>
      <c r="K40" s="69" t="s">
        <v>1994</v>
      </c>
      <c r="L40" s="5" t="s">
        <v>259</v>
      </c>
      <c r="N40" s="5">
        <v>1</v>
      </c>
      <c r="O40" s="5">
        <v>0</v>
      </c>
      <c r="P40" s="5">
        <v>0</v>
      </c>
      <c r="Q40" s="5">
        <v>0</v>
      </c>
      <c r="R40" s="5">
        <v>0</v>
      </c>
      <c r="S40" s="5">
        <v>0</v>
      </c>
      <c r="T40" s="5">
        <v>0</v>
      </c>
      <c r="V40" s="5" t="s">
        <v>1848</v>
      </c>
      <c r="W40" s="5" t="s">
        <v>170</v>
      </c>
      <c r="X40" s="5" t="s">
        <v>172</v>
      </c>
      <c r="Y40" s="5" t="s">
        <v>170</v>
      </c>
      <c r="Z40" s="5" t="s">
        <v>197</v>
      </c>
      <c r="AA40" s="5" t="s">
        <v>197</v>
      </c>
      <c r="AB40" s="5" t="s">
        <v>1514</v>
      </c>
      <c r="AC40" s="5" t="s">
        <v>759</v>
      </c>
      <c r="AD40" s="5">
        <v>1</v>
      </c>
      <c r="AE40" s="5">
        <v>0</v>
      </c>
      <c r="AF40" s="5">
        <v>0</v>
      </c>
      <c r="AG40" s="5">
        <v>0</v>
      </c>
      <c r="AH40" s="5">
        <v>0</v>
      </c>
      <c r="AI40" s="5">
        <v>0</v>
      </c>
      <c r="AJ40" s="5">
        <v>0</v>
      </c>
      <c r="AK40" s="5">
        <v>0</v>
      </c>
      <c r="AN40" s="5" t="s">
        <v>170</v>
      </c>
      <c r="AO40" s="5" t="s">
        <v>227</v>
      </c>
      <c r="AP40" s="5" t="s">
        <v>226</v>
      </c>
      <c r="AQ40" s="6" t="s">
        <v>2397</v>
      </c>
      <c r="AS40" s="5" t="s">
        <v>1717</v>
      </c>
      <c r="AT40" s="5" t="s">
        <v>1561</v>
      </c>
      <c r="AU40" s="5" t="s">
        <v>2386</v>
      </c>
      <c r="AV40" s="5" t="s">
        <v>1562</v>
      </c>
      <c r="AW40" s="5" t="s">
        <v>1563</v>
      </c>
      <c r="AX40" s="5" t="s">
        <v>1746</v>
      </c>
      <c r="AY40" s="5" t="s">
        <v>2385</v>
      </c>
      <c r="AZ40" s="5" t="s">
        <v>215</v>
      </c>
      <c r="BA40" s="5" t="s">
        <v>1564</v>
      </c>
      <c r="BB40" s="5" t="s">
        <v>1565</v>
      </c>
      <c r="BC40" s="5" t="s">
        <v>1772</v>
      </c>
      <c r="BD40" s="5" t="s">
        <v>1566</v>
      </c>
      <c r="BE40" s="5" t="s">
        <v>2398</v>
      </c>
      <c r="BF40" s="5" t="s">
        <v>1567</v>
      </c>
      <c r="BG40" s="5" t="s">
        <v>1568</v>
      </c>
      <c r="BH40" s="5">
        <v>1</v>
      </c>
      <c r="BI40" s="5">
        <v>0</v>
      </c>
      <c r="BJ40" s="5">
        <v>0</v>
      </c>
      <c r="BK40" s="5">
        <v>0</v>
      </c>
      <c r="BL40" s="5">
        <v>0</v>
      </c>
      <c r="BM40" s="5">
        <v>1</v>
      </c>
      <c r="BN40" s="5">
        <v>0</v>
      </c>
      <c r="BO40" s="5">
        <v>0</v>
      </c>
      <c r="BP40" s="5">
        <v>0</v>
      </c>
      <c r="BQ40" s="5">
        <v>0</v>
      </c>
      <c r="BR40" s="5">
        <v>0</v>
      </c>
      <c r="BS40" s="5">
        <v>0</v>
      </c>
      <c r="BT40" s="5" t="s">
        <v>1569</v>
      </c>
      <c r="BU40" s="370" t="s">
        <v>1570</v>
      </c>
      <c r="BV40" s="370" t="s">
        <v>1571</v>
      </c>
      <c r="BW40" s="370" t="s">
        <v>1572</v>
      </c>
      <c r="BX40" s="370" t="s">
        <v>1573</v>
      </c>
      <c r="BY40" s="370" t="s">
        <v>190</v>
      </c>
      <c r="BZ40" s="370" t="s">
        <v>170</v>
      </c>
      <c r="CA40" s="5" t="s">
        <v>170</v>
      </c>
      <c r="CB40" s="5" t="s">
        <v>170</v>
      </c>
      <c r="CC40" s="5" t="s">
        <v>170</v>
      </c>
      <c r="CD40" s="5" t="s">
        <v>170</v>
      </c>
      <c r="CE40" s="5" t="s">
        <v>170</v>
      </c>
      <c r="CG40" s="5" t="s">
        <v>170</v>
      </c>
      <c r="CH40" s="5" t="s">
        <v>170</v>
      </c>
      <c r="CI40" s="5" t="s">
        <v>170</v>
      </c>
      <c r="CJ40" s="5" t="s">
        <v>170</v>
      </c>
      <c r="CK40" s="5">
        <v>0</v>
      </c>
      <c r="CL40" s="5">
        <v>0</v>
      </c>
      <c r="CM40" s="5">
        <v>0</v>
      </c>
      <c r="CN40" s="5">
        <v>0</v>
      </c>
      <c r="CP40" s="5" t="s">
        <v>170</v>
      </c>
      <c r="CR40" s="5" t="s">
        <v>170</v>
      </c>
      <c r="CS40" s="5" t="s">
        <v>170</v>
      </c>
      <c r="CT40" s="5" t="s">
        <v>170</v>
      </c>
      <c r="CU40" s="5" t="s">
        <v>170</v>
      </c>
      <c r="CV40" s="5">
        <v>0</v>
      </c>
      <c r="CW40" s="5">
        <v>0</v>
      </c>
      <c r="CX40" s="5" t="s">
        <v>170</v>
      </c>
      <c r="CY40" s="5" t="s">
        <v>170</v>
      </c>
      <c r="CZ40" s="6"/>
      <c r="DB40" s="81" t="s">
        <v>170</v>
      </c>
      <c r="DC40" s="81" t="s">
        <v>170</v>
      </c>
      <c r="DD40" s="81" t="s">
        <v>170</v>
      </c>
      <c r="DE40" s="81" t="s">
        <v>170</v>
      </c>
      <c r="DF40" s="6" t="s">
        <v>170</v>
      </c>
      <c r="DG40" s="6" t="s">
        <v>170</v>
      </c>
      <c r="DH40" s="6">
        <v>0</v>
      </c>
      <c r="DI40" s="6">
        <v>0</v>
      </c>
      <c r="DJ40" s="6">
        <v>0</v>
      </c>
      <c r="DK40" s="6">
        <v>0</v>
      </c>
      <c r="DL40" s="6"/>
      <c r="DM40" s="6" t="s">
        <v>170</v>
      </c>
      <c r="DN40" s="6"/>
      <c r="DO40" s="5" t="s">
        <v>1574</v>
      </c>
      <c r="DP40" s="5" t="s">
        <v>1575</v>
      </c>
      <c r="DQ40" s="5" t="s">
        <v>1576</v>
      </c>
      <c r="DR40" s="5" t="s">
        <v>1577</v>
      </c>
      <c r="DS40" s="5" t="s">
        <v>170</v>
      </c>
      <c r="DT40" s="5" t="s">
        <v>485</v>
      </c>
      <c r="DU40" s="5" t="s">
        <v>170</v>
      </c>
      <c r="DV40" s="5" t="s">
        <v>170</v>
      </c>
      <c r="DW40" s="5" t="s">
        <v>170</v>
      </c>
      <c r="DX40" s="5" t="s">
        <v>170</v>
      </c>
      <c r="DY40" s="5">
        <v>0</v>
      </c>
      <c r="DZ40" s="5">
        <v>0</v>
      </c>
      <c r="EA40" s="5">
        <v>0</v>
      </c>
      <c r="ED40" s="5" t="s">
        <v>170</v>
      </c>
      <c r="EE40" s="5" t="s">
        <v>170</v>
      </c>
      <c r="EG40" s="5" t="s">
        <v>170</v>
      </c>
      <c r="EH40" s="5" t="s">
        <v>170</v>
      </c>
      <c r="EI40" s="5" t="s">
        <v>170</v>
      </c>
      <c r="EJ40" s="5" t="s">
        <v>170</v>
      </c>
      <c r="EK40" s="5">
        <v>0</v>
      </c>
      <c r="EL40" s="5">
        <v>0</v>
      </c>
      <c r="EM40" s="5">
        <v>0</v>
      </c>
      <c r="EO40" s="5" t="s">
        <v>170</v>
      </c>
      <c r="EQ40" s="5" t="s">
        <v>170</v>
      </c>
      <c r="ER40" s="5" t="s">
        <v>170</v>
      </c>
      <c r="ES40" s="5" t="s">
        <v>170</v>
      </c>
      <c r="ET40" s="5" t="s">
        <v>170</v>
      </c>
      <c r="EU40" s="5" t="s">
        <v>170</v>
      </c>
      <c r="EW40" s="5" t="s">
        <v>170</v>
      </c>
      <c r="EX40" s="5" t="s">
        <v>170</v>
      </c>
      <c r="EY40" s="5" t="s">
        <v>170</v>
      </c>
      <c r="EZ40" s="5" t="s">
        <v>170</v>
      </c>
      <c r="FA40" s="5" t="s">
        <v>170</v>
      </c>
      <c r="FC40" s="5" t="s">
        <v>170</v>
      </c>
      <c r="FD40" s="5" t="s">
        <v>170</v>
      </c>
      <c r="FE40" s="5" t="s">
        <v>170</v>
      </c>
      <c r="FF40" s="5" t="s">
        <v>170</v>
      </c>
      <c r="FG40" s="5" t="s">
        <v>170</v>
      </c>
      <c r="FI40" s="5" t="s">
        <v>170</v>
      </c>
      <c r="FJ40" s="5" t="s">
        <v>170</v>
      </c>
      <c r="FK40" s="5" t="s">
        <v>170</v>
      </c>
      <c r="FL40" s="5" t="s">
        <v>170</v>
      </c>
      <c r="FM40" s="5" t="s">
        <v>170</v>
      </c>
      <c r="FO40" s="5" t="s">
        <v>1578</v>
      </c>
      <c r="FP40" s="5" t="s">
        <v>2406</v>
      </c>
      <c r="FQ40" s="5" t="s">
        <v>1579</v>
      </c>
      <c r="FR40" s="6" t="s">
        <v>1580</v>
      </c>
      <c r="FT40" s="5" t="s">
        <v>170</v>
      </c>
      <c r="FU40" s="5" t="s">
        <v>170</v>
      </c>
      <c r="FV40" s="5" t="s">
        <v>1581</v>
      </c>
      <c r="FW40" s="5" t="s">
        <v>170</v>
      </c>
      <c r="FX40" s="5" t="s">
        <v>170</v>
      </c>
      <c r="FY40" s="5" t="s">
        <v>170</v>
      </c>
      <c r="FZ40" s="5" t="s">
        <v>170</v>
      </c>
      <c r="GA40" s="5" t="s">
        <v>170</v>
      </c>
      <c r="GB40" s="5" t="s">
        <v>170</v>
      </c>
      <c r="GC40" s="5" t="s">
        <v>170</v>
      </c>
      <c r="GD40" s="5" t="s">
        <v>170</v>
      </c>
      <c r="GE40" s="5" t="s">
        <v>170</v>
      </c>
      <c r="GF40" s="5" t="s">
        <v>170</v>
      </c>
      <c r="GG40" s="5" t="s">
        <v>170</v>
      </c>
      <c r="GH40" s="5" t="s">
        <v>170</v>
      </c>
      <c r="GI40" s="5" t="s">
        <v>170</v>
      </c>
      <c r="GJ40" s="5" t="s">
        <v>170</v>
      </c>
      <c r="GK40" s="5" t="s">
        <v>170</v>
      </c>
      <c r="GL40" s="5" t="s">
        <v>170</v>
      </c>
      <c r="GM40" s="5" t="s">
        <v>170</v>
      </c>
      <c r="GN40" s="5" t="s">
        <v>170</v>
      </c>
      <c r="GO40" s="5" t="s">
        <v>170</v>
      </c>
      <c r="GP40" s="5" t="s">
        <v>170</v>
      </c>
      <c r="GQ40" s="5" t="s">
        <v>170</v>
      </c>
      <c r="GR40" s="5" t="s">
        <v>170</v>
      </c>
      <c r="GS40" s="5" t="s">
        <v>170</v>
      </c>
      <c r="GT40" s="5" t="s">
        <v>170</v>
      </c>
      <c r="GU40" s="5" t="s">
        <v>1582</v>
      </c>
      <c r="GV40" s="5" t="s">
        <v>1583</v>
      </c>
      <c r="GW40" s="5" t="s">
        <v>2406</v>
      </c>
      <c r="GX40" s="5" t="s">
        <v>1584</v>
      </c>
      <c r="GY40" s="5" t="s">
        <v>1585</v>
      </c>
      <c r="GZ40" s="5" t="s">
        <v>170</v>
      </c>
      <c r="HB40" s="5" t="s">
        <v>170</v>
      </c>
      <c r="HD40" s="5" t="s">
        <v>170</v>
      </c>
      <c r="HF40" s="5" t="s">
        <v>170</v>
      </c>
      <c r="HH40" s="5" t="s">
        <v>170</v>
      </c>
      <c r="HJ40" s="5" t="s">
        <v>170</v>
      </c>
      <c r="HL40" s="5" t="s">
        <v>170</v>
      </c>
      <c r="HN40" s="5" t="s">
        <v>170</v>
      </c>
      <c r="HP40" s="5" t="s">
        <v>170</v>
      </c>
      <c r="HR40" s="5" t="s">
        <v>170</v>
      </c>
      <c r="HT40" s="5" t="s">
        <v>170</v>
      </c>
      <c r="HV40" s="5" t="s">
        <v>170</v>
      </c>
      <c r="HY40" s="5" t="s">
        <v>170</v>
      </c>
      <c r="HZ40" s="5" t="s">
        <v>1586</v>
      </c>
      <c r="IA40" s="5" t="s">
        <v>1587</v>
      </c>
      <c r="IB40" s="5" t="s">
        <v>1588</v>
      </c>
      <c r="IC40" s="5" t="s">
        <v>1589</v>
      </c>
      <c r="ID40" s="5" t="s">
        <v>1590</v>
      </c>
      <c r="IE40" s="5" t="s">
        <v>175</v>
      </c>
      <c r="IF40" s="5" t="s">
        <v>197</v>
      </c>
      <c r="IG40" s="97" t="s">
        <v>2430</v>
      </c>
      <c r="IH40" s="47">
        <v>0</v>
      </c>
      <c r="II40" s="47">
        <v>0</v>
      </c>
      <c r="IJ40" s="47">
        <v>0</v>
      </c>
      <c r="IK40" s="47">
        <v>0</v>
      </c>
      <c r="IL40" s="47">
        <v>0</v>
      </c>
      <c r="IM40" s="47">
        <v>0</v>
      </c>
      <c r="IN40" s="47">
        <v>0</v>
      </c>
      <c r="IO40" s="47">
        <v>0</v>
      </c>
      <c r="IP40" s="47">
        <v>0</v>
      </c>
      <c r="IQ40" s="47">
        <v>0</v>
      </c>
      <c r="IR40" s="42" t="s">
        <v>1912</v>
      </c>
      <c r="IS40" s="48" t="s">
        <v>1919</v>
      </c>
      <c r="IT40" s="42"/>
      <c r="IU40" s="42"/>
      <c r="IV40" s="42"/>
      <c r="IW40" s="42"/>
      <c r="IX40" s="42"/>
      <c r="IY40" s="42"/>
      <c r="IZ40" s="42"/>
      <c r="JA40" s="42"/>
      <c r="JB40" s="42"/>
      <c r="JC40" s="42"/>
      <c r="JD40" s="42"/>
      <c r="JE40" s="42"/>
      <c r="JF40" s="42"/>
      <c r="JG40" s="115"/>
      <c r="JH40" s="42"/>
      <c r="JI40" s="42"/>
      <c r="JJ40" s="42"/>
      <c r="JK40" s="42"/>
      <c r="JL40" s="42"/>
      <c r="JM40" s="42"/>
      <c r="JN40" s="42"/>
      <c r="JO40" s="106" t="s">
        <v>1989</v>
      </c>
      <c r="JP40" s="47">
        <v>100</v>
      </c>
      <c r="JQ40" s="47">
        <v>100</v>
      </c>
      <c r="JR40" s="47">
        <v>75</v>
      </c>
      <c r="JS40" s="47">
        <v>92</v>
      </c>
      <c r="JT40" s="47">
        <v>91</v>
      </c>
      <c r="JU40" s="47">
        <v>91</v>
      </c>
      <c r="JV40" s="48"/>
    </row>
    <row r="41" spans="1:282" s="7" customFormat="1">
      <c r="K41" s="94"/>
      <c r="AQ41" s="9"/>
      <c r="BH41" s="7" t="str">
        <f>BM2</f>
        <v>Growth and Development</v>
      </c>
      <c r="CZ41" s="9"/>
      <c r="DB41" s="82"/>
      <c r="DC41" s="82"/>
      <c r="DD41" s="82"/>
      <c r="DE41" s="82"/>
      <c r="DF41" s="9"/>
      <c r="DG41" s="9"/>
      <c r="DH41" s="9"/>
      <c r="DI41" s="9"/>
      <c r="DJ41" s="9"/>
      <c r="DK41" s="9"/>
      <c r="DL41" s="9"/>
      <c r="DM41" s="9"/>
      <c r="DN41" s="9"/>
      <c r="DQ41" s="7" t="s">
        <v>3005</v>
      </c>
      <c r="IG41" s="93"/>
      <c r="IH41" s="94"/>
      <c r="IS41" s="63"/>
      <c r="IT41" s="50"/>
      <c r="IU41" s="50"/>
      <c r="IV41" s="50"/>
      <c r="IW41" s="50"/>
      <c r="IX41" s="50"/>
      <c r="IY41" s="50"/>
      <c r="IZ41" s="50"/>
      <c r="JA41" s="50"/>
      <c r="JB41" s="50"/>
      <c r="JC41" s="50"/>
      <c r="JD41" s="50"/>
      <c r="JE41" s="50"/>
      <c r="JF41" s="50"/>
      <c r="JG41" s="107"/>
      <c r="JH41" s="50"/>
      <c r="JI41" s="50"/>
      <c r="JJ41" s="50"/>
      <c r="JK41" s="50"/>
      <c r="JL41" s="50"/>
      <c r="JM41" s="50"/>
      <c r="JN41" s="50"/>
      <c r="JO41" s="107"/>
      <c r="JP41" s="50"/>
      <c r="JQ41" s="50"/>
      <c r="JR41" s="50"/>
      <c r="JS41" s="50"/>
      <c r="JT41" s="50"/>
      <c r="JU41" s="50"/>
      <c r="JV41" s="50"/>
    </row>
    <row r="42" spans="1:282" ht="15" thickBot="1">
      <c r="E42" s="3" t="s">
        <v>2466</v>
      </c>
      <c r="F42" s="3" t="s">
        <v>2467</v>
      </c>
      <c r="G42" s="3" t="s">
        <v>2465</v>
      </c>
      <c r="H42" s="3" t="s">
        <v>2479</v>
      </c>
      <c r="K42" s="96"/>
      <c r="FU42" s="1" t="s">
        <v>658</v>
      </c>
      <c r="FV42" s="1" t="s">
        <v>249</v>
      </c>
      <c r="FW42" s="5" t="s">
        <v>593</v>
      </c>
      <c r="FX42" s="4" t="s">
        <v>213</v>
      </c>
      <c r="FY42" s="4" t="s">
        <v>366</v>
      </c>
      <c r="FZ42" s="1" t="s">
        <v>564</v>
      </c>
      <c r="GA42" s="1" t="s">
        <v>314</v>
      </c>
      <c r="GB42" s="1" t="s">
        <v>1474</v>
      </c>
      <c r="IG42" s="95"/>
      <c r="IH42" s="96"/>
      <c r="JG42" s="108"/>
      <c r="JO42" s="108"/>
    </row>
    <row r="43" spans="1:282" ht="21">
      <c r="D43" s="3" t="s">
        <v>2478</v>
      </c>
      <c r="E43" s="3">
        <v>6</v>
      </c>
      <c r="F43" s="3">
        <v>0</v>
      </c>
      <c r="G43" s="3">
        <v>3</v>
      </c>
      <c r="H43" s="3">
        <v>25</v>
      </c>
      <c r="K43" s="96"/>
      <c r="FT43" s="125" t="s">
        <v>2495</v>
      </c>
      <c r="FU43" s="3">
        <v>1</v>
      </c>
      <c r="FV43" s="3">
        <v>3</v>
      </c>
      <c r="FW43" s="3">
        <v>1</v>
      </c>
      <c r="FX43" s="3">
        <v>0</v>
      </c>
      <c r="FY43" s="3">
        <v>0</v>
      </c>
      <c r="FZ43" s="3">
        <v>0</v>
      </c>
      <c r="GA43" s="3">
        <v>0</v>
      </c>
      <c r="GB43" s="3">
        <v>0</v>
      </c>
      <c r="IG43" s="95"/>
      <c r="IH43" s="96"/>
      <c r="JG43" s="108"/>
      <c r="JO43" s="108"/>
    </row>
    <row r="44" spans="1:282" ht="21">
      <c r="E44" s="3">
        <v>21</v>
      </c>
      <c r="F44" s="3">
        <v>11</v>
      </c>
      <c r="G44" s="3">
        <v>9</v>
      </c>
      <c r="K44" s="96"/>
      <c r="CK44" s="3" t="s">
        <v>2454</v>
      </c>
      <c r="CL44" s="3" t="s">
        <v>2455</v>
      </c>
      <c r="CM44" s="3" t="s">
        <v>2456</v>
      </c>
      <c r="CN44" s="3" t="s">
        <v>2457</v>
      </c>
      <c r="FT44" s="125" t="s">
        <v>2497</v>
      </c>
      <c r="FU44" s="3">
        <v>0</v>
      </c>
      <c r="FV44" s="3">
        <v>8</v>
      </c>
      <c r="FW44" s="3">
        <v>1</v>
      </c>
      <c r="FX44" s="3">
        <v>1</v>
      </c>
      <c r="FY44" s="3">
        <v>1</v>
      </c>
      <c r="FZ44" s="3">
        <v>0</v>
      </c>
      <c r="GA44" s="3">
        <v>0</v>
      </c>
      <c r="GB44" s="3">
        <v>0</v>
      </c>
      <c r="IG44" s="95"/>
      <c r="IH44" s="96"/>
      <c r="JG44" s="108"/>
      <c r="JO44" s="108"/>
    </row>
    <row r="45" spans="1:282" ht="21">
      <c r="K45" s="96"/>
      <c r="CJ45" s="3" t="s">
        <v>2458</v>
      </c>
      <c r="CK45" s="3">
        <f>SUM(CK3:CK8)</f>
        <v>2</v>
      </c>
      <c r="CL45" s="3">
        <f>SUM(CL3:CL8)</f>
        <v>2</v>
      </c>
      <c r="CM45" s="3">
        <f>SUM(CM3:CM8)</f>
        <v>0</v>
      </c>
      <c r="CN45" s="3">
        <f>SUM(CN3:CN8)</f>
        <v>0</v>
      </c>
      <c r="FT45" s="125" t="s">
        <v>2498</v>
      </c>
      <c r="FU45" s="3">
        <v>3</v>
      </c>
      <c r="FV45" s="3">
        <v>2</v>
      </c>
      <c r="FW45" s="3">
        <v>0</v>
      </c>
      <c r="FX45" s="3">
        <v>2</v>
      </c>
      <c r="FY45" s="3">
        <v>0</v>
      </c>
      <c r="FZ45" s="3">
        <v>1</v>
      </c>
      <c r="GA45" s="3">
        <v>4</v>
      </c>
      <c r="GB45" s="3">
        <v>1</v>
      </c>
      <c r="IG45" s="95"/>
      <c r="IH45" s="96"/>
      <c r="JG45" s="108"/>
      <c r="JO45" s="108"/>
    </row>
    <row r="46" spans="1:282" ht="21">
      <c r="K46" s="96"/>
      <c r="CJ46" s="3" t="s">
        <v>2459</v>
      </c>
      <c r="CK46" s="3">
        <f>SUM(CK9:CK15)</f>
        <v>3</v>
      </c>
      <c r="CL46" s="3">
        <f>SUM(CL9:CL15)</f>
        <v>5</v>
      </c>
      <c r="CM46" s="3">
        <f>SUM(CM9:CM15)</f>
        <v>3</v>
      </c>
      <c r="CN46" s="3">
        <f>SUM(CN9:CN15)</f>
        <v>1</v>
      </c>
      <c r="FT46" s="125" t="s">
        <v>2496</v>
      </c>
      <c r="FU46" s="3">
        <v>0</v>
      </c>
      <c r="FV46" s="3">
        <v>1</v>
      </c>
      <c r="FW46" s="3">
        <v>0</v>
      </c>
      <c r="FX46" s="3">
        <v>4</v>
      </c>
      <c r="FY46" s="3">
        <v>1</v>
      </c>
      <c r="FZ46" s="3">
        <v>0</v>
      </c>
      <c r="GA46" s="3">
        <v>0</v>
      </c>
      <c r="GB46" s="3">
        <v>0</v>
      </c>
      <c r="IG46" s="95"/>
      <c r="IH46" s="96"/>
      <c r="JG46" s="108"/>
      <c r="JO46" s="108"/>
    </row>
    <row r="47" spans="1:282" ht="21">
      <c r="K47" s="96"/>
      <c r="BI47" s="31" t="s">
        <v>42</v>
      </c>
      <c r="BJ47" s="31" t="s">
        <v>43</v>
      </c>
      <c r="BK47" s="31" t="s">
        <v>44</v>
      </c>
      <c r="BL47" s="31" t="s">
        <v>45</v>
      </c>
      <c r="BM47" s="31" t="s">
        <v>46</v>
      </c>
      <c r="BN47" s="31" t="s">
        <v>47</v>
      </c>
      <c r="BO47" s="31" t="s">
        <v>48</v>
      </c>
      <c r="BP47" s="31" t="s">
        <v>49</v>
      </c>
      <c r="BQ47" s="31" t="s">
        <v>50</v>
      </c>
      <c r="BR47" s="31" t="s">
        <v>51</v>
      </c>
      <c r="BS47" s="31" t="s">
        <v>52</v>
      </c>
      <c r="BT47" s="31" t="s">
        <v>53</v>
      </c>
      <c r="CJ47" s="3" t="s">
        <v>2460</v>
      </c>
      <c r="CK47" s="3">
        <f>SUM(CK16:CK27)</f>
        <v>0</v>
      </c>
      <c r="CL47" s="3">
        <f>SUM(CL16:CL27)</f>
        <v>1</v>
      </c>
      <c r="CM47" s="3">
        <f>SUM(CM16:CM27)</f>
        <v>4</v>
      </c>
      <c r="CN47" s="3">
        <f>SUM(CN16:CN27)</f>
        <v>0</v>
      </c>
      <c r="FT47" s="127" t="s">
        <v>2453</v>
      </c>
      <c r="FU47" s="3">
        <f>SUM(FU44:FU46)</f>
        <v>3</v>
      </c>
      <c r="FV47" s="3">
        <f t="shared" ref="FV47:GB47" si="0">SUM(FV44:FV46)</f>
        <v>11</v>
      </c>
      <c r="FW47" s="3">
        <f t="shared" si="0"/>
        <v>1</v>
      </c>
      <c r="FX47" s="3">
        <f t="shared" si="0"/>
        <v>7</v>
      </c>
      <c r="FY47" s="3">
        <f t="shared" si="0"/>
        <v>2</v>
      </c>
      <c r="FZ47" s="3">
        <f t="shared" si="0"/>
        <v>1</v>
      </c>
      <c r="GA47" s="3">
        <f t="shared" si="0"/>
        <v>4</v>
      </c>
      <c r="GB47" s="3">
        <f t="shared" si="0"/>
        <v>1</v>
      </c>
      <c r="IG47" s="95"/>
      <c r="IH47" s="96"/>
      <c r="JO47" s="108"/>
    </row>
    <row r="48" spans="1:282">
      <c r="K48" s="96"/>
      <c r="BH48" s="3" t="s">
        <v>2447</v>
      </c>
      <c r="BI48" s="3">
        <f t="shared" ref="BI48:BT48" si="1">SUM(BH3:BH8)</f>
        <v>4</v>
      </c>
      <c r="BJ48" s="3">
        <f t="shared" si="1"/>
        <v>5</v>
      </c>
      <c r="BK48" s="3">
        <f t="shared" si="1"/>
        <v>2</v>
      </c>
      <c r="BL48" s="3">
        <f t="shared" si="1"/>
        <v>1</v>
      </c>
      <c r="BM48" s="3">
        <f t="shared" si="1"/>
        <v>3</v>
      </c>
      <c r="BN48" s="3">
        <f t="shared" si="1"/>
        <v>5</v>
      </c>
      <c r="BO48" s="3">
        <f t="shared" si="1"/>
        <v>1</v>
      </c>
      <c r="BP48" s="3">
        <f t="shared" si="1"/>
        <v>1</v>
      </c>
      <c r="BQ48" s="3">
        <f t="shared" si="1"/>
        <v>3</v>
      </c>
      <c r="BR48" s="3">
        <f t="shared" si="1"/>
        <v>3</v>
      </c>
      <c r="BS48" s="3">
        <f t="shared" si="1"/>
        <v>3</v>
      </c>
      <c r="BT48" s="3">
        <f t="shared" si="1"/>
        <v>4</v>
      </c>
      <c r="CJ48" s="3" t="s">
        <v>2461</v>
      </c>
      <c r="CK48" s="3">
        <f>SUM(CK29:CK40)</f>
        <v>2</v>
      </c>
      <c r="CL48" s="3">
        <f>SUM(CL29:CL40)</f>
        <v>8</v>
      </c>
      <c r="CM48" s="3">
        <f>SUM(CM29:CM40)</f>
        <v>2</v>
      </c>
      <c r="CN48" s="3">
        <f>SUM(CN29:CN40)</f>
        <v>0</v>
      </c>
      <c r="IG48" s="95"/>
      <c r="IH48" s="96"/>
      <c r="JO48" s="108"/>
    </row>
    <row r="49" spans="11:275">
      <c r="K49" s="96"/>
      <c r="BH49" s="3" t="s">
        <v>2444</v>
      </c>
      <c r="BI49" s="3">
        <f t="shared" ref="BI49:BT49" si="2">SUM(BH9:BH15)</f>
        <v>6</v>
      </c>
      <c r="BJ49" s="3">
        <f t="shared" si="2"/>
        <v>3</v>
      </c>
      <c r="BK49" s="3">
        <f t="shared" si="2"/>
        <v>7</v>
      </c>
      <c r="BL49" s="3">
        <f t="shared" si="2"/>
        <v>4</v>
      </c>
      <c r="BM49" s="3">
        <f t="shared" si="2"/>
        <v>6</v>
      </c>
      <c r="BN49" s="3">
        <f t="shared" si="2"/>
        <v>5</v>
      </c>
      <c r="BO49" s="3">
        <f t="shared" si="2"/>
        <v>0</v>
      </c>
      <c r="BP49" s="3">
        <f t="shared" si="2"/>
        <v>2</v>
      </c>
      <c r="BQ49" s="3">
        <f t="shared" si="2"/>
        <v>2</v>
      </c>
      <c r="BR49" s="3">
        <f t="shared" si="2"/>
        <v>1</v>
      </c>
      <c r="BS49" s="3">
        <f t="shared" si="2"/>
        <v>3</v>
      </c>
      <c r="BT49" s="3">
        <f t="shared" si="2"/>
        <v>4</v>
      </c>
      <c r="IG49" s="95"/>
      <c r="IH49" s="96"/>
      <c r="JO49" s="108"/>
    </row>
    <row r="50" spans="11:275">
      <c r="K50" s="96"/>
      <c r="BH50" s="3" t="s">
        <v>2445</v>
      </c>
      <c r="BI50" s="3">
        <f t="shared" ref="BI50:BT50" si="3">SUM(BH16:BH27)</f>
        <v>11</v>
      </c>
      <c r="BJ50" s="3">
        <f t="shared" si="3"/>
        <v>6</v>
      </c>
      <c r="BK50" s="3">
        <f t="shared" si="3"/>
        <v>5</v>
      </c>
      <c r="BL50" s="3">
        <f t="shared" si="3"/>
        <v>3</v>
      </c>
      <c r="BM50" s="3">
        <f t="shared" si="3"/>
        <v>6</v>
      </c>
      <c r="BN50" s="3">
        <f t="shared" si="3"/>
        <v>8</v>
      </c>
      <c r="BO50" s="3">
        <f t="shared" si="3"/>
        <v>1</v>
      </c>
      <c r="BP50" s="3">
        <f t="shared" si="3"/>
        <v>5</v>
      </c>
      <c r="BQ50" s="3">
        <f t="shared" si="3"/>
        <v>1</v>
      </c>
      <c r="BR50" s="3">
        <f t="shared" si="3"/>
        <v>4</v>
      </c>
      <c r="BS50" s="3">
        <f t="shared" si="3"/>
        <v>1</v>
      </c>
      <c r="BT50" s="3">
        <f t="shared" si="3"/>
        <v>1</v>
      </c>
      <c r="IG50" s="95"/>
      <c r="IH50" s="96"/>
      <c r="JO50" s="108"/>
    </row>
    <row r="51" spans="11:275">
      <c r="K51" s="96"/>
      <c r="BH51" s="3" t="s">
        <v>2446</v>
      </c>
      <c r="BI51" s="3">
        <f t="shared" ref="BI51:BT51" si="4">SUM(BH29:BH40)</f>
        <v>10</v>
      </c>
      <c r="BJ51" s="3">
        <f t="shared" si="4"/>
        <v>6</v>
      </c>
      <c r="BK51" s="3">
        <f t="shared" si="4"/>
        <v>10</v>
      </c>
      <c r="BL51" s="3">
        <f t="shared" si="4"/>
        <v>4</v>
      </c>
      <c r="BM51" s="3">
        <f t="shared" si="4"/>
        <v>10</v>
      </c>
      <c r="BN51" s="3">
        <f t="shared" si="4"/>
        <v>9</v>
      </c>
      <c r="BO51" s="3">
        <f t="shared" si="4"/>
        <v>7</v>
      </c>
      <c r="BP51" s="3">
        <f t="shared" si="4"/>
        <v>7</v>
      </c>
      <c r="BQ51" s="3">
        <f t="shared" si="4"/>
        <v>8</v>
      </c>
      <c r="BR51" s="3">
        <f t="shared" si="4"/>
        <v>4</v>
      </c>
      <c r="BS51" s="3">
        <f t="shared" si="4"/>
        <v>6</v>
      </c>
      <c r="BT51" s="3">
        <f t="shared" si="4"/>
        <v>7</v>
      </c>
      <c r="IG51" s="95"/>
      <c r="IH51" s="96"/>
      <c r="JO51" s="108"/>
    </row>
    <row r="52" spans="11:275">
      <c r="K52" s="96"/>
      <c r="IG52" s="95"/>
      <c r="IH52" s="96"/>
      <c r="JO52" s="108"/>
    </row>
    <row r="53" spans="11:275">
      <c r="K53" s="96"/>
      <c r="IG53" s="95"/>
      <c r="IH53" s="96"/>
      <c r="JO53" s="108"/>
    </row>
    <row r="54" spans="11:275">
      <c r="K54" s="96"/>
      <c r="IG54" s="95"/>
      <c r="IH54" s="96"/>
      <c r="JO54" s="108"/>
    </row>
    <row r="55" spans="11:275">
      <c r="K55" s="96"/>
      <c r="IG55" s="95"/>
      <c r="IH55" s="96"/>
      <c r="JO55" s="108"/>
    </row>
    <row r="56" spans="11:275">
      <c r="K56" s="96"/>
      <c r="IG56" s="95"/>
      <c r="IH56" s="96"/>
      <c r="JO56" s="108"/>
    </row>
    <row r="57" spans="11:275">
      <c r="K57" s="96"/>
      <c r="IG57" s="95"/>
      <c r="IH57" s="96"/>
      <c r="JO57" s="108"/>
    </row>
    <row r="58" spans="11:275">
      <c r="K58" s="96"/>
      <c r="IG58" s="95"/>
      <c r="IH58" s="96"/>
      <c r="JO58" s="108"/>
    </row>
    <row r="59" spans="11:275">
      <c r="K59" s="96"/>
      <c r="IG59" s="95"/>
      <c r="IH59" s="96"/>
      <c r="JO59" s="108"/>
    </row>
    <row r="60" spans="11:275">
      <c r="K60" s="96"/>
      <c r="IG60" s="95"/>
      <c r="IH60" s="96"/>
      <c r="JO60" s="108"/>
    </row>
    <row r="61" spans="11:275">
      <c r="K61" s="96"/>
      <c r="IG61" s="95"/>
      <c r="IH61" s="96"/>
      <c r="JO61" s="108"/>
    </row>
    <row r="62" spans="11:275">
      <c r="K62" s="96"/>
      <c r="IG62" s="95"/>
      <c r="IH62" s="96"/>
      <c r="JO62" s="108"/>
    </row>
    <row r="63" spans="11:275">
      <c r="K63" s="96"/>
      <c r="IG63" s="95"/>
      <c r="IH63" s="96"/>
      <c r="JO63" s="108"/>
    </row>
    <row r="64" spans="11:275">
      <c r="K64" s="96"/>
      <c r="IG64" s="95"/>
      <c r="IH64" s="96"/>
      <c r="JO64" s="108"/>
    </row>
    <row r="65" spans="11:275">
      <c r="K65" s="96"/>
      <c r="IG65" s="95"/>
      <c r="IH65" s="96"/>
      <c r="JO65" s="108"/>
    </row>
    <row r="66" spans="11:275">
      <c r="K66" s="96"/>
      <c r="IG66" s="95"/>
      <c r="IH66" s="96"/>
      <c r="JO66" s="108"/>
    </row>
    <row r="67" spans="11:275">
      <c r="K67" s="96"/>
      <c r="IG67" s="95"/>
      <c r="IH67" s="96"/>
      <c r="JO67" s="108"/>
    </row>
    <row r="68" spans="11:275">
      <c r="K68" s="96"/>
      <c r="IG68" s="95"/>
      <c r="IH68" s="96"/>
      <c r="JO68" s="108"/>
    </row>
    <row r="69" spans="11:275">
      <c r="K69" s="96"/>
      <c r="IG69" s="95"/>
      <c r="IH69" s="96"/>
      <c r="JO69" s="108"/>
    </row>
    <row r="70" spans="11:275">
      <c r="K70" s="96"/>
      <c r="IG70" s="95"/>
      <c r="IH70" s="96"/>
      <c r="JO70" s="108"/>
    </row>
    <row r="71" spans="11:275">
      <c r="K71" s="96"/>
      <c r="JO71" s="108"/>
    </row>
    <row r="72" spans="11:275">
      <c r="K72" s="96"/>
      <c r="JO72" s="108"/>
    </row>
    <row r="73" spans="11:275">
      <c r="K73" s="96"/>
      <c r="JO73" s="108"/>
    </row>
    <row r="74" spans="11:275">
      <c r="K74" s="96"/>
      <c r="JO74" s="108"/>
    </row>
    <row r="75" spans="11:275">
      <c r="K75" s="96"/>
      <c r="JO75" s="108"/>
    </row>
    <row r="76" spans="11:275">
      <c r="K76" s="96"/>
      <c r="JO76" s="108"/>
    </row>
    <row r="77" spans="11:275">
      <c r="K77" s="96"/>
      <c r="JO77" s="108"/>
    </row>
    <row r="78" spans="11:275">
      <c r="K78" s="96"/>
      <c r="JO78" s="108"/>
    </row>
    <row r="79" spans="11:275">
      <c r="K79" s="96"/>
      <c r="JO79" s="108"/>
    </row>
    <row r="80" spans="11:275">
      <c r="K80" s="96"/>
      <c r="JO80" s="108"/>
    </row>
    <row r="81" spans="11:275">
      <c r="K81" s="96"/>
      <c r="JO81" s="108"/>
    </row>
    <row r="82" spans="11:275">
      <c r="K82" s="96"/>
      <c r="JO82" s="108"/>
    </row>
    <row r="83" spans="11:275">
      <c r="K83" s="96"/>
      <c r="JO83" s="108"/>
    </row>
    <row r="84" spans="11:275">
      <c r="K84" s="96"/>
      <c r="JO84" s="108"/>
    </row>
    <row r="85" spans="11:275">
      <c r="K85" s="96"/>
      <c r="JO85" s="108"/>
    </row>
    <row r="86" spans="11:275">
      <c r="K86" s="96"/>
      <c r="JO86" s="108"/>
    </row>
    <row r="87" spans="11:275">
      <c r="K87" s="96"/>
      <c r="JO87" s="108"/>
    </row>
    <row r="88" spans="11:275">
      <c r="K88" s="96"/>
      <c r="JO88" s="108"/>
    </row>
    <row r="89" spans="11:275">
      <c r="K89" s="96"/>
      <c r="JO89" s="108"/>
    </row>
    <row r="90" spans="11:275">
      <c r="K90" s="96"/>
      <c r="JO90" s="108"/>
    </row>
    <row r="91" spans="11:275">
      <c r="K91" s="96"/>
      <c r="JO91" s="108"/>
    </row>
    <row r="92" spans="11:275">
      <c r="K92" s="96"/>
      <c r="JO92" s="108"/>
    </row>
    <row r="93" spans="11:275">
      <c r="K93" s="96"/>
      <c r="JO93" s="108"/>
    </row>
    <row r="94" spans="11:275">
      <c r="K94" s="96"/>
      <c r="JO94" s="108"/>
    </row>
    <row r="95" spans="11:275">
      <c r="K95" s="96"/>
      <c r="JO95" s="108"/>
    </row>
    <row r="96" spans="11:275">
      <c r="K96" s="96"/>
      <c r="JO96" s="108"/>
    </row>
    <row r="97" spans="11:275">
      <c r="K97" s="96"/>
      <c r="JO97" s="108"/>
    </row>
    <row r="98" spans="11:275">
      <c r="K98" s="96"/>
      <c r="JO98" s="108"/>
    </row>
    <row r="99" spans="11:275">
      <c r="K99" s="96"/>
      <c r="JO99" s="108"/>
    </row>
    <row r="100" spans="11:275">
      <c r="K100" s="96"/>
      <c r="JO100" s="108"/>
    </row>
    <row r="101" spans="11:275">
      <c r="K101" s="96"/>
      <c r="JO101" s="108"/>
    </row>
    <row r="102" spans="11:275">
      <c r="K102" s="96"/>
      <c r="JO102" s="108"/>
    </row>
    <row r="103" spans="11:275">
      <c r="K103" s="96"/>
      <c r="JO103" s="108"/>
    </row>
    <row r="104" spans="11:275">
      <c r="K104" s="96"/>
      <c r="JO104" s="108"/>
    </row>
    <row r="105" spans="11:275">
      <c r="K105" s="96"/>
      <c r="JO105" s="108"/>
    </row>
    <row r="106" spans="11:275">
      <c r="K106" s="96"/>
      <c r="JO106" s="108"/>
    </row>
    <row r="107" spans="11:275">
      <c r="K107" s="96"/>
      <c r="JO107" s="108"/>
    </row>
    <row r="108" spans="11:275">
      <c r="K108" s="96"/>
      <c r="JO108" s="108"/>
    </row>
    <row r="109" spans="11:275">
      <c r="K109" s="96"/>
      <c r="JO109" s="108"/>
    </row>
    <row r="110" spans="11:275">
      <c r="K110" s="96"/>
      <c r="JO110" s="108"/>
    </row>
    <row r="111" spans="11:275">
      <c r="K111" s="96"/>
      <c r="JO111" s="108"/>
    </row>
    <row r="112" spans="11:275">
      <c r="K112" s="96"/>
      <c r="JO112" s="108"/>
    </row>
    <row r="113" spans="11:275">
      <c r="K113" s="96"/>
      <c r="JO113" s="108"/>
    </row>
    <row r="114" spans="11:275">
      <c r="K114" s="96"/>
      <c r="JO114" s="108"/>
    </row>
    <row r="115" spans="11:275">
      <c r="K115" s="96"/>
      <c r="JO115" s="108"/>
    </row>
    <row r="116" spans="11:275">
      <c r="K116" s="96"/>
      <c r="JO116" s="108"/>
    </row>
    <row r="117" spans="11:275">
      <c r="K117" s="96"/>
      <c r="JO117" s="108"/>
    </row>
    <row r="118" spans="11:275">
      <c r="K118" s="96"/>
      <c r="JO118" s="108"/>
    </row>
    <row r="119" spans="11:275">
      <c r="K119" s="96"/>
      <c r="JO119" s="108"/>
    </row>
    <row r="120" spans="11:275">
      <c r="K120" s="96"/>
      <c r="JO120" s="108"/>
    </row>
    <row r="121" spans="11:275">
      <c r="K121" s="96"/>
      <c r="JO121" s="108"/>
    </row>
    <row r="122" spans="11:275">
      <c r="K122" s="96"/>
      <c r="JO122" s="108"/>
    </row>
    <row r="123" spans="11:275">
      <c r="K123" s="96"/>
      <c r="JO123" s="108"/>
    </row>
    <row r="124" spans="11:275">
      <c r="K124" s="96"/>
      <c r="JO124" s="108"/>
    </row>
    <row r="125" spans="11:275">
      <c r="K125" s="96"/>
      <c r="JO125" s="108"/>
    </row>
    <row r="126" spans="11:275">
      <c r="K126" s="96"/>
      <c r="JO126" s="108"/>
    </row>
    <row r="127" spans="11:275">
      <c r="K127" s="96"/>
      <c r="JO127" s="108"/>
    </row>
    <row r="128" spans="11:275">
      <c r="K128" s="96"/>
      <c r="JO128" s="108"/>
    </row>
    <row r="129" spans="11:275">
      <c r="K129" s="96"/>
      <c r="JO129" s="108"/>
    </row>
    <row r="130" spans="11:275">
      <c r="K130" s="96"/>
      <c r="JO130" s="108"/>
    </row>
    <row r="131" spans="11:275">
      <c r="K131" s="96"/>
      <c r="JO131" s="108"/>
    </row>
    <row r="132" spans="11:275">
      <c r="K132" s="96"/>
      <c r="JO132" s="108"/>
    </row>
    <row r="133" spans="11:275">
      <c r="K133" s="96"/>
      <c r="JO133" s="108"/>
    </row>
    <row r="134" spans="11:275">
      <c r="K134" s="96"/>
      <c r="JO134" s="108"/>
    </row>
    <row r="135" spans="11:275">
      <c r="K135" s="96"/>
      <c r="JO135" s="108"/>
    </row>
    <row r="136" spans="11:275">
      <c r="K136" s="96"/>
      <c r="JO136" s="108"/>
    </row>
    <row r="137" spans="11:275">
      <c r="K137" s="96"/>
      <c r="JO137" s="108"/>
    </row>
    <row r="138" spans="11:275">
      <c r="K138" s="96"/>
      <c r="JO138" s="108"/>
    </row>
    <row r="139" spans="11:275">
      <c r="K139" s="96"/>
      <c r="JO139" s="108"/>
    </row>
    <row r="140" spans="11:275">
      <c r="K140" s="96"/>
      <c r="JO140" s="108"/>
    </row>
    <row r="141" spans="11:275">
      <c r="K141" s="96"/>
      <c r="JO141" s="108"/>
    </row>
    <row r="142" spans="11:275">
      <c r="K142" s="96"/>
      <c r="JO142" s="108"/>
    </row>
    <row r="143" spans="11:275">
      <c r="K143" s="96"/>
      <c r="JO143" s="108"/>
    </row>
    <row r="144" spans="11:275">
      <c r="K144" s="96"/>
      <c r="JO144" s="108"/>
    </row>
    <row r="145" spans="11:275">
      <c r="K145" s="96"/>
      <c r="JO145" s="108"/>
    </row>
    <row r="146" spans="11:275">
      <c r="K146" s="96"/>
      <c r="JO146" s="108"/>
    </row>
    <row r="147" spans="11:275">
      <c r="K147" s="96"/>
      <c r="JO147" s="108"/>
    </row>
    <row r="148" spans="11:275">
      <c r="K148" s="96"/>
      <c r="JO148" s="108"/>
    </row>
    <row r="149" spans="11:275">
      <c r="K149" s="96"/>
      <c r="JO149" s="108"/>
    </row>
    <row r="150" spans="11:275">
      <c r="K150" s="96"/>
      <c r="JO150" s="108"/>
    </row>
    <row r="151" spans="11:275">
      <c r="K151" s="96"/>
      <c r="JO151" s="108"/>
    </row>
    <row r="152" spans="11:275">
      <c r="K152" s="96"/>
      <c r="JO152" s="108"/>
    </row>
    <row r="153" spans="11:275">
      <c r="K153" s="96"/>
      <c r="JO153" s="108"/>
    </row>
    <row r="154" spans="11:275">
      <c r="JO154" s="108"/>
    </row>
    <row r="155" spans="11:275">
      <c r="JO155" s="108"/>
    </row>
    <row r="156" spans="11:275">
      <c r="JO156" s="108"/>
    </row>
    <row r="157" spans="11:275">
      <c r="JO157" s="108"/>
    </row>
    <row r="158" spans="11:275">
      <c r="JO158" s="108"/>
    </row>
    <row r="159" spans="11:275">
      <c r="JO159" s="108"/>
    </row>
    <row r="160" spans="11:275">
      <c r="JO160" s="108"/>
    </row>
    <row r="161" spans="275:275">
      <c r="JO161" s="108"/>
    </row>
    <row r="162" spans="275:275">
      <c r="JO162" s="108"/>
    </row>
    <row r="163" spans="275:275">
      <c r="JO163" s="108"/>
    </row>
    <row r="164" spans="275:275">
      <c r="JO164" s="108"/>
    </row>
    <row r="165" spans="275:275">
      <c r="JO165" s="108"/>
    </row>
    <row r="166" spans="275:275">
      <c r="JO166" s="108"/>
    </row>
    <row r="167" spans="275:275">
      <c r="JO167" s="108"/>
    </row>
    <row r="168" spans="275:275">
      <c r="JO168" s="108"/>
    </row>
    <row r="169" spans="275:275">
      <c r="JO169" s="108"/>
    </row>
    <row r="170" spans="275:275">
      <c r="JO170" s="108"/>
    </row>
    <row r="171" spans="275:275">
      <c r="JO171" s="108"/>
    </row>
    <row r="172" spans="275:275">
      <c r="JO172" s="108"/>
    </row>
    <row r="173" spans="275:275">
      <c r="JO173" s="108"/>
    </row>
    <row r="174" spans="275:275">
      <c r="JO174" s="108"/>
    </row>
    <row r="175" spans="275:275">
      <c r="JO175" s="108"/>
    </row>
    <row r="176" spans="275:275">
      <c r="JO176" s="108"/>
    </row>
    <row r="177" spans="275:275">
      <c r="JO177" s="108"/>
    </row>
    <row r="178" spans="275:275">
      <c r="JO178" s="108"/>
    </row>
    <row r="179" spans="275:275">
      <c r="JO179" s="108"/>
    </row>
    <row r="180" spans="275:275">
      <c r="JO180" s="108"/>
    </row>
    <row r="181" spans="275:275">
      <c r="JO181" s="108"/>
    </row>
    <row r="182" spans="275:275">
      <c r="JO182" s="108"/>
    </row>
    <row r="183" spans="275:275">
      <c r="JO183" s="108"/>
    </row>
    <row r="184" spans="275:275">
      <c r="JO184" s="108"/>
    </row>
    <row r="185" spans="275:275">
      <c r="JO185" s="108"/>
    </row>
    <row r="186" spans="275:275">
      <c r="JO186" s="108"/>
    </row>
    <row r="187" spans="275:275">
      <c r="JO187" s="108"/>
    </row>
    <row r="188" spans="275:275">
      <c r="JO188" s="108"/>
    </row>
    <row r="189" spans="275:275">
      <c r="JO189" s="108"/>
    </row>
    <row r="190" spans="275:275">
      <c r="JO190" s="108"/>
    </row>
    <row r="191" spans="275:275">
      <c r="JO191" s="108"/>
    </row>
    <row r="192" spans="275:275">
      <c r="JO192" s="108"/>
    </row>
    <row r="193" spans="275:275">
      <c r="JO193" s="108"/>
    </row>
    <row r="194" spans="275:275">
      <c r="JO194" s="108"/>
    </row>
    <row r="195" spans="275:275">
      <c r="JO195" s="108"/>
    </row>
    <row r="196" spans="275:275">
      <c r="JO196" s="108"/>
    </row>
    <row r="197" spans="275:275">
      <c r="JO197" s="108"/>
    </row>
    <row r="198" spans="275:275">
      <c r="JO198" s="108"/>
    </row>
    <row r="199" spans="275:275">
      <c r="JO199" s="108"/>
    </row>
    <row r="200" spans="275:275">
      <c r="JO200" s="108"/>
    </row>
    <row r="201" spans="275:275">
      <c r="JO201" s="108"/>
    </row>
    <row r="202" spans="275:275">
      <c r="JO202" s="108"/>
    </row>
    <row r="203" spans="275:275">
      <c r="JO203" s="108"/>
    </row>
    <row r="204" spans="275:275">
      <c r="JO204" s="108"/>
    </row>
    <row r="205" spans="275:275">
      <c r="JO205" s="108"/>
    </row>
    <row r="206" spans="275:275">
      <c r="JO206" s="108"/>
    </row>
    <row r="207" spans="275:275">
      <c r="JO207" s="108"/>
    </row>
    <row r="208" spans="275:275">
      <c r="JO208" s="108"/>
    </row>
    <row r="209" spans="275:275">
      <c r="JO209" s="108"/>
    </row>
    <row r="210" spans="275:275">
      <c r="JO210" s="108"/>
    </row>
    <row r="211" spans="275:275">
      <c r="JO211" s="108"/>
    </row>
    <row r="212" spans="275:275">
      <c r="JO212" s="108"/>
    </row>
    <row r="213" spans="275:275">
      <c r="JO213" s="108"/>
    </row>
    <row r="214" spans="275:275">
      <c r="JO214" s="108"/>
    </row>
    <row r="215" spans="275:275">
      <c r="JO215" s="108"/>
    </row>
    <row r="216" spans="275:275">
      <c r="JO216" s="108"/>
    </row>
    <row r="217" spans="275:275">
      <c r="JO217" s="108"/>
    </row>
    <row r="218" spans="275:275">
      <c r="JO218" s="108"/>
    </row>
    <row r="219" spans="275:275">
      <c r="JO219" s="108"/>
    </row>
    <row r="220" spans="275:275">
      <c r="JO220" s="108"/>
    </row>
    <row r="221" spans="275:275">
      <c r="JO221" s="108"/>
    </row>
    <row r="222" spans="275:275">
      <c r="JO222" s="108"/>
    </row>
    <row r="223" spans="275:275">
      <c r="JO223" s="108"/>
    </row>
    <row r="224" spans="275:275">
      <c r="JO224" s="108"/>
    </row>
    <row r="225" spans="275:275">
      <c r="JO225" s="108"/>
    </row>
    <row r="226" spans="275:275">
      <c r="JO226" s="108"/>
    </row>
    <row r="227" spans="275:275">
      <c r="JO227" s="108"/>
    </row>
    <row r="228" spans="275:275">
      <c r="JO228" s="108"/>
    </row>
    <row r="229" spans="275:275">
      <c r="JO229" s="108"/>
    </row>
    <row r="230" spans="275:275">
      <c r="JO230" s="108"/>
    </row>
    <row r="231" spans="275:275">
      <c r="JO231" s="108"/>
    </row>
    <row r="232" spans="275:275">
      <c r="JO232" s="108"/>
    </row>
    <row r="233" spans="275:275">
      <c r="JO233" s="108"/>
    </row>
    <row r="234" spans="275:275">
      <c r="JO234" s="108"/>
    </row>
    <row r="235" spans="275:275">
      <c r="JO235" s="108"/>
    </row>
    <row r="236" spans="275:275">
      <c r="JO236" s="108"/>
    </row>
    <row r="237" spans="275:275">
      <c r="JO237" s="108"/>
    </row>
    <row r="238" spans="275:275">
      <c r="JO238" s="108"/>
    </row>
    <row r="239" spans="275:275">
      <c r="JO239" s="108"/>
    </row>
    <row r="240" spans="275:275">
      <c r="JO240" s="108"/>
    </row>
    <row r="241" spans="275:275">
      <c r="JO241" s="108"/>
    </row>
    <row r="242" spans="275:275">
      <c r="JO242" s="108"/>
    </row>
    <row r="243" spans="275:275">
      <c r="JO243" s="108"/>
    </row>
    <row r="244" spans="275:275">
      <c r="JO244" s="108"/>
    </row>
    <row r="245" spans="275:275">
      <c r="JO245" s="108"/>
    </row>
    <row r="246" spans="275:275">
      <c r="JO246" s="108"/>
    </row>
    <row r="247" spans="275:275">
      <c r="JO247" s="108"/>
    </row>
    <row r="248" spans="275:275">
      <c r="JO248" s="108"/>
    </row>
    <row r="249" spans="275:275">
      <c r="JO249" s="108"/>
    </row>
    <row r="250" spans="275:275">
      <c r="JO250" s="108"/>
    </row>
    <row r="251" spans="275:275">
      <c r="JO251" s="108"/>
    </row>
    <row r="252" spans="275:275">
      <c r="JO252" s="108"/>
    </row>
    <row r="253" spans="275:275">
      <c r="JO253" s="108"/>
    </row>
    <row r="254" spans="275:275">
      <c r="JO254" s="108"/>
    </row>
    <row r="255" spans="275:275">
      <c r="JO255" s="108"/>
    </row>
    <row r="256" spans="275:275">
      <c r="JO256" s="108"/>
    </row>
    <row r="257" spans="275:275">
      <c r="JO257" s="108"/>
    </row>
    <row r="258" spans="275:275">
      <c r="JO258" s="108"/>
    </row>
    <row r="259" spans="275:275">
      <c r="JO259" s="108"/>
    </row>
    <row r="260" spans="275:275">
      <c r="JO260" s="108"/>
    </row>
    <row r="261" spans="275:275">
      <c r="JO261" s="108"/>
    </row>
    <row r="262" spans="275:275">
      <c r="JO262" s="108"/>
    </row>
    <row r="263" spans="275:275">
      <c r="JO263" s="108"/>
    </row>
    <row r="264" spans="275:275">
      <c r="JO264" s="108"/>
    </row>
    <row r="265" spans="275:275">
      <c r="JO265" s="108"/>
    </row>
    <row r="266" spans="275:275">
      <c r="JO266" s="108"/>
    </row>
    <row r="267" spans="275:275">
      <c r="JO267" s="108"/>
    </row>
    <row r="268" spans="275:275">
      <c r="JO268" s="108"/>
    </row>
    <row r="269" spans="275:275">
      <c r="JO269" s="108"/>
    </row>
    <row r="270" spans="275:275">
      <c r="JO270" s="108"/>
    </row>
    <row r="271" spans="275:275">
      <c r="JO271" s="108"/>
    </row>
    <row r="272" spans="275:275">
      <c r="JO272" s="108"/>
    </row>
    <row r="273" spans="275:275">
      <c r="JO273" s="108"/>
    </row>
    <row r="274" spans="275:275">
      <c r="JO274" s="108"/>
    </row>
    <row r="275" spans="275:275">
      <c r="JO275" s="108"/>
    </row>
    <row r="276" spans="275:275">
      <c r="JO276" s="108"/>
    </row>
    <row r="277" spans="275:275">
      <c r="JO277" s="108"/>
    </row>
    <row r="278" spans="275:275">
      <c r="JO278" s="108"/>
    </row>
    <row r="279" spans="275:275">
      <c r="JO279" s="108"/>
    </row>
    <row r="280" spans="275:275">
      <c r="JO280" s="108"/>
    </row>
    <row r="281" spans="275:275">
      <c r="JO281" s="108"/>
    </row>
    <row r="282" spans="275:275">
      <c r="JO282" s="108"/>
    </row>
    <row r="283" spans="275:275">
      <c r="JO283" s="108"/>
    </row>
    <row r="284" spans="275:275">
      <c r="JO284" s="108"/>
    </row>
    <row r="285" spans="275:275">
      <c r="JO285" s="108"/>
    </row>
    <row r="286" spans="275:275">
      <c r="JO286" s="108"/>
    </row>
    <row r="287" spans="275:275">
      <c r="JO287" s="108"/>
    </row>
    <row r="288" spans="275:275">
      <c r="JO288" s="108"/>
    </row>
    <row r="289" spans="275:275">
      <c r="JO289" s="108"/>
    </row>
    <row r="290" spans="275:275">
      <c r="JO290" s="108"/>
    </row>
    <row r="291" spans="275:275">
      <c r="JO291" s="108"/>
    </row>
    <row r="292" spans="275:275">
      <c r="JO292" s="108"/>
    </row>
    <row r="293" spans="275:275">
      <c r="JO293" s="108"/>
    </row>
    <row r="294" spans="275:275">
      <c r="JO294" s="108"/>
    </row>
    <row r="295" spans="275:275">
      <c r="JO295" s="108"/>
    </row>
    <row r="296" spans="275:275">
      <c r="JO296" s="108"/>
    </row>
    <row r="297" spans="275:275">
      <c r="JO297" s="108"/>
    </row>
    <row r="298" spans="275:275">
      <c r="JO298" s="108"/>
    </row>
    <row r="299" spans="275:275">
      <c r="JO299" s="108"/>
    </row>
    <row r="300" spans="275:275">
      <c r="JO300" s="108"/>
    </row>
    <row r="301" spans="275:275">
      <c r="JO301" s="108"/>
    </row>
    <row r="302" spans="275:275">
      <c r="JO302" s="108"/>
    </row>
    <row r="303" spans="275:275">
      <c r="JO303" s="108"/>
    </row>
    <row r="304" spans="275:275">
      <c r="JO304" s="108"/>
    </row>
    <row r="305" spans="275:275">
      <c r="JO305" s="108"/>
    </row>
    <row r="306" spans="275:275">
      <c r="JO306" s="108"/>
    </row>
    <row r="307" spans="275:275">
      <c r="JO307" s="108"/>
    </row>
    <row r="308" spans="275:275">
      <c r="JO308" s="108"/>
    </row>
    <row r="309" spans="275:275">
      <c r="JO309" s="108"/>
    </row>
    <row r="310" spans="275:275">
      <c r="JO310" s="108"/>
    </row>
    <row r="311" spans="275:275">
      <c r="JO311" s="108"/>
    </row>
    <row r="312" spans="275:275">
      <c r="JO312" s="108"/>
    </row>
    <row r="313" spans="275:275">
      <c r="JO313" s="108"/>
    </row>
    <row r="314" spans="275:275">
      <c r="JO314" s="108"/>
    </row>
    <row r="315" spans="275:275">
      <c r="JO315" s="108"/>
    </row>
    <row r="316" spans="275:275">
      <c r="JO316" s="108"/>
    </row>
    <row r="317" spans="275:275">
      <c r="JO317" s="108"/>
    </row>
    <row r="318" spans="275:275">
      <c r="JO318" s="108"/>
    </row>
    <row r="319" spans="275:275">
      <c r="JO319" s="108"/>
    </row>
    <row r="320" spans="275:275">
      <c r="JO320" s="108"/>
    </row>
    <row r="321" spans="275:275">
      <c r="JO321" s="108"/>
    </row>
    <row r="322" spans="275:275">
      <c r="JO322" s="108"/>
    </row>
    <row r="323" spans="275:275">
      <c r="JO323" s="108"/>
    </row>
    <row r="324" spans="275:275">
      <c r="JO324" s="108"/>
    </row>
    <row r="325" spans="275:275">
      <c r="JO325" s="108"/>
    </row>
    <row r="326" spans="275:275">
      <c r="JO326" s="108"/>
    </row>
    <row r="327" spans="275:275">
      <c r="JO327" s="108"/>
    </row>
    <row r="328" spans="275:275">
      <c r="JO328" s="108"/>
    </row>
    <row r="329" spans="275:275">
      <c r="JO329" s="108"/>
    </row>
    <row r="330" spans="275:275">
      <c r="JO330" s="108"/>
    </row>
    <row r="331" spans="275:275">
      <c r="JO331" s="108"/>
    </row>
    <row r="332" spans="275:275">
      <c r="JO332" s="108"/>
    </row>
    <row r="333" spans="275:275">
      <c r="JO333" s="108"/>
    </row>
    <row r="334" spans="275:275">
      <c r="JO334" s="108"/>
    </row>
    <row r="335" spans="275:275">
      <c r="JO335" s="108"/>
    </row>
    <row r="336" spans="275:275">
      <c r="JO336" s="108"/>
    </row>
    <row r="337" spans="275:275">
      <c r="JO337" s="108"/>
    </row>
    <row r="338" spans="275:275">
      <c r="JO338" s="108"/>
    </row>
    <row r="339" spans="275:275">
      <c r="JO339" s="108"/>
    </row>
    <row r="340" spans="275:275">
      <c r="JO340" s="108"/>
    </row>
    <row r="341" spans="275:275">
      <c r="JO341" s="108"/>
    </row>
    <row r="342" spans="275:275">
      <c r="JO342" s="108"/>
    </row>
    <row r="343" spans="275:275">
      <c r="JO343" s="108"/>
    </row>
    <row r="344" spans="275:275">
      <c r="JO344" s="108"/>
    </row>
    <row r="345" spans="275:275">
      <c r="JO345" s="108"/>
    </row>
    <row r="346" spans="275:275">
      <c r="JO346" s="108"/>
    </row>
    <row r="347" spans="275:275">
      <c r="JO347" s="108"/>
    </row>
    <row r="348" spans="275:275">
      <c r="JO348" s="108"/>
    </row>
    <row r="349" spans="275:275">
      <c r="JO349" s="108"/>
    </row>
    <row r="350" spans="275:275">
      <c r="JO350" s="108"/>
    </row>
    <row r="351" spans="275:275">
      <c r="JO351" s="108"/>
    </row>
    <row r="352" spans="275:275">
      <c r="JO352" s="108"/>
    </row>
    <row r="353" spans="275:275">
      <c r="JO353" s="108"/>
    </row>
    <row r="354" spans="275:275">
      <c r="JO354" s="108"/>
    </row>
    <row r="355" spans="275:275">
      <c r="JO355" s="108"/>
    </row>
    <row r="356" spans="275:275">
      <c r="JO356" s="108"/>
    </row>
    <row r="357" spans="275:275">
      <c r="JO357" s="108"/>
    </row>
    <row r="358" spans="275:275">
      <c r="JO358" s="108"/>
    </row>
    <row r="359" spans="275:275">
      <c r="JO359" s="108"/>
    </row>
    <row r="360" spans="275:275">
      <c r="JO360" s="108"/>
    </row>
    <row r="361" spans="275:275">
      <c r="JO361" s="108"/>
    </row>
    <row r="362" spans="275:275">
      <c r="JO362" s="108"/>
    </row>
    <row r="363" spans="275:275">
      <c r="JO363" s="108"/>
    </row>
    <row r="364" spans="275:275">
      <c r="JO364" s="108"/>
    </row>
    <row r="365" spans="275:275">
      <c r="JO365" s="108"/>
    </row>
    <row r="366" spans="275:275">
      <c r="JO366" s="108"/>
    </row>
    <row r="367" spans="275:275">
      <c r="JO367" s="108"/>
    </row>
    <row r="368" spans="275:275">
      <c r="JO368" s="108"/>
    </row>
    <row r="369" spans="275:275">
      <c r="JO369" s="108"/>
    </row>
    <row r="370" spans="275:275">
      <c r="JO370" s="108"/>
    </row>
    <row r="371" spans="275:275">
      <c r="JO371" s="108"/>
    </row>
    <row r="372" spans="275:275">
      <c r="JO372" s="108"/>
    </row>
    <row r="373" spans="275:275">
      <c r="JO373" s="108"/>
    </row>
    <row r="374" spans="275:275">
      <c r="JO374" s="108"/>
    </row>
    <row r="375" spans="275:275">
      <c r="JO375" s="108"/>
    </row>
    <row r="376" spans="275:275">
      <c r="JO376" s="108"/>
    </row>
    <row r="377" spans="275:275">
      <c r="JO377" s="108"/>
    </row>
    <row r="378" spans="275:275">
      <c r="JO378" s="108"/>
    </row>
    <row r="379" spans="275:275">
      <c r="JO379" s="108"/>
    </row>
    <row r="380" spans="275:275">
      <c r="JO380" s="108"/>
    </row>
    <row r="381" spans="275:275">
      <c r="JO381" s="108"/>
    </row>
    <row r="382" spans="275:275">
      <c r="JO382" s="108"/>
    </row>
    <row r="383" spans="275:275">
      <c r="JO383" s="108"/>
    </row>
    <row r="384" spans="275:275">
      <c r="JO384" s="108"/>
    </row>
    <row r="385" spans="275:275">
      <c r="JO385" s="108"/>
    </row>
    <row r="386" spans="275:275">
      <c r="JO386" s="108"/>
    </row>
    <row r="387" spans="275:275">
      <c r="JO387" s="108"/>
    </row>
    <row r="388" spans="275:275">
      <c r="JO388" s="108"/>
    </row>
    <row r="389" spans="275:275">
      <c r="JO389" s="108"/>
    </row>
    <row r="390" spans="275:275">
      <c r="JO390" s="108"/>
    </row>
    <row r="391" spans="275:275">
      <c r="JO391" s="108"/>
    </row>
    <row r="392" spans="275:275">
      <c r="JO392" s="108"/>
    </row>
    <row r="393" spans="275:275">
      <c r="JO393" s="108"/>
    </row>
    <row r="394" spans="275:275">
      <c r="JO394" s="108"/>
    </row>
    <row r="395" spans="275:275">
      <c r="JO395" s="108"/>
    </row>
    <row r="396" spans="275:275">
      <c r="JO396" s="108"/>
    </row>
    <row r="397" spans="275:275">
      <c r="JO397" s="108"/>
    </row>
    <row r="398" spans="275:275">
      <c r="JO398" s="108"/>
    </row>
    <row r="399" spans="275:275">
      <c r="JO399" s="108"/>
    </row>
    <row r="400" spans="275:275">
      <c r="JO400" s="108"/>
    </row>
    <row r="401" spans="275:275">
      <c r="JO401" s="108"/>
    </row>
    <row r="402" spans="275:275">
      <c r="JO402" s="108"/>
    </row>
    <row r="403" spans="275:275">
      <c r="JO403" s="108"/>
    </row>
    <row r="404" spans="275:275">
      <c r="JO404" s="108"/>
    </row>
    <row r="405" spans="275:275">
      <c r="JO405" s="108"/>
    </row>
    <row r="406" spans="275:275">
      <c r="JO406" s="108"/>
    </row>
    <row r="407" spans="275:275">
      <c r="JO407" s="108"/>
    </row>
    <row r="408" spans="275:275">
      <c r="JO408" s="108"/>
    </row>
    <row r="409" spans="275:275">
      <c r="JO409" s="108"/>
    </row>
    <row r="410" spans="275:275">
      <c r="JO410" s="108"/>
    </row>
    <row r="411" spans="275:275">
      <c r="JO411" s="108"/>
    </row>
    <row r="412" spans="275:275">
      <c r="JO412" s="108"/>
    </row>
    <row r="413" spans="275:275">
      <c r="JO413" s="108"/>
    </row>
    <row r="414" spans="275:275">
      <c r="JO414" s="108"/>
    </row>
    <row r="415" spans="275:275">
      <c r="JO415" s="108"/>
    </row>
    <row r="416" spans="275:275">
      <c r="JO416" s="108"/>
    </row>
    <row r="417" spans="275:275">
      <c r="JO417" s="108"/>
    </row>
    <row r="418" spans="275:275">
      <c r="JO418" s="108"/>
    </row>
    <row r="419" spans="275:275">
      <c r="JO419" s="108"/>
    </row>
    <row r="420" spans="275:275">
      <c r="JO420" s="108"/>
    </row>
    <row r="421" spans="275:275">
      <c r="JO421" s="108"/>
    </row>
    <row r="422" spans="275:275">
      <c r="JO422" s="108"/>
    </row>
    <row r="423" spans="275:275">
      <c r="JO423" s="108"/>
    </row>
    <row r="424" spans="275:275">
      <c r="JO424" s="108"/>
    </row>
    <row r="425" spans="275:275">
      <c r="JO425" s="108"/>
    </row>
    <row r="426" spans="275:275">
      <c r="JO426" s="108"/>
    </row>
    <row r="427" spans="275:275">
      <c r="JO427" s="108"/>
    </row>
    <row r="428" spans="275:275">
      <c r="JO428" s="108"/>
    </row>
    <row r="429" spans="275:275">
      <c r="JO429" s="108"/>
    </row>
    <row r="430" spans="275:275">
      <c r="JO430" s="108"/>
    </row>
    <row r="431" spans="275:275">
      <c r="JO431" s="108"/>
    </row>
    <row r="432" spans="275:275">
      <c r="JO432" s="108"/>
    </row>
    <row r="433" spans="275:275">
      <c r="JO433" s="108"/>
    </row>
    <row r="434" spans="275:275">
      <c r="JO434" s="108"/>
    </row>
    <row r="435" spans="275:275">
      <c r="JO435" s="108"/>
    </row>
    <row r="436" spans="275:275">
      <c r="JO436" s="108"/>
    </row>
    <row r="437" spans="275:275">
      <c r="JO437" s="108"/>
    </row>
    <row r="438" spans="275:275">
      <c r="JO438" s="108"/>
    </row>
    <row r="439" spans="275:275">
      <c r="JO439" s="108"/>
    </row>
    <row r="440" spans="275:275">
      <c r="JO440" s="108"/>
    </row>
    <row r="441" spans="275:275">
      <c r="JO441" s="108"/>
    </row>
    <row r="442" spans="275:275">
      <c r="JO442" s="108"/>
    </row>
    <row r="443" spans="275:275">
      <c r="JO443" s="108"/>
    </row>
    <row r="444" spans="275:275">
      <c r="JO444" s="108"/>
    </row>
    <row r="445" spans="275:275">
      <c r="JO445" s="108"/>
    </row>
    <row r="446" spans="275:275">
      <c r="JO446" s="108"/>
    </row>
    <row r="447" spans="275:275">
      <c r="JO447" s="108"/>
    </row>
    <row r="448" spans="275:275">
      <c r="JO448" s="108"/>
    </row>
    <row r="449" spans="275:275">
      <c r="JO449" s="108"/>
    </row>
    <row r="450" spans="275:275">
      <c r="JO450" s="108"/>
    </row>
    <row r="451" spans="275:275">
      <c r="JO451" s="108"/>
    </row>
    <row r="452" spans="275:275">
      <c r="JO452" s="108"/>
    </row>
    <row r="453" spans="275:275">
      <c r="JO453" s="108"/>
    </row>
    <row r="454" spans="275:275">
      <c r="JO454" s="108"/>
    </row>
    <row r="455" spans="275:275">
      <c r="JO455" s="108"/>
    </row>
    <row r="456" spans="275:275">
      <c r="JO456" s="108"/>
    </row>
    <row r="457" spans="275:275">
      <c r="JO457" s="108"/>
    </row>
    <row r="458" spans="275:275">
      <c r="JO458" s="108"/>
    </row>
    <row r="459" spans="275:275">
      <c r="JO459" s="108"/>
    </row>
    <row r="460" spans="275:275">
      <c r="JO460" s="108"/>
    </row>
    <row r="461" spans="275:275">
      <c r="JO461" s="108"/>
    </row>
    <row r="462" spans="275:275">
      <c r="JO462" s="108"/>
    </row>
    <row r="463" spans="275:275">
      <c r="JO463" s="108"/>
    </row>
    <row r="464" spans="275:275">
      <c r="JO464" s="108"/>
    </row>
    <row r="465" spans="275:275">
      <c r="JO465" s="108"/>
    </row>
    <row r="466" spans="275:275">
      <c r="JO466" s="108"/>
    </row>
    <row r="467" spans="275:275">
      <c r="JO467" s="108"/>
    </row>
    <row r="468" spans="275:275">
      <c r="JO468" s="108"/>
    </row>
    <row r="469" spans="275:275">
      <c r="JO469" s="108"/>
    </row>
    <row r="470" spans="275:275">
      <c r="JO470" s="108"/>
    </row>
    <row r="471" spans="275:275">
      <c r="JO471" s="108"/>
    </row>
    <row r="472" spans="275:275">
      <c r="JO472" s="108"/>
    </row>
    <row r="473" spans="275:275">
      <c r="JO473" s="108"/>
    </row>
    <row r="474" spans="275:275">
      <c r="JO474" s="108"/>
    </row>
    <row r="475" spans="275:275">
      <c r="JO475" s="108"/>
    </row>
    <row r="476" spans="275:275">
      <c r="JO476" s="108"/>
    </row>
    <row r="477" spans="275:275">
      <c r="JO477" s="108"/>
    </row>
    <row r="478" spans="275:275">
      <c r="JO478" s="108"/>
    </row>
    <row r="479" spans="275:275">
      <c r="JO479" s="108"/>
    </row>
    <row r="480" spans="275:275">
      <c r="JO480" s="108"/>
    </row>
    <row r="481" spans="275:275">
      <c r="JO481" s="108"/>
    </row>
    <row r="482" spans="275:275">
      <c r="JO482" s="108"/>
    </row>
    <row r="483" spans="275:275">
      <c r="JO483" s="108"/>
    </row>
    <row r="484" spans="275:275">
      <c r="JO484" s="108"/>
    </row>
    <row r="485" spans="275:275">
      <c r="JO485" s="108"/>
    </row>
    <row r="486" spans="275:275">
      <c r="JO486" s="108"/>
    </row>
    <row r="487" spans="275:275">
      <c r="JO487" s="108"/>
    </row>
    <row r="488" spans="275:275">
      <c r="JO488" s="108"/>
    </row>
    <row r="489" spans="275:275">
      <c r="JO489" s="108"/>
    </row>
    <row r="490" spans="275:275">
      <c r="JO490" s="108"/>
    </row>
    <row r="491" spans="275:275">
      <c r="JO491" s="108"/>
    </row>
    <row r="492" spans="275:275">
      <c r="JO492" s="108"/>
    </row>
    <row r="493" spans="275:275">
      <c r="JO493" s="108"/>
    </row>
    <row r="494" spans="275:275">
      <c r="JO494" s="108"/>
    </row>
    <row r="495" spans="275:275">
      <c r="JO495" s="108"/>
    </row>
    <row r="496" spans="275:275">
      <c r="JO496" s="108"/>
    </row>
    <row r="497" spans="275:275">
      <c r="JO497" s="108"/>
    </row>
    <row r="498" spans="275:275">
      <c r="JO498" s="108"/>
    </row>
    <row r="499" spans="275:275">
      <c r="JO499" s="108"/>
    </row>
    <row r="500" spans="275:275">
      <c r="JO500" s="108"/>
    </row>
    <row r="501" spans="275:275">
      <c r="JO501" s="108"/>
    </row>
    <row r="502" spans="275:275">
      <c r="JO502" s="108"/>
    </row>
    <row r="503" spans="275:275">
      <c r="JO503" s="108"/>
    </row>
    <row r="504" spans="275:275">
      <c r="JO504" s="108"/>
    </row>
    <row r="505" spans="275:275">
      <c r="JO505" s="108"/>
    </row>
    <row r="506" spans="275:275">
      <c r="JO506" s="108"/>
    </row>
    <row r="507" spans="275:275">
      <c r="JO507" s="108"/>
    </row>
    <row r="508" spans="275:275">
      <c r="JO508" s="108"/>
    </row>
    <row r="509" spans="275:275">
      <c r="JO509" s="108"/>
    </row>
    <row r="510" spans="275:275">
      <c r="JO510" s="108"/>
    </row>
    <row r="511" spans="275:275">
      <c r="JO511" s="108"/>
    </row>
    <row r="512" spans="275:275">
      <c r="JO512" s="108"/>
    </row>
    <row r="513" spans="275:275">
      <c r="JO513" s="108"/>
    </row>
    <row r="514" spans="275:275">
      <c r="JO514" s="108"/>
    </row>
    <row r="515" spans="275:275">
      <c r="JO515" s="108"/>
    </row>
    <row r="516" spans="275:275">
      <c r="JO516" s="108"/>
    </row>
    <row r="517" spans="275:275">
      <c r="JO517" s="108"/>
    </row>
    <row r="518" spans="275:275">
      <c r="JO518" s="108"/>
    </row>
    <row r="519" spans="275:275">
      <c r="JO519" s="108"/>
    </row>
    <row r="520" spans="275:275">
      <c r="JO520" s="108"/>
    </row>
    <row r="521" spans="275:275">
      <c r="JO521" s="108"/>
    </row>
    <row r="522" spans="275:275">
      <c r="JO522" s="108"/>
    </row>
    <row r="523" spans="275:275">
      <c r="JO523" s="108"/>
    </row>
    <row r="524" spans="275:275">
      <c r="JO524" s="108"/>
    </row>
    <row r="525" spans="275:275">
      <c r="JO525" s="108"/>
    </row>
    <row r="526" spans="275:275">
      <c r="JO526" s="108"/>
    </row>
    <row r="527" spans="275:275">
      <c r="JO527" s="108"/>
    </row>
    <row r="528" spans="275:275">
      <c r="JO528" s="108"/>
    </row>
    <row r="529" spans="275:275">
      <c r="JO529" s="108"/>
    </row>
    <row r="530" spans="275:275">
      <c r="JO530" s="108"/>
    </row>
    <row r="531" spans="275:275">
      <c r="JO531" s="108"/>
    </row>
    <row r="532" spans="275:275">
      <c r="JO532" s="108"/>
    </row>
    <row r="533" spans="275:275">
      <c r="JO533" s="108"/>
    </row>
    <row r="534" spans="275:275">
      <c r="JO534" s="108"/>
    </row>
    <row r="535" spans="275:275">
      <c r="JO535" s="108"/>
    </row>
    <row r="536" spans="275:275">
      <c r="JO536" s="108"/>
    </row>
    <row r="537" spans="275:275">
      <c r="JO537" s="108"/>
    </row>
    <row r="538" spans="275:275">
      <c r="JO538" s="108"/>
    </row>
    <row r="539" spans="275:275">
      <c r="JO539" s="108"/>
    </row>
    <row r="540" spans="275:275">
      <c r="JO540" s="108"/>
    </row>
    <row r="541" spans="275:275">
      <c r="JO541" s="108"/>
    </row>
    <row r="542" spans="275:275">
      <c r="JO542" s="108"/>
    </row>
    <row r="543" spans="275:275">
      <c r="JO543" s="108"/>
    </row>
    <row r="544" spans="275:275">
      <c r="JO544" s="108"/>
    </row>
    <row r="545" spans="275:275">
      <c r="JO545" s="108"/>
    </row>
    <row r="546" spans="275:275">
      <c r="JO546" s="108"/>
    </row>
    <row r="547" spans="275:275">
      <c r="JO547" s="108"/>
    </row>
    <row r="548" spans="275:275">
      <c r="JO548" s="108"/>
    </row>
    <row r="549" spans="275:275">
      <c r="JO549" s="108"/>
    </row>
    <row r="550" spans="275:275">
      <c r="JO550" s="108"/>
    </row>
    <row r="551" spans="275:275">
      <c r="JO551" s="108"/>
    </row>
    <row r="552" spans="275:275">
      <c r="JO552" s="108"/>
    </row>
    <row r="553" spans="275:275">
      <c r="JO553" s="108"/>
    </row>
    <row r="554" spans="275:275">
      <c r="JO554" s="108"/>
    </row>
    <row r="555" spans="275:275">
      <c r="JO555" s="108"/>
    </row>
    <row r="556" spans="275:275">
      <c r="JO556" s="108"/>
    </row>
    <row r="557" spans="275:275">
      <c r="JO557" s="108"/>
    </row>
    <row r="558" spans="275:275">
      <c r="JO558" s="108"/>
    </row>
    <row r="559" spans="275:275">
      <c r="JO559" s="108"/>
    </row>
    <row r="560" spans="275:275">
      <c r="JO560" s="108"/>
    </row>
    <row r="561" spans="275:275">
      <c r="JO561" s="108"/>
    </row>
    <row r="562" spans="275:275">
      <c r="JO562" s="108"/>
    </row>
    <row r="563" spans="275:275">
      <c r="JO563" s="108"/>
    </row>
    <row r="564" spans="275:275">
      <c r="JO564" s="108"/>
    </row>
    <row r="565" spans="275:275">
      <c r="JO565" s="108"/>
    </row>
    <row r="566" spans="275:275">
      <c r="JO566" s="108"/>
    </row>
    <row r="567" spans="275:275">
      <c r="JO567" s="108"/>
    </row>
    <row r="568" spans="275:275">
      <c r="JO568" s="108"/>
    </row>
    <row r="569" spans="275:275">
      <c r="JO569" s="108"/>
    </row>
    <row r="570" spans="275:275">
      <c r="JO570" s="108"/>
    </row>
    <row r="571" spans="275:275">
      <c r="JO571" s="108"/>
    </row>
    <row r="572" spans="275:275">
      <c r="JO572" s="108"/>
    </row>
    <row r="573" spans="275:275">
      <c r="JO573" s="108"/>
    </row>
    <row r="574" spans="275:275">
      <c r="JO574" s="108"/>
    </row>
    <row r="575" spans="275:275">
      <c r="JO575" s="108"/>
    </row>
    <row r="576" spans="275:275">
      <c r="JO576" s="108"/>
    </row>
    <row r="577" spans="275:275">
      <c r="JO577" s="108"/>
    </row>
    <row r="578" spans="275:275">
      <c r="JO578" s="108"/>
    </row>
    <row r="579" spans="275:275">
      <c r="JO579" s="108"/>
    </row>
    <row r="580" spans="275:275">
      <c r="JO580" s="108"/>
    </row>
    <row r="581" spans="275:275">
      <c r="JO581" s="108"/>
    </row>
    <row r="582" spans="275:275">
      <c r="JO582" s="108"/>
    </row>
    <row r="583" spans="275:275">
      <c r="JO583" s="108"/>
    </row>
    <row r="584" spans="275:275">
      <c r="JO584" s="108"/>
    </row>
  </sheetData>
  <sortState xmlns:xlrd2="http://schemas.microsoft.com/office/spreadsheetml/2017/richdata2" ref="A3:IG40">
    <sortCondition ref="C9:C40"/>
  </sortState>
  <phoneticPr fontId="2" type="noConversion"/>
  <pageMargins left="0.7" right="0.7" top="0.75" bottom="0.75" header="0.3" footer="0.3"/>
  <pageSetup orientation="portrait" horizontalDpi="0" verticalDpi="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ACB75A-8B59-4A8A-B6EA-6B2C4575B166}">
  <dimension ref="A2:L46"/>
  <sheetViews>
    <sheetView topLeftCell="G22" workbookViewId="0">
      <selection activeCell="H26" sqref="H26"/>
    </sheetView>
  </sheetViews>
  <sheetFormatPr defaultRowHeight="14.4"/>
  <cols>
    <col min="1" max="1" width="19" customWidth="1"/>
    <col min="2" max="2" width="56.6640625" customWidth="1"/>
    <col min="3" max="3" width="29.6640625" customWidth="1"/>
    <col min="6" max="6" width="43.44140625" customWidth="1"/>
    <col min="7" max="7" width="22.44140625" customWidth="1"/>
    <col min="8" max="8" width="17.44140625" customWidth="1"/>
    <col min="9" max="9" width="21.6640625" customWidth="1"/>
    <col min="10" max="10" width="18.6640625" customWidth="1"/>
  </cols>
  <sheetData>
    <row r="2" spans="1:12">
      <c r="F2" s="119" t="s">
        <v>3000</v>
      </c>
    </row>
    <row r="6" spans="1:12" ht="43.2">
      <c r="F6" s="13"/>
      <c r="G6" s="185" t="s">
        <v>2975</v>
      </c>
      <c r="H6" s="185" t="s">
        <v>2978</v>
      </c>
      <c r="I6" s="185" t="s">
        <v>2977</v>
      </c>
      <c r="J6" s="185" t="s">
        <v>2521</v>
      </c>
    </row>
    <row r="7" spans="1:12">
      <c r="A7" t="s">
        <v>1861</v>
      </c>
      <c r="B7" t="s">
        <v>154</v>
      </c>
      <c r="C7" t="s">
        <v>155</v>
      </c>
      <c r="F7" s="13" t="s">
        <v>2976</v>
      </c>
      <c r="G7" s="13">
        <v>3</v>
      </c>
      <c r="H7" s="13">
        <v>1</v>
      </c>
      <c r="I7" s="13">
        <v>1</v>
      </c>
      <c r="J7" s="13">
        <v>1</v>
      </c>
    </row>
    <row r="8" spans="1:12">
      <c r="A8" t="s">
        <v>1515</v>
      </c>
      <c r="B8" t="s">
        <v>658</v>
      </c>
      <c r="C8" t="s">
        <v>170</v>
      </c>
    </row>
    <row r="9" spans="1:12" ht="58.5" customHeight="1">
      <c r="A9" t="s">
        <v>1516</v>
      </c>
      <c r="B9" t="s">
        <v>249</v>
      </c>
      <c r="C9" t="s">
        <v>170</v>
      </c>
      <c r="F9" s="13"/>
      <c r="G9" s="185" t="s">
        <v>2979</v>
      </c>
      <c r="H9" s="185" t="s">
        <v>2980</v>
      </c>
      <c r="I9" s="185" t="s">
        <v>2981</v>
      </c>
      <c r="J9" s="185" t="s">
        <v>2978</v>
      </c>
      <c r="K9" s="359" t="s">
        <v>2521</v>
      </c>
    </row>
    <row r="10" spans="1:12">
      <c r="A10" t="s">
        <v>1517</v>
      </c>
      <c r="B10" t="s">
        <v>170</v>
      </c>
      <c r="C10" t="s">
        <v>389</v>
      </c>
      <c r="F10" s="13" t="s">
        <v>2982</v>
      </c>
      <c r="G10" s="13">
        <v>8</v>
      </c>
      <c r="H10" s="13">
        <v>1</v>
      </c>
      <c r="I10" s="13">
        <v>1</v>
      </c>
      <c r="J10" s="13">
        <v>1</v>
      </c>
      <c r="K10" s="13">
        <v>1</v>
      </c>
    </row>
    <row r="11" spans="1:12">
      <c r="A11" t="s">
        <v>1518</v>
      </c>
      <c r="B11" t="s">
        <v>249</v>
      </c>
      <c r="C11" t="s">
        <v>170</v>
      </c>
    </row>
    <row r="12" spans="1:12">
      <c r="A12" t="s">
        <v>1519</v>
      </c>
      <c r="B12" t="s">
        <v>249</v>
      </c>
      <c r="C12" t="s">
        <v>170</v>
      </c>
    </row>
    <row r="13" spans="1:12" ht="72">
      <c r="A13" t="s">
        <v>1520</v>
      </c>
      <c r="B13" t="s">
        <v>593</v>
      </c>
      <c r="C13" t="s">
        <v>170</v>
      </c>
      <c r="F13" s="13" t="s">
        <v>2576</v>
      </c>
      <c r="G13" s="185" t="s">
        <v>2983</v>
      </c>
      <c r="H13" s="185" t="s">
        <v>2984</v>
      </c>
      <c r="I13" s="185" t="s">
        <v>2985</v>
      </c>
      <c r="J13" s="185" t="s">
        <v>2986</v>
      </c>
      <c r="K13" s="185" t="s">
        <v>2987</v>
      </c>
      <c r="L13" s="185" t="s">
        <v>2988</v>
      </c>
    </row>
    <row r="14" spans="1:12">
      <c r="C14" t="s">
        <v>170</v>
      </c>
      <c r="F14" s="13"/>
      <c r="G14" s="13">
        <v>3</v>
      </c>
      <c r="H14" s="13">
        <v>2</v>
      </c>
      <c r="I14" s="13">
        <v>2</v>
      </c>
      <c r="J14" s="13">
        <v>2</v>
      </c>
      <c r="K14" s="13">
        <v>1</v>
      </c>
      <c r="L14" s="13">
        <v>1</v>
      </c>
    </row>
    <row r="15" spans="1:12">
      <c r="A15" s="357" t="s">
        <v>1521</v>
      </c>
      <c r="B15" s="357" t="s">
        <v>366</v>
      </c>
      <c r="C15" t="s">
        <v>170</v>
      </c>
    </row>
    <row r="16" spans="1:12" ht="43.2">
      <c r="A16" s="357" t="s">
        <v>1522</v>
      </c>
      <c r="B16" s="357" t="s">
        <v>249</v>
      </c>
      <c r="C16" t="s">
        <v>170</v>
      </c>
      <c r="F16" s="13" t="s">
        <v>2989</v>
      </c>
      <c r="G16" s="185" t="s">
        <v>2990</v>
      </c>
      <c r="H16" s="185" t="s">
        <v>2991</v>
      </c>
      <c r="I16" s="185" t="s">
        <v>2975</v>
      </c>
      <c r="J16" s="185" t="s">
        <v>2521</v>
      </c>
    </row>
    <row r="17" spans="1:10">
      <c r="A17" s="357" t="s">
        <v>1523</v>
      </c>
      <c r="B17" s="357" t="s">
        <v>249</v>
      </c>
      <c r="C17" t="s">
        <v>170</v>
      </c>
      <c r="F17" s="13"/>
      <c r="G17" s="13">
        <v>4</v>
      </c>
      <c r="H17" s="13">
        <v>1</v>
      </c>
      <c r="I17" s="13">
        <v>1</v>
      </c>
      <c r="J17" s="13">
        <v>1</v>
      </c>
    </row>
    <row r="18" spans="1:10">
      <c r="A18" s="357" t="s">
        <v>1524</v>
      </c>
      <c r="B18" s="357" t="s">
        <v>249</v>
      </c>
      <c r="C18" t="s">
        <v>170</v>
      </c>
    </row>
    <row r="19" spans="1:10">
      <c r="A19" s="357" t="s">
        <v>1525</v>
      </c>
      <c r="B19" s="357" t="s">
        <v>249</v>
      </c>
      <c r="C19" t="s">
        <v>170</v>
      </c>
    </row>
    <row r="20" spans="1:10">
      <c r="A20" s="357" t="s">
        <v>1526</v>
      </c>
      <c r="B20" s="357" t="s">
        <v>249</v>
      </c>
      <c r="C20" t="s">
        <v>170</v>
      </c>
      <c r="F20" s="20"/>
      <c r="G20" s="20" t="s">
        <v>2475</v>
      </c>
      <c r="H20" s="20" t="s">
        <v>3001</v>
      </c>
    </row>
    <row r="21" spans="1:10">
      <c r="A21" s="357" t="s">
        <v>1527</v>
      </c>
      <c r="B21" s="357" t="s">
        <v>249</v>
      </c>
      <c r="C21" t="s">
        <v>170</v>
      </c>
      <c r="E21" t="s">
        <v>2577</v>
      </c>
      <c r="F21" s="13" t="s">
        <v>2521</v>
      </c>
      <c r="G21" s="13">
        <v>1</v>
      </c>
      <c r="H21" s="360">
        <f>G21/7</f>
        <v>0.14285714285714285</v>
      </c>
    </row>
    <row r="22" spans="1:10">
      <c r="A22" s="357" t="s">
        <v>1528</v>
      </c>
      <c r="B22" s="357" t="s">
        <v>249</v>
      </c>
      <c r="C22" t="s">
        <v>170</v>
      </c>
      <c r="F22" s="13" t="s">
        <v>2991</v>
      </c>
      <c r="G22" s="13">
        <v>1</v>
      </c>
      <c r="H22" s="360">
        <f>G22/7</f>
        <v>0.14285714285714285</v>
      </c>
    </row>
    <row r="23" spans="1:10">
      <c r="A23" s="357" t="s">
        <v>1529</v>
      </c>
      <c r="B23" s="357" t="s">
        <v>213</v>
      </c>
      <c r="C23" t="s">
        <v>170</v>
      </c>
      <c r="F23" s="13" t="s">
        <v>2975</v>
      </c>
      <c r="G23" s="13">
        <v>1</v>
      </c>
      <c r="H23" s="360">
        <f>G23/7</f>
        <v>0.14285714285714285</v>
      </c>
    </row>
    <row r="24" spans="1:10">
      <c r="A24" s="357" t="s">
        <v>1530</v>
      </c>
      <c r="B24" s="357" t="s">
        <v>170</v>
      </c>
      <c r="C24" t="s">
        <v>1550</v>
      </c>
      <c r="F24" s="13" t="s">
        <v>2990</v>
      </c>
      <c r="G24" s="13">
        <v>4</v>
      </c>
      <c r="H24" s="360">
        <f>G24/7</f>
        <v>0.5714285714285714</v>
      </c>
    </row>
    <row r="25" spans="1:10">
      <c r="A25" s="357" t="s">
        <v>1531</v>
      </c>
      <c r="B25" s="357" t="s">
        <v>593</v>
      </c>
      <c r="C25" t="s">
        <v>170</v>
      </c>
      <c r="F25" s="13"/>
      <c r="G25" s="13"/>
      <c r="H25" s="13"/>
    </row>
    <row r="26" spans="1:10">
      <c r="A26" s="385" t="s">
        <v>1598</v>
      </c>
      <c r="B26" s="385" t="s">
        <v>249</v>
      </c>
      <c r="C26" t="s">
        <v>170</v>
      </c>
      <c r="E26" t="s">
        <v>3008</v>
      </c>
      <c r="F26" s="13" t="s">
        <v>2521</v>
      </c>
      <c r="G26" s="13">
        <v>1</v>
      </c>
      <c r="H26" s="360">
        <f>G26/12</f>
        <v>8.3333333333333329E-2</v>
      </c>
    </row>
    <row r="27" spans="1:10">
      <c r="A27" s="357" t="s">
        <v>1532</v>
      </c>
      <c r="B27" s="357" t="s">
        <v>249</v>
      </c>
      <c r="C27" t="s">
        <v>170</v>
      </c>
      <c r="F27" s="13" t="s">
        <v>2992</v>
      </c>
      <c r="G27" s="13">
        <v>1</v>
      </c>
      <c r="H27" s="360">
        <f t="shared" ref="H27:H32" si="0">G27/12</f>
        <v>8.3333333333333329E-2</v>
      </c>
    </row>
    <row r="28" spans="1:10">
      <c r="A28" s="358" t="s">
        <v>1591</v>
      </c>
      <c r="B28" s="358" t="s">
        <v>249</v>
      </c>
      <c r="C28" t="s">
        <v>170</v>
      </c>
      <c r="F28" s="13" t="s">
        <v>2998</v>
      </c>
      <c r="G28" s="13">
        <v>1</v>
      </c>
      <c r="H28" s="360">
        <f>G28/12</f>
        <v>8.3333333333333329E-2</v>
      </c>
    </row>
    <row r="29" spans="1:10">
      <c r="A29" s="358" t="s">
        <v>1592</v>
      </c>
      <c r="B29" s="358" t="s">
        <v>564</v>
      </c>
      <c r="C29" t="s">
        <v>170</v>
      </c>
      <c r="F29" s="13" t="s">
        <v>2997</v>
      </c>
      <c r="G29" s="13">
        <v>2</v>
      </c>
      <c r="H29" s="360">
        <f>G29/12</f>
        <v>0.16666666666666666</v>
      </c>
    </row>
    <row r="30" spans="1:10">
      <c r="A30" s="358" t="s">
        <v>1593</v>
      </c>
      <c r="B30" s="358" t="s">
        <v>658</v>
      </c>
      <c r="C30" t="s">
        <v>170</v>
      </c>
      <c r="F30" s="13" t="s">
        <v>2986</v>
      </c>
      <c r="G30" s="13">
        <v>2</v>
      </c>
      <c r="H30" s="360">
        <f t="shared" si="0"/>
        <v>0.16666666666666666</v>
      </c>
    </row>
    <row r="31" spans="1:10">
      <c r="A31" s="358" t="s">
        <v>1594</v>
      </c>
      <c r="B31" s="358" t="s">
        <v>658</v>
      </c>
      <c r="C31" t="s">
        <v>170</v>
      </c>
      <c r="F31" s="13" t="s">
        <v>2999</v>
      </c>
      <c r="G31" s="13">
        <v>2</v>
      </c>
      <c r="H31" s="360">
        <f t="shared" si="0"/>
        <v>0.16666666666666666</v>
      </c>
    </row>
    <row r="32" spans="1:10">
      <c r="A32" s="358" t="s">
        <v>1595</v>
      </c>
      <c r="B32" s="358" t="s">
        <v>314</v>
      </c>
      <c r="C32" t="s">
        <v>170</v>
      </c>
      <c r="F32" s="13" t="s">
        <v>2977</v>
      </c>
      <c r="G32" s="13">
        <v>3</v>
      </c>
      <c r="H32" s="360">
        <f t="shared" si="0"/>
        <v>0.25</v>
      </c>
    </row>
    <row r="33" spans="1:8">
      <c r="A33" s="358" t="s">
        <v>1596</v>
      </c>
      <c r="B33" s="358" t="s">
        <v>213</v>
      </c>
      <c r="C33" t="s">
        <v>170</v>
      </c>
    </row>
    <row r="34" spans="1:8">
      <c r="A34" s="358" t="s">
        <v>1597</v>
      </c>
      <c r="B34" s="358" t="s">
        <v>564</v>
      </c>
      <c r="C34" t="s">
        <v>170</v>
      </c>
      <c r="E34" t="s">
        <v>2575</v>
      </c>
      <c r="F34" s="13" t="s">
        <v>2521</v>
      </c>
      <c r="G34" s="13">
        <v>1</v>
      </c>
      <c r="H34" s="360">
        <f>G34/13</f>
        <v>7.6923076923076927E-2</v>
      </c>
    </row>
    <row r="35" spans="1:8">
      <c r="A35" s="358" t="s">
        <v>1599</v>
      </c>
      <c r="B35" s="358" t="s">
        <v>314</v>
      </c>
      <c r="C35" t="s">
        <v>170</v>
      </c>
      <c r="F35" s="13" t="s">
        <v>2995</v>
      </c>
      <c r="G35" s="13">
        <v>1</v>
      </c>
      <c r="H35" s="360">
        <f t="shared" ref="H35:H37" si="1">G35/13</f>
        <v>7.6923076923076927E-2</v>
      </c>
    </row>
    <row r="36" spans="1:8">
      <c r="A36" s="358" t="s">
        <v>1600</v>
      </c>
      <c r="B36" s="358" t="s">
        <v>213</v>
      </c>
      <c r="C36" t="s">
        <v>170</v>
      </c>
      <c r="F36" s="13" t="s">
        <v>2996</v>
      </c>
      <c r="G36" s="13">
        <v>1</v>
      </c>
      <c r="H36" s="360">
        <f t="shared" si="1"/>
        <v>7.6923076923076927E-2</v>
      </c>
    </row>
    <row r="37" spans="1:8">
      <c r="A37" s="358" t="s">
        <v>1601</v>
      </c>
      <c r="B37" s="358" t="s">
        <v>658</v>
      </c>
      <c r="C37" t="s">
        <v>170</v>
      </c>
      <c r="F37" s="13" t="s">
        <v>2993</v>
      </c>
      <c r="G37" s="13">
        <v>1</v>
      </c>
      <c r="H37" s="360">
        <f t="shared" si="1"/>
        <v>7.6923076923076927E-2</v>
      </c>
    </row>
    <row r="38" spans="1:8">
      <c r="A38" s="358" t="s">
        <v>1602</v>
      </c>
      <c r="B38" s="358" t="s">
        <v>1474</v>
      </c>
      <c r="C38" t="s">
        <v>170</v>
      </c>
      <c r="F38" s="13" t="s">
        <v>2994</v>
      </c>
      <c r="G38" s="13">
        <v>9</v>
      </c>
      <c r="H38" s="360">
        <f>G38/13</f>
        <v>0.69230769230769229</v>
      </c>
    </row>
    <row r="39" spans="1:8">
      <c r="A39" s="358" t="s">
        <v>1603</v>
      </c>
      <c r="B39" s="358" t="s">
        <v>170</v>
      </c>
      <c r="C39" t="s">
        <v>1581</v>
      </c>
      <c r="F39" s="13"/>
      <c r="G39" s="13"/>
      <c r="H39" s="13"/>
    </row>
    <row r="40" spans="1:8">
      <c r="A40" t="s">
        <v>1679</v>
      </c>
      <c r="B40" t="s">
        <v>213</v>
      </c>
      <c r="E40" t="s">
        <v>2976</v>
      </c>
      <c r="F40" s="13" t="s">
        <v>2521</v>
      </c>
      <c r="G40" s="13">
        <v>1</v>
      </c>
      <c r="H40" s="360">
        <f>G40/6</f>
        <v>0.16666666666666666</v>
      </c>
    </row>
    <row r="41" spans="1:8">
      <c r="A41" t="s">
        <v>1680</v>
      </c>
      <c r="B41" t="s">
        <v>366</v>
      </c>
      <c r="C41" t="s">
        <v>170</v>
      </c>
      <c r="F41" s="13" t="s">
        <v>2993</v>
      </c>
      <c r="G41" s="13">
        <v>1</v>
      </c>
      <c r="H41" s="360">
        <f>G41/6</f>
        <v>0.16666666666666666</v>
      </c>
    </row>
    <row r="42" spans="1:8">
      <c r="A42" t="s">
        <v>1681</v>
      </c>
      <c r="B42" t="s">
        <v>213</v>
      </c>
      <c r="C42" t="s">
        <v>170</v>
      </c>
      <c r="F42" s="13" t="s">
        <v>2977</v>
      </c>
      <c r="G42" s="13">
        <v>1</v>
      </c>
      <c r="H42" s="360">
        <f>G42/6</f>
        <v>0.16666666666666666</v>
      </c>
    </row>
    <row r="43" spans="1:8">
      <c r="A43" t="s">
        <v>1682</v>
      </c>
      <c r="B43" t="s">
        <v>170</v>
      </c>
      <c r="C43" t="s">
        <v>1838</v>
      </c>
      <c r="F43" s="13" t="s">
        <v>2975</v>
      </c>
      <c r="G43" s="13">
        <v>3</v>
      </c>
      <c r="H43" s="13">
        <f>G43/6</f>
        <v>0.5</v>
      </c>
    </row>
    <row r="44" spans="1:8">
      <c r="A44" t="s">
        <v>1683</v>
      </c>
      <c r="B44" t="s">
        <v>213</v>
      </c>
      <c r="C44" t="s">
        <v>170</v>
      </c>
    </row>
    <row r="45" spans="1:8">
      <c r="A45" t="s">
        <v>1684</v>
      </c>
      <c r="B45" t="s">
        <v>213</v>
      </c>
      <c r="C45" t="s">
        <v>170</v>
      </c>
    </row>
    <row r="46" spans="1:8">
      <c r="A46" t="s">
        <v>1685</v>
      </c>
      <c r="B46" t="s">
        <v>249</v>
      </c>
      <c r="C46" t="s">
        <v>170</v>
      </c>
    </row>
  </sheetData>
  <sortState xmlns:xlrd2="http://schemas.microsoft.com/office/spreadsheetml/2017/richdata2" ref="F22:H24">
    <sortCondition ref="H22:H24"/>
  </sortState>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36D9D0-9EA8-494A-A48D-F3E43362F4CC}">
  <dimension ref="A1:AC19"/>
  <sheetViews>
    <sheetView zoomScale="70" zoomScaleNormal="70" workbookViewId="0">
      <selection activeCell="F16" sqref="F16"/>
    </sheetView>
  </sheetViews>
  <sheetFormatPr defaultRowHeight="14.4"/>
  <cols>
    <col min="1" max="1" width="26.5546875" customWidth="1"/>
    <col min="2" max="4" width="16.33203125" customWidth="1"/>
    <col min="5" max="5" width="25.88671875" customWidth="1"/>
    <col min="6" max="14" width="16.33203125" customWidth="1"/>
    <col min="15" max="15" width="3.44140625" customWidth="1"/>
    <col min="16" max="20" width="16.33203125" customWidth="1"/>
    <col min="23" max="24" width="28.33203125" customWidth="1"/>
    <col min="25" max="25" width="18" customWidth="1"/>
  </cols>
  <sheetData>
    <row r="1" spans="1:29">
      <c r="W1" s="119" t="s">
        <v>2464</v>
      </c>
      <c r="X1" s="119"/>
    </row>
    <row r="2" spans="1:29" ht="15" customHeight="1">
      <c r="A2" t="s">
        <v>2452</v>
      </c>
      <c r="W2" s="388"/>
      <c r="X2" s="393" t="s">
        <v>2477</v>
      </c>
      <c r="Y2" s="396" t="s">
        <v>2475</v>
      </c>
      <c r="Z2" s="397"/>
      <c r="AA2" s="397"/>
      <c r="AB2" s="397"/>
      <c r="AC2" s="398"/>
    </row>
    <row r="3" spans="1:29" ht="30" customHeight="1">
      <c r="W3" s="388"/>
      <c r="X3" s="394"/>
      <c r="Y3" s="395" t="s">
        <v>2465</v>
      </c>
      <c r="Z3" s="395" t="s">
        <v>2470</v>
      </c>
      <c r="AA3" s="395"/>
      <c r="AB3" s="395" t="s">
        <v>2474</v>
      </c>
      <c r="AC3" s="389" t="s">
        <v>2480</v>
      </c>
    </row>
    <row r="4" spans="1:29" s="119" customFormat="1" ht="68.25" customHeight="1">
      <c r="A4" s="400"/>
      <c r="B4" s="401" t="s">
        <v>2448</v>
      </c>
      <c r="C4" s="403" t="s">
        <v>2451</v>
      </c>
      <c r="D4" s="404"/>
      <c r="E4" s="404"/>
      <c r="F4" s="404"/>
      <c r="G4" s="404"/>
      <c r="H4" s="404"/>
      <c r="I4" s="404"/>
      <c r="J4" s="404"/>
      <c r="K4" s="404"/>
      <c r="L4" s="404"/>
      <c r="M4" s="404"/>
      <c r="N4" s="404"/>
      <c r="O4" s="404"/>
      <c r="P4" s="404"/>
      <c r="Q4" s="404"/>
      <c r="R4" s="404"/>
      <c r="S4" s="404"/>
      <c r="T4" s="405"/>
      <c r="W4" s="388"/>
      <c r="X4" s="394"/>
      <c r="Y4" s="393"/>
      <c r="Z4" s="139" t="s">
        <v>2466</v>
      </c>
      <c r="AA4" s="139" t="s">
        <v>2468</v>
      </c>
      <c r="AB4" s="393"/>
      <c r="AC4" s="389"/>
    </row>
    <row r="5" spans="1:29" ht="30" customHeight="1">
      <c r="A5" s="400"/>
      <c r="B5" s="402"/>
      <c r="C5" s="120" t="s">
        <v>42</v>
      </c>
      <c r="D5" s="120" t="s">
        <v>43</v>
      </c>
      <c r="E5" s="120" t="s">
        <v>44</v>
      </c>
      <c r="F5" s="120" t="s">
        <v>45</v>
      </c>
      <c r="G5" s="120" t="s">
        <v>46</v>
      </c>
      <c r="H5" s="120" t="s">
        <v>47</v>
      </c>
      <c r="I5" s="120" t="s">
        <v>48</v>
      </c>
      <c r="J5" s="120" t="s">
        <v>49</v>
      </c>
      <c r="K5" s="120" t="s">
        <v>50</v>
      </c>
      <c r="L5" s="120" t="s">
        <v>51</v>
      </c>
      <c r="M5" s="121" t="s">
        <v>52</v>
      </c>
      <c r="N5" s="120" t="s">
        <v>53</v>
      </c>
      <c r="O5" s="122"/>
      <c r="P5" s="123"/>
      <c r="Q5" s="124" t="s">
        <v>2454</v>
      </c>
      <c r="R5" s="124" t="s">
        <v>2455</v>
      </c>
      <c r="S5" s="124" t="s">
        <v>2456</v>
      </c>
      <c r="T5" s="124" t="s">
        <v>2457</v>
      </c>
      <c r="W5" s="136" t="s">
        <v>2469</v>
      </c>
      <c r="X5" s="136">
        <v>32</v>
      </c>
      <c r="Y5" s="134">
        <v>9</v>
      </c>
      <c r="Z5" s="137">
        <v>21</v>
      </c>
      <c r="AA5" s="137">
        <v>11</v>
      </c>
      <c r="AB5" s="137">
        <v>10</v>
      </c>
      <c r="AC5" s="140">
        <v>25</v>
      </c>
    </row>
    <row r="6" spans="1:29" ht="21">
      <c r="A6" s="125" t="s">
        <v>2449</v>
      </c>
      <c r="B6" s="125">
        <v>6</v>
      </c>
      <c r="C6" s="125">
        <v>4</v>
      </c>
      <c r="D6" s="125">
        <v>5</v>
      </c>
      <c r="E6" s="125">
        <v>2</v>
      </c>
      <c r="F6" s="125">
        <v>1</v>
      </c>
      <c r="G6" s="125">
        <v>3</v>
      </c>
      <c r="H6" s="125">
        <v>5</v>
      </c>
      <c r="I6" s="125">
        <v>1</v>
      </c>
      <c r="J6" s="125">
        <v>1</v>
      </c>
      <c r="K6" s="125">
        <v>3</v>
      </c>
      <c r="L6" s="125">
        <v>3</v>
      </c>
      <c r="M6" s="126">
        <v>3</v>
      </c>
      <c r="N6" s="125">
        <v>4</v>
      </c>
      <c r="O6" s="122"/>
      <c r="P6" s="123" t="s">
        <v>2458</v>
      </c>
      <c r="Q6" s="123">
        <v>2</v>
      </c>
      <c r="R6" s="123">
        <v>2</v>
      </c>
      <c r="S6" s="123">
        <v>0</v>
      </c>
      <c r="T6" s="123">
        <v>0</v>
      </c>
    </row>
    <row r="7" spans="1:29" ht="21">
      <c r="A7" s="125" t="s">
        <v>2445</v>
      </c>
      <c r="B7" s="125">
        <v>13</v>
      </c>
      <c r="C7" s="125">
        <v>12</v>
      </c>
      <c r="D7" s="125">
        <v>7</v>
      </c>
      <c r="E7" s="125">
        <v>6</v>
      </c>
      <c r="F7" s="125">
        <v>4</v>
      </c>
      <c r="G7" s="125">
        <v>7</v>
      </c>
      <c r="H7" s="125">
        <v>9</v>
      </c>
      <c r="I7" s="125">
        <v>1</v>
      </c>
      <c r="J7" s="125">
        <v>6</v>
      </c>
      <c r="K7" s="125">
        <v>1</v>
      </c>
      <c r="L7" s="125">
        <v>4</v>
      </c>
      <c r="M7" s="126">
        <v>2</v>
      </c>
      <c r="N7" s="125">
        <v>1</v>
      </c>
      <c r="O7" s="122"/>
      <c r="P7" s="123" t="s">
        <v>2460</v>
      </c>
      <c r="Q7" s="123">
        <v>0</v>
      </c>
      <c r="R7" s="123">
        <v>1</v>
      </c>
      <c r="S7" s="123">
        <v>5</v>
      </c>
      <c r="T7" s="123">
        <v>0</v>
      </c>
    </row>
    <row r="8" spans="1:29" ht="22.5" customHeight="1">
      <c r="A8" s="125" t="s">
        <v>2446</v>
      </c>
      <c r="B8" s="125">
        <v>12</v>
      </c>
      <c r="C8" s="125">
        <v>10</v>
      </c>
      <c r="D8" s="125">
        <v>6</v>
      </c>
      <c r="E8" s="125">
        <v>10</v>
      </c>
      <c r="F8" s="125">
        <v>4</v>
      </c>
      <c r="G8" s="125">
        <v>10</v>
      </c>
      <c r="H8" s="125">
        <v>9</v>
      </c>
      <c r="I8" s="125">
        <v>7</v>
      </c>
      <c r="J8" s="125">
        <v>7</v>
      </c>
      <c r="K8" s="125">
        <v>8</v>
      </c>
      <c r="L8" s="125">
        <v>4</v>
      </c>
      <c r="M8" s="126">
        <v>6</v>
      </c>
      <c r="N8" s="125">
        <v>7</v>
      </c>
      <c r="O8" s="122"/>
      <c r="P8" s="123" t="s">
        <v>2461</v>
      </c>
      <c r="Q8" s="123">
        <v>2</v>
      </c>
      <c r="R8" s="123">
        <v>8</v>
      </c>
      <c r="S8" s="123">
        <v>2</v>
      </c>
      <c r="T8" s="123">
        <v>0</v>
      </c>
      <c r="U8" s="119"/>
      <c r="V8" s="119"/>
      <c r="W8" s="388"/>
      <c r="X8" s="393" t="s">
        <v>2477</v>
      </c>
      <c r="Y8" s="393" t="s">
        <v>2465</v>
      </c>
      <c r="Z8" s="390" t="s">
        <v>2476</v>
      </c>
      <c r="AA8" s="391"/>
      <c r="AB8" s="392"/>
      <c r="AC8" s="386" t="s">
        <v>2480</v>
      </c>
    </row>
    <row r="9" spans="1:29" ht="22.5" customHeight="1">
      <c r="A9" s="125" t="s">
        <v>2444</v>
      </c>
      <c r="B9" s="125">
        <v>7</v>
      </c>
      <c r="C9" s="125">
        <v>6</v>
      </c>
      <c r="D9" s="125">
        <v>3</v>
      </c>
      <c r="E9" s="125">
        <v>7</v>
      </c>
      <c r="F9" s="125">
        <v>4</v>
      </c>
      <c r="G9" s="125">
        <v>6</v>
      </c>
      <c r="H9" s="125">
        <v>5</v>
      </c>
      <c r="I9" s="125">
        <v>0</v>
      </c>
      <c r="J9" s="125">
        <v>2</v>
      </c>
      <c r="K9" s="125">
        <v>2</v>
      </c>
      <c r="L9" s="125">
        <v>1</v>
      </c>
      <c r="M9" s="126">
        <v>3</v>
      </c>
      <c r="N9" s="125">
        <v>4</v>
      </c>
      <c r="O9" s="122"/>
      <c r="P9" s="123" t="s">
        <v>2459</v>
      </c>
      <c r="Q9" s="123">
        <v>3</v>
      </c>
      <c r="R9" s="123">
        <v>5</v>
      </c>
      <c r="S9" s="123">
        <v>3</v>
      </c>
      <c r="T9" s="123">
        <v>1</v>
      </c>
      <c r="U9" s="119"/>
      <c r="V9" s="119"/>
      <c r="W9" s="388"/>
      <c r="X9" s="394"/>
      <c r="Y9" s="394"/>
      <c r="Z9" s="389" t="s">
        <v>2470</v>
      </c>
      <c r="AA9" s="389"/>
      <c r="AB9" s="389" t="s">
        <v>2474</v>
      </c>
      <c r="AC9" s="387"/>
    </row>
    <row r="10" spans="1:29" ht="21">
      <c r="A10" s="127" t="s">
        <v>2453</v>
      </c>
      <c r="B10" s="127">
        <f>SUM(B7:B9)</f>
        <v>32</v>
      </c>
      <c r="C10" s="127">
        <f t="shared" ref="C10:N10" si="0">SUM(C7:C9)</f>
        <v>28</v>
      </c>
      <c r="D10" s="127">
        <f t="shared" si="0"/>
        <v>16</v>
      </c>
      <c r="E10" s="127">
        <f t="shared" si="0"/>
        <v>23</v>
      </c>
      <c r="F10" s="127">
        <f t="shared" si="0"/>
        <v>12</v>
      </c>
      <c r="G10" s="127">
        <f t="shared" si="0"/>
        <v>23</v>
      </c>
      <c r="H10" s="127">
        <f t="shared" si="0"/>
        <v>23</v>
      </c>
      <c r="I10" s="127">
        <f t="shared" si="0"/>
        <v>8</v>
      </c>
      <c r="J10" s="127">
        <f t="shared" si="0"/>
        <v>15</v>
      </c>
      <c r="K10" s="127">
        <f t="shared" si="0"/>
        <v>11</v>
      </c>
      <c r="L10" s="127">
        <f t="shared" si="0"/>
        <v>9</v>
      </c>
      <c r="M10" s="127">
        <f t="shared" si="0"/>
        <v>11</v>
      </c>
      <c r="N10" s="127">
        <f t="shared" si="0"/>
        <v>12</v>
      </c>
      <c r="O10" s="128"/>
      <c r="P10" s="123" t="s">
        <v>2462</v>
      </c>
      <c r="Q10" s="123">
        <f>SUM(Q7:Q9)</f>
        <v>5</v>
      </c>
      <c r="R10" s="123">
        <f t="shared" ref="R10:T10" si="1">SUM(R7:R9)</f>
        <v>14</v>
      </c>
      <c r="S10" s="123">
        <f t="shared" si="1"/>
        <v>10</v>
      </c>
      <c r="T10" s="123">
        <f t="shared" si="1"/>
        <v>1</v>
      </c>
      <c r="U10" s="119"/>
      <c r="V10" s="119"/>
      <c r="W10" s="388"/>
      <c r="X10" s="395"/>
      <c r="Y10" s="395"/>
      <c r="Z10" s="135" t="s">
        <v>2466</v>
      </c>
      <c r="AA10" s="135" t="s">
        <v>2468</v>
      </c>
      <c r="AB10" s="389"/>
      <c r="AC10" s="387"/>
    </row>
    <row r="11" spans="1:29" ht="21">
      <c r="A11" s="129"/>
      <c r="B11" s="129"/>
      <c r="C11" s="129"/>
      <c r="D11" s="129"/>
      <c r="E11" s="129"/>
      <c r="F11" s="129"/>
      <c r="G11" s="129"/>
      <c r="H11" s="129"/>
      <c r="I11" s="129"/>
      <c r="J11" s="129"/>
      <c r="K11" s="129"/>
      <c r="L11" s="129"/>
      <c r="M11" s="129"/>
      <c r="N11" s="129"/>
      <c r="O11" s="129"/>
      <c r="P11" s="123"/>
      <c r="Q11" s="123"/>
      <c r="R11" s="123"/>
      <c r="S11" s="123"/>
      <c r="T11" s="123"/>
      <c r="W11" s="136" t="s">
        <v>2469</v>
      </c>
      <c r="X11" s="136">
        <v>32</v>
      </c>
      <c r="Y11" s="134">
        <v>9</v>
      </c>
      <c r="Z11" s="138">
        <f>Z5/$X5*100</f>
        <v>65.625</v>
      </c>
      <c r="AA11" s="138">
        <f t="shared" ref="AA11:AB11" si="2">AA5/$X5*100</f>
        <v>34.375</v>
      </c>
      <c r="AB11" s="138">
        <f t="shared" si="2"/>
        <v>31.25</v>
      </c>
      <c r="AC11" s="138">
        <f>AC5/$X5*100</f>
        <v>78.125</v>
      </c>
    </row>
    <row r="12" spans="1:29" s="119" customFormat="1" ht="21">
      <c r="A12" s="400"/>
      <c r="B12" s="399" t="s">
        <v>2448</v>
      </c>
      <c r="C12" s="403" t="s">
        <v>2450</v>
      </c>
      <c r="D12" s="404"/>
      <c r="E12" s="404"/>
      <c r="F12" s="404"/>
      <c r="G12" s="404"/>
      <c r="H12" s="404"/>
      <c r="I12" s="404"/>
      <c r="J12" s="404"/>
      <c r="K12" s="404"/>
      <c r="L12" s="404"/>
      <c r="M12" s="404"/>
      <c r="N12" s="404"/>
      <c r="O12" s="404"/>
      <c r="P12" s="404"/>
      <c r="Q12" s="404"/>
      <c r="R12" s="404"/>
      <c r="S12" s="404"/>
      <c r="T12" s="405"/>
    </row>
    <row r="13" spans="1:29" ht="30" customHeight="1">
      <c r="A13" s="400"/>
      <c r="B13" s="399"/>
      <c r="C13" s="120" t="s">
        <v>42</v>
      </c>
      <c r="D13" s="120" t="s">
        <v>43</v>
      </c>
      <c r="E13" s="120" t="s">
        <v>44</v>
      </c>
      <c r="F13" s="120" t="s">
        <v>45</v>
      </c>
      <c r="G13" s="120" t="s">
        <v>46</v>
      </c>
      <c r="H13" s="120" t="s">
        <v>47</v>
      </c>
      <c r="I13" s="120" t="s">
        <v>48</v>
      </c>
      <c r="J13" s="120" t="s">
        <v>49</v>
      </c>
      <c r="K13" s="120" t="s">
        <v>50</v>
      </c>
      <c r="L13" s="120" t="s">
        <v>51</v>
      </c>
      <c r="M13" s="120" t="s">
        <v>52</v>
      </c>
      <c r="N13" s="120" t="s">
        <v>53</v>
      </c>
      <c r="O13" s="131"/>
      <c r="P13" s="123"/>
      <c r="Q13" s="124" t="s">
        <v>2454</v>
      </c>
      <c r="R13" s="124" t="s">
        <v>2455</v>
      </c>
      <c r="S13" s="124" t="s">
        <v>2463</v>
      </c>
      <c r="T13" s="124" t="s">
        <v>2457</v>
      </c>
    </row>
    <row r="14" spans="1:29" ht="30" customHeight="1">
      <c r="A14" s="133"/>
      <c r="B14" s="132"/>
      <c r="C14" s="120" t="s">
        <v>42</v>
      </c>
      <c r="D14" s="120" t="s">
        <v>43</v>
      </c>
      <c r="E14" s="120" t="s">
        <v>44</v>
      </c>
      <c r="F14" s="120" t="s">
        <v>45</v>
      </c>
      <c r="G14" s="120" t="s">
        <v>46</v>
      </c>
      <c r="H14" s="120" t="s">
        <v>47</v>
      </c>
      <c r="I14" s="120" t="s">
        <v>48</v>
      </c>
      <c r="J14" s="120" t="s">
        <v>49</v>
      </c>
      <c r="K14" s="120" t="s">
        <v>50</v>
      </c>
      <c r="L14" s="120" t="s">
        <v>51</v>
      </c>
      <c r="M14" s="120" t="s">
        <v>52</v>
      </c>
      <c r="N14" s="120" t="s">
        <v>53</v>
      </c>
      <c r="O14" s="131"/>
      <c r="P14" s="123"/>
      <c r="Q14" s="124"/>
      <c r="R14" s="124"/>
      <c r="S14" s="124"/>
      <c r="T14" s="124"/>
    </row>
    <row r="15" spans="1:29" ht="21">
      <c r="A15" s="125" t="s">
        <v>2449</v>
      </c>
      <c r="B15" s="125">
        <v>6</v>
      </c>
      <c r="C15" s="383">
        <f t="shared" ref="C15:N15" si="3">C6/$B6*100</f>
        <v>66.666666666666657</v>
      </c>
      <c r="D15" s="383">
        <f t="shared" si="3"/>
        <v>83.333333333333343</v>
      </c>
      <c r="E15" s="383">
        <f t="shared" si="3"/>
        <v>33.333333333333329</v>
      </c>
      <c r="F15" s="383">
        <f>F6/$B6*100</f>
        <v>16.666666666666664</v>
      </c>
      <c r="G15" s="383">
        <f t="shared" si="3"/>
        <v>50</v>
      </c>
      <c r="H15" s="383">
        <f t="shared" si="3"/>
        <v>83.333333333333343</v>
      </c>
      <c r="I15" s="383">
        <f t="shared" si="3"/>
        <v>16.666666666666664</v>
      </c>
      <c r="J15" s="383">
        <f t="shared" si="3"/>
        <v>16.666666666666664</v>
      </c>
      <c r="K15" s="383">
        <f t="shared" si="3"/>
        <v>50</v>
      </c>
      <c r="L15" s="383">
        <f t="shared" si="3"/>
        <v>50</v>
      </c>
      <c r="M15" s="383">
        <f t="shared" si="3"/>
        <v>50</v>
      </c>
      <c r="N15" s="383">
        <f t="shared" si="3"/>
        <v>66.666666666666657</v>
      </c>
      <c r="O15" s="131"/>
      <c r="P15" s="123" t="s">
        <v>2458</v>
      </c>
      <c r="Q15" s="130">
        <f>Q6/$B6*100</f>
        <v>33.333333333333329</v>
      </c>
      <c r="R15" s="130">
        <f t="shared" ref="R15:T15" si="4">R6/$B6*100</f>
        <v>33.333333333333329</v>
      </c>
      <c r="S15" s="130">
        <f t="shared" si="4"/>
        <v>0</v>
      </c>
      <c r="T15" s="130">
        <f t="shared" si="4"/>
        <v>0</v>
      </c>
    </row>
    <row r="16" spans="1:29" ht="21">
      <c r="A16" s="125" t="s">
        <v>1883</v>
      </c>
      <c r="B16" s="125">
        <v>12</v>
      </c>
      <c r="C16" s="383">
        <f t="shared" ref="C16:N16" si="5">C7/$B7*100</f>
        <v>92.307692307692307</v>
      </c>
      <c r="D16" s="383">
        <f t="shared" si="5"/>
        <v>53.846153846153847</v>
      </c>
      <c r="E16" s="383">
        <f t="shared" si="5"/>
        <v>46.153846153846153</v>
      </c>
      <c r="F16" s="383">
        <f t="shared" si="5"/>
        <v>30.76923076923077</v>
      </c>
      <c r="G16" s="383">
        <f t="shared" si="5"/>
        <v>53.846153846153847</v>
      </c>
      <c r="H16" s="383">
        <f t="shared" si="5"/>
        <v>69.230769230769226</v>
      </c>
      <c r="I16" s="383">
        <f t="shared" si="5"/>
        <v>7.6923076923076925</v>
      </c>
      <c r="J16" s="383">
        <f t="shared" si="5"/>
        <v>46.153846153846153</v>
      </c>
      <c r="K16" s="383">
        <f t="shared" si="5"/>
        <v>7.6923076923076925</v>
      </c>
      <c r="L16" s="383">
        <f t="shared" si="5"/>
        <v>30.76923076923077</v>
      </c>
      <c r="M16" s="383">
        <f t="shared" si="5"/>
        <v>15.384615384615385</v>
      </c>
      <c r="N16" s="383">
        <f t="shared" si="5"/>
        <v>7.6923076923076925</v>
      </c>
      <c r="O16" s="131"/>
      <c r="P16" s="123" t="s">
        <v>2460</v>
      </c>
      <c r="Q16" s="130">
        <f>Q7/$B7*100</f>
        <v>0</v>
      </c>
      <c r="R16" s="130">
        <f t="shared" ref="R16:T16" si="6">R7/$B7*100</f>
        <v>7.6923076923076925</v>
      </c>
      <c r="S16" s="130">
        <f>S7/$B7*100</f>
        <v>38.461538461538467</v>
      </c>
      <c r="T16" s="130">
        <f t="shared" si="6"/>
        <v>0</v>
      </c>
    </row>
    <row r="17" spans="1:20" ht="21">
      <c r="A17" s="125" t="s">
        <v>2446</v>
      </c>
      <c r="B17" s="125">
        <v>13</v>
      </c>
      <c r="C17" s="383">
        <f t="shared" ref="C17:N17" si="7">C8/$B8*100</f>
        <v>83.333333333333343</v>
      </c>
      <c r="D17" s="383">
        <f t="shared" si="7"/>
        <v>50</v>
      </c>
      <c r="E17" s="383">
        <f t="shared" si="7"/>
        <v>83.333333333333343</v>
      </c>
      <c r="F17" s="383">
        <f t="shared" si="7"/>
        <v>33.333333333333329</v>
      </c>
      <c r="G17" s="383">
        <f t="shared" si="7"/>
        <v>83.333333333333343</v>
      </c>
      <c r="H17" s="383">
        <f t="shared" si="7"/>
        <v>75</v>
      </c>
      <c r="I17" s="383">
        <f>I8/$B8*100</f>
        <v>58.333333333333336</v>
      </c>
      <c r="J17" s="383">
        <f t="shared" si="7"/>
        <v>58.333333333333336</v>
      </c>
      <c r="K17" s="383">
        <f t="shared" si="7"/>
        <v>66.666666666666657</v>
      </c>
      <c r="L17" s="383">
        <f t="shared" si="7"/>
        <v>33.333333333333329</v>
      </c>
      <c r="M17" s="383">
        <f t="shared" si="7"/>
        <v>50</v>
      </c>
      <c r="N17" s="383">
        <f t="shared" si="7"/>
        <v>58.333333333333336</v>
      </c>
      <c r="O17" s="131"/>
      <c r="P17" s="123" t="s">
        <v>2461</v>
      </c>
      <c r="Q17" s="130">
        <f>Q8/$B8*100</f>
        <v>16.666666666666664</v>
      </c>
      <c r="R17" s="130">
        <f t="shared" ref="R17:T17" si="8">R8/$B8*100</f>
        <v>66.666666666666657</v>
      </c>
      <c r="S17" s="130">
        <f t="shared" si="8"/>
        <v>16.666666666666664</v>
      </c>
      <c r="T17" s="130">
        <f t="shared" si="8"/>
        <v>0</v>
      </c>
    </row>
    <row r="18" spans="1:20" ht="21">
      <c r="A18" s="125" t="s">
        <v>2444</v>
      </c>
      <c r="B18" s="125">
        <v>7</v>
      </c>
      <c r="C18" s="383">
        <f>C9/$B9*100</f>
        <v>85.714285714285708</v>
      </c>
      <c r="D18" s="383">
        <f t="shared" ref="D18:N18" si="9">D9/$B9*100</f>
        <v>42.857142857142854</v>
      </c>
      <c r="E18" s="383">
        <f t="shared" si="9"/>
        <v>100</v>
      </c>
      <c r="F18" s="383">
        <f t="shared" si="9"/>
        <v>57.142857142857139</v>
      </c>
      <c r="G18" s="383">
        <f t="shared" si="9"/>
        <v>85.714285714285708</v>
      </c>
      <c r="H18" s="383">
        <f t="shared" si="9"/>
        <v>71.428571428571431</v>
      </c>
      <c r="I18" s="383">
        <f t="shared" si="9"/>
        <v>0</v>
      </c>
      <c r="J18" s="383">
        <f t="shared" si="9"/>
        <v>28.571428571428569</v>
      </c>
      <c r="K18" s="383">
        <f t="shared" si="9"/>
        <v>28.571428571428569</v>
      </c>
      <c r="L18" s="383">
        <f t="shared" si="9"/>
        <v>14.285714285714285</v>
      </c>
      <c r="M18" s="383">
        <f t="shared" si="9"/>
        <v>42.857142857142854</v>
      </c>
      <c r="N18" s="383">
        <f t="shared" si="9"/>
        <v>57.142857142857139</v>
      </c>
      <c r="O18" s="131"/>
      <c r="P18" s="123" t="s">
        <v>2459</v>
      </c>
      <c r="Q18" s="130">
        <f>Q9/$B9*100</f>
        <v>42.857142857142854</v>
      </c>
      <c r="R18" s="130">
        <f t="shared" ref="R18:T18" si="10">R9/$B9*100</f>
        <v>71.428571428571431</v>
      </c>
      <c r="S18" s="130">
        <f t="shared" si="10"/>
        <v>42.857142857142854</v>
      </c>
      <c r="T18" s="130">
        <f t="shared" si="10"/>
        <v>14.285714285714285</v>
      </c>
    </row>
    <row r="19" spans="1:20" ht="21">
      <c r="A19" s="125" t="s">
        <v>2453</v>
      </c>
      <c r="B19" s="125">
        <v>32</v>
      </c>
      <c r="C19" s="383">
        <f>C10/$B10*100</f>
        <v>87.5</v>
      </c>
      <c r="D19" s="383">
        <f t="shared" ref="D19:N19" si="11">D10/$B10*100</f>
        <v>50</v>
      </c>
      <c r="E19" s="383">
        <f t="shared" si="11"/>
        <v>71.875</v>
      </c>
      <c r="F19" s="383">
        <f t="shared" si="11"/>
        <v>37.5</v>
      </c>
      <c r="G19" s="383">
        <f t="shared" si="11"/>
        <v>71.875</v>
      </c>
      <c r="H19" s="383">
        <f t="shared" si="11"/>
        <v>71.875</v>
      </c>
      <c r="I19" s="383">
        <f t="shared" si="11"/>
        <v>25</v>
      </c>
      <c r="J19" s="383">
        <f t="shared" si="11"/>
        <v>46.875</v>
      </c>
      <c r="K19" s="383">
        <f t="shared" si="11"/>
        <v>34.375</v>
      </c>
      <c r="L19" s="383">
        <f t="shared" si="11"/>
        <v>28.125</v>
      </c>
      <c r="M19" s="383">
        <f t="shared" si="11"/>
        <v>34.375</v>
      </c>
      <c r="N19" s="383">
        <f t="shared" si="11"/>
        <v>37.5</v>
      </c>
      <c r="O19" s="131"/>
      <c r="P19" s="123" t="s">
        <v>2462</v>
      </c>
      <c r="Q19" s="130">
        <f>Q10/$B10*100</f>
        <v>15.625</v>
      </c>
      <c r="R19" s="130">
        <f t="shared" ref="R19:T19" si="12">R10/$B10*100</f>
        <v>43.75</v>
      </c>
      <c r="S19" s="130">
        <f t="shared" si="12"/>
        <v>31.25</v>
      </c>
      <c r="T19" s="130">
        <f t="shared" si="12"/>
        <v>3.125</v>
      </c>
    </row>
  </sheetData>
  <mergeCells count="20">
    <mergeCell ref="B12:B13"/>
    <mergeCell ref="A12:A13"/>
    <mergeCell ref="A4:A5"/>
    <mergeCell ref="B4:B5"/>
    <mergeCell ref="C12:T12"/>
    <mergeCell ref="C4:T4"/>
    <mergeCell ref="Z3:AA3"/>
    <mergeCell ref="Y3:Y4"/>
    <mergeCell ref="AB3:AB4"/>
    <mergeCell ref="W2:W4"/>
    <mergeCell ref="X2:X4"/>
    <mergeCell ref="Y2:AC2"/>
    <mergeCell ref="AC3:AC4"/>
    <mergeCell ref="AC8:AC10"/>
    <mergeCell ref="W8:W10"/>
    <mergeCell ref="Z9:AA9"/>
    <mergeCell ref="AB9:AB10"/>
    <mergeCell ref="Z8:AB8"/>
    <mergeCell ref="Y8:Y10"/>
    <mergeCell ref="X8:X10"/>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4DA67F-C346-47ED-9FEC-76ACCA0BBC2A}">
  <dimension ref="A1:V75"/>
  <sheetViews>
    <sheetView topLeftCell="A40" workbookViewId="0">
      <selection activeCell="A54" sqref="A54"/>
    </sheetView>
  </sheetViews>
  <sheetFormatPr defaultRowHeight="14.4"/>
  <cols>
    <col min="1" max="1" width="27.5546875" customWidth="1"/>
    <col min="2" max="6" width="16.88671875" customWidth="1"/>
    <col min="7" max="7" width="23.6640625" customWidth="1"/>
    <col min="8" max="8" width="17.88671875" customWidth="1"/>
    <col min="9" max="9" width="16.88671875" customWidth="1"/>
    <col min="10" max="10" width="19.33203125" customWidth="1"/>
    <col min="11" max="11" width="25.6640625" customWidth="1"/>
    <col min="12" max="12" width="29.5546875" customWidth="1"/>
    <col min="13" max="13" width="32.109375" customWidth="1"/>
    <col min="14" max="16" width="16.88671875" customWidth="1"/>
    <col min="20" max="20" width="22.44140625" customWidth="1"/>
    <col min="21" max="21" width="19.88671875" customWidth="1"/>
  </cols>
  <sheetData>
    <row r="1" spans="1:16">
      <c r="A1" s="119" t="s">
        <v>2505</v>
      </c>
    </row>
    <row r="4" spans="1:16">
      <c r="A4" s="13"/>
      <c r="B4" s="13" t="s">
        <v>2485</v>
      </c>
      <c r="C4" s="13" t="s">
        <v>2487</v>
      </c>
      <c r="D4" s="13" t="s">
        <v>2488</v>
      </c>
      <c r="E4" s="13" t="s">
        <v>2489</v>
      </c>
      <c r="F4" s="13" t="s">
        <v>3006</v>
      </c>
      <c r="G4" s="13" t="s">
        <v>3007</v>
      </c>
      <c r="H4" s="13" t="s">
        <v>2486</v>
      </c>
      <c r="I4" s="13" t="s">
        <v>2490</v>
      </c>
      <c r="K4" s="13"/>
      <c r="L4" s="13"/>
      <c r="M4" s="13" t="s">
        <v>2491</v>
      </c>
      <c r="N4" s="13" t="s">
        <v>2492</v>
      </c>
      <c r="O4" s="13" t="s">
        <v>2493</v>
      </c>
      <c r="P4" s="13" t="s">
        <v>2494</v>
      </c>
    </row>
    <row r="5" spans="1:16">
      <c r="A5" s="13" t="s">
        <v>2481</v>
      </c>
      <c r="B5" s="384">
        <v>66.666666666666657</v>
      </c>
      <c r="C5" s="384">
        <v>83.333333333333343</v>
      </c>
      <c r="D5" s="384">
        <v>16.666666666666664</v>
      </c>
      <c r="E5" s="384">
        <v>16.666666666666664</v>
      </c>
      <c r="F5" s="384">
        <v>33.333333333333329</v>
      </c>
      <c r="G5" s="384">
        <v>16.666666666666664</v>
      </c>
      <c r="H5" s="384">
        <v>50</v>
      </c>
      <c r="I5" s="384">
        <v>83.333333333333343</v>
      </c>
      <c r="K5" s="384"/>
      <c r="L5" s="384"/>
      <c r="M5" s="384">
        <v>50</v>
      </c>
      <c r="N5" s="384">
        <v>50</v>
      </c>
      <c r="O5" s="384">
        <v>50</v>
      </c>
      <c r="P5" s="384">
        <v>66.666666666666657</v>
      </c>
    </row>
    <row r="6" spans="1:16">
      <c r="A6" s="13" t="s">
        <v>3003</v>
      </c>
      <c r="B6" s="384">
        <v>92.307692307692307</v>
      </c>
      <c r="C6" s="384">
        <v>53.846153846153847</v>
      </c>
      <c r="D6" s="384">
        <v>7.6923076923076925</v>
      </c>
      <c r="E6" s="384">
        <v>46.153846153846153</v>
      </c>
      <c r="F6" s="384">
        <v>46.153846153846153</v>
      </c>
      <c r="G6" s="384">
        <v>30.76923076923077</v>
      </c>
      <c r="H6" s="384">
        <v>53.846153846153847</v>
      </c>
      <c r="I6" s="384">
        <v>69.230769230769226</v>
      </c>
      <c r="K6" s="384"/>
      <c r="L6" s="384"/>
      <c r="M6" s="384">
        <v>8.3333333333333321</v>
      </c>
      <c r="N6" s="384">
        <v>33.333333333333329</v>
      </c>
      <c r="O6" s="384">
        <v>8.3333333333333321</v>
      </c>
      <c r="P6" s="384">
        <v>8.3333333333333321</v>
      </c>
    </row>
    <row r="7" spans="1:16">
      <c r="A7" s="13" t="s">
        <v>3004</v>
      </c>
      <c r="B7" s="384">
        <v>83.333333333333343</v>
      </c>
      <c r="C7" s="384">
        <v>50</v>
      </c>
      <c r="D7" s="384">
        <v>58.333333333333336</v>
      </c>
      <c r="E7" s="384">
        <v>58.333333333333336</v>
      </c>
      <c r="F7" s="384">
        <v>83.333333333333343</v>
      </c>
      <c r="G7" s="384">
        <v>33.333333333333329</v>
      </c>
      <c r="H7" s="384">
        <v>83.333333333333343</v>
      </c>
      <c r="I7" s="384">
        <v>75</v>
      </c>
      <c r="K7" s="384"/>
      <c r="L7" s="384"/>
      <c r="M7" s="384">
        <v>61.53846153846154</v>
      </c>
      <c r="N7" s="384">
        <v>30.76923076923077</v>
      </c>
      <c r="O7" s="384">
        <v>53.846153846153847</v>
      </c>
      <c r="P7" s="384">
        <v>53.846153846153847</v>
      </c>
    </row>
    <row r="8" spans="1:16">
      <c r="A8" s="13" t="s">
        <v>2484</v>
      </c>
      <c r="B8" s="384">
        <v>85.714285714285708</v>
      </c>
      <c r="C8" s="384">
        <v>42.857142857142854</v>
      </c>
      <c r="D8" s="384">
        <v>0</v>
      </c>
      <c r="E8" s="384">
        <v>28.571428571428569</v>
      </c>
      <c r="F8" s="384">
        <v>100</v>
      </c>
      <c r="G8" s="384">
        <v>57.142857142857139</v>
      </c>
      <c r="H8" s="384">
        <v>85.714285714285708</v>
      </c>
      <c r="I8" s="384">
        <v>71.428571428571431</v>
      </c>
      <c r="K8" s="384"/>
      <c r="L8" s="384"/>
      <c r="M8" s="384">
        <v>28.571428571428569</v>
      </c>
      <c r="N8" s="384">
        <v>14.285714285714285</v>
      </c>
      <c r="O8" s="384">
        <v>42.857142857142854</v>
      </c>
      <c r="P8" s="384">
        <v>57.142857142857139</v>
      </c>
    </row>
    <row r="9" spans="1:16">
      <c r="A9" s="13" t="s">
        <v>2453</v>
      </c>
      <c r="B9" s="384">
        <v>87.5</v>
      </c>
      <c r="C9" s="384">
        <v>50</v>
      </c>
      <c r="D9" s="384">
        <v>25</v>
      </c>
      <c r="E9" s="384">
        <v>46.875</v>
      </c>
      <c r="F9" s="384">
        <v>71.875</v>
      </c>
      <c r="G9" s="384">
        <v>37.5</v>
      </c>
      <c r="H9" s="384">
        <v>71.875</v>
      </c>
      <c r="I9" s="384">
        <v>71.875</v>
      </c>
      <c r="K9" s="384"/>
      <c r="L9" s="384"/>
      <c r="M9" s="384">
        <v>34.375</v>
      </c>
      <c r="N9" s="384">
        <v>28.125</v>
      </c>
      <c r="O9" s="384">
        <v>34.375</v>
      </c>
      <c r="P9" s="384">
        <v>37.5</v>
      </c>
    </row>
    <row r="28" spans="1:22" ht="25.8">
      <c r="A28" s="153" t="s">
        <v>2504</v>
      </c>
    </row>
    <row r="29" spans="1:22" ht="15" thickBot="1">
      <c r="A29" s="146" t="s">
        <v>1861</v>
      </c>
      <c r="B29" s="146" t="s">
        <v>42</v>
      </c>
      <c r="C29" s="146" t="s">
        <v>43</v>
      </c>
      <c r="D29" s="146" t="s">
        <v>48</v>
      </c>
      <c r="E29" s="146" t="s">
        <v>49</v>
      </c>
      <c r="F29" s="146" t="s">
        <v>46</v>
      </c>
      <c r="G29" s="146" t="s">
        <v>2499</v>
      </c>
      <c r="H29" s="146" t="s">
        <v>2969</v>
      </c>
      <c r="I29" s="146" t="s">
        <v>2507</v>
      </c>
      <c r="J29" s="156" t="s">
        <v>2508</v>
      </c>
      <c r="K29" s="352" t="s">
        <v>2970</v>
      </c>
      <c r="L29" s="352" t="s">
        <v>2970</v>
      </c>
      <c r="M29" s="154"/>
      <c r="N29" s="142" t="s">
        <v>2451</v>
      </c>
      <c r="O29" s="142"/>
      <c r="P29" s="142"/>
      <c r="Q29" s="142"/>
    </row>
    <row r="30" spans="1:22">
      <c r="A30" s="147" t="s">
        <v>1515</v>
      </c>
      <c r="B30" s="148">
        <v>0</v>
      </c>
      <c r="C30" s="148">
        <v>1</v>
      </c>
      <c r="D30" s="148">
        <v>0</v>
      </c>
      <c r="E30" s="148">
        <v>0</v>
      </c>
      <c r="F30" s="148">
        <v>1</v>
      </c>
      <c r="G30" s="148">
        <f>SUM(B30:F30)</f>
        <v>2</v>
      </c>
      <c r="H30" s="148">
        <v>0</v>
      </c>
      <c r="I30" s="157">
        <f t="shared" ref="I30:I67" si="0">B30+F30</f>
        <v>1</v>
      </c>
      <c r="J30" s="158"/>
      <c r="K30" s="353">
        <f>B30+H30</f>
        <v>0</v>
      </c>
      <c r="L30" s="353"/>
      <c r="M30" s="154"/>
      <c r="N30" s="13" t="s">
        <v>2500</v>
      </c>
      <c r="O30" s="13" t="s">
        <v>2501</v>
      </c>
      <c r="P30" s="13" t="s">
        <v>2502</v>
      </c>
      <c r="Q30" s="143" t="s">
        <v>2503</v>
      </c>
      <c r="U30" t="s">
        <v>2967</v>
      </c>
      <c r="V30" t="s">
        <v>2450</v>
      </c>
    </row>
    <row r="31" spans="1:22">
      <c r="A31" s="149" t="s">
        <v>1516</v>
      </c>
      <c r="B31" s="1">
        <v>1</v>
      </c>
      <c r="C31" s="1">
        <v>1</v>
      </c>
      <c r="D31" s="1">
        <v>0</v>
      </c>
      <c r="E31" s="1">
        <v>1</v>
      </c>
      <c r="F31" s="1">
        <v>0</v>
      </c>
      <c r="G31" s="1">
        <f t="shared" ref="G31:G67" si="1">SUM(B31:F31)</f>
        <v>3</v>
      </c>
      <c r="H31" s="1">
        <v>0</v>
      </c>
      <c r="I31" s="13">
        <f t="shared" si="0"/>
        <v>1</v>
      </c>
      <c r="J31" s="159"/>
      <c r="K31" s="353">
        <f t="shared" ref="K31:K67" si="2">B31+H31</f>
        <v>1</v>
      </c>
      <c r="L31" s="354"/>
      <c r="M31" s="155" t="s">
        <v>2481</v>
      </c>
      <c r="N31" s="13">
        <v>0</v>
      </c>
      <c r="O31" s="13">
        <v>1</v>
      </c>
      <c r="P31" s="13">
        <v>3</v>
      </c>
      <c r="Q31" s="13">
        <v>2</v>
      </c>
      <c r="T31" s="155" t="s">
        <v>2481</v>
      </c>
      <c r="U31">
        <v>1</v>
      </c>
    </row>
    <row r="32" spans="1:22">
      <c r="A32" s="149" t="s">
        <v>1517</v>
      </c>
      <c r="B32" s="1">
        <v>0</v>
      </c>
      <c r="C32" s="1">
        <v>0</v>
      </c>
      <c r="D32" s="1">
        <v>0</v>
      </c>
      <c r="E32" s="1">
        <v>0</v>
      </c>
      <c r="F32" s="1">
        <v>1</v>
      </c>
      <c r="G32" s="1">
        <f t="shared" si="1"/>
        <v>1</v>
      </c>
      <c r="H32" s="1">
        <v>0</v>
      </c>
      <c r="I32" s="13">
        <f t="shared" si="0"/>
        <v>1</v>
      </c>
      <c r="J32" s="159"/>
      <c r="K32" s="353">
        <f t="shared" si="2"/>
        <v>0</v>
      </c>
      <c r="L32" s="354"/>
      <c r="M32" s="155" t="s">
        <v>3003</v>
      </c>
      <c r="N32" s="13">
        <v>0</v>
      </c>
      <c r="O32" s="13">
        <v>3</v>
      </c>
      <c r="P32" s="13">
        <v>2</v>
      </c>
      <c r="Q32" s="13">
        <v>8</v>
      </c>
      <c r="T32" s="155" t="s">
        <v>2482</v>
      </c>
      <c r="U32">
        <v>5</v>
      </c>
    </row>
    <row r="33" spans="1:21">
      <c r="A33" s="149" t="s">
        <v>1518</v>
      </c>
      <c r="B33" s="1">
        <v>1</v>
      </c>
      <c r="C33" s="1">
        <v>1</v>
      </c>
      <c r="D33" s="1">
        <v>0</v>
      </c>
      <c r="E33" s="1">
        <v>0</v>
      </c>
      <c r="F33" s="1">
        <v>0</v>
      </c>
      <c r="G33" s="1">
        <f t="shared" si="1"/>
        <v>2</v>
      </c>
      <c r="H33" s="1">
        <v>1</v>
      </c>
      <c r="I33" s="13">
        <f t="shared" si="0"/>
        <v>1</v>
      </c>
      <c r="J33" s="159"/>
      <c r="K33" s="353">
        <f t="shared" si="2"/>
        <v>2</v>
      </c>
      <c r="L33" s="354"/>
      <c r="M33" s="155" t="s">
        <v>3004</v>
      </c>
      <c r="N33" s="13">
        <v>0</v>
      </c>
      <c r="O33" s="13">
        <v>2</v>
      </c>
      <c r="P33" s="13">
        <v>2</v>
      </c>
      <c r="Q33" s="13">
        <v>8</v>
      </c>
      <c r="T33" s="155" t="s">
        <v>2483</v>
      </c>
      <c r="U33">
        <v>9</v>
      </c>
    </row>
    <row r="34" spans="1:21">
      <c r="A34" s="149" t="s">
        <v>1519</v>
      </c>
      <c r="B34" s="1">
        <v>1</v>
      </c>
      <c r="C34" s="1">
        <v>1</v>
      </c>
      <c r="D34" s="1">
        <v>0</v>
      </c>
      <c r="E34" s="1">
        <v>0</v>
      </c>
      <c r="F34" s="1">
        <v>0</v>
      </c>
      <c r="G34" s="1">
        <f t="shared" si="1"/>
        <v>2</v>
      </c>
      <c r="H34" s="1">
        <v>0</v>
      </c>
      <c r="I34" s="13">
        <f t="shared" si="0"/>
        <v>1</v>
      </c>
      <c r="J34" s="159"/>
      <c r="K34" s="353">
        <f t="shared" si="2"/>
        <v>1</v>
      </c>
      <c r="L34" s="354"/>
      <c r="M34" s="155" t="s">
        <v>2484</v>
      </c>
      <c r="N34" s="13">
        <v>0</v>
      </c>
      <c r="O34" s="13">
        <v>1</v>
      </c>
      <c r="P34" s="13">
        <v>3</v>
      </c>
      <c r="Q34" s="13">
        <v>3</v>
      </c>
      <c r="T34" s="155" t="s">
        <v>2484</v>
      </c>
      <c r="U34">
        <v>5</v>
      </c>
    </row>
    <row r="35" spans="1:21" ht="15" thickBot="1">
      <c r="A35" s="150" t="s">
        <v>1520</v>
      </c>
      <c r="B35" s="5">
        <v>1</v>
      </c>
      <c r="C35" s="5">
        <v>1</v>
      </c>
      <c r="D35" s="5">
        <v>1</v>
      </c>
      <c r="E35" s="5">
        <v>0</v>
      </c>
      <c r="F35" s="5">
        <v>1</v>
      </c>
      <c r="G35" s="5">
        <f t="shared" si="1"/>
        <v>4</v>
      </c>
      <c r="H35" s="5">
        <v>1</v>
      </c>
      <c r="I35" s="42">
        <f t="shared" si="0"/>
        <v>2</v>
      </c>
      <c r="J35" s="160">
        <f>1/6*100</f>
        <v>16.666666666666664</v>
      </c>
      <c r="K35" s="353">
        <f t="shared" si="2"/>
        <v>2</v>
      </c>
      <c r="L35" s="355" t="s">
        <v>2971</v>
      </c>
      <c r="M35" s="155" t="s">
        <v>2453</v>
      </c>
      <c r="N35" s="13">
        <v>0</v>
      </c>
      <c r="O35" s="13">
        <f>SUM(O32:O34)</f>
        <v>6</v>
      </c>
      <c r="P35" s="13">
        <f t="shared" ref="P35:Q35" si="3">SUM(P32:P34)</f>
        <v>7</v>
      </c>
      <c r="Q35" s="13">
        <f t="shared" si="3"/>
        <v>19</v>
      </c>
      <c r="T35" s="155" t="s">
        <v>2968</v>
      </c>
    </row>
    <row r="36" spans="1:21">
      <c r="A36" s="147" t="s">
        <v>1679</v>
      </c>
      <c r="B36" s="148">
        <v>1</v>
      </c>
      <c r="C36" s="148">
        <v>1</v>
      </c>
      <c r="D36" s="148">
        <v>0</v>
      </c>
      <c r="E36" s="148">
        <v>0</v>
      </c>
      <c r="F36" s="148">
        <v>1</v>
      </c>
      <c r="G36" s="148">
        <f t="shared" si="1"/>
        <v>3</v>
      </c>
      <c r="H36" s="148">
        <v>1</v>
      </c>
      <c r="I36" s="157">
        <f t="shared" si="0"/>
        <v>2</v>
      </c>
      <c r="J36" s="158"/>
      <c r="K36" s="353">
        <f t="shared" si="2"/>
        <v>2</v>
      </c>
      <c r="L36" s="144"/>
      <c r="M36" s="144"/>
      <c r="N36" s="145"/>
      <c r="O36" s="145"/>
      <c r="P36" s="145"/>
      <c r="Q36" s="145"/>
    </row>
    <row r="37" spans="1:21">
      <c r="A37" s="149" t="s">
        <v>1680</v>
      </c>
      <c r="B37" s="1">
        <v>1</v>
      </c>
      <c r="C37" s="1">
        <v>1</v>
      </c>
      <c r="D37" s="1">
        <v>0</v>
      </c>
      <c r="E37" s="1">
        <v>1</v>
      </c>
      <c r="F37" s="1">
        <v>1</v>
      </c>
      <c r="G37" s="1">
        <f t="shared" si="1"/>
        <v>4</v>
      </c>
      <c r="H37" s="1">
        <v>1</v>
      </c>
      <c r="I37" s="13">
        <f t="shared" si="0"/>
        <v>2</v>
      </c>
      <c r="J37" s="159"/>
      <c r="K37" s="353">
        <f t="shared" si="2"/>
        <v>2</v>
      </c>
      <c r="L37" s="144"/>
      <c r="M37" s="144"/>
      <c r="N37" s="145"/>
      <c r="O37" s="145"/>
      <c r="P37" s="145"/>
      <c r="Q37" s="145"/>
    </row>
    <row r="38" spans="1:21">
      <c r="A38" s="149" t="s">
        <v>1681</v>
      </c>
      <c r="B38" s="1">
        <v>1</v>
      </c>
      <c r="C38" s="1">
        <v>0</v>
      </c>
      <c r="D38" s="1">
        <v>0</v>
      </c>
      <c r="E38" s="1">
        <v>0</v>
      </c>
      <c r="F38" s="1">
        <v>1</v>
      </c>
      <c r="G38" s="1">
        <f t="shared" si="1"/>
        <v>2</v>
      </c>
      <c r="H38" s="1">
        <v>1</v>
      </c>
      <c r="I38" s="13">
        <f t="shared" si="0"/>
        <v>2</v>
      </c>
      <c r="J38" s="159"/>
      <c r="K38" s="353">
        <f t="shared" si="2"/>
        <v>2</v>
      </c>
      <c r="L38" s="354"/>
      <c r="M38" s="408"/>
      <c r="N38" s="142" t="s">
        <v>2506</v>
      </c>
      <c r="O38" s="142"/>
      <c r="P38" s="142"/>
      <c r="Q38" s="142"/>
    </row>
    <row r="39" spans="1:21">
      <c r="A39" s="149" t="s">
        <v>1682</v>
      </c>
      <c r="B39" s="1">
        <v>1</v>
      </c>
      <c r="C39" s="1">
        <v>0</v>
      </c>
      <c r="D39" s="1">
        <v>0</v>
      </c>
      <c r="E39" s="1">
        <v>0</v>
      </c>
      <c r="F39" s="1">
        <v>1</v>
      </c>
      <c r="G39" s="1">
        <f t="shared" si="1"/>
        <v>2</v>
      </c>
      <c r="H39" s="1">
        <v>1</v>
      </c>
      <c r="I39" s="13">
        <f t="shared" si="0"/>
        <v>2</v>
      </c>
      <c r="J39" s="159"/>
      <c r="K39" s="353">
        <f t="shared" si="2"/>
        <v>2</v>
      </c>
      <c r="L39" s="354"/>
      <c r="M39" s="408"/>
      <c r="N39" s="13" t="s">
        <v>2500</v>
      </c>
      <c r="O39" s="13" t="s">
        <v>2501</v>
      </c>
      <c r="P39" s="13" t="s">
        <v>2502</v>
      </c>
      <c r="Q39" s="143" t="s">
        <v>2503</v>
      </c>
    </row>
    <row r="40" spans="1:21">
      <c r="A40" s="149" t="s">
        <v>1683</v>
      </c>
      <c r="B40" s="1">
        <v>0</v>
      </c>
      <c r="C40" s="1">
        <v>0</v>
      </c>
      <c r="D40" s="1">
        <v>0</v>
      </c>
      <c r="E40" s="1">
        <v>0</v>
      </c>
      <c r="F40" s="1">
        <v>1</v>
      </c>
      <c r="G40" s="1">
        <f t="shared" si="1"/>
        <v>1</v>
      </c>
      <c r="H40" s="1">
        <v>1</v>
      </c>
      <c r="I40" s="13">
        <f t="shared" si="0"/>
        <v>1</v>
      </c>
      <c r="J40" s="159"/>
      <c r="K40" s="353">
        <f t="shared" si="2"/>
        <v>1</v>
      </c>
      <c r="L40" s="354"/>
      <c r="M40" s="155" t="s">
        <v>2481</v>
      </c>
      <c r="N40" s="13">
        <v>0</v>
      </c>
      <c r="O40" s="384">
        <f>O31/6*100</f>
        <v>16.666666666666664</v>
      </c>
      <c r="P40" s="384">
        <f>P31/6*100</f>
        <v>50</v>
      </c>
      <c r="Q40" s="384">
        <f>Q31/6*100</f>
        <v>33.333333333333329</v>
      </c>
    </row>
    <row r="41" spans="1:21">
      <c r="A41" s="149" t="s">
        <v>1684</v>
      </c>
      <c r="B41" s="1">
        <v>1</v>
      </c>
      <c r="C41" s="1">
        <v>0</v>
      </c>
      <c r="D41" s="1">
        <v>0</v>
      </c>
      <c r="E41" s="1">
        <v>1</v>
      </c>
      <c r="F41" s="1">
        <v>1</v>
      </c>
      <c r="G41" s="1">
        <f t="shared" si="1"/>
        <v>3</v>
      </c>
      <c r="H41" s="1">
        <v>1</v>
      </c>
      <c r="I41" s="13">
        <f t="shared" si="0"/>
        <v>2</v>
      </c>
      <c r="J41" s="159"/>
      <c r="K41" s="353">
        <f t="shared" si="2"/>
        <v>2</v>
      </c>
      <c r="L41" s="354"/>
      <c r="M41" s="155" t="s">
        <v>3003</v>
      </c>
      <c r="N41" s="13">
        <v>0</v>
      </c>
      <c r="O41" s="384">
        <f>O32/12*100</f>
        <v>25</v>
      </c>
      <c r="P41" s="384">
        <f t="shared" ref="P41:Q41" si="4">P32/12*100</f>
        <v>16.666666666666664</v>
      </c>
      <c r="Q41" s="384">
        <f t="shared" si="4"/>
        <v>66.666666666666657</v>
      </c>
    </row>
    <row r="42" spans="1:21" ht="15" thickBot="1">
      <c r="A42" s="150" t="s">
        <v>1685</v>
      </c>
      <c r="B42" s="5">
        <v>1</v>
      </c>
      <c r="C42" s="5">
        <v>1</v>
      </c>
      <c r="D42" s="5">
        <v>0</v>
      </c>
      <c r="E42" s="5">
        <v>0</v>
      </c>
      <c r="F42" s="5">
        <v>0</v>
      </c>
      <c r="G42" s="5">
        <f t="shared" si="1"/>
        <v>2</v>
      </c>
      <c r="H42" s="5">
        <v>1</v>
      </c>
      <c r="I42" s="42">
        <f t="shared" si="0"/>
        <v>1</v>
      </c>
      <c r="J42" s="160">
        <f>5/7*100</f>
        <v>71.428571428571431</v>
      </c>
      <c r="K42" s="353">
        <f t="shared" si="2"/>
        <v>2</v>
      </c>
      <c r="L42" s="355" t="s">
        <v>2972</v>
      </c>
      <c r="M42" s="155" t="s">
        <v>3004</v>
      </c>
      <c r="N42" s="13">
        <v>0</v>
      </c>
      <c r="O42" s="384">
        <f>O33/13*100</f>
        <v>15.384615384615385</v>
      </c>
      <c r="P42" s="384">
        <f t="shared" ref="P42:Q42" si="5">P33/13*100</f>
        <v>15.384615384615385</v>
      </c>
      <c r="Q42" s="384">
        <f t="shared" si="5"/>
        <v>61.53846153846154</v>
      </c>
    </row>
    <row r="43" spans="1:21">
      <c r="A43" s="147" t="s">
        <v>1521</v>
      </c>
      <c r="B43" s="148">
        <v>1</v>
      </c>
      <c r="C43" s="148">
        <v>1</v>
      </c>
      <c r="D43" s="148">
        <v>0</v>
      </c>
      <c r="E43" s="148">
        <v>0</v>
      </c>
      <c r="F43" s="148">
        <v>1</v>
      </c>
      <c r="G43" s="148">
        <f t="shared" si="1"/>
        <v>3</v>
      </c>
      <c r="H43" s="148">
        <v>1</v>
      </c>
      <c r="I43" s="157">
        <f t="shared" si="0"/>
        <v>2</v>
      </c>
      <c r="J43" s="158"/>
      <c r="K43" s="353">
        <f t="shared" si="2"/>
        <v>2</v>
      </c>
      <c r="L43" s="353"/>
      <c r="M43" s="155" t="s">
        <v>2484</v>
      </c>
      <c r="N43" s="13">
        <v>0</v>
      </c>
      <c r="O43" s="384">
        <f>O34/7*100</f>
        <v>14.285714285714285</v>
      </c>
      <c r="P43" s="384">
        <f t="shared" ref="P43:Q43" si="6">P34/7*100</f>
        <v>42.857142857142854</v>
      </c>
      <c r="Q43" s="384">
        <f t="shared" si="6"/>
        <v>42.857142857142854</v>
      </c>
    </row>
    <row r="44" spans="1:21">
      <c r="A44" s="149" t="s">
        <v>1522</v>
      </c>
      <c r="B44" s="1">
        <v>1</v>
      </c>
      <c r="C44" s="1">
        <v>0</v>
      </c>
      <c r="D44" s="1">
        <v>0</v>
      </c>
      <c r="E44" s="1">
        <v>0</v>
      </c>
      <c r="F44" s="1">
        <v>0</v>
      </c>
      <c r="G44" s="1">
        <f t="shared" si="1"/>
        <v>1</v>
      </c>
      <c r="H44" s="1">
        <v>0</v>
      </c>
      <c r="I44" s="13">
        <f t="shared" si="0"/>
        <v>1</v>
      </c>
      <c r="J44" s="159"/>
      <c r="K44" s="353">
        <f t="shared" si="2"/>
        <v>1</v>
      </c>
      <c r="L44" s="354"/>
      <c r="M44" s="155" t="s">
        <v>2453</v>
      </c>
      <c r="N44" s="13">
        <v>0</v>
      </c>
      <c r="O44" s="384">
        <f>O35/32*100</f>
        <v>18.75</v>
      </c>
      <c r="P44" s="384">
        <f t="shared" ref="P44:Q44" si="7">P35/32*100</f>
        <v>21.875</v>
      </c>
      <c r="Q44" s="384">
        <f t="shared" si="7"/>
        <v>59.375</v>
      </c>
    </row>
    <row r="45" spans="1:21">
      <c r="A45" s="149" t="s">
        <v>1523</v>
      </c>
      <c r="B45" s="1">
        <v>1</v>
      </c>
      <c r="C45" s="1">
        <v>1</v>
      </c>
      <c r="D45" s="1">
        <v>0</v>
      </c>
      <c r="E45" s="1">
        <v>0</v>
      </c>
      <c r="F45" s="1">
        <v>1</v>
      </c>
      <c r="G45" s="1">
        <f t="shared" si="1"/>
        <v>3</v>
      </c>
      <c r="H45" s="1">
        <v>0</v>
      </c>
      <c r="I45" s="13">
        <f t="shared" si="0"/>
        <v>2</v>
      </c>
      <c r="J45" s="159"/>
      <c r="K45" s="353">
        <f t="shared" si="2"/>
        <v>1</v>
      </c>
      <c r="L45" s="144"/>
      <c r="Q45" s="144"/>
    </row>
    <row r="46" spans="1:21">
      <c r="A46" s="149" t="s">
        <v>1524</v>
      </c>
      <c r="B46" s="1">
        <v>1</v>
      </c>
      <c r="C46" s="1">
        <v>0</v>
      </c>
      <c r="D46" s="1">
        <v>0</v>
      </c>
      <c r="E46" s="1">
        <v>0</v>
      </c>
      <c r="F46" s="1">
        <v>1</v>
      </c>
      <c r="G46" s="1">
        <f t="shared" si="1"/>
        <v>2</v>
      </c>
      <c r="H46" s="1">
        <v>0</v>
      </c>
      <c r="I46" s="13">
        <f t="shared" si="0"/>
        <v>2</v>
      </c>
      <c r="J46" s="159"/>
      <c r="K46" s="353">
        <f t="shared" si="2"/>
        <v>1</v>
      </c>
      <c r="L46" s="144"/>
      <c r="Q46" s="144"/>
    </row>
    <row r="47" spans="1:21">
      <c r="A47" s="149" t="s">
        <v>1525</v>
      </c>
      <c r="B47" s="1">
        <v>1</v>
      </c>
      <c r="C47" s="1">
        <v>1</v>
      </c>
      <c r="D47" s="1">
        <v>0</v>
      </c>
      <c r="E47" s="1">
        <v>1</v>
      </c>
      <c r="F47" s="1">
        <v>0</v>
      </c>
      <c r="G47" s="1">
        <f t="shared" si="1"/>
        <v>3</v>
      </c>
      <c r="H47" s="1">
        <v>0</v>
      </c>
      <c r="I47" s="13">
        <f t="shared" si="0"/>
        <v>1</v>
      </c>
      <c r="J47" s="159"/>
      <c r="K47" s="353">
        <f t="shared" si="2"/>
        <v>1</v>
      </c>
      <c r="L47" s="144"/>
      <c r="Q47" s="144"/>
    </row>
    <row r="48" spans="1:21">
      <c r="A48" s="149" t="s">
        <v>1526</v>
      </c>
      <c r="B48" s="1">
        <v>1</v>
      </c>
      <c r="C48" s="1">
        <v>0</v>
      </c>
      <c r="D48" s="1">
        <v>0</v>
      </c>
      <c r="E48" s="1">
        <v>1</v>
      </c>
      <c r="F48" s="1">
        <v>1</v>
      </c>
      <c r="G48" s="1">
        <f t="shared" si="1"/>
        <v>3</v>
      </c>
      <c r="H48" s="1">
        <v>0</v>
      </c>
      <c r="I48" s="13">
        <f t="shared" si="0"/>
        <v>2</v>
      </c>
      <c r="J48" s="159"/>
      <c r="K48" s="353">
        <f t="shared" si="2"/>
        <v>1</v>
      </c>
      <c r="L48" s="144"/>
      <c r="Q48" s="144"/>
    </row>
    <row r="49" spans="1:17">
      <c r="A49" s="149" t="s">
        <v>1527</v>
      </c>
      <c r="B49" s="1">
        <v>1</v>
      </c>
      <c r="C49" s="1">
        <v>0</v>
      </c>
      <c r="D49" s="1">
        <v>0</v>
      </c>
      <c r="E49" s="1">
        <v>0</v>
      </c>
      <c r="F49" s="1">
        <v>0</v>
      </c>
      <c r="G49" s="1">
        <f t="shared" si="1"/>
        <v>1</v>
      </c>
      <c r="H49" s="1">
        <v>1</v>
      </c>
      <c r="I49" s="13">
        <f t="shared" si="0"/>
        <v>1</v>
      </c>
      <c r="J49" s="159"/>
      <c r="K49" s="353">
        <f t="shared" si="2"/>
        <v>2</v>
      </c>
      <c r="L49" s="144"/>
      <c r="Q49" s="144"/>
    </row>
    <row r="50" spans="1:17">
      <c r="A50" s="149" t="s">
        <v>1528</v>
      </c>
      <c r="B50" s="1">
        <v>1</v>
      </c>
      <c r="C50" s="1">
        <v>1</v>
      </c>
      <c r="D50" s="1">
        <v>0</v>
      </c>
      <c r="E50" s="1">
        <v>1</v>
      </c>
      <c r="F50" s="1">
        <v>0</v>
      </c>
      <c r="G50" s="1">
        <f t="shared" si="1"/>
        <v>3</v>
      </c>
      <c r="H50" s="1">
        <v>1</v>
      </c>
      <c r="I50" s="13">
        <f t="shared" si="0"/>
        <v>1</v>
      </c>
      <c r="J50" s="159"/>
      <c r="K50" s="353">
        <f t="shared" si="2"/>
        <v>2</v>
      </c>
      <c r="L50" s="144"/>
      <c r="Q50" s="144"/>
    </row>
    <row r="51" spans="1:17">
      <c r="A51" s="149" t="s">
        <v>1529</v>
      </c>
      <c r="B51" s="1">
        <v>1</v>
      </c>
      <c r="C51" s="1">
        <v>0</v>
      </c>
      <c r="D51" s="1">
        <v>1</v>
      </c>
      <c r="E51" s="1">
        <v>1</v>
      </c>
      <c r="F51" s="1">
        <v>1</v>
      </c>
      <c r="G51" s="1">
        <f t="shared" si="1"/>
        <v>4</v>
      </c>
      <c r="H51" s="1">
        <v>1</v>
      </c>
      <c r="I51" s="13">
        <f t="shared" si="0"/>
        <v>2</v>
      </c>
      <c r="J51" s="159"/>
      <c r="K51" s="353">
        <f t="shared" si="2"/>
        <v>2</v>
      </c>
      <c r="L51" s="144"/>
      <c r="Q51" s="144"/>
    </row>
    <row r="52" spans="1:17">
      <c r="A52" s="149" t="s">
        <v>1530</v>
      </c>
      <c r="B52" s="1">
        <v>0</v>
      </c>
      <c r="C52" s="1">
        <v>0</v>
      </c>
      <c r="D52" s="1">
        <v>0</v>
      </c>
      <c r="E52" s="1">
        <v>0</v>
      </c>
      <c r="F52" s="1">
        <v>1</v>
      </c>
      <c r="G52" s="1">
        <f t="shared" si="1"/>
        <v>1</v>
      </c>
      <c r="H52" s="1">
        <v>0</v>
      </c>
      <c r="I52" s="13">
        <f t="shared" si="0"/>
        <v>1</v>
      </c>
      <c r="J52" s="159"/>
      <c r="K52" s="353">
        <f t="shared" si="2"/>
        <v>0</v>
      </c>
      <c r="L52" s="144"/>
      <c r="Q52" s="144"/>
    </row>
    <row r="53" spans="1:17">
      <c r="A53" s="149" t="s">
        <v>1531</v>
      </c>
      <c r="B53" s="1">
        <v>1</v>
      </c>
      <c r="C53" s="1">
        <v>1</v>
      </c>
      <c r="D53" s="1">
        <v>0</v>
      </c>
      <c r="E53" s="1">
        <v>1</v>
      </c>
      <c r="F53" s="1">
        <v>0</v>
      </c>
      <c r="G53" s="1">
        <f t="shared" si="1"/>
        <v>3</v>
      </c>
      <c r="H53" s="1">
        <v>0</v>
      </c>
      <c r="I53" s="13">
        <f t="shared" si="0"/>
        <v>1</v>
      </c>
      <c r="J53" s="159"/>
      <c r="K53" s="353">
        <f t="shared" si="2"/>
        <v>1</v>
      </c>
      <c r="L53" s="144"/>
      <c r="Q53" s="152"/>
    </row>
    <row r="54" spans="1:17">
      <c r="A54" s="361" t="s">
        <v>1598</v>
      </c>
      <c r="B54" s="1">
        <v>1</v>
      </c>
      <c r="C54" s="1">
        <v>1</v>
      </c>
      <c r="D54" s="1">
        <v>0</v>
      </c>
      <c r="E54" s="1">
        <v>1</v>
      </c>
      <c r="F54" s="1">
        <v>1</v>
      </c>
      <c r="G54" s="1">
        <f>SUM(B54:F54)</f>
        <v>4</v>
      </c>
      <c r="H54" s="1">
        <v>1</v>
      </c>
      <c r="I54" s="13">
        <f>B54+F54</f>
        <v>2</v>
      </c>
      <c r="J54" s="13"/>
      <c r="K54" s="353">
        <f>B54+H54</f>
        <v>2</v>
      </c>
      <c r="L54" s="144"/>
      <c r="M54" s="145"/>
      <c r="N54" s="145"/>
      <c r="O54" s="145"/>
      <c r="P54" s="145"/>
      <c r="Q54" s="144"/>
    </row>
    <row r="55" spans="1:17" ht="15" thickBot="1">
      <c r="A55" s="150" t="s">
        <v>1532</v>
      </c>
      <c r="B55" s="5">
        <v>1</v>
      </c>
      <c r="C55" s="5">
        <v>1</v>
      </c>
      <c r="D55" s="5">
        <v>0</v>
      </c>
      <c r="E55" s="5">
        <v>0</v>
      </c>
      <c r="F55" s="5">
        <v>0</v>
      </c>
      <c r="G55" s="5">
        <f t="shared" si="1"/>
        <v>2</v>
      </c>
      <c r="H55" s="5">
        <v>1</v>
      </c>
      <c r="I55" s="42">
        <f t="shared" si="0"/>
        <v>1</v>
      </c>
      <c r="J55" s="160">
        <f>5/12*100</f>
        <v>41.666666666666671</v>
      </c>
      <c r="K55" s="353">
        <f t="shared" si="2"/>
        <v>2</v>
      </c>
      <c r="L55" s="356" t="s">
        <v>2973</v>
      </c>
      <c r="Q55" s="152"/>
    </row>
    <row r="56" spans="1:17">
      <c r="A56" s="4" t="s">
        <v>1591</v>
      </c>
      <c r="B56" s="4">
        <v>1</v>
      </c>
      <c r="C56" s="4">
        <v>1</v>
      </c>
      <c r="D56" s="4">
        <v>1</v>
      </c>
      <c r="E56" s="4">
        <v>1</v>
      </c>
      <c r="F56" s="4">
        <v>1</v>
      </c>
      <c r="G56" s="4">
        <f t="shared" si="1"/>
        <v>5</v>
      </c>
      <c r="H56" s="4">
        <v>1</v>
      </c>
      <c r="I56" s="50">
        <f t="shared" si="0"/>
        <v>2</v>
      </c>
      <c r="J56" s="50"/>
      <c r="K56" s="353">
        <f t="shared" si="2"/>
        <v>2</v>
      </c>
      <c r="L56" s="144"/>
      <c r="Q56" s="152"/>
    </row>
    <row r="57" spans="1:17">
      <c r="A57" s="1" t="s">
        <v>1592</v>
      </c>
      <c r="B57" s="1">
        <v>1</v>
      </c>
      <c r="C57" s="1">
        <v>0</v>
      </c>
      <c r="D57" s="1">
        <v>0</v>
      </c>
      <c r="E57" s="1">
        <v>1</v>
      </c>
      <c r="F57" s="1">
        <v>0</v>
      </c>
      <c r="G57" s="1">
        <f t="shared" si="1"/>
        <v>2</v>
      </c>
      <c r="H57" s="1">
        <v>0</v>
      </c>
      <c r="I57" s="13">
        <f t="shared" si="0"/>
        <v>1</v>
      </c>
      <c r="J57" s="13"/>
      <c r="K57" s="353">
        <f t="shared" si="2"/>
        <v>1</v>
      </c>
      <c r="L57" s="144"/>
      <c r="Q57" s="152"/>
    </row>
    <row r="58" spans="1:17">
      <c r="A58" s="1" t="s">
        <v>1593</v>
      </c>
      <c r="B58" s="1">
        <v>1</v>
      </c>
      <c r="C58" s="1">
        <v>0</v>
      </c>
      <c r="D58" s="1">
        <v>1</v>
      </c>
      <c r="E58" s="1">
        <v>1</v>
      </c>
      <c r="F58" s="1">
        <v>1</v>
      </c>
      <c r="G58" s="1">
        <f t="shared" si="1"/>
        <v>4</v>
      </c>
      <c r="H58" s="1">
        <v>1</v>
      </c>
      <c r="I58" s="13">
        <f t="shared" si="0"/>
        <v>2</v>
      </c>
      <c r="J58" s="13"/>
      <c r="K58" s="353">
        <f t="shared" si="2"/>
        <v>2</v>
      </c>
      <c r="L58" s="144"/>
      <c r="Q58" s="152"/>
    </row>
    <row r="59" spans="1:17">
      <c r="A59" s="1" t="s">
        <v>1594</v>
      </c>
      <c r="B59" s="1">
        <v>1</v>
      </c>
      <c r="C59" s="1">
        <v>1</v>
      </c>
      <c r="D59" s="1">
        <v>0</v>
      </c>
      <c r="E59" s="1">
        <v>0</v>
      </c>
      <c r="F59" s="1">
        <v>1</v>
      </c>
      <c r="G59" s="1">
        <f t="shared" si="1"/>
        <v>3</v>
      </c>
      <c r="H59" s="1">
        <v>1</v>
      </c>
      <c r="I59" s="13">
        <f t="shared" si="0"/>
        <v>2</v>
      </c>
      <c r="J59" s="13"/>
      <c r="K59" s="353">
        <f t="shared" si="2"/>
        <v>2</v>
      </c>
      <c r="L59" s="144"/>
      <c r="M59" s="145"/>
      <c r="N59" s="145"/>
      <c r="O59" s="145"/>
      <c r="P59" s="145"/>
      <c r="Q59" s="144"/>
    </row>
    <row r="60" spans="1:17">
      <c r="A60" s="1" t="s">
        <v>1595</v>
      </c>
      <c r="B60" s="1">
        <v>1</v>
      </c>
      <c r="C60" s="1">
        <v>1</v>
      </c>
      <c r="D60" s="1">
        <v>1</v>
      </c>
      <c r="E60" s="1">
        <v>1</v>
      </c>
      <c r="F60" s="1">
        <v>1</v>
      </c>
      <c r="G60" s="1">
        <f t="shared" si="1"/>
        <v>5</v>
      </c>
      <c r="H60" s="1">
        <v>1</v>
      </c>
      <c r="I60" s="13">
        <f t="shared" si="0"/>
        <v>2</v>
      </c>
      <c r="J60" s="13"/>
      <c r="K60" s="353">
        <f t="shared" si="2"/>
        <v>2</v>
      </c>
      <c r="L60" s="144"/>
      <c r="M60" s="145"/>
      <c r="N60" s="145"/>
      <c r="O60" s="145"/>
      <c r="P60" s="145"/>
      <c r="Q60" s="144"/>
    </row>
    <row r="61" spans="1:17">
      <c r="A61" s="1" t="s">
        <v>1596</v>
      </c>
      <c r="B61" s="1">
        <v>1</v>
      </c>
      <c r="C61" s="1">
        <v>0</v>
      </c>
      <c r="D61" s="1">
        <v>0</v>
      </c>
      <c r="E61" s="1">
        <v>0</v>
      </c>
      <c r="F61" s="1">
        <v>1</v>
      </c>
      <c r="G61" s="1">
        <f t="shared" si="1"/>
        <v>2</v>
      </c>
      <c r="H61" s="1">
        <v>1</v>
      </c>
      <c r="I61" s="13">
        <f t="shared" si="0"/>
        <v>2</v>
      </c>
      <c r="J61" s="13"/>
      <c r="K61" s="353">
        <f t="shared" si="2"/>
        <v>2</v>
      </c>
      <c r="L61" s="144"/>
      <c r="M61" s="145"/>
      <c r="N61" s="145"/>
      <c r="O61" s="145"/>
      <c r="P61" s="145"/>
      <c r="Q61" s="144"/>
    </row>
    <row r="62" spans="1:17">
      <c r="A62" s="1" t="s">
        <v>1597</v>
      </c>
      <c r="B62" s="1">
        <v>1</v>
      </c>
      <c r="C62" s="1">
        <v>1</v>
      </c>
      <c r="D62" s="1">
        <v>1</v>
      </c>
      <c r="E62" s="1">
        <v>1</v>
      </c>
      <c r="F62" s="1">
        <v>1</v>
      </c>
      <c r="G62" s="1">
        <f t="shared" si="1"/>
        <v>5</v>
      </c>
      <c r="H62" s="1">
        <v>1</v>
      </c>
      <c r="I62" s="13">
        <f t="shared" si="0"/>
        <v>2</v>
      </c>
      <c r="J62" s="13"/>
      <c r="K62" s="353">
        <f t="shared" si="2"/>
        <v>2</v>
      </c>
      <c r="L62" s="144"/>
      <c r="M62" s="145"/>
      <c r="N62" s="145"/>
      <c r="O62" s="145"/>
      <c r="P62" s="145"/>
      <c r="Q62" s="144"/>
    </row>
    <row r="63" spans="1:17">
      <c r="A63" s="1" t="s">
        <v>1599</v>
      </c>
      <c r="B63" s="1">
        <v>1</v>
      </c>
      <c r="C63" s="1">
        <v>0</v>
      </c>
      <c r="D63" s="1">
        <v>1</v>
      </c>
      <c r="E63" s="1">
        <v>1</v>
      </c>
      <c r="F63" s="1">
        <v>1</v>
      </c>
      <c r="G63" s="1">
        <f t="shared" si="1"/>
        <v>4</v>
      </c>
      <c r="H63" s="1">
        <v>1</v>
      </c>
      <c r="I63" s="13">
        <f t="shared" si="0"/>
        <v>2</v>
      </c>
      <c r="J63" s="13"/>
      <c r="K63" s="353">
        <f t="shared" si="2"/>
        <v>2</v>
      </c>
      <c r="L63" s="144"/>
      <c r="M63" s="145"/>
      <c r="N63" s="145"/>
      <c r="O63" s="145"/>
      <c r="P63" s="145"/>
      <c r="Q63" s="144"/>
    </row>
    <row r="64" spans="1:17">
      <c r="A64" s="1" t="s">
        <v>1600</v>
      </c>
      <c r="B64" s="1">
        <v>0</v>
      </c>
      <c r="C64" s="1">
        <v>0</v>
      </c>
      <c r="D64" s="1">
        <v>0</v>
      </c>
      <c r="E64" s="1">
        <v>0</v>
      </c>
      <c r="F64" s="1">
        <v>1</v>
      </c>
      <c r="G64" s="1">
        <f t="shared" si="1"/>
        <v>1</v>
      </c>
      <c r="H64" s="1">
        <v>1</v>
      </c>
      <c r="I64" s="13">
        <f t="shared" si="0"/>
        <v>1</v>
      </c>
      <c r="J64" s="13"/>
      <c r="K64" s="353">
        <f t="shared" si="2"/>
        <v>1</v>
      </c>
      <c r="L64" s="144"/>
      <c r="M64" s="145"/>
      <c r="N64" s="145"/>
      <c r="O64" s="145"/>
      <c r="P64" s="145"/>
      <c r="Q64" s="144"/>
    </row>
    <row r="65" spans="1:17">
      <c r="A65" s="1" t="s">
        <v>1601</v>
      </c>
      <c r="B65" s="1">
        <v>1</v>
      </c>
      <c r="C65" s="1">
        <v>1</v>
      </c>
      <c r="D65" s="1">
        <v>1</v>
      </c>
      <c r="E65" s="1">
        <v>0</v>
      </c>
      <c r="F65" s="1">
        <v>1</v>
      </c>
      <c r="G65" s="1">
        <f t="shared" si="1"/>
        <v>4</v>
      </c>
      <c r="H65" s="1">
        <v>1</v>
      </c>
      <c r="I65" s="13">
        <f t="shared" si="0"/>
        <v>2</v>
      </c>
      <c r="J65" s="13"/>
      <c r="K65" s="353">
        <f t="shared" si="2"/>
        <v>2</v>
      </c>
      <c r="L65" s="144"/>
      <c r="M65" s="145"/>
      <c r="N65" s="145"/>
      <c r="O65" s="145"/>
      <c r="P65" s="145"/>
      <c r="Q65" s="144"/>
    </row>
    <row r="66" spans="1:17">
      <c r="A66" s="1" t="s">
        <v>1602</v>
      </c>
      <c r="B66" s="1">
        <v>0</v>
      </c>
      <c r="C66" s="1">
        <v>1</v>
      </c>
      <c r="D66" s="1">
        <v>1</v>
      </c>
      <c r="E66" s="1">
        <v>1</v>
      </c>
      <c r="F66" s="1">
        <v>1</v>
      </c>
      <c r="G66" s="1">
        <f t="shared" si="1"/>
        <v>4</v>
      </c>
      <c r="H66" s="1">
        <v>1</v>
      </c>
      <c r="I66" s="13">
        <f t="shared" si="0"/>
        <v>1</v>
      </c>
      <c r="J66" s="13"/>
      <c r="K66" s="353">
        <f t="shared" si="2"/>
        <v>1</v>
      </c>
      <c r="L66" s="144"/>
      <c r="M66" s="145"/>
      <c r="N66" s="145"/>
      <c r="O66" s="145"/>
      <c r="P66" s="145"/>
      <c r="Q66" s="144"/>
    </row>
    <row r="67" spans="1:17" ht="15" thickBot="1">
      <c r="A67" s="1" t="s">
        <v>1603</v>
      </c>
      <c r="B67" s="1">
        <v>1</v>
      </c>
      <c r="C67" s="1">
        <v>0</v>
      </c>
      <c r="D67" s="1">
        <v>0</v>
      </c>
      <c r="E67" s="1">
        <v>0</v>
      </c>
      <c r="F67" s="1">
        <v>0</v>
      </c>
      <c r="G67" s="1">
        <f t="shared" si="1"/>
        <v>1</v>
      </c>
      <c r="H67" s="1">
        <v>0</v>
      </c>
      <c r="I67" s="13">
        <f t="shared" si="0"/>
        <v>1</v>
      </c>
      <c r="J67" s="160">
        <f>9/13*100</f>
        <v>69.230769230769226</v>
      </c>
      <c r="K67" s="353">
        <f t="shared" si="2"/>
        <v>1</v>
      </c>
      <c r="L67" s="356" t="s">
        <v>2974</v>
      </c>
      <c r="M67" s="145"/>
      <c r="N67" s="145"/>
      <c r="O67" s="145"/>
      <c r="P67" s="145"/>
      <c r="Q67" s="144"/>
    </row>
    <row r="68" spans="1:17">
      <c r="J68" s="144"/>
      <c r="K68" s="144"/>
      <c r="L68" s="144"/>
      <c r="M68" s="144"/>
      <c r="N68" s="144"/>
      <c r="O68" s="144"/>
      <c r="P68" s="144"/>
      <c r="Q68" s="144"/>
    </row>
    <row r="69" spans="1:17">
      <c r="A69" s="407"/>
      <c r="B69" s="406"/>
      <c r="C69" s="406"/>
      <c r="D69" s="406"/>
      <c r="E69" s="406"/>
      <c r="J69" s="144"/>
      <c r="K69" s="144"/>
      <c r="L69" s="144"/>
      <c r="M69" s="144"/>
      <c r="N69" s="144"/>
      <c r="O69" s="144"/>
      <c r="P69" s="144"/>
      <c r="Q69" s="144"/>
    </row>
    <row r="70" spans="1:17">
      <c r="A70" s="407"/>
      <c r="B70" s="144"/>
      <c r="C70" s="144"/>
      <c r="D70" s="144"/>
      <c r="E70" s="151"/>
      <c r="J70" s="144"/>
      <c r="K70" s="144"/>
      <c r="L70" s="144"/>
      <c r="M70" s="144"/>
      <c r="N70" s="144"/>
      <c r="O70" s="144"/>
      <c r="P70" s="144"/>
      <c r="Q70" s="144"/>
    </row>
    <row r="71" spans="1:17">
      <c r="A71" s="144"/>
      <c r="B71" s="144"/>
      <c r="C71" s="144"/>
      <c r="D71" s="144"/>
      <c r="E71" s="144"/>
      <c r="J71" s="144"/>
      <c r="K71" s="144"/>
      <c r="L71" s="144"/>
      <c r="M71" s="144"/>
      <c r="N71" s="144"/>
      <c r="O71" s="144"/>
      <c r="P71" s="144"/>
      <c r="Q71" s="144"/>
    </row>
    <row r="72" spans="1:17">
      <c r="A72" s="144"/>
      <c r="B72" s="144"/>
      <c r="C72" s="144"/>
      <c r="D72" s="144"/>
      <c r="E72" s="144"/>
      <c r="J72" s="144"/>
      <c r="K72" s="144"/>
      <c r="L72" s="144"/>
      <c r="M72" s="144"/>
      <c r="N72" s="144"/>
      <c r="O72" s="144"/>
      <c r="P72" s="144"/>
      <c r="Q72" s="144"/>
    </row>
    <row r="73" spans="1:17">
      <c r="A73" s="144"/>
      <c r="B73" s="144"/>
      <c r="C73" s="144"/>
      <c r="D73" s="144"/>
      <c r="E73" s="144"/>
      <c r="J73" s="144"/>
      <c r="K73" s="144"/>
      <c r="L73" s="144"/>
      <c r="M73" s="144"/>
      <c r="N73" s="144"/>
      <c r="O73" s="144"/>
      <c r="P73" s="144"/>
      <c r="Q73" s="144"/>
    </row>
    <row r="74" spans="1:17">
      <c r="A74" s="144"/>
      <c r="B74" s="144"/>
      <c r="C74" s="144"/>
      <c r="D74" s="144"/>
      <c r="E74" s="144"/>
    </row>
    <row r="75" spans="1:17">
      <c r="A75" s="144"/>
      <c r="B75" s="144"/>
      <c r="C75" s="144"/>
      <c r="D75" s="144"/>
      <c r="E75" s="144"/>
    </row>
  </sheetData>
  <mergeCells count="3">
    <mergeCell ref="B69:E69"/>
    <mergeCell ref="A69:A70"/>
    <mergeCell ref="M38:M39"/>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CC262C-D3C8-4380-BA99-AAE801A39749}">
  <dimension ref="A2:AK67"/>
  <sheetViews>
    <sheetView zoomScale="60" zoomScaleNormal="60" workbookViewId="0">
      <selection activeCell="AF13" sqref="AF13"/>
    </sheetView>
  </sheetViews>
  <sheetFormatPr defaultRowHeight="14.4"/>
  <cols>
    <col min="1" max="1" width="36" customWidth="1"/>
    <col min="2" max="2" width="25.88671875" customWidth="1"/>
    <col min="9" max="9" width="9.109375" style="161"/>
    <col min="17" max="17" width="10.44140625" customWidth="1"/>
    <col min="19" max="19" width="16.6640625" customWidth="1"/>
    <col min="20" max="20" width="51.44140625" customWidth="1"/>
    <col min="21" max="21" width="31.33203125" customWidth="1"/>
    <col min="27" max="27" width="17.6640625" customWidth="1"/>
    <col min="28" max="28" width="22.109375" customWidth="1"/>
    <col min="29" max="29" width="19.44140625" customWidth="1"/>
    <col min="30" max="30" width="22" customWidth="1"/>
    <col min="31" max="31" width="18.88671875" customWidth="1"/>
    <col min="32" max="32" width="20" customWidth="1"/>
    <col min="33" max="33" width="14.88671875" customWidth="1"/>
    <col min="34" max="34" width="18.6640625" customWidth="1"/>
    <col min="35" max="35" width="46.44140625" customWidth="1"/>
    <col min="36" max="36" width="44" customWidth="1"/>
    <col min="37" max="37" width="48.44140625" customWidth="1"/>
  </cols>
  <sheetData>
    <row r="2" spans="1:37" ht="23.4">
      <c r="A2" s="170" t="s">
        <v>2589</v>
      </c>
    </row>
    <row r="4" spans="1:37" ht="29.4" thickBot="1">
      <c r="AA4" s="184" t="s">
        <v>2592</v>
      </c>
    </row>
    <row r="5" spans="1:37" ht="21.6" thickBot="1">
      <c r="A5" s="416" t="s">
        <v>2590</v>
      </c>
      <c r="B5" s="417"/>
      <c r="C5" s="417"/>
      <c r="D5" s="417"/>
      <c r="E5" s="417"/>
      <c r="F5" s="417"/>
      <c r="G5" s="417"/>
      <c r="H5" s="417"/>
      <c r="I5" s="418"/>
      <c r="J5" s="416" t="s">
        <v>2591</v>
      </c>
      <c r="K5" s="417"/>
      <c r="L5" s="417"/>
      <c r="M5" s="417"/>
      <c r="N5" s="417"/>
      <c r="O5" s="417"/>
      <c r="P5" s="417"/>
      <c r="Q5" s="417"/>
      <c r="R5" s="417"/>
      <c r="S5" s="417"/>
      <c r="T5" s="417"/>
      <c r="U5" s="418"/>
    </row>
    <row r="6" spans="1:37" ht="39" customHeight="1">
      <c r="A6" s="191"/>
      <c r="B6" s="192"/>
      <c r="C6" s="192" t="s">
        <v>2072</v>
      </c>
      <c r="D6" s="192" t="s">
        <v>2085</v>
      </c>
      <c r="E6" s="192" t="s">
        <v>2086</v>
      </c>
      <c r="F6" s="192" t="s">
        <v>2087</v>
      </c>
      <c r="G6" s="192" t="s">
        <v>1998</v>
      </c>
      <c r="H6" s="192" t="s">
        <v>2088</v>
      </c>
      <c r="I6" s="192" t="s">
        <v>2089</v>
      </c>
      <c r="J6" s="419" t="s">
        <v>2510</v>
      </c>
      <c r="K6" s="419" t="s">
        <v>2511</v>
      </c>
      <c r="L6" s="419" t="s">
        <v>2517</v>
      </c>
      <c r="M6" s="419"/>
      <c r="N6" s="419"/>
      <c r="O6" s="419"/>
      <c r="P6" s="419"/>
      <c r="Q6" s="419"/>
      <c r="R6" s="419"/>
      <c r="S6" s="413" t="s">
        <v>2526</v>
      </c>
      <c r="T6" s="413" t="s">
        <v>2528</v>
      </c>
      <c r="U6" s="414" t="s">
        <v>2530</v>
      </c>
      <c r="AA6" s="412"/>
      <c r="AB6" s="411" t="s">
        <v>2579</v>
      </c>
      <c r="AC6" s="412" t="s">
        <v>2587</v>
      </c>
      <c r="AD6" s="412"/>
      <c r="AE6" s="412"/>
      <c r="AF6" s="412"/>
      <c r="AG6" s="412"/>
      <c r="AH6" s="412"/>
      <c r="AI6" s="410" t="s">
        <v>2512</v>
      </c>
      <c r="AJ6" s="410" t="s">
        <v>2509</v>
      </c>
      <c r="AK6" s="410" t="s">
        <v>2593</v>
      </c>
    </row>
    <row r="7" spans="1:37" ht="86.4">
      <c r="A7" s="172" t="s">
        <v>1861</v>
      </c>
      <c r="B7" s="172" t="s">
        <v>2473</v>
      </c>
      <c r="C7" s="172" t="s">
        <v>42</v>
      </c>
      <c r="D7" s="172" t="s">
        <v>55</v>
      </c>
      <c r="E7" s="172" t="s">
        <v>56</v>
      </c>
      <c r="F7" s="172" t="s">
        <v>57</v>
      </c>
      <c r="G7" s="172" t="s">
        <v>58</v>
      </c>
      <c r="H7" s="172" t="s">
        <v>59</v>
      </c>
      <c r="I7" s="172" t="s">
        <v>60</v>
      </c>
      <c r="J7" s="420"/>
      <c r="K7" s="420"/>
      <c r="L7" s="169" t="s">
        <v>2513</v>
      </c>
      <c r="M7" s="169" t="s">
        <v>2518</v>
      </c>
      <c r="N7" s="169" t="s">
        <v>2514</v>
      </c>
      <c r="O7" s="169" t="s">
        <v>2515</v>
      </c>
      <c r="P7" s="169" t="s">
        <v>2516</v>
      </c>
      <c r="Q7" s="169" t="s">
        <v>2519</v>
      </c>
      <c r="R7" s="169" t="s">
        <v>2521</v>
      </c>
      <c r="S7" s="414"/>
      <c r="T7" s="414"/>
      <c r="U7" s="415"/>
      <c r="V7" s="165"/>
      <c r="AA7" s="412"/>
      <c r="AB7" s="411"/>
      <c r="AC7" s="185" t="s">
        <v>2513</v>
      </c>
      <c r="AD7" s="185" t="s">
        <v>2518</v>
      </c>
      <c r="AE7" s="185" t="s">
        <v>2514</v>
      </c>
      <c r="AF7" s="185" t="s">
        <v>2515</v>
      </c>
      <c r="AG7" s="186" t="s">
        <v>2516</v>
      </c>
      <c r="AH7" s="186" t="s">
        <v>2519</v>
      </c>
      <c r="AI7" s="410"/>
      <c r="AJ7" s="410"/>
      <c r="AK7" s="410"/>
    </row>
    <row r="8" spans="1:37" ht="28.8">
      <c r="A8" s="171" t="s">
        <v>1515</v>
      </c>
      <c r="B8" s="176" t="s">
        <v>1846</v>
      </c>
      <c r="C8" s="171">
        <v>0</v>
      </c>
      <c r="D8" s="171" t="s">
        <v>170</v>
      </c>
      <c r="E8" s="171" t="s">
        <v>170</v>
      </c>
      <c r="F8" s="171" t="s">
        <v>170</v>
      </c>
      <c r="G8" s="171" t="s">
        <v>170</v>
      </c>
      <c r="H8" s="171" t="s">
        <v>170</v>
      </c>
      <c r="I8" s="171"/>
      <c r="J8" s="171"/>
      <c r="K8" s="171"/>
      <c r="L8" s="176" t="s">
        <v>241</v>
      </c>
      <c r="M8" s="176" t="s">
        <v>241</v>
      </c>
      <c r="N8" s="176" t="s">
        <v>241</v>
      </c>
      <c r="O8" s="176" t="s">
        <v>241</v>
      </c>
      <c r="P8" s="176" t="s">
        <v>241</v>
      </c>
      <c r="Q8" s="176" t="s">
        <v>241</v>
      </c>
      <c r="R8" s="176" t="s">
        <v>241</v>
      </c>
      <c r="S8" s="176" t="s">
        <v>241</v>
      </c>
      <c r="T8" s="176" t="s">
        <v>241</v>
      </c>
      <c r="U8" s="176" t="s">
        <v>241</v>
      </c>
      <c r="AA8" s="163" t="s">
        <v>376</v>
      </c>
      <c r="AB8" s="362">
        <v>4</v>
      </c>
      <c r="AC8" s="362">
        <f t="shared" ref="AC8:AH8" si="0">SUM(L8:L13)</f>
        <v>1</v>
      </c>
      <c r="AD8" s="362">
        <f t="shared" si="0"/>
        <v>2</v>
      </c>
      <c r="AE8" s="362">
        <f t="shared" si="0"/>
        <v>1</v>
      </c>
      <c r="AF8" s="362">
        <f t="shared" si="0"/>
        <v>0</v>
      </c>
      <c r="AG8" s="362">
        <f t="shared" si="0"/>
        <v>4</v>
      </c>
      <c r="AH8" s="362">
        <f t="shared" si="0"/>
        <v>0</v>
      </c>
      <c r="AI8" s="163" t="s">
        <v>2578</v>
      </c>
      <c r="AJ8" s="163" t="s">
        <v>2700</v>
      </c>
      <c r="AK8" s="163" t="s">
        <v>2688</v>
      </c>
    </row>
    <row r="9" spans="1:37" ht="79.5" customHeight="1">
      <c r="A9" s="171" t="s">
        <v>1516</v>
      </c>
      <c r="B9" s="176" t="s">
        <v>1846</v>
      </c>
      <c r="C9" s="171">
        <v>1</v>
      </c>
      <c r="D9" s="171" t="s">
        <v>770</v>
      </c>
      <c r="E9" s="171" t="s">
        <v>771</v>
      </c>
      <c r="F9" s="171" t="s">
        <v>772</v>
      </c>
      <c r="G9" s="171" t="s">
        <v>773</v>
      </c>
      <c r="H9" s="171" t="s">
        <v>170</v>
      </c>
      <c r="I9" s="171" t="s">
        <v>774</v>
      </c>
      <c r="J9" s="171"/>
      <c r="K9" s="171"/>
      <c r="L9" s="176">
        <v>0</v>
      </c>
      <c r="M9" s="176">
        <v>0</v>
      </c>
      <c r="N9" s="176">
        <v>1</v>
      </c>
      <c r="O9" s="176">
        <v>0</v>
      </c>
      <c r="P9" s="176">
        <v>1</v>
      </c>
      <c r="Q9" s="176">
        <v>0</v>
      </c>
      <c r="R9" s="176"/>
      <c r="S9" s="176" t="s">
        <v>2524</v>
      </c>
      <c r="T9" s="176" t="s">
        <v>2529</v>
      </c>
      <c r="U9" s="176" t="s">
        <v>2531</v>
      </c>
      <c r="AA9" s="163" t="s">
        <v>2575</v>
      </c>
      <c r="AB9" s="362">
        <v>12</v>
      </c>
      <c r="AC9" s="362">
        <v>5</v>
      </c>
      <c r="AD9" s="362">
        <f t="shared" ref="AD9:AH9" si="1">SUM(M14:M25)</f>
        <v>1</v>
      </c>
      <c r="AE9" s="362">
        <f t="shared" si="1"/>
        <v>2</v>
      </c>
      <c r="AF9" s="362">
        <f t="shared" si="1"/>
        <v>1</v>
      </c>
      <c r="AG9" s="362">
        <v>9</v>
      </c>
      <c r="AH9" s="362">
        <f t="shared" si="1"/>
        <v>1</v>
      </c>
      <c r="AI9" s="163" t="s">
        <v>2580</v>
      </c>
      <c r="AJ9" s="163" t="s">
        <v>2704</v>
      </c>
      <c r="AK9" s="163" t="s">
        <v>2585</v>
      </c>
    </row>
    <row r="10" spans="1:37" ht="81" customHeight="1">
      <c r="A10" s="171" t="s">
        <v>1517</v>
      </c>
      <c r="B10" s="176" t="s">
        <v>1846</v>
      </c>
      <c r="C10" s="171">
        <v>0</v>
      </c>
      <c r="D10" s="171" t="s">
        <v>170</v>
      </c>
      <c r="E10" s="171" t="s">
        <v>170</v>
      </c>
      <c r="F10" s="171" t="s">
        <v>170</v>
      </c>
      <c r="G10" s="171" t="s">
        <v>170</v>
      </c>
      <c r="H10" s="171" t="s">
        <v>170</v>
      </c>
      <c r="I10" s="171"/>
      <c r="J10" s="171"/>
      <c r="K10" s="171"/>
      <c r="L10" s="176" t="s">
        <v>241</v>
      </c>
      <c r="M10" s="176" t="s">
        <v>241</v>
      </c>
      <c r="N10" s="176" t="s">
        <v>241</v>
      </c>
      <c r="O10" s="176" t="s">
        <v>241</v>
      </c>
      <c r="P10" s="176" t="s">
        <v>241</v>
      </c>
      <c r="Q10" s="176" t="s">
        <v>241</v>
      </c>
      <c r="R10" s="176" t="s">
        <v>241</v>
      </c>
      <c r="S10" s="176" t="s">
        <v>241</v>
      </c>
      <c r="T10" s="176" t="s">
        <v>241</v>
      </c>
      <c r="U10" s="176" t="s">
        <v>241</v>
      </c>
      <c r="AA10" s="163" t="s">
        <v>2576</v>
      </c>
      <c r="AB10" s="362">
        <v>10</v>
      </c>
      <c r="AC10" s="362">
        <f t="shared" ref="AC10:AG10" si="2">SUM(L26:L39)</f>
        <v>1</v>
      </c>
      <c r="AD10" s="362">
        <f t="shared" si="2"/>
        <v>0</v>
      </c>
      <c r="AE10" s="362">
        <f t="shared" si="2"/>
        <v>1</v>
      </c>
      <c r="AF10" s="362">
        <f t="shared" si="2"/>
        <v>0</v>
      </c>
      <c r="AG10" s="362">
        <f t="shared" si="2"/>
        <v>8</v>
      </c>
      <c r="AH10" s="362">
        <v>1</v>
      </c>
      <c r="AI10" s="163" t="s">
        <v>2581</v>
      </c>
      <c r="AJ10" s="163" t="s">
        <v>2701</v>
      </c>
      <c r="AK10" s="163" t="s">
        <v>2586</v>
      </c>
    </row>
    <row r="11" spans="1:37" ht="55.5" customHeight="1">
      <c r="A11" s="171" t="s">
        <v>1518</v>
      </c>
      <c r="B11" s="176" t="s">
        <v>1846</v>
      </c>
      <c r="C11" s="171">
        <v>1</v>
      </c>
      <c r="D11" s="171" t="s">
        <v>482</v>
      </c>
      <c r="E11" s="171" t="s">
        <v>2399</v>
      </c>
      <c r="F11" s="171" t="s">
        <v>483</v>
      </c>
      <c r="G11" s="171" t="s">
        <v>484</v>
      </c>
      <c r="H11" s="171" t="s">
        <v>170</v>
      </c>
      <c r="I11" s="171" t="s">
        <v>485</v>
      </c>
      <c r="J11" s="171"/>
      <c r="K11" s="171"/>
      <c r="L11" s="176">
        <v>0</v>
      </c>
      <c r="M11" s="176">
        <v>1</v>
      </c>
      <c r="N11" s="176">
        <v>0</v>
      </c>
      <c r="O11" s="176">
        <v>0</v>
      </c>
      <c r="P11" s="176">
        <v>1</v>
      </c>
      <c r="Q11" s="176">
        <v>0</v>
      </c>
      <c r="R11" s="176"/>
      <c r="S11" s="176" t="s">
        <v>2525</v>
      </c>
      <c r="T11" s="176" t="s">
        <v>2532</v>
      </c>
      <c r="U11" s="176" t="s">
        <v>2533</v>
      </c>
      <c r="AA11" s="163" t="s">
        <v>2577</v>
      </c>
      <c r="AB11" s="362">
        <v>6</v>
      </c>
      <c r="AC11" s="362">
        <f t="shared" ref="AC11:AH11" si="3">SUM(L40:L45)</f>
        <v>0</v>
      </c>
      <c r="AD11" s="362">
        <f t="shared" si="3"/>
        <v>0</v>
      </c>
      <c r="AE11" s="362">
        <f t="shared" si="3"/>
        <v>0</v>
      </c>
      <c r="AF11" s="362">
        <f t="shared" si="3"/>
        <v>2</v>
      </c>
      <c r="AG11" s="362">
        <f t="shared" si="3"/>
        <v>2</v>
      </c>
      <c r="AH11" s="362">
        <f t="shared" si="3"/>
        <v>1</v>
      </c>
      <c r="AI11" s="163" t="s">
        <v>2583</v>
      </c>
      <c r="AJ11" s="163" t="s">
        <v>2702</v>
      </c>
      <c r="AK11" s="163" t="s">
        <v>2582</v>
      </c>
    </row>
    <row r="12" spans="1:37" ht="124.5" customHeight="1">
      <c r="A12" s="171" t="s">
        <v>1519</v>
      </c>
      <c r="B12" s="176" t="s">
        <v>1846</v>
      </c>
      <c r="C12" s="171">
        <v>1</v>
      </c>
      <c r="D12" s="171" t="s">
        <v>735</v>
      </c>
      <c r="E12" s="171" t="s">
        <v>736</v>
      </c>
      <c r="F12" s="171" t="s">
        <v>737</v>
      </c>
      <c r="G12" s="171" t="s">
        <v>197</v>
      </c>
      <c r="H12" s="171" t="s">
        <v>190</v>
      </c>
      <c r="I12" s="171" t="s">
        <v>170</v>
      </c>
      <c r="J12" s="171"/>
      <c r="K12" s="171"/>
      <c r="L12" s="176">
        <v>1</v>
      </c>
      <c r="M12" s="176">
        <v>0</v>
      </c>
      <c r="N12" s="176">
        <v>0</v>
      </c>
      <c r="O12" s="176">
        <v>0</v>
      </c>
      <c r="P12" s="176">
        <v>1</v>
      </c>
      <c r="Q12" s="176">
        <v>0</v>
      </c>
      <c r="R12" s="176"/>
      <c r="S12" s="176" t="s">
        <v>2527</v>
      </c>
      <c r="T12" s="176" t="s">
        <v>197</v>
      </c>
      <c r="U12" s="176" t="s">
        <v>2534</v>
      </c>
      <c r="AA12" s="13" t="s">
        <v>2462</v>
      </c>
      <c r="AB12" s="363">
        <f>SUM(AB9:AB11)</f>
        <v>28</v>
      </c>
      <c r="AC12" s="363">
        <f>SUM(AC9:AC11)</f>
        <v>6</v>
      </c>
      <c r="AD12" s="363">
        <f t="shared" ref="AD12:AH12" si="4">SUM(AD9:AD11)</f>
        <v>1</v>
      </c>
      <c r="AE12" s="363">
        <f t="shared" si="4"/>
        <v>3</v>
      </c>
      <c r="AF12" s="363">
        <f t="shared" si="4"/>
        <v>3</v>
      </c>
      <c r="AG12" s="363">
        <f t="shared" si="4"/>
        <v>19</v>
      </c>
      <c r="AH12" s="363">
        <f t="shared" si="4"/>
        <v>3</v>
      </c>
      <c r="AI12" s="164" t="s">
        <v>2584</v>
      </c>
      <c r="AJ12" s="164" t="s">
        <v>2703</v>
      </c>
      <c r="AK12" s="163" t="s">
        <v>2594</v>
      </c>
    </row>
    <row r="13" spans="1:37" ht="245.25" customHeight="1">
      <c r="A13" s="171" t="s">
        <v>1520</v>
      </c>
      <c r="B13" s="176" t="s">
        <v>1846</v>
      </c>
      <c r="C13" s="171">
        <v>1</v>
      </c>
      <c r="D13" s="171" t="s">
        <v>1300</v>
      </c>
      <c r="E13" s="171" t="s">
        <v>1301</v>
      </c>
      <c r="F13" s="171" t="s">
        <v>1302</v>
      </c>
      <c r="G13" s="171" t="s">
        <v>1303</v>
      </c>
      <c r="H13" s="171" t="s">
        <v>190</v>
      </c>
      <c r="I13" s="171" t="s">
        <v>170</v>
      </c>
      <c r="J13" s="171">
        <f>SUM(C8:C13)</f>
        <v>4</v>
      </c>
      <c r="K13" s="177">
        <f>J13/6*100</f>
        <v>66.666666666666657</v>
      </c>
      <c r="L13" s="176">
        <v>0</v>
      </c>
      <c r="M13" s="176">
        <v>1</v>
      </c>
      <c r="N13" s="176">
        <v>0</v>
      </c>
      <c r="O13" s="176">
        <v>0</v>
      </c>
      <c r="P13" s="176">
        <v>1</v>
      </c>
      <c r="Q13" s="176">
        <v>0</v>
      </c>
      <c r="R13" s="176"/>
      <c r="S13" s="176" t="s">
        <v>2527</v>
      </c>
      <c r="T13" s="176" t="s">
        <v>197</v>
      </c>
      <c r="U13" s="176" t="s">
        <v>2534</v>
      </c>
    </row>
    <row r="14" spans="1:37" ht="145.5" customHeight="1">
      <c r="A14" s="173" t="s">
        <v>1521</v>
      </c>
      <c r="B14" s="178" t="s">
        <v>1846</v>
      </c>
      <c r="C14" s="173">
        <v>1</v>
      </c>
      <c r="D14" s="173" t="s">
        <v>2306</v>
      </c>
      <c r="E14" s="173" t="s">
        <v>338</v>
      </c>
      <c r="F14" s="173" t="s">
        <v>2307</v>
      </c>
      <c r="G14" s="173" t="s">
        <v>339</v>
      </c>
      <c r="H14" s="173" t="s">
        <v>202</v>
      </c>
      <c r="I14" s="173" t="s">
        <v>170</v>
      </c>
      <c r="J14" s="173"/>
      <c r="K14" s="173"/>
      <c r="L14" s="178">
        <v>0</v>
      </c>
      <c r="M14" s="178">
        <v>0</v>
      </c>
      <c r="N14" s="178">
        <v>0</v>
      </c>
      <c r="O14" s="178">
        <v>1</v>
      </c>
      <c r="P14" s="178">
        <v>1</v>
      </c>
      <c r="Q14" s="178">
        <v>0</v>
      </c>
      <c r="R14" s="178" t="s">
        <v>2535</v>
      </c>
      <c r="S14" s="178" t="s">
        <v>2536</v>
      </c>
      <c r="T14" s="178" t="s">
        <v>2537</v>
      </c>
      <c r="U14" s="178" t="s">
        <v>2538</v>
      </c>
    </row>
    <row r="15" spans="1:37" ht="145.5" customHeight="1">
      <c r="A15" s="173" t="s">
        <v>1522</v>
      </c>
      <c r="B15" s="178" t="s">
        <v>2471</v>
      </c>
      <c r="C15" s="173">
        <v>1</v>
      </c>
      <c r="D15" s="173" t="s">
        <v>993</v>
      </c>
      <c r="E15" s="173" t="s">
        <v>994</v>
      </c>
      <c r="F15" s="173" t="s">
        <v>247</v>
      </c>
      <c r="G15" s="173" t="s">
        <v>995</v>
      </c>
      <c r="H15" s="173" t="s">
        <v>194</v>
      </c>
      <c r="I15" s="173" t="s">
        <v>170</v>
      </c>
      <c r="J15" s="173"/>
      <c r="K15" s="173"/>
      <c r="L15" s="178">
        <v>0</v>
      </c>
      <c r="M15" s="178">
        <v>0</v>
      </c>
      <c r="N15" s="178">
        <v>0</v>
      </c>
      <c r="O15" s="178">
        <v>0</v>
      </c>
      <c r="P15" s="178">
        <v>1</v>
      </c>
      <c r="Q15" s="178">
        <v>0</v>
      </c>
      <c r="R15" s="178"/>
      <c r="S15" s="178" t="s">
        <v>2527</v>
      </c>
      <c r="T15" s="178" t="s">
        <v>2539</v>
      </c>
      <c r="U15" s="178" t="s">
        <v>2540</v>
      </c>
    </row>
    <row r="16" spans="1:37" ht="132.75" customHeight="1">
      <c r="A16" s="173" t="s">
        <v>1523</v>
      </c>
      <c r="B16" s="178" t="s">
        <v>2471</v>
      </c>
      <c r="C16" s="173">
        <v>1</v>
      </c>
      <c r="D16" s="173" t="s">
        <v>2320</v>
      </c>
      <c r="E16" s="173" t="s">
        <v>237</v>
      </c>
      <c r="F16" s="173" t="s">
        <v>238</v>
      </c>
      <c r="G16" s="173" t="s">
        <v>239</v>
      </c>
      <c r="H16" s="173" t="s">
        <v>194</v>
      </c>
      <c r="I16" s="173" t="s">
        <v>170</v>
      </c>
      <c r="J16" s="173"/>
      <c r="K16" s="173"/>
      <c r="L16" s="178">
        <v>0</v>
      </c>
      <c r="M16" s="178">
        <v>0</v>
      </c>
      <c r="N16" s="178">
        <v>1</v>
      </c>
      <c r="O16" s="178">
        <v>0</v>
      </c>
      <c r="P16" s="178">
        <v>1</v>
      </c>
      <c r="Q16" s="178">
        <v>0</v>
      </c>
      <c r="R16" s="178"/>
      <c r="S16" s="178" t="s">
        <v>2541</v>
      </c>
      <c r="T16" s="178" t="s">
        <v>197</v>
      </c>
      <c r="U16" s="178" t="s">
        <v>2540</v>
      </c>
    </row>
    <row r="17" spans="1:28" ht="125.25" customHeight="1">
      <c r="A17" s="173" t="s">
        <v>1524</v>
      </c>
      <c r="B17" s="178" t="s">
        <v>2471</v>
      </c>
      <c r="C17" s="173">
        <v>1</v>
      </c>
      <c r="D17" s="173" t="s">
        <v>842</v>
      </c>
      <c r="E17" s="173" t="s">
        <v>2402</v>
      </c>
      <c r="F17" s="173" t="s">
        <v>843</v>
      </c>
      <c r="G17" s="173" t="s">
        <v>2323</v>
      </c>
      <c r="H17" s="173" t="s">
        <v>194</v>
      </c>
      <c r="I17" s="173" t="s">
        <v>170</v>
      </c>
      <c r="J17" s="173"/>
      <c r="K17" s="173"/>
      <c r="L17" s="178">
        <v>0</v>
      </c>
      <c r="M17" s="178">
        <v>0</v>
      </c>
      <c r="N17" s="178">
        <v>0</v>
      </c>
      <c r="O17" s="178">
        <v>0</v>
      </c>
      <c r="P17" s="178">
        <v>1</v>
      </c>
      <c r="Q17" s="178">
        <v>1</v>
      </c>
      <c r="R17" s="178"/>
      <c r="S17" s="178" t="s">
        <v>2542</v>
      </c>
      <c r="T17" s="178" t="s">
        <v>2543</v>
      </c>
      <c r="U17" s="178" t="s">
        <v>2540</v>
      </c>
      <c r="AB17" t="s">
        <v>2588</v>
      </c>
    </row>
    <row r="18" spans="1:28" ht="123" customHeight="1">
      <c r="A18" s="173" t="s">
        <v>1525</v>
      </c>
      <c r="B18" s="178" t="s">
        <v>2471</v>
      </c>
      <c r="C18" s="173">
        <v>1</v>
      </c>
      <c r="D18" s="173" t="s">
        <v>813</v>
      </c>
      <c r="E18" s="173" t="s">
        <v>2402</v>
      </c>
      <c r="F18" s="173" t="s">
        <v>814</v>
      </c>
      <c r="G18" s="173" t="s">
        <v>815</v>
      </c>
      <c r="H18" s="173" t="s">
        <v>194</v>
      </c>
      <c r="I18" s="173" t="s">
        <v>170</v>
      </c>
      <c r="J18" s="173"/>
      <c r="K18" s="173"/>
      <c r="L18" s="178">
        <v>0</v>
      </c>
      <c r="M18" s="178">
        <v>0</v>
      </c>
      <c r="N18" s="178">
        <v>0</v>
      </c>
      <c r="O18" s="178">
        <v>0</v>
      </c>
      <c r="P18" s="178">
        <v>1</v>
      </c>
      <c r="Q18" s="178">
        <v>0</v>
      </c>
      <c r="R18" s="178"/>
      <c r="S18" s="178" t="s">
        <v>2544</v>
      </c>
      <c r="T18" s="178" t="s">
        <v>197</v>
      </c>
      <c r="U18" s="178" t="s">
        <v>2540</v>
      </c>
    </row>
    <row r="19" spans="1:28" ht="117.75" customHeight="1">
      <c r="A19" s="173" t="s">
        <v>1526</v>
      </c>
      <c r="B19" s="178" t="s">
        <v>2471</v>
      </c>
      <c r="C19" s="173">
        <v>1</v>
      </c>
      <c r="D19" s="173" t="s">
        <v>871</v>
      </c>
      <c r="E19" s="173" t="s">
        <v>2402</v>
      </c>
      <c r="F19" s="173" t="s">
        <v>872</v>
      </c>
      <c r="G19" s="173" t="s">
        <v>2364</v>
      </c>
      <c r="H19" s="173" t="s">
        <v>194</v>
      </c>
      <c r="I19" s="173" t="s">
        <v>170</v>
      </c>
      <c r="J19" s="173"/>
      <c r="K19" s="173"/>
      <c r="L19" s="178">
        <v>1</v>
      </c>
      <c r="M19" s="178">
        <v>0</v>
      </c>
      <c r="N19" s="178">
        <v>1</v>
      </c>
      <c r="O19" s="178">
        <v>0</v>
      </c>
      <c r="P19" s="178">
        <v>1</v>
      </c>
      <c r="Q19" s="178">
        <v>0</v>
      </c>
      <c r="R19" s="178"/>
      <c r="S19" s="178" t="s">
        <v>2544</v>
      </c>
      <c r="T19" s="178" t="s">
        <v>2546</v>
      </c>
      <c r="U19" s="178" t="s">
        <v>2540</v>
      </c>
    </row>
    <row r="20" spans="1:28" ht="87.75" customHeight="1">
      <c r="A20" s="173" t="s">
        <v>1527</v>
      </c>
      <c r="B20" s="178" t="s">
        <v>2471</v>
      </c>
      <c r="C20" s="173">
        <v>1</v>
      </c>
      <c r="D20" s="173" t="s">
        <v>1118</v>
      </c>
      <c r="E20" s="173" t="s">
        <v>2402</v>
      </c>
      <c r="F20" s="173" t="s">
        <v>1119</v>
      </c>
      <c r="G20" s="173" t="s">
        <v>1120</v>
      </c>
      <c r="H20" s="173" t="s">
        <v>194</v>
      </c>
      <c r="I20" s="173" t="s">
        <v>170</v>
      </c>
      <c r="J20" s="173"/>
      <c r="K20" s="173"/>
      <c r="L20" s="178">
        <v>1</v>
      </c>
      <c r="M20" s="178">
        <v>0</v>
      </c>
      <c r="N20" s="178">
        <v>0</v>
      </c>
      <c r="O20" s="178">
        <v>0</v>
      </c>
      <c r="P20" s="178">
        <v>1</v>
      </c>
      <c r="Q20" s="178">
        <v>0</v>
      </c>
      <c r="R20" s="178"/>
      <c r="S20" s="178" t="s">
        <v>2544</v>
      </c>
      <c r="T20" s="178" t="s">
        <v>2547</v>
      </c>
      <c r="U20" s="178" t="s">
        <v>2540</v>
      </c>
    </row>
    <row r="21" spans="1:28" ht="99" customHeight="1">
      <c r="A21" s="173" t="s">
        <v>1528</v>
      </c>
      <c r="B21" s="178" t="s">
        <v>2471</v>
      </c>
      <c r="C21" s="173">
        <v>1</v>
      </c>
      <c r="D21" s="173" t="s">
        <v>1099</v>
      </c>
      <c r="E21" s="173" t="s">
        <v>2402</v>
      </c>
      <c r="F21" s="173" t="s">
        <v>247</v>
      </c>
      <c r="G21" s="173" t="s">
        <v>1100</v>
      </c>
      <c r="H21" s="173" t="s">
        <v>194</v>
      </c>
      <c r="I21" s="173" t="s">
        <v>170</v>
      </c>
      <c r="J21" s="173"/>
      <c r="K21" s="173"/>
      <c r="L21" s="178">
        <v>0</v>
      </c>
      <c r="M21" s="178">
        <v>0</v>
      </c>
      <c r="N21" s="178">
        <v>0</v>
      </c>
      <c r="O21" s="178">
        <v>0</v>
      </c>
      <c r="P21" s="178">
        <v>0</v>
      </c>
      <c r="Q21" s="178">
        <v>0</v>
      </c>
      <c r="R21" s="178"/>
      <c r="S21" s="178" t="s">
        <v>2544</v>
      </c>
      <c r="T21" s="178" t="s">
        <v>2548</v>
      </c>
      <c r="U21" s="178" t="s">
        <v>2540</v>
      </c>
    </row>
    <row r="22" spans="1:28" ht="110.25" customHeight="1">
      <c r="A22" s="173" t="s">
        <v>1529</v>
      </c>
      <c r="B22" s="178" t="s">
        <v>2471</v>
      </c>
      <c r="C22" s="173">
        <v>1</v>
      </c>
      <c r="D22" s="173" t="s">
        <v>1268</v>
      </c>
      <c r="E22" s="173" t="s">
        <v>2402</v>
      </c>
      <c r="F22" s="173" t="s">
        <v>1269</v>
      </c>
      <c r="G22" s="173" t="s">
        <v>2365</v>
      </c>
      <c r="H22" s="173" t="s">
        <v>170</v>
      </c>
      <c r="I22" s="173" t="s">
        <v>2348</v>
      </c>
      <c r="J22" s="173"/>
      <c r="K22" s="173"/>
      <c r="L22" s="178">
        <v>0</v>
      </c>
      <c r="M22" s="178">
        <v>1</v>
      </c>
      <c r="N22" s="178">
        <v>0</v>
      </c>
      <c r="O22" s="178">
        <v>0</v>
      </c>
      <c r="P22" s="178">
        <v>0</v>
      </c>
      <c r="Q22" s="178">
        <v>0</v>
      </c>
      <c r="R22" s="178"/>
      <c r="S22" s="178" t="s">
        <v>2544</v>
      </c>
      <c r="T22" s="178" t="s">
        <v>2549</v>
      </c>
      <c r="U22" s="178" t="s">
        <v>2550</v>
      </c>
    </row>
    <row r="23" spans="1:28" ht="114" customHeight="1">
      <c r="A23" s="173" t="s">
        <v>1530</v>
      </c>
      <c r="B23" s="178" t="s">
        <v>1846</v>
      </c>
      <c r="C23" s="173">
        <v>0</v>
      </c>
      <c r="D23" s="173" t="s">
        <v>170</v>
      </c>
      <c r="E23" s="173" t="s">
        <v>170</v>
      </c>
      <c r="F23" s="173" t="s">
        <v>170</v>
      </c>
      <c r="G23" s="173" t="s">
        <v>170</v>
      </c>
      <c r="H23" s="173" t="s">
        <v>170</v>
      </c>
      <c r="I23" s="173"/>
      <c r="J23" s="173"/>
      <c r="K23" s="173"/>
      <c r="L23" s="178" t="s">
        <v>241</v>
      </c>
      <c r="M23" s="178" t="s">
        <v>241</v>
      </c>
      <c r="N23" s="178" t="s">
        <v>241</v>
      </c>
      <c r="O23" s="178" t="s">
        <v>241</v>
      </c>
      <c r="P23" s="178" t="s">
        <v>241</v>
      </c>
      <c r="Q23" s="178" t="s">
        <v>241</v>
      </c>
      <c r="R23" s="178" t="s">
        <v>241</v>
      </c>
      <c r="S23" s="178" t="s">
        <v>241</v>
      </c>
      <c r="T23" s="178" t="s">
        <v>241</v>
      </c>
      <c r="U23" s="178" t="s">
        <v>241</v>
      </c>
    </row>
    <row r="24" spans="1:28" ht="119.25" customHeight="1">
      <c r="A24" s="173" t="s">
        <v>1531</v>
      </c>
      <c r="B24" s="178" t="s">
        <v>2471</v>
      </c>
      <c r="C24" s="173">
        <v>1</v>
      </c>
      <c r="D24" s="173" t="s">
        <v>581</v>
      </c>
      <c r="E24" s="173" t="s">
        <v>582</v>
      </c>
      <c r="F24" s="173" t="s">
        <v>247</v>
      </c>
      <c r="G24" s="173" t="s">
        <v>583</v>
      </c>
      <c r="H24" s="173" t="s">
        <v>202</v>
      </c>
      <c r="I24" s="173" t="s">
        <v>170</v>
      </c>
      <c r="J24" s="173"/>
      <c r="K24" s="173"/>
      <c r="L24" s="178">
        <v>1</v>
      </c>
      <c r="M24" s="178">
        <v>0</v>
      </c>
      <c r="N24" s="178">
        <v>0</v>
      </c>
      <c r="O24" s="178">
        <v>0</v>
      </c>
      <c r="P24" s="178" t="s">
        <v>2520</v>
      </c>
      <c r="Q24" s="178">
        <v>0</v>
      </c>
      <c r="R24" s="178"/>
      <c r="S24" s="178" t="s">
        <v>2544</v>
      </c>
      <c r="T24" s="178" t="s">
        <v>2546</v>
      </c>
      <c r="U24" s="178" t="s">
        <v>2551</v>
      </c>
    </row>
    <row r="25" spans="1:28" ht="110.25" customHeight="1">
      <c r="A25" s="173" t="s">
        <v>1532</v>
      </c>
      <c r="B25" s="178" t="s">
        <v>2471</v>
      </c>
      <c r="C25" s="173">
        <v>1</v>
      </c>
      <c r="D25" s="173" t="s">
        <v>1415</v>
      </c>
      <c r="E25" s="173" t="s">
        <v>2402</v>
      </c>
      <c r="F25" s="173" t="s">
        <v>247</v>
      </c>
      <c r="G25" s="173" t="s">
        <v>1416</v>
      </c>
      <c r="H25" s="173" t="s">
        <v>194</v>
      </c>
      <c r="I25" s="173" t="s">
        <v>170</v>
      </c>
      <c r="J25" s="173">
        <f>SUM(C14:C25)</f>
        <v>11</v>
      </c>
      <c r="K25" s="179">
        <f>J25/12*100</f>
        <v>91.666666666666657</v>
      </c>
      <c r="L25" s="178">
        <v>1</v>
      </c>
      <c r="M25" s="178">
        <v>0</v>
      </c>
      <c r="N25" s="178">
        <v>0</v>
      </c>
      <c r="O25" s="178">
        <v>0</v>
      </c>
      <c r="P25" s="178">
        <v>1</v>
      </c>
      <c r="Q25" s="178">
        <v>0</v>
      </c>
      <c r="R25" s="178"/>
      <c r="S25" s="178" t="s">
        <v>2544</v>
      </c>
      <c r="T25" s="178" t="s">
        <v>2552</v>
      </c>
      <c r="U25" s="178" t="s">
        <v>2540</v>
      </c>
    </row>
    <row r="26" spans="1:28" ht="132.75" customHeight="1">
      <c r="A26" s="166" t="s">
        <v>1591</v>
      </c>
      <c r="B26" s="180" t="s">
        <v>1846</v>
      </c>
      <c r="C26" s="166">
        <v>1</v>
      </c>
      <c r="D26" s="166" t="s">
        <v>418</v>
      </c>
      <c r="E26" s="166" t="s">
        <v>419</v>
      </c>
      <c r="F26" s="166">
        <v>3</v>
      </c>
      <c r="G26" s="166" t="s">
        <v>420</v>
      </c>
      <c r="H26" s="166" t="s">
        <v>170</v>
      </c>
      <c r="I26" s="166" t="s">
        <v>421</v>
      </c>
      <c r="J26" s="166"/>
      <c r="K26" s="166"/>
      <c r="L26" s="180">
        <v>0</v>
      </c>
      <c r="M26" s="180">
        <v>0</v>
      </c>
      <c r="N26" s="180">
        <v>0</v>
      </c>
      <c r="O26" s="180">
        <v>0</v>
      </c>
      <c r="P26" s="180">
        <v>1</v>
      </c>
      <c r="Q26" s="180">
        <v>0</v>
      </c>
      <c r="R26" s="180"/>
      <c r="S26" s="180" t="s">
        <v>2553</v>
      </c>
      <c r="T26" s="180" t="s">
        <v>197</v>
      </c>
      <c r="U26" s="180" t="s">
        <v>485</v>
      </c>
    </row>
    <row r="27" spans="1:28" ht="136.5" customHeight="1">
      <c r="A27" s="166" t="s">
        <v>1592</v>
      </c>
      <c r="B27" s="180" t="s">
        <v>1846</v>
      </c>
      <c r="C27" s="166">
        <v>1</v>
      </c>
      <c r="D27" s="166" t="s">
        <v>549</v>
      </c>
      <c r="E27" s="166" t="s">
        <v>550</v>
      </c>
      <c r="F27" s="166" t="s">
        <v>551</v>
      </c>
      <c r="G27" s="166" t="s">
        <v>552</v>
      </c>
      <c r="H27" s="166" t="s">
        <v>170</v>
      </c>
      <c r="I27" s="166" t="s">
        <v>553</v>
      </c>
      <c r="J27" s="166"/>
      <c r="K27" s="166"/>
      <c r="L27" s="180">
        <v>0</v>
      </c>
      <c r="M27" s="180">
        <v>0</v>
      </c>
      <c r="N27" s="180">
        <v>0</v>
      </c>
      <c r="O27" s="180">
        <v>0</v>
      </c>
      <c r="P27" s="180">
        <v>0</v>
      </c>
      <c r="Q27" s="180">
        <v>1</v>
      </c>
      <c r="R27" s="180"/>
      <c r="S27" s="180" t="s">
        <v>2555</v>
      </c>
      <c r="T27" s="180" t="s">
        <v>2554</v>
      </c>
      <c r="U27" s="180" t="s">
        <v>2533</v>
      </c>
    </row>
    <row r="28" spans="1:28" ht="125.25" customHeight="1">
      <c r="A28" s="166" t="s">
        <v>1593</v>
      </c>
      <c r="B28" s="180" t="s">
        <v>1846</v>
      </c>
      <c r="C28" s="166">
        <v>1</v>
      </c>
      <c r="D28" s="166" t="s">
        <v>613</v>
      </c>
      <c r="E28" s="166" t="s">
        <v>614</v>
      </c>
      <c r="F28" s="166" t="s">
        <v>615</v>
      </c>
      <c r="G28" s="166" t="s">
        <v>616</v>
      </c>
      <c r="H28" s="166" t="s">
        <v>194</v>
      </c>
      <c r="I28" s="166" t="s">
        <v>170</v>
      </c>
      <c r="J28" s="166"/>
      <c r="K28" s="166"/>
      <c r="L28" s="180">
        <v>0</v>
      </c>
      <c r="M28" s="180">
        <v>0</v>
      </c>
      <c r="N28" s="180">
        <v>0</v>
      </c>
      <c r="O28" s="180">
        <v>0</v>
      </c>
      <c r="P28" s="180">
        <v>0</v>
      </c>
      <c r="Q28" s="180">
        <v>0</v>
      </c>
      <c r="R28" s="180" t="s">
        <v>2522</v>
      </c>
      <c r="S28" s="180" t="s">
        <v>2556</v>
      </c>
      <c r="T28" s="180" t="s">
        <v>2545</v>
      </c>
      <c r="U28" s="180" t="s">
        <v>2540</v>
      </c>
    </row>
    <row r="29" spans="1:28" ht="81.75" customHeight="1">
      <c r="A29" s="166" t="s">
        <v>1594</v>
      </c>
      <c r="B29" s="180" t="s">
        <v>1846</v>
      </c>
      <c r="C29" s="166">
        <v>1</v>
      </c>
      <c r="D29" s="166" t="s">
        <v>680</v>
      </c>
      <c r="E29" s="166" t="s">
        <v>681</v>
      </c>
      <c r="F29" s="166" t="s">
        <v>682</v>
      </c>
      <c r="G29" s="166" t="s">
        <v>683</v>
      </c>
      <c r="H29" s="166" t="s">
        <v>190</v>
      </c>
      <c r="I29" s="166" t="s">
        <v>170</v>
      </c>
      <c r="J29" s="166"/>
      <c r="K29" s="166"/>
      <c r="L29" s="180">
        <v>0</v>
      </c>
      <c r="M29" s="180">
        <v>0</v>
      </c>
      <c r="N29" s="180">
        <v>0</v>
      </c>
      <c r="O29" s="180">
        <v>0</v>
      </c>
      <c r="P29" s="180">
        <v>1</v>
      </c>
      <c r="Q29" s="180">
        <v>0</v>
      </c>
      <c r="R29" s="180"/>
      <c r="S29" s="180" t="s">
        <v>2557</v>
      </c>
      <c r="T29" s="180" t="s">
        <v>2558</v>
      </c>
      <c r="U29" s="180" t="s">
        <v>1460</v>
      </c>
    </row>
    <row r="30" spans="1:28" ht="78" customHeight="1">
      <c r="A30" s="166" t="s">
        <v>1595</v>
      </c>
      <c r="B30" s="180" t="s">
        <v>1846</v>
      </c>
      <c r="C30" s="166">
        <v>1</v>
      </c>
      <c r="D30" s="166" t="s">
        <v>898</v>
      </c>
      <c r="E30" s="166" t="s">
        <v>2399</v>
      </c>
      <c r="F30" s="166" t="s">
        <v>899</v>
      </c>
      <c r="G30" s="166" t="s">
        <v>900</v>
      </c>
      <c r="H30" s="166" t="s">
        <v>170</v>
      </c>
      <c r="I30" s="166" t="s">
        <v>901</v>
      </c>
      <c r="J30" s="166"/>
      <c r="K30" s="166"/>
      <c r="L30" s="180">
        <v>0</v>
      </c>
      <c r="M30" s="180">
        <v>0</v>
      </c>
      <c r="N30" s="180">
        <v>0</v>
      </c>
      <c r="O30" s="180">
        <v>0</v>
      </c>
      <c r="P30" s="180">
        <v>1</v>
      </c>
      <c r="Q30" s="180">
        <v>0</v>
      </c>
      <c r="R30" s="180"/>
      <c r="S30" s="180" t="s">
        <v>2557</v>
      </c>
      <c r="T30" s="166" t="s">
        <v>2559</v>
      </c>
      <c r="U30" s="180" t="s">
        <v>2533</v>
      </c>
    </row>
    <row r="31" spans="1:28" ht="104.25" customHeight="1">
      <c r="A31" s="166" t="s">
        <v>1596</v>
      </c>
      <c r="B31" s="180" t="s">
        <v>1846</v>
      </c>
      <c r="C31" s="166">
        <v>1</v>
      </c>
      <c r="D31" s="166" t="s">
        <v>951</v>
      </c>
      <c r="E31" s="166" t="s">
        <v>2399</v>
      </c>
      <c r="F31" s="166" t="s">
        <v>952</v>
      </c>
      <c r="G31" s="166" t="s">
        <v>953</v>
      </c>
      <c r="H31" s="166" t="s">
        <v>202</v>
      </c>
      <c r="I31" s="166" t="s">
        <v>170</v>
      </c>
      <c r="J31" s="166"/>
      <c r="K31" s="166"/>
      <c r="L31" s="180">
        <v>0</v>
      </c>
      <c r="M31" s="180">
        <v>0</v>
      </c>
      <c r="N31" s="180">
        <v>0</v>
      </c>
      <c r="O31" s="180">
        <v>0</v>
      </c>
      <c r="P31" s="180">
        <v>1</v>
      </c>
      <c r="Q31" s="180">
        <v>0</v>
      </c>
      <c r="R31" s="180"/>
      <c r="S31" s="180" t="s">
        <v>2557</v>
      </c>
      <c r="T31" s="180" t="s">
        <v>2560</v>
      </c>
      <c r="U31" s="180" t="s">
        <v>2551</v>
      </c>
    </row>
    <row r="32" spans="1:28" ht="79.5" customHeight="1">
      <c r="A32" s="166" t="s">
        <v>1597</v>
      </c>
      <c r="B32" s="180" t="s">
        <v>1846</v>
      </c>
      <c r="C32" s="166">
        <v>1</v>
      </c>
      <c r="D32" s="166" t="s">
        <v>1041</v>
      </c>
      <c r="E32" s="166" t="s">
        <v>2399</v>
      </c>
      <c r="F32" s="166" t="s">
        <v>1042</v>
      </c>
      <c r="G32" s="166" t="s">
        <v>1043</v>
      </c>
      <c r="H32" s="166" t="s">
        <v>170</v>
      </c>
      <c r="I32" s="166" t="s">
        <v>504</v>
      </c>
      <c r="J32" s="166"/>
      <c r="K32" s="166"/>
      <c r="L32" s="180">
        <v>0</v>
      </c>
      <c r="M32" s="180">
        <v>0</v>
      </c>
      <c r="N32" s="180">
        <v>0</v>
      </c>
      <c r="O32" s="180">
        <v>0</v>
      </c>
      <c r="P32" s="180">
        <v>1</v>
      </c>
      <c r="Q32" s="180">
        <v>0</v>
      </c>
      <c r="R32" s="180"/>
      <c r="S32" s="180" t="s">
        <v>2544</v>
      </c>
      <c r="T32" s="180" t="s">
        <v>2561</v>
      </c>
      <c r="U32" s="180" t="s">
        <v>2533</v>
      </c>
    </row>
    <row r="33" spans="1:21" ht="80.25" customHeight="1">
      <c r="A33" s="166" t="s">
        <v>1598</v>
      </c>
      <c r="B33" s="180" t="s">
        <v>1846</v>
      </c>
      <c r="C33" s="166">
        <v>1</v>
      </c>
      <c r="D33" s="166" t="s">
        <v>1220</v>
      </c>
      <c r="E33" s="166" t="s">
        <v>2399</v>
      </c>
      <c r="F33" s="166" t="s">
        <v>1221</v>
      </c>
      <c r="G33" s="166" t="s">
        <v>1222</v>
      </c>
      <c r="H33" s="166" t="s">
        <v>170</v>
      </c>
      <c r="I33" s="166" t="s">
        <v>1223</v>
      </c>
      <c r="J33" s="166"/>
      <c r="K33" s="166"/>
      <c r="L33" s="180">
        <v>0</v>
      </c>
      <c r="M33" s="180">
        <v>0</v>
      </c>
      <c r="N33" s="180">
        <v>0</v>
      </c>
      <c r="O33" s="180">
        <v>0</v>
      </c>
      <c r="P33" s="180">
        <v>0</v>
      </c>
      <c r="Q33" s="180">
        <v>0</v>
      </c>
      <c r="R33" s="180" t="s">
        <v>2523</v>
      </c>
      <c r="S33" s="180" t="s">
        <v>2544</v>
      </c>
      <c r="T33" s="180" t="s">
        <v>2562</v>
      </c>
      <c r="U33" s="180" t="s">
        <v>2533</v>
      </c>
    </row>
    <row r="34" spans="1:21" ht="87" customHeight="1">
      <c r="A34" s="166" t="s">
        <v>1599</v>
      </c>
      <c r="B34" s="180" t="s">
        <v>1846</v>
      </c>
      <c r="C34" s="166">
        <v>1</v>
      </c>
      <c r="D34" s="166" t="s">
        <v>274</v>
      </c>
      <c r="E34" s="166" t="s">
        <v>2399</v>
      </c>
      <c r="F34" s="166" t="s">
        <v>275</v>
      </c>
      <c r="G34" s="166" t="s">
        <v>276</v>
      </c>
      <c r="H34" s="166" t="s">
        <v>170</v>
      </c>
      <c r="I34" s="166" t="s">
        <v>277</v>
      </c>
      <c r="J34" s="166"/>
      <c r="K34" s="166"/>
      <c r="L34" s="180">
        <v>0</v>
      </c>
      <c r="M34" s="180">
        <v>0</v>
      </c>
      <c r="N34" s="180">
        <v>0</v>
      </c>
      <c r="O34" s="180">
        <v>0</v>
      </c>
      <c r="P34" s="180">
        <v>0</v>
      </c>
      <c r="Q34" s="180">
        <v>1</v>
      </c>
      <c r="R34" s="180"/>
      <c r="S34" s="180" t="s">
        <v>2544</v>
      </c>
      <c r="T34" s="180" t="s">
        <v>2545</v>
      </c>
      <c r="U34" s="180" t="s">
        <v>2538</v>
      </c>
    </row>
    <row r="35" spans="1:21" ht="74.25" customHeight="1">
      <c r="A35" s="166" t="s">
        <v>1600</v>
      </c>
      <c r="B35" s="180" t="s">
        <v>2472</v>
      </c>
      <c r="C35" s="166">
        <v>0</v>
      </c>
      <c r="D35" s="166" t="s">
        <v>170</v>
      </c>
      <c r="E35" s="166" t="s">
        <v>170</v>
      </c>
      <c r="F35" s="166" t="s">
        <v>170</v>
      </c>
      <c r="G35" s="166" t="s">
        <v>170</v>
      </c>
      <c r="H35" s="166" t="s">
        <v>170</v>
      </c>
      <c r="I35" s="166"/>
      <c r="J35" s="166"/>
      <c r="K35" s="166"/>
      <c r="L35" s="180" t="s">
        <v>241</v>
      </c>
      <c r="M35" s="180" t="s">
        <v>241</v>
      </c>
      <c r="N35" s="180" t="s">
        <v>241</v>
      </c>
      <c r="O35" s="180" t="s">
        <v>241</v>
      </c>
      <c r="P35" s="180" t="s">
        <v>241</v>
      </c>
      <c r="Q35" s="180" t="s">
        <v>241</v>
      </c>
      <c r="R35" s="180" t="s">
        <v>241</v>
      </c>
      <c r="S35" s="180" t="s">
        <v>241</v>
      </c>
      <c r="T35" s="180" t="s">
        <v>241</v>
      </c>
      <c r="U35" s="180" t="s">
        <v>241</v>
      </c>
    </row>
    <row r="36" spans="1:21" ht="98.25" customHeight="1">
      <c r="A36" s="166" t="s">
        <v>1601</v>
      </c>
      <c r="B36" s="180" t="s">
        <v>1846</v>
      </c>
      <c r="C36" s="166">
        <v>1</v>
      </c>
      <c r="D36" s="166" t="s">
        <v>1359</v>
      </c>
      <c r="E36" s="166" t="s">
        <v>1360</v>
      </c>
      <c r="F36" s="166" t="s">
        <v>1361</v>
      </c>
      <c r="G36" s="166" t="s">
        <v>1362</v>
      </c>
      <c r="H36" s="166" t="s">
        <v>170</v>
      </c>
      <c r="I36" s="166" t="s">
        <v>1363</v>
      </c>
      <c r="J36" s="166"/>
      <c r="K36" s="166"/>
      <c r="L36" s="180">
        <v>1</v>
      </c>
      <c r="M36" s="180">
        <v>0</v>
      </c>
      <c r="N36" s="180">
        <v>1</v>
      </c>
      <c r="O36" s="180"/>
      <c r="P36" s="180">
        <v>1</v>
      </c>
      <c r="Q36" s="180">
        <v>0</v>
      </c>
      <c r="R36" s="180"/>
      <c r="S36" s="180" t="s">
        <v>2527</v>
      </c>
      <c r="T36" s="180" t="s">
        <v>2563</v>
      </c>
      <c r="U36" s="180" t="s">
        <v>2533</v>
      </c>
    </row>
    <row r="37" spans="1:21" ht="93" customHeight="1">
      <c r="A37" s="166" t="s">
        <v>1602</v>
      </c>
      <c r="B37" s="180" t="s">
        <v>1846</v>
      </c>
      <c r="C37" s="166">
        <v>0</v>
      </c>
      <c r="D37" s="166" t="s">
        <v>170</v>
      </c>
      <c r="E37" s="166" t="s">
        <v>170</v>
      </c>
      <c r="F37" s="166" t="s">
        <v>170</v>
      </c>
      <c r="G37" s="166" t="s">
        <v>170</v>
      </c>
      <c r="H37" s="166" t="s">
        <v>170</v>
      </c>
      <c r="I37" s="166"/>
      <c r="J37" s="166"/>
      <c r="K37" s="166"/>
      <c r="L37" s="180" t="s">
        <v>241</v>
      </c>
      <c r="M37" s="180" t="s">
        <v>241</v>
      </c>
      <c r="N37" s="180" t="s">
        <v>241</v>
      </c>
      <c r="O37" s="180" t="s">
        <v>241</v>
      </c>
      <c r="P37" s="180" t="s">
        <v>241</v>
      </c>
      <c r="Q37" s="180" t="s">
        <v>241</v>
      </c>
      <c r="R37" s="180" t="s">
        <v>241</v>
      </c>
      <c r="S37" s="180" t="s">
        <v>241</v>
      </c>
      <c r="T37" s="180" t="s">
        <v>241</v>
      </c>
      <c r="U37" s="180" t="s">
        <v>241</v>
      </c>
    </row>
    <row r="38" spans="1:21" ht="126.75" customHeight="1">
      <c r="A38" s="166" t="s">
        <v>1603</v>
      </c>
      <c r="B38" s="180" t="s">
        <v>1846</v>
      </c>
      <c r="C38" s="166">
        <v>1</v>
      </c>
      <c r="D38" s="166" t="s">
        <v>1570</v>
      </c>
      <c r="E38" s="166" t="s">
        <v>1571</v>
      </c>
      <c r="F38" s="166" t="s">
        <v>1572</v>
      </c>
      <c r="G38" s="166" t="s">
        <v>1573</v>
      </c>
      <c r="H38" s="166" t="s">
        <v>190</v>
      </c>
      <c r="I38" s="166" t="s">
        <v>170</v>
      </c>
      <c r="J38" s="166">
        <f>SUM(C26:C38)</f>
        <v>11</v>
      </c>
      <c r="K38" s="181">
        <f>J38/13*100</f>
        <v>84.615384615384613</v>
      </c>
      <c r="L38" s="180">
        <v>0</v>
      </c>
      <c r="M38" s="180">
        <v>0</v>
      </c>
      <c r="N38" s="180">
        <v>0</v>
      </c>
      <c r="O38" s="180">
        <v>0</v>
      </c>
      <c r="P38" s="180">
        <v>1</v>
      </c>
      <c r="Q38" s="180">
        <v>0</v>
      </c>
      <c r="R38" s="180"/>
      <c r="S38" s="180" t="s">
        <v>2564</v>
      </c>
      <c r="T38" s="180" t="s">
        <v>2565</v>
      </c>
      <c r="U38" s="180" t="s">
        <v>2566</v>
      </c>
    </row>
    <row r="39" spans="1:21" ht="162.75" customHeight="1">
      <c r="A39" s="174" t="s">
        <v>1679</v>
      </c>
      <c r="B39" s="182" t="s">
        <v>1846</v>
      </c>
      <c r="C39" s="174">
        <v>1</v>
      </c>
      <c r="D39" s="174" t="s">
        <v>187</v>
      </c>
      <c r="E39" s="174" t="s">
        <v>2399</v>
      </c>
      <c r="F39" s="174" t="s">
        <v>189</v>
      </c>
      <c r="G39" s="174" t="s">
        <v>2229</v>
      </c>
      <c r="H39" s="174" t="s">
        <v>190</v>
      </c>
      <c r="I39" s="174" t="s">
        <v>170</v>
      </c>
      <c r="J39" s="182"/>
      <c r="K39" s="174"/>
      <c r="L39" s="182">
        <v>0</v>
      </c>
      <c r="M39" s="182">
        <v>0</v>
      </c>
      <c r="N39" s="182">
        <v>0</v>
      </c>
      <c r="O39" s="182">
        <v>0</v>
      </c>
      <c r="P39" s="182">
        <v>1</v>
      </c>
      <c r="Q39" s="182">
        <v>0</v>
      </c>
      <c r="R39" s="182"/>
      <c r="S39" s="182" t="s">
        <v>2557</v>
      </c>
      <c r="T39" s="182" t="s">
        <v>197</v>
      </c>
      <c r="U39" s="182" t="s">
        <v>2566</v>
      </c>
    </row>
    <row r="40" spans="1:21" ht="130.5" customHeight="1">
      <c r="A40" s="174" t="s">
        <v>1680</v>
      </c>
      <c r="B40" s="182" t="s">
        <v>1846</v>
      </c>
      <c r="C40" s="174">
        <v>1</v>
      </c>
      <c r="D40" s="174" t="s">
        <v>1175</v>
      </c>
      <c r="E40" s="174" t="s">
        <v>1176</v>
      </c>
      <c r="F40" s="174" t="s">
        <v>2245</v>
      </c>
      <c r="G40" s="174" t="s">
        <v>2246</v>
      </c>
      <c r="H40" s="174" t="s">
        <v>202</v>
      </c>
      <c r="I40" s="174" t="s">
        <v>170</v>
      </c>
      <c r="J40" s="174"/>
      <c r="K40" s="174"/>
      <c r="L40" s="182">
        <v>0</v>
      </c>
      <c r="M40" s="182">
        <v>0</v>
      </c>
      <c r="N40" s="182">
        <v>0</v>
      </c>
      <c r="O40" s="182">
        <v>1</v>
      </c>
      <c r="P40" s="182">
        <v>0</v>
      </c>
      <c r="Q40" s="182">
        <v>1</v>
      </c>
      <c r="R40" s="182"/>
      <c r="S40" s="182" t="s">
        <v>2567</v>
      </c>
      <c r="T40" s="182" t="s">
        <v>2568</v>
      </c>
      <c r="U40" s="182" t="s">
        <v>2569</v>
      </c>
    </row>
    <row r="41" spans="1:21" ht="149.25" customHeight="1">
      <c r="A41" s="174" t="s">
        <v>1681</v>
      </c>
      <c r="B41" s="182" t="s">
        <v>1846</v>
      </c>
      <c r="C41" s="174">
        <v>1</v>
      </c>
      <c r="D41" s="174" t="s">
        <v>2262</v>
      </c>
      <c r="E41" s="174" t="s">
        <v>1619</v>
      </c>
      <c r="F41" s="174">
        <v>15</v>
      </c>
      <c r="G41" s="174" t="s">
        <v>1620</v>
      </c>
      <c r="H41" s="174" t="s">
        <v>190</v>
      </c>
      <c r="I41" s="174" t="s">
        <v>170</v>
      </c>
      <c r="J41" s="174"/>
      <c r="K41" s="174"/>
      <c r="L41" s="182">
        <v>0</v>
      </c>
      <c r="M41" s="182">
        <v>0</v>
      </c>
      <c r="N41" s="182">
        <v>0</v>
      </c>
      <c r="O41" s="182">
        <v>1</v>
      </c>
      <c r="P41" s="182">
        <v>0</v>
      </c>
      <c r="Q41" s="182">
        <v>0</v>
      </c>
      <c r="R41" s="182"/>
      <c r="S41" s="182" t="s">
        <v>2571</v>
      </c>
      <c r="T41" s="182" t="s">
        <v>197</v>
      </c>
      <c r="U41" s="182" t="s">
        <v>2566</v>
      </c>
    </row>
    <row r="42" spans="1:21" ht="85.5" customHeight="1">
      <c r="A42" s="174" t="s">
        <v>1682</v>
      </c>
      <c r="B42" s="182" t="s">
        <v>1846</v>
      </c>
      <c r="C42" s="174">
        <v>1</v>
      </c>
      <c r="D42" s="174" t="s">
        <v>1829</v>
      </c>
      <c r="E42" s="174" t="s">
        <v>1830</v>
      </c>
      <c r="F42" s="174" t="s">
        <v>1831</v>
      </c>
      <c r="G42" s="174" t="s">
        <v>1832</v>
      </c>
      <c r="H42" s="174" t="s">
        <v>194</v>
      </c>
      <c r="I42" s="174" t="s">
        <v>170</v>
      </c>
      <c r="J42" s="174"/>
      <c r="K42" s="174"/>
      <c r="L42" s="182">
        <v>0</v>
      </c>
      <c r="M42" s="182">
        <v>0</v>
      </c>
      <c r="N42" s="182">
        <v>0</v>
      </c>
      <c r="O42" s="182">
        <v>0</v>
      </c>
      <c r="P42" s="182">
        <v>1</v>
      </c>
      <c r="Q42" s="182">
        <v>0</v>
      </c>
      <c r="R42" s="182"/>
      <c r="S42" s="182" t="s">
        <v>2570</v>
      </c>
      <c r="T42" s="182" t="s">
        <v>197</v>
      </c>
      <c r="U42" s="182" t="s">
        <v>2540</v>
      </c>
    </row>
    <row r="43" spans="1:21" ht="75.75" customHeight="1">
      <c r="A43" s="174" t="s">
        <v>1683</v>
      </c>
      <c r="B43" s="182" t="s">
        <v>1846</v>
      </c>
      <c r="C43" s="174">
        <v>0</v>
      </c>
      <c r="D43" s="174" t="s">
        <v>241</v>
      </c>
      <c r="E43" s="174" t="s">
        <v>241</v>
      </c>
      <c r="F43" s="174" t="s">
        <v>241</v>
      </c>
      <c r="G43" s="174" t="s">
        <v>241</v>
      </c>
      <c r="H43" s="174" t="s">
        <v>241</v>
      </c>
      <c r="I43" s="174" t="s">
        <v>241</v>
      </c>
      <c r="J43" s="174" t="s">
        <v>241</v>
      </c>
      <c r="K43" s="174" t="s">
        <v>241</v>
      </c>
      <c r="L43" s="174" t="s">
        <v>241</v>
      </c>
      <c r="M43" s="174" t="s">
        <v>241</v>
      </c>
      <c r="N43" s="174" t="s">
        <v>241</v>
      </c>
      <c r="O43" s="174" t="s">
        <v>241</v>
      </c>
      <c r="P43" s="174" t="s">
        <v>241</v>
      </c>
      <c r="Q43" s="174" t="s">
        <v>241</v>
      </c>
      <c r="R43" s="174" t="s">
        <v>241</v>
      </c>
      <c r="S43" s="174" t="s">
        <v>241</v>
      </c>
      <c r="T43" s="174" t="s">
        <v>241</v>
      </c>
      <c r="U43" s="174" t="s">
        <v>241</v>
      </c>
    </row>
    <row r="44" spans="1:21" ht="115.5" customHeight="1">
      <c r="A44" s="174" t="s">
        <v>1684</v>
      </c>
      <c r="B44" s="182" t="s">
        <v>1846</v>
      </c>
      <c r="C44" s="174">
        <v>1</v>
      </c>
      <c r="D44" s="174" t="s">
        <v>1791</v>
      </c>
      <c r="E44" s="174" t="s">
        <v>1792</v>
      </c>
      <c r="F44" s="174" t="s">
        <v>1540</v>
      </c>
      <c r="G44" s="174" t="s">
        <v>1793</v>
      </c>
      <c r="H44" s="174" t="s">
        <v>170</v>
      </c>
      <c r="I44" s="174" t="s">
        <v>1794</v>
      </c>
      <c r="J44" s="174"/>
      <c r="K44" s="174"/>
      <c r="L44" s="182"/>
      <c r="M44" s="182"/>
      <c r="N44" s="182"/>
      <c r="O44" s="182"/>
      <c r="P44" s="182"/>
      <c r="Q44" s="182"/>
      <c r="R44" s="182"/>
      <c r="S44" s="182" t="s">
        <v>2544</v>
      </c>
      <c r="T44" s="182" t="s">
        <v>2572</v>
      </c>
      <c r="U44" s="182" t="s">
        <v>2573</v>
      </c>
    </row>
    <row r="45" spans="1:21" ht="126.75" customHeight="1">
      <c r="A45" s="174" t="s">
        <v>1685</v>
      </c>
      <c r="B45" s="182" t="s">
        <v>1846</v>
      </c>
      <c r="C45" s="174">
        <v>1</v>
      </c>
      <c r="D45" s="174" t="s">
        <v>1495</v>
      </c>
      <c r="E45" s="174" t="s">
        <v>2270</v>
      </c>
      <c r="F45" s="174" t="s">
        <v>1496</v>
      </c>
      <c r="G45" s="174" t="s">
        <v>1497</v>
      </c>
      <c r="H45" s="174" t="s">
        <v>190</v>
      </c>
      <c r="I45" s="174" t="s">
        <v>170</v>
      </c>
      <c r="J45" s="174">
        <f>SUM(C39:C45)</f>
        <v>6</v>
      </c>
      <c r="K45" s="183">
        <f>J45/7*100</f>
        <v>85.714285714285708</v>
      </c>
      <c r="L45" s="182">
        <v>0</v>
      </c>
      <c r="M45" s="182">
        <v>0</v>
      </c>
      <c r="N45" s="182">
        <v>0</v>
      </c>
      <c r="O45" s="182">
        <v>0</v>
      </c>
      <c r="P45" s="182">
        <v>1</v>
      </c>
      <c r="Q45" s="182">
        <v>0</v>
      </c>
      <c r="R45" s="182"/>
      <c r="S45" s="182" t="s">
        <v>2571</v>
      </c>
      <c r="T45" s="182" t="s">
        <v>2574</v>
      </c>
      <c r="U45" s="182" t="s">
        <v>2566</v>
      </c>
    </row>
    <row r="46" spans="1:21" ht="2.25" customHeight="1">
      <c r="A46" s="13"/>
      <c r="B46" s="13"/>
      <c r="C46" s="13"/>
      <c r="D46" s="13"/>
      <c r="E46" s="13"/>
      <c r="F46" s="13"/>
      <c r="G46" s="13"/>
      <c r="H46" s="13"/>
      <c r="I46" s="14"/>
      <c r="J46" s="13"/>
      <c r="K46" s="13"/>
      <c r="L46" s="13"/>
      <c r="M46" s="13"/>
      <c r="N46" s="13"/>
      <c r="O46" s="13"/>
      <c r="P46" s="13"/>
      <c r="Q46" s="13"/>
      <c r="R46" s="13"/>
      <c r="S46" s="13"/>
      <c r="T46" s="13"/>
      <c r="U46" s="13"/>
    </row>
    <row r="47" spans="1:21">
      <c r="A47" s="144"/>
      <c r="B47" s="144"/>
      <c r="C47" s="144"/>
      <c r="D47" s="144"/>
      <c r="E47" s="144"/>
      <c r="F47" s="144"/>
      <c r="G47" s="144"/>
      <c r="H47" s="144"/>
      <c r="I47" s="175"/>
      <c r="J47" s="144"/>
      <c r="K47" s="144"/>
    </row>
    <row r="48" spans="1:21">
      <c r="A48" s="144"/>
      <c r="B48" s="409"/>
      <c r="C48" s="409"/>
      <c r="D48" s="409"/>
      <c r="E48" s="409"/>
      <c r="F48" s="409"/>
      <c r="G48" s="167"/>
      <c r="H48" s="409"/>
      <c r="I48" s="409"/>
      <c r="J48" s="409"/>
      <c r="K48" s="144"/>
    </row>
    <row r="49" spans="1:11">
      <c r="A49" s="144"/>
      <c r="B49" s="409"/>
      <c r="C49" s="409"/>
      <c r="D49" s="409"/>
      <c r="E49" s="409"/>
      <c r="F49" s="409"/>
      <c r="G49" s="167"/>
      <c r="H49" s="409"/>
      <c r="I49" s="409"/>
      <c r="J49" s="409"/>
      <c r="K49" s="144"/>
    </row>
    <row r="50" spans="1:11" ht="15" customHeight="1">
      <c r="A50" s="168"/>
      <c r="B50" s="144"/>
      <c r="C50" s="144"/>
      <c r="D50" s="144"/>
      <c r="E50" s="144"/>
      <c r="F50" s="144"/>
      <c r="G50" s="144"/>
      <c r="H50" s="144"/>
      <c r="I50" s="175"/>
      <c r="J50" s="144"/>
      <c r="K50" s="144"/>
    </row>
    <row r="51" spans="1:11">
      <c r="A51" s="168"/>
      <c r="B51" s="144"/>
      <c r="C51" s="144"/>
      <c r="D51" s="144"/>
      <c r="E51" s="144"/>
      <c r="F51" s="144"/>
      <c r="G51" s="144"/>
      <c r="H51" s="144"/>
      <c r="I51" s="175"/>
      <c r="J51" s="144"/>
      <c r="K51" s="144"/>
    </row>
    <row r="52" spans="1:11">
      <c r="A52" s="168"/>
      <c r="B52" s="144"/>
      <c r="C52" s="144"/>
      <c r="D52" s="144"/>
      <c r="E52" s="144"/>
      <c r="F52" s="144"/>
      <c r="G52" s="144"/>
      <c r="H52" s="144"/>
      <c r="I52" s="175"/>
      <c r="J52" s="144"/>
      <c r="K52" s="144"/>
    </row>
    <row r="53" spans="1:11">
      <c r="A53" s="168"/>
      <c r="B53" s="144"/>
      <c r="C53" s="144"/>
      <c r="D53" s="144"/>
      <c r="E53" s="144"/>
      <c r="F53" s="144"/>
      <c r="G53" s="144"/>
      <c r="H53" s="144"/>
      <c r="I53" s="175"/>
      <c r="J53" s="144"/>
      <c r="K53" s="144"/>
    </row>
    <row r="54" spans="1:11">
      <c r="A54" s="168"/>
      <c r="B54" s="144"/>
      <c r="C54" s="144"/>
      <c r="D54" s="144"/>
      <c r="E54" s="144"/>
      <c r="F54" s="144"/>
      <c r="G54" s="144"/>
      <c r="H54" s="144"/>
      <c r="I54" s="175"/>
      <c r="J54" s="144"/>
      <c r="K54" s="144"/>
    </row>
    <row r="55" spans="1:11">
      <c r="A55" s="168"/>
      <c r="B55" s="144"/>
      <c r="C55" s="144"/>
      <c r="D55" s="144"/>
      <c r="E55" s="144"/>
      <c r="F55" s="144"/>
      <c r="G55" s="144"/>
      <c r="H55" s="144"/>
      <c r="I55" s="175"/>
      <c r="J55" s="144"/>
      <c r="K55" s="144"/>
    </row>
    <row r="56" spans="1:11">
      <c r="A56" s="168"/>
      <c r="B56" s="144"/>
      <c r="C56" s="144"/>
      <c r="D56" s="144"/>
      <c r="E56" s="144"/>
      <c r="F56" s="144"/>
      <c r="G56" s="144"/>
      <c r="H56" s="144"/>
      <c r="I56" s="175"/>
      <c r="J56" s="144"/>
      <c r="K56" s="144"/>
    </row>
    <row r="57" spans="1:11">
      <c r="A57" s="168"/>
      <c r="B57" s="144"/>
      <c r="C57" s="144"/>
      <c r="D57" s="144"/>
      <c r="E57" s="144"/>
      <c r="F57" s="144"/>
      <c r="G57" s="144"/>
      <c r="H57" s="144"/>
      <c r="I57" s="175"/>
      <c r="J57" s="144"/>
      <c r="K57" s="144"/>
    </row>
    <row r="58" spans="1:11">
      <c r="A58" s="162"/>
      <c r="B58" s="144"/>
      <c r="C58" s="144"/>
      <c r="D58" s="144"/>
      <c r="E58" s="144"/>
      <c r="F58" s="144"/>
      <c r="G58" s="144"/>
      <c r="H58" s="144"/>
      <c r="I58" s="175"/>
      <c r="J58" s="144"/>
      <c r="K58" s="144"/>
    </row>
    <row r="59" spans="1:11">
      <c r="A59" s="162"/>
      <c r="B59" s="144"/>
      <c r="C59" s="144"/>
      <c r="D59" s="144"/>
      <c r="E59" s="144"/>
      <c r="F59" s="144"/>
      <c r="G59" s="144"/>
      <c r="H59" s="144"/>
      <c r="I59" s="175"/>
      <c r="J59" s="144"/>
      <c r="K59" s="144"/>
    </row>
    <row r="60" spans="1:11">
      <c r="A60" s="144"/>
      <c r="B60" s="144"/>
      <c r="C60" s="144"/>
      <c r="D60" s="144"/>
      <c r="E60" s="144"/>
      <c r="F60" s="144"/>
      <c r="G60" s="144"/>
      <c r="H60" s="144"/>
      <c r="I60" s="175"/>
      <c r="J60" s="144"/>
      <c r="K60" s="144"/>
    </row>
    <row r="61" spans="1:11">
      <c r="A61" s="144"/>
      <c r="B61" s="144"/>
      <c r="C61" s="144"/>
      <c r="D61" s="144"/>
      <c r="E61" s="144"/>
      <c r="F61" s="144"/>
      <c r="G61" s="144"/>
      <c r="H61" s="144"/>
      <c r="I61" s="175"/>
      <c r="J61" s="144"/>
      <c r="K61" s="144"/>
    </row>
    <row r="62" spans="1:11">
      <c r="A62" s="144"/>
      <c r="B62" s="144"/>
      <c r="C62" s="144"/>
      <c r="D62" s="144"/>
      <c r="E62" s="144"/>
      <c r="F62" s="144"/>
      <c r="G62" s="144"/>
      <c r="H62" s="144"/>
      <c r="I62" s="175"/>
      <c r="J62" s="144"/>
      <c r="K62" s="144"/>
    </row>
    <row r="63" spans="1:11">
      <c r="A63" s="144"/>
      <c r="B63" s="144"/>
      <c r="C63" s="144"/>
      <c r="D63" s="144"/>
      <c r="E63" s="144"/>
      <c r="F63" s="144"/>
      <c r="G63" s="144"/>
      <c r="H63" s="144"/>
      <c r="I63" s="175"/>
      <c r="J63" s="144"/>
      <c r="K63" s="144"/>
    </row>
    <row r="64" spans="1:11">
      <c r="A64" s="144"/>
      <c r="B64" s="144"/>
      <c r="C64" s="144"/>
      <c r="D64" s="144"/>
      <c r="E64" s="144"/>
      <c r="F64" s="144"/>
      <c r="G64" s="144"/>
      <c r="H64" s="144"/>
      <c r="I64" s="175"/>
      <c r="J64" s="144"/>
      <c r="K64" s="144"/>
    </row>
    <row r="65" spans="1:11">
      <c r="A65" s="144"/>
      <c r="B65" s="144"/>
      <c r="C65" s="144"/>
      <c r="D65" s="144"/>
      <c r="E65" s="144"/>
      <c r="F65" s="144"/>
      <c r="G65" s="144"/>
      <c r="H65" s="144"/>
      <c r="I65" s="175"/>
      <c r="J65" s="144"/>
      <c r="K65" s="144"/>
    </row>
    <row r="66" spans="1:11">
      <c r="A66" s="144"/>
      <c r="B66" s="144"/>
      <c r="C66" s="144"/>
      <c r="D66" s="144"/>
      <c r="E66" s="144"/>
      <c r="F66" s="144"/>
      <c r="G66" s="144"/>
      <c r="H66" s="144"/>
      <c r="I66" s="175"/>
      <c r="J66" s="144"/>
      <c r="K66" s="144"/>
    </row>
    <row r="67" spans="1:11">
      <c r="A67" s="144"/>
      <c r="B67" s="144"/>
      <c r="C67" s="144"/>
      <c r="D67" s="144"/>
      <c r="E67" s="144"/>
      <c r="F67" s="144"/>
      <c r="G67" s="144"/>
      <c r="H67" s="144"/>
      <c r="I67" s="175"/>
      <c r="J67" s="144"/>
      <c r="K67" s="144"/>
    </row>
  </sheetData>
  <mergeCells count="22">
    <mergeCell ref="S6:S7"/>
    <mergeCell ref="T6:T7"/>
    <mergeCell ref="U6:U7"/>
    <mergeCell ref="A5:I5"/>
    <mergeCell ref="J5:U5"/>
    <mergeCell ref="J6:J7"/>
    <mergeCell ref="K6:K7"/>
    <mergeCell ref="L6:R6"/>
    <mergeCell ref="AI6:AI7"/>
    <mergeCell ref="AJ6:AJ7"/>
    <mergeCell ref="AK6:AK7"/>
    <mergeCell ref="AB6:AB7"/>
    <mergeCell ref="AA6:AA7"/>
    <mergeCell ref="AC6:AH6"/>
    <mergeCell ref="H48:H49"/>
    <mergeCell ref="I48:I49"/>
    <mergeCell ref="J48:J49"/>
    <mergeCell ref="B48:B49"/>
    <mergeCell ref="C48:C49"/>
    <mergeCell ref="D48:D49"/>
    <mergeCell ref="E48:E49"/>
    <mergeCell ref="F48:F49"/>
  </mergeCells>
  <pageMargins left="0.7" right="0.7" top="0.75" bottom="0.75" header="0.3" footer="0.3"/>
  <pageSetup scale="7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1B43BC-A139-42FD-B245-BE397BA802D9}">
  <dimension ref="A1:ES300"/>
  <sheetViews>
    <sheetView topLeftCell="A68" zoomScale="70" zoomScaleNormal="70" workbookViewId="0">
      <selection activeCell="AG59" sqref="AG59"/>
    </sheetView>
  </sheetViews>
  <sheetFormatPr defaultColWidth="9.109375" defaultRowHeight="13.8"/>
  <cols>
    <col min="1" max="1" width="21.44140625" style="187" customWidth="1"/>
    <col min="2" max="2" width="13" style="187" customWidth="1"/>
    <col min="3" max="3" width="15" style="187" customWidth="1"/>
    <col min="4" max="4" width="9.109375" style="187"/>
    <col min="5" max="5" width="12.5546875" style="187" customWidth="1"/>
    <col min="6" max="6" width="9.109375" style="187"/>
    <col min="7" max="7" width="14.6640625" style="187" customWidth="1"/>
    <col min="8" max="9" width="9.109375" style="187"/>
    <col min="10" max="10" width="15.6640625" style="187" customWidth="1"/>
    <col min="11" max="11" width="25.109375" style="187" customWidth="1"/>
    <col min="12" max="12" width="21.6640625" style="187" customWidth="1"/>
    <col min="13" max="18" width="9.109375" style="187"/>
    <col min="19" max="20" width="17.109375" style="187" customWidth="1"/>
    <col min="21" max="21" width="17.5546875" style="187" customWidth="1"/>
    <col min="22" max="22" width="21.6640625" style="187" customWidth="1"/>
    <col min="23" max="23" width="9.109375" style="187"/>
    <col min="24" max="24" width="19.33203125" style="187" customWidth="1"/>
    <col min="25" max="25" width="14.5546875" style="187" customWidth="1"/>
    <col min="26" max="26" width="9.109375" style="187"/>
    <col min="27" max="27" width="20.109375" style="194" customWidth="1"/>
    <col min="28" max="28" width="11.33203125" style="194" customWidth="1"/>
    <col min="29" max="29" width="34" style="194" customWidth="1"/>
    <col min="30" max="30" width="18.5546875" style="194" customWidth="1"/>
    <col min="31" max="31" width="21.33203125" style="141" customWidth="1"/>
    <col min="32" max="33" width="23.88671875" style="187" customWidth="1"/>
    <col min="34" max="34" width="9.5546875" style="187" customWidth="1"/>
    <col min="35" max="41" width="8.5546875" style="187" customWidth="1"/>
    <col min="42" max="42" width="13.44140625" style="187" customWidth="1"/>
    <col min="43" max="45" width="8.5546875" style="187" customWidth="1"/>
    <col min="46" max="47" width="26.109375" style="187" customWidth="1"/>
    <col min="48" max="48" width="8.5546875" style="187" customWidth="1"/>
    <col min="49" max="49" width="32.88671875" style="187" customWidth="1"/>
    <col min="50" max="50" width="18.33203125" style="187" customWidth="1"/>
    <col min="51" max="51" width="18.6640625" style="187" customWidth="1"/>
    <col min="52" max="52" width="22.109375" style="187" customWidth="1"/>
    <col min="53" max="55" width="8.5546875" style="194" customWidth="1"/>
    <col min="56" max="84" width="9.109375" style="194"/>
    <col min="85" max="16384" width="9.109375" style="187"/>
  </cols>
  <sheetData>
    <row r="1" spans="1:149" ht="25.8">
      <c r="A1" s="153" t="s">
        <v>2664</v>
      </c>
      <c r="AE1" s="256"/>
      <c r="AF1" s="256"/>
    </row>
    <row r="2" spans="1:149">
      <c r="AE2" s="256"/>
      <c r="AF2" s="256"/>
    </row>
    <row r="3" spans="1:149" ht="26.4" thickBot="1">
      <c r="A3" s="170" t="s">
        <v>2665</v>
      </c>
      <c r="G3" s="187" t="s">
        <v>887</v>
      </c>
      <c r="AE3" s="256"/>
      <c r="AF3" s="256"/>
      <c r="AG3" s="264" t="s">
        <v>2680</v>
      </c>
      <c r="AH3" s="264"/>
      <c r="AI3" s="255"/>
      <c r="AJ3" s="255"/>
      <c r="AK3" s="255"/>
      <c r="AL3" s="255"/>
      <c r="AM3" s="255"/>
      <c r="AN3" s="255"/>
      <c r="AO3" s="255"/>
      <c r="AP3" s="255"/>
      <c r="AQ3" s="255"/>
      <c r="AR3" s="255"/>
      <c r="AS3" s="255"/>
      <c r="AT3" s="255"/>
      <c r="AU3" s="255"/>
      <c r="AV3" s="255"/>
      <c r="AW3" s="255"/>
      <c r="AX3" s="255"/>
      <c r="AY3" s="255"/>
      <c r="AZ3" s="255"/>
      <c r="BM3" s="256"/>
      <c r="BN3" s="256"/>
      <c r="BO3" s="256"/>
      <c r="BP3" s="256"/>
      <c r="BQ3" s="256"/>
      <c r="BR3" s="256"/>
      <c r="BS3" s="256"/>
      <c r="BT3" s="256"/>
      <c r="BU3" s="256"/>
      <c r="BV3" s="256"/>
      <c r="BW3" s="256"/>
      <c r="BX3" s="256"/>
      <c r="BY3" s="256"/>
      <c r="BZ3" s="256"/>
      <c r="CA3" s="256"/>
      <c r="CB3" s="256"/>
      <c r="CC3" s="256"/>
      <c r="CD3" s="256"/>
      <c r="CE3" s="256"/>
      <c r="CF3" s="256"/>
      <c r="CG3" s="256"/>
      <c r="CH3" s="256"/>
      <c r="CI3" s="256"/>
      <c r="CJ3" s="256"/>
      <c r="CK3" s="256"/>
      <c r="CL3" s="256"/>
      <c r="CM3" s="256"/>
      <c r="CN3" s="256"/>
      <c r="CO3" s="256"/>
      <c r="CP3" s="256"/>
      <c r="CQ3" s="256"/>
      <c r="CR3" s="256"/>
      <c r="CS3" s="256"/>
      <c r="CT3" s="256"/>
      <c r="CU3" s="256"/>
      <c r="CV3" s="256"/>
      <c r="CW3" s="256"/>
      <c r="CX3" s="256"/>
      <c r="CY3" s="256"/>
      <c r="CZ3" s="256"/>
      <c r="DA3" s="256"/>
      <c r="DB3" s="256"/>
      <c r="DC3" s="256"/>
      <c r="DD3" s="256"/>
      <c r="DE3" s="256"/>
      <c r="DF3" s="256"/>
      <c r="DG3" s="256"/>
      <c r="DH3" s="256"/>
      <c r="DI3" s="256"/>
      <c r="DJ3" s="256"/>
      <c r="DK3" s="256"/>
      <c r="DL3" s="256"/>
      <c r="DM3" s="256"/>
      <c r="DN3" s="256"/>
      <c r="DO3" s="256"/>
      <c r="DP3" s="256"/>
      <c r="DQ3" s="256"/>
      <c r="DR3" s="256"/>
      <c r="DS3" s="256"/>
      <c r="DT3" s="256"/>
      <c r="DU3" s="256"/>
      <c r="DV3" s="256"/>
      <c r="DW3" s="256"/>
      <c r="DX3" s="256"/>
      <c r="DY3" s="256"/>
      <c r="DZ3" s="256"/>
      <c r="EA3" s="256"/>
      <c r="EB3" s="256"/>
      <c r="EC3" s="256"/>
      <c r="ED3" s="256"/>
      <c r="EE3" s="256"/>
      <c r="EF3" s="256"/>
      <c r="EG3" s="256"/>
      <c r="EH3" s="256"/>
      <c r="EI3" s="256"/>
      <c r="EJ3" s="256"/>
      <c r="EK3" s="256"/>
      <c r="EL3" s="256"/>
      <c r="EM3" s="256"/>
      <c r="EN3" s="256"/>
      <c r="EO3" s="256"/>
      <c r="EP3" s="256"/>
      <c r="EQ3" s="256"/>
      <c r="ER3" s="256"/>
    </row>
    <row r="4" spans="1:149" ht="16.5" customHeight="1">
      <c r="A4" s="197"/>
      <c r="B4" s="198"/>
      <c r="C4" s="198" t="s">
        <v>2590</v>
      </c>
      <c r="D4" s="198"/>
      <c r="E4" s="198"/>
      <c r="F4" s="198"/>
      <c r="G4" s="198"/>
      <c r="H4" s="198"/>
      <c r="I4" s="198"/>
      <c r="J4" s="198"/>
      <c r="K4" s="198"/>
      <c r="L4" s="198"/>
      <c r="M4" s="199"/>
      <c r="N4" s="428" t="s">
        <v>2591</v>
      </c>
      <c r="O4" s="429"/>
      <c r="P4" s="429"/>
      <c r="Q4" s="429"/>
      <c r="R4" s="429"/>
      <c r="S4" s="429"/>
      <c r="T4" s="429"/>
      <c r="U4" s="429"/>
      <c r="V4" s="429"/>
      <c r="W4" s="429"/>
      <c r="X4" s="429"/>
      <c r="Y4" s="429"/>
      <c r="Z4" s="429"/>
      <c r="AA4" s="429"/>
      <c r="AB4" s="429"/>
      <c r="AC4" s="429"/>
      <c r="AD4" s="429"/>
      <c r="AE4" s="256"/>
      <c r="AF4" s="422"/>
      <c r="AG4" s="423"/>
      <c r="AH4" s="421" t="s">
        <v>2687</v>
      </c>
      <c r="AI4" s="421" t="s">
        <v>2679</v>
      </c>
      <c r="AJ4" s="421"/>
      <c r="AK4" s="421"/>
      <c r="AL4" s="421"/>
      <c r="AM4" s="421"/>
      <c r="AN4" s="421"/>
      <c r="AO4" s="421"/>
      <c r="AP4" s="421"/>
      <c r="AQ4" s="421"/>
      <c r="AR4" s="425" t="s">
        <v>2806</v>
      </c>
      <c r="AS4" s="426"/>
      <c r="AT4" s="426"/>
      <c r="AU4" s="426"/>
      <c r="AV4" s="427"/>
      <c r="AW4" s="421" t="s">
        <v>2690</v>
      </c>
      <c r="AX4" s="421" t="s">
        <v>2683</v>
      </c>
      <c r="AY4" s="421" t="s">
        <v>2689</v>
      </c>
      <c r="AZ4" s="421" t="s">
        <v>2694</v>
      </c>
      <c r="BM4" s="256"/>
      <c r="BN4" s="256"/>
      <c r="BO4" s="256"/>
      <c r="BP4" s="256"/>
      <c r="BQ4" s="256"/>
      <c r="BR4" s="256"/>
      <c r="BS4" s="256"/>
      <c r="BT4" s="256"/>
      <c r="BU4" s="256"/>
      <c r="BV4" s="256"/>
      <c r="BW4" s="256"/>
      <c r="BX4" s="256"/>
      <c r="BY4" s="256"/>
      <c r="BZ4" s="256"/>
      <c r="CA4" s="256"/>
      <c r="CB4" s="256"/>
      <c r="CC4" s="256"/>
      <c r="CD4" s="256"/>
      <c r="CE4" s="256"/>
      <c r="CF4" s="256"/>
      <c r="CG4" s="256"/>
      <c r="CH4" s="256"/>
      <c r="CI4" s="256"/>
      <c r="CJ4" s="256"/>
      <c r="CK4" s="256"/>
      <c r="CL4" s="256"/>
      <c r="CM4" s="256"/>
      <c r="CN4" s="256"/>
      <c r="CO4" s="256"/>
      <c r="CP4" s="256"/>
      <c r="CQ4" s="256"/>
      <c r="CR4" s="256"/>
      <c r="CS4" s="256"/>
      <c r="CT4" s="256"/>
      <c r="CU4" s="256"/>
      <c r="CV4" s="256"/>
      <c r="CW4" s="256"/>
      <c r="CX4" s="256"/>
      <c r="CY4" s="256"/>
      <c r="CZ4" s="256"/>
      <c r="DA4" s="256"/>
      <c r="DB4" s="256"/>
      <c r="DC4" s="256"/>
      <c r="DD4" s="256"/>
      <c r="DE4" s="256"/>
      <c r="DF4" s="256"/>
      <c r="DG4" s="256"/>
      <c r="DH4" s="256"/>
      <c r="DI4" s="256"/>
      <c r="DJ4" s="256"/>
      <c r="DK4" s="256"/>
      <c r="DL4" s="256"/>
      <c r="DM4" s="256"/>
      <c r="DN4" s="256"/>
      <c r="DO4" s="256"/>
      <c r="DP4" s="256"/>
      <c r="DQ4" s="256"/>
      <c r="DR4" s="256"/>
      <c r="DS4" s="256"/>
      <c r="DT4" s="256"/>
      <c r="DU4" s="256"/>
      <c r="DV4" s="256"/>
      <c r="DW4" s="256"/>
      <c r="DX4" s="256"/>
      <c r="DY4" s="256"/>
      <c r="DZ4" s="256"/>
      <c r="EA4" s="256"/>
      <c r="EB4" s="256"/>
      <c r="EC4" s="256"/>
      <c r="ED4" s="256"/>
      <c r="EE4" s="256"/>
      <c r="EF4" s="256"/>
      <c r="EG4" s="256"/>
      <c r="EH4" s="256"/>
      <c r="EI4" s="256"/>
      <c r="EJ4" s="256"/>
      <c r="EK4" s="256"/>
      <c r="EL4" s="256"/>
      <c r="EM4" s="256"/>
      <c r="EN4" s="256"/>
      <c r="EO4" s="256"/>
      <c r="EP4" s="256"/>
      <c r="EQ4" s="256"/>
      <c r="ER4" s="256"/>
    </row>
    <row r="5" spans="1:149" s="188" customFormat="1" ht="51" customHeight="1">
      <c r="A5" s="200"/>
      <c r="B5" s="200" t="s">
        <v>2074</v>
      </c>
      <c r="C5" s="200" t="s">
        <v>2095</v>
      </c>
      <c r="D5" s="200" t="s">
        <v>2096</v>
      </c>
      <c r="E5" s="200" t="s">
        <v>2097</v>
      </c>
      <c r="F5" s="200" t="s">
        <v>2098</v>
      </c>
      <c r="G5" s="200" t="s">
        <v>2000</v>
      </c>
      <c r="H5" s="200" t="s">
        <v>2001</v>
      </c>
      <c r="I5" s="200" t="s">
        <v>2002</v>
      </c>
      <c r="J5" s="201" t="s">
        <v>2003</v>
      </c>
      <c r="K5" s="201" t="s">
        <v>2004</v>
      </c>
      <c r="L5" s="201" t="s">
        <v>2099</v>
      </c>
      <c r="M5" s="201" t="s">
        <v>2100</v>
      </c>
      <c r="N5" s="444" t="s">
        <v>2595</v>
      </c>
      <c r="O5" s="444" t="s">
        <v>2596</v>
      </c>
      <c r="P5" s="431" t="s">
        <v>2597</v>
      </c>
      <c r="Q5" s="431"/>
      <c r="R5" s="431"/>
      <c r="S5" s="431"/>
      <c r="T5" s="431"/>
      <c r="U5" s="431"/>
      <c r="V5" s="431"/>
      <c r="W5" s="431"/>
      <c r="X5" s="431"/>
      <c r="Y5" s="431"/>
      <c r="Z5" s="431"/>
      <c r="AA5" s="430" t="s">
        <v>2663</v>
      </c>
      <c r="AB5" s="430" t="s">
        <v>2620</v>
      </c>
      <c r="AC5" s="430" t="s">
        <v>2528</v>
      </c>
      <c r="AD5" s="260" t="s">
        <v>2621</v>
      </c>
      <c r="AE5" s="263"/>
      <c r="AF5" s="422"/>
      <c r="AG5" s="424"/>
      <c r="AH5" s="421"/>
      <c r="AI5" s="217" t="s">
        <v>2598</v>
      </c>
      <c r="AJ5" s="217" t="s">
        <v>2599</v>
      </c>
      <c r="AK5" s="217" t="s">
        <v>2600</v>
      </c>
      <c r="AL5" s="217" t="s">
        <v>2601</v>
      </c>
      <c r="AM5" s="217" t="s">
        <v>2604</v>
      </c>
      <c r="AN5" s="217" t="s">
        <v>2602</v>
      </c>
      <c r="AO5" s="217" t="s">
        <v>2603</v>
      </c>
      <c r="AP5" s="217" t="s">
        <v>2693</v>
      </c>
      <c r="AQ5" s="217" t="s">
        <v>2692</v>
      </c>
      <c r="AR5" s="217" t="s">
        <v>2804</v>
      </c>
      <c r="AS5" s="217" t="s">
        <v>2805</v>
      </c>
      <c r="AT5" s="217" t="s">
        <v>2617</v>
      </c>
      <c r="AU5" s="217" t="s">
        <v>2618</v>
      </c>
      <c r="AV5" s="217" t="s">
        <v>54</v>
      </c>
      <c r="AW5" s="421"/>
      <c r="AX5" s="421"/>
      <c r="AY5" s="421"/>
      <c r="AZ5" s="421"/>
      <c r="BA5" s="256"/>
      <c r="BB5" s="256"/>
      <c r="BC5" s="256"/>
      <c r="BD5" s="256"/>
      <c r="BE5" s="256"/>
      <c r="BF5" s="256"/>
      <c r="BG5" s="256"/>
      <c r="BH5" s="256"/>
      <c r="BI5" s="256"/>
      <c r="BJ5" s="256"/>
      <c r="BK5" s="256"/>
      <c r="BL5" s="256"/>
      <c r="BM5" s="256"/>
      <c r="BN5" s="256"/>
      <c r="BO5" s="256"/>
      <c r="BP5" s="256"/>
      <c r="BQ5" s="256"/>
      <c r="BR5" s="256"/>
      <c r="BS5" s="256"/>
      <c r="BT5" s="256"/>
      <c r="BU5" s="256"/>
      <c r="BV5" s="256"/>
      <c r="BW5" s="256"/>
      <c r="BX5" s="256"/>
      <c r="BY5" s="256"/>
      <c r="BZ5" s="256"/>
      <c r="CA5" s="256"/>
      <c r="CB5" s="256"/>
      <c r="CC5" s="256"/>
      <c r="CD5" s="256"/>
      <c r="CE5" s="256"/>
      <c r="CF5" s="256"/>
      <c r="CG5" s="256"/>
      <c r="CH5" s="256"/>
      <c r="CI5" s="256"/>
      <c r="CJ5" s="256"/>
      <c r="CK5" s="256"/>
      <c r="CL5" s="256"/>
      <c r="CM5" s="256"/>
      <c r="CN5" s="256"/>
      <c r="CO5" s="256"/>
      <c r="CP5" s="256"/>
      <c r="CQ5" s="256"/>
      <c r="CR5" s="256"/>
      <c r="CS5" s="256"/>
      <c r="CT5" s="256"/>
      <c r="CU5" s="256"/>
      <c r="CV5" s="256"/>
      <c r="CW5" s="256"/>
      <c r="CX5" s="256"/>
      <c r="CY5" s="256"/>
      <c r="CZ5" s="256"/>
      <c r="DA5" s="256"/>
      <c r="DB5" s="256"/>
      <c r="DC5" s="256"/>
      <c r="DD5" s="256"/>
      <c r="DE5" s="256"/>
      <c r="DF5" s="256"/>
      <c r="DG5" s="256"/>
      <c r="DH5" s="256"/>
      <c r="DI5" s="256"/>
      <c r="DJ5" s="256"/>
      <c r="DK5" s="256"/>
      <c r="DL5" s="256"/>
      <c r="DM5" s="256"/>
      <c r="DN5" s="256"/>
      <c r="DO5" s="256"/>
      <c r="DP5" s="256"/>
      <c r="DQ5" s="256"/>
      <c r="DR5" s="256"/>
      <c r="DS5" s="256"/>
      <c r="DT5" s="256"/>
      <c r="DU5" s="256"/>
      <c r="DV5" s="256"/>
      <c r="DW5" s="256"/>
      <c r="DX5" s="256"/>
      <c r="DY5" s="256"/>
      <c r="DZ5" s="256"/>
      <c r="EA5" s="256"/>
      <c r="EB5" s="256"/>
      <c r="EC5" s="256"/>
      <c r="ED5" s="256"/>
      <c r="EE5" s="256"/>
      <c r="EF5" s="256"/>
      <c r="EG5" s="256"/>
      <c r="EH5" s="256"/>
      <c r="EI5" s="256"/>
      <c r="EJ5" s="256"/>
      <c r="EK5" s="256"/>
      <c r="EL5" s="256"/>
      <c r="EM5" s="256"/>
      <c r="EN5" s="256"/>
      <c r="EO5" s="256"/>
      <c r="EP5" s="256"/>
      <c r="EQ5" s="256"/>
      <c r="ER5" s="256"/>
    </row>
    <row r="6" spans="1:149" s="188" customFormat="1" ht="66.75" customHeight="1">
      <c r="A6" s="200" t="s">
        <v>1861</v>
      </c>
      <c r="B6" s="200" t="s">
        <v>44</v>
      </c>
      <c r="C6" s="200" t="s">
        <v>67</v>
      </c>
      <c r="D6" s="200" t="s">
        <v>68</v>
      </c>
      <c r="E6" s="200" t="s">
        <v>69</v>
      </c>
      <c r="F6" s="200" t="s">
        <v>70</v>
      </c>
      <c r="G6" s="200" t="s">
        <v>72</v>
      </c>
      <c r="H6" s="200" t="s">
        <v>73</v>
      </c>
      <c r="I6" s="200" t="s">
        <v>74</v>
      </c>
      <c r="J6" s="201" t="s">
        <v>2279</v>
      </c>
      <c r="K6" s="201" t="s">
        <v>75</v>
      </c>
      <c r="L6" s="201" t="s">
        <v>71</v>
      </c>
      <c r="M6" s="201" t="s">
        <v>76</v>
      </c>
      <c r="N6" s="444"/>
      <c r="O6" s="444"/>
      <c r="P6" s="202" t="s">
        <v>2598</v>
      </c>
      <c r="Q6" s="202" t="s">
        <v>2599</v>
      </c>
      <c r="R6" s="202" t="s">
        <v>2600</v>
      </c>
      <c r="S6" s="202" t="s">
        <v>2601</v>
      </c>
      <c r="T6" s="202"/>
      <c r="U6" s="202" t="s">
        <v>2604</v>
      </c>
      <c r="V6" s="202" t="s">
        <v>2602</v>
      </c>
      <c r="W6" s="202" t="s">
        <v>2603</v>
      </c>
      <c r="X6" s="202" t="s">
        <v>2609</v>
      </c>
      <c r="Y6" s="202" t="s">
        <v>2607</v>
      </c>
      <c r="Z6" s="202" t="s">
        <v>2605</v>
      </c>
      <c r="AA6" s="430"/>
      <c r="AB6" s="430"/>
      <c r="AC6" s="430"/>
      <c r="AD6" s="260"/>
      <c r="AE6" s="256"/>
      <c r="AF6" s="256"/>
      <c r="AG6" s="193" t="s">
        <v>2709</v>
      </c>
      <c r="AH6" s="193">
        <v>2</v>
      </c>
      <c r="AI6" s="193">
        <f>SUM(P7:P12)</f>
        <v>1</v>
      </c>
      <c r="AJ6" s="193">
        <f>SUM(Q7:Q12)</f>
        <v>0</v>
      </c>
      <c r="AK6" s="193">
        <f>SUM(R7:R12)</f>
        <v>0</v>
      </c>
      <c r="AL6" s="193">
        <f>SUM(S7:S12)</f>
        <v>0</v>
      </c>
      <c r="AM6" s="193">
        <f>SUM(U7:U12)</f>
        <v>1</v>
      </c>
      <c r="AN6" s="193">
        <f>SUM(V7:V12)</f>
        <v>0</v>
      </c>
      <c r="AO6" s="193">
        <f>SUM(W7:W12)</f>
        <v>1</v>
      </c>
      <c r="AP6" s="193">
        <f>SUM(X7:X12)</f>
        <v>0</v>
      </c>
      <c r="AQ6" s="193">
        <f>SUM(Y7:Y12)</f>
        <v>1</v>
      </c>
      <c r="AR6" s="193">
        <v>2</v>
      </c>
      <c r="AS6" s="193">
        <v>2</v>
      </c>
      <c r="AT6" s="193">
        <f>SUM(I7:I12)</f>
        <v>0</v>
      </c>
      <c r="AU6" s="193">
        <f>SUM(J7:J12)</f>
        <v>0</v>
      </c>
      <c r="AV6" s="193" t="s">
        <v>2619</v>
      </c>
      <c r="AW6" s="193" t="s">
        <v>2667</v>
      </c>
      <c r="AX6" s="193" t="s">
        <v>2666</v>
      </c>
      <c r="AY6" s="193" t="s">
        <v>2695</v>
      </c>
      <c r="AZ6" s="193" t="s">
        <v>2668</v>
      </c>
      <c r="BA6" s="256"/>
      <c r="BB6" s="256"/>
      <c r="BC6" s="256"/>
      <c r="BD6" s="256"/>
      <c r="BE6" s="256"/>
      <c r="BF6" s="256"/>
      <c r="BG6" s="256"/>
      <c r="BH6" s="256"/>
      <c r="BI6" s="256"/>
      <c r="BJ6" s="256"/>
      <c r="BK6" s="256"/>
      <c r="BL6" s="256"/>
      <c r="BM6" s="256"/>
      <c r="BN6" s="256"/>
      <c r="BO6" s="256"/>
      <c r="BP6" s="256"/>
      <c r="BQ6" s="256"/>
      <c r="BR6" s="256"/>
      <c r="BS6" s="256"/>
      <c r="BT6" s="256"/>
      <c r="BU6" s="256"/>
      <c r="BV6" s="256"/>
      <c r="BW6" s="256"/>
      <c r="BX6" s="256"/>
      <c r="BY6" s="256"/>
      <c r="BZ6" s="256"/>
      <c r="CA6" s="256"/>
      <c r="CB6" s="256"/>
      <c r="CC6" s="256"/>
      <c r="CD6" s="256"/>
      <c r="CE6" s="256"/>
      <c r="CF6" s="256"/>
      <c r="CG6" s="256"/>
      <c r="CH6" s="256"/>
      <c r="CI6" s="256"/>
      <c r="CJ6" s="256"/>
      <c r="CK6" s="256"/>
      <c r="CL6" s="256"/>
      <c r="CM6" s="256"/>
      <c r="CN6" s="256"/>
      <c r="CO6" s="256"/>
      <c r="CP6" s="256"/>
      <c r="CQ6" s="256"/>
      <c r="CR6" s="256"/>
      <c r="CS6" s="256"/>
      <c r="CT6" s="256"/>
      <c r="CU6" s="256"/>
      <c r="CV6" s="256"/>
      <c r="CW6" s="256"/>
      <c r="CX6" s="256"/>
      <c r="CY6" s="256"/>
      <c r="CZ6" s="256"/>
      <c r="DA6" s="256"/>
      <c r="DB6" s="256"/>
      <c r="DC6" s="256"/>
      <c r="DD6" s="256"/>
      <c r="DE6" s="256"/>
      <c r="DF6" s="256"/>
      <c r="DG6" s="256"/>
      <c r="DH6" s="256"/>
      <c r="DI6" s="256"/>
      <c r="DJ6" s="256"/>
      <c r="DK6" s="256"/>
      <c r="DL6" s="256"/>
      <c r="DM6" s="256"/>
      <c r="DN6" s="256"/>
      <c r="DO6" s="256"/>
      <c r="DP6" s="256"/>
      <c r="DQ6" s="256"/>
      <c r="DR6" s="256"/>
      <c r="DS6" s="256"/>
      <c r="DT6" s="256"/>
      <c r="DU6" s="256"/>
      <c r="DV6" s="256"/>
      <c r="DW6" s="256"/>
      <c r="DX6" s="256"/>
      <c r="DY6" s="256"/>
      <c r="DZ6" s="256"/>
      <c r="EA6" s="256"/>
      <c r="EB6" s="256"/>
      <c r="EC6" s="256"/>
      <c r="ED6" s="256"/>
      <c r="EE6" s="256"/>
      <c r="EF6" s="256"/>
      <c r="EG6" s="256"/>
      <c r="EH6" s="256"/>
      <c r="EI6" s="256"/>
      <c r="EJ6" s="256"/>
      <c r="EK6" s="256"/>
      <c r="EL6" s="256"/>
      <c r="EM6" s="256"/>
      <c r="EN6" s="256"/>
      <c r="EO6" s="256"/>
      <c r="EP6" s="256"/>
      <c r="EQ6" s="256"/>
      <c r="ER6" s="256"/>
    </row>
    <row r="7" spans="1:149" s="189" customFormat="1" ht="45.75" customHeight="1">
      <c r="A7" s="203" t="s">
        <v>1515</v>
      </c>
      <c r="B7" s="204">
        <v>0</v>
      </c>
      <c r="C7" s="203" t="s">
        <v>241</v>
      </c>
      <c r="D7" s="203" t="s">
        <v>241</v>
      </c>
      <c r="E7" s="203" t="s">
        <v>241</v>
      </c>
      <c r="F7" s="203" t="s">
        <v>241</v>
      </c>
      <c r="G7" s="203" t="s">
        <v>241</v>
      </c>
      <c r="H7" s="203" t="s">
        <v>241</v>
      </c>
      <c r="I7" s="203" t="s">
        <v>241</v>
      </c>
      <c r="J7" s="203" t="s">
        <v>241</v>
      </c>
      <c r="K7" s="203" t="s">
        <v>241</v>
      </c>
      <c r="L7" s="203" t="s">
        <v>241</v>
      </c>
      <c r="M7" s="203" t="s">
        <v>241</v>
      </c>
      <c r="N7" s="432">
        <f>SUM(B7:B12)</f>
        <v>2</v>
      </c>
      <c r="O7" s="435">
        <f>N7/6*100</f>
        <v>33.333333333333329</v>
      </c>
      <c r="P7" s="203" t="s">
        <v>241</v>
      </c>
      <c r="Q7" s="203" t="s">
        <v>241</v>
      </c>
      <c r="R7" s="203" t="s">
        <v>241</v>
      </c>
      <c r="S7" s="203" t="s">
        <v>241</v>
      </c>
      <c r="T7" s="203"/>
      <c r="U7" s="203" t="s">
        <v>241</v>
      </c>
      <c r="V7" s="203" t="s">
        <v>241</v>
      </c>
      <c r="W7" s="203" t="s">
        <v>241</v>
      </c>
      <c r="X7" s="203">
        <v>0</v>
      </c>
      <c r="Y7" s="203">
        <v>0</v>
      </c>
      <c r="Z7" s="203"/>
      <c r="AA7" s="238" t="s">
        <v>241</v>
      </c>
      <c r="AB7" s="238" t="s">
        <v>241</v>
      </c>
      <c r="AC7" s="238" t="s">
        <v>241</v>
      </c>
      <c r="AD7" s="261" t="s">
        <v>241</v>
      </c>
      <c r="AE7" s="256"/>
      <c r="AF7" s="256"/>
      <c r="AG7" s="193" t="s">
        <v>2710</v>
      </c>
      <c r="AH7" s="193">
        <v>5</v>
      </c>
      <c r="AI7" s="193">
        <f>SUM(P13:P24)</f>
        <v>1</v>
      </c>
      <c r="AJ7" s="193">
        <f>SUM(Q13:Q24)</f>
        <v>2</v>
      </c>
      <c r="AK7" s="193">
        <f>SUM(R13:R24)</f>
        <v>2</v>
      </c>
      <c r="AL7" s="193">
        <f>SUM(S13:S24)</f>
        <v>1</v>
      </c>
      <c r="AM7" s="193">
        <f>SUM(U13:U24)</f>
        <v>1</v>
      </c>
      <c r="AN7" s="193">
        <f>SUM(V13:V24)</f>
        <v>1</v>
      </c>
      <c r="AO7" s="193">
        <f>SUM(W13:W24)</f>
        <v>1</v>
      </c>
      <c r="AP7" s="193">
        <f>SUM(X13:X24)</f>
        <v>0</v>
      </c>
      <c r="AQ7" s="193">
        <f>SUM(Y13:Y24)</f>
        <v>1</v>
      </c>
      <c r="AR7" s="193">
        <v>0</v>
      </c>
      <c r="AS7" s="193">
        <v>1</v>
      </c>
      <c r="AT7" s="193">
        <f>SUM(I13:I24)</f>
        <v>4</v>
      </c>
      <c r="AU7" s="193">
        <f>SUM(J13:J24)</f>
        <v>0</v>
      </c>
      <c r="AV7" s="193">
        <f>SUM(K13:K24)</f>
        <v>0</v>
      </c>
      <c r="AW7" s="193" t="s">
        <v>2671</v>
      </c>
      <c r="AX7" s="193" t="s">
        <v>2682</v>
      </c>
      <c r="AY7" s="193" t="s">
        <v>2699</v>
      </c>
      <c r="AZ7" s="193" t="s">
        <v>2672</v>
      </c>
      <c r="BA7" s="256"/>
      <c r="BB7" s="256"/>
      <c r="BC7" s="256"/>
      <c r="BD7" s="256"/>
      <c r="BE7" s="256"/>
      <c r="BF7" s="256"/>
      <c r="BG7" s="256"/>
      <c r="BH7" s="256"/>
      <c r="BI7" s="256"/>
      <c r="BJ7" s="256"/>
      <c r="BK7" s="256"/>
      <c r="BL7" s="256"/>
      <c r="BM7" s="256"/>
      <c r="BN7" s="256"/>
      <c r="BO7" s="256"/>
      <c r="BP7" s="256"/>
      <c r="BQ7" s="256"/>
      <c r="BR7" s="256"/>
      <c r="BS7" s="256"/>
      <c r="BT7" s="256"/>
      <c r="BU7" s="256"/>
      <c r="BV7" s="256"/>
      <c r="BW7" s="256"/>
      <c r="BX7" s="256"/>
      <c r="BY7" s="256"/>
      <c r="BZ7" s="256"/>
      <c r="CA7" s="256"/>
      <c r="CB7" s="256"/>
      <c r="CC7" s="256"/>
      <c r="CD7" s="256"/>
      <c r="CE7" s="256"/>
      <c r="CF7" s="256"/>
      <c r="CG7" s="256"/>
      <c r="CH7" s="256"/>
      <c r="CI7" s="256"/>
      <c r="CJ7" s="256"/>
      <c r="CK7" s="256"/>
      <c r="CL7" s="256"/>
      <c r="CM7" s="256"/>
      <c r="CN7" s="256"/>
      <c r="CO7" s="256"/>
      <c r="CP7" s="256"/>
      <c r="CQ7" s="256"/>
      <c r="CR7" s="256"/>
      <c r="CS7" s="256"/>
      <c r="CT7" s="256"/>
      <c r="CU7" s="256"/>
      <c r="CV7" s="256"/>
      <c r="CW7" s="256"/>
      <c r="CX7" s="256"/>
      <c r="CY7" s="256"/>
      <c r="CZ7" s="256"/>
      <c r="DA7" s="256"/>
      <c r="DB7" s="256"/>
      <c r="DC7" s="256"/>
      <c r="DD7" s="256"/>
      <c r="DE7" s="256"/>
      <c r="DF7" s="256"/>
      <c r="DG7" s="256"/>
      <c r="DH7" s="256"/>
      <c r="DI7" s="256"/>
      <c r="DJ7" s="256"/>
      <c r="DK7" s="256"/>
      <c r="DL7" s="256"/>
      <c r="DM7" s="256"/>
      <c r="DN7" s="256"/>
      <c r="DO7" s="256"/>
      <c r="DP7" s="256"/>
      <c r="DQ7" s="256"/>
      <c r="DR7" s="256"/>
      <c r="DS7" s="256"/>
      <c r="DT7" s="256"/>
      <c r="DU7" s="256"/>
      <c r="DV7" s="256"/>
      <c r="DW7" s="256"/>
      <c r="DX7" s="256"/>
      <c r="DY7" s="256"/>
      <c r="DZ7" s="256"/>
      <c r="EA7" s="256"/>
      <c r="EB7" s="256"/>
      <c r="EC7" s="256"/>
      <c r="ED7" s="256"/>
      <c r="EE7" s="256"/>
      <c r="EF7" s="256"/>
      <c r="EG7" s="256"/>
      <c r="EH7" s="256"/>
      <c r="EI7" s="256"/>
      <c r="EJ7" s="256"/>
      <c r="EK7" s="256"/>
      <c r="EL7" s="256"/>
      <c r="EM7" s="256"/>
      <c r="EN7" s="256"/>
      <c r="EO7" s="256"/>
      <c r="EP7" s="256"/>
      <c r="EQ7" s="256"/>
      <c r="ER7" s="256"/>
      <c r="ES7" s="223"/>
    </row>
    <row r="8" spans="1:149" s="189" customFormat="1" ht="82.8">
      <c r="A8" s="203" t="s">
        <v>1516</v>
      </c>
      <c r="B8" s="204">
        <v>0</v>
      </c>
      <c r="C8" s="203" t="s">
        <v>241</v>
      </c>
      <c r="D8" s="203" t="s">
        <v>241</v>
      </c>
      <c r="E8" s="203" t="s">
        <v>241</v>
      </c>
      <c r="F8" s="203" t="s">
        <v>241</v>
      </c>
      <c r="G8" s="203" t="s">
        <v>241</v>
      </c>
      <c r="H8" s="203" t="s">
        <v>241</v>
      </c>
      <c r="I8" s="203" t="s">
        <v>241</v>
      </c>
      <c r="J8" s="203" t="s">
        <v>241</v>
      </c>
      <c r="K8" s="203" t="s">
        <v>241</v>
      </c>
      <c r="L8" s="203" t="s">
        <v>241</v>
      </c>
      <c r="M8" s="203" t="s">
        <v>241</v>
      </c>
      <c r="N8" s="433"/>
      <c r="O8" s="436"/>
      <c r="P8" s="203" t="s">
        <v>241</v>
      </c>
      <c r="Q8" s="203" t="s">
        <v>241</v>
      </c>
      <c r="R8" s="203" t="s">
        <v>241</v>
      </c>
      <c r="S8" s="203" t="s">
        <v>241</v>
      </c>
      <c r="T8" s="203"/>
      <c r="U8" s="203" t="s">
        <v>241</v>
      </c>
      <c r="V8" s="203" t="s">
        <v>241</v>
      </c>
      <c r="W8" s="203" t="s">
        <v>241</v>
      </c>
      <c r="X8" s="203">
        <v>0</v>
      </c>
      <c r="Y8" s="203">
        <v>0</v>
      </c>
      <c r="Z8" s="203"/>
      <c r="AA8" s="238" t="s">
        <v>241</v>
      </c>
      <c r="AB8" s="238" t="s">
        <v>241</v>
      </c>
      <c r="AC8" s="238" t="s">
        <v>241</v>
      </c>
      <c r="AD8" s="261" t="s">
        <v>241</v>
      </c>
      <c r="AE8" s="256"/>
      <c r="AF8" s="256"/>
      <c r="AG8" s="193" t="s">
        <v>2711</v>
      </c>
      <c r="AH8" s="193">
        <v>11</v>
      </c>
      <c r="AI8" s="193">
        <f>SUM(P27:P36)</f>
        <v>0</v>
      </c>
      <c r="AJ8" s="193">
        <f>SUM(Q27:Q36)</f>
        <v>1</v>
      </c>
      <c r="AK8" s="193">
        <f>SUM(R27:R36)</f>
        <v>2</v>
      </c>
      <c r="AL8" s="193">
        <f>SUM(S27:S36)</f>
        <v>2</v>
      </c>
      <c r="AM8" s="193">
        <f>SUM(U27:U36)</f>
        <v>0</v>
      </c>
      <c r="AN8" s="193">
        <f>SUM(V27:V36)</f>
        <v>0</v>
      </c>
      <c r="AO8" s="193">
        <f>SUM(W27:W36)</f>
        <v>1</v>
      </c>
      <c r="AP8" s="193">
        <f>SUM(X27:X36)</f>
        <v>8</v>
      </c>
      <c r="AQ8" s="193">
        <f>SUM(Y27:Y36)</f>
        <v>1</v>
      </c>
      <c r="AR8" s="193">
        <v>2</v>
      </c>
      <c r="AS8" s="193">
        <v>8</v>
      </c>
      <c r="AT8" s="193">
        <f>SUM(I25:I37)</f>
        <v>3</v>
      </c>
      <c r="AU8" s="193">
        <f>SUM(J25:J37)</f>
        <v>0</v>
      </c>
      <c r="AV8" s="193">
        <f>SUM(K25:K37)</f>
        <v>0</v>
      </c>
      <c r="AW8" s="193" t="s">
        <v>2673</v>
      </c>
      <c r="AX8" s="193" t="s">
        <v>2674</v>
      </c>
      <c r="AY8" s="193" t="s">
        <v>2698</v>
      </c>
      <c r="AZ8" s="193" t="s">
        <v>2685</v>
      </c>
      <c r="BA8" s="256"/>
      <c r="BB8" s="256"/>
      <c r="BC8" s="256"/>
      <c r="BD8" s="256"/>
      <c r="BE8" s="256"/>
      <c r="BF8" s="256"/>
      <c r="BG8" s="256"/>
      <c r="BH8" s="256"/>
      <c r="BI8" s="256"/>
      <c r="BJ8" s="256"/>
      <c r="BK8" s="256"/>
      <c r="BL8" s="256"/>
      <c r="BM8" s="256"/>
      <c r="BN8" s="256"/>
      <c r="BO8" s="256"/>
      <c r="BP8" s="256"/>
      <c r="BQ8" s="256"/>
      <c r="BR8" s="256"/>
      <c r="BS8" s="256"/>
      <c r="BT8" s="256"/>
      <c r="BU8" s="256"/>
      <c r="BV8" s="256"/>
      <c r="BW8" s="256"/>
      <c r="BX8" s="256"/>
      <c r="BY8" s="256"/>
      <c r="BZ8" s="256"/>
      <c r="CA8" s="256"/>
      <c r="CB8" s="256"/>
      <c r="CC8" s="256"/>
      <c r="CD8" s="256"/>
      <c r="CE8" s="256"/>
      <c r="CF8" s="256"/>
      <c r="CG8" s="256"/>
      <c r="CH8" s="256"/>
      <c r="CI8" s="256"/>
      <c r="CJ8" s="256"/>
      <c r="CK8" s="256"/>
      <c r="CL8" s="256"/>
      <c r="CM8" s="256"/>
      <c r="CN8" s="256"/>
      <c r="CO8" s="256"/>
      <c r="CP8" s="256"/>
      <c r="CQ8" s="256"/>
      <c r="CR8" s="256"/>
      <c r="CS8" s="256"/>
      <c r="CT8" s="256"/>
      <c r="CU8" s="256"/>
      <c r="CV8" s="256"/>
      <c r="CW8" s="256"/>
      <c r="CX8" s="256"/>
      <c r="CY8" s="256"/>
      <c r="CZ8" s="256"/>
      <c r="DA8" s="256"/>
      <c r="DB8" s="256"/>
      <c r="DC8" s="256"/>
      <c r="DD8" s="256"/>
      <c r="DE8" s="256"/>
      <c r="DF8" s="256"/>
      <c r="DG8" s="256"/>
      <c r="DH8" s="256"/>
      <c r="DI8" s="256"/>
      <c r="DJ8" s="256"/>
      <c r="DK8" s="256"/>
      <c r="DL8" s="256"/>
      <c r="DM8" s="256"/>
      <c r="DN8" s="256"/>
      <c r="DO8" s="256"/>
      <c r="DP8" s="256"/>
      <c r="DQ8" s="256"/>
      <c r="DR8" s="256"/>
      <c r="DS8" s="256"/>
      <c r="DT8" s="256"/>
      <c r="DU8" s="256"/>
      <c r="DV8" s="256"/>
      <c r="DW8" s="256"/>
      <c r="DX8" s="256"/>
      <c r="DY8" s="256"/>
      <c r="DZ8" s="256"/>
      <c r="EA8" s="256"/>
      <c r="EB8" s="256"/>
      <c r="EC8" s="256"/>
      <c r="ED8" s="256"/>
      <c r="EE8" s="256"/>
      <c r="EF8" s="256"/>
      <c r="EG8" s="256"/>
      <c r="EH8" s="256"/>
      <c r="EI8" s="256"/>
      <c r="EJ8" s="256"/>
      <c r="EK8" s="256"/>
      <c r="EL8" s="256"/>
      <c r="EM8" s="256"/>
      <c r="EN8" s="256"/>
      <c r="EO8" s="256"/>
      <c r="EP8" s="256"/>
      <c r="EQ8" s="256"/>
      <c r="ER8" s="256"/>
      <c r="ES8" s="223"/>
    </row>
    <row r="9" spans="1:149" s="189" customFormat="1" ht="69">
      <c r="A9" s="203" t="s">
        <v>1517</v>
      </c>
      <c r="B9" s="204">
        <v>0</v>
      </c>
      <c r="C9" s="203" t="s">
        <v>241</v>
      </c>
      <c r="D9" s="203" t="s">
        <v>241</v>
      </c>
      <c r="E9" s="203" t="s">
        <v>241</v>
      </c>
      <c r="F9" s="203" t="s">
        <v>241</v>
      </c>
      <c r="G9" s="203" t="s">
        <v>241</v>
      </c>
      <c r="H9" s="203" t="s">
        <v>241</v>
      </c>
      <c r="I9" s="203" t="s">
        <v>241</v>
      </c>
      <c r="J9" s="203" t="s">
        <v>241</v>
      </c>
      <c r="K9" s="203" t="s">
        <v>241</v>
      </c>
      <c r="L9" s="203" t="s">
        <v>241</v>
      </c>
      <c r="M9" s="203" t="s">
        <v>241</v>
      </c>
      <c r="N9" s="433"/>
      <c r="O9" s="436"/>
      <c r="P9" s="203" t="s">
        <v>241</v>
      </c>
      <c r="Q9" s="203" t="s">
        <v>241</v>
      </c>
      <c r="R9" s="203" t="s">
        <v>241</v>
      </c>
      <c r="S9" s="203" t="s">
        <v>241</v>
      </c>
      <c r="T9" s="203"/>
      <c r="U9" s="203" t="s">
        <v>241</v>
      </c>
      <c r="V9" s="203" t="s">
        <v>241</v>
      </c>
      <c r="W9" s="203" t="s">
        <v>241</v>
      </c>
      <c r="X9" s="203">
        <v>0</v>
      </c>
      <c r="Y9" s="203">
        <v>0</v>
      </c>
      <c r="Z9" s="203"/>
      <c r="AA9" s="238" t="s">
        <v>241</v>
      </c>
      <c r="AB9" s="238" t="s">
        <v>241</v>
      </c>
      <c r="AC9" s="238" t="s">
        <v>241</v>
      </c>
      <c r="AD9" s="261" t="s">
        <v>241</v>
      </c>
      <c r="AE9" s="256"/>
      <c r="AF9" s="256"/>
      <c r="AG9" s="193" t="s">
        <v>2712</v>
      </c>
      <c r="AH9" s="193">
        <v>7</v>
      </c>
      <c r="AI9" s="193">
        <f>SUM(P39:P44)</f>
        <v>2</v>
      </c>
      <c r="AJ9" s="193">
        <f>SUM(Q39:Q44)</f>
        <v>2</v>
      </c>
      <c r="AK9" s="193">
        <f>SUM(R39:R44)</f>
        <v>2</v>
      </c>
      <c r="AL9" s="193">
        <f>SUM(S39:S44)</f>
        <v>1</v>
      </c>
      <c r="AM9" s="193">
        <f>SUM(U39:U44)</f>
        <v>1</v>
      </c>
      <c r="AN9" s="193">
        <f>SUM(V39:V44)</f>
        <v>0</v>
      </c>
      <c r="AO9" s="193">
        <f>SUM(W39:W44)</f>
        <v>1</v>
      </c>
      <c r="AP9" s="193">
        <f>SUM(X39:X44)</f>
        <v>0</v>
      </c>
      <c r="AQ9" s="193">
        <f>SUM(Y39:Y44)</f>
        <v>1</v>
      </c>
      <c r="AR9" s="193">
        <v>3</v>
      </c>
      <c r="AS9" s="193">
        <v>5</v>
      </c>
      <c r="AT9" s="193">
        <f>SUM(I38:I44)</f>
        <v>3</v>
      </c>
      <c r="AU9" s="193">
        <f>SUM(J38:J44)</f>
        <v>1</v>
      </c>
      <c r="AV9" s="193">
        <f>SUM(K38:K44)</f>
        <v>0</v>
      </c>
      <c r="AW9" s="193" t="s">
        <v>2691</v>
      </c>
      <c r="AX9" s="193" t="s">
        <v>2677</v>
      </c>
      <c r="AY9" s="193" t="s">
        <v>2696</v>
      </c>
      <c r="AZ9" s="193" t="s">
        <v>2678</v>
      </c>
      <c r="BA9" s="256"/>
      <c r="BB9" s="256"/>
      <c r="BC9" s="256"/>
      <c r="BD9" s="256"/>
      <c r="BE9" s="256"/>
      <c r="BF9" s="256"/>
      <c r="BG9" s="256"/>
      <c r="BH9" s="256"/>
      <c r="BI9" s="256"/>
      <c r="BJ9" s="256"/>
      <c r="BK9" s="256"/>
      <c r="BL9" s="256"/>
      <c r="BM9" s="256"/>
      <c r="BN9" s="256"/>
      <c r="BO9" s="256"/>
      <c r="BP9" s="256"/>
      <c r="BQ9" s="256"/>
      <c r="BR9" s="256"/>
      <c r="BS9" s="256"/>
      <c r="BT9" s="256"/>
      <c r="BU9" s="256"/>
      <c r="BV9" s="256"/>
      <c r="BW9" s="256"/>
      <c r="BX9" s="256"/>
      <c r="BY9" s="256"/>
      <c r="BZ9" s="256"/>
      <c r="CA9" s="256"/>
      <c r="CB9" s="256"/>
      <c r="CC9" s="256"/>
      <c r="CD9" s="256"/>
      <c r="CE9" s="256"/>
      <c r="CF9" s="256"/>
      <c r="CG9" s="256"/>
      <c r="CH9" s="256"/>
      <c r="CI9" s="256"/>
      <c r="CJ9" s="256"/>
      <c r="CK9" s="256"/>
      <c r="CL9" s="256"/>
      <c r="CM9" s="256"/>
      <c r="CN9" s="256"/>
      <c r="CO9" s="256"/>
      <c r="CP9" s="256"/>
      <c r="CQ9" s="256"/>
      <c r="CR9" s="256"/>
      <c r="CS9" s="256"/>
      <c r="CT9" s="256"/>
      <c r="CU9" s="256"/>
      <c r="CV9" s="256"/>
      <c r="CW9" s="256"/>
      <c r="CX9" s="256"/>
      <c r="CY9" s="256"/>
      <c r="CZ9" s="256"/>
      <c r="DA9" s="256"/>
      <c r="DB9" s="256"/>
      <c r="DC9" s="256"/>
      <c r="DD9" s="256"/>
      <c r="DE9" s="256"/>
      <c r="DF9" s="256"/>
      <c r="DG9" s="256"/>
      <c r="DH9" s="256"/>
      <c r="DI9" s="256"/>
      <c r="DJ9" s="256"/>
      <c r="DK9" s="256"/>
      <c r="DL9" s="256"/>
      <c r="DM9" s="256"/>
      <c r="DN9" s="256"/>
      <c r="DO9" s="256"/>
      <c r="DP9" s="256"/>
      <c r="DQ9" s="256"/>
      <c r="DR9" s="256"/>
      <c r="DS9" s="256"/>
      <c r="DT9" s="256"/>
      <c r="DU9" s="256"/>
      <c r="DV9" s="256"/>
      <c r="DW9" s="256"/>
      <c r="DX9" s="256"/>
      <c r="DY9" s="256"/>
      <c r="DZ9" s="256"/>
      <c r="EA9" s="256"/>
      <c r="EB9" s="256"/>
      <c r="EC9" s="256"/>
      <c r="ED9" s="256"/>
      <c r="EE9" s="256"/>
      <c r="EF9" s="256"/>
      <c r="EG9" s="256"/>
      <c r="EH9" s="256"/>
      <c r="EI9" s="256"/>
      <c r="EJ9" s="256"/>
      <c r="EK9" s="256"/>
      <c r="EL9" s="256"/>
      <c r="EM9" s="256"/>
      <c r="EN9" s="256"/>
      <c r="EO9" s="256"/>
      <c r="EP9" s="256"/>
      <c r="EQ9" s="256"/>
      <c r="ER9" s="256"/>
      <c r="ES9" s="223"/>
    </row>
    <row r="10" spans="1:149" s="189" customFormat="1" ht="82.8">
      <c r="A10" s="203" t="s">
        <v>1518</v>
      </c>
      <c r="B10" s="204">
        <v>1</v>
      </c>
      <c r="C10" s="203" t="s">
        <v>491</v>
      </c>
      <c r="D10" s="203" t="s">
        <v>492</v>
      </c>
      <c r="E10" s="203" t="s">
        <v>493</v>
      </c>
      <c r="F10" s="203" t="s">
        <v>494</v>
      </c>
      <c r="G10" s="203">
        <v>1</v>
      </c>
      <c r="H10" s="203">
        <v>1</v>
      </c>
      <c r="I10" s="203">
        <v>0</v>
      </c>
      <c r="J10" s="203">
        <v>0</v>
      </c>
      <c r="K10" s="203" t="s">
        <v>495</v>
      </c>
      <c r="L10" s="203" t="s">
        <v>170</v>
      </c>
      <c r="M10" s="203" t="s">
        <v>496</v>
      </c>
      <c r="N10" s="433"/>
      <c r="O10" s="436"/>
      <c r="P10" s="203">
        <v>1</v>
      </c>
      <c r="Q10" s="203">
        <v>0</v>
      </c>
      <c r="R10" s="203">
        <v>0</v>
      </c>
      <c r="S10" s="203">
        <v>0</v>
      </c>
      <c r="T10" s="203"/>
      <c r="U10" s="203">
        <v>1</v>
      </c>
      <c r="V10" s="203">
        <v>0</v>
      </c>
      <c r="W10" s="203">
        <v>1</v>
      </c>
      <c r="X10" s="203">
        <v>0</v>
      </c>
      <c r="Y10" s="203">
        <v>0</v>
      </c>
      <c r="Z10" s="203"/>
      <c r="AA10" s="238" t="s">
        <v>2653</v>
      </c>
      <c r="AB10" s="238" t="s">
        <v>2622</v>
      </c>
      <c r="AC10" s="238" t="s">
        <v>2623</v>
      </c>
      <c r="AD10" s="261" t="s">
        <v>2533</v>
      </c>
      <c r="AE10" s="256"/>
      <c r="AF10" s="256"/>
      <c r="AG10" s="193" t="s">
        <v>2713</v>
      </c>
      <c r="AH10" s="193">
        <v>23</v>
      </c>
      <c r="AI10" s="193">
        <f t="shared" ref="AI10:AV10" si="0">SUM(AI7:AI9)</f>
        <v>3</v>
      </c>
      <c r="AJ10" s="193">
        <f t="shared" si="0"/>
        <v>5</v>
      </c>
      <c r="AK10" s="193">
        <f t="shared" si="0"/>
        <v>6</v>
      </c>
      <c r="AL10" s="193">
        <f t="shared" si="0"/>
        <v>4</v>
      </c>
      <c r="AM10" s="193">
        <f t="shared" si="0"/>
        <v>2</v>
      </c>
      <c r="AN10" s="193">
        <f t="shared" si="0"/>
        <v>1</v>
      </c>
      <c r="AO10" s="193">
        <f t="shared" si="0"/>
        <v>3</v>
      </c>
      <c r="AP10" s="193">
        <f t="shared" si="0"/>
        <v>8</v>
      </c>
      <c r="AQ10" s="193">
        <f t="shared" si="0"/>
        <v>3</v>
      </c>
      <c r="AR10" s="193">
        <v>5</v>
      </c>
      <c r="AS10" s="193">
        <v>14</v>
      </c>
      <c r="AT10" s="193">
        <f t="shared" si="0"/>
        <v>10</v>
      </c>
      <c r="AU10" s="193">
        <f t="shared" si="0"/>
        <v>1</v>
      </c>
      <c r="AV10" s="193">
        <f t="shared" si="0"/>
        <v>0</v>
      </c>
      <c r="AW10" s="193" t="s">
        <v>2681</v>
      </c>
      <c r="AX10" s="193" t="s">
        <v>2684</v>
      </c>
      <c r="AY10" s="216" t="s">
        <v>2697</v>
      </c>
      <c r="AZ10" s="193" t="s">
        <v>2686</v>
      </c>
      <c r="BA10" s="256"/>
      <c r="BB10" s="256"/>
      <c r="BC10" s="256"/>
      <c r="BD10" s="256"/>
      <c r="BE10" s="256"/>
      <c r="BF10" s="256"/>
      <c r="BG10" s="256"/>
      <c r="BH10" s="256"/>
      <c r="BI10" s="256"/>
      <c r="BJ10" s="256"/>
      <c r="BK10" s="256"/>
      <c r="BL10" s="256"/>
      <c r="BM10" s="256"/>
      <c r="BN10" s="256"/>
      <c r="BO10" s="256"/>
      <c r="BP10" s="256"/>
      <c r="BQ10" s="256"/>
      <c r="BR10" s="256"/>
      <c r="BS10" s="256"/>
      <c r="BT10" s="256"/>
      <c r="BU10" s="256"/>
      <c r="BV10" s="256"/>
      <c r="BW10" s="256"/>
      <c r="BX10" s="256"/>
      <c r="BY10" s="256"/>
      <c r="BZ10" s="256"/>
      <c r="CA10" s="256"/>
      <c r="CB10" s="256"/>
      <c r="CC10" s="256"/>
      <c r="CD10" s="256"/>
      <c r="CE10" s="256"/>
      <c r="CF10" s="256"/>
      <c r="CG10" s="256"/>
      <c r="CH10" s="256"/>
      <c r="CI10" s="256"/>
      <c r="CJ10" s="256"/>
      <c r="CK10" s="256"/>
      <c r="CL10" s="256"/>
      <c r="CM10" s="256"/>
      <c r="CN10" s="256"/>
      <c r="CO10" s="256"/>
      <c r="CP10" s="256"/>
      <c r="CQ10" s="256"/>
      <c r="CR10" s="256"/>
      <c r="CS10" s="256"/>
      <c r="CT10" s="256"/>
      <c r="CU10" s="256"/>
      <c r="CV10" s="256"/>
      <c r="CW10" s="256"/>
      <c r="CX10" s="256"/>
      <c r="CY10" s="256"/>
      <c r="CZ10" s="256"/>
      <c r="DA10" s="256"/>
      <c r="DB10" s="256"/>
      <c r="DC10" s="256"/>
      <c r="DD10" s="256"/>
      <c r="DE10" s="256"/>
      <c r="DF10" s="256"/>
      <c r="DG10" s="256"/>
      <c r="DH10" s="256"/>
      <c r="DI10" s="256"/>
      <c r="DJ10" s="256"/>
      <c r="DK10" s="256"/>
      <c r="DL10" s="256"/>
      <c r="DM10" s="256"/>
      <c r="DN10" s="256"/>
      <c r="DO10" s="256"/>
      <c r="DP10" s="256"/>
      <c r="DQ10" s="256"/>
      <c r="DR10" s="256"/>
      <c r="DS10" s="256"/>
      <c r="DT10" s="256"/>
      <c r="DU10" s="256"/>
      <c r="DV10" s="256"/>
      <c r="DW10" s="256"/>
      <c r="DX10" s="256"/>
      <c r="DY10" s="256"/>
      <c r="DZ10" s="256"/>
      <c r="EA10" s="256"/>
      <c r="EB10" s="256"/>
      <c r="EC10" s="256"/>
      <c r="ED10" s="256"/>
      <c r="EE10" s="256"/>
      <c r="EF10" s="256"/>
      <c r="EG10" s="256"/>
      <c r="EH10" s="256"/>
      <c r="EI10" s="256"/>
      <c r="EJ10" s="256"/>
      <c r="EK10" s="256"/>
      <c r="EL10" s="256"/>
      <c r="EM10" s="256"/>
      <c r="EN10" s="256"/>
      <c r="EO10" s="256"/>
      <c r="EP10" s="256"/>
      <c r="EQ10" s="256"/>
      <c r="ER10" s="256"/>
      <c r="ES10" s="223"/>
    </row>
    <row r="11" spans="1:149" s="189" customFormat="1">
      <c r="A11" s="203" t="s">
        <v>1519</v>
      </c>
      <c r="B11" s="204">
        <v>0</v>
      </c>
      <c r="C11" s="203" t="s">
        <v>241</v>
      </c>
      <c r="D11" s="203" t="s">
        <v>241</v>
      </c>
      <c r="E11" s="203" t="s">
        <v>241</v>
      </c>
      <c r="F11" s="203" t="s">
        <v>241</v>
      </c>
      <c r="G11" s="203" t="s">
        <v>241</v>
      </c>
      <c r="H11" s="203" t="s">
        <v>241</v>
      </c>
      <c r="I11" s="203" t="s">
        <v>241</v>
      </c>
      <c r="J11" s="203" t="s">
        <v>241</v>
      </c>
      <c r="K11" s="203" t="s">
        <v>241</v>
      </c>
      <c r="L11" s="203" t="s">
        <v>241</v>
      </c>
      <c r="M11" s="203" t="s">
        <v>241</v>
      </c>
      <c r="N11" s="433"/>
      <c r="O11" s="436"/>
      <c r="P11" s="203" t="s">
        <v>241</v>
      </c>
      <c r="Q11" s="203" t="s">
        <v>241</v>
      </c>
      <c r="R11" s="203" t="s">
        <v>241</v>
      </c>
      <c r="S11" s="203" t="s">
        <v>241</v>
      </c>
      <c r="T11" s="203"/>
      <c r="U11" s="203" t="s">
        <v>241</v>
      </c>
      <c r="V11" s="203" t="s">
        <v>241</v>
      </c>
      <c r="W11" s="203" t="s">
        <v>241</v>
      </c>
      <c r="X11" s="203">
        <v>0</v>
      </c>
      <c r="Y11" s="203">
        <v>0</v>
      </c>
      <c r="Z11" s="203"/>
      <c r="AA11" s="238" t="s">
        <v>241</v>
      </c>
      <c r="AB11" s="238" t="s">
        <v>241</v>
      </c>
      <c r="AC11" s="238" t="s">
        <v>241</v>
      </c>
      <c r="AD11" s="261" t="s">
        <v>241</v>
      </c>
      <c r="AE11" s="256"/>
      <c r="AF11" s="256"/>
      <c r="AG11" s="256" t="s">
        <v>2670</v>
      </c>
      <c r="AH11" s="256"/>
      <c r="AI11" s="256"/>
      <c r="AJ11" s="256"/>
      <c r="AK11" s="256"/>
      <c r="AL11" s="256"/>
      <c r="AM11" s="256"/>
      <c r="AN11" s="256"/>
      <c r="AO11" s="256"/>
      <c r="AP11" s="256"/>
      <c r="AQ11" s="256"/>
      <c r="AR11" s="256"/>
      <c r="AS11" s="256"/>
      <c r="AT11" s="256"/>
      <c r="AU11" s="256"/>
      <c r="AV11" s="256"/>
      <c r="AW11" s="256"/>
      <c r="AX11" s="256"/>
      <c r="AY11" s="256"/>
      <c r="AZ11" s="256"/>
      <c r="BA11" s="256"/>
      <c r="BB11" s="256"/>
      <c r="BC11" s="256"/>
      <c r="BD11" s="256"/>
      <c r="BE11" s="256"/>
      <c r="BF11" s="256"/>
      <c r="BG11" s="256"/>
      <c r="BH11" s="256"/>
      <c r="BI11" s="256"/>
      <c r="BJ11" s="256"/>
      <c r="BK11" s="256"/>
      <c r="BL11" s="256"/>
      <c r="BM11" s="256"/>
      <c r="BN11" s="256"/>
      <c r="BO11" s="256"/>
      <c r="BP11" s="256"/>
      <c r="BQ11" s="256"/>
      <c r="BR11" s="256"/>
      <c r="BS11" s="256"/>
      <c r="BT11" s="256"/>
      <c r="BU11" s="256"/>
      <c r="BV11" s="256"/>
      <c r="BW11" s="256"/>
      <c r="BX11" s="256"/>
      <c r="BY11" s="256"/>
      <c r="BZ11" s="256"/>
      <c r="CA11" s="256"/>
      <c r="CB11" s="256"/>
      <c r="CC11" s="256"/>
      <c r="CD11" s="256"/>
      <c r="CE11" s="256"/>
      <c r="CF11" s="256"/>
      <c r="CG11" s="256"/>
      <c r="CH11" s="256"/>
      <c r="CI11" s="256"/>
      <c r="CJ11" s="256"/>
      <c r="CK11" s="256"/>
      <c r="CL11" s="256"/>
      <c r="CM11" s="256"/>
      <c r="CN11" s="256"/>
      <c r="CO11" s="256"/>
      <c r="CP11" s="256"/>
      <c r="CQ11" s="256"/>
      <c r="CR11" s="256"/>
      <c r="CS11" s="256"/>
      <c r="CT11" s="256"/>
      <c r="CU11" s="256"/>
      <c r="CV11" s="256"/>
      <c r="CW11" s="256"/>
      <c r="CX11" s="256"/>
      <c r="CY11" s="256"/>
      <c r="CZ11" s="256"/>
      <c r="DA11" s="256"/>
      <c r="DB11" s="256"/>
      <c r="DC11" s="256"/>
      <c r="DD11" s="256"/>
      <c r="DE11" s="256"/>
      <c r="DF11" s="256"/>
      <c r="DG11" s="256"/>
      <c r="DH11" s="256"/>
      <c r="DI11" s="256"/>
      <c r="DJ11" s="256"/>
      <c r="DK11" s="256"/>
      <c r="DL11" s="256"/>
      <c r="DM11" s="256"/>
      <c r="DN11" s="256"/>
      <c r="DO11" s="256"/>
      <c r="DP11" s="256"/>
      <c r="DQ11" s="256"/>
      <c r="DR11" s="256"/>
      <c r="DS11" s="256"/>
      <c r="DT11" s="256"/>
      <c r="DU11" s="256"/>
      <c r="DV11" s="256"/>
      <c r="DW11" s="256"/>
      <c r="DX11" s="256"/>
      <c r="DY11" s="256"/>
      <c r="DZ11" s="256"/>
      <c r="EA11" s="256"/>
      <c r="EB11" s="256"/>
      <c r="EC11" s="256"/>
      <c r="ED11" s="256"/>
      <c r="EE11" s="256"/>
      <c r="EF11" s="256"/>
      <c r="EG11" s="256"/>
      <c r="EH11" s="256"/>
      <c r="EI11" s="256"/>
      <c r="EJ11" s="256"/>
      <c r="EK11" s="256"/>
      <c r="EL11" s="256"/>
      <c r="EM11" s="256"/>
      <c r="EN11" s="256"/>
      <c r="EO11" s="256"/>
      <c r="EP11" s="256"/>
      <c r="EQ11" s="256"/>
      <c r="ER11" s="256"/>
      <c r="ES11" s="223"/>
    </row>
    <row r="12" spans="1:149" s="189" customFormat="1" ht="14.4" thickBot="1">
      <c r="A12" s="203" t="s">
        <v>1520</v>
      </c>
      <c r="B12" s="205">
        <v>1</v>
      </c>
      <c r="C12" s="203" t="s">
        <v>1309</v>
      </c>
      <c r="D12" s="203" t="s">
        <v>1310</v>
      </c>
      <c r="E12" s="203" t="s">
        <v>1311</v>
      </c>
      <c r="F12" s="203" t="s">
        <v>2368</v>
      </c>
      <c r="G12" s="203">
        <v>1</v>
      </c>
      <c r="H12" s="203">
        <v>1</v>
      </c>
      <c r="I12" s="203">
        <v>0</v>
      </c>
      <c r="J12" s="203">
        <v>0</v>
      </c>
      <c r="K12" s="203" t="s">
        <v>1312</v>
      </c>
      <c r="L12" s="203" t="s">
        <v>170</v>
      </c>
      <c r="M12" s="203" t="s">
        <v>2272</v>
      </c>
      <c r="N12" s="434"/>
      <c r="O12" s="437"/>
      <c r="P12" s="203"/>
      <c r="Q12" s="203"/>
      <c r="R12" s="203"/>
      <c r="S12" s="203"/>
      <c r="T12" s="203"/>
      <c r="U12" s="203"/>
      <c r="V12" s="203"/>
      <c r="W12" s="203"/>
      <c r="X12" s="203">
        <v>0</v>
      </c>
      <c r="Y12" s="203">
        <v>1</v>
      </c>
      <c r="Z12" s="203" t="s">
        <v>2616</v>
      </c>
      <c r="AA12" s="238" t="s">
        <v>2654</v>
      </c>
      <c r="AB12" s="238" t="s">
        <v>2624</v>
      </c>
      <c r="AC12" s="238" t="s">
        <v>197</v>
      </c>
      <c r="AD12" s="261" t="s">
        <v>2625</v>
      </c>
      <c r="AE12" s="256"/>
      <c r="AF12" s="256"/>
      <c r="AG12" s="256" t="s">
        <v>2676</v>
      </c>
      <c r="AH12" s="256"/>
      <c r="AI12" s="256"/>
      <c r="AJ12" s="256"/>
      <c r="AK12" s="256"/>
      <c r="AL12" s="256"/>
      <c r="AM12" s="256"/>
      <c r="AN12" s="256"/>
      <c r="AO12" s="256"/>
      <c r="AP12" s="256"/>
      <c r="AQ12" s="256"/>
      <c r="AR12" s="256"/>
      <c r="AS12" s="256"/>
      <c r="AT12" s="256"/>
      <c r="AU12" s="256"/>
      <c r="AV12" s="256"/>
      <c r="AW12" s="256"/>
      <c r="AX12" s="256"/>
      <c r="AY12" s="256"/>
      <c r="AZ12" s="256"/>
      <c r="BA12" s="256"/>
      <c r="BB12" s="256"/>
      <c r="BC12" s="256"/>
      <c r="BD12" s="256"/>
      <c r="BE12" s="256"/>
      <c r="BF12" s="256"/>
      <c r="BG12" s="256"/>
      <c r="BH12" s="256"/>
      <c r="BI12" s="256"/>
      <c r="BJ12" s="256"/>
      <c r="BK12" s="256"/>
      <c r="BL12" s="256"/>
      <c r="BM12" s="256"/>
      <c r="BN12" s="256"/>
      <c r="BO12" s="256"/>
      <c r="BP12" s="256"/>
      <c r="BQ12" s="256"/>
      <c r="BR12" s="256"/>
      <c r="BS12" s="256"/>
      <c r="BT12" s="256"/>
      <c r="BU12" s="256"/>
      <c r="BV12" s="256"/>
      <c r="BW12" s="256"/>
      <c r="BX12" s="256"/>
      <c r="BY12" s="256"/>
      <c r="BZ12" s="256"/>
      <c r="CA12" s="256"/>
      <c r="CB12" s="256"/>
      <c r="CC12" s="256"/>
      <c r="CD12" s="256"/>
      <c r="CE12" s="256"/>
      <c r="CF12" s="256"/>
      <c r="CG12" s="256"/>
      <c r="CH12" s="256"/>
      <c r="CI12" s="256"/>
      <c r="CJ12" s="256"/>
      <c r="CK12" s="256"/>
      <c r="CL12" s="256"/>
      <c r="CM12" s="256"/>
      <c r="CN12" s="256"/>
      <c r="CO12" s="256"/>
      <c r="CP12" s="256"/>
      <c r="CQ12" s="256"/>
      <c r="CR12" s="256"/>
      <c r="CS12" s="256"/>
      <c r="CT12" s="256"/>
      <c r="CU12" s="256"/>
      <c r="CV12" s="256"/>
      <c r="CW12" s="256"/>
      <c r="CX12" s="256"/>
      <c r="CY12" s="256"/>
      <c r="CZ12" s="256"/>
      <c r="DA12" s="256"/>
      <c r="DB12" s="256"/>
      <c r="DC12" s="256"/>
      <c r="DD12" s="256"/>
      <c r="DE12" s="256"/>
      <c r="DF12" s="256"/>
      <c r="DG12" s="256"/>
      <c r="DH12" s="256"/>
      <c r="DI12" s="256"/>
      <c r="DJ12" s="256"/>
      <c r="DK12" s="256"/>
      <c r="DL12" s="256"/>
      <c r="DM12" s="256"/>
      <c r="DN12" s="256"/>
      <c r="DO12" s="256"/>
      <c r="DP12" s="256"/>
      <c r="DQ12" s="256"/>
      <c r="DR12" s="256"/>
      <c r="DS12" s="256"/>
      <c r="DT12" s="256"/>
      <c r="DU12" s="256"/>
      <c r="DV12" s="256"/>
      <c r="DW12" s="256"/>
      <c r="DX12" s="256"/>
      <c r="DY12" s="256"/>
      <c r="DZ12" s="256"/>
      <c r="EA12" s="256"/>
      <c r="EB12" s="256"/>
      <c r="EC12" s="256"/>
      <c r="ED12" s="256"/>
      <c r="EE12" s="256"/>
      <c r="EF12" s="256"/>
      <c r="EG12" s="256"/>
      <c r="EH12" s="256"/>
      <c r="EI12" s="256"/>
      <c r="EJ12" s="256"/>
      <c r="EK12" s="256"/>
      <c r="EL12" s="256"/>
      <c r="EM12" s="256"/>
      <c r="EN12" s="256"/>
      <c r="EO12" s="256"/>
      <c r="EP12" s="256"/>
      <c r="EQ12" s="256"/>
      <c r="ER12" s="256"/>
      <c r="ES12" s="223"/>
    </row>
    <row r="13" spans="1:149" s="190" customFormat="1">
      <c r="A13" s="206" t="s">
        <v>1521</v>
      </c>
      <c r="B13" s="207">
        <v>1</v>
      </c>
      <c r="C13" s="206" t="s">
        <v>343</v>
      </c>
      <c r="D13" s="206" t="s">
        <v>344</v>
      </c>
      <c r="E13" s="206" t="s">
        <v>345</v>
      </c>
      <c r="F13" s="206" t="s">
        <v>197</v>
      </c>
      <c r="G13" s="206">
        <v>0</v>
      </c>
      <c r="H13" s="206">
        <v>0</v>
      </c>
      <c r="I13" s="206">
        <v>1</v>
      </c>
      <c r="J13" s="206">
        <v>0</v>
      </c>
      <c r="K13" s="206"/>
      <c r="L13" s="206" t="s">
        <v>202</v>
      </c>
      <c r="M13" s="206" t="s">
        <v>170</v>
      </c>
      <c r="N13" s="438">
        <f>SUM(B13:B24)</f>
        <v>5</v>
      </c>
      <c r="O13" s="441">
        <f>N13/12*100</f>
        <v>41.666666666666671</v>
      </c>
      <c r="P13" s="206">
        <v>0</v>
      </c>
      <c r="Q13" s="206">
        <v>0</v>
      </c>
      <c r="R13" s="206">
        <v>1</v>
      </c>
      <c r="S13" s="206">
        <v>0</v>
      </c>
      <c r="T13" s="206"/>
      <c r="U13" s="206">
        <v>0</v>
      </c>
      <c r="V13" s="206">
        <v>0</v>
      </c>
      <c r="W13" s="206">
        <v>0</v>
      </c>
      <c r="X13" s="206">
        <v>0</v>
      </c>
      <c r="Y13" s="206">
        <v>0</v>
      </c>
      <c r="Z13" s="206" t="s">
        <v>2614</v>
      </c>
      <c r="AA13" s="238" t="s">
        <v>2657</v>
      </c>
      <c r="AB13" s="238" t="s">
        <v>2626</v>
      </c>
      <c r="AC13" s="238" t="s">
        <v>197</v>
      </c>
      <c r="AD13" s="261" t="s">
        <v>2538</v>
      </c>
      <c r="AE13" s="256"/>
      <c r="AF13" s="256"/>
      <c r="AG13" s="256"/>
      <c r="AH13" s="256"/>
      <c r="AI13" s="256"/>
      <c r="AJ13" s="256"/>
      <c r="AK13" s="256"/>
      <c r="AL13" s="256"/>
      <c r="AM13" s="256"/>
      <c r="AN13" s="256"/>
      <c r="AO13" s="256"/>
      <c r="AP13" s="256"/>
      <c r="AQ13" s="256"/>
      <c r="AR13" s="256"/>
      <c r="AS13" s="256"/>
      <c r="AT13" s="256"/>
      <c r="AU13" s="256"/>
      <c r="AV13" s="256"/>
      <c r="AW13" s="257"/>
      <c r="AX13" s="257"/>
      <c r="AY13" s="257"/>
      <c r="AZ13" s="257"/>
      <c r="BA13" s="256"/>
      <c r="BB13" s="256"/>
      <c r="BC13" s="256"/>
      <c r="BD13" s="256"/>
      <c r="BE13" s="256"/>
      <c r="BF13" s="256"/>
      <c r="BG13" s="256"/>
      <c r="BH13" s="256"/>
      <c r="BI13" s="256"/>
      <c r="BJ13" s="256"/>
      <c r="BK13" s="256"/>
      <c r="BL13" s="256"/>
      <c r="BM13" s="256"/>
      <c r="BN13" s="256"/>
      <c r="BO13" s="256"/>
      <c r="BP13" s="256"/>
      <c r="BQ13" s="256"/>
      <c r="BR13" s="256"/>
      <c r="BS13" s="256"/>
      <c r="BT13" s="256"/>
      <c r="BU13" s="256"/>
      <c r="BV13" s="256"/>
      <c r="BW13" s="256"/>
      <c r="BX13" s="256"/>
      <c r="BY13" s="256"/>
      <c r="BZ13" s="256"/>
      <c r="CA13" s="256"/>
      <c r="CB13" s="256"/>
      <c r="CC13" s="256"/>
      <c r="CD13" s="256"/>
      <c r="CE13" s="256"/>
      <c r="CF13" s="256"/>
      <c r="CG13" s="256"/>
      <c r="CH13" s="256"/>
      <c r="CI13" s="256"/>
      <c r="CJ13" s="256"/>
      <c r="CK13" s="256"/>
      <c r="CL13" s="256"/>
      <c r="CM13" s="256"/>
      <c r="CN13" s="256"/>
      <c r="CO13" s="256"/>
      <c r="CP13" s="256"/>
      <c r="CQ13" s="256"/>
      <c r="CR13" s="256"/>
      <c r="CS13" s="256"/>
      <c r="CT13" s="256"/>
      <c r="CU13" s="256"/>
      <c r="CV13" s="256"/>
      <c r="CW13" s="256"/>
      <c r="CX13" s="256"/>
      <c r="CY13" s="256"/>
      <c r="CZ13" s="256"/>
      <c r="DA13" s="256"/>
      <c r="DB13" s="256"/>
      <c r="DC13" s="256"/>
      <c r="DD13" s="256"/>
      <c r="DE13" s="256"/>
      <c r="DF13" s="256"/>
      <c r="DG13" s="256"/>
      <c r="DH13" s="256"/>
      <c r="DI13" s="256"/>
      <c r="DJ13" s="256"/>
      <c r="DK13" s="256"/>
      <c r="DL13" s="256"/>
      <c r="DM13" s="256"/>
      <c r="DN13" s="256"/>
      <c r="DO13" s="256"/>
      <c r="DP13" s="256"/>
      <c r="DQ13" s="256"/>
      <c r="DR13" s="256"/>
      <c r="DS13" s="256"/>
      <c r="DT13" s="256"/>
      <c r="DU13" s="256"/>
      <c r="DV13" s="256"/>
      <c r="DW13" s="256"/>
      <c r="DX13" s="256"/>
      <c r="DY13" s="256"/>
      <c r="DZ13" s="256"/>
      <c r="EA13" s="256"/>
      <c r="EB13" s="256"/>
      <c r="EC13" s="256"/>
      <c r="ED13" s="256"/>
      <c r="EE13" s="256"/>
      <c r="EF13" s="256"/>
      <c r="EG13" s="256"/>
      <c r="EH13" s="256"/>
      <c r="EI13" s="256"/>
      <c r="EJ13" s="256"/>
      <c r="EK13" s="256"/>
      <c r="EL13" s="256"/>
      <c r="EM13" s="256"/>
      <c r="EN13" s="256"/>
      <c r="EO13" s="256"/>
      <c r="EP13" s="256"/>
      <c r="EQ13" s="256"/>
      <c r="ER13" s="256"/>
      <c r="ES13" s="224"/>
    </row>
    <row r="14" spans="1:149" s="190" customFormat="1">
      <c r="A14" s="206" t="s">
        <v>1522</v>
      </c>
      <c r="B14" s="208">
        <v>0</v>
      </c>
      <c r="C14" s="206" t="s">
        <v>241</v>
      </c>
      <c r="D14" s="206" t="s">
        <v>241</v>
      </c>
      <c r="E14" s="206" t="s">
        <v>241</v>
      </c>
      <c r="F14" s="206" t="s">
        <v>241</v>
      </c>
      <c r="G14" s="206" t="s">
        <v>241</v>
      </c>
      <c r="H14" s="206" t="s">
        <v>241</v>
      </c>
      <c r="I14" s="206" t="s">
        <v>241</v>
      </c>
      <c r="J14" s="206" t="s">
        <v>241</v>
      </c>
      <c r="K14" s="206" t="s">
        <v>241</v>
      </c>
      <c r="L14" s="206" t="s">
        <v>241</v>
      </c>
      <c r="M14" s="206" t="s">
        <v>241</v>
      </c>
      <c r="N14" s="439"/>
      <c r="O14" s="442"/>
      <c r="P14" s="206" t="s">
        <v>241</v>
      </c>
      <c r="Q14" s="206" t="s">
        <v>241</v>
      </c>
      <c r="R14" s="206" t="s">
        <v>241</v>
      </c>
      <c r="S14" s="206" t="s">
        <v>241</v>
      </c>
      <c r="T14" s="206"/>
      <c r="U14" s="206" t="s">
        <v>241</v>
      </c>
      <c r="V14" s="206" t="s">
        <v>241</v>
      </c>
      <c r="W14" s="206" t="s">
        <v>241</v>
      </c>
      <c r="X14" s="206">
        <v>0</v>
      </c>
      <c r="Y14" s="206">
        <v>0</v>
      </c>
      <c r="Z14" s="206"/>
      <c r="AA14" s="238" t="s">
        <v>241</v>
      </c>
      <c r="AB14" s="238" t="s">
        <v>241</v>
      </c>
      <c r="AC14" s="238" t="s">
        <v>241</v>
      </c>
      <c r="AD14" s="261" t="s">
        <v>241</v>
      </c>
      <c r="AE14" s="256"/>
      <c r="AF14" s="256"/>
      <c r="AG14" s="256"/>
      <c r="AH14" s="256"/>
      <c r="AI14" s="256"/>
      <c r="AJ14" s="256"/>
      <c r="AK14" s="256"/>
      <c r="AL14" s="256"/>
      <c r="AM14" s="256"/>
      <c r="AN14" s="256"/>
      <c r="AO14" s="256"/>
      <c r="AP14" s="256"/>
      <c r="AQ14" s="256"/>
      <c r="AR14" s="256"/>
      <c r="AS14" s="256"/>
      <c r="AT14" s="256"/>
      <c r="AU14" s="256"/>
      <c r="AV14" s="256"/>
      <c r="AW14" s="256"/>
      <c r="AX14" s="256"/>
      <c r="AY14" s="256"/>
      <c r="AZ14" s="256"/>
      <c r="BA14" s="256"/>
      <c r="BB14" s="256"/>
      <c r="BC14" s="256"/>
      <c r="BD14" s="256"/>
      <c r="BE14" s="256"/>
      <c r="BF14" s="256"/>
      <c r="BG14" s="256"/>
      <c r="BH14" s="256"/>
      <c r="BI14" s="256"/>
      <c r="BJ14" s="256"/>
      <c r="BK14" s="256"/>
      <c r="BL14" s="256"/>
      <c r="BM14" s="256"/>
      <c r="BN14" s="256"/>
      <c r="BO14" s="256"/>
      <c r="BP14" s="256"/>
      <c r="BQ14" s="256"/>
      <c r="BR14" s="256"/>
      <c r="BS14" s="256"/>
      <c r="BT14" s="256"/>
      <c r="BU14" s="256"/>
      <c r="BV14" s="256"/>
      <c r="BW14" s="256"/>
      <c r="BX14" s="256"/>
      <c r="BY14" s="256"/>
      <c r="BZ14" s="256"/>
      <c r="CA14" s="256"/>
      <c r="CB14" s="256"/>
      <c r="CC14" s="256"/>
      <c r="CD14" s="256"/>
      <c r="CE14" s="256"/>
      <c r="CF14" s="256"/>
      <c r="CG14" s="256"/>
      <c r="CH14" s="256"/>
      <c r="CI14" s="256"/>
      <c r="CJ14" s="256"/>
      <c r="CK14" s="256"/>
      <c r="CL14" s="256"/>
      <c r="CM14" s="256"/>
      <c r="CN14" s="256"/>
      <c r="CO14" s="256"/>
      <c r="CP14" s="256"/>
      <c r="CQ14" s="256"/>
      <c r="CR14" s="256"/>
      <c r="CS14" s="256"/>
      <c r="CT14" s="256"/>
      <c r="CU14" s="256"/>
      <c r="CV14" s="256"/>
      <c r="CW14" s="256"/>
      <c r="CX14" s="256"/>
      <c r="CY14" s="256"/>
      <c r="CZ14" s="256"/>
      <c r="DA14" s="256"/>
      <c r="DB14" s="256"/>
      <c r="DC14" s="256"/>
      <c r="DD14" s="256"/>
      <c r="DE14" s="256"/>
      <c r="DF14" s="256"/>
      <c r="DG14" s="256"/>
      <c r="DH14" s="256"/>
      <c r="DI14" s="256"/>
      <c r="DJ14" s="256"/>
      <c r="DK14" s="256"/>
      <c r="DL14" s="256"/>
      <c r="DM14" s="256"/>
      <c r="DN14" s="256"/>
      <c r="DO14" s="256"/>
      <c r="DP14" s="256"/>
      <c r="DQ14" s="256"/>
      <c r="DR14" s="256"/>
      <c r="DS14" s="256"/>
      <c r="DT14" s="256"/>
      <c r="DU14" s="256"/>
      <c r="DV14" s="256"/>
      <c r="DW14" s="256"/>
      <c r="DX14" s="256"/>
      <c r="DY14" s="256"/>
      <c r="DZ14" s="256"/>
      <c r="EA14" s="256"/>
      <c r="EB14" s="256"/>
      <c r="EC14" s="256"/>
      <c r="ED14" s="256"/>
      <c r="EE14" s="256"/>
      <c r="EF14" s="256"/>
      <c r="EG14" s="256"/>
      <c r="EH14" s="256"/>
      <c r="EI14" s="256"/>
      <c r="EJ14" s="256"/>
      <c r="EK14" s="256"/>
      <c r="EL14" s="256"/>
      <c r="EM14" s="256"/>
      <c r="EN14" s="256"/>
      <c r="EO14" s="256"/>
      <c r="EP14" s="256"/>
      <c r="EQ14" s="256"/>
      <c r="ER14" s="256"/>
      <c r="ES14" s="224"/>
    </row>
    <row r="15" spans="1:149" s="190" customFormat="1">
      <c r="A15" s="206" t="s">
        <v>1523</v>
      </c>
      <c r="B15" s="208">
        <v>0</v>
      </c>
      <c r="C15" s="206" t="s">
        <v>241</v>
      </c>
      <c r="D15" s="206" t="s">
        <v>241</v>
      </c>
      <c r="E15" s="206" t="s">
        <v>241</v>
      </c>
      <c r="F15" s="206" t="s">
        <v>241</v>
      </c>
      <c r="G15" s="206" t="s">
        <v>241</v>
      </c>
      <c r="H15" s="206" t="s">
        <v>241</v>
      </c>
      <c r="I15" s="206" t="s">
        <v>241</v>
      </c>
      <c r="J15" s="206" t="s">
        <v>241</v>
      </c>
      <c r="K15" s="206" t="s">
        <v>241</v>
      </c>
      <c r="L15" s="206" t="s">
        <v>241</v>
      </c>
      <c r="M15" s="206" t="s">
        <v>241</v>
      </c>
      <c r="N15" s="439"/>
      <c r="O15" s="442"/>
      <c r="P15" s="206" t="s">
        <v>241</v>
      </c>
      <c r="Q15" s="206" t="s">
        <v>241</v>
      </c>
      <c r="R15" s="206" t="s">
        <v>241</v>
      </c>
      <c r="S15" s="206" t="s">
        <v>241</v>
      </c>
      <c r="T15" s="206"/>
      <c r="U15" s="206" t="s">
        <v>241</v>
      </c>
      <c r="V15" s="206" t="s">
        <v>241</v>
      </c>
      <c r="W15" s="206" t="s">
        <v>241</v>
      </c>
      <c r="X15" s="206">
        <v>0</v>
      </c>
      <c r="Y15" s="206">
        <v>0</v>
      </c>
      <c r="Z15" s="206"/>
      <c r="AA15" s="238" t="s">
        <v>241</v>
      </c>
      <c r="AB15" s="238" t="s">
        <v>241</v>
      </c>
      <c r="AC15" s="238" t="s">
        <v>241</v>
      </c>
      <c r="AD15" s="261" t="s">
        <v>241</v>
      </c>
      <c r="AE15" s="256"/>
      <c r="AF15" s="256"/>
      <c r="AG15" s="256"/>
      <c r="AH15" s="256"/>
      <c r="AI15" s="256"/>
      <c r="AJ15" s="256"/>
      <c r="AK15" s="256"/>
      <c r="AL15" s="256"/>
      <c r="AM15" s="256"/>
      <c r="AN15" s="256"/>
      <c r="AO15" s="256"/>
      <c r="AP15" s="256"/>
      <c r="AQ15" s="256"/>
      <c r="AR15" s="256"/>
      <c r="AS15" s="256"/>
      <c r="AT15" s="256"/>
      <c r="AU15" s="256"/>
      <c r="AV15" s="256"/>
      <c r="AW15" s="256"/>
      <c r="AX15" s="256"/>
      <c r="AY15" s="256"/>
      <c r="AZ15" s="256"/>
      <c r="BA15" s="256"/>
      <c r="BB15" s="256"/>
      <c r="BC15" s="256"/>
      <c r="BD15" s="256"/>
      <c r="BE15" s="256"/>
      <c r="BF15" s="256"/>
      <c r="BG15" s="256"/>
      <c r="BH15" s="256"/>
      <c r="BI15" s="256"/>
      <c r="BJ15" s="256"/>
      <c r="BK15" s="256"/>
      <c r="BL15" s="256"/>
      <c r="BM15" s="256"/>
      <c r="BN15" s="256"/>
      <c r="BO15" s="256"/>
      <c r="BP15" s="256"/>
      <c r="BQ15" s="256"/>
      <c r="BR15" s="256"/>
      <c r="BS15" s="256"/>
      <c r="BT15" s="256"/>
      <c r="BU15" s="256"/>
      <c r="BV15" s="256"/>
      <c r="BW15" s="256"/>
      <c r="BX15" s="256"/>
      <c r="BY15" s="256"/>
      <c r="BZ15" s="256"/>
      <c r="CA15" s="256"/>
      <c r="CB15" s="256"/>
      <c r="CC15" s="256"/>
      <c r="CD15" s="256"/>
      <c r="CE15" s="256"/>
      <c r="CF15" s="256"/>
      <c r="CG15" s="256"/>
      <c r="CH15" s="256"/>
      <c r="CI15" s="256"/>
      <c r="CJ15" s="256"/>
      <c r="CK15" s="256"/>
      <c r="CL15" s="256"/>
      <c r="CM15" s="256"/>
      <c r="CN15" s="256"/>
      <c r="CO15" s="256"/>
      <c r="CP15" s="256"/>
      <c r="CQ15" s="256"/>
      <c r="CR15" s="256"/>
      <c r="CS15" s="256"/>
      <c r="CT15" s="256"/>
      <c r="CU15" s="256"/>
      <c r="CV15" s="256"/>
      <c r="CW15" s="256"/>
      <c r="CX15" s="256"/>
      <c r="CY15" s="256"/>
      <c r="CZ15" s="256"/>
      <c r="DA15" s="256"/>
      <c r="DB15" s="256"/>
      <c r="DC15" s="256"/>
      <c r="DD15" s="256"/>
      <c r="DE15" s="256"/>
      <c r="DF15" s="256"/>
      <c r="DG15" s="256"/>
      <c r="DH15" s="256"/>
      <c r="DI15" s="256"/>
      <c r="DJ15" s="256"/>
      <c r="DK15" s="256"/>
      <c r="DL15" s="256"/>
      <c r="DM15" s="256"/>
      <c r="DN15" s="256"/>
      <c r="DO15" s="256"/>
      <c r="DP15" s="256"/>
      <c r="DQ15" s="256"/>
      <c r="DR15" s="256"/>
      <c r="DS15" s="256"/>
      <c r="DT15" s="256"/>
      <c r="DU15" s="256"/>
      <c r="DV15" s="256"/>
      <c r="DW15" s="256"/>
      <c r="DX15" s="256"/>
      <c r="DY15" s="256"/>
      <c r="DZ15" s="256"/>
      <c r="EA15" s="256"/>
      <c r="EB15" s="256"/>
      <c r="EC15" s="256"/>
      <c r="ED15" s="256"/>
      <c r="EE15" s="256"/>
      <c r="EF15" s="256"/>
      <c r="EG15" s="256"/>
      <c r="EH15" s="256"/>
      <c r="EI15" s="256"/>
      <c r="EJ15" s="256"/>
      <c r="EK15" s="256"/>
      <c r="EL15" s="256"/>
      <c r="EM15" s="256"/>
      <c r="EN15" s="256"/>
      <c r="EO15" s="256"/>
      <c r="EP15" s="256"/>
      <c r="EQ15" s="256"/>
      <c r="ER15" s="256"/>
      <c r="ES15" s="224"/>
    </row>
    <row r="16" spans="1:149" s="190" customFormat="1">
      <c r="A16" s="206" t="s">
        <v>1524</v>
      </c>
      <c r="B16" s="208">
        <v>0</v>
      </c>
      <c r="C16" s="206" t="s">
        <v>241</v>
      </c>
      <c r="D16" s="206" t="s">
        <v>241</v>
      </c>
      <c r="E16" s="206" t="s">
        <v>241</v>
      </c>
      <c r="F16" s="206" t="s">
        <v>241</v>
      </c>
      <c r="G16" s="206" t="s">
        <v>241</v>
      </c>
      <c r="H16" s="206" t="s">
        <v>241</v>
      </c>
      <c r="I16" s="206" t="s">
        <v>241</v>
      </c>
      <c r="J16" s="206" t="s">
        <v>241</v>
      </c>
      <c r="K16" s="206" t="s">
        <v>241</v>
      </c>
      <c r="L16" s="206" t="s">
        <v>241</v>
      </c>
      <c r="M16" s="206" t="s">
        <v>241</v>
      </c>
      <c r="N16" s="439"/>
      <c r="O16" s="442"/>
      <c r="P16" s="206" t="s">
        <v>241</v>
      </c>
      <c r="Q16" s="206" t="s">
        <v>241</v>
      </c>
      <c r="R16" s="206" t="s">
        <v>241</v>
      </c>
      <c r="S16" s="206" t="s">
        <v>241</v>
      </c>
      <c r="T16" s="206"/>
      <c r="U16" s="206" t="s">
        <v>241</v>
      </c>
      <c r="V16" s="206" t="s">
        <v>241</v>
      </c>
      <c r="W16" s="206" t="s">
        <v>241</v>
      </c>
      <c r="X16" s="206">
        <v>0</v>
      </c>
      <c r="Y16" s="206">
        <v>0</v>
      </c>
      <c r="Z16" s="206"/>
      <c r="AA16" s="238" t="s">
        <v>241</v>
      </c>
      <c r="AB16" s="238" t="s">
        <v>241</v>
      </c>
      <c r="AC16" s="238" t="s">
        <v>241</v>
      </c>
      <c r="AD16" s="261" t="s">
        <v>241</v>
      </c>
      <c r="AE16" s="256"/>
      <c r="AF16" s="256"/>
      <c r="AG16" s="256"/>
      <c r="AH16" s="256"/>
      <c r="AI16" s="256"/>
      <c r="AJ16" s="256"/>
      <c r="AK16" s="256"/>
      <c r="AL16" s="256"/>
      <c r="AM16" s="256"/>
      <c r="AN16" s="256"/>
      <c r="AO16" s="256"/>
      <c r="AP16" s="256"/>
      <c r="AQ16" s="256"/>
      <c r="AR16" s="256"/>
      <c r="AS16" s="256"/>
      <c r="AT16" s="256"/>
      <c r="AU16" s="256"/>
      <c r="AV16" s="256"/>
      <c r="AW16" s="256"/>
      <c r="AX16" s="256"/>
      <c r="AY16" s="256"/>
      <c r="AZ16" s="256"/>
      <c r="BA16" s="256"/>
      <c r="BB16" s="256"/>
      <c r="BC16" s="256"/>
      <c r="BD16" s="256"/>
      <c r="BE16" s="256"/>
      <c r="BF16" s="256"/>
      <c r="BG16" s="256"/>
      <c r="BH16" s="256"/>
      <c r="BI16" s="256"/>
      <c r="BJ16" s="256"/>
      <c r="BK16" s="256"/>
      <c r="BL16" s="256"/>
      <c r="BM16" s="256"/>
      <c r="BN16" s="256"/>
      <c r="BO16" s="256"/>
      <c r="BP16" s="256"/>
      <c r="BQ16" s="256"/>
      <c r="BR16" s="256"/>
      <c r="BS16" s="256"/>
      <c r="BT16" s="256"/>
      <c r="BU16" s="256"/>
      <c r="BV16" s="256"/>
      <c r="BW16" s="256"/>
      <c r="BX16" s="256"/>
      <c r="BY16" s="256"/>
      <c r="BZ16" s="256"/>
      <c r="CA16" s="256"/>
      <c r="CB16" s="256"/>
      <c r="CC16" s="256"/>
      <c r="CD16" s="256"/>
      <c r="CE16" s="256"/>
      <c r="CF16" s="256"/>
      <c r="CG16" s="256"/>
      <c r="CH16" s="256"/>
      <c r="CI16" s="256"/>
      <c r="CJ16" s="256"/>
      <c r="CK16" s="256"/>
      <c r="CL16" s="256"/>
      <c r="CM16" s="256"/>
      <c r="CN16" s="256"/>
      <c r="CO16" s="256"/>
      <c r="CP16" s="256"/>
      <c r="CQ16" s="256"/>
      <c r="CR16" s="256"/>
      <c r="CS16" s="256"/>
      <c r="CT16" s="256"/>
      <c r="CU16" s="256"/>
      <c r="CV16" s="256"/>
      <c r="CW16" s="256"/>
      <c r="CX16" s="256"/>
      <c r="CY16" s="256"/>
      <c r="CZ16" s="256"/>
      <c r="DA16" s="256"/>
      <c r="DB16" s="256"/>
      <c r="DC16" s="256"/>
      <c r="DD16" s="256"/>
      <c r="DE16" s="256"/>
      <c r="DF16" s="256"/>
      <c r="DG16" s="256"/>
      <c r="DH16" s="256"/>
      <c r="DI16" s="256"/>
      <c r="DJ16" s="256"/>
      <c r="DK16" s="256"/>
      <c r="DL16" s="256"/>
      <c r="DM16" s="256"/>
      <c r="DN16" s="256"/>
      <c r="DO16" s="256"/>
      <c r="DP16" s="256"/>
      <c r="DQ16" s="256"/>
      <c r="DR16" s="256"/>
      <c r="DS16" s="256"/>
      <c r="DT16" s="256"/>
      <c r="DU16" s="256"/>
      <c r="DV16" s="256"/>
      <c r="DW16" s="256"/>
      <c r="DX16" s="256"/>
      <c r="DY16" s="256"/>
      <c r="DZ16" s="256"/>
      <c r="EA16" s="256"/>
      <c r="EB16" s="256"/>
      <c r="EC16" s="256"/>
      <c r="ED16" s="256"/>
      <c r="EE16" s="256"/>
      <c r="EF16" s="256"/>
      <c r="EG16" s="256"/>
      <c r="EH16" s="256"/>
      <c r="EI16" s="256"/>
      <c r="EJ16" s="256"/>
      <c r="EK16" s="256"/>
      <c r="EL16" s="256"/>
      <c r="EM16" s="256"/>
      <c r="EN16" s="256"/>
      <c r="EO16" s="256"/>
      <c r="EP16" s="256"/>
      <c r="EQ16" s="256"/>
      <c r="ER16" s="256"/>
      <c r="ES16" s="224"/>
    </row>
    <row r="17" spans="1:149" s="190" customFormat="1">
      <c r="A17" s="206" t="s">
        <v>1525</v>
      </c>
      <c r="B17" s="208">
        <v>0</v>
      </c>
      <c r="C17" s="206" t="s">
        <v>241</v>
      </c>
      <c r="D17" s="206" t="s">
        <v>241</v>
      </c>
      <c r="E17" s="206" t="s">
        <v>241</v>
      </c>
      <c r="F17" s="206" t="s">
        <v>241</v>
      </c>
      <c r="G17" s="206" t="s">
        <v>241</v>
      </c>
      <c r="H17" s="206" t="s">
        <v>241</v>
      </c>
      <c r="I17" s="206" t="s">
        <v>241</v>
      </c>
      <c r="J17" s="206" t="s">
        <v>241</v>
      </c>
      <c r="K17" s="206" t="s">
        <v>241</v>
      </c>
      <c r="L17" s="206" t="s">
        <v>241</v>
      </c>
      <c r="M17" s="206" t="s">
        <v>241</v>
      </c>
      <c r="N17" s="439"/>
      <c r="O17" s="442"/>
      <c r="P17" s="206" t="s">
        <v>241</v>
      </c>
      <c r="Q17" s="206" t="s">
        <v>241</v>
      </c>
      <c r="R17" s="206" t="s">
        <v>241</v>
      </c>
      <c r="S17" s="206" t="s">
        <v>241</v>
      </c>
      <c r="T17" s="206"/>
      <c r="U17" s="206" t="s">
        <v>241</v>
      </c>
      <c r="V17" s="206" t="s">
        <v>241</v>
      </c>
      <c r="W17" s="206" t="s">
        <v>241</v>
      </c>
      <c r="X17" s="206">
        <v>0</v>
      </c>
      <c r="Y17" s="206">
        <v>0</v>
      </c>
      <c r="Z17" s="206"/>
      <c r="AA17" s="238" t="s">
        <v>241</v>
      </c>
      <c r="AB17" s="238" t="s">
        <v>241</v>
      </c>
      <c r="AC17" s="238" t="s">
        <v>241</v>
      </c>
      <c r="AD17" s="261" t="s">
        <v>241</v>
      </c>
      <c r="AE17" s="256"/>
      <c r="AF17" s="256"/>
      <c r="AG17" s="256"/>
      <c r="AH17" s="256"/>
      <c r="AI17" s="256"/>
      <c r="AJ17" s="256"/>
      <c r="AK17" s="256"/>
      <c r="AL17" s="256"/>
      <c r="AM17" s="256"/>
      <c r="AN17" s="256"/>
      <c r="AO17" s="256"/>
      <c r="AP17" s="256"/>
      <c r="AQ17" s="256"/>
      <c r="AR17" s="256"/>
      <c r="AS17" s="256"/>
      <c r="AT17" s="256"/>
      <c r="AU17" s="256"/>
      <c r="AV17" s="256"/>
      <c r="AW17" s="256"/>
      <c r="AX17" s="256"/>
      <c r="AY17" s="256"/>
      <c r="AZ17" s="256"/>
      <c r="BA17" s="256"/>
      <c r="BB17" s="256"/>
      <c r="BC17" s="256"/>
      <c r="BD17" s="256"/>
      <c r="BE17" s="256"/>
      <c r="BF17" s="256"/>
      <c r="BG17" s="256"/>
      <c r="BH17" s="256"/>
      <c r="BI17" s="256"/>
      <c r="BJ17" s="256"/>
      <c r="BK17" s="256"/>
      <c r="BL17" s="256"/>
      <c r="BM17" s="256"/>
      <c r="BN17" s="256"/>
      <c r="BO17" s="256"/>
      <c r="BP17" s="256"/>
      <c r="BQ17" s="256"/>
      <c r="BR17" s="256"/>
      <c r="BS17" s="256"/>
      <c r="BT17" s="256"/>
      <c r="BU17" s="256"/>
      <c r="BV17" s="256"/>
      <c r="BW17" s="256"/>
      <c r="BX17" s="256"/>
      <c r="BY17" s="256"/>
      <c r="BZ17" s="256"/>
      <c r="CA17" s="256"/>
      <c r="CB17" s="256"/>
      <c r="CC17" s="256"/>
      <c r="CD17" s="256"/>
      <c r="CE17" s="256"/>
      <c r="CF17" s="256"/>
      <c r="CG17" s="256"/>
      <c r="CH17" s="256"/>
      <c r="CI17" s="256"/>
      <c r="CJ17" s="256"/>
      <c r="CK17" s="256"/>
      <c r="CL17" s="256"/>
      <c r="CM17" s="256"/>
      <c r="CN17" s="256"/>
      <c r="CO17" s="256"/>
      <c r="CP17" s="256"/>
      <c r="CQ17" s="256"/>
      <c r="CR17" s="256"/>
      <c r="CS17" s="256"/>
      <c r="CT17" s="256"/>
      <c r="CU17" s="256"/>
      <c r="CV17" s="256"/>
      <c r="CW17" s="256"/>
      <c r="CX17" s="256"/>
      <c r="CY17" s="256"/>
      <c r="CZ17" s="256"/>
      <c r="DA17" s="256"/>
      <c r="DB17" s="256"/>
      <c r="DC17" s="256"/>
      <c r="DD17" s="256"/>
      <c r="DE17" s="256"/>
      <c r="DF17" s="256"/>
      <c r="DG17" s="256"/>
      <c r="DH17" s="256"/>
      <c r="DI17" s="256"/>
      <c r="DJ17" s="256"/>
      <c r="DK17" s="256"/>
      <c r="DL17" s="256"/>
      <c r="DM17" s="256"/>
      <c r="DN17" s="256"/>
      <c r="DO17" s="256"/>
      <c r="DP17" s="256"/>
      <c r="DQ17" s="256"/>
      <c r="DR17" s="256"/>
      <c r="DS17" s="256"/>
      <c r="DT17" s="256"/>
      <c r="DU17" s="256"/>
      <c r="DV17" s="256"/>
      <c r="DW17" s="256"/>
      <c r="DX17" s="256"/>
      <c r="DY17" s="256"/>
      <c r="DZ17" s="256"/>
      <c r="EA17" s="256"/>
      <c r="EB17" s="256"/>
      <c r="EC17" s="256"/>
      <c r="ED17" s="256"/>
      <c r="EE17" s="256"/>
      <c r="EF17" s="256"/>
      <c r="EG17" s="256"/>
      <c r="EH17" s="256"/>
      <c r="EI17" s="256"/>
      <c r="EJ17" s="256"/>
      <c r="EK17" s="256"/>
      <c r="EL17" s="256"/>
      <c r="EM17" s="256"/>
      <c r="EN17" s="256"/>
      <c r="EO17" s="256"/>
      <c r="EP17" s="256"/>
      <c r="EQ17" s="256"/>
      <c r="ER17" s="256"/>
      <c r="ES17" s="224"/>
    </row>
    <row r="18" spans="1:149" s="190" customFormat="1">
      <c r="A18" s="206" t="s">
        <v>1526</v>
      </c>
      <c r="B18" s="208">
        <v>0</v>
      </c>
      <c r="C18" s="206" t="s">
        <v>241</v>
      </c>
      <c r="D18" s="206" t="s">
        <v>241</v>
      </c>
      <c r="E18" s="206" t="s">
        <v>241</v>
      </c>
      <c r="F18" s="206" t="s">
        <v>241</v>
      </c>
      <c r="G18" s="206" t="s">
        <v>241</v>
      </c>
      <c r="H18" s="206" t="s">
        <v>241</v>
      </c>
      <c r="I18" s="206" t="s">
        <v>241</v>
      </c>
      <c r="J18" s="206" t="s">
        <v>241</v>
      </c>
      <c r="K18" s="206" t="s">
        <v>241</v>
      </c>
      <c r="L18" s="206" t="s">
        <v>241</v>
      </c>
      <c r="M18" s="206" t="s">
        <v>241</v>
      </c>
      <c r="N18" s="439"/>
      <c r="O18" s="442"/>
      <c r="P18" s="206" t="s">
        <v>241</v>
      </c>
      <c r="Q18" s="206" t="s">
        <v>241</v>
      </c>
      <c r="R18" s="206" t="s">
        <v>241</v>
      </c>
      <c r="S18" s="206" t="s">
        <v>241</v>
      </c>
      <c r="T18" s="206"/>
      <c r="U18" s="206" t="s">
        <v>241</v>
      </c>
      <c r="V18" s="206" t="s">
        <v>241</v>
      </c>
      <c r="W18" s="206" t="s">
        <v>241</v>
      </c>
      <c r="X18" s="206">
        <v>0</v>
      </c>
      <c r="Y18" s="206">
        <v>0</v>
      </c>
      <c r="Z18" s="206"/>
      <c r="AA18" s="238" t="s">
        <v>241</v>
      </c>
      <c r="AB18" s="238" t="s">
        <v>241</v>
      </c>
      <c r="AC18" s="238" t="s">
        <v>241</v>
      </c>
      <c r="AD18" s="261" t="s">
        <v>241</v>
      </c>
      <c r="AE18" s="256"/>
      <c r="AF18" s="256"/>
      <c r="AG18" s="256"/>
      <c r="AH18" s="256"/>
      <c r="AI18" s="256"/>
      <c r="AJ18" s="256"/>
      <c r="AK18" s="256"/>
      <c r="AL18" s="256"/>
      <c r="AM18" s="256"/>
      <c r="AN18" s="256"/>
      <c r="AO18" s="256"/>
      <c r="AP18" s="256"/>
      <c r="AQ18" s="256"/>
      <c r="AR18" s="256"/>
      <c r="AS18" s="256"/>
      <c r="AT18" s="256"/>
      <c r="AU18" s="256"/>
      <c r="AV18" s="256"/>
      <c r="AW18" s="256"/>
      <c r="AX18" s="256"/>
      <c r="AY18" s="256"/>
      <c r="AZ18" s="256"/>
      <c r="BA18" s="256"/>
      <c r="BB18" s="256"/>
      <c r="BC18" s="256"/>
      <c r="BD18" s="256"/>
      <c r="BE18" s="256"/>
      <c r="BF18" s="256"/>
      <c r="BG18" s="256"/>
      <c r="BH18" s="256"/>
      <c r="BI18" s="256"/>
      <c r="BJ18" s="256"/>
      <c r="BK18" s="256"/>
      <c r="BL18" s="256"/>
      <c r="BM18" s="256"/>
      <c r="BN18" s="256"/>
      <c r="BO18" s="256"/>
      <c r="BP18" s="256"/>
      <c r="BQ18" s="256"/>
      <c r="BR18" s="256"/>
      <c r="BS18" s="256"/>
      <c r="BT18" s="256"/>
      <c r="BU18" s="256"/>
      <c r="BV18" s="256"/>
      <c r="BW18" s="256"/>
      <c r="BX18" s="256"/>
      <c r="BY18" s="256"/>
      <c r="BZ18" s="256"/>
      <c r="CA18" s="256"/>
      <c r="CB18" s="256"/>
      <c r="CC18" s="256"/>
      <c r="CD18" s="256"/>
      <c r="CE18" s="256"/>
      <c r="CF18" s="256"/>
      <c r="CG18" s="256"/>
      <c r="CH18" s="256"/>
      <c r="CI18" s="256"/>
      <c r="CJ18" s="256"/>
      <c r="CK18" s="256"/>
      <c r="CL18" s="256"/>
      <c r="CM18" s="256"/>
      <c r="CN18" s="256"/>
      <c r="CO18" s="256"/>
      <c r="CP18" s="256"/>
      <c r="CQ18" s="256"/>
      <c r="CR18" s="256"/>
      <c r="CS18" s="256"/>
      <c r="CT18" s="256"/>
      <c r="CU18" s="256"/>
      <c r="CV18" s="256"/>
      <c r="CW18" s="256"/>
      <c r="CX18" s="256"/>
      <c r="CY18" s="256"/>
      <c r="CZ18" s="256"/>
      <c r="DA18" s="256"/>
      <c r="DB18" s="256"/>
      <c r="DC18" s="256"/>
      <c r="DD18" s="256"/>
      <c r="DE18" s="256"/>
      <c r="DF18" s="256"/>
      <c r="DG18" s="256"/>
      <c r="DH18" s="256"/>
      <c r="DI18" s="256"/>
      <c r="DJ18" s="256"/>
      <c r="DK18" s="256"/>
      <c r="DL18" s="256"/>
      <c r="DM18" s="256"/>
      <c r="DN18" s="256"/>
      <c r="DO18" s="256"/>
      <c r="DP18" s="256"/>
      <c r="DQ18" s="256"/>
      <c r="DR18" s="256"/>
      <c r="DS18" s="256"/>
      <c r="DT18" s="256"/>
      <c r="DU18" s="256"/>
      <c r="DV18" s="256"/>
      <c r="DW18" s="256"/>
      <c r="DX18" s="256"/>
      <c r="DY18" s="256"/>
      <c r="DZ18" s="256"/>
      <c r="EA18" s="256"/>
      <c r="EB18" s="256"/>
      <c r="EC18" s="256"/>
      <c r="ED18" s="256"/>
      <c r="EE18" s="256"/>
      <c r="EF18" s="256"/>
      <c r="EG18" s="256"/>
      <c r="EH18" s="256"/>
      <c r="EI18" s="256"/>
      <c r="EJ18" s="256"/>
      <c r="EK18" s="256"/>
      <c r="EL18" s="256"/>
      <c r="EM18" s="256"/>
      <c r="EN18" s="256"/>
      <c r="EO18" s="256"/>
      <c r="EP18" s="256"/>
      <c r="EQ18" s="256"/>
      <c r="ER18" s="256"/>
      <c r="ES18" s="224"/>
    </row>
    <row r="19" spans="1:149" s="190" customFormat="1">
      <c r="A19" s="206" t="s">
        <v>1527</v>
      </c>
      <c r="B19" s="208">
        <v>1</v>
      </c>
      <c r="C19" s="206" t="s">
        <v>1121</v>
      </c>
      <c r="D19" s="206" t="s">
        <v>1122</v>
      </c>
      <c r="E19" s="206" t="s">
        <v>1123</v>
      </c>
      <c r="F19" s="206" t="s">
        <v>1124</v>
      </c>
      <c r="G19" s="206">
        <v>0</v>
      </c>
      <c r="H19" s="206">
        <v>1</v>
      </c>
      <c r="I19" s="206">
        <v>1</v>
      </c>
      <c r="J19" s="206">
        <v>0</v>
      </c>
      <c r="K19" s="206"/>
      <c r="L19" s="206" t="s">
        <v>194</v>
      </c>
      <c r="M19" s="206" t="s">
        <v>170</v>
      </c>
      <c r="N19" s="439"/>
      <c r="O19" s="442"/>
      <c r="P19" s="206">
        <v>0</v>
      </c>
      <c r="Q19" s="206">
        <v>1</v>
      </c>
      <c r="R19" s="206">
        <v>0</v>
      </c>
      <c r="S19" s="206">
        <v>0</v>
      </c>
      <c r="T19" s="206"/>
      <c r="U19" s="206">
        <v>0</v>
      </c>
      <c r="V19" s="206">
        <v>0</v>
      </c>
      <c r="W19" s="206">
        <v>0</v>
      </c>
      <c r="X19" s="206">
        <v>0</v>
      </c>
      <c r="Y19" s="206">
        <v>0</v>
      </c>
      <c r="Z19" s="206"/>
      <c r="AA19" s="238" t="s">
        <v>2657</v>
      </c>
      <c r="AB19" s="238" t="s">
        <v>2627</v>
      </c>
      <c r="AC19" s="238" t="s">
        <v>2539</v>
      </c>
      <c r="AD19" s="261" t="s">
        <v>2540</v>
      </c>
      <c r="AE19" s="256"/>
      <c r="AF19" s="256"/>
      <c r="AG19" s="256"/>
      <c r="AH19" s="256"/>
      <c r="AI19" s="256"/>
      <c r="AJ19" s="256"/>
      <c r="AK19" s="256"/>
      <c r="AL19" s="256"/>
      <c r="AM19" s="256"/>
      <c r="AN19" s="256"/>
      <c r="AO19" s="256"/>
      <c r="AP19" s="256"/>
      <c r="AQ19" s="256"/>
      <c r="AR19" s="256"/>
      <c r="AS19" s="256"/>
      <c r="AT19" s="256"/>
      <c r="AU19" s="256"/>
      <c r="AV19" s="256"/>
      <c r="AW19" s="256"/>
      <c r="AX19" s="256"/>
      <c r="AY19" s="256"/>
      <c r="AZ19" s="256"/>
      <c r="BA19" s="256"/>
      <c r="BB19" s="256"/>
      <c r="BC19" s="256"/>
      <c r="BD19" s="256"/>
      <c r="BE19" s="256"/>
      <c r="BF19" s="256"/>
      <c r="BG19" s="256"/>
      <c r="BH19" s="256"/>
      <c r="BI19" s="256"/>
      <c r="BJ19" s="256"/>
      <c r="BK19" s="256"/>
      <c r="BL19" s="256"/>
      <c r="BM19" s="256"/>
      <c r="BN19" s="256"/>
      <c r="BO19" s="256"/>
      <c r="BP19" s="256"/>
      <c r="BQ19" s="256"/>
      <c r="BR19" s="256"/>
      <c r="BS19" s="256"/>
      <c r="BT19" s="256"/>
      <c r="BU19" s="256"/>
      <c r="BV19" s="256"/>
      <c r="BW19" s="256"/>
      <c r="BX19" s="256"/>
      <c r="BY19" s="256"/>
      <c r="BZ19" s="256"/>
      <c r="CA19" s="256"/>
      <c r="CB19" s="256"/>
      <c r="CC19" s="256"/>
      <c r="CD19" s="256"/>
      <c r="CE19" s="256"/>
      <c r="CF19" s="256"/>
      <c r="CG19" s="256"/>
      <c r="CH19" s="256"/>
      <c r="CI19" s="256"/>
      <c r="CJ19" s="256"/>
      <c r="CK19" s="256"/>
      <c r="CL19" s="256"/>
      <c r="CM19" s="256"/>
      <c r="CN19" s="256"/>
      <c r="CO19" s="256"/>
      <c r="CP19" s="256"/>
      <c r="CQ19" s="256"/>
      <c r="CR19" s="256"/>
      <c r="CS19" s="256"/>
      <c r="CT19" s="256"/>
      <c r="CU19" s="256"/>
      <c r="CV19" s="256"/>
      <c r="CW19" s="256"/>
      <c r="CX19" s="256"/>
      <c r="CY19" s="256"/>
      <c r="CZ19" s="256"/>
      <c r="DA19" s="256"/>
      <c r="DB19" s="256"/>
      <c r="DC19" s="256"/>
      <c r="DD19" s="256"/>
      <c r="DE19" s="256"/>
      <c r="DF19" s="256"/>
      <c r="DG19" s="256"/>
      <c r="DH19" s="256"/>
      <c r="DI19" s="256"/>
      <c r="DJ19" s="256"/>
      <c r="DK19" s="256"/>
      <c r="DL19" s="256"/>
      <c r="DM19" s="256"/>
      <c r="DN19" s="256"/>
      <c r="DO19" s="256"/>
      <c r="DP19" s="256"/>
      <c r="DQ19" s="256"/>
      <c r="DR19" s="256"/>
      <c r="DS19" s="256"/>
      <c r="DT19" s="256"/>
      <c r="DU19" s="256"/>
      <c r="DV19" s="256"/>
      <c r="DW19" s="256"/>
      <c r="DX19" s="256"/>
      <c r="DY19" s="256"/>
      <c r="DZ19" s="256"/>
      <c r="EA19" s="256"/>
      <c r="EB19" s="256"/>
      <c r="EC19" s="256"/>
      <c r="ED19" s="256"/>
      <c r="EE19" s="256"/>
      <c r="EF19" s="256"/>
      <c r="EG19" s="256"/>
      <c r="EH19" s="256"/>
      <c r="EI19" s="256"/>
      <c r="EJ19" s="256"/>
      <c r="EK19" s="256"/>
      <c r="EL19" s="256"/>
      <c r="EM19" s="256"/>
      <c r="EN19" s="256"/>
      <c r="EO19" s="256"/>
      <c r="EP19" s="256"/>
      <c r="EQ19" s="256"/>
      <c r="ER19" s="256"/>
      <c r="ES19" s="224"/>
    </row>
    <row r="20" spans="1:149" s="190" customFormat="1">
      <c r="A20" s="206" t="s">
        <v>1528</v>
      </c>
      <c r="B20" s="208">
        <v>1</v>
      </c>
      <c r="C20" s="206" t="s">
        <v>1103</v>
      </c>
      <c r="D20" s="206" t="s">
        <v>2399</v>
      </c>
      <c r="E20" s="206" t="s">
        <v>247</v>
      </c>
      <c r="F20" s="206" t="s">
        <v>2341</v>
      </c>
      <c r="G20" s="206">
        <v>0</v>
      </c>
      <c r="H20" s="206">
        <v>0</v>
      </c>
      <c r="I20" s="206">
        <v>1</v>
      </c>
      <c r="J20" s="206">
        <v>0</v>
      </c>
      <c r="K20" s="206"/>
      <c r="L20" s="206" t="s">
        <v>194</v>
      </c>
      <c r="M20" s="206" t="s">
        <v>170</v>
      </c>
      <c r="N20" s="439"/>
      <c r="O20" s="442"/>
      <c r="P20" s="206">
        <v>1</v>
      </c>
      <c r="Q20" s="206">
        <v>1</v>
      </c>
      <c r="R20" s="206">
        <v>1</v>
      </c>
      <c r="S20" s="206">
        <v>1</v>
      </c>
      <c r="T20" s="206"/>
      <c r="U20" s="206">
        <v>1</v>
      </c>
      <c r="V20" s="206">
        <v>1</v>
      </c>
      <c r="W20" s="206">
        <v>1</v>
      </c>
      <c r="X20" s="206">
        <v>0</v>
      </c>
      <c r="Y20" s="206">
        <v>1</v>
      </c>
      <c r="Z20" s="206" t="s">
        <v>2607</v>
      </c>
      <c r="AA20" s="238" t="s">
        <v>2655</v>
      </c>
      <c r="AB20" s="238" t="s">
        <v>2627</v>
      </c>
      <c r="AC20" s="238" t="s">
        <v>197</v>
      </c>
      <c r="AD20" s="261" t="s">
        <v>2540</v>
      </c>
      <c r="AE20" s="256"/>
      <c r="AF20" s="256"/>
      <c r="AG20" s="256"/>
      <c r="AH20" s="256"/>
      <c r="AI20" s="256"/>
      <c r="AJ20" s="256"/>
      <c r="AK20" s="256"/>
      <c r="AL20" s="256"/>
      <c r="AM20" s="256"/>
      <c r="AN20" s="256"/>
      <c r="AO20" s="256"/>
      <c r="AP20" s="256"/>
      <c r="AQ20" s="256"/>
      <c r="AR20" s="256"/>
      <c r="AS20" s="256"/>
      <c r="AT20" s="256"/>
      <c r="AU20" s="256"/>
      <c r="AV20" s="256"/>
      <c r="AW20" s="256"/>
      <c r="AX20" s="256"/>
      <c r="AY20" s="256"/>
      <c r="AZ20" s="256"/>
      <c r="BA20" s="256"/>
      <c r="BB20" s="256"/>
      <c r="BC20" s="256"/>
      <c r="BD20" s="256"/>
      <c r="BE20" s="256"/>
      <c r="BF20" s="256"/>
      <c r="BG20" s="256"/>
      <c r="BH20" s="256"/>
      <c r="BI20" s="256"/>
      <c r="BJ20" s="256"/>
      <c r="BK20" s="256"/>
      <c r="BL20" s="256"/>
      <c r="BM20" s="256"/>
      <c r="BN20" s="256"/>
      <c r="BO20" s="256"/>
      <c r="BP20" s="256"/>
      <c r="BQ20" s="256"/>
      <c r="BR20" s="256"/>
      <c r="BS20" s="256"/>
      <c r="BT20" s="256"/>
      <c r="BU20" s="256"/>
      <c r="BV20" s="256"/>
      <c r="BW20" s="256"/>
      <c r="BX20" s="256"/>
      <c r="BY20" s="256"/>
      <c r="BZ20" s="256"/>
      <c r="CA20" s="256"/>
      <c r="CB20" s="256"/>
      <c r="CC20" s="256"/>
      <c r="CD20" s="256"/>
      <c r="CE20" s="256"/>
      <c r="CF20" s="256"/>
      <c r="CG20" s="256"/>
      <c r="CH20" s="256"/>
      <c r="CI20" s="256"/>
      <c r="CJ20" s="256"/>
      <c r="CK20" s="256"/>
      <c r="CL20" s="256"/>
      <c r="CM20" s="256"/>
      <c r="CN20" s="256"/>
      <c r="CO20" s="256"/>
      <c r="CP20" s="256"/>
      <c r="CQ20" s="256"/>
      <c r="CR20" s="256"/>
      <c r="CS20" s="256"/>
      <c r="CT20" s="256"/>
      <c r="CU20" s="256"/>
      <c r="CV20" s="256"/>
      <c r="CW20" s="256"/>
      <c r="CX20" s="256"/>
      <c r="CY20" s="256"/>
      <c r="CZ20" s="256"/>
      <c r="DA20" s="256"/>
      <c r="DB20" s="256"/>
      <c r="DC20" s="256"/>
      <c r="DD20" s="256"/>
      <c r="DE20" s="256"/>
      <c r="DF20" s="256"/>
      <c r="DG20" s="256"/>
      <c r="DH20" s="256"/>
      <c r="DI20" s="256"/>
      <c r="DJ20" s="256"/>
      <c r="DK20" s="256"/>
      <c r="DL20" s="256"/>
      <c r="DM20" s="256"/>
      <c r="DN20" s="256"/>
      <c r="DO20" s="256"/>
      <c r="DP20" s="256"/>
      <c r="DQ20" s="256"/>
      <c r="DR20" s="256"/>
      <c r="DS20" s="256"/>
      <c r="DT20" s="256"/>
      <c r="DU20" s="256"/>
      <c r="DV20" s="256"/>
      <c r="DW20" s="256"/>
      <c r="DX20" s="256"/>
      <c r="DY20" s="256"/>
      <c r="DZ20" s="256"/>
      <c r="EA20" s="256"/>
      <c r="EB20" s="256"/>
      <c r="EC20" s="256"/>
      <c r="ED20" s="256"/>
      <c r="EE20" s="256"/>
      <c r="EF20" s="256"/>
      <c r="EG20" s="256"/>
      <c r="EH20" s="256"/>
      <c r="EI20" s="256"/>
      <c r="EJ20" s="256"/>
      <c r="EK20" s="256"/>
      <c r="EL20" s="256"/>
      <c r="EM20" s="256"/>
      <c r="EN20" s="256"/>
      <c r="EO20" s="256"/>
      <c r="EP20" s="256"/>
      <c r="EQ20" s="256"/>
      <c r="ER20" s="256"/>
      <c r="ES20" s="224"/>
    </row>
    <row r="21" spans="1:149" s="190" customFormat="1">
      <c r="A21" s="206" t="s">
        <v>1529</v>
      </c>
      <c r="B21" s="208">
        <v>1</v>
      </c>
      <c r="C21" s="206" t="s">
        <v>1270</v>
      </c>
      <c r="D21" s="206" t="s">
        <v>1271</v>
      </c>
      <c r="E21" s="206" t="s">
        <v>2349</v>
      </c>
      <c r="F21" s="206" t="s">
        <v>197</v>
      </c>
      <c r="G21" s="206">
        <v>0</v>
      </c>
      <c r="H21" s="206">
        <v>0</v>
      </c>
      <c r="I21" s="206">
        <v>1</v>
      </c>
      <c r="J21" s="206">
        <v>0</v>
      </c>
      <c r="K21" s="206"/>
      <c r="L21" s="206" t="s">
        <v>202</v>
      </c>
      <c r="M21" s="206" t="s">
        <v>170</v>
      </c>
      <c r="N21" s="439"/>
      <c r="O21" s="442"/>
      <c r="P21" s="206">
        <v>0</v>
      </c>
      <c r="Q21" s="206">
        <v>0</v>
      </c>
      <c r="R21" s="206">
        <v>0</v>
      </c>
      <c r="S21" s="206">
        <v>0</v>
      </c>
      <c r="T21" s="206"/>
      <c r="U21" s="206">
        <v>0</v>
      </c>
      <c r="V21" s="206">
        <v>0</v>
      </c>
      <c r="W21" s="206">
        <v>0</v>
      </c>
      <c r="X21" s="206">
        <v>0</v>
      </c>
      <c r="Y21" s="206">
        <v>0</v>
      </c>
      <c r="Z21" s="206" t="s">
        <v>2606</v>
      </c>
      <c r="AA21" s="238" t="s">
        <v>2657</v>
      </c>
      <c r="AB21" s="238" t="s">
        <v>2628</v>
      </c>
      <c r="AC21" s="238" t="s">
        <v>197</v>
      </c>
      <c r="AD21" s="261" t="s">
        <v>2538</v>
      </c>
      <c r="AE21" s="256"/>
      <c r="AF21" s="256"/>
      <c r="AG21" s="256"/>
      <c r="AH21" s="256"/>
      <c r="AI21" s="256"/>
      <c r="AJ21" s="256"/>
      <c r="AK21" s="256"/>
      <c r="AL21" s="256"/>
      <c r="AM21" s="256"/>
      <c r="AN21" s="256"/>
      <c r="AO21" s="256"/>
      <c r="AP21" s="256"/>
      <c r="AQ21" s="256"/>
      <c r="AR21" s="256"/>
      <c r="AS21" s="256"/>
      <c r="AT21" s="256"/>
      <c r="AU21" s="256"/>
      <c r="AV21" s="256"/>
      <c r="AW21" s="256"/>
      <c r="AX21" s="256"/>
      <c r="AY21" s="256"/>
      <c r="AZ21" s="256"/>
      <c r="BA21" s="256"/>
      <c r="BB21" s="256"/>
      <c r="BC21" s="256"/>
      <c r="BD21" s="256"/>
      <c r="BE21" s="256"/>
      <c r="BF21" s="256"/>
      <c r="BG21" s="256"/>
      <c r="BH21" s="256"/>
      <c r="BI21" s="256"/>
      <c r="BJ21" s="256"/>
      <c r="BK21" s="256"/>
      <c r="BL21" s="256"/>
      <c r="BM21" s="256"/>
      <c r="BN21" s="256"/>
      <c r="BO21" s="256"/>
      <c r="BP21" s="256"/>
      <c r="BQ21" s="256"/>
      <c r="BR21" s="256"/>
      <c r="BS21" s="256"/>
      <c r="BT21" s="256"/>
      <c r="BU21" s="256"/>
      <c r="BV21" s="256"/>
      <c r="BW21" s="256"/>
      <c r="BX21" s="256"/>
      <c r="BY21" s="256"/>
      <c r="BZ21" s="256"/>
      <c r="CA21" s="256"/>
      <c r="CB21" s="256"/>
      <c r="CC21" s="256"/>
      <c r="CD21" s="256"/>
      <c r="CE21" s="256"/>
      <c r="CF21" s="256"/>
      <c r="CG21" s="256"/>
      <c r="CH21" s="256"/>
      <c r="CI21" s="256"/>
      <c r="CJ21" s="256"/>
      <c r="CK21" s="256"/>
      <c r="CL21" s="256"/>
      <c r="CM21" s="256"/>
      <c r="CN21" s="256"/>
      <c r="CO21" s="256"/>
      <c r="CP21" s="256"/>
      <c r="CQ21" s="256"/>
      <c r="CR21" s="256"/>
      <c r="CS21" s="256"/>
      <c r="CT21" s="256"/>
      <c r="CU21" s="256"/>
      <c r="CV21" s="256"/>
      <c r="CW21" s="256"/>
      <c r="CX21" s="256"/>
      <c r="CY21" s="256"/>
      <c r="CZ21" s="256"/>
      <c r="DA21" s="256"/>
      <c r="DB21" s="256"/>
      <c r="DC21" s="256"/>
      <c r="DD21" s="256"/>
      <c r="DE21" s="256"/>
      <c r="DF21" s="256"/>
      <c r="DG21" s="256"/>
      <c r="DH21" s="256"/>
      <c r="DI21" s="256"/>
      <c r="DJ21" s="256"/>
      <c r="DK21" s="256"/>
      <c r="DL21" s="256"/>
      <c r="DM21" s="256"/>
      <c r="DN21" s="256"/>
      <c r="DO21" s="256"/>
      <c r="DP21" s="256"/>
      <c r="DQ21" s="256"/>
      <c r="DR21" s="256"/>
      <c r="DS21" s="256"/>
      <c r="DT21" s="256"/>
      <c r="DU21" s="256"/>
      <c r="DV21" s="256"/>
      <c r="DW21" s="256"/>
      <c r="DX21" s="256"/>
      <c r="DY21" s="256"/>
      <c r="DZ21" s="256"/>
      <c r="EA21" s="256"/>
      <c r="EB21" s="256"/>
      <c r="EC21" s="256"/>
      <c r="ED21" s="256"/>
      <c r="EE21" s="256"/>
      <c r="EF21" s="256"/>
      <c r="EG21" s="256"/>
      <c r="EH21" s="256"/>
      <c r="EI21" s="256"/>
      <c r="EJ21" s="256"/>
      <c r="EK21" s="256"/>
      <c r="EL21" s="256"/>
      <c r="EM21" s="256"/>
      <c r="EN21" s="256"/>
      <c r="EO21" s="256"/>
      <c r="EP21" s="256"/>
      <c r="EQ21" s="256"/>
      <c r="ER21" s="256"/>
      <c r="ES21" s="224"/>
    </row>
    <row r="22" spans="1:149" s="190" customFormat="1">
      <c r="A22" s="206" t="s">
        <v>1530</v>
      </c>
      <c r="B22" s="208">
        <v>0</v>
      </c>
      <c r="C22" s="206" t="s">
        <v>241</v>
      </c>
      <c r="D22" s="206" t="s">
        <v>241</v>
      </c>
      <c r="E22" s="206" t="s">
        <v>241</v>
      </c>
      <c r="F22" s="206" t="s">
        <v>241</v>
      </c>
      <c r="G22" s="206" t="s">
        <v>241</v>
      </c>
      <c r="H22" s="206" t="s">
        <v>241</v>
      </c>
      <c r="I22" s="206" t="s">
        <v>241</v>
      </c>
      <c r="J22" s="206" t="s">
        <v>241</v>
      </c>
      <c r="K22" s="206" t="s">
        <v>241</v>
      </c>
      <c r="L22" s="206" t="s">
        <v>241</v>
      </c>
      <c r="M22" s="206" t="s">
        <v>241</v>
      </c>
      <c r="N22" s="439"/>
      <c r="O22" s="442"/>
      <c r="P22" s="206" t="s">
        <v>241</v>
      </c>
      <c r="Q22" s="206" t="s">
        <v>241</v>
      </c>
      <c r="R22" s="206" t="s">
        <v>241</v>
      </c>
      <c r="S22" s="206" t="s">
        <v>241</v>
      </c>
      <c r="T22" s="206"/>
      <c r="U22" s="206" t="s">
        <v>241</v>
      </c>
      <c r="V22" s="206" t="s">
        <v>241</v>
      </c>
      <c r="W22" s="206" t="s">
        <v>241</v>
      </c>
      <c r="X22" s="206">
        <v>0</v>
      </c>
      <c r="Y22" s="206">
        <v>0</v>
      </c>
      <c r="Z22" s="206"/>
      <c r="AA22" s="238" t="s">
        <v>241</v>
      </c>
      <c r="AB22" s="238" t="s">
        <v>241</v>
      </c>
      <c r="AC22" s="238" t="s">
        <v>241</v>
      </c>
      <c r="AD22" s="261" t="s">
        <v>241</v>
      </c>
      <c r="AE22" s="256"/>
      <c r="AF22" s="256"/>
      <c r="AG22" s="256"/>
      <c r="AH22" s="256"/>
      <c r="AI22" s="256"/>
      <c r="AJ22" s="256"/>
      <c r="AK22" s="256"/>
      <c r="AL22" s="256"/>
      <c r="AM22" s="256"/>
      <c r="AN22" s="256"/>
      <c r="AO22" s="256"/>
      <c r="AP22" s="256"/>
      <c r="AQ22" s="256"/>
      <c r="AR22" s="256"/>
      <c r="AS22" s="256"/>
      <c r="AT22" s="256"/>
      <c r="AU22" s="256"/>
      <c r="AV22" s="256"/>
      <c r="AW22" s="256"/>
      <c r="AX22" s="256"/>
      <c r="AY22" s="256"/>
      <c r="AZ22" s="256"/>
      <c r="BA22" s="256"/>
      <c r="BB22" s="256"/>
      <c r="BC22" s="256"/>
      <c r="BD22" s="256"/>
      <c r="BE22" s="256"/>
      <c r="BF22" s="256"/>
      <c r="BG22" s="256"/>
      <c r="BH22" s="256"/>
      <c r="BI22" s="256"/>
      <c r="BJ22" s="256"/>
      <c r="BK22" s="256"/>
      <c r="BL22" s="256"/>
      <c r="BM22" s="256"/>
      <c r="BN22" s="256"/>
      <c r="BO22" s="256"/>
      <c r="BP22" s="256"/>
      <c r="BQ22" s="256"/>
      <c r="BR22" s="256"/>
      <c r="BS22" s="256"/>
      <c r="BT22" s="256"/>
      <c r="BU22" s="256"/>
      <c r="BV22" s="256"/>
      <c r="BW22" s="256"/>
      <c r="BX22" s="256"/>
      <c r="BY22" s="256"/>
      <c r="BZ22" s="256"/>
      <c r="CA22" s="256"/>
      <c r="CB22" s="256"/>
      <c r="CC22" s="256"/>
      <c r="CD22" s="256"/>
      <c r="CE22" s="256"/>
      <c r="CF22" s="256"/>
      <c r="CG22" s="256"/>
      <c r="CH22" s="256"/>
      <c r="CI22" s="256"/>
      <c r="CJ22" s="256"/>
      <c r="CK22" s="256"/>
      <c r="CL22" s="256"/>
      <c r="CM22" s="256"/>
      <c r="CN22" s="256"/>
      <c r="CO22" s="256"/>
      <c r="CP22" s="256"/>
      <c r="CQ22" s="256"/>
      <c r="CR22" s="256"/>
      <c r="CS22" s="256"/>
      <c r="CT22" s="256"/>
      <c r="CU22" s="256"/>
      <c r="CV22" s="256"/>
      <c r="CW22" s="256"/>
      <c r="CX22" s="256"/>
      <c r="CY22" s="256"/>
      <c r="CZ22" s="256"/>
      <c r="DA22" s="256"/>
      <c r="DB22" s="256"/>
      <c r="DC22" s="256"/>
      <c r="DD22" s="256"/>
      <c r="DE22" s="256"/>
      <c r="DF22" s="256"/>
      <c r="DG22" s="256"/>
      <c r="DH22" s="256"/>
      <c r="DI22" s="256"/>
      <c r="DJ22" s="256"/>
      <c r="DK22" s="256"/>
      <c r="DL22" s="256"/>
      <c r="DM22" s="256"/>
      <c r="DN22" s="256"/>
      <c r="DO22" s="256"/>
      <c r="DP22" s="256"/>
      <c r="DQ22" s="256"/>
      <c r="DR22" s="256"/>
      <c r="DS22" s="256"/>
      <c r="DT22" s="256"/>
      <c r="DU22" s="256"/>
      <c r="DV22" s="256"/>
      <c r="DW22" s="256"/>
      <c r="DX22" s="256"/>
      <c r="DY22" s="256"/>
      <c r="DZ22" s="256"/>
      <c r="EA22" s="256"/>
      <c r="EB22" s="256"/>
      <c r="EC22" s="256"/>
      <c r="ED22" s="256"/>
      <c r="EE22" s="256"/>
      <c r="EF22" s="256"/>
      <c r="EG22" s="256"/>
      <c r="EH22" s="256"/>
      <c r="EI22" s="256"/>
      <c r="EJ22" s="256"/>
      <c r="EK22" s="256"/>
      <c r="EL22" s="256"/>
      <c r="EM22" s="256"/>
      <c r="EN22" s="256"/>
      <c r="EO22" s="256"/>
      <c r="EP22" s="256"/>
      <c r="EQ22" s="256"/>
      <c r="ER22" s="256"/>
      <c r="ES22" s="224"/>
    </row>
    <row r="23" spans="1:149" s="190" customFormat="1">
      <c r="A23" s="206" t="s">
        <v>1531</v>
      </c>
      <c r="B23" s="208">
        <v>0</v>
      </c>
      <c r="C23" s="206" t="s">
        <v>241</v>
      </c>
      <c r="D23" s="206" t="s">
        <v>241</v>
      </c>
      <c r="E23" s="206" t="s">
        <v>241</v>
      </c>
      <c r="F23" s="206" t="s">
        <v>241</v>
      </c>
      <c r="G23" s="206" t="s">
        <v>241</v>
      </c>
      <c r="H23" s="206" t="s">
        <v>241</v>
      </c>
      <c r="I23" s="206" t="s">
        <v>241</v>
      </c>
      <c r="J23" s="206" t="s">
        <v>241</v>
      </c>
      <c r="K23" s="206" t="s">
        <v>241</v>
      </c>
      <c r="L23" s="206" t="s">
        <v>241</v>
      </c>
      <c r="M23" s="206" t="s">
        <v>241</v>
      </c>
      <c r="N23" s="439"/>
      <c r="O23" s="442"/>
      <c r="P23" s="206" t="s">
        <v>241</v>
      </c>
      <c r="Q23" s="206" t="s">
        <v>241</v>
      </c>
      <c r="R23" s="206" t="s">
        <v>241</v>
      </c>
      <c r="S23" s="206" t="s">
        <v>241</v>
      </c>
      <c r="T23" s="206"/>
      <c r="U23" s="206" t="s">
        <v>241</v>
      </c>
      <c r="V23" s="206" t="s">
        <v>241</v>
      </c>
      <c r="W23" s="206" t="s">
        <v>241</v>
      </c>
      <c r="X23" s="206">
        <v>0</v>
      </c>
      <c r="Y23" s="206">
        <v>0</v>
      </c>
      <c r="Z23" s="206"/>
      <c r="AA23" s="238" t="s">
        <v>241</v>
      </c>
      <c r="AB23" s="238" t="s">
        <v>241</v>
      </c>
      <c r="AC23" s="238" t="s">
        <v>241</v>
      </c>
      <c r="AD23" s="261" t="s">
        <v>241</v>
      </c>
      <c r="AE23" s="256"/>
      <c r="AF23" s="256"/>
      <c r="AG23" s="256"/>
      <c r="AH23" s="256"/>
      <c r="AI23" s="256"/>
      <c r="AJ23" s="256"/>
      <c r="AK23" s="256"/>
      <c r="AL23" s="256"/>
      <c r="AM23" s="256"/>
      <c r="AN23" s="256"/>
      <c r="AO23" s="256"/>
      <c r="AP23" s="256"/>
      <c r="AQ23" s="256"/>
      <c r="AR23" s="256"/>
      <c r="AS23" s="256"/>
      <c r="AT23" s="256"/>
      <c r="AU23" s="256"/>
      <c r="AV23" s="256"/>
      <c r="AW23" s="256"/>
      <c r="AX23" s="256"/>
      <c r="AY23" s="256"/>
      <c r="AZ23" s="256"/>
      <c r="BA23" s="256"/>
      <c r="BB23" s="256"/>
      <c r="BC23" s="256"/>
      <c r="BD23" s="256"/>
      <c r="BE23" s="256"/>
      <c r="BF23" s="256"/>
      <c r="BG23" s="256"/>
      <c r="BH23" s="256"/>
      <c r="BI23" s="256"/>
      <c r="BJ23" s="256"/>
      <c r="BK23" s="256"/>
      <c r="BL23" s="256"/>
      <c r="BM23" s="256"/>
      <c r="BN23" s="256"/>
      <c r="BO23" s="256"/>
      <c r="BP23" s="256"/>
      <c r="BQ23" s="256"/>
      <c r="BR23" s="256"/>
      <c r="BS23" s="256"/>
      <c r="BT23" s="256"/>
      <c r="BU23" s="256"/>
      <c r="BV23" s="256"/>
      <c r="BW23" s="256"/>
      <c r="BX23" s="256"/>
      <c r="BY23" s="256"/>
      <c r="BZ23" s="256"/>
      <c r="CA23" s="256"/>
      <c r="CB23" s="256"/>
      <c r="CC23" s="256"/>
      <c r="CD23" s="256"/>
      <c r="CE23" s="256"/>
      <c r="CF23" s="256"/>
      <c r="CG23" s="256"/>
      <c r="CH23" s="256"/>
      <c r="CI23" s="256"/>
      <c r="CJ23" s="256"/>
      <c r="CK23" s="256"/>
      <c r="CL23" s="256"/>
      <c r="CM23" s="256"/>
      <c r="CN23" s="256"/>
      <c r="CO23" s="256"/>
      <c r="CP23" s="256"/>
      <c r="CQ23" s="256"/>
      <c r="CR23" s="256"/>
      <c r="CS23" s="256"/>
      <c r="CT23" s="256"/>
      <c r="CU23" s="256"/>
      <c r="CV23" s="256"/>
      <c r="CW23" s="256"/>
      <c r="CX23" s="256"/>
      <c r="CY23" s="256"/>
      <c r="CZ23" s="256"/>
      <c r="DA23" s="256"/>
      <c r="DB23" s="256"/>
      <c r="DC23" s="256"/>
      <c r="DD23" s="256"/>
      <c r="DE23" s="256"/>
      <c r="DF23" s="256"/>
      <c r="DG23" s="256"/>
      <c r="DH23" s="256"/>
      <c r="DI23" s="256"/>
      <c r="DJ23" s="256"/>
      <c r="DK23" s="256"/>
      <c r="DL23" s="256"/>
      <c r="DM23" s="256"/>
      <c r="DN23" s="256"/>
      <c r="DO23" s="256"/>
      <c r="DP23" s="256"/>
      <c r="DQ23" s="256"/>
      <c r="DR23" s="256"/>
      <c r="DS23" s="256"/>
      <c r="DT23" s="256"/>
      <c r="DU23" s="256"/>
      <c r="DV23" s="256"/>
      <c r="DW23" s="256"/>
      <c r="DX23" s="256"/>
      <c r="DY23" s="256"/>
      <c r="DZ23" s="256"/>
      <c r="EA23" s="256"/>
      <c r="EB23" s="256"/>
      <c r="EC23" s="256"/>
      <c r="ED23" s="256"/>
      <c r="EE23" s="256"/>
      <c r="EF23" s="256"/>
      <c r="EG23" s="256"/>
      <c r="EH23" s="256"/>
      <c r="EI23" s="256"/>
      <c r="EJ23" s="256"/>
      <c r="EK23" s="256"/>
      <c r="EL23" s="256"/>
      <c r="EM23" s="256"/>
      <c r="EN23" s="256"/>
      <c r="EO23" s="256"/>
      <c r="EP23" s="256"/>
      <c r="EQ23" s="256"/>
      <c r="ER23" s="256"/>
      <c r="ES23" s="224"/>
    </row>
    <row r="24" spans="1:149" s="190" customFormat="1">
      <c r="A24" s="209" t="s">
        <v>1532</v>
      </c>
      <c r="B24" s="210">
        <v>1</v>
      </c>
      <c r="C24" s="209" t="s">
        <v>1419</v>
      </c>
      <c r="D24" s="209" t="s">
        <v>2426</v>
      </c>
      <c r="E24" s="209" t="s">
        <v>247</v>
      </c>
      <c r="F24" s="209" t="s">
        <v>1420</v>
      </c>
      <c r="G24" s="209">
        <v>0</v>
      </c>
      <c r="H24" s="209">
        <v>0</v>
      </c>
      <c r="I24" s="209">
        <v>0</v>
      </c>
      <c r="J24" s="209">
        <v>0</v>
      </c>
      <c r="K24" s="209" t="s">
        <v>197</v>
      </c>
      <c r="L24" s="209" t="s">
        <v>194</v>
      </c>
      <c r="M24" s="209" t="s">
        <v>170</v>
      </c>
      <c r="N24" s="440"/>
      <c r="O24" s="443"/>
      <c r="P24" s="209"/>
      <c r="Q24" s="209"/>
      <c r="R24" s="209"/>
      <c r="S24" s="209"/>
      <c r="T24" s="209"/>
      <c r="U24" s="209"/>
      <c r="V24" s="209"/>
      <c r="W24" s="209"/>
      <c r="X24" s="206">
        <v>0</v>
      </c>
      <c r="Y24" s="206">
        <v>0</v>
      </c>
      <c r="Z24" s="206"/>
      <c r="AA24" s="239" t="s">
        <v>2656</v>
      </c>
      <c r="AB24" s="239" t="s">
        <v>2629</v>
      </c>
      <c r="AC24" s="239" t="s">
        <v>2539</v>
      </c>
      <c r="AD24" s="262" t="s">
        <v>2540</v>
      </c>
      <c r="AE24" s="256"/>
      <c r="AF24" s="256"/>
      <c r="AG24" s="256"/>
      <c r="AH24" s="256"/>
      <c r="AI24" s="256"/>
      <c r="AJ24" s="256"/>
      <c r="AK24" s="256"/>
      <c r="AL24" s="256"/>
      <c r="AM24" s="256"/>
      <c r="AN24" s="256"/>
      <c r="AO24" s="256"/>
      <c r="AP24" s="256"/>
      <c r="AQ24" s="256"/>
      <c r="AR24" s="256"/>
      <c r="AS24" s="256"/>
      <c r="AT24" s="256"/>
      <c r="AU24" s="256"/>
      <c r="AV24" s="256"/>
      <c r="AW24" s="256"/>
      <c r="AX24" s="256"/>
      <c r="AY24" s="256"/>
      <c r="AZ24" s="256"/>
      <c r="BA24" s="256"/>
      <c r="BB24" s="256"/>
      <c r="BC24" s="256"/>
      <c r="BD24" s="256"/>
      <c r="BE24" s="256"/>
      <c r="BF24" s="256"/>
      <c r="BG24" s="256"/>
      <c r="BH24" s="256"/>
      <c r="BI24" s="256"/>
      <c r="BJ24" s="256"/>
      <c r="BK24" s="256"/>
      <c r="BL24" s="256"/>
      <c r="BM24" s="256"/>
      <c r="BN24" s="256"/>
      <c r="BO24" s="256"/>
      <c r="BP24" s="256"/>
      <c r="BQ24" s="256"/>
      <c r="BR24" s="256"/>
      <c r="BS24" s="256"/>
      <c r="BT24" s="256"/>
      <c r="BU24" s="256"/>
      <c r="BV24" s="256"/>
      <c r="BW24" s="256"/>
      <c r="BX24" s="256"/>
      <c r="BY24" s="256"/>
      <c r="BZ24" s="256"/>
      <c r="CA24" s="256"/>
      <c r="CB24" s="256"/>
      <c r="CC24" s="256"/>
      <c r="CD24" s="256"/>
      <c r="CE24" s="256"/>
      <c r="CF24" s="256"/>
      <c r="CG24" s="256"/>
      <c r="CH24" s="256"/>
      <c r="CI24" s="256"/>
      <c r="CJ24" s="256"/>
      <c r="CK24" s="256"/>
      <c r="CL24" s="256"/>
      <c r="CM24" s="256"/>
      <c r="CN24" s="256"/>
      <c r="CO24" s="256"/>
      <c r="CP24" s="256"/>
      <c r="CQ24" s="256"/>
      <c r="CR24" s="256"/>
      <c r="CS24" s="256"/>
      <c r="CT24" s="256"/>
      <c r="CU24" s="256"/>
      <c r="CV24" s="256"/>
      <c r="CW24" s="256"/>
      <c r="CX24" s="256"/>
      <c r="CY24" s="256"/>
      <c r="CZ24" s="256"/>
      <c r="DA24" s="256"/>
      <c r="DB24" s="256"/>
      <c r="DC24" s="256"/>
      <c r="DD24" s="256"/>
      <c r="DE24" s="256"/>
      <c r="DF24" s="256"/>
      <c r="DG24" s="256"/>
      <c r="DH24" s="256"/>
      <c r="DI24" s="256"/>
      <c r="DJ24" s="256"/>
      <c r="DK24" s="256"/>
      <c r="DL24" s="256"/>
      <c r="DM24" s="256"/>
      <c r="DN24" s="256"/>
      <c r="DO24" s="256"/>
      <c r="DP24" s="256"/>
      <c r="DQ24" s="256"/>
      <c r="DR24" s="256"/>
      <c r="DS24" s="256"/>
      <c r="DT24" s="256"/>
      <c r="DU24" s="256"/>
      <c r="DV24" s="256"/>
      <c r="DW24" s="256"/>
      <c r="DX24" s="256"/>
      <c r="DY24" s="256"/>
      <c r="DZ24" s="256"/>
      <c r="EA24" s="256"/>
      <c r="EB24" s="256"/>
      <c r="EC24" s="256"/>
      <c r="ED24" s="256"/>
      <c r="EE24" s="256"/>
      <c r="EF24" s="256"/>
      <c r="EG24" s="256"/>
      <c r="EH24" s="256"/>
      <c r="EI24" s="256"/>
      <c r="EJ24" s="256"/>
      <c r="EK24" s="256"/>
      <c r="EL24" s="256"/>
      <c r="EM24" s="256"/>
      <c r="EN24" s="256"/>
      <c r="EO24" s="256"/>
      <c r="EP24" s="256"/>
      <c r="EQ24" s="256"/>
      <c r="ER24" s="256"/>
      <c r="ES24" s="224"/>
    </row>
    <row r="25" spans="1:149" s="195" customFormat="1">
      <c r="A25" s="211" t="s">
        <v>1591</v>
      </c>
      <c r="B25" s="212">
        <v>1</v>
      </c>
      <c r="C25" s="211" t="s">
        <v>424</v>
      </c>
      <c r="D25" s="211" t="s">
        <v>425</v>
      </c>
      <c r="E25" s="211" t="s">
        <v>426</v>
      </c>
      <c r="F25" s="211" t="s">
        <v>427</v>
      </c>
      <c r="G25" s="211">
        <v>1</v>
      </c>
      <c r="H25" s="211">
        <v>1</v>
      </c>
      <c r="I25" s="211">
        <v>0</v>
      </c>
      <c r="J25" s="211">
        <v>0</v>
      </c>
      <c r="K25" s="211"/>
      <c r="L25" s="211" t="s">
        <v>170</v>
      </c>
      <c r="M25" s="211" t="s">
        <v>428</v>
      </c>
      <c r="N25" s="445">
        <f>SUM(B25:B37)</f>
        <v>11</v>
      </c>
      <c r="O25" s="448">
        <f>N25/13*100</f>
        <v>84.615384615384613</v>
      </c>
      <c r="P25" s="213" t="s">
        <v>2608</v>
      </c>
      <c r="Q25" s="214"/>
      <c r="R25" s="214"/>
      <c r="S25" s="214"/>
      <c r="T25" s="214"/>
      <c r="U25" s="214"/>
      <c r="V25" s="214"/>
      <c r="W25" s="215"/>
      <c r="X25" s="211">
        <v>0</v>
      </c>
      <c r="Y25" s="211">
        <v>0</v>
      </c>
      <c r="Z25" s="211"/>
      <c r="AA25" s="238" t="s">
        <v>2669</v>
      </c>
      <c r="AB25" s="238" t="s">
        <v>2630</v>
      </c>
      <c r="AC25" s="238" t="s">
        <v>2631</v>
      </c>
      <c r="AD25" s="261" t="s">
        <v>2675</v>
      </c>
      <c r="AE25" s="256"/>
      <c r="AF25" s="194"/>
      <c r="AG25" s="256"/>
      <c r="AH25" s="256"/>
      <c r="AI25" s="256"/>
      <c r="AJ25" s="256"/>
      <c r="AK25" s="256"/>
      <c r="AL25" s="256"/>
      <c r="AM25" s="256"/>
      <c r="AN25" s="256"/>
      <c r="AO25" s="256"/>
      <c r="AP25" s="256"/>
      <c r="AQ25" s="256"/>
      <c r="AR25" s="256"/>
      <c r="AS25" s="256"/>
      <c r="AT25" s="256"/>
      <c r="AU25" s="256"/>
      <c r="AV25" s="256"/>
      <c r="AW25" s="256"/>
      <c r="AX25" s="256"/>
      <c r="AY25" s="256"/>
      <c r="AZ25" s="256"/>
      <c r="BA25" s="256"/>
      <c r="BB25" s="256"/>
      <c r="BC25" s="256"/>
      <c r="BD25" s="256"/>
      <c r="BE25" s="256"/>
      <c r="BF25" s="256"/>
      <c r="BG25" s="256"/>
      <c r="BH25" s="256"/>
      <c r="BI25" s="256"/>
      <c r="BJ25" s="256"/>
      <c r="BK25" s="256"/>
      <c r="BL25" s="256"/>
      <c r="BM25" s="256"/>
      <c r="BN25" s="256"/>
      <c r="BO25" s="256"/>
      <c r="BP25" s="256"/>
      <c r="BQ25" s="256"/>
      <c r="BR25" s="256"/>
      <c r="BS25" s="256"/>
      <c r="BT25" s="256"/>
      <c r="BU25" s="256"/>
      <c r="BV25" s="256"/>
      <c r="BW25" s="256"/>
      <c r="BX25" s="256"/>
      <c r="BY25" s="256"/>
      <c r="BZ25" s="256"/>
      <c r="CA25" s="256"/>
      <c r="CB25" s="256"/>
      <c r="CC25" s="256"/>
      <c r="CD25" s="256"/>
      <c r="CE25" s="256"/>
      <c r="CF25" s="256"/>
      <c r="CG25" s="256"/>
      <c r="CH25" s="256"/>
      <c r="CI25" s="256"/>
      <c r="CJ25" s="256"/>
      <c r="CK25" s="256"/>
      <c r="CL25" s="256"/>
      <c r="CM25" s="256"/>
      <c r="CN25" s="256"/>
      <c r="CO25" s="256"/>
      <c r="CP25" s="256"/>
      <c r="CQ25" s="256"/>
      <c r="CR25" s="256"/>
      <c r="CS25" s="256"/>
      <c r="CT25" s="256"/>
      <c r="CU25" s="256"/>
      <c r="CV25" s="256"/>
      <c r="CW25" s="256"/>
      <c r="CX25" s="256"/>
      <c r="CY25" s="256"/>
      <c r="CZ25" s="256"/>
      <c r="DA25" s="256"/>
      <c r="DB25" s="256"/>
      <c r="DC25" s="256"/>
      <c r="DD25" s="256"/>
      <c r="DE25" s="256"/>
      <c r="DF25" s="256"/>
      <c r="DG25" s="256"/>
      <c r="DH25" s="256"/>
      <c r="DI25" s="256"/>
      <c r="DJ25" s="256"/>
      <c r="DK25" s="256"/>
      <c r="DL25" s="256"/>
      <c r="DM25" s="256"/>
      <c r="DN25" s="256"/>
      <c r="DO25" s="256"/>
      <c r="DP25" s="256"/>
      <c r="DQ25" s="256"/>
      <c r="DR25" s="256"/>
      <c r="DS25" s="256"/>
      <c r="DT25" s="256"/>
      <c r="DU25" s="256"/>
      <c r="DV25" s="256"/>
      <c r="DW25" s="256"/>
      <c r="DX25" s="256"/>
      <c r="DY25" s="256"/>
      <c r="DZ25" s="256"/>
      <c r="EA25" s="256"/>
      <c r="EB25" s="256"/>
      <c r="EC25" s="256"/>
      <c r="ED25" s="256"/>
      <c r="EE25" s="256"/>
      <c r="EF25" s="256"/>
      <c r="EG25" s="256"/>
      <c r="EH25" s="256"/>
      <c r="EI25" s="256"/>
      <c r="EJ25" s="256"/>
      <c r="EK25" s="256"/>
      <c r="EL25" s="256"/>
      <c r="EM25" s="256"/>
      <c r="EN25" s="256"/>
      <c r="EO25" s="256"/>
      <c r="EP25" s="256"/>
      <c r="EQ25" s="256"/>
      <c r="ER25" s="256"/>
    </row>
    <row r="26" spans="1:149" s="195" customFormat="1">
      <c r="A26" s="211" t="s">
        <v>1592</v>
      </c>
      <c r="B26" s="212">
        <v>0</v>
      </c>
      <c r="C26" s="211" t="s">
        <v>241</v>
      </c>
      <c r="D26" s="211" t="s">
        <v>241</v>
      </c>
      <c r="E26" s="211" t="s">
        <v>241</v>
      </c>
      <c r="F26" s="211" t="s">
        <v>241</v>
      </c>
      <c r="G26" s="211" t="s">
        <v>241</v>
      </c>
      <c r="H26" s="211" t="s">
        <v>241</v>
      </c>
      <c r="I26" s="211" t="s">
        <v>241</v>
      </c>
      <c r="J26" s="211" t="s">
        <v>241</v>
      </c>
      <c r="K26" s="211" t="s">
        <v>241</v>
      </c>
      <c r="L26" s="211" t="s">
        <v>241</v>
      </c>
      <c r="M26" s="211" t="s">
        <v>241</v>
      </c>
      <c r="N26" s="446"/>
      <c r="O26" s="449"/>
      <c r="P26" s="211" t="s">
        <v>241</v>
      </c>
      <c r="Q26" s="211" t="s">
        <v>241</v>
      </c>
      <c r="R26" s="211" t="s">
        <v>241</v>
      </c>
      <c r="S26" s="211" t="s">
        <v>241</v>
      </c>
      <c r="T26" s="211"/>
      <c r="U26" s="211" t="s">
        <v>241</v>
      </c>
      <c r="V26" s="211" t="s">
        <v>241</v>
      </c>
      <c r="W26" s="211" t="s">
        <v>241</v>
      </c>
      <c r="X26" s="211">
        <v>0</v>
      </c>
      <c r="Y26" s="211">
        <v>0</v>
      </c>
      <c r="Z26" s="211"/>
      <c r="AA26" s="238" t="s">
        <v>241</v>
      </c>
      <c r="AB26" s="238" t="s">
        <v>241</v>
      </c>
      <c r="AC26" s="238" t="s">
        <v>241</v>
      </c>
      <c r="AD26" s="261" t="s">
        <v>241</v>
      </c>
      <c r="AE26" s="256"/>
      <c r="AF26" s="194"/>
      <c r="AG26" s="256"/>
      <c r="AH26" s="256"/>
      <c r="AI26" s="256"/>
      <c r="AJ26" s="256"/>
      <c r="AK26" s="256"/>
      <c r="AL26" s="256"/>
      <c r="AM26" s="256"/>
      <c r="AN26" s="256"/>
      <c r="AO26" s="256"/>
      <c r="AP26" s="256"/>
      <c r="AQ26" s="256"/>
      <c r="AR26" s="256"/>
      <c r="AS26" s="256"/>
      <c r="AT26" s="256"/>
      <c r="AU26" s="256"/>
      <c r="AV26" s="256"/>
      <c r="AW26" s="256"/>
      <c r="AX26" s="256"/>
      <c r="AY26" s="256"/>
      <c r="AZ26" s="256"/>
      <c r="BA26" s="256"/>
      <c r="BB26" s="256"/>
      <c r="BC26" s="256"/>
      <c r="BD26" s="256"/>
      <c r="BE26" s="256"/>
      <c r="BF26" s="256"/>
      <c r="BG26" s="256"/>
      <c r="BH26" s="256"/>
      <c r="BI26" s="256"/>
      <c r="BJ26" s="256"/>
      <c r="BK26" s="256"/>
      <c r="BL26" s="256"/>
      <c r="BM26" s="256"/>
      <c r="BN26" s="256"/>
      <c r="BO26" s="256"/>
      <c r="BP26" s="256"/>
      <c r="BQ26" s="256"/>
      <c r="BR26" s="256"/>
      <c r="BS26" s="256"/>
      <c r="BT26" s="256"/>
      <c r="BU26" s="256"/>
      <c r="BV26" s="256"/>
      <c r="BW26" s="256"/>
      <c r="BX26" s="256"/>
      <c r="BY26" s="256"/>
      <c r="BZ26" s="256"/>
      <c r="CA26" s="256"/>
      <c r="CB26" s="256"/>
      <c r="CC26" s="256"/>
      <c r="CD26" s="256"/>
      <c r="CE26" s="256"/>
      <c r="CF26" s="256"/>
      <c r="CG26" s="256"/>
      <c r="CH26" s="256"/>
      <c r="CI26" s="256"/>
      <c r="CJ26" s="256"/>
      <c r="CK26" s="256"/>
      <c r="CL26" s="256"/>
      <c r="CM26" s="256"/>
      <c r="CN26" s="256"/>
      <c r="CO26" s="256"/>
      <c r="CP26" s="256"/>
      <c r="CQ26" s="256"/>
      <c r="CR26" s="256"/>
      <c r="CS26" s="256"/>
      <c r="CT26" s="256"/>
      <c r="CU26" s="256"/>
      <c r="CV26" s="256"/>
      <c r="CW26" s="256"/>
      <c r="CX26" s="256"/>
      <c r="CY26" s="256"/>
      <c r="CZ26" s="256"/>
      <c r="DA26" s="256"/>
      <c r="DB26" s="256"/>
      <c r="DC26" s="256"/>
      <c r="DD26" s="256"/>
      <c r="DE26" s="256"/>
      <c r="DF26" s="256"/>
      <c r="DG26" s="256"/>
      <c r="DH26" s="256"/>
      <c r="DI26" s="256"/>
      <c r="DJ26" s="256"/>
      <c r="DK26" s="256"/>
      <c r="DL26" s="256"/>
      <c r="DM26" s="256"/>
      <c r="DN26" s="256"/>
      <c r="DO26" s="256"/>
      <c r="DP26" s="256"/>
      <c r="DQ26" s="256"/>
      <c r="DR26" s="256"/>
      <c r="DS26" s="256"/>
      <c r="DT26" s="256"/>
      <c r="DU26" s="256"/>
      <c r="DV26" s="256"/>
      <c r="DW26" s="256"/>
      <c r="DX26" s="256"/>
      <c r="DY26" s="256"/>
      <c r="DZ26" s="256"/>
      <c r="EA26" s="256"/>
      <c r="EB26" s="256"/>
      <c r="EC26" s="256"/>
      <c r="ED26" s="256"/>
      <c r="EE26" s="256"/>
      <c r="EF26" s="256"/>
      <c r="EG26" s="256"/>
      <c r="EH26" s="256"/>
      <c r="EI26" s="256"/>
      <c r="EJ26" s="256"/>
      <c r="EK26" s="256"/>
      <c r="EL26" s="256"/>
      <c r="EM26" s="256"/>
      <c r="EN26" s="256"/>
      <c r="EO26" s="256"/>
      <c r="EP26" s="256"/>
      <c r="EQ26" s="256"/>
      <c r="ER26" s="256"/>
    </row>
    <row r="27" spans="1:149" s="195" customFormat="1">
      <c r="A27" s="211" t="s">
        <v>1593</v>
      </c>
      <c r="B27" s="212">
        <v>1</v>
      </c>
      <c r="C27" s="211" t="s">
        <v>617</v>
      </c>
      <c r="D27" s="211" t="s">
        <v>618</v>
      </c>
      <c r="E27" s="211" t="s">
        <v>619</v>
      </c>
      <c r="F27" s="211" t="s">
        <v>620</v>
      </c>
      <c r="G27" s="211">
        <v>0</v>
      </c>
      <c r="H27" s="211">
        <v>1</v>
      </c>
      <c r="I27" s="211">
        <v>0</v>
      </c>
      <c r="J27" s="211">
        <v>0</v>
      </c>
      <c r="K27" s="211"/>
      <c r="L27" s="211" t="s">
        <v>170</v>
      </c>
      <c r="M27" s="211" t="s">
        <v>621</v>
      </c>
      <c r="N27" s="446"/>
      <c r="O27" s="449"/>
      <c r="P27" s="211">
        <v>0</v>
      </c>
      <c r="Q27" s="211">
        <v>0</v>
      </c>
      <c r="R27" s="211">
        <v>1</v>
      </c>
      <c r="S27" s="211">
        <v>0</v>
      </c>
      <c r="T27" s="211"/>
      <c r="U27" s="211">
        <v>0</v>
      </c>
      <c r="V27" s="211">
        <v>0</v>
      </c>
      <c r="W27" s="211">
        <v>0</v>
      </c>
      <c r="X27" s="211">
        <v>0</v>
      </c>
      <c r="Y27" s="211">
        <v>0</v>
      </c>
      <c r="Z27" s="211"/>
      <c r="AA27" s="238" t="s">
        <v>2655</v>
      </c>
      <c r="AB27" s="238" t="s">
        <v>2632</v>
      </c>
      <c r="AC27" s="238" t="s">
        <v>2633</v>
      </c>
      <c r="AD27" s="261" t="s">
        <v>2533</v>
      </c>
      <c r="AE27" s="256"/>
      <c r="AF27" s="194"/>
      <c r="AG27" s="256"/>
      <c r="AH27" s="256"/>
      <c r="AI27" s="256"/>
      <c r="AJ27" s="256"/>
      <c r="AK27" s="256"/>
      <c r="AL27" s="256"/>
      <c r="AM27" s="256"/>
      <c r="AN27" s="256"/>
      <c r="AO27" s="256"/>
      <c r="AP27" s="256"/>
      <c r="AQ27" s="256"/>
      <c r="AR27" s="256"/>
      <c r="AS27" s="256"/>
      <c r="AT27" s="256"/>
      <c r="AU27" s="256"/>
      <c r="AV27" s="256"/>
      <c r="AW27" s="256"/>
      <c r="AX27" s="256"/>
      <c r="AY27" s="256"/>
      <c r="AZ27" s="256"/>
      <c r="BA27" s="256"/>
      <c r="BB27" s="256"/>
      <c r="BC27" s="256"/>
      <c r="BD27" s="256"/>
      <c r="BE27" s="256"/>
      <c r="BF27" s="256"/>
      <c r="BG27" s="256"/>
      <c r="BH27" s="256"/>
      <c r="BI27" s="256"/>
      <c r="BJ27" s="256"/>
      <c r="BK27" s="256"/>
      <c r="BL27" s="256"/>
      <c r="BM27" s="256"/>
      <c r="BN27" s="256"/>
      <c r="BO27" s="256"/>
      <c r="BP27" s="256"/>
      <c r="BQ27" s="256"/>
      <c r="BR27" s="256"/>
      <c r="BS27" s="256"/>
      <c r="BT27" s="256"/>
      <c r="BU27" s="256"/>
      <c r="BV27" s="256"/>
      <c r="BW27" s="256"/>
      <c r="BX27" s="256"/>
      <c r="BY27" s="256"/>
      <c r="BZ27" s="256"/>
      <c r="CA27" s="256"/>
      <c r="CB27" s="256"/>
      <c r="CC27" s="256"/>
      <c r="CD27" s="256"/>
      <c r="CE27" s="256"/>
      <c r="CF27" s="256"/>
      <c r="CG27" s="256"/>
      <c r="CH27" s="256"/>
      <c r="CI27" s="256"/>
      <c r="CJ27" s="256"/>
      <c r="CK27" s="256"/>
      <c r="CL27" s="256"/>
      <c r="CM27" s="256"/>
      <c r="CN27" s="256"/>
      <c r="CO27" s="256"/>
      <c r="CP27" s="256"/>
      <c r="CQ27" s="256"/>
      <c r="CR27" s="256"/>
      <c r="CS27" s="256"/>
      <c r="CT27" s="256"/>
      <c r="CU27" s="256"/>
      <c r="CV27" s="256"/>
      <c r="CW27" s="256"/>
      <c r="CX27" s="256"/>
      <c r="CY27" s="256"/>
      <c r="CZ27" s="256"/>
      <c r="DA27" s="256"/>
      <c r="DB27" s="256"/>
      <c r="DC27" s="256"/>
      <c r="DD27" s="256"/>
      <c r="DE27" s="256"/>
      <c r="DF27" s="256"/>
      <c r="DG27" s="256"/>
      <c r="DH27" s="256"/>
      <c r="DI27" s="256"/>
      <c r="DJ27" s="256"/>
      <c r="DK27" s="256"/>
      <c r="DL27" s="256"/>
      <c r="DM27" s="256"/>
      <c r="DN27" s="256"/>
      <c r="DO27" s="256"/>
      <c r="DP27" s="256"/>
      <c r="DQ27" s="256"/>
      <c r="DR27" s="256"/>
      <c r="DS27" s="256"/>
      <c r="DT27" s="256"/>
      <c r="DU27" s="256"/>
      <c r="DV27" s="256"/>
      <c r="DW27" s="256"/>
      <c r="DX27" s="256"/>
      <c r="DY27" s="256"/>
      <c r="DZ27" s="256"/>
      <c r="EA27" s="256"/>
      <c r="EB27" s="256"/>
      <c r="EC27" s="256"/>
      <c r="ED27" s="256"/>
      <c r="EE27" s="256"/>
      <c r="EF27" s="256"/>
      <c r="EG27" s="256"/>
      <c r="EH27" s="256"/>
      <c r="EI27" s="256"/>
      <c r="EJ27" s="256"/>
      <c r="EK27" s="256"/>
      <c r="EL27" s="256"/>
      <c r="EM27" s="256"/>
      <c r="EN27" s="256"/>
      <c r="EO27" s="256"/>
      <c r="EP27" s="256"/>
      <c r="EQ27" s="256"/>
      <c r="ER27" s="256"/>
    </row>
    <row r="28" spans="1:149" s="195" customFormat="1">
      <c r="A28" s="211" t="s">
        <v>1594</v>
      </c>
      <c r="B28" s="212">
        <v>1</v>
      </c>
      <c r="C28" s="211" t="s">
        <v>688</v>
      </c>
      <c r="D28" s="211" t="s">
        <v>689</v>
      </c>
      <c r="E28" s="211" t="s">
        <v>690</v>
      </c>
      <c r="F28" s="211" t="s">
        <v>197</v>
      </c>
      <c r="G28" s="211">
        <v>0</v>
      </c>
      <c r="H28" s="211">
        <v>1</v>
      </c>
      <c r="I28" s="211">
        <v>0</v>
      </c>
      <c r="J28" s="211">
        <v>0</v>
      </c>
      <c r="K28" s="211"/>
      <c r="L28" s="211" t="s">
        <v>202</v>
      </c>
      <c r="M28" s="211" t="s">
        <v>170</v>
      </c>
      <c r="N28" s="446"/>
      <c r="O28" s="449"/>
      <c r="P28" s="211">
        <v>0</v>
      </c>
      <c r="Q28" s="211">
        <v>0</v>
      </c>
      <c r="R28" s="211">
        <v>0</v>
      </c>
      <c r="S28" s="211">
        <v>0</v>
      </c>
      <c r="T28" s="211"/>
      <c r="U28" s="211">
        <v>0</v>
      </c>
      <c r="V28" s="211">
        <v>0</v>
      </c>
      <c r="W28" s="211">
        <v>0</v>
      </c>
      <c r="X28" s="211">
        <v>1</v>
      </c>
      <c r="Y28" s="211">
        <v>0</v>
      </c>
      <c r="Z28" s="211"/>
      <c r="AA28" s="238" t="s">
        <v>2657</v>
      </c>
      <c r="AB28" s="238" t="s">
        <v>2634</v>
      </c>
      <c r="AC28" s="238" t="s">
        <v>197</v>
      </c>
      <c r="AD28" s="261" t="s">
        <v>202</v>
      </c>
      <c r="AE28" s="256"/>
      <c r="AF28" s="256"/>
      <c r="AG28" s="256"/>
      <c r="AH28" s="256"/>
      <c r="AI28" s="256"/>
      <c r="AJ28" s="256"/>
      <c r="AK28" s="256"/>
      <c r="AL28" s="256"/>
      <c r="AM28" s="256"/>
      <c r="AN28" s="256"/>
      <c r="AO28" s="256"/>
      <c r="AP28" s="256"/>
      <c r="AQ28" s="256"/>
      <c r="AR28" s="256"/>
      <c r="AS28" s="256"/>
      <c r="AT28" s="256"/>
      <c r="AU28" s="256"/>
      <c r="AV28" s="256"/>
      <c r="AW28" s="256"/>
      <c r="AX28" s="256"/>
      <c r="AY28" s="256"/>
      <c r="AZ28" s="256"/>
      <c r="BA28" s="256"/>
      <c r="BB28" s="256"/>
      <c r="BC28" s="256"/>
      <c r="BD28" s="256"/>
      <c r="BE28" s="256"/>
      <c r="BF28" s="256"/>
      <c r="BG28" s="256"/>
      <c r="BH28" s="256"/>
      <c r="BI28" s="256"/>
      <c r="BJ28" s="256"/>
      <c r="BK28" s="256"/>
      <c r="BL28" s="256"/>
      <c r="BM28" s="256"/>
      <c r="BN28" s="256"/>
      <c r="BO28" s="256"/>
      <c r="BP28" s="256"/>
      <c r="BQ28" s="256"/>
      <c r="BR28" s="256"/>
      <c r="BS28" s="256"/>
      <c r="BT28" s="256"/>
      <c r="BU28" s="256"/>
      <c r="BV28" s="256"/>
      <c r="BW28" s="256"/>
      <c r="BX28" s="256"/>
      <c r="BY28" s="256"/>
      <c r="BZ28" s="256"/>
      <c r="CA28" s="256"/>
      <c r="CB28" s="256"/>
      <c r="CC28" s="256"/>
      <c r="CD28" s="256"/>
      <c r="CE28" s="256"/>
      <c r="CF28" s="256"/>
      <c r="CG28" s="256"/>
      <c r="CH28" s="256"/>
      <c r="CI28" s="256"/>
      <c r="CJ28" s="256"/>
      <c r="CK28" s="256"/>
      <c r="CL28" s="256"/>
      <c r="CM28" s="256"/>
      <c r="CN28" s="256"/>
      <c r="CO28" s="256"/>
      <c r="CP28" s="256"/>
      <c r="CQ28" s="256"/>
      <c r="CR28" s="256"/>
      <c r="CS28" s="256"/>
      <c r="CT28" s="256"/>
      <c r="CU28" s="256"/>
      <c r="CV28" s="256"/>
      <c r="CW28" s="256"/>
      <c r="CX28" s="256"/>
      <c r="CY28" s="256"/>
      <c r="CZ28" s="256"/>
      <c r="DA28" s="256"/>
      <c r="DB28" s="256"/>
      <c r="DC28" s="256"/>
      <c r="DD28" s="256"/>
      <c r="DE28" s="256"/>
      <c r="DF28" s="256"/>
      <c r="DG28" s="256"/>
      <c r="DH28" s="256"/>
      <c r="DI28" s="256"/>
      <c r="DJ28" s="256"/>
      <c r="DK28" s="256"/>
      <c r="DL28" s="256"/>
      <c r="DM28" s="256"/>
      <c r="DN28" s="256"/>
      <c r="DO28" s="256"/>
      <c r="DP28" s="256"/>
      <c r="DQ28" s="256"/>
      <c r="DR28" s="256"/>
      <c r="DS28" s="256"/>
      <c r="DT28" s="256"/>
      <c r="DU28" s="256"/>
      <c r="DV28" s="256"/>
      <c r="DW28" s="256"/>
      <c r="DX28" s="256"/>
      <c r="DY28" s="256"/>
      <c r="DZ28" s="256"/>
      <c r="EA28" s="256"/>
      <c r="EB28" s="256"/>
      <c r="EC28" s="256"/>
      <c r="ED28" s="256"/>
      <c r="EE28" s="256"/>
      <c r="EF28" s="256"/>
      <c r="EG28" s="256"/>
      <c r="EH28" s="256"/>
      <c r="EI28" s="256"/>
      <c r="EJ28" s="256"/>
      <c r="EK28" s="256"/>
      <c r="EL28" s="256"/>
      <c r="EM28" s="256"/>
      <c r="EN28" s="256"/>
      <c r="EO28" s="256"/>
      <c r="EP28" s="256"/>
      <c r="EQ28" s="256"/>
      <c r="ER28" s="256"/>
    </row>
    <row r="29" spans="1:149" s="195" customFormat="1">
      <c r="A29" s="211" t="s">
        <v>1595</v>
      </c>
      <c r="B29" s="212">
        <v>1</v>
      </c>
      <c r="C29" s="211" t="s">
        <v>907</v>
      </c>
      <c r="D29" s="211" t="s">
        <v>908</v>
      </c>
      <c r="E29" s="211" t="s">
        <v>909</v>
      </c>
      <c r="F29" s="211" t="s">
        <v>910</v>
      </c>
      <c r="G29" s="211">
        <v>1</v>
      </c>
      <c r="H29" s="211">
        <v>1</v>
      </c>
      <c r="I29" s="211">
        <v>0</v>
      </c>
      <c r="J29" s="211">
        <v>0</v>
      </c>
      <c r="K29" s="211" t="s">
        <v>911</v>
      </c>
      <c r="L29" s="211" t="s">
        <v>170</v>
      </c>
      <c r="M29" s="211" t="s">
        <v>912</v>
      </c>
      <c r="N29" s="446"/>
      <c r="O29" s="449"/>
      <c r="P29" s="211">
        <v>0</v>
      </c>
      <c r="Q29" s="211">
        <v>0</v>
      </c>
      <c r="R29" s="211">
        <v>0</v>
      </c>
      <c r="S29" s="211">
        <v>1</v>
      </c>
      <c r="T29" s="211"/>
      <c r="U29" s="211">
        <v>0</v>
      </c>
      <c r="V29" s="211">
        <v>0</v>
      </c>
      <c r="W29" s="211">
        <v>0</v>
      </c>
      <c r="X29" s="211">
        <v>1</v>
      </c>
      <c r="Y29" s="211">
        <v>0</v>
      </c>
      <c r="Z29" s="211"/>
      <c r="AA29" s="238" t="s">
        <v>2658</v>
      </c>
      <c r="AB29" s="238" t="s">
        <v>2635</v>
      </c>
      <c r="AC29" s="238" t="s">
        <v>2637</v>
      </c>
      <c r="AD29" s="261" t="s">
        <v>2540</v>
      </c>
      <c r="AE29" s="256"/>
      <c r="AF29" s="256"/>
      <c r="AG29" s="256"/>
      <c r="AH29" s="256"/>
      <c r="AI29" s="256"/>
      <c r="AJ29" s="256"/>
      <c r="AK29" s="256"/>
      <c r="AL29" s="256"/>
      <c r="AM29" s="256"/>
      <c r="AN29" s="256"/>
      <c r="AO29" s="256"/>
      <c r="AP29" s="256"/>
      <c r="AQ29" s="256"/>
      <c r="AR29" s="256"/>
      <c r="AS29" s="256"/>
      <c r="AT29" s="256"/>
      <c r="AU29" s="256"/>
      <c r="AV29" s="256"/>
      <c r="AW29" s="256"/>
      <c r="AX29" s="256"/>
      <c r="AY29" s="256"/>
      <c r="AZ29" s="256"/>
      <c r="BA29" s="256"/>
      <c r="BB29" s="256"/>
      <c r="BC29" s="256"/>
      <c r="BD29" s="256"/>
      <c r="BE29" s="256"/>
      <c r="BF29" s="256"/>
      <c r="BG29" s="256"/>
      <c r="BH29" s="256"/>
      <c r="BI29" s="256"/>
      <c r="BJ29" s="256"/>
      <c r="BK29" s="256"/>
      <c r="BL29" s="256"/>
      <c r="BM29" s="256"/>
      <c r="BN29" s="256"/>
      <c r="BO29" s="256"/>
      <c r="BP29" s="256"/>
      <c r="BQ29" s="256"/>
      <c r="BR29" s="256"/>
      <c r="BS29" s="256"/>
      <c r="BT29" s="256"/>
      <c r="BU29" s="256"/>
      <c r="BV29" s="256"/>
      <c r="BW29" s="256"/>
      <c r="BX29" s="256"/>
      <c r="BY29" s="256"/>
      <c r="BZ29" s="256"/>
      <c r="CA29" s="256"/>
      <c r="CB29" s="256"/>
      <c r="CC29" s="256"/>
      <c r="CD29" s="256"/>
      <c r="CE29" s="256"/>
      <c r="CF29" s="256"/>
      <c r="CG29" s="256"/>
      <c r="CH29" s="256"/>
      <c r="CI29" s="256"/>
      <c r="CJ29" s="256"/>
      <c r="CK29" s="256"/>
      <c r="CL29" s="256"/>
      <c r="CM29" s="256"/>
      <c r="CN29" s="256"/>
      <c r="CO29" s="256"/>
      <c r="CP29" s="256"/>
      <c r="CQ29" s="256"/>
      <c r="CR29" s="256"/>
      <c r="CS29" s="256"/>
      <c r="CT29" s="256"/>
      <c r="CU29" s="256"/>
      <c r="CV29" s="256"/>
      <c r="CW29" s="256"/>
      <c r="CX29" s="256"/>
      <c r="CY29" s="256"/>
      <c r="CZ29" s="256"/>
      <c r="DA29" s="256"/>
      <c r="DB29" s="256"/>
      <c r="DC29" s="256"/>
      <c r="DD29" s="256"/>
      <c r="DE29" s="256"/>
      <c r="DF29" s="256"/>
      <c r="DG29" s="256"/>
      <c r="DH29" s="256"/>
      <c r="DI29" s="256"/>
      <c r="DJ29" s="256"/>
      <c r="DK29" s="256"/>
      <c r="DL29" s="256"/>
      <c r="DM29" s="256"/>
      <c r="DN29" s="256"/>
      <c r="DO29" s="256"/>
      <c r="DP29" s="256"/>
      <c r="DQ29" s="256"/>
      <c r="DR29" s="256"/>
      <c r="DS29" s="256"/>
      <c r="DT29" s="256"/>
      <c r="DU29" s="256"/>
      <c r="DV29" s="256"/>
      <c r="DW29" s="256"/>
      <c r="DX29" s="256"/>
      <c r="DY29" s="256"/>
      <c r="DZ29" s="256"/>
      <c r="EA29" s="256"/>
      <c r="EB29" s="256"/>
      <c r="EC29" s="256"/>
      <c r="ED29" s="256"/>
      <c r="EE29" s="256"/>
      <c r="EF29" s="256"/>
      <c r="EG29" s="256"/>
      <c r="EH29" s="256"/>
      <c r="EI29" s="256"/>
      <c r="EJ29" s="256"/>
      <c r="EK29" s="256"/>
      <c r="EL29" s="256"/>
      <c r="EM29" s="256"/>
      <c r="EN29" s="256"/>
      <c r="EO29" s="256"/>
      <c r="EP29" s="256"/>
      <c r="EQ29" s="256"/>
      <c r="ER29" s="256"/>
    </row>
    <row r="30" spans="1:149" s="195" customFormat="1">
      <c r="A30" s="211" t="s">
        <v>1596</v>
      </c>
      <c r="B30" s="212">
        <v>1</v>
      </c>
      <c r="C30" s="211" t="s">
        <v>954</v>
      </c>
      <c r="D30" s="211" t="s">
        <v>1122</v>
      </c>
      <c r="E30" s="211" t="s">
        <v>247</v>
      </c>
      <c r="F30" s="211" t="s">
        <v>197</v>
      </c>
      <c r="G30" s="211">
        <v>0</v>
      </c>
      <c r="H30" s="211">
        <v>1</v>
      </c>
      <c r="I30" s="211">
        <v>0</v>
      </c>
      <c r="J30" s="211">
        <v>0</v>
      </c>
      <c r="K30" s="211"/>
      <c r="L30" s="211" t="s">
        <v>190</v>
      </c>
      <c r="M30" s="211" t="s">
        <v>170</v>
      </c>
      <c r="N30" s="446"/>
      <c r="O30" s="449"/>
      <c r="P30" s="211">
        <v>0</v>
      </c>
      <c r="Q30" s="211">
        <v>0</v>
      </c>
      <c r="R30" s="211">
        <v>0</v>
      </c>
      <c r="S30" s="211">
        <v>0</v>
      </c>
      <c r="T30" s="211"/>
      <c r="U30" s="211">
        <v>0</v>
      </c>
      <c r="V30" s="211">
        <v>0</v>
      </c>
      <c r="W30" s="211">
        <v>0</v>
      </c>
      <c r="X30" s="211">
        <v>0</v>
      </c>
      <c r="Y30" s="211">
        <v>1</v>
      </c>
      <c r="Z30" s="211" t="s">
        <v>2607</v>
      </c>
      <c r="AA30" s="238" t="s">
        <v>2657</v>
      </c>
      <c r="AB30" s="238" t="s">
        <v>2636</v>
      </c>
      <c r="AC30" s="238" t="s">
        <v>197</v>
      </c>
      <c r="AD30" s="261" t="s">
        <v>190</v>
      </c>
      <c r="AE30" s="256"/>
      <c r="AF30" s="256"/>
      <c r="AG30" s="256"/>
      <c r="AH30" s="256"/>
      <c r="AI30" s="256"/>
      <c r="AJ30" s="256"/>
      <c r="AK30" s="256"/>
      <c r="AL30" s="256"/>
      <c r="AM30" s="256"/>
      <c r="AN30" s="256"/>
      <c r="AO30" s="256"/>
      <c r="AP30" s="256"/>
      <c r="AQ30" s="256"/>
      <c r="AR30" s="256"/>
      <c r="AS30" s="256"/>
      <c r="AT30" s="256"/>
      <c r="AU30" s="256"/>
      <c r="AV30" s="256"/>
      <c r="AW30" s="256"/>
      <c r="AX30" s="256"/>
      <c r="AY30" s="256"/>
      <c r="AZ30" s="256"/>
      <c r="BA30" s="256"/>
      <c r="BB30" s="256"/>
      <c r="BC30" s="256"/>
      <c r="BD30" s="256"/>
      <c r="BE30" s="256"/>
      <c r="BF30" s="256"/>
      <c r="BG30" s="256"/>
      <c r="BH30" s="256"/>
      <c r="BI30" s="256"/>
      <c r="BJ30" s="256"/>
      <c r="BK30" s="256"/>
      <c r="BL30" s="256"/>
      <c r="BM30" s="256"/>
      <c r="BN30" s="256"/>
      <c r="BO30" s="256"/>
      <c r="BP30" s="256"/>
      <c r="BQ30" s="256"/>
      <c r="BR30" s="256"/>
      <c r="BS30" s="256"/>
      <c r="BT30" s="256"/>
      <c r="BU30" s="256"/>
      <c r="BV30" s="256"/>
      <c r="BW30" s="256"/>
      <c r="BX30" s="256"/>
      <c r="BY30" s="256"/>
      <c r="BZ30" s="256"/>
      <c r="CA30" s="256"/>
      <c r="CB30" s="256"/>
      <c r="CC30" s="256"/>
      <c r="CD30" s="256"/>
      <c r="CE30" s="256"/>
      <c r="CF30" s="256"/>
      <c r="CG30" s="256"/>
      <c r="CH30" s="256"/>
      <c r="CI30" s="256"/>
      <c r="CJ30" s="256"/>
      <c r="CK30" s="256"/>
      <c r="CL30" s="256"/>
      <c r="CM30" s="256"/>
      <c r="CN30" s="256"/>
      <c r="CO30" s="256"/>
      <c r="CP30" s="256"/>
      <c r="CQ30" s="256"/>
      <c r="CR30" s="256"/>
      <c r="CS30" s="256"/>
      <c r="CT30" s="256"/>
      <c r="CU30" s="256"/>
      <c r="CV30" s="256"/>
      <c r="CW30" s="256"/>
      <c r="CX30" s="256"/>
      <c r="CY30" s="256"/>
      <c r="CZ30" s="256"/>
      <c r="DA30" s="256"/>
      <c r="DB30" s="256"/>
      <c r="DC30" s="256"/>
      <c r="DD30" s="256"/>
      <c r="DE30" s="256"/>
      <c r="DF30" s="256"/>
      <c r="DG30" s="256"/>
      <c r="DH30" s="256"/>
      <c r="DI30" s="256"/>
      <c r="DJ30" s="256"/>
      <c r="DK30" s="256"/>
      <c r="DL30" s="256"/>
      <c r="DM30" s="256"/>
      <c r="DN30" s="256"/>
      <c r="DO30" s="256"/>
      <c r="DP30" s="256"/>
      <c r="DQ30" s="256"/>
      <c r="DR30" s="256"/>
      <c r="DS30" s="256"/>
      <c r="DT30" s="256"/>
      <c r="DU30" s="256"/>
      <c r="DV30" s="256"/>
      <c r="DW30" s="256"/>
      <c r="DX30" s="256"/>
      <c r="DY30" s="256"/>
      <c r="DZ30" s="256"/>
      <c r="EA30" s="256"/>
      <c r="EB30" s="256"/>
      <c r="EC30" s="256"/>
      <c r="ED30" s="256"/>
      <c r="EE30" s="256"/>
      <c r="EF30" s="256"/>
      <c r="EG30" s="256"/>
      <c r="EH30" s="256"/>
      <c r="EI30" s="256"/>
      <c r="EJ30" s="256"/>
      <c r="EK30" s="256"/>
      <c r="EL30" s="256"/>
      <c r="EM30" s="256"/>
      <c r="EN30" s="256"/>
      <c r="EO30" s="256"/>
      <c r="EP30" s="256"/>
      <c r="EQ30" s="256"/>
      <c r="ER30" s="256"/>
    </row>
    <row r="31" spans="1:149" s="195" customFormat="1">
      <c r="A31" s="211" t="s">
        <v>1597</v>
      </c>
      <c r="B31" s="212">
        <v>1</v>
      </c>
      <c r="C31" s="211" t="s">
        <v>1048</v>
      </c>
      <c r="D31" s="211" t="s">
        <v>2399</v>
      </c>
      <c r="E31" s="211" t="s">
        <v>1049</v>
      </c>
      <c r="F31" s="211" t="s">
        <v>1050</v>
      </c>
      <c r="G31" s="211">
        <v>0</v>
      </c>
      <c r="H31" s="211">
        <v>1</v>
      </c>
      <c r="I31" s="211">
        <v>1</v>
      </c>
      <c r="J31" s="211">
        <v>0</v>
      </c>
      <c r="K31" s="211"/>
      <c r="L31" s="211" t="s">
        <v>170</v>
      </c>
      <c r="M31" s="211" t="s">
        <v>1051</v>
      </c>
      <c r="N31" s="446"/>
      <c r="O31" s="449"/>
      <c r="P31" s="211">
        <v>0</v>
      </c>
      <c r="Q31" s="211">
        <v>0</v>
      </c>
      <c r="R31" s="211">
        <v>1</v>
      </c>
      <c r="S31" s="211">
        <v>0</v>
      </c>
      <c r="T31" s="211"/>
      <c r="U31" s="211">
        <v>0</v>
      </c>
      <c r="V31" s="211">
        <v>0</v>
      </c>
      <c r="W31" s="211">
        <v>0</v>
      </c>
      <c r="X31" s="211">
        <v>1</v>
      </c>
      <c r="Y31" s="211">
        <v>0</v>
      </c>
      <c r="Z31" s="211"/>
      <c r="AA31" s="238" t="s">
        <v>2655</v>
      </c>
      <c r="AB31" s="238" t="s">
        <v>2629</v>
      </c>
      <c r="AC31" s="238" t="s">
        <v>2638</v>
      </c>
      <c r="AD31" s="261" t="s">
        <v>2538</v>
      </c>
      <c r="AE31" s="256"/>
      <c r="AF31" s="256"/>
      <c r="AG31" s="256"/>
      <c r="AH31" s="256"/>
      <c r="AI31" s="256"/>
      <c r="AJ31" s="256"/>
      <c r="AK31" s="256"/>
      <c r="AL31" s="256"/>
      <c r="AM31" s="256"/>
      <c r="AN31" s="256"/>
      <c r="AO31" s="256"/>
      <c r="AP31" s="256"/>
      <c r="AQ31" s="256"/>
      <c r="AR31" s="256"/>
      <c r="AS31" s="256"/>
      <c r="AT31" s="256"/>
      <c r="AU31" s="256"/>
      <c r="AV31" s="256"/>
      <c r="AW31" s="256"/>
      <c r="AX31" s="256"/>
      <c r="AY31" s="256"/>
      <c r="AZ31" s="256"/>
      <c r="BA31" s="256"/>
      <c r="BB31" s="256"/>
      <c r="BC31" s="256"/>
      <c r="BD31" s="256"/>
      <c r="BE31" s="256"/>
      <c r="BF31" s="256"/>
      <c r="BG31" s="256"/>
      <c r="BH31" s="256"/>
      <c r="BI31" s="256"/>
      <c r="BJ31" s="256"/>
      <c r="BK31" s="256"/>
      <c r="BL31" s="256"/>
      <c r="BM31" s="256"/>
      <c r="BN31" s="256"/>
      <c r="BO31" s="256"/>
      <c r="BP31" s="256"/>
      <c r="BQ31" s="256"/>
      <c r="BR31" s="256"/>
      <c r="BS31" s="256"/>
      <c r="BT31" s="256"/>
      <c r="BU31" s="256"/>
      <c r="BV31" s="256"/>
      <c r="BW31" s="256"/>
      <c r="BX31" s="256"/>
      <c r="BY31" s="256"/>
      <c r="BZ31" s="256"/>
      <c r="CA31" s="256"/>
      <c r="CB31" s="256"/>
      <c r="CC31" s="256"/>
      <c r="CD31" s="256"/>
      <c r="CE31" s="256"/>
      <c r="CF31" s="256"/>
      <c r="CG31" s="256"/>
      <c r="CH31" s="256"/>
      <c r="CI31" s="256"/>
      <c r="CJ31" s="256"/>
      <c r="CK31" s="256"/>
      <c r="CL31" s="256"/>
      <c r="CM31" s="256"/>
      <c r="CN31" s="256"/>
      <c r="CO31" s="256"/>
      <c r="CP31" s="256"/>
      <c r="CQ31" s="256"/>
      <c r="CR31" s="256"/>
      <c r="CS31" s="256"/>
      <c r="CT31" s="256"/>
      <c r="CU31" s="256"/>
      <c r="CV31" s="256"/>
      <c r="CW31" s="256"/>
      <c r="CX31" s="256"/>
      <c r="CY31" s="256"/>
      <c r="CZ31" s="256"/>
      <c r="DA31" s="256"/>
      <c r="DB31" s="256"/>
      <c r="DC31" s="256"/>
      <c r="DD31" s="256"/>
      <c r="DE31" s="256"/>
      <c r="DF31" s="256"/>
      <c r="DG31" s="256"/>
      <c r="DH31" s="256"/>
      <c r="DI31" s="256"/>
      <c r="DJ31" s="256"/>
      <c r="DK31" s="256"/>
      <c r="DL31" s="256"/>
      <c r="DM31" s="256"/>
      <c r="DN31" s="256"/>
      <c r="DO31" s="256"/>
      <c r="DP31" s="256"/>
      <c r="DQ31" s="256"/>
      <c r="DR31" s="256"/>
      <c r="DS31" s="256"/>
      <c r="DT31" s="256"/>
      <c r="DU31" s="256"/>
      <c r="DV31" s="256"/>
      <c r="DW31" s="256"/>
      <c r="DX31" s="256"/>
      <c r="DY31" s="256"/>
      <c r="DZ31" s="256"/>
      <c r="EA31" s="256"/>
      <c r="EB31" s="256"/>
      <c r="EC31" s="256"/>
      <c r="ED31" s="256"/>
      <c r="EE31" s="256"/>
      <c r="EF31" s="256"/>
      <c r="EG31" s="256"/>
      <c r="EH31" s="256"/>
      <c r="EI31" s="256"/>
      <c r="EJ31" s="256"/>
      <c r="EK31" s="256"/>
      <c r="EL31" s="256"/>
      <c r="EM31" s="256"/>
      <c r="EN31" s="256"/>
      <c r="EO31" s="256"/>
      <c r="EP31" s="256"/>
      <c r="EQ31" s="256"/>
      <c r="ER31" s="256"/>
    </row>
    <row r="32" spans="1:149" s="195" customFormat="1">
      <c r="A32" s="211" t="s">
        <v>1598</v>
      </c>
      <c r="B32" s="212">
        <v>1</v>
      </c>
      <c r="C32" s="211" t="s">
        <v>1227</v>
      </c>
      <c r="D32" s="211" t="s">
        <v>2399</v>
      </c>
      <c r="E32" s="211" t="s">
        <v>1228</v>
      </c>
      <c r="F32" s="211" t="s">
        <v>197</v>
      </c>
      <c r="G32" s="211">
        <v>0</v>
      </c>
      <c r="H32" s="211">
        <v>0</v>
      </c>
      <c r="I32" s="211">
        <v>1</v>
      </c>
      <c r="J32" s="211">
        <v>0</v>
      </c>
      <c r="K32" s="211" t="s">
        <v>1229</v>
      </c>
      <c r="L32" s="211" t="s">
        <v>170</v>
      </c>
      <c r="M32" s="211" t="s">
        <v>1230</v>
      </c>
      <c r="N32" s="446"/>
      <c r="O32" s="449"/>
      <c r="P32" s="211">
        <v>0</v>
      </c>
      <c r="Q32" s="211">
        <v>0</v>
      </c>
      <c r="R32" s="211">
        <v>0</v>
      </c>
      <c r="S32" s="211">
        <v>0</v>
      </c>
      <c r="T32" s="211"/>
      <c r="U32" s="211">
        <v>0</v>
      </c>
      <c r="V32" s="211">
        <v>0</v>
      </c>
      <c r="W32" s="211">
        <v>1</v>
      </c>
      <c r="X32" s="211">
        <v>1</v>
      </c>
      <c r="Y32" s="211">
        <v>0</v>
      </c>
      <c r="Z32" s="211" t="s">
        <v>2615</v>
      </c>
      <c r="AA32" s="238" t="s">
        <v>2655</v>
      </c>
      <c r="AB32" s="238" t="s">
        <v>2639</v>
      </c>
      <c r="AC32" s="238" t="s">
        <v>2640</v>
      </c>
      <c r="AD32" s="261" t="s">
        <v>2533</v>
      </c>
      <c r="AE32" s="256"/>
      <c r="AF32" s="256"/>
      <c r="AG32" s="256"/>
      <c r="AH32" s="256"/>
      <c r="AI32" s="256"/>
      <c r="AJ32" s="256"/>
      <c r="AK32" s="256"/>
      <c r="AL32" s="256"/>
      <c r="AM32" s="256"/>
      <c r="AN32" s="256"/>
      <c r="AO32" s="256"/>
      <c r="AP32" s="256"/>
      <c r="AQ32" s="256"/>
      <c r="AR32" s="256"/>
      <c r="AS32" s="256"/>
      <c r="AT32" s="256"/>
      <c r="AU32" s="256"/>
      <c r="AV32" s="256"/>
      <c r="AW32" s="256"/>
      <c r="AX32" s="256"/>
      <c r="AY32" s="256"/>
      <c r="AZ32" s="256"/>
      <c r="BA32" s="256"/>
      <c r="BB32" s="256"/>
      <c r="BC32" s="256"/>
      <c r="BD32" s="256"/>
      <c r="BE32" s="256"/>
      <c r="BF32" s="256"/>
      <c r="BG32" s="256"/>
      <c r="BH32" s="256"/>
      <c r="BI32" s="194"/>
      <c r="BJ32" s="194"/>
      <c r="BK32" s="194"/>
      <c r="BL32" s="194"/>
      <c r="BM32" s="256"/>
      <c r="BN32" s="256"/>
      <c r="BO32" s="256"/>
      <c r="BP32" s="256"/>
      <c r="BQ32" s="256"/>
      <c r="BR32" s="256"/>
      <c r="BS32" s="256"/>
      <c r="BT32" s="256"/>
      <c r="BU32" s="256"/>
      <c r="BV32" s="256"/>
      <c r="BW32" s="256"/>
      <c r="BX32" s="256"/>
      <c r="BY32" s="256"/>
      <c r="BZ32" s="256"/>
      <c r="CA32" s="256"/>
      <c r="CB32" s="256"/>
      <c r="CC32" s="256"/>
      <c r="CD32" s="256"/>
      <c r="CE32" s="256"/>
      <c r="CF32" s="256"/>
      <c r="CG32" s="256"/>
      <c r="CH32" s="256"/>
      <c r="CI32" s="256"/>
      <c r="CJ32" s="256"/>
      <c r="CK32" s="256"/>
      <c r="CL32" s="256"/>
      <c r="CM32" s="256"/>
      <c r="CN32" s="256"/>
      <c r="CO32" s="256"/>
      <c r="CP32" s="256"/>
      <c r="CQ32" s="256"/>
      <c r="CR32" s="256"/>
      <c r="CS32" s="256"/>
      <c r="CT32" s="256"/>
      <c r="CU32" s="256"/>
      <c r="CV32" s="256"/>
      <c r="CW32" s="256"/>
      <c r="CX32" s="256"/>
      <c r="CY32" s="256"/>
      <c r="CZ32" s="256"/>
      <c r="DA32" s="256"/>
      <c r="DB32" s="256"/>
      <c r="DC32" s="256"/>
      <c r="DD32" s="256"/>
      <c r="DE32" s="256"/>
      <c r="DF32" s="256"/>
      <c r="DG32" s="256"/>
      <c r="DH32" s="256"/>
      <c r="DI32" s="256"/>
      <c r="DJ32" s="256"/>
      <c r="DK32" s="256"/>
      <c r="DL32" s="256"/>
      <c r="DM32" s="256"/>
      <c r="DN32" s="256"/>
      <c r="DO32" s="256"/>
      <c r="DP32" s="256"/>
      <c r="DQ32" s="256"/>
      <c r="DR32" s="256"/>
      <c r="DS32" s="256"/>
      <c r="DT32" s="256"/>
      <c r="DU32" s="256"/>
      <c r="DV32" s="256"/>
      <c r="DW32" s="256"/>
      <c r="DX32" s="256"/>
      <c r="DY32" s="256"/>
      <c r="DZ32" s="256"/>
      <c r="EA32" s="256"/>
      <c r="EB32" s="256"/>
      <c r="EC32" s="256"/>
      <c r="ED32" s="256"/>
      <c r="EE32" s="256"/>
      <c r="EF32" s="256"/>
      <c r="EG32" s="256"/>
      <c r="EH32" s="256"/>
      <c r="EI32" s="256"/>
      <c r="EJ32" s="256"/>
      <c r="EK32" s="256"/>
      <c r="EL32" s="256"/>
      <c r="EM32" s="256"/>
      <c r="EN32" s="256"/>
      <c r="EO32" s="256"/>
      <c r="EP32" s="256"/>
      <c r="EQ32" s="256"/>
      <c r="ER32" s="256"/>
    </row>
    <row r="33" spans="1:148" s="195" customFormat="1">
      <c r="A33" s="211" t="s">
        <v>1599</v>
      </c>
      <c r="B33" s="212">
        <v>1</v>
      </c>
      <c r="C33" s="211" t="s">
        <v>278</v>
      </c>
      <c r="D33" s="211" t="s">
        <v>279</v>
      </c>
      <c r="E33" s="211" t="s">
        <v>280</v>
      </c>
      <c r="F33" s="211" t="s">
        <v>281</v>
      </c>
      <c r="G33" s="211">
        <v>0</v>
      </c>
      <c r="H33" s="211">
        <v>1</v>
      </c>
      <c r="I33" s="211">
        <v>0</v>
      </c>
      <c r="J33" s="211">
        <v>0</v>
      </c>
      <c r="K33" s="211" t="s">
        <v>282</v>
      </c>
      <c r="L33" s="211" t="s">
        <v>170</v>
      </c>
      <c r="M33" s="211" t="s">
        <v>283</v>
      </c>
      <c r="N33" s="446"/>
      <c r="O33" s="449"/>
      <c r="P33" s="211">
        <v>0</v>
      </c>
      <c r="Q33" s="211">
        <v>0</v>
      </c>
      <c r="R33" s="211">
        <v>0</v>
      </c>
      <c r="S33" s="211">
        <v>0</v>
      </c>
      <c r="T33" s="211"/>
      <c r="U33" s="211">
        <v>0</v>
      </c>
      <c r="V33" s="211">
        <v>0</v>
      </c>
      <c r="W33" s="211">
        <v>0</v>
      </c>
      <c r="X33" s="211">
        <v>1</v>
      </c>
      <c r="Y33" s="211">
        <v>0</v>
      </c>
      <c r="Z33" s="211"/>
      <c r="AA33" s="238" t="s">
        <v>2659</v>
      </c>
      <c r="AB33" s="238" t="s">
        <v>2629</v>
      </c>
      <c r="AC33" s="238" t="s">
        <v>2641</v>
      </c>
      <c r="AD33" s="240" t="s">
        <v>2642</v>
      </c>
      <c r="AE33" s="256"/>
      <c r="AF33" s="256"/>
      <c r="AG33" s="256"/>
      <c r="AH33" s="256"/>
      <c r="AI33" s="256"/>
      <c r="AJ33" s="256"/>
      <c r="AK33" s="256"/>
      <c r="AL33" s="256"/>
      <c r="AM33" s="256"/>
      <c r="AN33" s="256"/>
      <c r="AO33" s="256"/>
      <c r="AP33" s="256"/>
      <c r="AQ33" s="256"/>
      <c r="AR33" s="256"/>
      <c r="AS33" s="256"/>
      <c r="AT33" s="256"/>
      <c r="AU33" s="256"/>
      <c r="AV33" s="256"/>
      <c r="AW33" s="256"/>
      <c r="AX33" s="256"/>
      <c r="AY33" s="256"/>
      <c r="AZ33" s="256"/>
      <c r="BA33" s="256"/>
      <c r="BB33" s="256"/>
      <c r="BC33" s="256"/>
      <c r="BD33" s="256"/>
      <c r="BE33" s="256"/>
      <c r="BF33" s="256"/>
      <c r="BG33" s="256"/>
      <c r="BH33" s="256"/>
      <c r="BI33" s="194"/>
      <c r="BJ33" s="194"/>
      <c r="BK33" s="194"/>
      <c r="BL33" s="194"/>
      <c r="BM33" s="256"/>
      <c r="BN33" s="256"/>
      <c r="BO33" s="256"/>
      <c r="BP33" s="256"/>
      <c r="BQ33" s="256"/>
      <c r="BR33" s="256"/>
      <c r="BS33" s="256"/>
      <c r="BT33" s="256"/>
      <c r="BU33" s="256"/>
      <c r="BV33" s="256"/>
      <c r="BW33" s="256"/>
      <c r="BX33" s="256"/>
      <c r="BY33" s="256"/>
      <c r="BZ33" s="256"/>
      <c r="CA33" s="256"/>
      <c r="CB33" s="256"/>
      <c r="CC33" s="256"/>
      <c r="CD33" s="256"/>
      <c r="CE33" s="256"/>
      <c r="CF33" s="256"/>
      <c r="CG33" s="256"/>
      <c r="CH33" s="256"/>
      <c r="CI33" s="256"/>
      <c r="CJ33" s="256"/>
      <c r="CK33" s="256"/>
      <c r="CL33" s="256"/>
      <c r="CM33" s="256"/>
      <c r="CN33" s="256"/>
      <c r="CO33" s="256"/>
      <c r="CP33" s="256"/>
      <c r="CQ33" s="256"/>
      <c r="CR33" s="256"/>
      <c r="CS33" s="256"/>
      <c r="CT33" s="256"/>
      <c r="CU33" s="256"/>
      <c r="CV33" s="256"/>
      <c r="CW33" s="256"/>
      <c r="CX33" s="256"/>
      <c r="CY33" s="256"/>
      <c r="CZ33" s="256"/>
      <c r="DA33" s="256"/>
      <c r="DB33" s="256"/>
      <c r="DC33" s="256"/>
      <c r="DD33" s="256"/>
      <c r="DE33" s="256"/>
      <c r="DF33" s="256"/>
      <c r="DG33" s="256"/>
      <c r="DH33" s="256"/>
      <c r="DI33" s="256"/>
      <c r="DJ33" s="256"/>
      <c r="DK33" s="256"/>
      <c r="DL33" s="256"/>
      <c r="DM33" s="256"/>
      <c r="DN33" s="256"/>
      <c r="DO33" s="256"/>
      <c r="DP33" s="256"/>
      <c r="DQ33" s="256"/>
      <c r="DR33" s="256"/>
      <c r="DS33" s="256"/>
      <c r="DT33" s="256"/>
      <c r="DU33" s="256"/>
      <c r="DV33" s="256"/>
      <c r="DW33" s="256"/>
      <c r="DX33" s="256"/>
      <c r="DY33" s="256"/>
      <c r="DZ33" s="256"/>
      <c r="EA33" s="256"/>
      <c r="EB33" s="256"/>
      <c r="EC33" s="256"/>
      <c r="ED33" s="256"/>
      <c r="EE33" s="256"/>
      <c r="EF33" s="256"/>
      <c r="EG33" s="256"/>
      <c r="EH33" s="256"/>
      <c r="EI33" s="256"/>
      <c r="EJ33" s="256"/>
      <c r="EK33" s="256"/>
      <c r="EL33" s="256"/>
      <c r="EM33" s="256"/>
      <c r="EN33" s="256"/>
      <c r="EO33" s="256"/>
      <c r="EP33" s="256"/>
      <c r="EQ33" s="256"/>
      <c r="ER33" s="256"/>
    </row>
    <row r="34" spans="1:148" s="195" customFormat="1">
      <c r="A34" s="211" t="s">
        <v>1600</v>
      </c>
      <c r="B34" s="212">
        <v>1</v>
      </c>
      <c r="C34" s="211" t="s">
        <v>1146</v>
      </c>
      <c r="D34" s="211" t="s">
        <v>1147</v>
      </c>
      <c r="E34" s="211" t="s">
        <v>1148</v>
      </c>
      <c r="F34" s="211" t="s">
        <v>1149</v>
      </c>
      <c r="G34" s="211">
        <v>0</v>
      </c>
      <c r="H34" s="211">
        <v>1</v>
      </c>
      <c r="I34" s="211">
        <v>0</v>
      </c>
      <c r="J34" s="211">
        <v>0</v>
      </c>
      <c r="K34" s="211"/>
      <c r="L34" s="211" t="s">
        <v>202</v>
      </c>
      <c r="M34" s="211" t="s">
        <v>170</v>
      </c>
      <c r="N34" s="446"/>
      <c r="O34" s="449"/>
      <c r="P34" s="211">
        <v>0</v>
      </c>
      <c r="Q34" s="211">
        <v>0</v>
      </c>
      <c r="R34" s="211">
        <v>0</v>
      </c>
      <c r="S34" s="211">
        <v>0</v>
      </c>
      <c r="T34" s="211"/>
      <c r="U34" s="211">
        <v>0</v>
      </c>
      <c r="V34" s="211">
        <v>0</v>
      </c>
      <c r="W34" s="211">
        <v>0</v>
      </c>
      <c r="X34" s="211">
        <v>1</v>
      </c>
      <c r="Y34" s="211">
        <v>0</v>
      </c>
      <c r="Z34" s="211"/>
      <c r="AA34" s="238" t="s">
        <v>2660</v>
      </c>
      <c r="AB34" s="238" t="s">
        <v>2643</v>
      </c>
      <c r="AC34" s="238" t="s">
        <v>602</v>
      </c>
      <c r="AD34" s="261" t="s">
        <v>2644</v>
      </c>
      <c r="AE34" s="256"/>
      <c r="AF34" s="256"/>
      <c r="AG34" s="256"/>
      <c r="AH34" s="256"/>
      <c r="AI34" s="256"/>
      <c r="AJ34" s="256"/>
      <c r="AK34" s="256"/>
      <c r="AL34" s="256"/>
      <c r="AM34" s="256"/>
      <c r="AN34" s="256"/>
      <c r="AO34" s="256"/>
      <c r="AP34" s="256"/>
      <c r="AQ34" s="256"/>
      <c r="AR34" s="256"/>
      <c r="AS34" s="256"/>
      <c r="AT34" s="256"/>
      <c r="AU34" s="256"/>
      <c r="AV34" s="256"/>
      <c r="AW34" s="256"/>
      <c r="AX34" s="256"/>
      <c r="AY34" s="256"/>
      <c r="AZ34" s="256"/>
      <c r="BA34" s="256"/>
      <c r="BB34" s="256"/>
      <c r="BC34" s="256"/>
      <c r="BD34" s="256"/>
      <c r="BE34" s="256"/>
      <c r="BF34" s="256"/>
      <c r="BG34" s="256"/>
      <c r="BH34" s="256"/>
      <c r="BI34" s="194"/>
      <c r="BJ34" s="194"/>
      <c r="BK34" s="194"/>
      <c r="BL34" s="194"/>
      <c r="BM34" s="256"/>
      <c r="BN34" s="256"/>
      <c r="BO34" s="256"/>
      <c r="BP34" s="256"/>
      <c r="BQ34" s="256"/>
      <c r="BR34" s="256"/>
      <c r="BS34" s="256"/>
      <c r="BT34" s="256"/>
      <c r="BU34" s="256"/>
      <c r="BV34" s="256"/>
      <c r="BW34" s="256"/>
      <c r="BX34" s="256"/>
      <c r="BY34" s="256"/>
      <c r="BZ34" s="256"/>
      <c r="CA34" s="256"/>
      <c r="CB34" s="256"/>
      <c r="CC34" s="256"/>
      <c r="CD34" s="256"/>
      <c r="CE34" s="256"/>
      <c r="CF34" s="256"/>
      <c r="CG34" s="256"/>
      <c r="CH34" s="256"/>
      <c r="CI34" s="256"/>
      <c r="CJ34" s="256"/>
      <c r="CK34" s="256"/>
      <c r="CL34" s="256"/>
      <c r="CM34" s="256"/>
      <c r="CN34" s="256"/>
      <c r="CO34" s="256"/>
      <c r="CP34" s="256"/>
      <c r="CQ34" s="256"/>
      <c r="CR34" s="256"/>
      <c r="CS34" s="256"/>
      <c r="CT34" s="256"/>
      <c r="CU34" s="256"/>
      <c r="CV34" s="256"/>
      <c r="CW34" s="256"/>
      <c r="CX34" s="256"/>
      <c r="CY34" s="256"/>
      <c r="CZ34" s="256"/>
      <c r="DA34" s="256"/>
      <c r="DB34" s="256"/>
      <c r="DC34" s="256"/>
      <c r="DD34" s="256"/>
      <c r="DE34" s="256"/>
      <c r="DF34" s="256"/>
      <c r="DG34" s="256"/>
      <c r="DH34" s="256"/>
      <c r="DI34" s="256"/>
      <c r="DJ34" s="256"/>
      <c r="DK34" s="256"/>
      <c r="DL34" s="256"/>
      <c r="DM34" s="256"/>
      <c r="DN34" s="256"/>
      <c r="DO34" s="256"/>
      <c r="DP34" s="256"/>
      <c r="DQ34" s="256"/>
      <c r="DR34" s="256"/>
      <c r="DS34" s="256"/>
      <c r="DT34" s="256"/>
      <c r="DU34" s="256"/>
      <c r="DV34" s="256"/>
      <c r="DW34" s="256"/>
      <c r="DX34" s="256"/>
      <c r="DY34" s="256"/>
      <c r="DZ34" s="256"/>
      <c r="EA34" s="256"/>
      <c r="EB34" s="256"/>
      <c r="EC34" s="256"/>
      <c r="ED34" s="256"/>
      <c r="EE34" s="256"/>
      <c r="EF34" s="256"/>
      <c r="EG34" s="256"/>
      <c r="EH34" s="256"/>
      <c r="EI34" s="256"/>
      <c r="EJ34" s="256"/>
      <c r="EK34" s="256"/>
      <c r="EL34" s="256"/>
      <c r="EM34" s="256"/>
      <c r="EN34" s="256"/>
      <c r="EO34" s="256"/>
      <c r="EP34" s="256"/>
      <c r="EQ34" s="256"/>
      <c r="ER34" s="256"/>
    </row>
    <row r="35" spans="1:148" s="195" customFormat="1">
      <c r="A35" s="211" t="s">
        <v>1601</v>
      </c>
      <c r="B35" s="212">
        <v>1</v>
      </c>
      <c r="C35" s="211" t="s">
        <v>1367</v>
      </c>
      <c r="D35" s="211" t="s">
        <v>1368</v>
      </c>
      <c r="E35" s="211" t="s">
        <v>1369</v>
      </c>
      <c r="F35" s="211" t="s">
        <v>1370</v>
      </c>
      <c r="G35" s="211">
        <v>0</v>
      </c>
      <c r="H35" s="211">
        <v>0</v>
      </c>
      <c r="I35" s="211">
        <v>1</v>
      </c>
      <c r="J35" s="211">
        <v>0</v>
      </c>
      <c r="K35" s="211" t="s">
        <v>1371</v>
      </c>
      <c r="L35" s="211" t="s">
        <v>202</v>
      </c>
      <c r="M35" s="211" t="s">
        <v>170</v>
      </c>
      <c r="N35" s="446"/>
      <c r="O35" s="449"/>
      <c r="P35" s="211">
        <v>0</v>
      </c>
      <c r="Q35" s="211">
        <v>1</v>
      </c>
      <c r="R35" s="211">
        <v>0</v>
      </c>
      <c r="S35" s="211">
        <v>1</v>
      </c>
      <c r="T35" s="211"/>
      <c r="U35" s="211">
        <v>0</v>
      </c>
      <c r="V35" s="211">
        <v>0</v>
      </c>
      <c r="W35" s="211">
        <v>0</v>
      </c>
      <c r="X35" s="211">
        <v>1</v>
      </c>
      <c r="Y35" s="211">
        <v>0</v>
      </c>
      <c r="Z35" s="211"/>
      <c r="AA35" s="238" t="s">
        <v>2657</v>
      </c>
      <c r="AB35" s="238" t="s">
        <v>2645</v>
      </c>
      <c r="AC35" s="238" t="s">
        <v>197</v>
      </c>
      <c r="AD35" s="261" t="s">
        <v>2644</v>
      </c>
      <c r="AE35" s="256"/>
      <c r="AF35" s="256"/>
      <c r="AG35" s="256"/>
      <c r="AH35" s="256"/>
      <c r="AI35" s="256"/>
      <c r="AJ35" s="256"/>
      <c r="AK35" s="256"/>
      <c r="AL35" s="256"/>
      <c r="AM35" s="256"/>
      <c r="AN35" s="256"/>
      <c r="AO35" s="256"/>
      <c r="AP35" s="256"/>
      <c r="AQ35" s="256"/>
      <c r="AR35" s="256"/>
      <c r="AS35" s="256"/>
      <c r="AT35" s="256"/>
      <c r="AU35" s="256"/>
      <c r="AV35" s="256"/>
      <c r="AW35" s="256"/>
      <c r="AX35" s="256"/>
      <c r="AY35" s="256"/>
      <c r="AZ35" s="256"/>
      <c r="BA35" s="256"/>
      <c r="BB35" s="256"/>
      <c r="BC35" s="256"/>
      <c r="BD35" s="256"/>
      <c r="BE35" s="256"/>
      <c r="BF35" s="256"/>
      <c r="BG35" s="256"/>
      <c r="BH35" s="256"/>
      <c r="BI35" s="194"/>
      <c r="BJ35" s="194"/>
      <c r="BK35" s="194"/>
      <c r="BL35" s="194"/>
      <c r="BM35" s="256"/>
      <c r="BN35" s="256"/>
      <c r="BO35" s="256"/>
      <c r="BP35" s="256"/>
      <c r="BQ35" s="256"/>
      <c r="BR35" s="256"/>
      <c r="BS35" s="256"/>
      <c r="BT35" s="256"/>
      <c r="BU35" s="256"/>
      <c r="BV35" s="256"/>
      <c r="BW35" s="256"/>
      <c r="BX35" s="256"/>
      <c r="BY35" s="256"/>
      <c r="BZ35" s="256"/>
      <c r="CA35" s="256"/>
      <c r="CB35" s="256"/>
      <c r="CC35" s="256"/>
      <c r="CD35" s="256"/>
      <c r="CE35" s="256"/>
      <c r="CF35" s="256"/>
      <c r="CG35" s="256"/>
      <c r="CH35" s="256"/>
      <c r="CI35" s="256"/>
      <c r="CJ35" s="256"/>
      <c r="CK35" s="256"/>
      <c r="CL35" s="256"/>
      <c r="CM35" s="256"/>
      <c r="CN35" s="256"/>
      <c r="CO35" s="256"/>
      <c r="CP35" s="256"/>
      <c r="CQ35" s="256"/>
      <c r="CR35" s="256"/>
      <c r="CS35" s="256"/>
      <c r="CT35" s="256"/>
      <c r="CU35" s="256"/>
      <c r="CV35" s="256"/>
      <c r="CW35" s="256"/>
      <c r="CX35" s="256"/>
      <c r="CY35" s="256"/>
      <c r="CZ35" s="256"/>
      <c r="DA35" s="256"/>
      <c r="DB35" s="256"/>
      <c r="DC35" s="256"/>
      <c r="DD35" s="256"/>
      <c r="DE35" s="256"/>
      <c r="DF35" s="256"/>
      <c r="DG35" s="256"/>
      <c r="DH35" s="256"/>
      <c r="DI35" s="256"/>
      <c r="DJ35" s="256"/>
      <c r="DK35" s="256"/>
      <c r="DL35" s="256"/>
      <c r="DM35" s="256"/>
      <c r="DN35" s="256"/>
      <c r="DO35" s="256"/>
      <c r="DP35" s="256"/>
      <c r="DQ35" s="256"/>
      <c r="DR35" s="256"/>
      <c r="DS35" s="256"/>
      <c r="DT35" s="256"/>
      <c r="DU35" s="256"/>
      <c r="DV35" s="256"/>
      <c r="DW35" s="256"/>
      <c r="DX35" s="256"/>
      <c r="DY35" s="256"/>
      <c r="DZ35" s="256"/>
      <c r="EA35" s="256"/>
      <c r="EB35" s="256"/>
      <c r="EC35" s="256"/>
      <c r="ED35" s="256"/>
      <c r="EE35" s="256"/>
      <c r="EF35" s="256"/>
      <c r="EG35" s="256"/>
      <c r="EH35" s="256"/>
      <c r="EI35" s="256"/>
      <c r="EJ35" s="256"/>
      <c r="EK35" s="256"/>
      <c r="EL35" s="256"/>
      <c r="EM35" s="256"/>
      <c r="EN35" s="256"/>
      <c r="EO35" s="256"/>
      <c r="EP35" s="256"/>
      <c r="EQ35" s="256"/>
      <c r="ER35" s="256"/>
    </row>
    <row r="36" spans="1:148" s="195" customFormat="1">
      <c r="A36" s="211" t="s">
        <v>1602</v>
      </c>
      <c r="B36" s="212">
        <v>1</v>
      </c>
      <c r="C36" s="211" t="s">
        <v>1448</v>
      </c>
      <c r="D36" s="211" t="s">
        <v>1449</v>
      </c>
      <c r="E36" s="211" t="s">
        <v>1450</v>
      </c>
      <c r="F36" s="211" t="s">
        <v>197</v>
      </c>
      <c r="G36" s="211">
        <v>0</v>
      </c>
      <c r="H36" s="211">
        <v>0</v>
      </c>
      <c r="I36" s="211">
        <v>0</v>
      </c>
      <c r="J36" s="211">
        <v>0</v>
      </c>
      <c r="K36" s="211" t="s">
        <v>1451</v>
      </c>
      <c r="L36" s="211" t="s">
        <v>202</v>
      </c>
      <c r="M36" s="211" t="s">
        <v>170</v>
      </c>
      <c r="N36" s="446"/>
      <c r="O36" s="449"/>
      <c r="P36" s="211">
        <v>0</v>
      </c>
      <c r="Q36" s="211">
        <v>0</v>
      </c>
      <c r="R36" s="211">
        <v>0</v>
      </c>
      <c r="S36" s="211">
        <v>0</v>
      </c>
      <c r="T36" s="211"/>
      <c r="U36" s="211">
        <v>0</v>
      </c>
      <c r="V36" s="211">
        <v>0</v>
      </c>
      <c r="W36" s="211">
        <v>0</v>
      </c>
      <c r="X36" s="211">
        <v>1</v>
      </c>
      <c r="Y36" s="211">
        <v>0</v>
      </c>
      <c r="Z36" s="211"/>
      <c r="AA36" s="238" t="s">
        <v>2657</v>
      </c>
      <c r="AB36" s="238" t="s">
        <v>2634</v>
      </c>
      <c r="AC36" s="238" t="s">
        <v>197</v>
      </c>
      <c r="AD36" s="261" t="s">
        <v>2644</v>
      </c>
      <c r="AE36" s="256"/>
      <c r="AF36" s="256"/>
      <c r="AG36" s="256"/>
      <c r="AH36" s="256"/>
      <c r="AI36" s="256"/>
      <c r="AJ36" s="256"/>
      <c r="AK36" s="256"/>
      <c r="AL36" s="256"/>
      <c r="AM36" s="256"/>
      <c r="AN36" s="256"/>
      <c r="AO36" s="256"/>
      <c r="AP36" s="256"/>
      <c r="AQ36" s="256"/>
      <c r="AR36" s="256"/>
      <c r="AS36" s="256"/>
      <c r="AT36" s="256"/>
      <c r="AU36" s="256"/>
      <c r="AV36" s="256"/>
      <c r="AW36" s="256"/>
      <c r="AX36" s="256"/>
      <c r="AY36" s="256"/>
      <c r="AZ36" s="256"/>
      <c r="BA36" s="256"/>
      <c r="BB36" s="256"/>
      <c r="BC36" s="256"/>
      <c r="BD36" s="256"/>
      <c r="BE36" s="256"/>
      <c r="BF36" s="256"/>
      <c r="BG36" s="256"/>
      <c r="BH36" s="256"/>
      <c r="BI36" s="194"/>
      <c r="BJ36" s="194"/>
      <c r="BK36" s="194"/>
      <c r="BL36" s="194"/>
      <c r="BM36" s="256"/>
      <c r="BN36" s="256"/>
      <c r="BO36" s="256"/>
      <c r="BP36" s="256"/>
      <c r="BQ36" s="256"/>
      <c r="BR36" s="256"/>
      <c r="BS36" s="256"/>
      <c r="BT36" s="256"/>
      <c r="BU36" s="256"/>
      <c r="BV36" s="256"/>
      <c r="BW36" s="256"/>
      <c r="BX36" s="256"/>
      <c r="BY36" s="256"/>
      <c r="BZ36" s="256"/>
      <c r="CA36" s="256"/>
      <c r="CB36" s="256"/>
      <c r="CC36" s="256"/>
      <c r="CD36" s="256"/>
      <c r="CE36" s="256"/>
      <c r="CF36" s="256"/>
      <c r="CG36" s="256"/>
      <c r="CH36" s="256"/>
      <c r="CI36" s="256"/>
      <c r="CJ36" s="256"/>
      <c r="CK36" s="256"/>
      <c r="CL36" s="256"/>
      <c r="CM36" s="256"/>
      <c r="CN36" s="256"/>
      <c r="CO36" s="256"/>
      <c r="CP36" s="256"/>
      <c r="CQ36" s="256"/>
      <c r="CR36" s="256"/>
      <c r="CS36" s="256"/>
      <c r="CT36" s="256"/>
      <c r="CU36" s="256"/>
      <c r="CV36" s="256"/>
      <c r="CW36" s="256"/>
      <c r="CX36" s="256"/>
      <c r="CY36" s="256"/>
      <c r="CZ36" s="256"/>
      <c r="DA36" s="256"/>
      <c r="DB36" s="256"/>
      <c r="DC36" s="256"/>
      <c r="DD36" s="256"/>
      <c r="DE36" s="256"/>
      <c r="DF36" s="256"/>
      <c r="DG36" s="256"/>
      <c r="DH36" s="256"/>
      <c r="DI36" s="256"/>
      <c r="DJ36" s="256"/>
      <c r="DK36" s="256"/>
      <c r="DL36" s="256"/>
      <c r="DM36" s="256"/>
      <c r="DN36" s="256"/>
      <c r="DO36" s="256"/>
      <c r="DP36" s="256"/>
      <c r="DQ36" s="256"/>
      <c r="DR36" s="256"/>
      <c r="DS36" s="256"/>
      <c r="DT36" s="256"/>
      <c r="DU36" s="256"/>
      <c r="DV36" s="256"/>
      <c r="DW36" s="256"/>
      <c r="DX36" s="256"/>
      <c r="DY36" s="256"/>
      <c r="DZ36" s="256"/>
      <c r="EA36" s="256"/>
      <c r="EB36" s="256"/>
      <c r="EC36" s="256"/>
      <c r="ED36" s="256"/>
      <c r="EE36" s="256"/>
      <c r="EF36" s="256"/>
      <c r="EG36" s="256"/>
      <c r="EH36" s="256"/>
      <c r="EI36" s="256"/>
      <c r="EJ36" s="256"/>
      <c r="EK36" s="256"/>
      <c r="EL36" s="256"/>
      <c r="EM36" s="256"/>
      <c r="EN36" s="256"/>
      <c r="EO36" s="256"/>
      <c r="EP36" s="256"/>
      <c r="EQ36" s="256"/>
      <c r="ER36" s="256"/>
    </row>
    <row r="37" spans="1:148" s="195" customFormat="1">
      <c r="A37" s="211" t="s">
        <v>1603</v>
      </c>
      <c r="B37" s="212">
        <v>0</v>
      </c>
      <c r="C37" s="211" t="s">
        <v>241</v>
      </c>
      <c r="D37" s="211" t="s">
        <v>241</v>
      </c>
      <c r="E37" s="211" t="s">
        <v>241</v>
      </c>
      <c r="F37" s="211" t="s">
        <v>241</v>
      </c>
      <c r="G37" s="211" t="s">
        <v>241</v>
      </c>
      <c r="H37" s="211" t="s">
        <v>241</v>
      </c>
      <c r="I37" s="211" t="s">
        <v>241</v>
      </c>
      <c r="J37" s="211" t="s">
        <v>241</v>
      </c>
      <c r="K37" s="211" t="s">
        <v>241</v>
      </c>
      <c r="L37" s="211" t="s">
        <v>241</v>
      </c>
      <c r="M37" s="211" t="s">
        <v>241</v>
      </c>
      <c r="N37" s="447"/>
      <c r="O37" s="450"/>
      <c r="P37" s="211" t="s">
        <v>241</v>
      </c>
      <c r="Q37" s="211" t="s">
        <v>241</v>
      </c>
      <c r="R37" s="211" t="s">
        <v>241</v>
      </c>
      <c r="S37" s="211" t="s">
        <v>241</v>
      </c>
      <c r="T37" s="211"/>
      <c r="U37" s="211" t="s">
        <v>241</v>
      </c>
      <c r="V37" s="211" t="s">
        <v>241</v>
      </c>
      <c r="W37" s="211" t="s">
        <v>241</v>
      </c>
      <c r="X37" s="211">
        <v>0</v>
      </c>
      <c r="Y37" s="211">
        <v>0</v>
      </c>
      <c r="Z37" s="211"/>
      <c r="AA37" s="238" t="s">
        <v>241</v>
      </c>
      <c r="AB37" s="238" t="s">
        <v>241</v>
      </c>
      <c r="AC37" s="238" t="s">
        <v>241</v>
      </c>
      <c r="AD37" s="261" t="s">
        <v>241</v>
      </c>
      <c r="AE37" s="256"/>
      <c r="AF37" s="256"/>
      <c r="AG37" s="256"/>
      <c r="AH37" s="256"/>
      <c r="AI37" s="256"/>
      <c r="AJ37" s="256"/>
      <c r="AK37" s="256"/>
      <c r="AL37" s="256"/>
      <c r="AM37" s="256"/>
      <c r="AN37" s="256"/>
      <c r="AO37" s="256"/>
      <c r="AP37" s="256"/>
      <c r="AQ37" s="256"/>
      <c r="AR37" s="256"/>
      <c r="AS37" s="256"/>
      <c r="AT37" s="256"/>
      <c r="AU37" s="256"/>
      <c r="AV37" s="256"/>
      <c r="AW37" s="256"/>
      <c r="AX37" s="256"/>
      <c r="AY37" s="256"/>
      <c r="AZ37" s="256"/>
      <c r="BA37" s="256"/>
      <c r="BB37" s="256"/>
      <c r="BC37" s="256"/>
      <c r="BD37" s="256"/>
      <c r="BE37" s="256"/>
      <c r="BF37" s="256"/>
      <c r="BG37" s="256"/>
      <c r="BH37" s="256"/>
      <c r="BI37" s="194"/>
      <c r="BJ37" s="194"/>
      <c r="BK37" s="194"/>
      <c r="BL37" s="194"/>
      <c r="BM37" s="256"/>
      <c r="BN37" s="256"/>
      <c r="BO37" s="256"/>
      <c r="BP37" s="256"/>
      <c r="BQ37" s="256"/>
      <c r="BR37" s="256"/>
      <c r="BS37" s="256"/>
      <c r="BT37" s="256"/>
      <c r="BU37" s="256"/>
      <c r="BV37" s="256"/>
      <c r="BW37" s="256"/>
      <c r="BX37" s="256"/>
      <c r="BY37" s="256"/>
      <c r="BZ37" s="256"/>
      <c r="CA37" s="256"/>
      <c r="CB37" s="256"/>
      <c r="CC37" s="256"/>
      <c r="CD37" s="256"/>
      <c r="CE37" s="256"/>
      <c r="CF37" s="256"/>
      <c r="CG37" s="256"/>
      <c r="CH37" s="256"/>
      <c r="CI37" s="256"/>
      <c r="CJ37" s="256"/>
      <c r="CK37" s="256"/>
      <c r="CL37" s="256"/>
      <c r="CM37" s="256"/>
      <c r="CN37" s="256"/>
      <c r="CO37" s="256"/>
      <c r="CP37" s="256"/>
      <c r="CQ37" s="256"/>
      <c r="CR37" s="256"/>
      <c r="CS37" s="256"/>
      <c r="CT37" s="256"/>
      <c r="CU37" s="256"/>
      <c r="CV37" s="256"/>
      <c r="CW37" s="256"/>
      <c r="CX37" s="256"/>
      <c r="CY37" s="256"/>
      <c r="CZ37" s="256"/>
      <c r="DA37" s="256"/>
      <c r="DB37" s="256"/>
      <c r="DC37" s="256"/>
      <c r="DD37" s="256"/>
      <c r="DE37" s="256"/>
      <c r="DF37" s="256"/>
      <c r="DG37" s="256"/>
      <c r="DH37" s="256"/>
      <c r="DI37" s="256"/>
      <c r="DJ37" s="256"/>
      <c r="DK37" s="256"/>
      <c r="DL37" s="256"/>
      <c r="DM37" s="256"/>
      <c r="DN37" s="256"/>
      <c r="DO37" s="256"/>
      <c r="DP37" s="256"/>
      <c r="DQ37" s="256"/>
      <c r="DR37" s="256"/>
      <c r="DS37" s="256"/>
      <c r="DT37" s="256"/>
      <c r="DU37" s="256"/>
      <c r="DV37" s="256"/>
      <c r="DW37" s="256"/>
      <c r="DX37" s="256"/>
      <c r="DY37" s="256"/>
      <c r="DZ37" s="256"/>
      <c r="EA37" s="256"/>
      <c r="EB37" s="256"/>
      <c r="EC37" s="256"/>
      <c r="ED37" s="256"/>
      <c r="EE37" s="256"/>
      <c r="EF37" s="256"/>
      <c r="EG37" s="256"/>
      <c r="EH37" s="256"/>
      <c r="EI37" s="256"/>
      <c r="EJ37" s="256"/>
      <c r="EK37" s="256"/>
      <c r="EL37" s="256"/>
      <c r="EM37" s="256"/>
      <c r="EN37" s="256"/>
      <c r="EO37" s="256"/>
      <c r="EP37" s="256"/>
      <c r="EQ37" s="256"/>
      <c r="ER37" s="256"/>
    </row>
    <row r="38" spans="1:148" s="196" customFormat="1">
      <c r="A38" s="206" t="s">
        <v>1679</v>
      </c>
      <c r="B38" s="208">
        <v>1</v>
      </c>
      <c r="C38" s="206" t="s">
        <v>195</v>
      </c>
      <c r="D38" s="206" t="s">
        <v>196</v>
      </c>
      <c r="E38" s="206">
        <v>25</v>
      </c>
      <c r="F38" s="206" t="s">
        <v>197</v>
      </c>
      <c r="G38" s="206">
        <v>0</v>
      </c>
      <c r="H38" s="206">
        <v>1</v>
      </c>
      <c r="I38" s="206">
        <v>1</v>
      </c>
      <c r="J38" s="206">
        <v>1</v>
      </c>
      <c r="K38" s="206"/>
      <c r="L38" s="206" t="s">
        <v>194</v>
      </c>
      <c r="M38" s="206" t="s">
        <v>170</v>
      </c>
      <c r="N38" s="438">
        <f>SUM(B38:B44)</f>
        <v>7</v>
      </c>
      <c r="O38" s="441">
        <f>N38/7*100</f>
        <v>100</v>
      </c>
      <c r="P38" s="451" t="s">
        <v>2608</v>
      </c>
      <c r="Q38" s="452"/>
      <c r="R38" s="452"/>
      <c r="S38" s="452"/>
      <c r="T38" s="452"/>
      <c r="U38" s="452"/>
      <c r="V38" s="452"/>
      <c r="W38" s="453"/>
      <c r="X38" s="208">
        <v>0</v>
      </c>
      <c r="Y38" s="208">
        <v>0</v>
      </c>
      <c r="Z38" s="206"/>
      <c r="AA38" s="238" t="s">
        <v>2655</v>
      </c>
      <c r="AB38" s="238" t="s">
        <v>2646</v>
      </c>
      <c r="AC38" s="238" t="s">
        <v>197</v>
      </c>
      <c r="AD38" s="261" t="s">
        <v>2540</v>
      </c>
      <c r="AE38" s="256"/>
      <c r="AF38" s="256"/>
      <c r="AG38" s="256"/>
      <c r="AH38" s="256"/>
      <c r="AI38" s="256"/>
      <c r="AJ38" s="256"/>
      <c r="AK38" s="256"/>
      <c r="AL38" s="256"/>
      <c r="AM38" s="256"/>
      <c r="AN38" s="256"/>
      <c r="AO38" s="256"/>
      <c r="AP38" s="256"/>
      <c r="AQ38" s="256"/>
      <c r="AR38" s="256"/>
      <c r="AS38" s="256"/>
      <c r="AT38" s="256"/>
      <c r="AU38" s="256"/>
      <c r="AV38" s="256"/>
      <c r="AW38" s="256"/>
      <c r="AX38" s="256"/>
      <c r="AY38" s="256"/>
      <c r="AZ38" s="256"/>
      <c r="BA38" s="256"/>
      <c r="BB38" s="256"/>
      <c r="BC38" s="256"/>
      <c r="BD38" s="256"/>
      <c r="BE38" s="256"/>
      <c r="BF38" s="256"/>
      <c r="BG38" s="256"/>
      <c r="BH38" s="256"/>
      <c r="BI38" s="194"/>
      <c r="BJ38" s="194"/>
      <c r="BK38" s="194"/>
      <c r="BL38" s="194"/>
      <c r="BM38" s="256"/>
      <c r="BN38" s="256"/>
      <c r="BO38" s="256"/>
      <c r="BP38" s="256"/>
      <c r="BQ38" s="256"/>
      <c r="BR38" s="256"/>
      <c r="BS38" s="256"/>
      <c r="BT38" s="256"/>
      <c r="BU38" s="256"/>
      <c r="BV38" s="256"/>
      <c r="BW38" s="256"/>
      <c r="BX38" s="256"/>
      <c r="BY38" s="256"/>
      <c r="BZ38" s="256"/>
      <c r="CA38" s="256"/>
      <c r="CB38" s="256"/>
      <c r="CC38" s="256"/>
      <c r="CD38" s="256"/>
      <c r="CE38" s="256"/>
      <c r="CF38" s="256"/>
      <c r="CG38" s="256"/>
      <c r="CH38" s="256"/>
      <c r="CI38" s="256"/>
      <c r="CJ38" s="256"/>
      <c r="CK38" s="256"/>
      <c r="CL38" s="256"/>
      <c r="CM38" s="256"/>
      <c r="CN38" s="256"/>
      <c r="CO38" s="256"/>
      <c r="CP38" s="256"/>
      <c r="CQ38" s="256"/>
      <c r="CR38" s="256"/>
      <c r="CS38" s="256"/>
      <c r="CT38" s="256"/>
      <c r="CU38" s="256"/>
      <c r="CV38" s="256"/>
      <c r="CW38" s="256"/>
      <c r="CX38" s="256"/>
      <c r="CY38" s="256"/>
      <c r="CZ38" s="256"/>
      <c r="DA38" s="256"/>
      <c r="DB38" s="256"/>
      <c r="DC38" s="256"/>
      <c r="DD38" s="256"/>
      <c r="DE38" s="256"/>
      <c r="DF38" s="256"/>
      <c r="DG38" s="256"/>
      <c r="DH38" s="256"/>
      <c r="DI38" s="256"/>
      <c r="DJ38" s="256"/>
      <c r="DK38" s="256"/>
      <c r="DL38" s="256"/>
      <c r="DM38" s="256"/>
      <c r="DN38" s="256"/>
      <c r="DO38" s="256"/>
      <c r="DP38" s="256"/>
      <c r="DQ38" s="256"/>
      <c r="DR38" s="256"/>
      <c r="DS38" s="256"/>
      <c r="DT38" s="256"/>
      <c r="DU38" s="256"/>
      <c r="DV38" s="256"/>
      <c r="DW38" s="256"/>
      <c r="DX38" s="256"/>
      <c r="DY38" s="256"/>
      <c r="DZ38" s="256"/>
      <c r="EA38" s="256"/>
      <c r="EB38" s="256"/>
      <c r="EC38" s="256"/>
      <c r="ED38" s="256"/>
      <c r="EE38" s="256"/>
      <c r="EF38" s="256"/>
      <c r="EG38" s="256"/>
      <c r="EH38" s="256"/>
      <c r="EI38" s="256"/>
      <c r="EJ38" s="256"/>
      <c r="EK38" s="256"/>
      <c r="EL38" s="256"/>
      <c r="EM38" s="256"/>
      <c r="EN38" s="256"/>
      <c r="EO38" s="256"/>
      <c r="EP38" s="256"/>
      <c r="EQ38" s="256"/>
      <c r="ER38" s="256"/>
    </row>
    <row r="39" spans="1:148" s="196" customFormat="1">
      <c r="A39" s="206" t="s">
        <v>1680</v>
      </c>
      <c r="B39" s="208">
        <v>1</v>
      </c>
      <c r="C39" s="206" t="s">
        <v>1179</v>
      </c>
      <c r="D39" s="206" t="s">
        <v>1180</v>
      </c>
      <c r="E39" s="206" t="s">
        <v>1181</v>
      </c>
      <c r="F39" s="206" t="s">
        <v>1182</v>
      </c>
      <c r="G39" s="206">
        <v>1</v>
      </c>
      <c r="H39" s="206">
        <v>0</v>
      </c>
      <c r="I39" s="206">
        <v>0</v>
      </c>
      <c r="J39" s="206">
        <v>0</v>
      </c>
      <c r="K39" s="206" t="s">
        <v>2249</v>
      </c>
      <c r="L39" s="206" t="s">
        <v>194</v>
      </c>
      <c r="M39" s="206" t="s">
        <v>170</v>
      </c>
      <c r="N39" s="439"/>
      <c r="O39" s="442"/>
      <c r="P39" s="206">
        <v>0</v>
      </c>
      <c r="Q39" s="206">
        <v>1</v>
      </c>
      <c r="R39" s="206">
        <v>1</v>
      </c>
      <c r="S39" s="206">
        <v>0</v>
      </c>
      <c r="T39" s="206"/>
      <c r="U39" s="206">
        <v>0</v>
      </c>
      <c r="V39" s="206">
        <v>0</v>
      </c>
      <c r="W39" s="206">
        <v>0</v>
      </c>
      <c r="X39" s="208">
        <v>0</v>
      </c>
      <c r="Y39" s="206">
        <v>1</v>
      </c>
      <c r="Z39" s="206" t="s">
        <v>2648</v>
      </c>
      <c r="AA39" s="238" t="s">
        <v>2654</v>
      </c>
      <c r="AB39" s="238" t="s">
        <v>2647</v>
      </c>
      <c r="AC39" s="238" t="s">
        <v>197</v>
      </c>
      <c r="AD39" s="261" t="s">
        <v>2540</v>
      </c>
      <c r="AE39" s="256"/>
      <c r="AF39" s="256"/>
      <c r="AG39" s="256"/>
      <c r="AH39" s="256"/>
      <c r="AI39" s="256"/>
      <c r="AJ39" s="256"/>
      <c r="AK39" s="256"/>
      <c r="AL39" s="256"/>
      <c r="AM39" s="256"/>
      <c r="AN39" s="256"/>
      <c r="AO39" s="256"/>
      <c r="AP39" s="256"/>
      <c r="AQ39" s="256"/>
      <c r="AR39" s="256"/>
      <c r="AS39" s="256"/>
      <c r="AT39" s="256"/>
      <c r="AU39" s="256"/>
      <c r="AV39" s="256"/>
      <c r="AW39" s="256"/>
      <c r="AX39" s="256"/>
      <c r="AY39" s="256"/>
      <c r="AZ39" s="256"/>
      <c r="BA39" s="256"/>
      <c r="BB39" s="256"/>
      <c r="BC39" s="256"/>
      <c r="BD39" s="256"/>
      <c r="BE39" s="256"/>
      <c r="BF39" s="256"/>
      <c r="BG39" s="256"/>
      <c r="BH39" s="256"/>
      <c r="BI39" s="194"/>
      <c r="BJ39" s="194"/>
      <c r="BK39" s="194"/>
      <c r="BL39" s="194"/>
      <c r="BM39" s="256"/>
      <c r="BN39" s="256"/>
      <c r="BO39" s="256"/>
      <c r="BP39" s="256"/>
      <c r="BQ39" s="256"/>
      <c r="BR39" s="256"/>
      <c r="BS39" s="256"/>
      <c r="BT39" s="256"/>
      <c r="BU39" s="256"/>
      <c r="BV39" s="256"/>
      <c r="BW39" s="256"/>
      <c r="BX39" s="256"/>
      <c r="BY39" s="256"/>
      <c r="BZ39" s="256"/>
      <c r="CA39" s="256"/>
      <c r="CB39" s="256"/>
      <c r="CC39" s="256"/>
      <c r="CD39" s="256"/>
      <c r="CE39" s="256"/>
      <c r="CF39" s="256"/>
      <c r="CG39" s="256"/>
      <c r="CH39" s="256"/>
      <c r="CI39" s="256"/>
      <c r="CJ39" s="256"/>
      <c r="CK39" s="256"/>
      <c r="CL39" s="256"/>
      <c r="CM39" s="256"/>
      <c r="CN39" s="256"/>
      <c r="CO39" s="256"/>
      <c r="CP39" s="256"/>
      <c r="CQ39" s="256"/>
      <c r="CR39" s="256"/>
      <c r="CS39" s="256"/>
      <c r="CT39" s="256"/>
      <c r="CU39" s="256"/>
      <c r="CV39" s="256"/>
      <c r="CW39" s="256"/>
      <c r="CX39" s="256"/>
      <c r="CY39" s="256"/>
      <c r="CZ39" s="256"/>
      <c r="DA39" s="256"/>
      <c r="DB39" s="256"/>
      <c r="DC39" s="256"/>
      <c r="DD39" s="256"/>
      <c r="DE39" s="256"/>
      <c r="DF39" s="256"/>
      <c r="DG39" s="256"/>
      <c r="DH39" s="256"/>
      <c r="DI39" s="256"/>
      <c r="DJ39" s="256"/>
      <c r="DK39" s="256"/>
      <c r="DL39" s="256"/>
      <c r="DM39" s="256"/>
      <c r="DN39" s="256"/>
      <c r="DO39" s="256"/>
      <c r="DP39" s="256"/>
      <c r="DQ39" s="256"/>
      <c r="DR39" s="256"/>
      <c r="DS39" s="256"/>
      <c r="DT39" s="256"/>
      <c r="DU39" s="256"/>
      <c r="DV39" s="256"/>
      <c r="DW39" s="256"/>
      <c r="DX39" s="256"/>
      <c r="DY39" s="256"/>
      <c r="DZ39" s="256"/>
      <c r="EA39" s="256"/>
      <c r="EB39" s="256"/>
      <c r="EC39" s="256"/>
      <c r="ED39" s="256"/>
      <c r="EE39" s="256"/>
      <c r="EF39" s="256"/>
      <c r="EG39" s="256"/>
      <c r="EH39" s="256"/>
      <c r="EI39" s="256"/>
      <c r="EJ39" s="256"/>
      <c r="EK39" s="256"/>
      <c r="EL39" s="256"/>
      <c r="EM39" s="256"/>
      <c r="EN39" s="256"/>
      <c r="EO39" s="256"/>
      <c r="EP39" s="256"/>
      <c r="EQ39" s="256"/>
      <c r="ER39" s="256"/>
    </row>
    <row r="40" spans="1:148" s="196" customFormat="1">
      <c r="A40" s="206" t="s">
        <v>1681</v>
      </c>
      <c r="B40" s="208">
        <v>1</v>
      </c>
      <c r="C40" s="206" t="s">
        <v>1621</v>
      </c>
      <c r="D40" s="206" t="s">
        <v>1622</v>
      </c>
      <c r="E40" s="206" t="s">
        <v>1623</v>
      </c>
      <c r="F40" s="206" t="s">
        <v>1624</v>
      </c>
      <c r="G40" s="206">
        <v>0</v>
      </c>
      <c r="H40" s="206">
        <v>1</v>
      </c>
      <c r="I40" s="206">
        <v>1</v>
      </c>
      <c r="J40" s="206">
        <v>0</v>
      </c>
      <c r="K40" s="206"/>
      <c r="L40" s="206" t="s">
        <v>202</v>
      </c>
      <c r="M40" s="206" t="s">
        <v>170</v>
      </c>
      <c r="N40" s="439"/>
      <c r="O40" s="442"/>
      <c r="P40" s="206">
        <v>1</v>
      </c>
      <c r="Q40" s="206">
        <v>0</v>
      </c>
      <c r="R40" s="206">
        <v>0</v>
      </c>
      <c r="S40" s="206">
        <v>0</v>
      </c>
      <c r="T40" s="206"/>
      <c r="U40" s="206">
        <v>1</v>
      </c>
      <c r="V40" s="206">
        <v>0</v>
      </c>
      <c r="W40" s="206">
        <v>1</v>
      </c>
      <c r="X40" s="208">
        <v>0</v>
      </c>
      <c r="Y40" s="206">
        <v>0</v>
      </c>
      <c r="Z40" s="206" t="s">
        <v>2610</v>
      </c>
      <c r="AA40" s="238" t="s">
        <v>2661</v>
      </c>
      <c r="AB40" s="238" t="s">
        <v>2649</v>
      </c>
      <c r="AC40" s="238" t="s">
        <v>2572</v>
      </c>
      <c r="AD40" s="261" t="s">
        <v>2538</v>
      </c>
      <c r="AE40" s="256"/>
      <c r="AF40" s="256"/>
      <c r="AG40" s="194"/>
      <c r="AH40" s="194"/>
      <c r="AI40" s="194"/>
      <c r="AJ40" s="194"/>
      <c r="AK40" s="194"/>
      <c r="AL40" s="194"/>
      <c r="AM40" s="194"/>
      <c r="AN40" s="194"/>
      <c r="AO40" s="194"/>
      <c r="AP40" s="194"/>
      <c r="AQ40" s="194"/>
      <c r="AR40" s="194"/>
      <c r="AS40" s="194"/>
      <c r="AT40" s="194"/>
      <c r="AU40" s="194"/>
      <c r="AV40" s="194"/>
      <c r="AW40" s="194"/>
      <c r="AX40" s="194"/>
      <c r="AY40" s="194"/>
      <c r="AZ40" s="194"/>
      <c r="BA40" s="194"/>
      <c r="BB40" s="194"/>
      <c r="BC40" s="194"/>
      <c r="BD40" s="194"/>
      <c r="BE40" s="194"/>
      <c r="BF40" s="194"/>
      <c r="BG40" s="194"/>
      <c r="BH40" s="194"/>
      <c r="BI40" s="194"/>
      <c r="BJ40" s="194"/>
      <c r="BK40" s="194"/>
      <c r="BL40" s="194"/>
      <c r="BM40" s="256"/>
      <c r="BN40" s="256"/>
      <c r="BO40" s="256"/>
      <c r="BP40" s="256"/>
      <c r="BQ40" s="256"/>
      <c r="BR40" s="256"/>
      <c r="BS40" s="256"/>
      <c r="BT40" s="256"/>
      <c r="BU40" s="256"/>
      <c r="BV40" s="256"/>
      <c r="BW40" s="256"/>
      <c r="BX40" s="256"/>
      <c r="BY40" s="256"/>
      <c r="BZ40" s="256"/>
      <c r="CA40" s="256"/>
      <c r="CB40" s="256"/>
      <c r="CC40" s="256"/>
      <c r="CD40" s="256"/>
      <c r="CE40" s="256"/>
      <c r="CF40" s="256"/>
      <c r="CG40" s="256"/>
      <c r="CH40" s="256"/>
      <c r="CI40" s="256"/>
      <c r="CJ40" s="256"/>
      <c r="CK40" s="256"/>
      <c r="CL40" s="256"/>
      <c r="CM40" s="256"/>
      <c r="CN40" s="256"/>
      <c r="CO40" s="256"/>
      <c r="CP40" s="256"/>
      <c r="CQ40" s="256"/>
      <c r="CR40" s="256"/>
      <c r="CS40" s="256"/>
      <c r="CT40" s="256"/>
      <c r="CU40" s="256"/>
      <c r="CV40" s="256"/>
      <c r="CW40" s="256"/>
      <c r="CX40" s="256"/>
      <c r="CY40" s="256"/>
      <c r="CZ40" s="256"/>
      <c r="DA40" s="256"/>
      <c r="DB40" s="256"/>
      <c r="DC40" s="256"/>
      <c r="DD40" s="256"/>
      <c r="DE40" s="256"/>
      <c r="DF40" s="256"/>
      <c r="DG40" s="256"/>
      <c r="DH40" s="256"/>
      <c r="DI40" s="256"/>
      <c r="DJ40" s="256"/>
      <c r="DK40" s="256"/>
      <c r="DL40" s="256"/>
      <c r="DM40" s="256"/>
      <c r="DN40" s="256"/>
      <c r="DO40" s="256"/>
      <c r="DP40" s="256"/>
      <c r="DQ40" s="256"/>
      <c r="DR40" s="256"/>
      <c r="DS40" s="256"/>
      <c r="DT40" s="256"/>
      <c r="DU40" s="256"/>
      <c r="DV40" s="256"/>
      <c r="DW40" s="256"/>
      <c r="DX40" s="256"/>
      <c r="DY40" s="256"/>
      <c r="DZ40" s="256"/>
      <c r="EA40" s="256"/>
      <c r="EB40" s="256"/>
      <c r="EC40" s="256"/>
      <c r="ED40" s="256"/>
      <c r="EE40" s="256"/>
      <c r="EF40" s="256"/>
      <c r="EG40" s="256"/>
      <c r="EH40" s="256"/>
      <c r="EI40" s="256"/>
      <c r="EJ40" s="256"/>
      <c r="EK40" s="256"/>
      <c r="EL40" s="256"/>
      <c r="EM40" s="256"/>
      <c r="EN40" s="256"/>
      <c r="EO40" s="256"/>
      <c r="EP40" s="256"/>
      <c r="EQ40" s="256"/>
      <c r="ER40" s="256"/>
    </row>
    <row r="41" spans="1:148" s="196" customFormat="1">
      <c r="A41" s="206" t="s">
        <v>1682</v>
      </c>
      <c r="B41" s="208">
        <v>1</v>
      </c>
      <c r="C41" s="206" t="s">
        <v>1833</v>
      </c>
      <c r="D41" s="206" t="s">
        <v>1834</v>
      </c>
      <c r="E41" s="206" t="s">
        <v>1835</v>
      </c>
      <c r="F41" s="206" t="s">
        <v>197</v>
      </c>
      <c r="G41" s="206">
        <v>0</v>
      </c>
      <c r="H41" s="206">
        <v>0</v>
      </c>
      <c r="I41" s="206">
        <v>1</v>
      </c>
      <c r="J41" s="206">
        <v>0</v>
      </c>
      <c r="K41" s="206"/>
      <c r="L41" s="206" t="s">
        <v>194</v>
      </c>
      <c r="M41" s="206" t="s">
        <v>170</v>
      </c>
      <c r="N41" s="439"/>
      <c r="O41" s="442"/>
      <c r="P41" s="206">
        <v>1</v>
      </c>
      <c r="Q41" s="206">
        <v>0</v>
      </c>
      <c r="R41" s="206">
        <v>1</v>
      </c>
      <c r="S41" s="206">
        <v>0</v>
      </c>
      <c r="T41" s="206"/>
      <c r="U41" s="206">
        <v>0</v>
      </c>
      <c r="V41" s="206">
        <v>0</v>
      </c>
      <c r="W41" s="206">
        <v>0</v>
      </c>
      <c r="X41" s="208">
        <v>0</v>
      </c>
      <c r="Y41" s="206">
        <v>0</v>
      </c>
      <c r="Z41" s="206" t="s">
        <v>2611</v>
      </c>
      <c r="AA41" s="238" t="s">
        <v>2654</v>
      </c>
      <c r="AB41" s="238" t="s">
        <v>2647</v>
      </c>
      <c r="AC41" s="238" t="s">
        <v>197</v>
      </c>
      <c r="AD41" s="261" t="s">
        <v>2540</v>
      </c>
      <c r="AE41" s="256"/>
      <c r="AF41" s="256"/>
      <c r="AG41" s="194"/>
      <c r="AH41" s="194"/>
      <c r="AI41" s="194"/>
      <c r="AJ41" s="194"/>
      <c r="AK41" s="194"/>
      <c r="AL41" s="194"/>
      <c r="AM41" s="194"/>
      <c r="AN41" s="194"/>
      <c r="AO41" s="194"/>
      <c r="AP41" s="194"/>
      <c r="AQ41" s="194"/>
      <c r="AR41" s="194"/>
      <c r="AS41" s="194"/>
      <c r="AT41" s="194"/>
      <c r="AU41" s="194"/>
      <c r="AV41" s="194"/>
      <c r="AW41" s="194"/>
      <c r="AX41" s="194"/>
      <c r="AY41" s="194"/>
      <c r="AZ41" s="194"/>
      <c r="BA41" s="194"/>
      <c r="BB41" s="194"/>
      <c r="BC41" s="194"/>
      <c r="BD41" s="194"/>
      <c r="BE41" s="194"/>
      <c r="BF41" s="194"/>
      <c r="BG41" s="194"/>
      <c r="BH41" s="194"/>
      <c r="BI41" s="194"/>
      <c r="BJ41" s="194"/>
      <c r="BK41" s="194"/>
      <c r="BL41" s="194"/>
      <c r="BM41" s="256"/>
      <c r="BN41" s="256"/>
      <c r="BO41" s="256"/>
      <c r="BP41" s="256"/>
      <c r="BQ41" s="256"/>
      <c r="BR41" s="256"/>
      <c r="BS41" s="256"/>
      <c r="BT41" s="256"/>
      <c r="BU41" s="256"/>
      <c r="BV41" s="256"/>
      <c r="BW41" s="256"/>
      <c r="BX41" s="256"/>
      <c r="BY41" s="256"/>
      <c r="BZ41" s="256"/>
      <c r="CA41" s="256"/>
      <c r="CB41" s="256"/>
      <c r="CC41" s="256"/>
      <c r="CD41" s="256"/>
      <c r="CE41" s="256"/>
      <c r="CF41" s="256"/>
      <c r="CG41" s="256"/>
      <c r="CH41" s="256"/>
      <c r="CI41" s="256"/>
      <c r="CJ41" s="256"/>
      <c r="CK41" s="256"/>
      <c r="CL41" s="256"/>
      <c r="CM41" s="256"/>
      <c r="CN41" s="256"/>
      <c r="CO41" s="256"/>
      <c r="CP41" s="256"/>
      <c r="CQ41" s="256"/>
      <c r="CR41" s="256"/>
      <c r="CS41" s="256"/>
      <c r="CT41" s="256"/>
      <c r="CU41" s="256"/>
      <c r="CV41" s="256"/>
      <c r="CW41" s="256"/>
      <c r="CX41" s="256"/>
      <c r="CY41" s="256"/>
      <c r="CZ41" s="256"/>
      <c r="DA41" s="256"/>
      <c r="DB41" s="256"/>
      <c r="DC41" s="256"/>
      <c r="DD41" s="256"/>
      <c r="DE41" s="256"/>
      <c r="DF41" s="256"/>
      <c r="DG41" s="256"/>
      <c r="DH41" s="256"/>
      <c r="DI41" s="256"/>
      <c r="DJ41" s="256"/>
      <c r="DK41" s="256"/>
      <c r="DL41" s="256"/>
      <c r="DM41" s="256"/>
      <c r="DN41" s="256"/>
      <c r="DO41" s="256"/>
      <c r="DP41" s="256"/>
      <c r="DQ41" s="256"/>
      <c r="DR41" s="256"/>
      <c r="DS41" s="256"/>
      <c r="DT41" s="256"/>
      <c r="DU41" s="256"/>
      <c r="DV41" s="256"/>
      <c r="DW41" s="256"/>
      <c r="DX41" s="256"/>
      <c r="DY41" s="256"/>
      <c r="DZ41" s="256"/>
      <c r="EA41" s="256"/>
      <c r="EB41" s="256"/>
      <c r="EC41" s="256"/>
      <c r="ED41" s="256"/>
      <c r="EE41" s="256"/>
      <c r="EF41" s="256"/>
      <c r="EG41" s="256"/>
      <c r="EH41" s="256"/>
      <c r="EI41" s="256"/>
      <c r="EJ41" s="256"/>
      <c r="EK41" s="256"/>
      <c r="EL41" s="256"/>
      <c r="EM41" s="256"/>
      <c r="EN41" s="256"/>
      <c r="EO41" s="256"/>
      <c r="EP41" s="256"/>
      <c r="EQ41" s="256"/>
      <c r="ER41" s="256"/>
    </row>
    <row r="42" spans="1:148" s="196" customFormat="1">
      <c r="A42" s="206" t="s">
        <v>1683</v>
      </c>
      <c r="B42" s="208">
        <v>1</v>
      </c>
      <c r="C42" s="206" t="s">
        <v>2367</v>
      </c>
      <c r="D42" s="206" t="s">
        <v>1667</v>
      </c>
      <c r="E42" s="206" t="s">
        <v>1666</v>
      </c>
      <c r="F42" s="206" t="s">
        <v>1665</v>
      </c>
      <c r="G42" s="206">
        <v>1</v>
      </c>
      <c r="H42" s="206">
        <v>1</v>
      </c>
      <c r="I42" s="206">
        <v>0</v>
      </c>
      <c r="J42" s="206">
        <v>0</v>
      </c>
      <c r="K42" s="206" t="s">
        <v>1664</v>
      </c>
      <c r="L42" s="206" t="s">
        <v>194</v>
      </c>
      <c r="M42" s="206" t="s">
        <v>170</v>
      </c>
      <c r="N42" s="439"/>
      <c r="O42" s="442"/>
      <c r="P42" s="206">
        <v>0</v>
      </c>
      <c r="Q42" s="206">
        <v>0</v>
      </c>
      <c r="R42" s="206">
        <v>0</v>
      </c>
      <c r="S42" s="206">
        <v>0</v>
      </c>
      <c r="T42" s="206"/>
      <c r="U42" s="206">
        <v>0</v>
      </c>
      <c r="V42" s="206">
        <v>0</v>
      </c>
      <c r="W42" s="206">
        <v>0</v>
      </c>
      <c r="X42" s="208">
        <v>0</v>
      </c>
      <c r="Y42" s="206">
        <v>0</v>
      </c>
      <c r="Z42" s="206" t="s">
        <v>2612</v>
      </c>
      <c r="AA42" s="238" t="s">
        <v>2654</v>
      </c>
      <c r="AB42" s="238" t="s">
        <v>2650</v>
      </c>
      <c r="AC42" s="238" t="s">
        <v>2572</v>
      </c>
      <c r="AD42" s="261" t="s">
        <v>2540</v>
      </c>
      <c r="AE42" s="256"/>
      <c r="AF42" s="256"/>
      <c r="AG42" s="194"/>
      <c r="AH42" s="194"/>
      <c r="AI42" s="194"/>
      <c r="AJ42" s="194"/>
      <c r="AK42" s="194"/>
      <c r="AL42" s="194"/>
      <c r="AM42" s="194"/>
      <c r="AN42" s="194"/>
      <c r="AO42" s="194"/>
      <c r="AP42" s="194"/>
      <c r="AQ42" s="194"/>
      <c r="AR42" s="194"/>
      <c r="AS42" s="194"/>
      <c r="AT42" s="194"/>
      <c r="AU42" s="194"/>
      <c r="AV42" s="194"/>
      <c r="AW42" s="194"/>
      <c r="AX42" s="194"/>
      <c r="AY42" s="194"/>
      <c r="AZ42" s="194"/>
      <c r="BA42" s="194"/>
      <c r="BB42" s="194"/>
      <c r="BC42" s="194"/>
      <c r="BD42" s="194"/>
      <c r="BE42" s="194"/>
      <c r="BF42" s="194"/>
      <c r="BG42" s="194"/>
      <c r="BH42" s="194"/>
      <c r="BI42" s="194"/>
      <c r="BJ42" s="194"/>
      <c r="BK42" s="194"/>
      <c r="BL42" s="194"/>
      <c r="BM42" s="256"/>
      <c r="BN42" s="256"/>
      <c r="BO42" s="256"/>
      <c r="BP42" s="256"/>
      <c r="BQ42" s="256"/>
      <c r="BR42" s="256"/>
      <c r="BS42" s="256"/>
      <c r="BT42" s="256"/>
      <c r="BU42" s="256"/>
      <c r="BV42" s="256"/>
      <c r="BW42" s="256"/>
      <c r="BX42" s="256"/>
      <c r="BY42" s="256"/>
      <c r="BZ42" s="256"/>
      <c r="CA42" s="256"/>
      <c r="CB42" s="256"/>
      <c r="CC42" s="256"/>
      <c r="CD42" s="256"/>
      <c r="CE42" s="256"/>
      <c r="CF42" s="256"/>
      <c r="CG42" s="256"/>
      <c r="CH42" s="256"/>
      <c r="CI42" s="256"/>
      <c r="CJ42" s="256"/>
      <c r="CK42" s="256"/>
      <c r="CL42" s="256"/>
      <c r="CM42" s="256"/>
      <c r="CN42" s="256"/>
      <c r="CO42" s="256"/>
      <c r="CP42" s="256"/>
      <c r="CQ42" s="256"/>
      <c r="CR42" s="256"/>
      <c r="CS42" s="256"/>
      <c r="CT42" s="256"/>
      <c r="CU42" s="256"/>
      <c r="CV42" s="256"/>
      <c r="CW42" s="256"/>
      <c r="CX42" s="256"/>
      <c r="CY42" s="256"/>
      <c r="CZ42" s="256"/>
      <c r="DA42" s="256"/>
      <c r="DB42" s="256"/>
      <c r="DC42" s="256"/>
      <c r="DD42" s="256"/>
      <c r="DE42" s="256"/>
      <c r="DF42" s="256"/>
      <c r="DG42" s="256"/>
      <c r="DH42" s="256"/>
      <c r="DI42" s="256"/>
      <c r="DJ42" s="256"/>
      <c r="DK42" s="256"/>
      <c r="DL42" s="256"/>
      <c r="DM42" s="256"/>
      <c r="DN42" s="256"/>
      <c r="DO42" s="256"/>
      <c r="DP42" s="256"/>
      <c r="DQ42" s="256"/>
      <c r="DR42" s="256"/>
      <c r="DS42" s="256"/>
      <c r="DT42" s="256"/>
      <c r="DU42" s="256"/>
      <c r="DV42" s="256"/>
      <c r="DW42" s="256"/>
      <c r="DX42" s="256"/>
      <c r="DY42" s="256"/>
      <c r="DZ42" s="256"/>
      <c r="EA42" s="256"/>
      <c r="EB42" s="256"/>
      <c r="EC42" s="256"/>
      <c r="ED42" s="256"/>
      <c r="EE42" s="256"/>
      <c r="EF42" s="256"/>
      <c r="EG42" s="256"/>
      <c r="EH42" s="256"/>
      <c r="EI42" s="256"/>
      <c r="EJ42" s="256"/>
      <c r="EK42" s="256"/>
      <c r="EL42" s="256"/>
      <c r="EM42" s="256"/>
      <c r="EN42" s="256"/>
      <c r="EO42" s="256"/>
      <c r="EP42" s="256"/>
      <c r="EQ42" s="256"/>
      <c r="ER42" s="256"/>
    </row>
    <row r="43" spans="1:148" s="196" customFormat="1">
      <c r="A43" s="206" t="s">
        <v>1684</v>
      </c>
      <c r="B43" s="208">
        <v>1</v>
      </c>
      <c r="C43" s="206" t="s">
        <v>1795</v>
      </c>
      <c r="D43" s="206" t="s">
        <v>1796</v>
      </c>
      <c r="E43" s="206" t="s">
        <v>1540</v>
      </c>
      <c r="F43" s="206" t="s">
        <v>1797</v>
      </c>
      <c r="G43" s="206">
        <v>0</v>
      </c>
      <c r="H43" s="206">
        <v>1</v>
      </c>
      <c r="I43" s="206">
        <v>0</v>
      </c>
      <c r="J43" s="206">
        <v>0</v>
      </c>
      <c r="K43" s="206" t="s">
        <v>1798</v>
      </c>
      <c r="L43" s="206" t="s">
        <v>190</v>
      </c>
      <c r="M43" s="206" t="s">
        <v>170</v>
      </c>
      <c r="N43" s="439"/>
      <c r="O43" s="442"/>
      <c r="P43" s="206">
        <v>0</v>
      </c>
      <c r="Q43" s="206">
        <v>0</v>
      </c>
      <c r="R43" s="206">
        <v>0</v>
      </c>
      <c r="S43" s="206">
        <v>0</v>
      </c>
      <c r="T43" s="206"/>
      <c r="U43" s="206">
        <v>0</v>
      </c>
      <c r="V43" s="206">
        <v>0</v>
      </c>
      <c r="W43" s="206">
        <v>0</v>
      </c>
      <c r="X43" s="208">
        <v>0</v>
      </c>
      <c r="Y43" s="206">
        <v>0</v>
      </c>
      <c r="Z43" s="206"/>
      <c r="AA43" s="238" t="s">
        <v>2655</v>
      </c>
      <c r="AB43" s="238" t="s">
        <v>2629</v>
      </c>
      <c r="AC43" s="238" t="s">
        <v>2572</v>
      </c>
      <c r="AD43" s="261" t="s">
        <v>2566</v>
      </c>
      <c r="AE43" s="256"/>
      <c r="AF43" s="256"/>
      <c r="AG43" s="194"/>
      <c r="AH43" s="194"/>
      <c r="AI43" s="194"/>
      <c r="AJ43" s="194"/>
      <c r="AK43" s="194"/>
      <c r="AL43" s="194"/>
      <c r="AM43" s="194"/>
      <c r="AN43" s="194"/>
      <c r="AO43" s="194"/>
      <c r="AP43" s="194"/>
      <c r="AQ43" s="194"/>
      <c r="AR43" s="194"/>
      <c r="AS43" s="194"/>
      <c r="AT43" s="194"/>
      <c r="AU43" s="194"/>
      <c r="AV43" s="194"/>
      <c r="AW43" s="194"/>
      <c r="AX43" s="194"/>
      <c r="AY43" s="194"/>
      <c r="AZ43" s="194"/>
      <c r="BA43" s="194"/>
      <c r="BB43" s="194"/>
      <c r="BC43" s="194"/>
      <c r="BD43" s="194"/>
      <c r="BE43" s="194"/>
      <c r="BF43" s="194"/>
      <c r="BG43" s="194"/>
      <c r="BH43" s="194"/>
      <c r="BI43" s="194"/>
      <c r="BJ43" s="194"/>
      <c r="BK43" s="194"/>
      <c r="BL43" s="194"/>
      <c r="BM43" s="256"/>
      <c r="BN43" s="256"/>
      <c r="BO43" s="256"/>
      <c r="BP43" s="256"/>
      <c r="BQ43" s="256"/>
      <c r="BR43" s="256"/>
      <c r="BS43" s="256"/>
      <c r="BT43" s="256"/>
      <c r="BU43" s="256"/>
      <c r="BV43" s="256"/>
      <c r="BW43" s="256"/>
      <c r="BX43" s="256"/>
      <c r="BY43" s="256"/>
      <c r="BZ43" s="256"/>
      <c r="CA43" s="256"/>
      <c r="CB43" s="256"/>
      <c r="CC43" s="256"/>
      <c r="CD43" s="256"/>
      <c r="CE43" s="256"/>
      <c r="CF43" s="256"/>
      <c r="CG43" s="256"/>
      <c r="CH43" s="256"/>
      <c r="CI43" s="256"/>
      <c r="CJ43" s="256"/>
      <c r="CK43" s="256"/>
      <c r="CL43" s="256"/>
      <c r="CM43" s="256"/>
      <c r="CN43" s="256"/>
      <c r="CO43" s="256"/>
      <c r="CP43" s="256"/>
      <c r="CQ43" s="256"/>
      <c r="CR43" s="256"/>
      <c r="CS43" s="256"/>
      <c r="CT43" s="256"/>
      <c r="CU43" s="256"/>
      <c r="CV43" s="256"/>
      <c r="CW43" s="256"/>
      <c r="CX43" s="256"/>
      <c r="CY43" s="256"/>
      <c r="CZ43" s="256"/>
      <c r="DA43" s="256"/>
      <c r="DB43" s="256"/>
      <c r="DC43" s="256"/>
      <c r="DD43" s="256"/>
      <c r="DE43" s="256"/>
      <c r="DF43" s="256"/>
      <c r="DG43" s="256"/>
      <c r="DH43" s="256"/>
      <c r="DI43" s="256"/>
      <c r="DJ43" s="256"/>
      <c r="DK43" s="256"/>
      <c r="DL43" s="256"/>
      <c r="DM43" s="256"/>
      <c r="DN43" s="256"/>
      <c r="DO43" s="256"/>
      <c r="DP43" s="256"/>
      <c r="DQ43" s="256"/>
      <c r="DR43" s="256"/>
      <c r="DS43" s="256"/>
      <c r="DT43" s="256"/>
      <c r="DU43" s="256"/>
      <c r="DV43" s="256"/>
      <c r="DW43" s="256"/>
      <c r="DX43" s="256"/>
      <c r="DY43" s="256"/>
      <c r="DZ43" s="256"/>
      <c r="EA43" s="256"/>
      <c r="EB43" s="256"/>
      <c r="EC43" s="256"/>
      <c r="ED43" s="256"/>
      <c r="EE43" s="256"/>
      <c r="EF43" s="256"/>
      <c r="EG43" s="256"/>
      <c r="EH43" s="256"/>
      <c r="EI43" s="256"/>
      <c r="EJ43" s="256"/>
      <c r="EK43" s="256"/>
      <c r="EL43" s="256"/>
      <c r="EM43" s="256"/>
      <c r="EN43" s="256"/>
      <c r="EO43" s="256"/>
      <c r="EP43" s="256"/>
      <c r="EQ43" s="256"/>
      <c r="ER43" s="256"/>
    </row>
    <row r="44" spans="1:148" s="196" customFormat="1">
      <c r="A44" s="206" t="s">
        <v>1685</v>
      </c>
      <c r="B44" s="208">
        <v>1</v>
      </c>
      <c r="C44" s="206" t="s">
        <v>1503</v>
      </c>
      <c r="D44" s="206" t="s">
        <v>1504</v>
      </c>
      <c r="E44" s="206" t="s">
        <v>2277</v>
      </c>
      <c r="F44" s="206" t="s">
        <v>2369</v>
      </c>
      <c r="G44" s="206">
        <v>1</v>
      </c>
      <c r="H44" s="206">
        <v>1</v>
      </c>
      <c r="I44" s="206">
        <v>0</v>
      </c>
      <c r="J44" s="206">
        <v>0</v>
      </c>
      <c r="K44" s="206"/>
      <c r="L44" s="206" t="s">
        <v>202</v>
      </c>
      <c r="M44" s="206" t="s">
        <v>170</v>
      </c>
      <c r="N44" s="440"/>
      <c r="O44" s="443"/>
      <c r="P44" s="206">
        <v>0</v>
      </c>
      <c r="Q44" s="206">
        <v>1</v>
      </c>
      <c r="R44" s="206">
        <v>0</v>
      </c>
      <c r="S44" s="206">
        <v>1</v>
      </c>
      <c r="T44" s="206"/>
      <c r="U44" s="206">
        <v>0</v>
      </c>
      <c r="V44" s="206">
        <v>0</v>
      </c>
      <c r="W44" s="206">
        <v>0</v>
      </c>
      <c r="X44" s="208">
        <v>0</v>
      </c>
      <c r="Y44" s="206">
        <v>0</v>
      </c>
      <c r="Z44" s="206" t="s">
        <v>2613</v>
      </c>
      <c r="AA44" s="238" t="s">
        <v>2662</v>
      </c>
      <c r="AB44" s="238" t="s">
        <v>2651</v>
      </c>
      <c r="AC44" s="238" t="s">
        <v>2652</v>
      </c>
      <c r="AD44" s="261" t="s">
        <v>2538</v>
      </c>
      <c r="AE44" s="256"/>
      <c r="AF44" s="256"/>
      <c r="AG44" s="194"/>
      <c r="AH44" s="194"/>
      <c r="AI44" s="194"/>
      <c r="AJ44" s="194"/>
      <c r="AK44" s="194"/>
      <c r="AL44" s="194"/>
      <c r="AM44" s="194"/>
      <c r="AN44" s="194"/>
      <c r="AO44" s="194"/>
      <c r="AP44" s="194"/>
      <c r="AQ44" s="194"/>
      <c r="AR44" s="194"/>
      <c r="AS44" s="194"/>
      <c r="AT44" s="194"/>
      <c r="AU44" s="194"/>
      <c r="AV44" s="194"/>
      <c r="AW44" s="194"/>
      <c r="AX44" s="194"/>
      <c r="AY44" s="194"/>
      <c r="AZ44" s="194"/>
      <c r="BA44" s="194"/>
      <c r="BB44" s="194"/>
      <c r="BC44" s="194"/>
      <c r="BD44" s="194"/>
      <c r="BE44" s="194"/>
      <c r="BF44" s="194"/>
      <c r="BG44" s="194"/>
      <c r="BH44" s="194"/>
      <c r="BI44" s="194"/>
      <c r="BJ44" s="194"/>
      <c r="BK44" s="194"/>
      <c r="BL44" s="194"/>
      <c r="BM44" s="256"/>
      <c r="BN44" s="256"/>
      <c r="BO44" s="256"/>
      <c r="BP44" s="256"/>
      <c r="BQ44" s="256"/>
      <c r="BR44" s="256"/>
      <c r="BS44" s="256"/>
      <c r="BT44" s="256"/>
      <c r="BU44" s="256"/>
      <c r="BV44" s="256"/>
      <c r="BW44" s="256"/>
      <c r="BX44" s="256"/>
      <c r="BY44" s="256"/>
      <c r="BZ44" s="256"/>
      <c r="CA44" s="256"/>
      <c r="CB44" s="256"/>
      <c r="CC44" s="256"/>
      <c r="CD44" s="256"/>
      <c r="CE44" s="256"/>
      <c r="CF44" s="256"/>
      <c r="CG44" s="256"/>
      <c r="CH44" s="256"/>
      <c r="CI44" s="256"/>
      <c r="CJ44" s="256"/>
      <c r="CK44" s="256"/>
      <c r="CL44" s="256"/>
      <c r="CM44" s="256"/>
      <c r="CN44" s="256"/>
      <c r="CO44" s="256"/>
      <c r="CP44" s="256"/>
      <c r="CQ44" s="256"/>
      <c r="CR44" s="256"/>
      <c r="CS44" s="256"/>
      <c r="CT44" s="256"/>
      <c r="CU44" s="256"/>
      <c r="CV44" s="256"/>
      <c r="CW44" s="256"/>
      <c r="CX44" s="256"/>
      <c r="CY44" s="256"/>
      <c r="CZ44" s="256"/>
      <c r="DA44" s="256"/>
      <c r="DB44" s="256"/>
      <c r="DC44" s="256"/>
      <c r="DD44" s="256"/>
      <c r="DE44" s="256"/>
      <c r="DF44" s="256"/>
      <c r="DG44" s="256"/>
      <c r="DH44" s="256"/>
      <c r="DI44" s="256"/>
      <c r="DJ44" s="256"/>
      <c r="DK44" s="256"/>
      <c r="DL44" s="256"/>
      <c r="DM44" s="256"/>
      <c r="DN44" s="256"/>
      <c r="DO44" s="256"/>
      <c r="DP44" s="256"/>
      <c r="DQ44" s="256"/>
      <c r="DR44" s="256"/>
      <c r="DS44" s="256"/>
      <c r="DT44" s="256"/>
      <c r="DU44" s="256"/>
      <c r="DV44" s="256"/>
      <c r="DW44" s="256"/>
      <c r="DX44" s="256"/>
      <c r="DY44" s="256"/>
      <c r="DZ44" s="256"/>
      <c r="EA44" s="256"/>
      <c r="EB44" s="256"/>
      <c r="EC44" s="256"/>
      <c r="ED44" s="256"/>
      <c r="EE44" s="256"/>
      <c r="EF44" s="256"/>
      <c r="EG44" s="256"/>
      <c r="EH44" s="256"/>
      <c r="EI44" s="256"/>
      <c r="EJ44" s="256"/>
      <c r="EK44" s="256"/>
      <c r="EL44" s="256"/>
      <c r="EM44" s="256"/>
      <c r="EN44" s="256"/>
      <c r="EO44" s="256"/>
      <c r="EP44" s="256"/>
      <c r="EQ44" s="256"/>
      <c r="ER44" s="256"/>
    </row>
    <row r="45" spans="1:148">
      <c r="AE45" s="256"/>
      <c r="AF45" s="256"/>
      <c r="AG45" s="194"/>
      <c r="AH45" s="194"/>
      <c r="AI45" s="194"/>
      <c r="AJ45" s="194"/>
      <c r="AK45" s="194"/>
      <c r="AL45" s="194"/>
      <c r="AM45" s="194"/>
      <c r="AN45" s="194"/>
      <c r="AO45" s="194"/>
      <c r="AP45" s="194"/>
      <c r="AQ45" s="194"/>
      <c r="AR45" s="194"/>
      <c r="AS45" s="194"/>
      <c r="AT45" s="194"/>
      <c r="AU45" s="194"/>
      <c r="AV45" s="194"/>
      <c r="AW45" s="194"/>
      <c r="AX45" s="194"/>
      <c r="AY45" s="194"/>
      <c r="AZ45" s="194"/>
      <c r="BM45" s="256"/>
      <c r="BN45" s="256"/>
      <c r="BO45" s="256"/>
      <c r="BP45" s="256"/>
      <c r="BQ45" s="256"/>
      <c r="BR45" s="256"/>
      <c r="BS45" s="256"/>
      <c r="BT45" s="256"/>
      <c r="BU45" s="256"/>
      <c r="BV45" s="256"/>
      <c r="BW45" s="256"/>
      <c r="BX45" s="256"/>
      <c r="BY45" s="256"/>
      <c r="BZ45" s="256"/>
      <c r="CA45" s="256"/>
      <c r="CB45" s="256"/>
      <c r="CC45" s="256"/>
      <c r="CD45" s="256"/>
      <c r="CE45" s="256"/>
      <c r="CF45" s="256"/>
      <c r="CG45" s="256"/>
      <c r="CH45" s="256"/>
      <c r="CI45" s="256"/>
      <c r="CJ45" s="256"/>
      <c r="CK45" s="256"/>
      <c r="CL45" s="256"/>
      <c r="CM45" s="256"/>
      <c r="CN45" s="256"/>
      <c r="CO45" s="256"/>
      <c r="CP45" s="256"/>
      <c r="CQ45" s="256"/>
      <c r="CR45" s="256"/>
      <c r="CS45" s="256"/>
      <c r="CT45" s="256"/>
      <c r="CU45" s="256"/>
      <c r="CV45" s="256"/>
      <c r="CW45" s="256"/>
      <c r="CX45" s="256"/>
      <c r="CY45" s="256"/>
      <c r="CZ45" s="256"/>
      <c r="DA45" s="256"/>
      <c r="DB45" s="256"/>
      <c r="DC45" s="256"/>
      <c r="DD45" s="256"/>
      <c r="DE45" s="256"/>
      <c r="DF45" s="256"/>
      <c r="DG45" s="256"/>
      <c r="DH45" s="256"/>
      <c r="DI45" s="256"/>
      <c r="DJ45" s="256"/>
      <c r="DK45" s="256"/>
      <c r="DL45" s="256"/>
      <c r="DM45" s="256"/>
      <c r="DN45" s="256"/>
      <c r="DO45" s="256"/>
      <c r="DP45" s="256"/>
      <c r="DQ45" s="256"/>
      <c r="DR45" s="256"/>
      <c r="DS45" s="256"/>
      <c r="DT45" s="256"/>
      <c r="DU45" s="256"/>
      <c r="DV45" s="256"/>
      <c r="DW45" s="256"/>
      <c r="DX45" s="256"/>
      <c r="DY45" s="256"/>
      <c r="DZ45" s="256"/>
      <c r="EA45" s="256"/>
      <c r="EB45" s="256"/>
      <c r="EC45" s="256"/>
      <c r="ED45" s="256"/>
      <c r="EE45" s="256"/>
      <c r="EF45" s="256"/>
      <c r="EG45" s="256"/>
      <c r="EH45" s="256"/>
      <c r="EI45" s="256"/>
      <c r="EJ45" s="256"/>
      <c r="EK45" s="256"/>
      <c r="EL45" s="256"/>
      <c r="EM45" s="256"/>
      <c r="EN45" s="256"/>
      <c r="EO45" s="256"/>
      <c r="EP45" s="256"/>
      <c r="EQ45" s="256"/>
      <c r="ER45" s="256"/>
    </row>
    <row r="46" spans="1:148">
      <c r="AE46" s="256"/>
      <c r="AF46" s="256"/>
      <c r="AG46" s="194"/>
      <c r="AH46" s="194"/>
      <c r="AI46" s="194"/>
      <c r="AJ46" s="194"/>
      <c r="AK46" s="194"/>
      <c r="AL46" s="194"/>
      <c r="AM46" s="194"/>
      <c r="BM46" s="256"/>
      <c r="BN46" s="256"/>
      <c r="BO46" s="256"/>
      <c r="BP46" s="256"/>
      <c r="BQ46" s="256"/>
      <c r="BR46" s="256"/>
      <c r="BS46" s="256"/>
      <c r="BT46" s="256"/>
      <c r="BU46" s="256"/>
      <c r="BV46" s="256"/>
      <c r="BW46" s="256"/>
      <c r="BX46" s="256"/>
      <c r="BY46" s="256"/>
      <c r="BZ46" s="256"/>
      <c r="CA46" s="256"/>
      <c r="CB46" s="256"/>
      <c r="CC46" s="256"/>
      <c r="CD46" s="256"/>
      <c r="CE46" s="256"/>
      <c r="CF46" s="256"/>
      <c r="CG46" s="256"/>
      <c r="CH46" s="256"/>
      <c r="CI46" s="256"/>
      <c r="CJ46" s="256"/>
      <c r="CK46" s="256"/>
      <c r="CL46" s="256"/>
      <c r="CM46" s="256"/>
      <c r="CN46" s="256"/>
      <c r="CO46" s="256"/>
      <c r="CP46" s="256"/>
      <c r="CQ46" s="256"/>
      <c r="CR46" s="256"/>
      <c r="CS46" s="256"/>
      <c r="CT46" s="256"/>
      <c r="CU46" s="256"/>
      <c r="CV46" s="256"/>
      <c r="CW46" s="256"/>
      <c r="CX46" s="256"/>
      <c r="CY46" s="256"/>
      <c r="CZ46" s="256"/>
      <c r="DA46" s="256"/>
      <c r="DB46" s="256"/>
      <c r="DC46" s="256"/>
      <c r="DD46" s="256"/>
      <c r="DE46" s="256"/>
      <c r="DF46" s="256"/>
      <c r="DG46" s="256"/>
      <c r="DH46" s="256"/>
      <c r="DI46" s="256"/>
      <c r="DJ46" s="256"/>
      <c r="DK46" s="256"/>
      <c r="DL46" s="256"/>
      <c r="DM46" s="256"/>
      <c r="DN46" s="256"/>
      <c r="DO46" s="256"/>
      <c r="DP46" s="256"/>
      <c r="DQ46" s="256"/>
      <c r="DR46" s="256"/>
      <c r="DS46" s="256"/>
      <c r="DT46" s="256"/>
      <c r="DU46" s="256"/>
      <c r="DV46" s="256"/>
      <c r="DW46" s="256"/>
      <c r="DX46" s="256"/>
      <c r="DY46" s="256"/>
      <c r="DZ46" s="256"/>
      <c r="EA46" s="256"/>
      <c r="EB46" s="256"/>
      <c r="EC46" s="256"/>
      <c r="ED46" s="256"/>
      <c r="EE46" s="256"/>
      <c r="EF46" s="256"/>
      <c r="EG46" s="256"/>
      <c r="EH46" s="256"/>
      <c r="EI46" s="256"/>
      <c r="EJ46" s="256"/>
      <c r="EK46" s="256"/>
      <c r="EL46" s="256"/>
      <c r="EM46" s="256"/>
      <c r="EN46" s="256"/>
      <c r="EO46" s="256"/>
      <c r="EP46" s="256"/>
      <c r="EQ46" s="256"/>
      <c r="ER46" s="256"/>
    </row>
    <row r="47" spans="1:148">
      <c r="AE47" s="256"/>
      <c r="AF47" s="256"/>
      <c r="BM47" s="256"/>
      <c r="BN47" s="256"/>
      <c r="BO47" s="256"/>
      <c r="BP47" s="256"/>
      <c r="BQ47" s="256"/>
      <c r="BR47" s="256"/>
      <c r="BS47" s="256"/>
      <c r="BT47" s="256"/>
      <c r="BU47" s="256"/>
      <c r="BV47" s="256"/>
      <c r="BW47" s="256"/>
      <c r="BX47" s="256"/>
      <c r="BY47" s="256"/>
      <c r="BZ47" s="256"/>
      <c r="CA47" s="256"/>
      <c r="CB47" s="256"/>
      <c r="CC47" s="256"/>
      <c r="CD47" s="256"/>
      <c r="CE47" s="256"/>
      <c r="CF47" s="256"/>
      <c r="CG47" s="256"/>
      <c r="CH47" s="256"/>
      <c r="CI47" s="256"/>
      <c r="CJ47" s="256"/>
      <c r="CK47" s="256"/>
      <c r="CL47" s="256"/>
      <c r="CM47" s="256"/>
      <c r="CN47" s="256"/>
      <c r="CO47" s="256"/>
      <c r="CP47" s="256"/>
      <c r="CQ47" s="256"/>
      <c r="CR47" s="256"/>
      <c r="CS47" s="256"/>
      <c r="CT47" s="256"/>
      <c r="CU47" s="256"/>
      <c r="CV47" s="256"/>
      <c r="CW47" s="256"/>
      <c r="CX47" s="256"/>
      <c r="CY47" s="256"/>
      <c r="CZ47" s="256"/>
      <c r="DA47" s="256"/>
      <c r="DB47" s="256"/>
      <c r="DC47" s="256"/>
      <c r="DD47" s="256"/>
      <c r="DE47" s="256"/>
      <c r="DF47" s="256"/>
      <c r="DG47" s="256"/>
      <c r="DH47" s="256"/>
      <c r="DI47" s="256"/>
      <c r="DJ47" s="256"/>
      <c r="DK47" s="256"/>
      <c r="DL47" s="256"/>
      <c r="DM47" s="256"/>
      <c r="DN47" s="256"/>
      <c r="DO47" s="256"/>
      <c r="DP47" s="256"/>
      <c r="DQ47" s="256"/>
      <c r="DR47" s="256"/>
      <c r="DS47" s="256"/>
      <c r="DT47" s="256"/>
      <c r="DU47" s="256"/>
      <c r="DV47" s="256"/>
      <c r="DW47" s="256"/>
      <c r="DX47" s="256"/>
      <c r="DY47" s="256"/>
      <c r="DZ47" s="256"/>
      <c r="EA47" s="256"/>
      <c r="EB47" s="256"/>
      <c r="EC47" s="256"/>
      <c r="ED47" s="256"/>
      <c r="EE47" s="256"/>
      <c r="EF47" s="256"/>
      <c r="EG47" s="256"/>
      <c r="EH47" s="256"/>
      <c r="EI47" s="256"/>
      <c r="EJ47" s="256"/>
      <c r="EK47" s="256"/>
      <c r="EL47" s="256"/>
      <c r="EM47" s="256"/>
      <c r="EN47" s="256"/>
      <c r="EO47" s="256"/>
      <c r="EP47" s="256"/>
      <c r="EQ47" s="256"/>
      <c r="ER47" s="256"/>
    </row>
    <row r="48" spans="1:148">
      <c r="AE48" s="256"/>
      <c r="AF48" s="256"/>
      <c r="BM48" s="256"/>
      <c r="BN48" s="256"/>
      <c r="BO48" s="256"/>
      <c r="BP48" s="256"/>
      <c r="BQ48" s="256"/>
      <c r="BR48" s="256"/>
      <c r="BS48" s="256"/>
      <c r="BT48" s="256"/>
      <c r="BU48" s="256"/>
      <c r="BV48" s="256"/>
      <c r="BW48" s="256"/>
      <c r="BX48" s="256"/>
      <c r="BY48" s="256"/>
      <c r="BZ48" s="256"/>
      <c r="CA48" s="256"/>
      <c r="CB48" s="256"/>
      <c r="CC48" s="256"/>
      <c r="CD48" s="256"/>
      <c r="CE48" s="256"/>
      <c r="CF48" s="256"/>
      <c r="CG48" s="256"/>
      <c r="CH48" s="256"/>
      <c r="CI48" s="256"/>
      <c r="CJ48" s="256"/>
      <c r="CK48" s="256"/>
      <c r="CL48" s="256"/>
      <c r="CM48" s="256"/>
      <c r="CN48" s="256"/>
      <c r="CO48" s="256"/>
      <c r="CP48" s="256"/>
      <c r="CQ48" s="256"/>
      <c r="CR48" s="256"/>
      <c r="CS48" s="256"/>
      <c r="CT48" s="256"/>
      <c r="CU48" s="256"/>
      <c r="CV48" s="256"/>
      <c r="CW48" s="256"/>
      <c r="CX48" s="256"/>
      <c r="CY48" s="256"/>
      <c r="CZ48" s="256"/>
      <c r="DA48" s="256"/>
      <c r="DB48" s="256"/>
      <c r="DC48" s="256"/>
      <c r="DD48" s="256"/>
      <c r="DE48" s="256"/>
      <c r="DF48" s="256"/>
      <c r="DG48" s="256"/>
      <c r="DH48" s="256"/>
      <c r="DI48" s="256"/>
      <c r="DJ48" s="256"/>
      <c r="DK48" s="256"/>
      <c r="DL48" s="256"/>
      <c r="DM48" s="256"/>
      <c r="DN48" s="256"/>
      <c r="DO48" s="256"/>
      <c r="DP48" s="256"/>
      <c r="DQ48" s="256"/>
      <c r="DR48" s="256"/>
      <c r="DS48" s="256"/>
      <c r="DT48" s="256"/>
      <c r="DU48" s="256"/>
      <c r="DV48" s="256"/>
      <c r="DW48" s="256"/>
      <c r="DX48" s="256"/>
      <c r="DY48" s="256"/>
      <c r="DZ48" s="256"/>
      <c r="EA48" s="256"/>
      <c r="EB48" s="256"/>
      <c r="EC48" s="256"/>
      <c r="ED48" s="256"/>
      <c r="EE48" s="256"/>
      <c r="EF48" s="256"/>
      <c r="EG48" s="256"/>
      <c r="EH48" s="256"/>
      <c r="EI48" s="256"/>
      <c r="EJ48" s="256"/>
      <c r="EK48" s="256"/>
      <c r="EL48" s="256"/>
      <c r="EM48" s="256"/>
      <c r="EN48" s="256"/>
      <c r="EO48" s="256"/>
      <c r="EP48" s="256"/>
      <c r="EQ48" s="256"/>
      <c r="ER48" s="256"/>
    </row>
    <row r="49" spans="1:149">
      <c r="AE49" s="256"/>
      <c r="AF49" s="256"/>
      <c r="BM49" s="256"/>
      <c r="BN49" s="256"/>
      <c r="BO49" s="256"/>
      <c r="BP49" s="256"/>
      <c r="BQ49" s="256"/>
      <c r="BR49" s="256"/>
      <c r="BS49" s="256"/>
      <c r="BT49" s="256"/>
      <c r="BU49" s="256"/>
      <c r="BV49" s="256"/>
      <c r="BW49" s="256"/>
      <c r="BX49" s="256"/>
      <c r="BY49" s="256"/>
      <c r="BZ49" s="256"/>
      <c r="CA49" s="256"/>
      <c r="CB49" s="256"/>
      <c r="CC49" s="256"/>
      <c r="CD49" s="256"/>
      <c r="CE49" s="256"/>
      <c r="CF49" s="256"/>
      <c r="CG49" s="256"/>
      <c r="CH49" s="256"/>
      <c r="CI49" s="256"/>
      <c r="CJ49" s="256"/>
      <c r="CK49" s="256"/>
      <c r="CL49" s="256"/>
      <c r="CM49" s="256"/>
      <c r="CN49" s="256"/>
      <c r="CO49" s="256"/>
      <c r="CP49" s="256"/>
      <c r="CQ49" s="256"/>
      <c r="CR49" s="256"/>
      <c r="CS49" s="256"/>
      <c r="CT49" s="256"/>
      <c r="CU49" s="256"/>
      <c r="CV49" s="256"/>
      <c r="CW49" s="256"/>
      <c r="CX49" s="256"/>
      <c r="CY49" s="256"/>
      <c r="CZ49" s="256"/>
      <c r="DA49" s="256"/>
      <c r="DB49" s="256"/>
      <c r="DC49" s="256"/>
      <c r="DD49" s="256"/>
      <c r="DE49" s="256"/>
      <c r="DF49" s="256"/>
      <c r="DG49" s="256"/>
      <c r="DH49" s="256"/>
      <c r="DI49" s="256"/>
      <c r="DJ49" s="256"/>
      <c r="DK49" s="256"/>
      <c r="DL49" s="256"/>
      <c r="DM49" s="256"/>
      <c r="DN49" s="256"/>
      <c r="DO49" s="256"/>
      <c r="DP49" s="256"/>
      <c r="DQ49" s="256"/>
      <c r="DR49" s="256"/>
      <c r="DS49" s="256"/>
      <c r="DT49" s="256"/>
      <c r="DU49" s="256"/>
      <c r="DV49" s="256"/>
      <c r="DW49" s="256"/>
      <c r="DX49" s="256"/>
      <c r="DY49" s="256"/>
      <c r="DZ49" s="256"/>
      <c r="EA49" s="256"/>
      <c r="EB49" s="256"/>
      <c r="EC49" s="256"/>
      <c r="ED49" s="256"/>
      <c r="EE49" s="256"/>
      <c r="EF49" s="256"/>
      <c r="EG49" s="256"/>
      <c r="EH49" s="256"/>
      <c r="EI49" s="256"/>
      <c r="EJ49" s="256"/>
      <c r="EK49" s="256"/>
      <c r="EL49" s="256"/>
      <c r="EM49" s="256"/>
      <c r="EN49" s="256"/>
      <c r="EO49" s="256"/>
      <c r="EP49" s="256"/>
      <c r="EQ49" s="256"/>
      <c r="ER49" s="256"/>
    </row>
    <row r="50" spans="1:149">
      <c r="AE50" s="256"/>
      <c r="AF50" s="256"/>
      <c r="AT50" s="256"/>
      <c r="AU50" s="256"/>
      <c r="AV50" s="256"/>
      <c r="AW50" s="256"/>
      <c r="BM50" s="256"/>
      <c r="BN50" s="256"/>
      <c r="BO50" s="256"/>
      <c r="BP50" s="256"/>
      <c r="BQ50" s="256"/>
      <c r="BR50" s="256"/>
      <c r="BS50" s="256"/>
      <c r="BT50" s="256"/>
      <c r="BU50" s="256"/>
      <c r="BV50" s="256"/>
      <c r="BW50" s="256"/>
      <c r="BX50" s="256"/>
      <c r="BY50" s="256"/>
      <c r="BZ50" s="256"/>
      <c r="CA50" s="256"/>
      <c r="CB50" s="256"/>
      <c r="CC50" s="256"/>
      <c r="CD50" s="256"/>
      <c r="CE50" s="256"/>
      <c r="CF50" s="256"/>
      <c r="CG50" s="256"/>
      <c r="CH50" s="256"/>
      <c r="CI50" s="256"/>
      <c r="CJ50" s="256"/>
      <c r="CK50" s="256"/>
      <c r="CL50" s="256"/>
      <c r="CM50" s="256"/>
      <c r="CN50" s="256"/>
      <c r="CO50" s="256"/>
      <c r="CP50" s="256"/>
      <c r="CQ50" s="256"/>
      <c r="CR50" s="256"/>
      <c r="CS50" s="256"/>
      <c r="CT50" s="256"/>
      <c r="CU50" s="256"/>
      <c r="CV50" s="256"/>
      <c r="CW50" s="256"/>
      <c r="CX50" s="256"/>
      <c r="CY50" s="256"/>
      <c r="CZ50" s="256"/>
      <c r="DA50" s="256"/>
      <c r="DB50" s="256"/>
      <c r="DC50" s="256"/>
      <c r="DD50" s="256"/>
      <c r="DE50" s="256"/>
      <c r="DF50" s="256"/>
      <c r="DG50" s="256"/>
      <c r="DH50" s="256"/>
      <c r="DI50" s="256"/>
      <c r="DJ50" s="256"/>
      <c r="DK50" s="256"/>
      <c r="DL50" s="256"/>
      <c r="DM50" s="256"/>
      <c r="DN50" s="256"/>
      <c r="DO50" s="256"/>
      <c r="DP50" s="256"/>
      <c r="DQ50" s="256"/>
      <c r="DR50" s="256"/>
      <c r="DS50" s="256"/>
      <c r="DT50" s="256"/>
      <c r="DU50" s="256"/>
      <c r="DV50" s="256"/>
      <c r="DW50" s="256"/>
      <c r="DX50" s="256"/>
      <c r="DY50" s="256"/>
      <c r="DZ50" s="256"/>
      <c r="EA50" s="256"/>
      <c r="EB50" s="256"/>
      <c r="EC50" s="256"/>
      <c r="ED50" s="256"/>
      <c r="EE50" s="256"/>
      <c r="EF50" s="256"/>
      <c r="EG50" s="256"/>
      <c r="EH50" s="256"/>
      <c r="EI50" s="256"/>
      <c r="EJ50" s="256"/>
      <c r="EK50" s="256"/>
      <c r="EL50" s="256"/>
      <c r="EM50" s="256"/>
      <c r="EN50" s="256"/>
      <c r="EO50" s="256"/>
      <c r="EP50" s="256"/>
      <c r="EQ50" s="256"/>
      <c r="ER50" s="256"/>
    </row>
    <row r="51" spans="1:149">
      <c r="AE51" s="256"/>
      <c r="AF51" s="256"/>
      <c r="AT51" s="256"/>
      <c r="AU51" s="256"/>
      <c r="AV51" s="256"/>
      <c r="AW51" s="256"/>
      <c r="AX51" s="255"/>
      <c r="AY51" s="255"/>
      <c r="AZ51" s="255"/>
      <c r="BA51" s="256"/>
      <c r="BB51" s="256"/>
      <c r="BC51" s="256"/>
      <c r="BD51" s="256"/>
      <c r="BE51" s="256"/>
      <c r="BF51" s="256"/>
      <c r="BG51" s="256"/>
      <c r="BH51" s="256"/>
      <c r="BI51" s="256"/>
      <c r="BJ51" s="256"/>
      <c r="BK51" s="256"/>
      <c r="BL51" s="256"/>
      <c r="BM51" s="256"/>
      <c r="BN51" s="256"/>
      <c r="BO51" s="256"/>
      <c r="BP51" s="256"/>
      <c r="BQ51" s="256"/>
      <c r="BR51" s="256"/>
      <c r="BS51" s="256"/>
      <c r="BT51" s="256"/>
      <c r="BU51" s="256"/>
      <c r="BV51" s="256"/>
      <c r="BW51" s="256"/>
      <c r="BX51" s="256"/>
      <c r="BY51" s="256"/>
      <c r="BZ51" s="256"/>
      <c r="CA51" s="256"/>
      <c r="CB51" s="256"/>
      <c r="CC51" s="256"/>
      <c r="CD51" s="256"/>
      <c r="CE51" s="256"/>
      <c r="CF51" s="256"/>
      <c r="CG51" s="256"/>
      <c r="CH51" s="256"/>
      <c r="CI51" s="256"/>
      <c r="CJ51" s="256"/>
      <c r="CK51" s="256"/>
      <c r="CL51" s="256"/>
      <c r="CM51" s="256"/>
      <c r="CN51" s="256"/>
      <c r="CO51" s="256"/>
      <c r="CP51" s="256"/>
      <c r="CQ51" s="256"/>
      <c r="CR51" s="256"/>
      <c r="CS51" s="256"/>
      <c r="CT51" s="256"/>
      <c r="CU51" s="256"/>
      <c r="CV51" s="256"/>
      <c r="CW51" s="256"/>
      <c r="CX51" s="256"/>
      <c r="CY51" s="256"/>
      <c r="CZ51" s="256"/>
      <c r="DA51" s="256"/>
      <c r="DB51" s="256"/>
      <c r="DC51" s="256"/>
      <c r="DD51" s="256"/>
      <c r="DE51" s="256"/>
      <c r="DF51" s="256"/>
      <c r="DG51" s="256"/>
      <c r="DH51" s="256"/>
      <c r="DI51" s="256"/>
      <c r="DJ51" s="256"/>
      <c r="DK51" s="256"/>
      <c r="DL51" s="256"/>
      <c r="DM51" s="256"/>
      <c r="DN51" s="256"/>
      <c r="DO51" s="256"/>
      <c r="DP51" s="256"/>
      <c r="DQ51" s="256"/>
      <c r="DR51" s="256"/>
      <c r="DS51" s="256"/>
      <c r="DT51" s="256"/>
      <c r="DU51" s="256"/>
      <c r="DV51" s="256"/>
      <c r="DW51" s="256"/>
      <c r="DX51" s="256"/>
      <c r="DY51" s="256"/>
      <c r="DZ51" s="256"/>
      <c r="EA51" s="256"/>
      <c r="EB51" s="256"/>
      <c r="EC51" s="256"/>
      <c r="ED51" s="256"/>
      <c r="EE51" s="256"/>
      <c r="EF51" s="256"/>
      <c r="EG51" s="256"/>
      <c r="EH51" s="256"/>
      <c r="EI51" s="256"/>
      <c r="EJ51" s="256"/>
      <c r="EK51" s="256"/>
      <c r="EL51" s="256"/>
      <c r="EM51" s="256"/>
      <c r="EN51" s="256"/>
      <c r="EO51" s="256"/>
      <c r="EP51" s="256"/>
      <c r="EQ51" s="256"/>
      <c r="ER51" s="256"/>
    </row>
    <row r="52" spans="1:149" hidden="1">
      <c r="AE52" s="256"/>
      <c r="AF52" s="256"/>
      <c r="AT52" s="256"/>
      <c r="AU52" s="256"/>
      <c r="AV52" s="256"/>
      <c r="AW52" s="256"/>
      <c r="AX52" s="255"/>
      <c r="AY52" s="255"/>
      <c r="AZ52" s="255"/>
      <c r="BA52" s="256"/>
      <c r="BB52" s="256"/>
      <c r="BC52" s="256"/>
      <c r="BD52" s="256"/>
      <c r="BE52" s="256"/>
      <c r="BF52" s="256"/>
      <c r="BG52" s="256"/>
      <c r="BH52" s="256"/>
      <c r="BI52" s="256"/>
      <c r="BJ52" s="256"/>
      <c r="BK52" s="256"/>
      <c r="BL52" s="256"/>
      <c r="BM52" s="256"/>
      <c r="BN52" s="256"/>
      <c r="BO52" s="256"/>
      <c r="BP52" s="256"/>
      <c r="BQ52" s="256"/>
      <c r="BR52" s="256"/>
      <c r="BS52" s="256"/>
      <c r="BT52" s="256"/>
      <c r="BU52" s="256"/>
      <c r="BV52" s="256"/>
      <c r="BW52" s="256"/>
      <c r="BX52" s="256"/>
      <c r="BY52" s="256"/>
      <c r="BZ52" s="256"/>
      <c r="CA52" s="256"/>
      <c r="CB52" s="256"/>
      <c r="CC52" s="256"/>
      <c r="CD52" s="256"/>
      <c r="CE52" s="256"/>
      <c r="CF52" s="256"/>
      <c r="CG52" s="256"/>
      <c r="CH52" s="256"/>
      <c r="CI52" s="256"/>
      <c r="CJ52" s="256"/>
      <c r="CK52" s="256"/>
      <c r="CL52" s="256"/>
      <c r="CM52" s="256"/>
      <c r="CN52" s="256"/>
      <c r="CO52" s="256"/>
      <c r="CP52" s="256"/>
      <c r="CQ52" s="256"/>
      <c r="CR52" s="256"/>
      <c r="CS52" s="256"/>
      <c r="CT52" s="256"/>
      <c r="CU52" s="256"/>
      <c r="CV52" s="256"/>
      <c r="CW52" s="256"/>
      <c r="CX52" s="256"/>
      <c r="CY52" s="256"/>
      <c r="CZ52" s="256"/>
      <c r="DA52" s="256"/>
      <c r="DB52" s="256"/>
      <c r="DC52" s="256"/>
      <c r="DD52" s="256"/>
      <c r="DE52" s="256"/>
      <c r="DF52" s="256"/>
      <c r="DG52" s="256"/>
      <c r="DH52" s="256"/>
      <c r="DI52" s="256"/>
      <c r="DJ52" s="256"/>
      <c r="DK52" s="256"/>
      <c r="DL52" s="256"/>
      <c r="DM52" s="256"/>
      <c r="DN52" s="256"/>
      <c r="DO52" s="256"/>
      <c r="DP52" s="256"/>
      <c r="DQ52" s="256"/>
      <c r="DR52" s="256"/>
      <c r="DS52" s="256"/>
      <c r="DT52" s="256"/>
      <c r="DU52" s="256"/>
      <c r="DV52" s="256"/>
      <c r="DW52" s="256"/>
      <c r="DX52" s="256"/>
      <c r="DY52" s="256"/>
      <c r="DZ52" s="256"/>
      <c r="EA52" s="256"/>
      <c r="EB52" s="256"/>
      <c r="EC52" s="256"/>
      <c r="ED52" s="256"/>
      <c r="EE52" s="256"/>
      <c r="EF52" s="256"/>
      <c r="EG52" s="256"/>
      <c r="EH52" s="256"/>
      <c r="EI52" s="256"/>
      <c r="EJ52" s="256"/>
      <c r="EK52" s="256"/>
      <c r="EL52" s="256"/>
      <c r="EM52" s="256"/>
      <c r="EN52" s="256"/>
      <c r="EO52" s="256"/>
      <c r="EP52" s="256"/>
      <c r="EQ52" s="256"/>
      <c r="ER52" s="256"/>
    </row>
    <row r="53" spans="1:149" ht="31.5" customHeight="1" thickBot="1">
      <c r="A53" s="170" t="s">
        <v>2705</v>
      </c>
      <c r="O53" s="246"/>
      <c r="P53" s="246"/>
      <c r="Q53" s="246"/>
      <c r="R53" s="246"/>
      <c r="S53" s="194"/>
      <c r="AC53" s="256"/>
      <c r="AD53" s="256"/>
      <c r="AE53" s="256"/>
      <c r="AF53" s="256"/>
      <c r="AT53" s="256"/>
      <c r="AU53" s="256"/>
      <c r="AV53" s="256"/>
      <c r="AW53" s="256"/>
      <c r="AX53" s="255"/>
      <c r="AY53" s="255"/>
      <c r="AZ53" s="255"/>
      <c r="BA53" s="256"/>
      <c r="BB53" s="256"/>
      <c r="BC53" s="256"/>
      <c r="BD53" s="256"/>
      <c r="BE53" s="256"/>
      <c r="BF53" s="256"/>
      <c r="BG53" s="256"/>
      <c r="BH53" s="256"/>
      <c r="BI53" s="256"/>
      <c r="BJ53" s="256"/>
      <c r="BK53" s="256"/>
      <c r="BL53" s="256"/>
      <c r="BM53" s="256"/>
      <c r="BN53" s="256"/>
      <c r="BO53" s="256"/>
      <c r="BP53" s="256"/>
      <c r="BQ53" s="256"/>
      <c r="BR53" s="256"/>
      <c r="BS53" s="256"/>
      <c r="BT53" s="256"/>
      <c r="BU53" s="256"/>
      <c r="BV53" s="256"/>
      <c r="BW53" s="256"/>
      <c r="BX53" s="256"/>
      <c r="BY53" s="256"/>
      <c r="BZ53" s="256"/>
      <c r="CA53" s="256"/>
      <c r="CB53" s="256"/>
      <c r="CC53" s="256"/>
      <c r="CD53" s="256"/>
      <c r="CE53" s="256"/>
      <c r="CF53" s="256"/>
      <c r="CG53" s="256"/>
      <c r="CH53" s="256"/>
      <c r="CI53" s="256"/>
      <c r="CJ53" s="256"/>
      <c r="CK53" s="256"/>
      <c r="CL53" s="256"/>
      <c r="CM53" s="256"/>
      <c r="CN53" s="256"/>
      <c r="CO53" s="256"/>
      <c r="CP53" s="256"/>
      <c r="CQ53" s="256"/>
      <c r="CR53" s="256"/>
      <c r="CS53" s="256"/>
      <c r="CT53" s="256"/>
      <c r="CU53" s="256"/>
      <c r="CV53" s="256"/>
      <c r="CW53" s="256"/>
      <c r="CX53" s="256"/>
      <c r="CY53" s="256"/>
      <c r="CZ53" s="256"/>
      <c r="DA53" s="256"/>
      <c r="DB53" s="256"/>
      <c r="DC53" s="256"/>
      <c r="DD53" s="256"/>
      <c r="DE53" s="256"/>
      <c r="DF53" s="256"/>
      <c r="DG53" s="256"/>
      <c r="DH53" s="256"/>
      <c r="DI53" s="256"/>
      <c r="DJ53" s="256"/>
      <c r="DK53" s="256"/>
      <c r="DL53" s="256"/>
      <c r="DM53" s="256"/>
      <c r="DN53" s="256"/>
      <c r="DO53" s="256"/>
      <c r="DP53" s="256"/>
      <c r="DQ53" s="256"/>
      <c r="DR53" s="256"/>
      <c r="DS53" s="256"/>
      <c r="DT53" s="256"/>
      <c r="DU53" s="256"/>
      <c r="DV53" s="256"/>
      <c r="DW53" s="256"/>
      <c r="DX53" s="256"/>
      <c r="DY53" s="256"/>
      <c r="DZ53" s="256"/>
      <c r="EA53" s="256"/>
      <c r="EB53" s="256"/>
      <c r="EC53" s="256"/>
      <c r="ED53" s="256"/>
      <c r="EE53" s="256"/>
      <c r="EF53" s="256"/>
      <c r="EG53" s="256"/>
      <c r="EH53" s="256"/>
      <c r="EI53" s="256"/>
      <c r="EJ53" s="256"/>
      <c r="EK53" s="256"/>
      <c r="EL53" s="256"/>
      <c r="EM53" s="256"/>
      <c r="EN53" s="256"/>
      <c r="EO53" s="256"/>
      <c r="EP53" s="256"/>
      <c r="EQ53" s="256"/>
      <c r="ER53" s="256"/>
    </row>
    <row r="54" spans="1:149" ht="29.25" customHeight="1" thickBot="1">
      <c r="A54" s="456" t="s">
        <v>2590</v>
      </c>
      <c r="B54" s="457"/>
      <c r="C54" s="457"/>
      <c r="D54" s="457"/>
      <c r="E54" s="457"/>
      <c r="F54" s="457"/>
      <c r="G54" s="457"/>
      <c r="H54" s="457"/>
      <c r="I54" s="457"/>
      <c r="J54" s="457"/>
      <c r="K54" s="457"/>
      <c r="L54" s="457"/>
      <c r="M54" s="457"/>
      <c r="N54" s="457"/>
      <c r="O54" s="457"/>
      <c r="P54" s="458"/>
      <c r="Q54" s="458"/>
      <c r="R54" s="458"/>
      <c r="S54" s="458"/>
      <c r="T54" s="458"/>
      <c r="U54" s="454" t="s">
        <v>2591</v>
      </c>
      <c r="V54" s="454"/>
      <c r="W54" s="454"/>
      <c r="X54" s="454"/>
      <c r="Y54" s="455"/>
      <c r="Z54" s="256"/>
      <c r="AA54" s="256"/>
      <c r="AB54" s="256"/>
      <c r="AC54" s="256"/>
      <c r="AD54" s="256"/>
      <c r="AE54" s="256"/>
      <c r="AF54" s="264" t="s">
        <v>2807</v>
      </c>
      <c r="AG54" s="194"/>
      <c r="AH54" s="194"/>
      <c r="AI54" s="194"/>
      <c r="AJ54" s="194"/>
      <c r="AK54" s="194"/>
      <c r="AL54" s="194"/>
      <c r="AM54" s="194"/>
      <c r="AN54" s="194"/>
      <c r="AO54" s="194"/>
      <c r="AP54" s="194"/>
      <c r="AQ54" s="194"/>
      <c r="AR54" s="194"/>
      <c r="AS54" s="194"/>
      <c r="AT54" s="256"/>
      <c r="AU54" s="256"/>
      <c r="AV54" s="256"/>
      <c r="AW54" s="256"/>
      <c r="AX54" s="256"/>
      <c r="AY54" s="256"/>
      <c r="AZ54" s="256"/>
      <c r="BA54" s="256"/>
      <c r="BB54" s="256"/>
      <c r="BC54" s="256"/>
      <c r="BD54" s="256"/>
      <c r="BE54" s="256"/>
      <c r="BF54" s="256"/>
      <c r="BG54" s="256"/>
      <c r="BH54" s="256"/>
      <c r="BI54" s="256"/>
      <c r="BJ54" s="256"/>
      <c r="BK54" s="256"/>
      <c r="BL54" s="256"/>
      <c r="BM54" s="256"/>
      <c r="BN54" s="256"/>
      <c r="BO54" s="256"/>
      <c r="BP54" s="256"/>
      <c r="BQ54" s="256"/>
      <c r="BR54" s="256"/>
      <c r="BS54" s="256"/>
      <c r="BT54" s="256"/>
      <c r="BU54" s="256"/>
      <c r="BV54" s="256"/>
      <c r="BW54" s="256"/>
      <c r="BX54" s="256"/>
      <c r="BY54" s="256"/>
      <c r="BZ54" s="256"/>
      <c r="CA54" s="256"/>
      <c r="CB54" s="256"/>
      <c r="CC54" s="256"/>
      <c r="CD54" s="256"/>
      <c r="CE54" s="256"/>
      <c r="CF54" s="256"/>
      <c r="CG54" s="256"/>
      <c r="CH54" s="256"/>
      <c r="CI54" s="256"/>
      <c r="CJ54" s="256"/>
      <c r="CK54" s="256"/>
      <c r="CL54" s="256"/>
      <c r="CM54" s="256"/>
      <c r="CN54" s="256"/>
      <c r="CO54" s="256"/>
      <c r="CP54" s="256"/>
      <c r="CQ54" s="256"/>
      <c r="CR54" s="256"/>
      <c r="CS54" s="256"/>
      <c r="CT54" s="256"/>
      <c r="CU54" s="256"/>
      <c r="CV54" s="256"/>
      <c r="CW54" s="256"/>
      <c r="CX54" s="256"/>
      <c r="CY54" s="256"/>
      <c r="CZ54" s="256"/>
      <c r="DA54" s="256"/>
      <c r="DB54" s="256"/>
      <c r="DC54" s="256"/>
      <c r="DD54" s="256"/>
      <c r="DE54" s="256"/>
      <c r="DF54" s="256"/>
      <c r="DG54" s="256"/>
      <c r="DH54" s="256"/>
      <c r="DI54" s="256"/>
      <c r="DJ54" s="256"/>
      <c r="DK54" s="256"/>
      <c r="DL54" s="256"/>
      <c r="DM54" s="256"/>
      <c r="DN54" s="256"/>
      <c r="DO54" s="256"/>
      <c r="DP54" s="256"/>
      <c r="DQ54" s="256"/>
      <c r="DR54" s="256"/>
      <c r="DS54" s="256"/>
      <c r="DT54" s="256"/>
      <c r="DU54" s="256"/>
      <c r="DV54" s="256"/>
      <c r="DW54" s="256"/>
      <c r="DX54" s="256"/>
      <c r="DY54" s="256"/>
      <c r="DZ54" s="256"/>
      <c r="EA54" s="256"/>
      <c r="EB54" s="256"/>
      <c r="EC54" s="256"/>
      <c r="ED54" s="256"/>
      <c r="EE54" s="256"/>
      <c r="EF54" s="256"/>
      <c r="EG54" s="256"/>
      <c r="EH54" s="256"/>
      <c r="EI54" s="256"/>
      <c r="EJ54" s="256"/>
      <c r="EK54" s="256"/>
      <c r="EL54" s="256"/>
      <c r="EM54" s="256"/>
      <c r="EN54" s="256"/>
      <c r="EO54" s="256"/>
      <c r="EP54" s="256"/>
      <c r="EQ54" s="256"/>
      <c r="ER54" s="256"/>
    </row>
    <row r="55" spans="1:149" s="251" customFormat="1" ht="27" customHeight="1">
      <c r="A55" s="252" t="s">
        <v>1861</v>
      </c>
      <c r="B55" s="253" t="s">
        <v>46</v>
      </c>
      <c r="C55" s="254" t="s">
        <v>1995</v>
      </c>
      <c r="D55" s="254" t="s">
        <v>2706</v>
      </c>
      <c r="E55" s="254" t="s">
        <v>2707</v>
      </c>
      <c r="F55" s="254" t="s">
        <v>2708</v>
      </c>
      <c r="G55" s="254" t="s">
        <v>86</v>
      </c>
      <c r="H55" s="254" t="s">
        <v>1996</v>
      </c>
      <c r="I55" s="254" t="s">
        <v>87</v>
      </c>
      <c r="J55" s="254" t="s">
        <v>88</v>
      </c>
      <c r="K55" s="254" t="s">
        <v>96</v>
      </c>
      <c r="L55" s="254" t="s">
        <v>97</v>
      </c>
      <c r="M55" s="254" t="s">
        <v>89</v>
      </c>
      <c r="N55" s="254" t="s">
        <v>90</v>
      </c>
      <c r="O55" s="254" t="s">
        <v>91</v>
      </c>
      <c r="P55" s="247" t="s">
        <v>92</v>
      </c>
      <c r="Q55" s="247" t="s">
        <v>93</v>
      </c>
      <c r="R55" s="247" t="s">
        <v>94</v>
      </c>
      <c r="S55" s="247" t="s">
        <v>96</v>
      </c>
      <c r="T55" s="248" t="s">
        <v>97</v>
      </c>
      <c r="U55" s="247" t="s">
        <v>2714</v>
      </c>
      <c r="V55" s="247" t="s">
        <v>2718</v>
      </c>
      <c r="W55" s="247" t="s">
        <v>2715</v>
      </c>
      <c r="X55" s="247" t="s">
        <v>2528</v>
      </c>
      <c r="Y55" s="249" t="s">
        <v>2755</v>
      </c>
      <c r="Z55" s="256"/>
      <c r="AA55" s="256"/>
      <c r="AB55" s="256"/>
      <c r="AC55" s="256"/>
      <c r="AD55" s="256"/>
      <c r="AE55" s="256"/>
      <c r="AF55" s="421"/>
      <c r="AG55" s="421" t="s">
        <v>2803</v>
      </c>
      <c r="AH55" s="421" t="s">
        <v>2767</v>
      </c>
      <c r="AI55" s="421" t="s">
        <v>2768</v>
      </c>
      <c r="AJ55" s="421" t="s">
        <v>2769</v>
      </c>
      <c r="AK55" s="421" t="s">
        <v>2775</v>
      </c>
      <c r="AL55" s="421"/>
      <c r="AM55" s="421"/>
      <c r="AN55" s="421"/>
      <c r="AO55" s="421" t="s">
        <v>2707</v>
      </c>
      <c r="AP55" s="421"/>
      <c r="AQ55" s="421" t="s">
        <v>2715</v>
      </c>
      <c r="AR55" s="421" t="s">
        <v>2770</v>
      </c>
      <c r="AS55" s="421" t="s">
        <v>2694</v>
      </c>
      <c r="AT55" s="256"/>
      <c r="AU55" s="256"/>
      <c r="AV55" s="256"/>
      <c r="AW55" s="256"/>
      <c r="AX55" s="256"/>
      <c r="AY55" s="256"/>
      <c r="AZ55" s="256"/>
      <c r="BA55" s="256"/>
      <c r="BB55" s="256"/>
      <c r="BC55" s="256"/>
      <c r="BD55" s="256"/>
      <c r="BE55" s="256"/>
      <c r="BF55" s="256"/>
      <c r="BG55" s="256"/>
      <c r="BH55" s="256"/>
      <c r="BI55" s="256"/>
      <c r="BJ55" s="256"/>
      <c r="BK55" s="256"/>
      <c r="BL55" s="256"/>
      <c r="BM55" s="256"/>
      <c r="BN55" s="256"/>
      <c r="BO55" s="256"/>
      <c r="BP55" s="256"/>
      <c r="BQ55" s="256"/>
      <c r="BR55" s="256"/>
      <c r="BS55" s="256"/>
      <c r="BT55" s="256"/>
      <c r="BU55" s="256"/>
      <c r="BV55" s="256"/>
      <c r="BW55" s="256"/>
      <c r="BX55" s="256"/>
      <c r="BY55" s="256"/>
      <c r="BZ55" s="256"/>
      <c r="CA55" s="256"/>
      <c r="CB55" s="256"/>
      <c r="CC55" s="256"/>
      <c r="CD55" s="256"/>
      <c r="CE55" s="256"/>
      <c r="CF55" s="256"/>
      <c r="CG55" s="256"/>
      <c r="CH55" s="256"/>
      <c r="CI55" s="256"/>
      <c r="CJ55" s="256"/>
      <c r="CK55" s="256"/>
      <c r="CL55" s="256"/>
      <c r="CM55" s="256"/>
      <c r="CN55" s="256"/>
      <c r="CO55" s="256"/>
      <c r="CP55" s="256"/>
      <c r="CQ55" s="256"/>
      <c r="CR55" s="256"/>
      <c r="CS55" s="256"/>
      <c r="CT55" s="256"/>
      <c r="CU55" s="256"/>
      <c r="CV55" s="256"/>
      <c r="CW55" s="256"/>
      <c r="CX55" s="256"/>
      <c r="CY55" s="256"/>
      <c r="CZ55" s="256"/>
      <c r="DA55" s="256"/>
      <c r="DB55" s="256"/>
      <c r="DC55" s="256"/>
      <c r="DD55" s="256"/>
      <c r="DE55" s="256"/>
      <c r="DF55" s="256"/>
      <c r="DG55" s="256"/>
      <c r="DH55" s="256"/>
      <c r="DI55" s="256"/>
      <c r="DJ55" s="256"/>
      <c r="DK55" s="256"/>
      <c r="DL55" s="256"/>
      <c r="DM55" s="256"/>
      <c r="DN55" s="256"/>
      <c r="DO55" s="256"/>
      <c r="DP55" s="256"/>
      <c r="DQ55" s="256"/>
      <c r="DR55" s="256"/>
      <c r="DS55" s="256"/>
      <c r="DT55" s="256"/>
      <c r="DU55" s="256"/>
      <c r="DV55" s="256"/>
      <c r="DW55" s="256"/>
      <c r="DX55" s="256"/>
      <c r="DY55" s="256"/>
      <c r="DZ55" s="256"/>
      <c r="EA55" s="256"/>
      <c r="EB55" s="256"/>
      <c r="EC55" s="256"/>
      <c r="ED55" s="256"/>
      <c r="EE55" s="256"/>
      <c r="EF55" s="256"/>
      <c r="EG55" s="256"/>
      <c r="EH55" s="256"/>
      <c r="EI55" s="256"/>
      <c r="EJ55" s="256"/>
      <c r="EK55" s="256"/>
      <c r="EL55" s="256"/>
      <c r="EM55" s="256"/>
      <c r="EN55" s="256"/>
      <c r="EO55" s="256"/>
      <c r="EP55" s="256"/>
      <c r="EQ55" s="256"/>
      <c r="ER55" s="256"/>
      <c r="ES55" s="250"/>
    </row>
    <row r="56" spans="1:149" s="189" customFormat="1" ht="25.5" customHeight="1">
      <c r="A56" s="227" t="s">
        <v>1515</v>
      </c>
      <c r="B56" s="204">
        <v>1</v>
      </c>
      <c r="C56" s="189" t="s">
        <v>1137</v>
      </c>
      <c r="D56" s="189">
        <v>1</v>
      </c>
      <c r="E56" s="189">
        <v>0</v>
      </c>
      <c r="F56" s="189">
        <v>0</v>
      </c>
      <c r="G56" s="189" t="s">
        <v>1010</v>
      </c>
      <c r="H56" s="189" t="s">
        <v>1011</v>
      </c>
      <c r="I56" s="189" t="s">
        <v>1012</v>
      </c>
      <c r="J56" s="189" t="s">
        <v>1013</v>
      </c>
      <c r="K56" s="189" t="s">
        <v>202</v>
      </c>
      <c r="L56" s="189" t="s">
        <v>170</v>
      </c>
      <c r="M56" s="189" t="s">
        <v>197</v>
      </c>
      <c r="N56" s="189" t="s">
        <v>241</v>
      </c>
      <c r="O56" s="189">
        <v>0</v>
      </c>
      <c r="P56" s="189">
        <v>0</v>
      </c>
      <c r="Q56" s="189">
        <v>0</v>
      </c>
      <c r="R56" s="189">
        <v>0</v>
      </c>
      <c r="S56" s="189" t="s">
        <v>202</v>
      </c>
      <c r="T56" s="241" t="s">
        <v>170</v>
      </c>
      <c r="U56" s="189" t="s">
        <v>241</v>
      </c>
      <c r="V56" s="189" t="s">
        <v>241</v>
      </c>
      <c r="W56" s="189" t="s">
        <v>2716</v>
      </c>
      <c r="X56" s="189" t="s">
        <v>2745</v>
      </c>
      <c r="Y56" s="228" t="s">
        <v>2538</v>
      </c>
      <c r="Z56" s="256"/>
      <c r="AA56" s="256"/>
      <c r="AB56" s="256"/>
      <c r="AC56" s="256"/>
      <c r="AD56" s="256"/>
      <c r="AE56" s="256"/>
      <c r="AF56" s="421"/>
      <c r="AG56" s="421"/>
      <c r="AH56" s="421"/>
      <c r="AI56" s="421"/>
      <c r="AJ56" s="421"/>
      <c r="AK56" s="217" t="s">
        <v>2771</v>
      </c>
      <c r="AL56" s="217" t="s">
        <v>2772</v>
      </c>
      <c r="AM56" s="217" t="s">
        <v>2773</v>
      </c>
      <c r="AN56" s="217" t="s">
        <v>2774</v>
      </c>
      <c r="AO56" s="217" t="s">
        <v>2620</v>
      </c>
      <c r="AP56" s="217" t="s">
        <v>2776</v>
      </c>
      <c r="AQ56" s="421"/>
      <c r="AR56" s="421"/>
      <c r="AS56" s="421"/>
      <c r="AT56" s="256"/>
      <c r="AU56" s="256"/>
      <c r="AV56" s="256"/>
      <c r="AW56" s="256"/>
      <c r="AX56" s="256"/>
      <c r="AY56" s="256"/>
      <c r="AZ56" s="256"/>
      <c r="BA56" s="256"/>
      <c r="BB56" s="256"/>
      <c r="BC56" s="256"/>
      <c r="BD56" s="256"/>
      <c r="BE56" s="256"/>
      <c r="BF56" s="256"/>
      <c r="BG56" s="256"/>
      <c r="BH56" s="256"/>
      <c r="BI56" s="256"/>
      <c r="BJ56" s="256"/>
      <c r="BK56" s="256"/>
      <c r="BL56" s="256"/>
      <c r="BM56" s="256"/>
      <c r="BN56" s="256"/>
      <c r="BO56" s="256"/>
      <c r="BP56" s="256"/>
      <c r="BQ56" s="256"/>
      <c r="BR56" s="256"/>
      <c r="BS56" s="256"/>
      <c r="BT56" s="256"/>
      <c r="BU56" s="256"/>
      <c r="BV56" s="256"/>
      <c r="BW56" s="256"/>
      <c r="BX56" s="256"/>
      <c r="BY56" s="256"/>
      <c r="BZ56" s="256"/>
      <c r="CA56" s="256"/>
      <c r="CB56" s="256"/>
      <c r="CC56" s="256"/>
      <c r="CD56" s="256"/>
      <c r="CE56" s="256"/>
      <c r="CF56" s="256"/>
      <c r="CG56" s="256"/>
      <c r="CH56" s="256"/>
      <c r="CI56" s="256"/>
      <c r="CJ56" s="256"/>
      <c r="CK56" s="256"/>
      <c r="CL56" s="256"/>
      <c r="CM56" s="256"/>
      <c r="CN56" s="256"/>
      <c r="CO56" s="256"/>
      <c r="CP56" s="256"/>
      <c r="CQ56" s="256"/>
      <c r="CR56" s="256"/>
      <c r="CS56" s="256"/>
      <c r="CT56" s="256"/>
      <c r="CU56" s="256"/>
      <c r="CV56" s="256"/>
      <c r="CW56" s="256"/>
      <c r="CX56" s="256"/>
      <c r="CY56" s="256"/>
      <c r="CZ56" s="256"/>
      <c r="DA56" s="256"/>
      <c r="DB56" s="256"/>
      <c r="DC56" s="256"/>
      <c r="DD56" s="256"/>
      <c r="DE56" s="256"/>
      <c r="DF56" s="256"/>
      <c r="DG56" s="256"/>
      <c r="DH56" s="256"/>
      <c r="DI56" s="256"/>
      <c r="DJ56" s="256"/>
      <c r="DK56" s="256"/>
      <c r="DL56" s="256"/>
      <c r="DM56" s="256"/>
      <c r="DN56" s="256"/>
      <c r="DO56" s="256"/>
      <c r="DP56" s="256"/>
      <c r="DQ56" s="256"/>
      <c r="DR56" s="256"/>
      <c r="DS56" s="256"/>
      <c r="DT56" s="256"/>
      <c r="DU56" s="256"/>
      <c r="DV56" s="256"/>
      <c r="DW56" s="256"/>
      <c r="DX56" s="256"/>
      <c r="DY56" s="256"/>
      <c r="DZ56" s="256"/>
      <c r="EA56" s="256"/>
      <c r="EB56" s="256"/>
      <c r="EC56" s="256"/>
      <c r="ED56" s="256"/>
      <c r="EE56" s="256"/>
      <c r="EF56" s="256"/>
      <c r="EG56" s="256"/>
      <c r="EH56" s="256"/>
      <c r="EI56" s="256"/>
      <c r="EJ56" s="256"/>
      <c r="EK56" s="256"/>
      <c r="EL56" s="256"/>
      <c r="EM56" s="256"/>
      <c r="EN56" s="256"/>
      <c r="EO56" s="256"/>
      <c r="EP56" s="256"/>
      <c r="EQ56" s="256"/>
      <c r="ER56" s="256"/>
      <c r="ES56" s="223"/>
    </row>
    <row r="57" spans="1:149" s="189" customFormat="1" ht="104.25" customHeight="1">
      <c r="A57" s="227" t="s">
        <v>1516</v>
      </c>
      <c r="B57" s="204">
        <v>0</v>
      </c>
      <c r="C57" s="189" t="s">
        <v>241</v>
      </c>
      <c r="D57" s="189" t="s">
        <v>241</v>
      </c>
      <c r="E57" s="189" t="s">
        <v>241</v>
      </c>
      <c r="F57" s="189" t="s">
        <v>241</v>
      </c>
      <c r="G57" s="189" t="s">
        <v>241</v>
      </c>
      <c r="H57" s="189" t="s">
        <v>241</v>
      </c>
      <c r="I57" s="189" t="s">
        <v>241</v>
      </c>
      <c r="J57" s="189" t="s">
        <v>241</v>
      </c>
      <c r="K57" s="189" t="s">
        <v>170</v>
      </c>
      <c r="M57" s="189" t="s">
        <v>241</v>
      </c>
      <c r="N57" s="189" t="s">
        <v>241</v>
      </c>
      <c r="O57" s="189" t="s">
        <v>241</v>
      </c>
      <c r="P57" s="189" t="s">
        <v>241</v>
      </c>
      <c r="Q57" s="189" t="s">
        <v>241</v>
      </c>
      <c r="R57" s="189" t="s">
        <v>241</v>
      </c>
      <c r="S57" s="189" t="s">
        <v>241</v>
      </c>
      <c r="T57" s="241" t="s">
        <v>241</v>
      </c>
      <c r="U57" s="189" t="s">
        <v>241</v>
      </c>
      <c r="V57" s="189" t="s">
        <v>241</v>
      </c>
      <c r="W57" s="189" t="s">
        <v>241</v>
      </c>
      <c r="X57" s="189" t="s">
        <v>241</v>
      </c>
      <c r="Y57" s="228" t="s">
        <v>241</v>
      </c>
      <c r="Z57" s="256"/>
      <c r="AA57" s="256"/>
      <c r="AB57" s="256"/>
      <c r="AC57" s="256"/>
      <c r="AD57" s="256"/>
      <c r="AE57" s="256"/>
      <c r="AF57" s="193" t="s">
        <v>2709</v>
      </c>
      <c r="AG57" s="193">
        <f>SUM(B56:B61)</f>
        <v>3</v>
      </c>
      <c r="AH57" s="193">
        <f>SUM(E56:E61)</f>
        <v>2</v>
      </c>
      <c r="AI57" s="193">
        <f>SUM(D56:D61)</f>
        <v>3</v>
      </c>
      <c r="AJ57" s="193">
        <f>SUM(F56:F61)</f>
        <v>2</v>
      </c>
      <c r="AK57" s="193">
        <f>SUM(O56:O61)</f>
        <v>1</v>
      </c>
      <c r="AL57" s="193">
        <f t="shared" ref="AL57:AN57" si="1">SUM(P56:P61)</f>
        <v>0</v>
      </c>
      <c r="AM57" s="193">
        <f t="shared" si="1"/>
        <v>0</v>
      </c>
      <c r="AN57" s="193">
        <f t="shared" si="1"/>
        <v>0</v>
      </c>
      <c r="AO57" s="193" t="s">
        <v>2777</v>
      </c>
      <c r="AP57" s="193" t="s">
        <v>2778</v>
      </c>
      <c r="AQ57" s="193" t="s">
        <v>2790</v>
      </c>
      <c r="AR57" s="193" t="s">
        <v>2792</v>
      </c>
      <c r="AS57" s="193" t="s">
        <v>2793</v>
      </c>
      <c r="AT57" s="256"/>
      <c r="AU57" s="256"/>
      <c r="AV57" s="256"/>
      <c r="AW57" s="256"/>
      <c r="AX57" s="256"/>
      <c r="AY57" s="256"/>
      <c r="AZ57" s="256"/>
      <c r="BA57" s="256"/>
      <c r="BB57" s="256"/>
      <c r="BC57" s="256"/>
      <c r="BD57" s="256"/>
      <c r="BE57" s="256"/>
      <c r="BF57" s="256"/>
      <c r="BG57" s="256"/>
      <c r="BH57" s="256"/>
      <c r="BI57" s="256"/>
      <c r="BJ57" s="256"/>
      <c r="BK57" s="256"/>
      <c r="BL57" s="256"/>
      <c r="BM57" s="256"/>
      <c r="BN57" s="256"/>
      <c r="BO57" s="256"/>
      <c r="BP57" s="256"/>
      <c r="BQ57" s="256"/>
      <c r="BR57" s="256"/>
      <c r="BS57" s="256"/>
      <c r="BT57" s="256"/>
      <c r="BU57" s="256"/>
      <c r="BV57" s="256"/>
      <c r="BW57" s="256"/>
      <c r="BX57" s="256"/>
      <c r="BY57" s="256"/>
      <c r="BZ57" s="256"/>
      <c r="CA57" s="256"/>
      <c r="CB57" s="256"/>
      <c r="CC57" s="256"/>
      <c r="CD57" s="256"/>
      <c r="CE57" s="256"/>
      <c r="CF57" s="256"/>
      <c r="CG57" s="256"/>
      <c r="CH57" s="256"/>
      <c r="CI57" s="256"/>
      <c r="CJ57" s="256"/>
      <c r="CK57" s="256"/>
      <c r="CL57" s="256"/>
      <c r="CM57" s="256"/>
      <c r="CN57" s="256"/>
      <c r="CO57" s="256"/>
      <c r="CP57" s="256"/>
      <c r="CQ57" s="256"/>
      <c r="CR57" s="256"/>
      <c r="CS57" s="256"/>
      <c r="CT57" s="256"/>
      <c r="CU57" s="256"/>
      <c r="CV57" s="256"/>
      <c r="CW57" s="256"/>
      <c r="CX57" s="256"/>
      <c r="CY57" s="256"/>
      <c r="CZ57" s="256"/>
      <c r="DA57" s="256"/>
      <c r="DB57" s="256"/>
      <c r="DC57" s="256"/>
      <c r="DD57" s="256"/>
      <c r="DE57" s="256"/>
      <c r="DF57" s="256"/>
      <c r="DG57" s="256"/>
      <c r="DH57" s="256"/>
      <c r="DI57" s="256"/>
      <c r="DJ57" s="256"/>
      <c r="DK57" s="256"/>
      <c r="DL57" s="256"/>
      <c r="DM57" s="256"/>
      <c r="DN57" s="256"/>
      <c r="DO57" s="256"/>
      <c r="DP57" s="256"/>
      <c r="DQ57" s="256"/>
      <c r="DR57" s="256"/>
      <c r="DS57" s="256"/>
      <c r="DT57" s="256"/>
      <c r="DU57" s="256"/>
      <c r="DV57" s="256"/>
      <c r="DW57" s="256"/>
      <c r="DX57" s="256"/>
      <c r="DY57" s="256"/>
      <c r="DZ57" s="256"/>
      <c r="EA57" s="256"/>
      <c r="EB57" s="256"/>
      <c r="EC57" s="256"/>
      <c r="ED57" s="256"/>
      <c r="EE57" s="256"/>
      <c r="EF57" s="256"/>
      <c r="EG57" s="256"/>
      <c r="EH57" s="256"/>
      <c r="EI57" s="256"/>
      <c r="EJ57" s="256"/>
      <c r="EK57" s="256"/>
      <c r="EL57" s="256"/>
      <c r="EM57" s="256"/>
      <c r="EN57" s="256"/>
      <c r="EO57" s="256"/>
      <c r="EP57" s="256"/>
      <c r="EQ57" s="256"/>
      <c r="ER57" s="256"/>
      <c r="ES57" s="223"/>
    </row>
    <row r="58" spans="1:149" s="189" customFormat="1" ht="151.5" customHeight="1">
      <c r="A58" s="227" t="s">
        <v>1517</v>
      </c>
      <c r="B58" s="204">
        <v>1</v>
      </c>
      <c r="C58" s="189" t="s">
        <v>2440</v>
      </c>
      <c r="D58" s="189">
        <v>1</v>
      </c>
      <c r="E58" s="189">
        <v>1</v>
      </c>
      <c r="F58" s="189">
        <v>1</v>
      </c>
      <c r="G58" s="189" t="s">
        <v>2442</v>
      </c>
      <c r="H58" s="189" t="s">
        <v>390</v>
      </c>
      <c r="I58" s="189" t="s">
        <v>391</v>
      </c>
      <c r="J58" s="189" t="s">
        <v>2441</v>
      </c>
      <c r="K58" s="189" t="s">
        <v>202</v>
      </c>
      <c r="L58" s="189" t="s">
        <v>170</v>
      </c>
      <c r="M58" s="189" t="s">
        <v>175</v>
      </c>
      <c r="N58" s="189" t="s">
        <v>201</v>
      </c>
      <c r="O58" s="189">
        <v>0</v>
      </c>
      <c r="P58" s="189">
        <v>0</v>
      </c>
      <c r="Q58" s="189">
        <v>0</v>
      </c>
      <c r="R58" s="189">
        <v>0</v>
      </c>
      <c r="S58" s="189" t="s">
        <v>202</v>
      </c>
      <c r="T58" s="241" t="s">
        <v>170</v>
      </c>
      <c r="U58" s="189" t="s">
        <v>2719</v>
      </c>
      <c r="V58" s="189" t="s">
        <v>2740</v>
      </c>
      <c r="W58" s="189" t="s">
        <v>2719</v>
      </c>
      <c r="X58" s="189" t="s">
        <v>2746</v>
      </c>
      <c r="Y58" s="228" t="s">
        <v>2756</v>
      </c>
      <c r="Z58" s="256"/>
      <c r="AA58" s="256"/>
      <c r="AB58" s="256"/>
      <c r="AC58" s="256"/>
      <c r="AD58" s="256"/>
      <c r="AE58" s="256"/>
      <c r="AF58" s="193" t="s">
        <v>2710</v>
      </c>
      <c r="AG58" s="193">
        <f>SUM(B62:B73)</f>
        <v>6</v>
      </c>
      <c r="AH58" s="193">
        <f>SUM(E62:E73)</f>
        <v>5</v>
      </c>
      <c r="AI58" s="193">
        <f>SUM(D62:D73)</f>
        <v>4</v>
      </c>
      <c r="AJ58" s="193">
        <f>SUM(F62:F73)</f>
        <v>3</v>
      </c>
      <c r="AK58" s="193">
        <f>SUM(O62:O73)</f>
        <v>0</v>
      </c>
      <c r="AL58" s="193">
        <f t="shared" ref="AL58:AN58" si="2">SUM(P62:P73)</f>
        <v>0</v>
      </c>
      <c r="AM58" s="193">
        <f t="shared" si="2"/>
        <v>0</v>
      </c>
      <c r="AN58" s="193">
        <f t="shared" si="2"/>
        <v>0</v>
      </c>
      <c r="AO58" s="193" t="s">
        <v>2779</v>
      </c>
      <c r="AP58" s="193" t="s">
        <v>2780</v>
      </c>
      <c r="AQ58" s="193" t="s">
        <v>2781</v>
      </c>
      <c r="AR58" s="193" t="s">
        <v>2794</v>
      </c>
      <c r="AS58" s="193" t="s">
        <v>2801</v>
      </c>
      <c r="AT58" s="256"/>
      <c r="AU58" s="256"/>
      <c r="AV58" s="256"/>
      <c r="AW58" s="256"/>
      <c r="AX58" s="256"/>
      <c r="AY58" s="256"/>
      <c r="AZ58" s="256"/>
      <c r="BA58" s="256"/>
      <c r="BB58" s="256"/>
      <c r="BC58" s="256"/>
      <c r="BD58" s="256"/>
      <c r="BE58" s="256"/>
      <c r="BF58" s="256"/>
      <c r="BG58" s="256"/>
      <c r="BH58" s="256"/>
      <c r="BI58" s="256"/>
      <c r="BJ58" s="256"/>
      <c r="BK58" s="256"/>
      <c r="BL58" s="256"/>
      <c r="BM58" s="256"/>
      <c r="BN58" s="256"/>
      <c r="BO58" s="256"/>
      <c r="BP58" s="256"/>
      <c r="BQ58" s="256"/>
      <c r="BR58" s="256"/>
      <c r="BS58" s="256"/>
      <c r="BT58" s="256"/>
      <c r="BU58" s="256"/>
      <c r="BV58" s="256"/>
      <c r="BW58" s="256"/>
      <c r="BX58" s="256"/>
      <c r="BY58" s="256"/>
      <c r="BZ58" s="256"/>
      <c r="CA58" s="256"/>
      <c r="CB58" s="256"/>
      <c r="CC58" s="256"/>
      <c r="CD58" s="256"/>
      <c r="CE58" s="256"/>
      <c r="CF58" s="256"/>
      <c r="CG58" s="256"/>
      <c r="CH58" s="256"/>
      <c r="CI58" s="256"/>
      <c r="CJ58" s="256"/>
      <c r="CK58" s="256"/>
      <c r="CL58" s="256"/>
      <c r="CM58" s="256"/>
      <c r="CN58" s="256"/>
      <c r="CO58" s="256"/>
      <c r="CP58" s="256"/>
      <c r="CQ58" s="256"/>
      <c r="CR58" s="256"/>
      <c r="CS58" s="256"/>
      <c r="CT58" s="256"/>
      <c r="CU58" s="256"/>
      <c r="CV58" s="256"/>
      <c r="CW58" s="256"/>
      <c r="CX58" s="256"/>
      <c r="CY58" s="256"/>
      <c r="CZ58" s="256"/>
      <c r="DA58" s="256"/>
      <c r="DB58" s="256"/>
      <c r="DC58" s="256"/>
      <c r="DD58" s="256"/>
      <c r="DE58" s="256"/>
      <c r="DF58" s="256"/>
      <c r="DG58" s="256"/>
      <c r="DH58" s="256"/>
      <c r="DI58" s="256"/>
      <c r="DJ58" s="256"/>
      <c r="DK58" s="256"/>
      <c r="DL58" s="256"/>
      <c r="DM58" s="256"/>
      <c r="DN58" s="256"/>
      <c r="DO58" s="256"/>
      <c r="DP58" s="256"/>
      <c r="DQ58" s="256"/>
      <c r="DR58" s="256"/>
      <c r="DS58" s="256"/>
      <c r="DT58" s="256"/>
      <c r="DU58" s="256"/>
      <c r="DV58" s="256"/>
      <c r="DW58" s="256"/>
      <c r="DX58" s="256"/>
      <c r="DY58" s="256"/>
      <c r="DZ58" s="256"/>
      <c r="EA58" s="256"/>
      <c r="EB58" s="256"/>
      <c r="EC58" s="256"/>
      <c r="ED58" s="256"/>
      <c r="EE58" s="256"/>
      <c r="EF58" s="256"/>
      <c r="EG58" s="256"/>
      <c r="EH58" s="256"/>
      <c r="EI58" s="256"/>
      <c r="EJ58" s="256"/>
      <c r="EK58" s="256"/>
      <c r="EL58" s="256"/>
      <c r="EM58" s="256"/>
      <c r="EN58" s="256"/>
      <c r="EO58" s="256"/>
      <c r="EP58" s="256"/>
      <c r="EQ58" s="256"/>
      <c r="ER58" s="256"/>
      <c r="ES58" s="223"/>
    </row>
    <row r="59" spans="1:149" s="189" customFormat="1" ht="82.5" customHeight="1">
      <c r="A59" s="227" t="s">
        <v>1518</v>
      </c>
      <c r="B59" s="204">
        <v>0</v>
      </c>
      <c r="C59" s="189" t="s">
        <v>241</v>
      </c>
      <c r="D59" s="189" t="s">
        <v>241</v>
      </c>
      <c r="E59" s="189" t="s">
        <v>241</v>
      </c>
      <c r="F59" s="189" t="s">
        <v>241</v>
      </c>
      <c r="G59" s="189" t="s">
        <v>241</v>
      </c>
      <c r="H59" s="189" t="s">
        <v>241</v>
      </c>
      <c r="I59" s="189" t="s">
        <v>241</v>
      </c>
      <c r="J59" s="189" t="s">
        <v>241</v>
      </c>
      <c r="K59" s="189" t="s">
        <v>170</v>
      </c>
      <c r="M59" s="189" t="s">
        <v>241</v>
      </c>
      <c r="N59" s="189" t="s">
        <v>241</v>
      </c>
      <c r="O59" s="189" t="s">
        <v>241</v>
      </c>
      <c r="P59" s="189" t="s">
        <v>241</v>
      </c>
      <c r="Q59" s="189" t="s">
        <v>241</v>
      </c>
      <c r="R59" s="189" t="s">
        <v>241</v>
      </c>
      <c r="S59" s="189" t="s">
        <v>241</v>
      </c>
      <c r="T59" s="241" t="s">
        <v>241</v>
      </c>
      <c r="U59" s="189" t="s">
        <v>241</v>
      </c>
      <c r="V59" s="189" t="s">
        <v>241</v>
      </c>
      <c r="W59" s="189" t="s">
        <v>241</v>
      </c>
      <c r="X59" s="189" t="s">
        <v>241</v>
      </c>
      <c r="Y59" s="228"/>
      <c r="Z59" s="256"/>
      <c r="AA59" s="256"/>
      <c r="AB59" s="256"/>
      <c r="AC59" s="256"/>
      <c r="AD59" s="256"/>
      <c r="AE59" s="256"/>
      <c r="AF59" s="193" t="s">
        <v>2711</v>
      </c>
      <c r="AG59" s="193">
        <f>SUM(B74:B86)</f>
        <v>11</v>
      </c>
      <c r="AH59" s="193">
        <f>SUM(E74:E86)</f>
        <v>11</v>
      </c>
      <c r="AI59" s="193">
        <f>SUM(D74:D86)</f>
        <v>5</v>
      </c>
      <c r="AJ59" s="193">
        <f>SUM(F74:F86)</f>
        <v>5</v>
      </c>
      <c r="AK59" s="193">
        <f>SUM(O74:O86)</f>
        <v>0</v>
      </c>
      <c r="AL59" s="193">
        <f t="shared" ref="AL59:AN59" si="3">SUM(P74:P86)</f>
        <v>1</v>
      </c>
      <c r="AM59" s="193">
        <f t="shared" si="3"/>
        <v>0</v>
      </c>
      <c r="AN59" s="193">
        <f t="shared" si="3"/>
        <v>0</v>
      </c>
      <c r="AO59" s="193" t="s">
        <v>2782</v>
      </c>
      <c r="AP59" s="193" t="s">
        <v>2787</v>
      </c>
      <c r="AQ59" s="193" t="s">
        <v>2783</v>
      </c>
      <c r="AR59" s="193" t="s">
        <v>2795</v>
      </c>
      <c r="AS59" s="193" t="s">
        <v>2796</v>
      </c>
      <c r="AT59" s="256"/>
      <c r="AU59" s="256"/>
      <c r="AV59" s="256"/>
      <c r="AW59" s="256"/>
      <c r="AX59" s="256"/>
      <c r="AY59" s="256"/>
      <c r="AZ59" s="256"/>
      <c r="BA59" s="256"/>
      <c r="BB59" s="256"/>
      <c r="BC59" s="256"/>
      <c r="BD59" s="256"/>
      <c r="BE59" s="256"/>
      <c r="BF59" s="256"/>
      <c r="BG59" s="256"/>
      <c r="BH59" s="256"/>
      <c r="BI59" s="256"/>
      <c r="BJ59" s="256"/>
      <c r="BK59" s="256"/>
      <c r="BL59" s="256"/>
      <c r="BM59" s="256"/>
      <c r="BN59" s="256"/>
      <c r="BO59" s="256"/>
      <c r="BP59" s="256"/>
      <c r="BQ59" s="256"/>
      <c r="BR59" s="256"/>
      <c r="BS59" s="256"/>
      <c r="BT59" s="256"/>
      <c r="BU59" s="256"/>
      <c r="BV59" s="256"/>
      <c r="BW59" s="256"/>
      <c r="BX59" s="256"/>
      <c r="BY59" s="256"/>
      <c r="BZ59" s="256"/>
      <c r="CA59" s="256"/>
      <c r="CB59" s="256"/>
      <c r="CC59" s="256"/>
      <c r="CD59" s="256"/>
      <c r="CE59" s="256"/>
      <c r="CF59" s="256"/>
      <c r="CG59" s="256"/>
      <c r="CH59" s="256"/>
      <c r="CI59" s="256"/>
      <c r="CJ59" s="256"/>
      <c r="CK59" s="256"/>
      <c r="CL59" s="256"/>
      <c r="CM59" s="256"/>
      <c r="CN59" s="256"/>
      <c r="CO59" s="256"/>
      <c r="CP59" s="256"/>
      <c r="CQ59" s="256"/>
      <c r="CR59" s="256"/>
      <c r="CS59" s="256"/>
      <c r="CT59" s="256"/>
      <c r="CU59" s="256"/>
      <c r="CV59" s="256"/>
      <c r="CW59" s="256"/>
      <c r="CX59" s="256"/>
      <c r="CY59" s="256"/>
      <c r="CZ59" s="256"/>
      <c r="DA59" s="256"/>
      <c r="DB59" s="256"/>
      <c r="DC59" s="256"/>
      <c r="DD59" s="256"/>
      <c r="DE59" s="256"/>
      <c r="DF59" s="256"/>
      <c r="DG59" s="256"/>
      <c r="DH59" s="256"/>
      <c r="DI59" s="256"/>
      <c r="DJ59" s="256"/>
      <c r="DK59" s="256"/>
      <c r="DL59" s="256"/>
      <c r="DM59" s="256"/>
      <c r="DN59" s="256"/>
      <c r="DO59" s="256"/>
      <c r="DP59" s="256"/>
      <c r="DQ59" s="256"/>
      <c r="DR59" s="256"/>
      <c r="DS59" s="256"/>
      <c r="DT59" s="256"/>
      <c r="DU59" s="256"/>
      <c r="DV59" s="256"/>
      <c r="DW59" s="256"/>
      <c r="DX59" s="256"/>
      <c r="DY59" s="256"/>
      <c r="DZ59" s="256"/>
      <c r="EA59" s="256"/>
      <c r="EB59" s="256"/>
      <c r="EC59" s="256"/>
      <c r="ED59" s="256"/>
      <c r="EE59" s="256"/>
      <c r="EF59" s="256"/>
      <c r="EG59" s="256"/>
      <c r="EH59" s="256"/>
      <c r="EI59" s="256"/>
      <c r="EJ59" s="256"/>
      <c r="EK59" s="256"/>
      <c r="EL59" s="256"/>
      <c r="EM59" s="256"/>
      <c r="EN59" s="256"/>
      <c r="EO59" s="256"/>
      <c r="EP59" s="256"/>
      <c r="EQ59" s="256"/>
      <c r="ER59" s="256"/>
      <c r="ES59" s="223"/>
    </row>
    <row r="60" spans="1:149" s="189" customFormat="1" ht="79.5" customHeight="1">
      <c r="A60" s="227" t="s">
        <v>1519</v>
      </c>
      <c r="B60" s="204">
        <v>0</v>
      </c>
      <c r="C60" s="189" t="s">
        <v>241</v>
      </c>
      <c r="D60" s="189" t="s">
        <v>241</v>
      </c>
      <c r="E60" s="189" t="s">
        <v>241</v>
      </c>
      <c r="F60" s="189" t="s">
        <v>241</v>
      </c>
      <c r="G60" s="189" t="s">
        <v>241</v>
      </c>
      <c r="H60" s="189" t="s">
        <v>241</v>
      </c>
      <c r="I60" s="189" t="s">
        <v>241</v>
      </c>
      <c r="J60" s="189" t="s">
        <v>241</v>
      </c>
      <c r="K60" s="189" t="s">
        <v>170</v>
      </c>
      <c r="M60" s="189" t="s">
        <v>241</v>
      </c>
      <c r="N60" s="189" t="s">
        <v>241</v>
      </c>
      <c r="O60" s="189" t="s">
        <v>241</v>
      </c>
      <c r="P60" s="189" t="s">
        <v>241</v>
      </c>
      <c r="Q60" s="189" t="s">
        <v>241</v>
      </c>
      <c r="R60" s="189" t="s">
        <v>241</v>
      </c>
      <c r="S60" s="189" t="s">
        <v>241</v>
      </c>
      <c r="T60" s="241" t="s">
        <v>241</v>
      </c>
      <c r="U60" s="189" t="s">
        <v>241</v>
      </c>
      <c r="V60" s="189" t="s">
        <v>241</v>
      </c>
      <c r="W60" s="189" t="s">
        <v>241</v>
      </c>
      <c r="X60" s="189" t="s">
        <v>241</v>
      </c>
      <c r="Y60" s="228"/>
      <c r="Z60" s="256"/>
      <c r="AA60" s="256"/>
      <c r="AB60" s="256"/>
      <c r="AC60" s="256"/>
      <c r="AD60" s="256"/>
      <c r="AE60" s="256"/>
      <c r="AF60" s="193" t="s">
        <v>2712</v>
      </c>
      <c r="AG60" s="193">
        <f>SUM(B87:B93)</f>
        <v>6</v>
      </c>
      <c r="AH60" s="193">
        <f>SUM(E87:E93)</f>
        <v>4</v>
      </c>
      <c r="AI60" s="193">
        <f>SUM(D87:D93)</f>
        <v>4</v>
      </c>
      <c r="AJ60" s="193">
        <f>SUM(F87:F93)</f>
        <v>2</v>
      </c>
      <c r="AK60" s="193">
        <f>SUM(O87:O93)</f>
        <v>0</v>
      </c>
      <c r="AL60" s="193">
        <f t="shared" ref="AL60:AN60" si="4">SUM(P87:P93)</f>
        <v>1</v>
      </c>
      <c r="AM60" s="193">
        <f t="shared" si="4"/>
        <v>0</v>
      </c>
      <c r="AN60" s="193">
        <f t="shared" si="4"/>
        <v>0</v>
      </c>
      <c r="AO60" s="193" t="s">
        <v>2784</v>
      </c>
      <c r="AP60" s="193" t="s">
        <v>2788</v>
      </c>
      <c r="AQ60" s="193" t="s">
        <v>2785</v>
      </c>
      <c r="AR60" s="193" t="s">
        <v>2797</v>
      </c>
      <c r="AS60" s="193" t="s">
        <v>2802</v>
      </c>
      <c r="AT60" s="256"/>
      <c r="AU60" s="256"/>
      <c r="AV60" s="256"/>
      <c r="AW60" s="256"/>
      <c r="AX60" s="256"/>
      <c r="AY60" s="256"/>
      <c r="AZ60" s="256"/>
      <c r="BA60" s="256"/>
      <c r="BB60" s="256"/>
      <c r="BC60" s="256"/>
      <c r="BD60" s="256"/>
      <c r="BE60" s="256"/>
      <c r="BF60" s="256"/>
      <c r="BG60" s="256"/>
      <c r="BH60" s="256"/>
      <c r="BI60" s="256"/>
      <c r="BJ60" s="256"/>
      <c r="BK60" s="256"/>
      <c r="BL60" s="256"/>
      <c r="BM60" s="256"/>
      <c r="BN60" s="256"/>
      <c r="BO60" s="256"/>
      <c r="BP60" s="256"/>
      <c r="BQ60" s="256"/>
      <c r="BR60" s="256"/>
      <c r="BS60" s="256"/>
      <c r="BT60" s="256"/>
      <c r="BU60" s="256"/>
      <c r="BV60" s="256"/>
      <c r="BW60" s="256"/>
      <c r="BX60" s="256"/>
      <c r="BY60" s="256"/>
      <c r="BZ60" s="256"/>
      <c r="CA60" s="256"/>
      <c r="CB60" s="256"/>
      <c r="CC60" s="256"/>
      <c r="CD60" s="256"/>
      <c r="CE60" s="256"/>
      <c r="CF60" s="256"/>
      <c r="CG60" s="256"/>
      <c r="CH60" s="256"/>
      <c r="CI60" s="256"/>
      <c r="CJ60" s="256"/>
      <c r="CK60" s="256"/>
      <c r="CL60" s="256"/>
      <c r="CM60" s="256"/>
      <c r="CN60" s="256"/>
      <c r="CO60" s="256"/>
      <c r="CP60" s="256"/>
      <c r="CQ60" s="256"/>
      <c r="CR60" s="256"/>
      <c r="CS60" s="256"/>
      <c r="CT60" s="256"/>
      <c r="CU60" s="256"/>
      <c r="CV60" s="256"/>
      <c r="CW60" s="256"/>
      <c r="CX60" s="256"/>
      <c r="CY60" s="256"/>
      <c r="CZ60" s="256"/>
      <c r="DA60" s="256"/>
      <c r="DB60" s="256"/>
      <c r="DC60" s="256"/>
      <c r="DD60" s="256"/>
      <c r="DE60" s="256"/>
      <c r="DF60" s="256"/>
      <c r="DG60" s="256"/>
      <c r="DH60" s="256"/>
      <c r="DI60" s="256"/>
      <c r="DJ60" s="256"/>
      <c r="DK60" s="256"/>
      <c r="DL60" s="256"/>
      <c r="DM60" s="256"/>
      <c r="DN60" s="256"/>
      <c r="DO60" s="256"/>
      <c r="DP60" s="256"/>
      <c r="DQ60" s="256"/>
      <c r="DR60" s="256"/>
      <c r="DS60" s="256"/>
      <c r="DT60" s="256"/>
      <c r="DU60" s="256"/>
      <c r="DV60" s="256"/>
      <c r="DW60" s="256"/>
      <c r="DX60" s="256"/>
      <c r="DY60" s="256"/>
      <c r="DZ60" s="256"/>
      <c r="EA60" s="256"/>
      <c r="EB60" s="256"/>
      <c r="EC60" s="256"/>
      <c r="ED60" s="256"/>
      <c r="EE60" s="256"/>
      <c r="EF60" s="256"/>
      <c r="EG60" s="256"/>
      <c r="EH60" s="256"/>
      <c r="EI60" s="256"/>
      <c r="EJ60" s="256"/>
      <c r="EK60" s="256"/>
      <c r="EL60" s="256"/>
      <c r="EM60" s="256"/>
      <c r="EN60" s="256"/>
      <c r="EO60" s="256"/>
      <c r="EP60" s="256"/>
      <c r="EQ60" s="256"/>
      <c r="ER60" s="256"/>
      <c r="ES60" s="223"/>
    </row>
    <row r="61" spans="1:149" s="189" customFormat="1" ht="153" customHeight="1">
      <c r="A61" s="227" t="s">
        <v>1520</v>
      </c>
      <c r="B61" s="204">
        <v>1</v>
      </c>
      <c r="C61" s="189" t="s">
        <v>2044</v>
      </c>
      <c r="D61" s="189">
        <v>1</v>
      </c>
      <c r="E61" s="189">
        <v>1</v>
      </c>
      <c r="F61" s="189">
        <v>1</v>
      </c>
      <c r="G61" s="189" t="s">
        <v>1313</v>
      </c>
      <c r="H61" s="189" t="s">
        <v>1314</v>
      </c>
      <c r="I61" s="189" t="s">
        <v>1315</v>
      </c>
      <c r="J61" s="189" t="s">
        <v>2273</v>
      </c>
      <c r="K61" s="189" t="s">
        <v>190</v>
      </c>
      <c r="L61" s="189" t="s">
        <v>170</v>
      </c>
      <c r="M61" s="189" t="s">
        <v>175</v>
      </c>
      <c r="N61" s="189" t="s">
        <v>201</v>
      </c>
      <c r="O61" s="189">
        <v>1</v>
      </c>
      <c r="P61" s="189">
        <v>0</v>
      </c>
      <c r="Q61" s="189">
        <v>0</v>
      </c>
      <c r="R61" s="189">
        <v>0</v>
      </c>
      <c r="S61" s="189" t="s">
        <v>190</v>
      </c>
      <c r="T61" s="241" t="s">
        <v>170</v>
      </c>
      <c r="U61" s="189" t="s">
        <v>2624</v>
      </c>
      <c r="V61" s="189" t="s">
        <v>2740</v>
      </c>
      <c r="W61" s="189" t="s">
        <v>2624</v>
      </c>
      <c r="X61" s="189" t="s">
        <v>2747</v>
      </c>
      <c r="Y61" s="228" t="s">
        <v>2757</v>
      </c>
      <c r="Z61" s="256"/>
      <c r="AA61" s="256"/>
      <c r="AB61" s="256"/>
      <c r="AC61" s="256"/>
      <c r="AD61" s="256"/>
      <c r="AE61" s="256"/>
      <c r="AF61" s="193" t="s">
        <v>2713</v>
      </c>
      <c r="AG61" s="193">
        <f>SUM(AG58:AG60)</f>
        <v>23</v>
      </c>
      <c r="AH61" s="193">
        <f t="shared" ref="AH61:AN61" si="5">SUM(AH58:AH60)</f>
        <v>20</v>
      </c>
      <c r="AI61" s="193">
        <f t="shared" si="5"/>
        <v>13</v>
      </c>
      <c r="AJ61" s="193">
        <f t="shared" si="5"/>
        <v>10</v>
      </c>
      <c r="AK61" s="193">
        <f t="shared" si="5"/>
        <v>0</v>
      </c>
      <c r="AL61" s="193">
        <f t="shared" si="5"/>
        <v>2</v>
      </c>
      <c r="AM61" s="193">
        <f t="shared" si="5"/>
        <v>0</v>
      </c>
      <c r="AN61" s="193">
        <f t="shared" si="5"/>
        <v>0</v>
      </c>
      <c r="AO61" s="193" t="s">
        <v>2786</v>
      </c>
      <c r="AP61" s="193" t="s">
        <v>2789</v>
      </c>
      <c r="AQ61" s="193" t="s">
        <v>2791</v>
      </c>
      <c r="AR61" s="193" t="s">
        <v>2799</v>
      </c>
      <c r="AS61" s="193" t="s">
        <v>2800</v>
      </c>
      <c r="AT61" s="256"/>
      <c r="AU61" s="256"/>
      <c r="AV61" s="256"/>
      <c r="AW61" s="256"/>
      <c r="AX61" s="256"/>
      <c r="AY61" s="256"/>
      <c r="AZ61" s="256"/>
      <c r="BA61" s="256"/>
      <c r="BB61" s="256"/>
      <c r="BC61" s="256"/>
      <c r="BD61" s="256"/>
      <c r="BE61" s="256"/>
      <c r="BF61" s="256"/>
      <c r="BG61" s="256"/>
      <c r="BH61" s="256"/>
      <c r="BI61" s="256"/>
      <c r="BJ61" s="256"/>
      <c r="BK61" s="256"/>
      <c r="BL61" s="256"/>
      <c r="BM61" s="256"/>
      <c r="BN61" s="256"/>
      <c r="BO61" s="256"/>
      <c r="BP61" s="256"/>
      <c r="BQ61" s="256"/>
      <c r="BR61" s="256"/>
      <c r="BS61" s="256"/>
      <c r="BT61" s="256"/>
      <c r="BU61" s="256"/>
      <c r="BV61" s="256"/>
      <c r="BW61" s="256"/>
      <c r="BX61" s="256"/>
      <c r="BY61" s="256"/>
      <c r="BZ61" s="256"/>
      <c r="CA61" s="256"/>
      <c r="CB61" s="256"/>
      <c r="CC61" s="256"/>
      <c r="CD61" s="256"/>
      <c r="CE61" s="256"/>
      <c r="CF61" s="256"/>
      <c r="CG61" s="256"/>
      <c r="CH61" s="256"/>
      <c r="CI61" s="256"/>
      <c r="CJ61" s="256"/>
      <c r="CK61" s="256"/>
      <c r="CL61" s="256"/>
      <c r="CM61" s="256"/>
      <c r="CN61" s="256"/>
      <c r="CO61" s="256"/>
      <c r="CP61" s="256"/>
      <c r="CQ61" s="256"/>
      <c r="CR61" s="256"/>
      <c r="CS61" s="256"/>
      <c r="CT61" s="256"/>
      <c r="CU61" s="256"/>
      <c r="CV61" s="256"/>
      <c r="CW61" s="256"/>
      <c r="CX61" s="256"/>
      <c r="CY61" s="256"/>
      <c r="CZ61" s="256"/>
      <c r="DA61" s="256"/>
      <c r="DB61" s="256"/>
      <c r="DC61" s="256"/>
      <c r="DD61" s="256"/>
      <c r="DE61" s="256"/>
      <c r="DF61" s="256"/>
      <c r="DG61" s="256"/>
      <c r="DH61" s="256"/>
      <c r="DI61" s="256"/>
      <c r="DJ61" s="256"/>
      <c r="DK61" s="256"/>
      <c r="DL61" s="256"/>
      <c r="DM61" s="256"/>
      <c r="DN61" s="256"/>
      <c r="DO61" s="256"/>
      <c r="DP61" s="256"/>
      <c r="DQ61" s="256"/>
      <c r="DR61" s="256"/>
      <c r="DS61" s="256"/>
      <c r="DT61" s="256"/>
      <c r="DU61" s="256"/>
      <c r="DV61" s="256"/>
      <c r="DW61" s="256"/>
      <c r="DX61" s="256"/>
      <c r="DY61" s="256"/>
      <c r="DZ61" s="256"/>
      <c r="EA61" s="256"/>
      <c r="EB61" s="256"/>
      <c r="EC61" s="256"/>
      <c r="ED61" s="256"/>
      <c r="EE61" s="256"/>
      <c r="EF61" s="256"/>
      <c r="EG61" s="256"/>
      <c r="EH61" s="256"/>
      <c r="EI61" s="256"/>
      <c r="EJ61" s="256"/>
      <c r="EK61" s="256"/>
      <c r="EL61" s="256"/>
      <c r="EM61" s="256"/>
      <c r="EN61" s="256"/>
      <c r="EO61" s="256"/>
      <c r="EP61" s="256"/>
      <c r="EQ61" s="256"/>
      <c r="ER61" s="256"/>
      <c r="ES61" s="223"/>
    </row>
    <row r="62" spans="1:149" s="190" customFormat="1">
      <c r="A62" s="229" t="s">
        <v>1521</v>
      </c>
      <c r="B62" s="208">
        <v>1</v>
      </c>
      <c r="C62" s="190" t="s">
        <v>2044</v>
      </c>
      <c r="D62" s="190">
        <v>1</v>
      </c>
      <c r="E62" s="190">
        <v>1</v>
      </c>
      <c r="F62" s="190">
        <v>1</v>
      </c>
      <c r="G62" s="190" t="s">
        <v>350</v>
      </c>
      <c r="H62" s="190" t="s">
        <v>351</v>
      </c>
      <c r="I62" s="190" t="s">
        <v>352</v>
      </c>
      <c r="J62" s="190" t="s">
        <v>197</v>
      </c>
      <c r="K62" s="190" t="s">
        <v>170</v>
      </c>
      <c r="L62" s="190" t="s">
        <v>353</v>
      </c>
      <c r="M62" s="190" t="s">
        <v>175</v>
      </c>
      <c r="N62" s="190" t="s">
        <v>292</v>
      </c>
      <c r="O62" s="190">
        <v>0</v>
      </c>
      <c r="P62" s="190">
        <v>0</v>
      </c>
      <c r="Q62" s="190">
        <v>0</v>
      </c>
      <c r="R62" s="190">
        <v>0</v>
      </c>
      <c r="S62" s="190" t="s">
        <v>170</v>
      </c>
      <c r="T62" s="242" t="s">
        <v>353</v>
      </c>
      <c r="U62" s="190" t="s">
        <v>2720</v>
      </c>
      <c r="V62" s="190" t="s">
        <v>2657</v>
      </c>
      <c r="W62" s="190" t="s">
        <v>2632</v>
      </c>
      <c r="X62" s="190" t="s">
        <v>2545</v>
      </c>
      <c r="Y62" s="230" t="s">
        <v>2538</v>
      </c>
      <c r="Z62" s="256"/>
      <c r="AA62" s="256"/>
      <c r="AB62" s="256"/>
      <c r="AC62" s="256"/>
      <c r="AD62" s="256"/>
      <c r="AE62" s="256"/>
      <c r="AF62" s="256"/>
      <c r="AG62" s="256"/>
      <c r="AH62" s="256"/>
      <c r="AI62" s="256"/>
      <c r="AJ62" s="256"/>
      <c r="AK62" s="256"/>
      <c r="AL62" s="256"/>
      <c r="AM62" s="256"/>
      <c r="AN62" s="256"/>
      <c r="AO62" s="256"/>
      <c r="AP62" s="256"/>
      <c r="AQ62" s="256"/>
      <c r="AR62" s="256"/>
      <c r="AS62" s="256"/>
      <c r="AT62" s="256"/>
      <c r="AU62" s="256"/>
      <c r="AV62" s="256"/>
      <c r="AW62" s="256"/>
      <c r="AX62" s="256"/>
      <c r="AY62" s="256"/>
      <c r="AZ62" s="256"/>
      <c r="BA62" s="256"/>
      <c r="BB62" s="256"/>
      <c r="BC62" s="256"/>
      <c r="BD62" s="256"/>
      <c r="BE62" s="256"/>
      <c r="BF62" s="256"/>
      <c r="BG62" s="256"/>
      <c r="BH62" s="256"/>
      <c r="BI62" s="256"/>
      <c r="BJ62" s="256"/>
      <c r="BK62" s="256"/>
      <c r="BL62" s="256"/>
      <c r="BM62" s="256"/>
      <c r="BN62" s="256"/>
      <c r="BO62" s="256"/>
      <c r="BP62" s="256"/>
      <c r="BQ62" s="256"/>
      <c r="BR62" s="256"/>
      <c r="BS62" s="256"/>
      <c r="BT62" s="256"/>
      <c r="BU62" s="256"/>
      <c r="BV62" s="256"/>
      <c r="BW62" s="256"/>
      <c r="BX62" s="256"/>
      <c r="BY62" s="256"/>
      <c r="BZ62" s="256"/>
      <c r="CA62" s="256"/>
      <c r="CB62" s="256"/>
      <c r="CC62" s="256"/>
      <c r="CD62" s="256"/>
      <c r="CE62" s="256"/>
      <c r="CF62" s="256"/>
      <c r="CG62" s="256"/>
      <c r="CH62" s="256"/>
      <c r="CI62" s="256"/>
      <c r="CJ62" s="256"/>
      <c r="CK62" s="256"/>
      <c r="CL62" s="256"/>
      <c r="CM62" s="256"/>
      <c r="CN62" s="256"/>
      <c r="CO62" s="256"/>
      <c r="CP62" s="256"/>
      <c r="CQ62" s="256"/>
      <c r="CR62" s="256"/>
      <c r="CS62" s="256"/>
      <c r="CT62" s="256"/>
      <c r="CU62" s="256"/>
      <c r="CV62" s="256"/>
      <c r="CW62" s="256"/>
      <c r="CX62" s="256"/>
      <c r="CY62" s="256"/>
      <c r="CZ62" s="256"/>
      <c r="DA62" s="256"/>
      <c r="DB62" s="256"/>
      <c r="DC62" s="256"/>
      <c r="DD62" s="256"/>
      <c r="DE62" s="256"/>
      <c r="DF62" s="256"/>
      <c r="DG62" s="256"/>
      <c r="DH62" s="256"/>
      <c r="DI62" s="256"/>
      <c r="DJ62" s="256"/>
      <c r="DK62" s="256"/>
      <c r="DL62" s="256"/>
      <c r="DM62" s="256"/>
      <c r="DN62" s="256"/>
      <c r="DO62" s="256"/>
      <c r="DP62" s="256"/>
      <c r="DQ62" s="256"/>
      <c r="DR62" s="256"/>
      <c r="DS62" s="256"/>
      <c r="DT62" s="256"/>
      <c r="DU62" s="256"/>
      <c r="DV62" s="256"/>
      <c r="DW62" s="256"/>
      <c r="DX62" s="256"/>
      <c r="DY62" s="256"/>
      <c r="DZ62" s="256"/>
      <c r="EA62" s="256"/>
      <c r="EB62" s="256"/>
      <c r="EC62" s="256"/>
      <c r="ED62" s="256"/>
      <c r="EE62" s="256"/>
      <c r="EF62" s="256"/>
      <c r="EG62" s="256"/>
      <c r="EH62" s="256"/>
      <c r="EI62" s="256"/>
      <c r="EJ62" s="256"/>
      <c r="EK62" s="256"/>
      <c r="EL62" s="256"/>
      <c r="EM62" s="256"/>
      <c r="EN62" s="256"/>
      <c r="EO62" s="256"/>
      <c r="EP62" s="256"/>
      <c r="EQ62" s="256"/>
      <c r="ER62" s="256"/>
      <c r="ES62" s="224"/>
    </row>
    <row r="63" spans="1:149" s="190" customFormat="1">
      <c r="A63" s="229" t="s">
        <v>1522</v>
      </c>
      <c r="B63" s="208">
        <v>0</v>
      </c>
      <c r="C63" s="190" t="s">
        <v>241</v>
      </c>
      <c r="D63" s="190" t="s">
        <v>241</v>
      </c>
      <c r="E63" s="190" t="s">
        <v>241</v>
      </c>
      <c r="F63" s="190" t="s">
        <v>241</v>
      </c>
      <c r="G63" s="190" t="s">
        <v>241</v>
      </c>
      <c r="H63" s="190" t="s">
        <v>241</v>
      </c>
      <c r="I63" s="190" t="s">
        <v>241</v>
      </c>
      <c r="J63" s="190" t="s">
        <v>241</v>
      </c>
      <c r="K63" s="190" t="s">
        <v>170</v>
      </c>
      <c r="M63" s="190" t="s">
        <v>241</v>
      </c>
      <c r="N63" s="190" t="s">
        <v>241</v>
      </c>
      <c r="O63" s="190" t="s">
        <v>241</v>
      </c>
      <c r="P63" s="190" t="s">
        <v>241</v>
      </c>
      <c r="Q63" s="190" t="s">
        <v>241</v>
      </c>
      <c r="R63" s="190" t="s">
        <v>241</v>
      </c>
      <c r="S63" s="190" t="s">
        <v>241</v>
      </c>
      <c r="T63" s="242" t="s">
        <v>241</v>
      </c>
      <c r="U63" s="190" t="s">
        <v>241</v>
      </c>
      <c r="V63" s="190" t="s">
        <v>241</v>
      </c>
      <c r="W63" s="190" t="s">
        <v>241</v>
      </c>
      <c r="X63" s="190" t="s">
        <v>241</v>
      </c>
      <c r="Y63" s="230" t="s">
        <v>241</v>
      </c>
      <c r="Z63" s="256"/>
      <c r="AA63" s="256"/>
      <c r="AB63" s="256"/>
      <c r="AC63" s="256"/>
      <c r="AD63" s="256"/>
      <c r="AE63" s="256"/>
      <c r="AF63" s="256"/>
      <c r="AG63" s="256"/>
      <c r="AH63" s="256"/>
      <c r="AI63" s="256"/>
      <c r="AJ63" s="256"/>
      <c r="AK63" s="256"/>
      <c r="AL63" s="256"/>
      <c r="AM63" s="256"/>
      <c r="AN63" s="256"/>
      <c r="AO63" s="256"/>
      <c r="AP63" s="256"/>
      <c r="AQ63" s="256"/>
      <c r="AR63" s="256"/>
      <c r="AS63" s="256"/>
      <c r="AT63" s="256"/>
      <c r="AU63" s="256"/>
      <c r="AV63" s="256"/>
      <c r="AW63" s="256"/>
      <c r="AX63" s="256"/>
      <c r="AY63" s="256"/>
      <c r="AZ63" s="256"/>
      <c r="BA63" s="256"/>
      <c r="BB63" s="256"/>
      <c r="BC63" s="256"/>
      <c r="BD63" s="256"/>
      <c r="BE63" s="256"/>
      <c r="BF63" s="256"/>
      <c r="BG63" s="256"/>
      <c r="BH63" s="256"/>
      <c r="BI63" s="256"/>
      <c r="BJ63" s="256"/>
      <c r="BK63" s="256"/>
      <c r="BL63" s="256"/>
      <c r="BM63" s="256"/>
      <c r="BN63" s="256"/>
      <c r="BO63" s="256"/>
      <c r="BP63" s="256"/>
      <c r="BQ63" s="256"/>
      <c r="BR63" s="256"/>
      <c r="BS63" s="256"/>
      <c r="BT63" s="256"/>
      <c r="BU63" s="256"/>
      <c r="BV63" s="256"/>
      <c r="BW63" s="256"/>
      <c r="BX63" s="256"/>
      <c r="BY63" s="256"/>
      <c r="BZ63" s="256"/>
      <c r="CA63" s="256"/>
      <c r="CB63" s="256"/>
      <c r="CC63" s="256"/>
      <c r="CD63" s="256"/>
      <c r="CE63" s="256"/>
      <c r="CF63" s="256"/>
      <c r="CG63" s="256"/>
      <c r="CH63" s="256"/>
      <c r="CI63" s="256"/>
      <c r="CJ63" s="256"/>
      <c r="CK63" s="256"/>
      <c r="CL63" s="256"/>
      <c r="CM63" s="256"/>
      <c r="CN63" s="256"/>
      <c r="CO63" s="256"/>
      <c r="CP63" s="256"/>
      <c r="CQ63" s="256"/>
      <c r="CR63" s="256"/>
      <c r="CS63" s="256"/>
      <c r="CT63" s="256"/>
      <c r="CU63" s="256"/>
      <c r="CV63" s="256"/>
      <c r="CW63" s="256"/>
      <c r="CX63" s="256"/>
      <c r="CY63" s="256"/>
      <c r="CZ63" s="256"/>
      <c r="DA63" s="256"/>
      <c r="DB63" s="256"/>
      <c r="DC63" s="256"/>
      <c r="DD63" s="256"/>
      <c r="DE63" s="256"/>
      <c r="DF63" s="256"/>
      <c r="DG63" s="256"/>
      <c r="DH63" s="256"/>
      <c r="DI63" s="256"/>
      <c r="DJ63" s="256"/>
      <c r="DK63" s="256"/>
      <c r="DL63" s="256"/>
      <c r="DM63" s="256"/>
      <c r="DN63" s="256"/>
      <c r="DO63" s="256"/>
      <c r="DP63" s="256"/>
      <c r="DQ63" s="256"/>
      <c r="DR63" s="256"/>
      <c r="DS63" s="256"/>
      <c r="DT63" s="256"/>
      <c r="DU63" s="256"/>
      <c r="DV63" s="256"/>
      <c r="DW63" s="256"/>
      <c r="DX63" s="256"/>
      <c r="DY63" s="256"/>
      <c r="DZ63" s="256"/>
      <c r="EA63" s="256"/>
      <c r="EB63" s="256"/>
      <c r="EC63" s="256"/>
      <c r="ED63" s="256"/>
      <c r="EE63" s="256"/>
      <c r="EF63" s="256"/>
      <c r="EG63" s="256"/>
      <c r="EH63" s="256"/>
      <c r="EI63" s="256"/>
      <c r="EJ63" s="256"/>
      <c r="EK63" s="256"/>
      <c r="EL63" s="256"/>
      <c r="EM63" s="256"/>
      <c r="EN63" s="256"/>
      <c r="EO63" s="256"/>
      <c r="EP63" s="256"/>
      <c r="EQ63" s="256"/>
      <c r="ER63" s="256"/>
      <c r="ES63" s="224"/>
    </row>
    <row r="64" spans="1:149" s="190" customFormat="1">
      <c r="A64" s="229" t="s">
        <v>1523</v>
      </c>
      <c r="B64" s="208">
        <v>1</v>
      </c>
      <c r="C64" s="190" t="s">
        <v>2044</v>
      </c>
      <c r="D64" s="190">
        <v>1</v>
      </c>
      <c r="E64" s="190">
        <v>1</v>
      </c>
      <c r="F64" s="190">
        <v>1</v>
      </c>
      <c r="G64" s="190" t="s">
        <v>242</v>
      </c>
      <c r="H64" s="190" t="s">
        <v>2403</v>
      </c>
      <c r="I64" s="190" t="s">
        <v>243</v>
      </c>
      <c r="J64" s="190" t="s">
        <v>244</v>
      </c>
      <c r="K64" s="190" t="s">
        <v>194</v>
      </c>
      <c r="L64" s="190" t="s">
        <v>170</v>
      </c>
      <c r="M64" s="190" t="s">
        <v>175</v>
      </c>
      <c r="N64" s="190" t="s">
        <v>201</v>
      </c>
      <c r="O64" s="190">
        <v>0</v>
      </c>
      <c r="P64" s="190">
        <v>0</v>
      </c>
      <c r="Q64" s="190">
        <v>0</v>
      </c>
      <c r="R64" s="190">
        <v>0</v>
      </c>
      <c r="S64" s="190" t="s">
        <v>194</v>
      </c>
      <c r="T64" s="242"/>
      <c r="U64" s="190" t="s">
        <v>2629</v>
      </c>
      <c r="V64" s="190" t="s">
        <v>2740</v>
      </c>
      <c r="W64" s="190" t="s">
        <v>2629</v>
      </c>
      <c r="X64" s="190" t="s">
        <v>2748</v>
      </c>
      <c r="Y64" s="230" t="s">
        <v>2758</v>
      </c>
      <c r="Z64" s="256"/>
      <c r="AA64" s="256"/>
      <c r="AB64" s="256"/>
      <c r="AC64" s="256"/>
      <c r="AD64" s="256"/>
      <c r="AE64" s="256"/>
      <c r="AF64" s="256"/>
      <c r="AG64" s="256"/>
      <c r="AH64" s="256"/>
      <c r="AI64" s="256"/>
      <c r="AJ64" s="256"/>
      <c r="AK64" s="256"/>
      <c r="AL64" s="256"/>
      <c r="AM64" s="256"/>
      <c r="AN64" s="256"/>
      <c r="AO64" s="256"/>
      <c r="AP64" s="256"/>
      <c r="AQ64" s="256"/>
      <c r="AR64" s="256"/>
      <c r="AS64" s="256"/>
      <c r="AT64" s="256"/>
      <c r="AU64" s="256"/>
      <c r="AV64" s="256"/>
      <c r="AW64" s="256"/>
      <c r="AX64" s="256"/>
      <c r="AY64" s="256"/>
      <c r="AZ64" s="256"/>
      <c r="BA64" s="256"/>
      <c r="BB64" s="256"/>
      <c r="BC64" s="256"/>
      <c r="BD64" s="256"/>
      <c r="BE64" s="256"/>
      <c r="BF64" s="256"/>
      <c r="BG64" s="256"/>
      <c r="BH64" s="256"/>
      <c r="BI64" s="256"/>
      <c r="BJ64" s="256"/>
      <c r="BK64" s="256"/>
      <c r="BL64" s="256"/>
      <c r="BM64" s="256"/>
      <c r="BN64" s="256"/>
      <c r="BO64" s="256"/>
      <c r="BP64" s="256"/>
      <c r="BQ64" s="256"/>
      <c r="BR64" s="256"/>
      <c r="BS64" s="256"/>
      <c r="BT64" s="256"/>
      <c r="BU64" s="256"/>
      <c r="BV64" s="256"/>
      <c r="BW64" s="256"/>
      <c r="BX64" s="256"/>
      <c r="BY64" s="256"/>
      <c r="BZ64" s="256"/>
      <c r="CA64" s="256"/>
      <c r="CB64" s="256"/>
      <c r="CC64" s="256"/>
      <c r="CD64" s="256"/>
      <c r="CE64" s="256"/>
      <c r="CF64" s="256"/>
      <c r="CG64" s="256"/>
      <c r="CH64" s="256"/>
      <c r="CI64" s="256"/>
      <c r="CJ64" s="256"/>
      <c r="CK64" s="256"/>
      <c r="CL64" s="256"/>
      <c r="CM64" s="256"/>
      <c r="CN64" s="256"/>
      <c r="CO64" s="256"/>
      <c r="CP64" s="256"/>
      <c r="CQ64" s="256"/>
      <c r="CR64" s="256"/>
      <c r="CS64" s="256"/>
      <c r="CT64" s="256"/>
      <c r="CU64" s="256"/>
      <c r="CV64" s="256"/>
      <c r="CW64" s="256"/>
      <c r="CX64" s="256"/>
      <c r="CY64" s="256"/>
      <c r="CZ64" s="256"/>
      <c r="DA64" s="256"/>
      <c r="DB64" s="256"/>
      <c r="DC64" s="256"/>
      <c r="DD64" s="256"/>
      <c r="DE64" s="256"/>
      <c r="DF64" s="256"/>
      <c r="DG64" s="256"/>
      <c r="DH64" s="256"/>
      <c r="DI64" s="256"/>
      <c r="DJ64" s="256"/>
      <c r="DK64" s="256"/>
      <c r="DL64" s="256"/>
      <c r="DM64" s="256"/>
      <c r="DN64" s="256"/>
      <c r="DO64" s="256"/>
      <c r="DP64" s="256"/>
      <c r="DQ64" s="256"/>
      <c r="DR64" s="256"/>
      <c r="DS64" s="256"/>
      <c r="DT64" s="256"/>
      <c r="DU64" s="256"/>
      <c r="DV64" s="256"/>
      <c r="DW64" s="256"/>
      <c r="DX64" s="256"/>
      <c r="DY64" s="256"/>
      <c r="DZ64" s="256"/>
      <c r="EA64" s="256"/>
      <c r="EB64" s="256"/>
      <c r="EC64" s="256"/>
      <c r="ED64" s="256"/>
      <c r="EE64" s="256"/>
      <c r="EF64" s="256"/>
      <c r="EG64" s="256"/>
      <c r="EH64" s="256"/>
      <c r="EI64" s="256"/>
      <c r="EJ64" s="256"/>
      <c r="EK64" s="256"/>
      <c r="EL64" s="256"/>
      <c r="EM64" s="256"/>
      <c r="EN64" s="256"/>
      <c r="EO64" s="256"/>
      <c r="EP64" s="256"/>
      <c r="EQ64" s="256"/>
      <c r="ER64" s="256"/>
      <c r="ES64" s="224"/>
    </row>
    <row r="65" spans="1:149" s="190" customFormat="1">
      <c r="A65" s="229" t="s">
        <v>1524</v>
      </c>
      <c r="B65" s="208">
        <v>1</v>
      </c>
      <c r="C65" s="190" t="s">
        <v>887</v>
      </c>
      <c r="D65" s="190">
        <v>0</v>
      </c>
      <c r="E65" s="190">
        <v>1</v>
      </c>
      <c r="F65" s="190">
        <v>0</v>
      </c>
      <c r="G65" s="190" t="s">
        <v>844</v>
      </c>
      <c r="H65" s="190" t="s">
        <v>845</v>
      </c>
      <c r="I65" s="190" t="s">
        <v>846</v>
      </c>
      <c r="J65" s="190" t="s">
        <v>2324</v>
      </c>
      <c r="K65" s="190" t="s">
        <v>170</v>
      </c>
      <c r="L65" s="190" t="s">
        <v>847</v>
      </c>
      <c r="M65" s="190" t="s">
        <v>175</v>
      </c>
      <c r="N65" s="190" t="s">
        <v>292</v>
      </c>
      <c r="O65" s="190">
        <v>0</v>
      </c>
      <c r="P65" s="190">
        <v>0</v>
      </c>
      <c r="Q65" s="190">
        <v>0</v>
      </c>
      <c r="R65" s="190">
        <v>0</v>
      </c>
      <c r="S65" s="190" t="s">
        <v>170</v>
      </c>
      <c r="T65" s="242" t="s">
        <v>847</v>
      </c>
      <c r="U65" s="190" t="s">
        <v>2629</v>
      </c>
      <c r="V65" s="190" t="s">
        <v>2657</v>
      </c>
      <c r="W65" s="190" t="s">
        <v>241</v>
      </c>
      <c r="X65" s="190" t="s">
        <v>2749</v>
      </c>
      <c r="Y65" s="230" t="s">
        <v>2759</v>
      </c>
      <c r="Z65" s="256"/>
      <c r="AA65" s="256"/>
      <c r="AB65" s="256"/>
      <c r="AC65" s="256"/>
      <c r="AD65" s="256"/>
      <c r="AE65" s="256"/>
      <c r="AF65" s="256"/>
      <c r="AG65" s="256"/>
      <c r="AH65" s="256"/>
      <c r="AI65" s="256"/>
      <c r="AJ65" s="256"/>
      <c r="AK65" s="256"/>
      <c r="AL65" s="256"/>
      <c r="AM65" s="256"/>
      <c r="AN65" s="256"/>
      <c r="AO65" s="256"/>
      <c r="AP65" s="256"/>
      <c r="AQ65" s="256"/>
      <c r="AR65" s="256"/>
      <c r="AS65" s="256"/>
      <c r="AT65" s="256"/>
      <c r="AU65" s="256"/>
      <c r="AV65" s="256"/>
      <c r="AW65" s="256"/>
      <c r="AX65" s="256"/>
      <c r="AY65" s="256"/>
      <c r="AZ65" s="256"/>
      <c r="BA65" s="256"/>
      <c r="BB65" s="256"/>
      <c r="BC65" s="256"/>
      <c r="BD65" s="256"/>
      <c r="BE65" s="256"/>
      <c r="BF65" s="256"/>
      <c r="BG65" s="256"/>
      <c r="BH65" s="256"/>
      <c r="BI65" s="256"/>
      <c r="BJ65" s="256"/>
      <c r="BK65" s="256"/>
      <c r="BL65" s="256"/>
      <c r="BM65" s="256"/>
      <c r="BN65" s="256"/>
      <c r="BO65" s="256"/>
      <c r="BP65" s="256"/>
      <c r="BQ65" s="256"/>
      <c r="BR65" s="256"/>
      <c r="BS65" s="256"/>
      <c r="BT65" s="256"/>
      <c r="BU65" s="256"/>
      <c r="BV65" s="256"/>
      <c r="BW65" s="256"/>
      <c r="BX65" s="256"/>
      <c r="BY65" s="256"/>
      <c r="BZ65" s="256"/>
      <c r="CA65" s="256"/>
      <c r="CB65" s="256"/>
      <c r="CC65" s="256"/>
      <c r="CD65" s="256"/>
      <c r="CE65" s="256"/>
      <c r="CF65" s="256"/>
      <c r="CG65" s="256"/>
      <c r="CH65" s="256"/>
      <c r="CI65" s="256"/>
      <c r="CJ65" s="256"/>
      <c r="CK65" s="256"/>
      <c r="CL65" s="256"/>
      <c r="CM65" s="256"/>
      <c r="CN65" s="256"/>
      <c r="CO65" s="256"/>
      <c r="CP65" s="256"/>
      <c r="CQ65" s="256"/>
      <c r="CR65" s="256"/>
      <c r="CS65" s="256"/>
      <c r="CT65" s="256"/>
      <c r="CU65" s="256"/>
      <c r="CV65" s="256"/>
      <c r="CW65" s="256"/>
      <c r="CX65" s="256"/>
      <c r="CY65" s="256"/>
      <c r="CZ65" s="256"/>
      <c r="DA65" s="256"/>
      <c r="DB65" s="256"/>
      <c r="DC65" s="256"/>
      <c r="DD65" s="256"/>
      <c r="DE65" s="256"/>
      <c r="DF65" s="256"/>
      <c r="DG65" s="256"/>
      <c r="DH65" s="256"/>
      <c r="DI65" s="256"/>
      <c r="DJ65" s="256"/>
      <c r="DK65" s="256"/>
      <c r="DL65" s="256"/>
      <c r="DM65" s="256"/>
      <c r="DN65" s="256"/>
      <c r="DO65" s="256"/>
      <c r="DP65" s="256"/>
      <c r="DQ65" s="256"/>
      <c r="DR65" s="256"/>
      <c r="DS65" s="256"/>
      <c r="DT65" s="256"/>
      <c r="DU65" s="256"/>
      <c r="DV65" s="256"/>
      <c r="DW65" s="256"/>
      <c r="DX65" s="256"/>
      <c r="DY65" s="256"/>
      <c r="DZ65" s="256"/>
      <c r="EA65" s="256"/>
      <c r="EB65" s="256"/>
      <c r="EC65" s="256"/>
      <c r="ED65" s="256"/>
      <c r="EE65" s="256"/>
      <c r="EF65" s="256"/>
      <c r="EG65" s="256"/>
      <c r="EH65" s="256"/>
      <c r="EI65" s="256"/>
      <c r="EJ65" s="256"/>
      <c r="EK65" s="256"/>
      <c r="EL65" s="256"/>
      <c r="EM65" s="256"/>
      <c r="EN65" s="256"/>
      <c r="EO65" s="256"/>
      <c r="EP65" s="256"/>
      <c r="EQ65" s="256"/>
      <c r="ER65" s="256"/>
      <c r="ES65" s="224"/>
    </row>
    <row r="66" spans="1:149" s="190" customFormat="1">
      <c r="A66" s="229" t="s">
        <v>1525</v>
      </c>
      <c r="B66" s="208">
        <v>0</v>
      </c>
      <c r="C66" s="190" t="s">
        <v>241</v>
      </c>
      <c r="D66" s="190" t="s">
        <v>241</v>
      </c>
      <c r="E66" s="190" t="s">
        <v>241</v>
      </c>
      <c r="F66" s="190" t="s">
        <v>241</v>
      </c>
      <c r="G66" s="190" t="s">
        <v>241</v>
      </c>
      <c r="H66" s="190" t="s">
        <v>241</v>
      </c>
      <c r="I66" s="190" t="s">
        <v>241</v>
      </c>
      <c r="J66" s="190" t="s">
        <v>241</v>
      </c>
      <c r="K66" s="190" t="s">
        <v>170</v>
      </c>
      <c r="M66" s="190" t="s">
        <v>241</v>
      </c>
      <c r="N66" s="190" t="s">
        <v>241</v>
      </c>
      <c r="O66" s="190" t="s">
        <v>241</v>
      </c>
      <c r="P66" s="190" t="s">
        <v>241</v>
      </c>
      <c r="Q66" s="190" t="s">
        <v>241</v>
      </c>
      <c r="R66" s="190" t="s">
        <v>241</v>
      </c>
      <c r="S66" s="190" t="s">
        <v>241</v>
      </c>
      <c r="T66" s="242" t="s">
        <v>241</v>
      </c>
      <c r="U66" s="190" t="s">
        <v>241</v>
      </c>
      <c r="V66" s="190" t="s">
        <v>241</v>
      </c>
      <c r="W66" s="190" t="s">
        <v>241</v>
      </c>
      <c r="X66" s="190" t="s">
        <v>241</v>
      </c>
      <c r="Y66" s="230" t="s">
        <v>241</v>
      </c>
      <c r="Z66" s="256"/>
      <c r="AA66" s="256"/>
      <c r="AB66" s="256"/>
      <c r="AC66" s="256"/>
      <c r="AD66" s="256"/>
      <c r="AE66" s="256"/>
      <c r="AF66" s="256"/>
      <c r="AG66" s="256"/>
      <c r="AH66" s="256"/>
      <c r="AI66" s="256"/>
      <c r="AJ66" s="256"/>
      <c r="AK66" s="256"/>
      <c r="AL66" s="256"/>
      <c r="AM66" s="256"/>
      <c r="AN66" s="256"/>
      <c r="AO66" s="256"/>
      <c r="AP66" s="256"/>
      <c r="AQ66" s="256"/>
      <c r="AR66" s="256"/>
      <c r="AS66" s="256"/>
      <c r="AT66" s="256"/>
      <c r="AU66" s="256"/>
      <c r="AV66" s="256"/>
      <c r="AW66" s="256"/>
      <c r="AX66" s="256"/>
      <c r="AY66" s="256"/>
      <c r="AZ66" s="256"/>
      <c r="BA66" s="256"/>
      <c r="BB66" s="256"/>
      <c r="BC66" s="256"/>
      <c r="BD66" s="256"/>
      <c r="BE66" s="256"/>
      <c r="BF66" s="256"/>
      <c r="BG66" s="256"/>
      <c r="BH66" s="256"/>
      <c r="BI66" s="256"/>
      <c r="BJ66" s="256"/>
      <c r="BK66" s="256"/>
      <c r="BL66" s="256"/>
      <c r="BM66" s="256"/>
      <c r="BN66" s="256"/>
      <c r="BO66" s="256"/>
      <c r="BP66" s="256"/>
      <c r="BQ66" s="256"/>
      <c r="BR66" s="256"/>
      <c r="BS66" s="256"/>
      <c r="BT66" s="256"/>
      <c r="BU66" s="256"/>
      <c r="BV66" s="256"/>
      <c r="BW66" s="256"/>
      <c r="BX66" s="256"/>
      <c r="BY66" s="256"/>
      <c r="BZ66" s="256"/>
      <c r="CA66" s="256"/>
      <c r="CB66" s="256"/>
      <c r="CC66" s="256"/>
      <c r="CD66" s="256"/>
      <c r="CE66" s="256"/>
      <c r="CF66" s="256"/>
      <c r="CG66" s="256"/>
      <c r="CH66" s="256"/>
      <c r="CI66" s="256"/>
      <c r="CJ66" s="256"/>
      <c r="CK66" s="256"/>
      <c r="CL66" s="256"/>
      <c r="CM66" s="256"/>
      <c r="CN66" s="256"/>
      <c r="CO66" s="256"/>
      <c r="CP66" s="256"/>
      <c r="CQ66" s="256"/>
      <c r="CR66" s="256"/>
      <c r="CS66" s="256"/>
      <c r="CT66" s="256"/>
      <c r="CU66" s="256"/>
      <c r="CV66" s="256"/>
      <c r="CW66" s="256"/>
      <c r="CX66" s="256"/>
      <c r="CY66" s="256"/>
      <c r="CZ66" s="256"/>
      <c r="DA66" s="256"/>
      <c r="DB66" s="256"/>
      <c r="DC66" s="256"/>
      <c r="DD66" s="256"/>
      <c r="DE66" s="256"/>
      <c r="DF66" s="256"/>
      <c r="DG66" s="256"/>
      <c r="DH66" s="256"/>
      <c r="DI66" s="256"/>
      <c r="DJ66" s="256"/>
      <c r="DK66" s="256"/>
      <c r="DL66" s="256"/>
      <c r="DM66" s="256"/>
      <c r="DN66" s="256"/>
      <c r="DO66" s="256"/>
      <c r="DP66" s="256"/>
      <c r="DQ66" s="256"/>
      <c r="DR66" s="256"/>
      <c r="DS66" s="256"/>
      <c r="DT66" s="256"/>
      <c r="DU66" s="256"/>
      <c r="DV66" s="256"/>
      <c r="DW66" s="256"/>
      <c r="DX66" s="256"/>
      <c r="DY66" s="256"/>
      <c r="DZ66" s="256"/>
      <c r="EA66" s="256"/>
      <c r="EB66" s="256"/>
      <c r="EC66" s="256"/>
      <c r="ED66" s="256"/>
      <c r="EE66" s="256"/>
      <c r="EF66" s="256"/>
      <c r="EG66" s="256"/>
      <c r="EH66" s="256"/>
      <c r="EI66" s="256"/>
      <c r="EJ66" s="256"/>
      <c r="EK66" s="256"/>
      <c r="EL66" s="256"/>
      <c r="EM66" s="256"/>
      <c r="EN66" s="256"/>
      <c r="EO66" s="256"/>
      <c r="EP66" s="256"/>
      <c r="EQ66" s="256"/>
      <c r="ER66" s="256"/>
      <c r="ES66" s="224"/>
    </row>
    <row r="67" spans="1:149" s="190" customFormat="1">
      <c r="A67" s="229" t="s">
        <v>1526</v>
      </c>
      <c r="B67" s="208">
        <v>1</v>
      </c>
      <c r="C67" s="190" t="s">
        <v>887</v>
      </c>
      <c r="D67" s="190">
        <v>0</v>
      </c>
      <c r="E67" s="190">
        <v>1</v>
      </c>
      <c r="F67" s="190">
        <v>0</v>
      </c>
      <c r="G67" s="190" t="s">
        <v>844</v>
      </c>
      <c r="H67" s="190" t="s">
        <v>873</v>
      </c>
      <c r="I67" s="190" t="s">
        <v>874</v>
      </c>
      <c r="J67" s="190" t="s">
        <v>197</v>
      </c>
      <c r="K67" s="190" t="s">
        <v>194</v>
      </c>
      <c r="L67" s="190" t="s">
        <v>170</v>
      </c>
      <c r="M67" s="190" t="s">
        <v>175</v>
      </c>
      <c r="N67" s="190" t="s">
        <v>875</v>
      </c>
      <c r="O67" s="190">
        <v>0</v>
      </c>
      <c r="P67" s="190">
        <v>0</v>
      </c>
      <c r="Q67" s="190">
        <v>0</v>
      </c>
      <c r="R67" s="190">
        <v>0</v>
      </c>
      <c r="S67" s="190" t="s">
        <v>194</v>
      </c>
      <c r="T67" s="242" t="s">
        <v>241</v>
      </c>
      <c r="U67" s="190" t="s">
        <v>2721</v>
      </c>
      <c r="V67" s="190" t="s">
        <v>2744</v>
      </c>
      <c r="W67" s="190" t="s">
        <v>241</v>
      </c>
      <c r="X67" s="190" t="s">
        <v>2750</v>
      </c>
      <c r="Y67" s="230" t="s">
        <v>2540</v>
      </c>
      <c r="Z67" s="256"/>
      <c r="AA67" s="256"/>
      <c r="AB67" s="256"/>
      <c r="AC67" s="257"/>
      <c r="AD67" s="257"/>
      <c r="AE67" s="257"/>
      <c r="AF67" s="265"/>
      <c r="AG67" s="256"/>
      <c r="AH67" s="256"/>
      <c r="AI67" s="256"/>
      <c r="AJ67" s="256"/>
      <c r="AK67" s="256"/>
      <c r="AL67" s="256"/>
      <c r="AM67" s="256"/>
      <c r="AN67" s="256"/>
      <c r="AO67" s="256"/>
      <c r="AP67" s="256"/>
      <c r="AQ67" s="256"/>
      <c r="AR67" s="256"/>
      <c r="AS67" s="256"/>
      <c r="AT67" s="256"/>
      <c r="AU67" s="256"/>
      <c r="AV67" s="256"/>
      <c r="AW67" s="256"/>
      <c r="AX67" s="256"/>
      <c r="AY67" s="256"/>
      <c r="AZ67" s="256"/>
      <c r="BA67" s="256"/>
      <c r="BB67" s="256"/>
      <c r="BC67" s="256"/>
      <c r="BD67" s="256"/>
      <c r="BE67" s="256"/>
      <c r="BF67" s="256"/>
      <c r="BG67" s="256"/>
      <c r="BH67" s="256"/>
      <c r="BI67" s="256"/>
      <c r="BJ67" s="256"/>
      <c r="BK67" s="256"/>
      <c r="BL67" s="256"/>
      <c r="BM67" s="256"/>
      <c r="BN67" s="256"/>
      <c r="BO67" s="256"/>
      <c r="BP67" s="256"/>
      <c r="BQ67" s="256"/>
      <c r="BR67" s="256"/>
      <c r="BS67" s="256"/>
      <c r="BT67" s="256"/>
      <c r="BU67" s="256"/>
      <c r="BV67" s="256"/>
      <c r="BW67" s="256"/>
      <c r="BX67" s="256"/>
      <c r="BY67" s="256"/>
      <c r="BZ67" s="256"/>
      <c r="CA67" s="256"/>
      <c r="CB67" s="256"/>
      <c r="CC67" s="256"/>
      <c r="CD67" s="256"/>
      <c r="CE67" s="256"/>
      <c r="CF67" s="256"/>
      <c r="CG67" s="256"/>
      <c r="CH67" s="256"/>
      <c r="CI67" s="256"/>
      <c r="CJ67" s="256"/>
      <c r="CK67" s="256"/>
      <c r="CL67" s="256"/>
      <c r="CM67" s="256"/>
      <c r="CN67" s="256"/>
      <c r="CO67" s="256"/>
      <c r="CP67" s="256"/>
      <c r="CQ67" s="256"/>
      <c r="CR67" s="256"/>
      <c r="CS67" s="256"/>
      <c r="CT67" s="256"/>
      <c r="CU67" s="256"/>
      <c r="CV67" s="256"/>
      <c r="CW67" s="256"/>
      <c r="CX67" s="256"/>
      <c r="CY67" s="256"/>
      <c r="CZ67" s="256"/>
      <c r="DA67" s="256"/>
      <c r="DB67" s="256"/>
      <c r="DC67" s="256"/>
      <c r="DD67" s="256"/>
      <c r="DE67" s="256"/>
      <c r="DF67" s="256"/>
      <c r="DG67" s="256"/>
      <c r="DH67" s="256"/>
      <c r="DI67" s="256"/>
      <c r="DJ67" s="256"/>
      <c r="DK67" s="256"/>
      <c r="DL67" s="256"/>
      <c r="DM67" s="256"/>
      <c r="DN67" s="256"/>
      <c r="DO67" s="256"/>
      <c r="DP67" s="256"/>
      <c r="DQ67" s="256"/>
      <c r="DR67" s="256"/>
      <c r="DS67" s="256"/>
      <c r="DT67" s="256"/>
      <c r="DU67" s="256"/>
      <c r="DV67" s="256"/>
      <c r="DW67" s="256"/>
      <c r="DX67" s="256"/>
      <c r="DY67" s="256"/>
      <c r="DZ67" s="256"/>
      <c r="EA67" s="256"/>
      <c r="EB67" s="256"/>
      <c r="EC67" s="256"/>
      <c r="ED67" s="256"/>
      <c r="EE67" s="256"/>
      <c r="EF67" s="256"/>
      <c r="EG67" s="256"/>
      <c r="EH67" s="256"/>
      <c r="EI67" s="256"/>
      <c r="EJ67" s="256"/>
      <c r="EK67" s="256"/>
      <c r="EL67" s="256"/>
      <c r="EM67" s="256"/>
      <c r="EN67" s="256"/>
      <c r="EO67" s="256"/>
      <c r="EP67" s="256"/>
      <c r="EQ67" s="256"/>
      <c r="ER67" s="256"/>
      <c r="ES67" s="224"/>
    </row>
    <row r="68" spans="1:149" s="190" customFormat="1">
      <c r="A68" s="229" t="s">
        <v>1527</v>
      </c>
      <c r="B68" s="208">
        <v>0</v>
      </c>
      <c r="C68" s="190" t="s">
        <v>241</v>
      </c>
      <c r="D68" s="190" t="s">
        <v>241</v>
      </c>
      <c r="E68" s="190" t="s">
        <v>241</v>
      </c>
      <c r="F68" s="190" t="s">
        <v>241</v>
      </c>
      <c r="G68" s="190" t="s">
        <v>241</v>
      </c>
      <c r="H68" s="190" t="s">
        <v>241</v>
      </c>
      <c r="I68" s="190" t="s">
        <v>241</v>
      </c>
      <c r="J68" s="190" t="s">
        <v>241</v>
      </c>
      <c r="K68" s="190" t="s">
        <v>170</v>
      </c>
      <c r="M68" s="190" t="s">
        <v>241</v>
      </c>
      <c r="N68" s="190" t="s">
        <v>241</v>
      </c>
      <c r="O68" s="190" t="s">
        <v>241</v>
      </c>
      <c r="P68" s="190" t="s">
        <v>241</v>
      </c>
      <c r="Q68" s="190" t="s">
        <v>241</v>
      </c>
      <c r="R68" s="190" t="s">
        <v>241</v>
      </c>
      <c r="S68" s="190" t="s">
        <v>241</v>
      </c>
      <c r="T68" s="242" t="s">
        <v>241</v>
      </c>
      <c r="U68" s="190" t="s">
        <v>241</v>
      </c>
      <c r="V68" s="190" t="s">
        <v>241</v>
      </c>
      <c r="W68" s="190" t="s">
        <v>241</v>
      </c>
      <c r="X68" s="190" t="s">
        <v>241</v>
      </c>
      <c r="Y68" s="230" t="s">
        <v>241</v>
      </c>
      <c r="Z68" s="256"/>
      <c r="AA68" s="256"/>
      <c r="AB68" s="256"/>
      <c r="AC68" s="257"/>
      <c r="AD68" s="257"/>
      <c r="AE68" s="257"/>
      <c r="AF68" s="265"/>
      <c r="AG68" s="256"/>
      <c r="AH68" s="256"/>
      <c r="AI68" s="256"/>
      <c r="AJ68" s="256"/>
      <c r="AK68" s="256"/>
      <c r="AL68" s="256"/>
      <c r="AM68" s="256"/>
      <c r="AN68" s="256"/>
      <c r="AO68" s="256"/>
      <c r="AP68" s="256"/>
      <c r="AQ68" s="256"/>
      <c r="AR68" s="256"/>
      <c r="AS68" s="256"/>
      <c r="AT68" s="256"/>
      <c r="AU68" s="256"/>
      <c r="AV68" s="256"/>
      <c r="AW68" s="256"/>
      <c r="AX68" s="256"/>
      <c r="AY68" s="256"/>
      <c r="AZ68" s="256"/>
      <c r="BA68" s="256"/>
      <c r="BB68" s="256"/>
      <c r="BC68" s="256"/>
      <c r="BD68" s="256"/>
      <c r="BE68" s="256"/>
      <c r="BF68" s="256"/>
      <c r="BG68" s="256"/>
      <c r="BH68" s="256"/>
      <c r="BI68" s="256"/>
      <c r="BJ68" s="256"/>
      <c r="BK68" s="256"/>
      <c r="BL68" s="256"/>
      <c r="BM68" s="256"/>
      <c r="BN68" s="256"/>
      <c r="BO68" s="256"/>
      <c r="BP68" s="256"/>
      <c r="BQ68" s="256"/>
      <c r="BR68" s="256"/>
      <c r="BS68" s="256"/>
      <c r="BT68" s="256"/>
      <c r="BU68" s="256"/>
      <c r="BV68" s="256"/>
      <c r="BW68" s="256"/>
      <c r="BX68" s="256"/>
      <c r="BY68" s="256"/>
      <c r="BZ68" s="256"/>
      <c r="CA68" s="256"/>
      <c r="CB68" s="256"/>
      <c r="CC68" s="256"/>
      <c r="CD68" s="256"/>
      <c r="CE68" s="256"/>
      <c r="CF68" s="256"/>
      <c r="CG68" s="256"/>
      <c r="CH68" s="256"/>
      <c r="CI68" s="256"/>
      <c r="CJ68" s="256"/>
      <c r="CK68" s="256"/>
      <c r="CL68" s="256"/>
      <c r="CM68" s="256"/>
      <c r="CN68" s="256"/>
      <c r="CO68" s="256"/>
      <c r="CP68" s="256"/>
      <c r="CQ68" s="256"/>
      <c r="CR68" s="256"/>
      <c r="CS68" s="256"/>
      <c r="CT68" s="256"/>
      <c r="CU68" s="256"/>
      <c r="CV68" s="256"/>
      <c r="CW68" s="256"/>
      <c r="CX68" s="256"/>
      <c r="CY68" s="256"/>
      <c r="CZ68" s="256"/>
      <c r="DA68" s="256"/>
      <c r="DB68" s="256"/>
      <c r="DC68" s="256"/>
      <c r="DD68" s="256"/>
      <c r="DE68" s="256"/>
      <c r="DF68" s="256"/>
      <c r="DG68" s="256"/>
      <c r="DH68" s="256"/>
      <c r="DI68" s="256"/>
      <c r="DJ68" s="256"/>
      <c r="DK68" s="256"/>
      <c r="DL68" s="256"/>
      <c r="DM68" s="256"/>
      <c r="DN68" s="256"/>
      <c r="DO68" s="256"/>
      <c r="DP68" s="256"/>
      <c r="DQ68" s="256"/>
      <c r="DR68" s="256"/>
      <c r="DS68" s="256"/>
      <c r="DT68" s="256"/>
      <c r="DU68" s="256"/>
      <c r="DV68" s="256"/>
      <c r="DW68" s="256"/>
      <c r="DX68" s="256"/>
      <c r="DY68" s="256"/>
      <c r="DZ68" s="256"/>
      <c r="EA68" s="256"/>
      <c r="EB68" s="256"/>
      <c r="EC68" s="256"/>
      <c r="ED68" s="256"/>
      <c r="EE68" s="256"/>
      <c r="EF68" s="256"/>
      <c r="EG68" s="256"/>
      <c r="EH68" s="256"/>
      <c r="EI68" s="256"/>
      <c r="EJ68" s="256"/>
      <c r="EK68" s="256"/>
      <c r="EL68" s="256"/>
      <c r="EM68" s="256"/>
      <c r="EN68" s="256"/>
      <c r="EO68" s="256"/>
      <c r="EP68" s="256"/>
      <c r="EQ68" s="256"/>
      <c r="ER68" s="256"/>
      <c r="ES68" s="224"/>
    </row>
    <row r="69" spans="1:149" s="190" customFormat="1">
      <c r="A69" s="229" t="s">
        <v>1528</v>
      </c>
      <c r="B69" s="208">
        <v>0</v>
      </c>
      <c r="C69" s="190" t="s">
        <v>241</v>
      </c>
      <c r="D69" s="190" t="s">
        <v>241</v>
      </c>
      <c r="E69" s="190" t="s">
        <v>241</v>
      </c>
      <c r="F69" s="190" t="s">
        <v>241</v>
      </c>
      <c r="G69" s="190" t="s">
        <v>241</v>
      </c>
      <c r="H69" s="190" t="s">
        <v>241</v>
      </c>
      <c r="I69" s="190" t="s">
        <v>241</v>
      </c>
      <c r="J69" s="190" t="s">
        <v>241</v>
      </c>
      <c r="K69" s="190" t="s">
        <v>170</v>
      </c>
      <c r="M69" s="190" t="s">
        <v>241</v>
      </c>
      <c r="N69" s="190" t="s">
        <v>241</v>
      </c>
      <c r="O69" s="190" t="s">
        <v>241</v>
      </c>
      <c r="P69" s="190" t="s">
        <v>241</v>
      </c>
      <c r="Q69" s="190" t="s">
        <v>241</v>
      </c>
      <c r="R69" s="190" t="s">
        <v>241</v>
      </c>
      <c r="S69" s="190" t="s">
        <v>241</v>
      </c>
      <c r="T69" s="242" t="s">
        <v>241</v>
      </c>
      <c r="U69" s="190" t="s">
        <v>241</v>
      </c>
      <c r="V69" s="190" t="s">
        <v>241</v>
      </c>
      <c r="W69" s="190" t="s">
        <v>241</v>
      </c>
      <c r="X69" s="190" t="s">
        <v>241</v>
      </c>
      <c r="Y69" s="230" t="s">
        <v>241</v>
      </c>
      <c r="Z69" s="256"/>
      <c r="AA69" s="256"/>
      <c r="AB69" s="256"/>
      <c r="AC69" s="257"/>
      <c r="AD69" s="257"/>
      <c r="AE69" s="257"/>
      <c r="AF69" s="265"/>
      <c r="AG69" s="256"/>
      <c r="AH69" s="256"/>
      <c r="AI69" s="256"/>
      <c r="AJ69" s="256"/>
      <c r="AK69" s="256"/>
      <c r="AL69" s="256"/>
      <c r="AM69" s="256"/>
      <c r="AN69" s="256"/>
      <c r="AO69" s="256"/>
      <c r="AP69" s="256"/>
      <c r="AQ69" s="256"/>
      <c r="AR69" s="256"/>
      <c r="AS69" s="256"/>
      <c r="AT69" s="256"/>
      <c r="AU69" s="256"/>
      <c r="AV69" s="256"/>
      <c r="AW69" s="256"/>
      <c r="AX69" s="256"/>
      <c r="AY69" s="256"/>
      <c r="AZ69" s="256"/>
      <c r="BA69" s="256"/>
      <c r="BB69" s="256"/>
      <c r="BC69" s="256"/>
      <c r="BD69" s="256"/>
      <c r="BE69" s="256"/>
      <c r="BF69" s="256"/>
      <c r="BG69" s="256"/>
      <c r="BH69" s="256"/>
      <c r="BI69" s="256"/>
      <c r="BJ69" s="256"/>
      <c r="BK69" s="256"/>
      <c r="BL69" s="256"/>
      <c r="BM69" s="256"/>
      <c r="BN69" s="256"/>
      <c r="BO69" s="256"/>
      <c r="BP69" s="256"/>
      <c r="BQ69" s="256"/>
      <c r="BR69" s="256"/>
      <c r="BS69" s="256"/>
      <c r="BT69" s="256"/>
      <c r="BU69" s="256"/>
      <c r="BV69" s="256"/>
      <c r="BW69" s="256"/>
      <c r="BX69" s="256"/>
      <c r="BY69" s="256"/>
      <c r="BZ69" s="256"/>
      <c r="CA69" s="256"/>
      <c r="CB69" s="256"/>
      <c r="CC69" s="256"/>
      <c r="CD69" s="256"/>
      <c r="CE69" s="256"/>
      <c r="CF69" s="256"/>
      <c r="CG69" s="256"/>
      <c r="CH69" s="256"/>
      <c r="CI69" s="256"/>
      <c r="CJ69" s="256"/>
      <c r="CK69" s="256"/>
      <c r="CL69" s="256"/>
      <c r="CM69" s="256"/>
      <c r="CN69" s="256"/>
      <c r="CO69" s="256"/>
      <c r="CP69" s="256"/>
      <c r="CQ69" s="256"/>
      <c r="CR69" s="256"/>
      <c r="CS69" s="256"/>
      <c r="CT69" s="256"/>
      <c r="CU69" s="256"/>
      <c r="CV69" s="256"/>
      <c r="CW69" s="256"/>
      <c r="CX69" s="256"/>
      <c r="CY69" s="256"/>
      <c r="CZ69" s="256"/>
      <c r="DA69" s="256"/>
      <c r="DB69" s="256"/>
      <c r="DC69" s="256"/>
      <c r="DD69" s="256"/>
      <c r="DE69" s="256"/>
      <c r="DF69" s="256"/>
      <c r="DG69" s="256"/>
      <c r="DH69" s="256"/>
      <c r="DI69" s="256"/>
      <c r="DJ69" s="256"/>
      <c r="DK69" s="256"/>
      <c r="DL69" s="256"/>
      <c r="DM69" s="256"/>
      <c r="DN69" s="256"/>
      <c r="DO69" s="256"/>
      <c r="DP69" s="256"/>
      <c r="DQ69" s="256"/>
      <c r="DR69" s="256"/>
      <c r="DS69" s="256"/>
      <c r="DT69" s="256"/>
      <c r="DU69" s="256"/>
      <c r="DV69" s="256"/>
      <c r="DW69" s="256"/>
      <c r="DX69" s="256"/>
      <c r="DY69" s="256"/>
      <c r="DZ69" s="256"/>
      <c r="EA69" s="256"/>
      <c r="EB69" s="256"/>
      <c r="EC69" s="256"/>
      <c r="ED69" s="256"/>
      <c r="EE69" s="256"/>
      <c r="EF69" s="256"/>
      <c r="EG69" s="256"/>
      <c r="EH69" s="256"/>
      <c r="EI69" s="256"/>
      <c r="EJ69" s="256"/>
      <c r="EK69" s="256"/>
      <c r="EL69" s="256"/>
      <c r="EM69" s="256"/>
      <c r="EN69" s="256"/>
      <c r="EO69" s="256"/>
      <c r="EP69" s="256"/>
      <c r="EQ69" s="256"/>
      <c r="ER69" s="256"/>
      <c r="ES69" s="224"/>
    </row>
    <row r="70" spans="1:149" s="190" customFormat="1" ht="91.5" customHeight="1">
      <c r="A70" s="229" t="s">
        <v>1529</v>
      </c>
      <c r="B70" s="208">
        <v>1</v>
      </c>
      <c r="C70" s="190" t="s">
        <v>2044</v>
      </c>
      <c r="D70" s="190">
        <v>1</v>
      </c>
      <c r="E70" s="190">
        <v>1</v>
      </c>
      <c r="F70" s="190">
        <v>1</v>
      </c>
      <c r="G70" s="190" t="s">
        <v>1276</v>
      </c>
      <c r="H70" s="190" t="s">
        <v>1277</v>
      </c>
      <c r="I70" s="190" t="s">
        <v>2350</v>
      </c>
      <c r="J70" s="190" t="s">
        <v>197</v>
      </c>
      <c r="K70" s="190" t="s">
        <v>202</v>
      </c>
      <c r="L70" s="190" t="s">
        <v>170</v>
      </c>
      <c r="M70" s="190" t="s">
        <v>175</v>
      </c>
      <c r="N70" s="190" t="s">
        <v>201</v>
      </c>
      <c r="O70" s="190">
        <v>0</v>
      </c>
      <c r="P70" s="190">
        <v>0</v>
      </c>
      <c r="Q70" s="190">
        <v>0</v>
      </c>
      <c r="R70" s="190">
        <v>0</v>
      </c>
      <c r="S70" s="190" t="s">
        <v>202</v>
      </c>
      <c r="T70" s="242" t="s">
        <v>170</v>
      </c>
      <c r="U70" s="190" t="s">
        <v>2722</v>
      </c>
      <c r="V70" s="190" t="s">
        <v>2740</v>
      </c>
      <c r="W70" s="190" t="s">
        <v>2722</v>
      </c>
      <c r="X70" s="190" t="s">
        <v>2750</v>
      </c>
      <c r="Y70" s="230" t="s">
        <v>2538</v>
      </c>
      <c r="Z70" s="256"/>
      <c r="AA70" s="256"/>
      <c r="AB70" s="256"/>
      <c r="AC70" s="257"/>
      <c r="AD70" s="257"/>
      <c r="AE70" s="257"/>
      <c r="AF70" s="265"/>
      <c r="AG70" s="256"/>
      <c r="AH70" s="256"/>
      <c r="AI70" s="256"/>
      <c r="AJ70" s="256"/>
      <c r="AK70" s="256"/>
      <c r="AL70" s="256"/>
      <c r="AM70" s="256"/>
      <c r="AN70" s="256"/>
      <c r="AO70" s="256"/>
      <c r="AP70" s="256"/>
      <c r="AQ70" s="256"/>
      <c r="AR70" s="256"/>
      <c r="AS70" s="256"/>
      <c r="AT70" s="256"/>
      <c r="AU70" s="256"/>
      <c r="AV70" s="256"/>
      <c r="AW70" s="256"/>
      <c r="AX70" s="256"/>
      <c r="AY70" s="256"/>
      <c r="AZ70" s="256"/>
      <c r="BA70" s="256"/>
      <c r="BB70" s="256"/>
      <c r="BC70" s="256"/>
      <c r="BD70" s="256"/>
      <c r="BE70" s="256"/>
      <c r="BF70" s="256"/>
      <c r="BG70" s="256"/>
      <c r="BH70" s="256"/>
      <c r="BI70" s="256"/>
      <c r="BJ70" s="256"/>
      <c r="BK70" s="256"/>
      <c r="BL70" s="256"/>
      <c r="BM70" s="256"/>
      <c r="BN70" s="256"/>
      <c r="BO70" s="256"/>
      <c r="BP70" s="256"/>
      <c r="BQ70" s="256"/>
      <c r="BR70" s="256"/>
      <c r="BS70" s="256"/>
      <c r="BT70" s="256"/>
      <c r="BU70" s="256"/>
      <c r="BV70" s="256"/>
      <c r="BW70" s="256"/>
      <c r="BX70" s="256"/>
      <c r="BY70" s="256"/>
      <c r="BZ70" s="256"/>
      <c r="CA70" s="256"/>
      <c r="CB70" s="256"/>
      <c r="CC70" s="256"/>
      <c r="CD70" s="256"/>
      <c r="CE70" s="256"/>
      <c r="CF70" s="256"/>
      <c r="CG70" s="256"/>
      <c r="CH70" s="256"/>
      <c r="CI70" s="256"/>
      <c r="CJ70" s="256"/>
      <c r="CK70" s="256"/>
      <c r="CL70" s="256"/>
      <c r="CM70" s="256"/>
      <c r="CN70" s="256"/>
      <c r="CO70" s="256"/>
      <c r="CP70" s="256"/>
      <c r="CQ70" s="256"/>
      <c r="CR70" s="256"/>
      <c r="CS70" s="256"/>
      <c r="CT70" s="256"/>
      <c r="CU70" s="256"/>
      <c r="CV70" s="256"/>
      <c r="CW70" s="256"/>
      <c r="CX70" s="256"/>
      <c r="CY70" s="256"/>
      <c r="CZ70" s="256"/>
      <c r="DA70" s="256"/>
      <c r="DB70" s="256"/>
      <c r="DC70" s="256"/>
      <c r="DD70" s="256"/>
      <c r="DE70" s="256"/>
      <c r="DF70" s="256"/>
      <c r="DG70" s="256"/>
      <c r="DH70" s="256"/>
      <c r="DI70" s="256"/>
      <c r="DJ70" s="256"/>
      <c r="DK70" s="256"/>
      <c r="DL70" s="256"/>
      <c r="DM70" s="256"/>
      <c r="DN70" s="256"/>
      <c r="DO70" s="256"/>
      <c r="DP70" s="256"/>
      <c r="DQ70" s="256"/>
      <c r="DR70" s="256"/>
      <c r="DS70" s="256"/>
      <c r="DT70" s="256"/>
      <c r="DU70" s="256"/>
      <c r="DV70" s="256"/>
      <c r="DW70" s="256"/>
      <c r="DX70" s="256"/>
      <c r="DY70" s="256"/>
      <c r="DZ70" s="256"/>
      <c r="EA70" s="256"/>
      <c r="EB70" s="256"/>
      <c r="EC70" s="256"/>
      <c r="ED70" s="256"/>
      <c r="EE70" s="256"/>
      <c r="EF70" s="256"/>
      <c r="EG70" s="256"/>
      <c r="EH70" s="256"/>
      <c r="EI70" s="256"/>
      <c r="EJ70" s="256"/>
      <c r="EK70" s="256"/>
      <c r="EL70" s="256"/>
      <c r="EM70" s="256"/>
      <c r="EN70" s="256"/>
      <c r="EO70" s="256"/>
      <c r="EP70" s="256"/>
      <c r="EQ70" s="256"/>
      <c r="ER70" s="256"/>
      <c r="ES70" s="224"/>
    </row>
    <row r="71" spans="1:149" s="190" customFormat="1">
      <c r="A71" s="229" t="s">
        <v>1530</v>
      </c>
      <c r="B71" s="208">
        <v>1</v>
      </c>
      <c r="C71" s="190" t="s">
        <v>1137</v>
      </c>
      <c r="D71" s="190">
        <v>1</v>
      </c>
      <c r="E71" s="190">
        <v>0</v>
      </c>
      <c r="F71" s="190">
        <v>0</v>
      </c>
      <c r="G71" s="190" t="s">
        <v>1539</v>
      </c>
      <c r="H71" s="190" t="s">
        <v>1540</v>
      </c>
      <c r="I71" s="190" t="s">
        <v>1541</v>
      </c>
      <c r="J71" s="190" t="s">
        <v>1542</v>
      </c>
      <c r="K71" s="190" t="s">
        <v>170</v>
      </c>
      <c r="L71" s="190" t="s">
        <v>1545</v>
      </c>
      <c r="M71" s="190" t="s">
        <v>197</v>
      </c>
      <c r="N71" s="190" t="s">
        <v>1543</v>
      </c>
      <c r="O71" s="190">
        <v>0</v>
      </c>
      <c r="P71" s="190">
        <v>0</v>
      </c>
      <c r="Q71" s="190">
        <v>0</v>
      </c>
      <c r="R71" s="190">
        <v>0</v>
      </c>
      <c r="S71" s="190" t="s">
        <v>170</v>
      </c>
      <c r="T71" s="242" t="s">
        <v>1545</v>
      </c>
      <c r="U71" s="190" t="s">
        <v>241</v>
      </c>
      <c r="V71" s="190" t="s">
        <v>241</v>
      </c>
      <c r="W71" s="190" t="s">
        <v>2723</v>
      </c>
      <c r="X71" s="190" t="s">
        <v>2751</v>
      </c>
      <c r="Y71" s="230" t="s">
        <v>485</v>
      </c>
      <c r="Z71" s="256"/>
      <c r="AA71" s="256"/>
      <c r="AB71" s="256"/>
      <c r="AC71" s="257"/>
      <c r="AD71" s="257"/>
      <c r="AE71" s="257"/>
      <c r="AF71" s="265"/>
      <c r="AG71" s="256"/>
      <c r="AH71" s="256"/>
      <c r="AI71" s="256"/>
      <c r="AJ71" s="256"/>
      <c r="AK71" s="256"/>
      <c r="AL71" s="256"/>
      <c r="AM71" s="256"/>
      <c r="AN71" s="256"/>
      <c r="AO71" s="256"/>
      <c r="AP71" s="256"/>
      <c r="AQ71" s="256"/>
      <c r="AR71" s="256"/>
      <c r="AS71" s="256"/>
      <c r="AT71" s="256"/>
      <c r="AU71" s="256"/>
      <c r="AV71" s="256"/>
      <c r="AW71" s="256"/>
      <c r="AX71" s="256"/>
      <c r="AY71" s="256"/>
      <c r="AZ71" s="256"/>
      <c r="BA71" s="256"/>
      <c r="BB71" s="256"/>
      <c r="BC71" s="256"/>
      <c r="BD71" s="256"/>
      <c r="BE71" s="256"/>
      <c r="BF71" s="256"/>
      <c r="BG71" s="256"/>
      <c r="BH71" s="256"/>
      <c r="BI71" s="256"/>
      <c r="BJ71" s="256"/>
      <c r="BK71" s="256"/>
      <c r="BL71" s="256"/>
      <c r="BM71" s="256"/>
      <c r="BN71" s="256"/>
      <c r="BO71" s="256"/>
      <c r="BP71" s="256"/>
      <c r="BQ71" s="256"/>
      <c r="BR71" s="256"/>
      <c r="BS71" s="256"/>
      <c r="BT71" s="256"/>
      <c r="BU71" s="256"/>
      <c r="BV71" s="256"/>
      <c r="BW71" s="256"/>
      <c r="BX71" s="256"/>
      <c r="BY71" s="256"/>
      <c r="BZ71" s="256"/>
      <c r="CA71" s="256"/>
      <c r="CB71" s="256"/>
      <c r="CC71" s="256"/>
      <c r="CD71" s="256"/>
      <c r="CE71" s="256"/>
      <c r="CF71" s="256"/>
      <c r="CG71" s="256"/>
      <c r="CH71" s="256"/>
      <c r="CI71" s="256"/>
      <c r="CJ71" s="256"/>
      <c r="CK71" s="256"/>
      <c r="CL71" s="256"/>
      <c r="CM71" s="256"/>
      <c r="CN71" s="256"/>
      <c r="CO71" s="256"/>
      <c r="CP71" s="256"/>
      <c r="CQ71" s="256"/>
      <c r="CR71" s="256"/>
      <c r="CS71" s="256"/>
      <c r="CT71" s="256"/>
      <c r="CU71" s="256"/>
      <c r="CV71" s="256"/>
      <c r="CW71" s="256"/>
      <c r="CX71" s="256"/>
      <c r="CY71" s="256"/>
      <c r="CZ71" s="256"/>
      <c r="DA71" s="256"/>
      <c r="DB71" s="256"/>
      <c r="DC71" s="256"/>
      <c r="DD71" s="256"/>
      <c r="DE71" s="256"/>
      <c r="DF71" s="256"/>
      <c r="DG71" s="256"/>
      <c r="DH71" s="256"/>
      <c r="DI71" s="256"/>
      <c r="DJ71" s="256"/>
      <c r="DK71" s="256"/>
      <c r="DL71" s="256"/>
      <c r="DM71" s="256"/>
      <c r="DN71" s="256"/>
      <c r="DO71" s="256"/>
      <c r="DP71" s="256"/>
      <c r="DQ71" s="256"/>
      <c r="DR71" s="256"/>
      <c r="DS71" s="256"/>
      <c r="DT71" s="256"/>
      <c r="DU71" s="256"/>
      <c r="DV71" s="256"/>
      <c r="DW71" s="256"/>
      <c r="DX71" s="256"/>
      <c r="DY71" s="256"/>
      <c r="DZ71" s="256"/>
      <c r="EA71" s="256"/>
      <c r="EB71" s="256"/>
      <c r="EC71" s="256"/>
      <c r="ED71" s="256"/>
      <c r="EE71" s="256"/>
      <c r="EF71" s="256"/>
      <c r="EG71" s="256"/>
      <c r="EH71" s="256"/>
      <c r="EI71" s="256"/>
      <c r="EJ71" s="256"/>
      <c r="EK71" s="256"/>
      <c r="EL71" s="256"/>
      <c r="EM71" s="256"/>
      <c r="EN71" s="256"/>
      <c r="EO71" s="256"/>
      <c r="EP71" s="256"/>
      <c r="EQ71" s="256"/>
      <c r="ER71" s="256"/>
      <c r="ES71" s="224"/>
    </row>
    <row r="72" spans="1:149" s="190" customFormat="1">
      <c r="A72" s="229" t="s">
        <v>1531</v>
      </c>
      <c r="B72" s="208">
        <v>0</v>
      </c>
      <c r="C72" s="190" t="s">
        <v>241</v>
      </c>
      <c r="D72" s="190" t="s">
        <v>241</v>
      </c>
      <c r="E72" s="190" t="s">
        <v>241</v>
      </c>
      <c r="F72" s="190" t="s">
        <v>241</v>
      </c>
      <c r="G72" s="190" t="s">
        <v>241</v>
      </c>
      <c r="H72" s="190" t="s">
        <v>241</v>
      </c>
      <c r="I72" s="190" t="s">
        <v>241</v>
      </c>
      <c r="J72" s="190" t="s">
        <v>241</v>
      </c>
      <c r="K72" s="190" t="s">
        <v>170</v>
      </c>
      <c r="M72" s="190" t="s">
        <v>241</v>
      </c>
      <c r="N72" s="190" t="s">
        <v>241</v>
      </c>
      <c r="O72" s="190" t="s">
        <v>241</v>
      </c>
      <c r="P72" s="190" t="s">
        <v>241</v>
      </c>
      <c r="Q72" s="190" t="s">
        <v>241</v>
      </c>
      <c r="R72" s="190" t="s">
        <v>241</v>
      </c>
      <c r="S72" s="190" t="s">
        <v>241</v>
      </c>
      <c r="T72" s="242" t="s">
        <v>241</v>
      </c>
      <c r="U72" s="190" t="s">
        <v>241</v>
      </c>
      <c r="V72" s="190" t="s">
        <v>241</v>
      </c>
      <c r="W72" s="190" t="s">
        <v>241</v>
      </c>
      <c r="X72" s="190" t="s">
        <v>241</v>
      </c>
      <c r="Y72" s="230" t="s">
        <v>241</v>
      </c>
      <c r="Z72" s="256"/>
      <c r="AA72" s="256"/>
      <c r="AB72" s="256"/>
      <c r="AC72" s="256"/>
      <c r="AD72" s="256"/>
      <c r="AE72" s="256"/>
      <c r="AF72" s="256"/>
      <c r="AG72" s="256"/>
      <c r="AH72" s="256"/>
      <c r="AI72" s="256"/>
      <c r="AJ72" s="256"/>
      <c r="AK72" s="256"/>
      <c r="AL72" s="256"/>
      <c r="AM72" s="256"/>
      <c r="AN72" s="256"/>
      <c r="AO72" s="256"/>
      <c r="AP72" s="256"/>
      <c r="AQ72" s="256"/>
      <c r="AR72" s="256"/>
      <c r="AS72" s="256"/>
      <c r="AT72" s="256"/>
      <c r="AU72" s="256"/>
      <c r="AV72" s="256"/>
      <c r="AW72" s="256"/>
      <c r="AX72" s="256"/>
      <c r="AY72" s="256"/>
      <c r="AZ72" s="256"/>
      <c r="BA72" s="256"/>
      <c r="BB72" s="256"/>
      <c r="BC72" s="256"/>
      <c r="BD72" s="256"/>
      <c r="BE72" s="256"/>
      <c r="BF72" s="256"/>
      <c r="BG72" s="256"/>
      <c r="BH72" s="256"/>
      <c r="BI72" s="256"/>
      <c r="BJ72" s="256"/>
      <c r="BK72" s="256"/>
      <c r="BL72" s="256"/>
      <c r="BM72" s="256"/>
      <c r="BN72" s="256"/>
      <c r="BO72" s="256"/>
      <c r="BP72" s="256"/>
      <c r="BQ72" s="256"/>
      <c r="BR72" s="256"/>
      <c r="BS72" s="256"/>
      <c r="BT72" s="256"/>
      <c r="BU72" s="256"/>
      <c r="BV72" s="256"/>
      <c r="BW72" s="256"/>
      <c r="BX72" s="256"/>
      <c r="BY72" s="256"/>
      <c r="BZ72" s="256"/>
      <c r="CA72" s="256"/>
      <c r="CB72" s="256"/>
      <c r="CC72" s="256"/>
      <c r="CD72" s="256"/>
      <c r="CE72" s="256"/>
      <c r="CF72" s="256"/>
      <c r="CG72" s="256"/>
      <c r="CH72" s="256"/>
      <c r="CI72" s="256"/>
      <c r="CJ72" s="256"/>
      <c r="CK72" s="256"/>
      <c r="CL72" s="256"/>
      <c r="CM72" s="256"/>
      <c r="CN72" s="256"/>
      <c r="CO72" s="256"/>
      <c r="CP72" s="256"/>
      <c r="CQ72" s="256"/>
      <c r="CR72" s="256"/>
      <c r="CS72" s="256"/>
      <c r="CT72" s="256"/>
      <c r="CU72" s="256"/>
      <c r="CV72" s="256"/>
      <c r="CW72" s="256"/>
      <c r="CX72" s="256"/>
      <c r="CY72" s="256"/>
      <c r="CZ72" s="256"/>
      <c r="DA72" s="256"/>
      <c r="DB72" s="256"/>
      <c r="DC72" s="256"/>
      <c r="DD72" s="256"/>
      <c r="DE72" s="256"/>
      <c r="DF72" s="256"/>
      <c r="DG72" s="256"/>
      <c r="DH72" s="256"/>
      <c r="DI72" s="256"/>
      <c r="DJ72" s="256"/>
      <c r="DK72" s="256"/>
      <c r="DL72" s="256"/>
      <c r="DM72" s="256"/>
      <c r="DN72" s="256"/>
      <c r="DO72" s="256"/>
      <c r="DP72" s="256"/>
      <c r="DQ72" s="256"/>
      <c r="DR72" s="256"/>
      <c r="DS72" s="256"/>
      <c r="DT72" s="256"/>
      <c r="DU72" s="256"/>
      <c r="DV72" s="256"/>
      <c r="DW72" s="256"/>
      <c r="DX72" s="256"/>
      <c r="DY72" s="256"/>
      <c r="DZ72" s="256"/>
      <c r="EA72" s="256"/>
      <c r="EB72" s="256"/>
      <c r="EC72" s="256"/>
      <c r="ED72" s="256"/>
      <c r="EE72" s="256"/>
      <c r="EF72" s="256"/>
      <c r="EG72" s="256"/>
      <c r="EH72" s="256"/>
      <c r="EI72" s="256"/>
      <c r="EJ72" s="256"/>
      <c r="EK72" s="256"/>
      <c r="EL72" s="256"/>
      <c r="EM72" s="256"/>
      <c r="EN72" s="256"/>
      <c r="EO72" s="256"/>
      <c r="EP72" s="256"/>
      <c r="EQ72" s="256"/>
      <c r="ER72" s="256"/>
      <c r="ES72" s="224"/>
    </row>
    <row r="73" spans="1:149" s="190" customFormat="1">
      <c r="A73" s="229" t="s">
        <v>1532</v>
      </c>
      <c r="B73" s="208">
        <v>0</v>
      </c>
      <c r="C73" s="190" t="s">
        <v>241</v>
      </c>
      <c r="D73" s="190" t="s">
        <v>241</v>
      </c>
      <c r="E73" s="190" t="s">
        <v>241</v>
      </c>
      <c r="F73" s="190" t="s">
        <v>241</v>
      </c>
      <c r="G73" s="190" t="s">
        <v>241</v>
      </c>
      <c r="H73" s="190" t="s">
        <v>241</v>
      </c>
      <c r="I73" s="190" t="s">
        <v>241</v>
      </c>
      <c r="J73" s="190" t="s">
        <v>241</v>
      </c>
      <c r="K73" s="190" t="s">
        <v>170</v>
      </c>
      <c r="M73" s="190" t="s">
        <v>241</v>
      </c>
      <c r="N73" s="190" t="s">
        <v>241</v>
      </c>
      <c r="O73" s="190" t="s">
        <v>241</v>
      </c>
      <c r="P73" s="190" t="s">
        <v>241</v>
      </c>
      <c r="Q73" s="190" t="s">
        <v>241</v>
      </c>
      <c r="R73" s="190" t="s">
        <v>241</v>
      </c>
      <c r="S73" s="190" t="s">
        <v>241</v>
      </c>
      <c r="T73" s="242" t="s">
        <v>241</v>
      </c>
      <c r="U73" s="190" t="s">
        <v>241</v>
      </c>
      <c r="V73" s="190" t="s">
        <v>241</v>
      </c>
      <c r="W73" s="190" t="s">
        <v>241</v>
      </c>
      <c r="X73" s="190" t="s">
        <v>241</v>
      </c>
      <c r="Y73" s="230" t="s">
        <v>241</v>
      </c>
      <c r="Z73" s="256"/>
      <c r="AA73" s="256"/>
      <c r="AB73" s="256"/>
      <c r="AC73" s="256"/>
      <c r="AD73" s="256"/>
      <c r="AE73" s="256"/>
      <c r="AF73" s="256"/>
      <c r="AG73" s="256"/>
      <c r="AH73" s="256"/>
      <c r="AI73" s="256"/>
      <c r="AJ73" s="256"/>
      <c r="AK73" s="256"/>
      <c r="AL73" s="256"/>
      <c r="AM73" s="256"/>
      <c r="AN73" s="256"/>
      <c r="AO73" s="256"/>
      <c r="AP73" s="256"/>
      <c r="AQ73" s="256"/>
      <c r="AR73" s="256"/>
      <c r="AS73" s="256"/>
      <c r="AT73" s="256"/>
      <c r="AU73" s="256"/>
      <c r="AV73" s="256"/>
      <c r="AW73" s="256"/>
      <c r="AX73" s="256"/>
      <c r="AY73" s="256"/>
      <c r="AZ73" s="256"/>
      <c r="BA73" s="256"/>
      <c r="BB73" s="256"/>
      <c r="BC73" s="256"/>
      <c r="BD73" s="256"/>
      <c r="BE73" s="256"/>
      <c r="BF73" s="256"/>
      <c r="BG73" s="256"/>
      <c r="BH73" s="256"/>
      <c r="BI73" s="256"/>
      <c r="BJ73" s="256"/>
      <c r="BK73" s="256"/>
      <c r="BL73" s="256"/>
      <c r="BM73" s="256"/>
      <c r="BN73" s="256"/>
      <c r="BO73" s="256"/>
      <c r="BP73" s="256"/>
      <c r="BQ73" s="256"/>
      <c r="BR73" s="256"/>
      <c r="BS73" s="256"/>
      <c r="BT73" s="256"/>
      <c r="BU73" s="256"/>
      <c r="BV73" s="256"/>
      <c r="BW73" s="256"/>
      <c r="BX73" s="256"/>
      <c r="BY73" s="256"/>
      <c r="BZ73" s="256"/>
      <c r="CA73" s="256"/>
      <c r="CB73" s="256"/>
      <c r="CC73" s="256"/>
      <c r="CD73" s="256"/>
      <c r="CE73" s="256"/>
      <c r="CF73" s="256"/>
      <c r="CG73" s="256"/>
      <c r="CH73" s="256"/>
      <c r="CI73" s="256"/>
      <c r="CJ73" s="256"/>
      <c r="CK73" s="256"/>
      <c r="CL73" s="256"/>
      <c r="CM73" s="256"/>
      <c r="CN73" s="256"/>
      <c r="CO73" s="256"/>
      <c r="CP73" s="256"/>
      <c r="CQ73" s="256"/>
      <c r="CR73" s="256"/>
      <c r="CS73" s="256"/>
      <c r="CT73" s="256"/>
      <c r="CU73" s="256"/>
      <c r="CV73" s="256"/>
      <c r="CW73" s="256"/>
      <c r="CX73" s="256"/>
      <c r="CY73" s="256"/>
      <c r="CZ73" s="256"/>
      <c r="DA73" s="256"/>
      <c r="DB73" s="256"/>
      <c r="DC73" s="256"/>
      <c r="DD73" s="256"/>
      <c r="DE73" s="256"/>
      <c r="DF73" s="256"/>
      <c r="DG73" s="256"/>
      <c r="DH73" s="256"/>
      <c r="DI73" s="256"/>
      <c r="DJ73" s="256"/>
      <c r="DK73" s="256"/>
      <c r="DL73" s="256"/>
      <c r="DM73" s="256"/>
      <c r="DN73" s="256"/>
      <c r="DO73" s="256"/>
      <c r="DP73" s="256"/>
      <c r="DQ73" s="256"/>
      <c r="DR73" s="256"/>
      <c r="DS73" s="256"/>
      <c r="DT73" s="256"/>
      <c r="DU73" s="256"/>
      <c r="DV73" s="256"/>
      <c r="DW73" s="256"/>
      <c r="DX73" s="256"/>
      <c r="DY73" s="256"/>
      <c r="DZ73" s="256"/>
      <c r="EA73" s="256"/>
      <c r="EB73" s="256"/>
      <c r="EC73" s="256"/>
      <c r="ED73" s="256"/>
      <c r="EE73" s="256"/>
      <c r="EF73" s="256"/>
      <c r="EG73" s="256"/>
      <c r="EH73" s="256"/>
      <c r="EI73" s="256"/>
      <c r="EJ73" s="256"/>
      <c r="EK73" s="256"/>
      <c r="EL73" s="256"/>
      <c r="EM73" s="256"/>
      <c r="EN73" s="256"/>
      <c r="EO73" s="256"/>
      <c r="EP73" s="256"/>
      <c r="EQ73" s="256"/>
      <c r="ER73" s="256"/>
      <c r="ES73" s="224"/>
    </row>
    <row r="74" spans="1:149" s="220" customFormat="1">
      <c r="A74" s="231" t="s">
        <v>1591</v>
      </c>
      <c r="B74" s="212">
        <v>1</v>
      </c>
      <c r="C74" s="220" t="s">
        <v>2044</v>
      </c>
      <c r="D74" s="220">
        <v>1</v>
      </c>
      <c r="E74" s="220">
        <v>1</v>
      </c>
      <c r="F74" s="220">
        <v>1</v>
      </c>
      <c r="G74" s="220" t="s">
        <v>429</v>
      </c>
      <c r="H74" s="220" t="s">
        <v>430</v>
      </c>
      <c r="I74" s="220" t="s">
        <v>431</v>
      </c>
      <c r="J74" s="220" t="s">
        <v>432</v>
      </c>
      <c r="K74" s="220" t="s">
        <v>170</v>
      </c>
      <c r="L74" s="220" t="s">
        <v>434</v>
      </c>
      <c r="M74" s="220" t="s">
        <v>175</v>
      </c>
      <c r="N74" s="220" t="s">
        <v>292</v>
      </c>
      <c r="O74" s="220">
        <v>0</v>
      </c>
      <c r="P74" s="220">
        <v>1</v>
      </c>
      <c r="Q74" s="220">
        <v>0</v>
      </c>
      <c r="R74" s="220">
        <v>0</v>
      </c>
      <c r="S74" s="220" t="s">
        <v>170</v>
      </c>
      <c r="T74" s="243" t="s">
        <v>434</v>
      </c>
      <c r="U74" s="220" t="s">
        <v>2724</v>
      </c>
      <c r="V74" s="220" t="s">
        <v>2657</v>
      </c>
      <c r="W74" s="220" t="s">
        <v>2724</v>
      </c>
      <c r="X74" s="220" t="s">
        <v>2751</v>
      </c>
      <c r="Y74" s="232" t="s">
        <v>2533</v>
      </c>
      <c r="Z74" s="256"/>
      <c r="AA74" s="256"/>
      <c r="AB74" s="256"/>
      <c r="AC74" s="256"/>
      <c r="AD74" s="256"/>
      <c r="AE74" s="256"/>
      <c r="AF74" s="256"/>
      <c r="AG74" s="256"/>
      <c r="AH74" s="256"/>
      <c r="AI74" s="256"/>
      <c r="AJ74" s="256"/>
      <c r="AK74" s="256"/>
      <c r="AL74" s="256"/>
      <c r="AM74" s="256"/>
      <c r="AN74" s="256"/>
      <c r="AO74" s="256"/>
      <c r="AP74" s="256"/>
      <c r="AQ74" s="256"/>
      <c r="AR74" s="256"/>
      <c r="AS74" s="256"/>
      <c r="AT74" s="256"/>
      <c r="AU74" s="256"/>
      <c r="AV74" s="256"/>
      <c r="AW74" s="256"/>
      <c r="AX74" s="256"/>
      <c r="AY74" s="256"/>
      <c r="AZ74" s="256"/>
      <c r="BA74" s="256"/>
      <c r="BB74" s="256"/>
      <c r="BC74" s="256"/>
      <c r="BD74" s="256"/>
      <c r="BE74" s="256"/>
      <c r="BF74" s="256"/>
      <c r="BG74" s="256"/>
      <c r="BH74" s="256"/>
      <c r="BI74" s="256"/>
      <c r="BJ74" s="256"/>
      <c r="BK74" s="256"/>
      <c r="BL74" s="256"/>
      <c r="BM74" s="256"/>
      <c r="BN74" s="256"/>
      <c r="BO74" s="256"/>
      <c r="BP74" s="256"/>
      <c r="BQ74" s="256"/>
      <c r="BR74" s="256"/>
      <c r="BS74" s="256"/>
      <c r="BT74" s="256"/>
      <c r="BU74" s="256"/>
      <c r="BV74" s="256"/>
      <c r="BW74" s="256"/>
      <c r="BX74" s="256"/>
      <c r="BY74" s="256"/>
      <c r="BZ74" s="256"/>
      <c r="CA74" s="256"/>
      <c r="CB74" s="256"/>
      <c r="CC74" s="256"/>
      <c r="CD74" s="256"/>
      <c r="CE74" s="256"/>
      <c r="CF74" s="256"/>
      <c r="CG74" s="256"/>
      <c r="CH74" s="256"/>
      <c r="CI74" s="256"/>
      <c r="CJ74" s="256"/>
      <c r="CK74" s="256"/>
      <c r="CL74" s="256"/>
      <c r="CM74" s="256"/>
      <c r="CN74" s="256"/>
      <c r="CO74" s="256"/>
      <c r="CP74" s="256"/>
      <c r="CQ74" s="256"/>
      <c r="CR74" s="256"/>
      <c r="CS74" s="256"/>
      <c r="CT74" s="256"/>
      <c r="CU74" s="256"/>
      <c r="CV74" s="256"/>
      <c r="CW74" s="256"/>
      <c r="CX74" s="256"/>
      <c r="CY74" s="256"/>
      <c r="CZ74" s="256"/>
      <c r="DA74" s="256"/>
      <c r="DB74" s="256"/>
      <c r="DC74" s="256"/>
      <c r="DD74" s="256"/>
      <c r="DE74" s="256"/>
      <c r="DF74" s="256"/>
      <c r="DG74" s="256"/>
      <c r="DH74" s="256"/>
      <c r="DI74" s="256"/>
      <c r="DJ74" s="256"/>
      <c r="DK74" s="256"/>
      <c r="DL74" s="256"/>
      <c r="DM74" s="256"/>
      <c r="DN74" s="256"/>
      <c r="DO74" s="256"/>
      <c r="DP74" s="256"/>
      <c r="DQ74" s="256"/>
      <c r="DR74" s="256"/>
      <c r="DS74" s="256"/>
      <c r="DT74" s="256"/>
      <c r="DU74" s="256"/>
      <c r="DV74" s="256"/>
      <c r="DW74" s="256"/>
      <c r="DX74" s="256"/>
      <c r="DY74" s="256"/>
      <c r="DZ74" s="256"/>
      <c r="EA74" s="256"/>
      <c r="EB74" s="256"/>
      <c r="EC74" s="256"/>
      <c r="ED74" s="256"/>
      <c r="EE74" s="256"/>
      <c r="EF74" s="256"/>
      <c r="EG74" s="256"/>
      <c r="EH74" s="256"/>
      <c r="EI74" s="256"/>
      <c r="EJ74" s="256"/>
      <c r="EK74" s="256"/>
      <c r="EL74" s="256"/>
      <c r="EM74" s="256"/>
      <c r="EN74" s="256"/>
      <c r="EO74" s="256"/>
      <c r="EP74" s="256"/>
      <c r="EQ74" s="256"/>
      <c r="ER74" s="256"/>
      <c r="ES74" s="225"/>
    </row>
    <row r="75" spans="1:149" s="220" customFormat="1">
      <c r="A75" s="231" t="s">
        <v>1592</v>
      </c>
      <c r="B75" s="212">
        <v>0</v>
      </c>
      <c r="C75" s="220" t="s">
        <v>241</v>
      </c>
      <c r="D75" s="220" t="s">
        <v>241</v>
      </c>
      <c r="E75" s="220" t="s">
        <v>241</v>
      </c>
      <c r="F75" s="220" t="s">
        <v>241</v>
      </c>
      <c r="G75" s="220" t="s">
        <v>241</v>
      </c>
      <c r="H75" s="220" t="s">
        <v>241</v>
      </c>
      <c r="I75" s="220" t="s">
        <v>241</v>
      </c>
      <c r="J75" s="220" t="s">
        <v>241</v>
      </c>
      <c r="K75" s="220" t="s">
        <v>170</v>
      </c>
      <c r="M75" s="220" t="s">
        <v>241</v>
      </c>
      <c r="N75" s="220" t="s">
        <v>241</v>
      </c>
      <c r="O75" s="220" t="s">
        <v>241</v>
      </c>
      <c r="P75" s="220" t="s">
        <v>241</v>
      </c>
      <c r="Q75" s="220" t="s">
        <v>241</v>
      </c>
      <c r="R75" s="220" t="s">
        <v>241</v>
      </c>
      <c r="S75" s="220" t="s">
        <v>241</v>
      </c>
      <c r="T75" s="243" t="s">
        <v>241</v>
      </c>
      <c r="U75" s="220" t="s">
        <v>241</v>
      </c>
      <c r="V75" s="220" t="s">
        <v>241</v>
      </c>
      <c r="W75" s="220" t="s">
        <v>241</v>
      </c>
      <c r="X75" s="220" t="s">
        <v>241</v>
      </c>
      <c r="Y75" s="232" t="s">
        <v>241</v>
      </c>
      <c r="Z75" s="256"/>
      <c r="AA75" s="256"/>
      <c r="AB75" s="256"/>
      <c r="AC75" s="256"/>
      <c r="AD75" s="256"/>
      <c r="AE75" s="256"/>
      <c r="AF75" s="256"/>
      <c r="AG75" s="256"/>
      <c r="AH75" s="256"/>
      <c r="AI75" s="256"/>
      <c r="AJ75" s="256"/>
      <c r="AK75" s="256"/>
      <c r="AL75" s="256"/>
      <c r="AM75" s="256"/>
      <c r="AN75" s="256"/>
      <c r="AO75" s="256"/>
      <c r="AP75" s="256"/>
      <c r="AQ75" s="256"/>
      <c r="AR75" s="256"/>
      <c r="AS75" s="256"/>
      <c r="AT75" s="256"/>
      <c r="AU75" s="256"/>
      <c r="AV75" s="256"/>
      <c r="AW75" s="256"/>
      <c r="AX75" s="256"/>
      <c r="AY75" s="256"/>
      <c r="AZ75" s="256"/>
      <c r="BA75" s="256"/>
      <c r="BB75" s="256"/>
      <c r="BC75" s="256"/>
      <c r="BD75" s="256"/>
      <c r="BE75" s="256"/>
      <c r="BF75" s="256"/>
      <c r="BG75" s="256"/>
      <c r="BH75" s="256"/>
      <c r="BI75" s="256"/>
      <c r="BJ75" s="256"/>
      <c r="BK75" s="256"/>
      <c r="BL75" s="256"/>
      <c r="BM75" s="256"/>
      <c r="BN75" s="256"/>
      <c r="BO75" s="256"/>
      <c r="BP75" s="256"/>
      <c r="BQ75" s="256"/>
      <c r="BR75" s="256"/>
      <c r="BS75" s="256"/>
      <c r="BT75" s="256"/>
      <c r="BU75" s="256"/>
      <c r="BV75" s="256"/>
      <c r="BW75" s="256"/>
      <c r="BX75" s="256"/>
      <c r="BY75" s="256"/>
      <c r="BZ75" s="256"/>
      <c r="CA75" s="256"/>
      <c r="CB75" s="256"/>
      <c r="CC75" s="256"/>
      <c r="CD75" s="256"/>
      <c r="CE75" s="256"/>
      <c r="CF75" s="256"/>
      <c r="CG75" s="256"/>
      <c r="CH75" s="256"/>
      <c r="CI75" s="256"/>
      <c r="CJ75" s="256"/>
      <c r="CK75" s="256"/>
      <c r="CL75" s="256"/>
      <c r="CM75" s="256"/>
      <c r="CN75" s="256"/>
      <c r="CO75" s="256"/>
      <c r="CP75" s="256"/>
      <c r="CQ75" s="256"/>
      <c r="CR75" s="256"/>
      <c r="CS75" s="256"/>
      <c r="CT75" s="256"/>
      <c r="CU75" s="256"/>
      <c r="CV75" s="256"/>
      <c r="CW75" s="256"/>
      <c r="CX75" s="256"/>
      <c r="CY75" s="256"/>
      <c r="CZ75" s="256"/>
      <c r="DA75" s="256"/>
      <c r="DB75" s="256"/>
      <c r="DC75" s="256"/>
      <c r="DD75" s="256"/>
      <c r="DE75" s="256"/>
      <c r="DF75" s="256"/>
      <c r="DG75" s="256"/>
      <c r="DH75" s="256"/>
      <c r="DI75" s="256"/>
      <c r="DJ75" s="256"/>
      <c r="DK75" s="256"/>
      <c r="DL75" s="256"/>
      <c r="DM75" s="256"/>
      <c r="DN75" s="256"/>
      <c r="DO75" s="256"/>
      <c r="DP75" s="256"/>
      <c r="DQ75" s="256"/>
      <c r="DR75" s="256"/>
      <c r="DS75" s="256"/>
      <c r="DT75" s="256"/>
      <c r="DU75" s="256"/>
      <c r="DV75" s="256"/>
      <c r="DW75" s="256"/>
      <c r="DX75" s="256"/>
      <c r="DY75" s="256"/>
      <c r="DZ75" s="256"/>
      <c r="EA75" s="256"/>
      <c r="EB75" s="256"/>
      <c r="EC75" s="256"/>
      <c r="ED75" s="256"/>
      <c r="EE75" s="256"/>
      <c r="EF75" s="256"/>
      <c r="EG75" s="256"/>
      <c r="EH75" s="256"/>
      <c r="EI75" s="256"/>
      <c r="EJ75" s="256"/>
      <c r="EK75" s="256"/>
      <c r="EL75" s="256"/>
      <c r="EM75" s="256"/>
      <c r="EN75" s="256"/>
      <c r="EO75" s="256"/>
      <c r="EP75" s="256"/>
      <c r="EQ75" s="256"/>
      <c r="ER75" s="256"/>
      <c r="ES75" s="225"/>
    </row>
    <row r="76" spans="1:149" s="220" customFormat="1">
      <c r="A76" s="231" t="s">
        <v>1593</v>
      </c>
      <c r="B76" s="212">
        <v>1</v>
      </c>
      <c r="C76" s="220" t="s">
        <v>2044</v>
      </c>
      <c r="D76" s="220">
        <v>1</v>
      </c>
      <c r="E76" s="220">
        <v>1</v>
      </c>
      <c r="F76" s="220">
        <v>1</v>
      </c>
      <c r="G76" s="220" t="s">
        <v>627</v>
      </c>
      <c r="H76" s="220" t="s">
        <v>628</v>
      </c>
      <c r="I76" s="220" t="s">
        <v>629</v>
      </c>
      <c r="J76" s="220" t="s">
        <v>197</v>
      </c>
      <c r="K76" s="220" t="s">
        <v>202</v>
      </c>
      <c r="L76" s="220" t="s">
        <v>170</v>
      </c>
      <c r="M76" s="220" t="s">
        <v>175</v>
      </c>
      <c r="N76" s="220" t="s">
        <v>292</v>
      </c>
      <c r="O76" s="220">
        <v>0</v>
      </c>
      <c r="P76" s="220">
        <v>0</v>
      </c>
      <c r="Q76" s="220">
        <v>0</v>
      </c>
      <c r="R76" s="220">
        <v>0</v>
      </c>
      <c r="S76" s="220" t="s">
        <v>202</v>
      </c>
      <c r="T76" s="243" t="s">
        <v>170</v>
      </c>
      <c r="U76" s="220" t="s">
        <v>2725</v>
      </c>
      <c r="V76" s="220" t="s">
        <v>2742</v>
      </c>
      <c r="W76" s="220" t="s">
        <v>2726</v>
      </c>
      <c r="X76" s="220" t="s">
        <v>197</v>
      </c>
      <c r="Y76" s="232" t="s">
        <v>2760</v>
      </c>
      <c r="Z76" s="256"/>
      <c r="AA76" s="256"/>
      <c r="AB76" s="256"/>
      <c r="AC76" s="256"/>
      <c r="AD76" s="256"/>
      <c r="AE76" s="256"/>
      <c r="AF76" s="256"/>
      <c r="AG76" s="256"/>
      <c r="AH76" s="256"/>
      <c r="AI76" s="256"/>
      <c r="AJ76" s="256"/>
      <c r="AK76" s="256"/>
      <c r="AL76" s="256"/>
      <c r="AM76" s="256"/>
      <c r="AN76" s="256"/>
      <c r="AO76" s="256"/>
      <c r="AP76" s="256"/>
      <c r="AQ76" s="256"/>
      <c r="AR76" s="256"/>
      <c r="AS76" s="256"/>
      <c r="AT76" s="256"/>
      <c r="AU76" s="256"/>
      <c r="AV76" s="256"/>
      <c r="AW76" s="256"/>
      <c r="AX76" s="256"/>
      <c r="AY76" s="256"/>
      <c r="AZ76" s="256"/>
      <c r="BA76" s="256"/>
      <c r="BB76" s="256"/>
      <c r="BC76" s="256"/>
      <c r="BD76" s="256"/>
      <c r="BE76" s="256"/>
      <c r="BF76" s="256"/>
      <c r="BG76" s="256"/>
      <c r="BH76" s="256"/>
      <c r="BI76" s="256"/>
      <c r="BJ76" s="256"/>
      <c r="BK76" s="256"/>
      <c r="BL76" s="256"/>
      <c r="BM76" s="256"/>
      <c r="BN76" s="256"/>
      <c r="BO76" s="256"/>
      <c r="BP76" s="256"/>
      <c r="BQ76" s="256"/>
      <c r="BR76" s="256"/>
      <c r="BS76" s="256"/>
      <c r="BT76" s="256"/>
      <c r="BU76" s="256"/>
      <c r="BV76" s="256"/>
      <c r="BW76" s="256"/>
      <c r="BX76" s="256"/>
      <c r="BY76" s="256"/>
      <c r="BZ76" s="256"/>
      <c r="CA76" s="256"/>
      <c r="CB76" s="256"/>
      <c r="CC76" s="256"/>
      <c r="CD76" s="256"/>
      <c r="CE76" s="256"/>
      <c r="CF76" s="256"/>
      <c r="CG76" s="256"/>
      <c r="CH76" s="256"/>
      <c r="CI76" s="256"/>
      <c r="CJ76" s="256"/>
      <c r="CK76" s="256"/>
      <c r="CL76" s="256"/>
      <c r="CM76" s="256"/>
      <c r="CN76" s="256"/>
      <c r="CO76" s="256"/>
      <c r="CP76" s="256"/>
      <c r="CQ76" s="256"/>
      <c r="CR76" s="256"/>
      <c r="CS76" s="256"/>
      <c r="CT76" s="256"/>
      <c r="CU76" s="256"/>
      <c r="CV76" s="256"/>
      <c r="CW76" s="256"/>
      <c r="CX76" s="256"/>
      <c r="CY76" s="256"/>
      <c r="CZ76" s="256"/>
      <c r="DA76" s="256"/>
      <c r="DB76" s="256"/>
      <c r="DC76" s="256"/>
      <c r="DD76" s="256"/>
      <c r="DE76" s="256"/>
      <c r="DF76" s="256"/>
      <c r="DG76" s="256"/>
      <c r="DH76" s="256"/>
      <c r="DI76" s="256"/>
      <c r="DJ76" s="256"/>
      <c r="DK76" s="256"/>
      <c r="DL76" s="256"/>
      <c r="DM76" s="256"/>
      <c r="DN76" s="256"/>
      <c r="DO76" s="256"/>
      <c r="DP76" s="256"/>
      <c r="DQ76" s="256"/>
      <c r="DR76" s="256"/>
      <c r="DS76" s="256"/>
      <c r="DT76" s="256"/>
      <c r="DU76" s="256"/>
      <c r="DV76" s="256"/>
      <c r="DW76" s="256"/>
      <c r="DX76" s="256"/>
      <c r="DY76" s="256"/>
      <c r="DZ76" s="256"/>
      <c r="EA76" s="256"/>
      <c r="EB76" s="256"/>
      <c r="EC76" s="256"/>
      <c r="ED76" s="256"/>
      <c r="EE76" s="256"/>
      <c r="EF76" s="256"/>
      <c r="EG76" s="256"/>
      <c r="EH76" s="256"/>
      <c r="EI76" s="256"/>
      <c r="EJ76" s="256"/>
      <c r="EK76" s="256"/>
      <c r="EL76" s="256"/>
      <c r="EM76" s="256"/>
      <c r="EN76" s="256"/>
      <c r="EO76" s="256"/>
      <c r="EP76" s="256"/>
      <c r="EQ76" s="256"/>
      <c r="ER76" s="256"/>
      <c r="ES76" s="225"/>
    </row>
    <row r="77" spans="1:149" s="220" customFormat="1">
      <c r="A77" s="231" t="s">
        <v>1594</v>
      </c>
      <c r="B77" s="212">
        <v>1</v>
      </c>
      <c r="C77" s="220" t="s">
        <v>887</v>
      </c>
      <c r="D77" s="220">
        <v>0</v>
      </c>
      <c r="E77" s="220">
        <v>1</v>
      </c>
      <c r="F77" s="220">
        <v>0</v>
      </c>
      <c r="G77" s="220" t="s">
        <v>691</v>
      </c>
      <c r="H77" s="220" t="s">
        <v>689</v>
      </c>
      <c r="I77" s="220" t="s">
        <v>692</v>
      </c>
      <c r="J77" s="220" t="s">
        <v>693</v>
      </c>
      <c r="K77" s="220" t="s">
        <v>202</v>
      </c>
      <c r="L77" s="220" t="s">
        <v>170</v>
      </c>
      <c r="M77" s="220" t="s">
        <v>175</v>
      </c>
      <c r="N77" s="220" t="s">
        <v>292</v>
      </c>
      <c r="O77" s="220">
        <v>0</v>
      </c>
      <c r="P77" s="220">
        <v>0</v>
      </c>
      <c r="Q77" s="220">
        <v>0</v>
      </c>
      <c r="R77" s="220">
        <v>0</v>
      </c>
      <c r="S77" s="220" t="s">
        <v>202</v>
      </c>
      <c r="T77" s="243" t="s">
        <v>170</v>
      </c>
      <c r="U77" s="220" t="s">
        <v>2719</v>
      </c>
      <c r="V77" s="220" t="s">
        <v>2657</v>
      </c>
      <c r="W77" s="220" t="s">
        <v>2727</v>
      </c>
      <c r="X77" s="220" t="s">
        <v>197</v>
      </c>
      <c r="Y77" s="232" t="s">
        <v>2760</v>
      </c>
      <c r="Z77" s="256"/>
      <c r="AA77" s="256"/>
      <c r="AB77" s="256"/>
      <c r="AC77" s="256"/>
      <c r="AD77" s="256"/>
      <c r="AE77" s="256"/>
      <c r="AF77" s="256"/>
      <c r="AG77" s="256"/>
      <c r="AH77" s="256"/>
      <c r="AI77" s="256"/>
      <c r="AJ77" s="256"/>
      <c r="AK77" s="256"/>
      <c r="AL77" s="256"/>
      <c r="AM77" s="256"/>
      <c r="AN77" s="256"/>
      <c r="AO77" s="256"/>
      <c r="AP77" s="256"/>
      <c r="AQ77" s="256"/>
      <c r="AR77" s="256"/>
      <c r="AS77" s="256"/>
      <c r="AT77" s="256"/>
      <c r="AU77" s="256"/>
      <c r="AV77" s="256"/>
      <c r="AW77" s="256"/>
      <c r="AX77" s="256"/>
      <c r="AY77" s="256"/>
      <c r="AZ77" s="256"/>
      <c r="BA77" s="256"/>
      <c r="BB77" s="256"/>
      <c r="BC77" s="256"/>
      <c r="BD77" s="256"/>
      <c r="BE77" s="256"/>
      <c r="BF77" s="256"/>
      <c r="BG77" s="256"/>
      <c r="BH77" s="256"/>
      <c r="BI77" s="256"/>
      <c r="BJ77" s="256"/>
      <c r="BK77" s="256"/>
      <c r="BL77" s="256"/>
      <c r="BM77" s="256"/>
      <c r="BN77" s="256"/>
      <c r="BO77" s="256"/>
      <c r="BP77" s="256"/>
      <c r="BQ77" s="256"/>
      <c r="BR77" s="256"/>
      <c r="BS77" s="256"/>
      <c r="BT77" s="256"/>
      <c r="BU77" s="256"/>
      <c r="BV77" s="256"/>
      <c r="BW77" s="256"/>
      <c r="BX77" s="256"/>
      <c r="BY77" s="256"/>
      <c r="BZ77" s="256"/>
      <c r="CA77" s="256"/>
      <c r="CB77" s="256"/>
      <c r="CC77" s="256"/>
      <c r="CD77" s="256"/>
      <c r="CE77" s="256"/>
      <c r="CF77" s="256"/>
      <c r="CG77" s="256"/>
      <c r="CH77" s="256"/>
      <c r="CI77" s="256"/>
      <c r="CJ77" s="256"/>
      <c r="CK77" s="256"/>
      <c r="CL77" s="256"/>
      <c r="CM77" s="256"/>
      <c r="CN77" s="256"/>
      <c r="CO77" s="256"/>
      <c r="CP77" s="256"/>
      <c r="CQ77" s="256"/>
      <c r="CR77" s="256"/>
      <c r="CS77" s="256"/>
      <c r="CT77" s="256"/>
      <c r="CU77" s="256"/>
      <c r="CV77" s="256"/>
      <c r="CW77" s="256"/>
      <c r="CX77" s="256"/>
      <c r="CY77" s="256"/>
      <c r="CZ77" s="256"/>
      <c r="DA77" s="256"/>
      <c r="DB77" s="256"/>
      <c r="DC77" s="256"/>
      <c r="DD77" s="256"/>
      <c r="DE77" s="256"/>
      <c r="DF77" s="256"/>
      <c r="DG77" s="256"/>
      <c r="DH77" s="256"/>
      <c r="DI77" s="256"/>
      <c r="DJ77" s="256"/>
      <c r="DK77" s="256"/>
      <c r="DL77" s="256"/>
      <c r="DM77" s="256"/>
      <c r="DN77" s="256"/>
      <c r="DO77" s="256"/>
      <c r="DP77" s="256"/>
      <c r="DQ77" s="256"/>
      <c r="DR77" s="256"/>
      <c r="DS77" s="256"/>
      <c r="DT77" s="256"/>
      <c r="DU77" s="256"/>
      <c r="DV77" s="256"/>
      <c r="DW77" s="256"/>
      <c r="DX77" s="256"/>
      <c r="DY77" s="256"/>
      <c r="DZ77" s="256"/>
      <c r="EA77" s="256"/>
      <c r="EB77" s="256"/>
      <c r="EC77" s="256"/>
      <c r="ED77" s="256"/>
      <c r="EE77" s="256"/>
      <c r="EF77" s="256"/>
      <c r="EG77" s="256"/>
      <c r="EH77" s="256"/>
      <c r="EI77" s="256"/>
      <c r="EJ77" s="256"/>
      <c r="EK77" s="256"/>
      <c r="EL77" s="256"/>
      <c r="EM77" s="256"/>
      <c r="EN77" s="256"/>
      <c r="EO77" s="256"/>
      <c r="EP77" s="256"/>
      <c r="EQ77" s="256"/>
      <c r="ER77" s="256"/>
      <c r="ES77" s="225"/>
    </row>
    <row r="78" spans="1:149" s="220" customFormat="1" ht="13.5" customHeight="1">
      <c r="A78" s="231" t="s">
        <v>1595</v>
      </c>
      <c r="B78" s="212">
        <v>1</v>
      </c>
      <c r="C78" s="220" t="s">
        <v>887</v>
      </c>
      <c r="D78" s="220">
        <v>0</v>
      </c>
      <c r="E78" s="220">
        <v>1</v>
      </c>
      <c r="F78" s="220">
        <v>0</v>
      </c>
      <c r="G78" s="220" t="s">
        <v>913</v>
      </c>
      <c r="H78" s="220" t="s">
        <v>914</v>
      </c>
      <c r="I78" s="220" t="s">
        <v>915</v>
      </c>
      <c r="J78" s="220" t="s">
        <v>197</v>
      </c>
      <c r="K78" s="220" t="s">
        <v>202</v>
      </c>
      <c r="L78" s="220" t="s">
        <v>170</v>
      </c>
      <c r="M78" s="220" t="s">
        <v>175</v>
      </c>
      <c r="N78" s="220" t="s">
        <v>292</v>
      </c>
      <c r="O78" s="220">
        <v>0</v>
      </c>
      <c r="P78" s="220">
        <v>0</v>
      </c>
      <c r="Q78" s="220">
        <v>0</v>
      </c>
      <c r="R78" s="220">
        <v>0</v>
      </c>
      <c r="S78" s="220" t="s">
        <v>202</v>
      </c>
      <c r="T78" s="243" t="s">
        <v>170</v>
      </c>
      <c r="U78" s="220" t="s">
        <v>2728</v>
      </c>
      <c r="V78" s="220" t="s">
        <v>2657</v>
      </c>
      <c r="W78" s="220" t="s">
        <v>241</v>
      </c>
      <c r="X78" s="220" t="s">
        <v>197</v>
      </c>
      <c r="Y78" s="232" t="s">
        <v>2760</v>
      </c>
      <c r="Z78" s="256"/>
      <c r="AA78" s="256"/>
      <c r="AB78" s="256"/>
      <c r="AC78" s="256"/>
      <c r="AD78" s="256"/>
      <c r="AE78" s="256"/>
      <c r="AF78" s="256"/>
      <c r="AG78" s="256"/>
      <c r="AH78" s="256"/>
      <c r="AI78" s="256"/>
      <c r="AJ78" s="256"/>
      <c r="AK78" s="256"/>
      <c r="AL78" s="256"/>
      <c r="AM78" s="256"/>
      <c r="AN78" s="256"/>
      <c r="AO78" s="256"/>
      <c r="AP78" s="256"/>
      <c r="AQ78" s="256"/>
      <c r="AR78" s="256"/>
      <c r="AS78" s="256"/>
      <c r="AT78" s="256"/>
      <c r="AU78" s="256"/>
      <c r="AV78" s="256"/>
      <c r="AW78" s="256"/>
      <c r="AX78" s="256"/>
      <c r="AY78" s="256"/>
      <c r="AZ78" s="256"/>
      <c r="BA78" s="256"/>
      <c r="BB78" s="256"/>
      <c r="BC78" s="256"/>
      <c r="BD78" s="256"/>
      <c r="BE78" s="256"/>
      <c r="BF78" s="256"/>
      <c r="BG78" s="256"/>
      <c r="BH78" s="256"/>
      <c r="BI78" s="256"/>
      <c r="BJ78" s="256"/>
      <c r="BK78" s="256"/>
      <c r="BL78" s="256"/>
      <c r="BM78" s="256"/>
      <c r="BN78" s="256"/>
      <c r="BO78" s="256"/>
      <c r="BP78" s="256"/>
      <c r="BQ78" s="256"/>
      <c r="BR78" s="256"/>
      <c r="BS78" s="256"/>
      <c r="BT78" s="256"/>
      <c r="BU78" s="256"/>
      <c r="BV78" s="256"/>
      <c r="BW78" s="256"/>
      <c r="BX78" s="256"/>
      <c r="BY78" s="256"/>
      <c r="BZ78" s="256"/>
      <c r="CA78" s="256"/>
      <c r="CB78" s="256"/>
      <c r="CC78" s="256"/>
      <c r="CD78" s="256"/>
      <c r="CE78" s="256"/>
      <c r="CF78" s="256"/>
      <c r="CG78" s="256"/>
      <c r="CH78" s="256"/>
      <c r="CI78" s="256"/>
      <c r="CJ78" s="256"/>
      <c r="CK78" s="256"/>
      <c r="CL78" s="256"/>
      <c r="CM78" s="256"/>
      <c r="CN78" s="256"/>
      <c r="CO78" s="256"/>
      <c r="CP78" s="256"/>
      <c r="CQ78" s="256"/>
      <c r="CR78" s="256"/>
      <c r="CS78" s="256"/>
      <c r="CT78" s="256"/>
      <c r="CU78" s="256"/>
      <c r="CV78" s="256"/>
      <c r="CW78" s="256"/>
      <c r="CX78" s="256"/>
      <c r="CY78" s="256"/>
      <c r="CZ78" s="256"/>
      <c r="DA78" s="256"/>
      <c r="DB78" s="256"/>
      <c r="DC78" s="256"/>
      <c r="DD78" s="256"/>
      <c r="DE78" s="256"/>
      <c r="DF78" s="256"/>
      <c r="DG78" s="256"/>
      <c r="DH78" s="256"/>
      <c r="DI78" s="256"/>
      <c r="DJ78" s="256"/>
      <c r="DK78" s="256"/>
      <c r="DL78" s="256"/>
      <c r="DM78" s="256"/>
      <c r="DN78" s="256"/>
      <c r="DO78" s="256"/>
      <c r="DP78" s="256"/>
      <c r="DQ78" s="256"/>
      <c r="DR78" s="256"/>
      <c r="DS78" s="256"/>
      <c r="DT78" s="256"/>
      <c r="DU78" s="256"/>
      <c r="DV78" s="256"/>
      <c r="DW78" s="256"/>
      <c r="DX78" s="256"/>
      <c r="DY78" s="256"/>
      <c r="DZ78" s="256"/>
      <c r="EA78" s="256"/>
      <c r="EB78" s="256"/>
      <c r="EC78" s="256"/>
      <c r="ED78" s="256"/>
      <c r="EE78" s="256"/>
      <c r="EF78" s="256"/>
      <c r="EG78" s="256"/>
      <c r="EH78" s="256"/>
      <c r="EI78" s="256"/>
      <c r="EJ78" s="256"/>
      <c r="EK78" s="256"/>
      <c r="EL78" s="256"/>
      <c r="EM78" s="256"/>
      <c r="EN78" s="256"/>
      <c r="EO78" s="256"/>
      <c r="EP78" s="256"/>
      <c r="EQ78" s="256"/>
      <c r="ER78" s="256"/>
      <c r="ES78" s="225"/>
    </row>
    <row r="79" spans="1:149" s="220" customFormat="1">
      <c r="A79" s="231" t="s">
        <v>1596</v>
      </c>
      <c r="B79" s="212">
        <v>1</v>
      </c>
      <c r="C79" s="220" t="s">
        <v>2044</v>
      </c>
      <c r="D79" s="220">
        <v>1</v>
      </c>
      <c r="E79" s="220">
        <v>1</v>
      </c>
      <c r="F79" s="220">
        <v>1</v>
      </c>
      <c r="G79" s="220" t="s">
        <v>958</v>
      </c>
      <c r="H79" s="220" t="s">
        <v>959</v>
      </c>
      <c r="I79" s="220" t="s">
        <v>960</v>
      </c>
      <c r="J79" s="220" t="s">
        <v>961</v>
      </c>
      <c r="K79" s="220" t="s">
        <v>190</v>
      </c>
      <c r="L79" s="220" t="s">
        <v>170</v>
      </c>
      <c r="M79" s="220" t="s">
        <v>175</v>
      </c>
      <c r="N79" s="220" t="s">
        <v>201</v>
      </c>
      <c r="O79" s="220">
        <v>0</v>
      </c>
      <c r="P79" s="220">
        <v>0</v>
      </c>
      <c r="Q79" s="220">
        <v>0</v>
      </c>
      <c r="R79" s="220">
        <v>0</v>
      </c>
      <c r="S79" s="220" t="s">
        <v>190</v>
      </c>
      <c r="T79" s="243" t="s">
        <v>170</v>
      </c>
      <c r="U79" s="220" t="s">
        <v>2729</v>
      </c>
      <c r="V79" s="220" t="s">
        <v>2740</v>
      </c>
      <c r="W79" s="220" t="s">
        <v>2629</v>
      </c>
      <c r="X79" s="220" t="s">
        <v>197</v>
      </c>
      <c r="Y79" s="232" t="s">
        <v>2760</v>
      </c>
      <c r="Z79" s="256"/>
      <c r="AA79" s="256"/>
      <c r="AB79" s="256"/>
      <c r="AC79" s="256"/>
      <c r="AD79" s="256"/>
      <c r="AE79" s="256"/>
      <c r="AF79" s="256"/>
      <c r="AG79" s="256"/>
      <c r="AH79" s="256"/>
      <c r="AI79" s="256"/>
      <c r="AJ79" s="256"/>
      <c r="AK79" s="256"/>
      <c r="AL79" s="256"/>
      <c r="AM79" s="256"/>
      <c r="AN79" s="256"/>
      <c r="AO79" s="256"/>
      <c r="AP79" s="256"/>
      <c r="AQ79" s="256"/>
      <c r="AR79" s="256"/>
      <c r="AS79" s="256"/>
      <c r="AT79" s="256"/>
      <c r="AU79" s="256"/>
      <c r="AV79" s="256"/>
      <c r="AW79" s="256"/>
      <c r="AX79" s="256"/>
      <c r="AY79" s="256"/>
      <c r="AZ79" s="256"/>
      <c r="BA79" s="256"/>
      <c r="BB79" s="256"/>
      <c r="BC79" s="256"/>
      <c r="BD79" s="256"/>
      <c r="BE79" s="256"/>
      <c r="BF79" s="256"/>
      <c r="BG79" s="256"/>
      <c r="BH79" s="256"/>
      <c r="BI79" s="256"/>
      <c r="BJ79" s="256"/>
      <c r="BK79" s="256"/>
      <c r="BL79" s="256"/>
      <c r="BM79" s="256"/>
      <c r="BN79" s="256"/>
      <c r="BO79" s="256"/>
      <c r="BP79" s="256"/>
      <c r="BQ79" s="256"/>
      <c r="BR79" s="256"/>
      <c r="BS79" s="256"/>
      <c r="BT79" s="256"/>
      <c r="BU79" s="256"/>
      <c r="BV79" s="256"/>
      <c r="BW79" s="256"/>
      <c r="BX79" s="256"/>
      <c r="BY79" s="256"/>
      <c r="BZ79" s="256"/>
      <c r="CA79" s="256"/>
      <c r="CB79" s="256"/>
      <c r="CC79" s="256"/>
      <c r="CD79" s="256"/>
      <c r="CE79" s="256"/>
      <c r="CF79" s="256"/>
      <c r="CG79" s="256"/>
      <c r="CH79" s="256"/>
      <c r="CI79" s="256"/>
      <c r="CJ79" s="256"/>
      <c r="CK79" s="256"/>
      <c r="CL79" s="256"/>
      <c r="CM79" s="256"/>
      <c r="CN79" s="256"/>
      <c r="CO79" s="256"/>
      <c r="CP79" s="256"/>
      <c r="CQ79" s="256"/>
      <c r="CR79" s="256"/>
      <c r="CS79" s="256"/>
      <c r="CT79" s="256"/>
      <c r="CU79" s="256"/>
      <c r="CV79" s="256"/>
      <c r="CW79" s="256"/>
      <c r="CX79" s="256"/>
      <c r="CY79" s="256"/>
      <c r="CZ79" s="256"/>
      <c r="DA79" s="256"/>
      <c r="DB79" s="256"/>
      <c r="DC79" s="256"/>
      <c r="DD79" s="256"/>
      <c r="DE79" s="256"/>
      <c r="DF79" s="256"/>
      <c r="DG79" s="256"/>
      <c r="DH79" s="256"/>
      <c r="DI79" s="256"/>
      <c r="DJ79" s="256"/>
      <c r="DK79" s="256"/>
      <c r="DL79" s="256"/>
      <c r="DM79" s="256"/>
      <c r="DN79" s="256"/>
      <c r="DO79" s="256"/>
      <c r="DP79" s="256"/>
      <c r="DQ79" s="256"/>
      <c r="DR79" s="256"/>
      <c r="DS79" s="256"/>
      <c r="DT79" s="256"/>
      <c r="DU79" s="256"/>
      <c r="DV79" s="256"/>
      <c r="DW79" s="256"/>
      <c r="DX79" s="256"/>
      <c r="DY79" s="256"/>
      <c r="DZ79" s="256"/>
      <c r="EA79" s="256"/>
      <c r="EB79" s="256"/>
      <c r="EC79" s="256"/>
      <c r="ED79" s="256"/>
      <c r="EE79" s="256"/>
      <c r="EF79" s="256"/>
      <c r="EG79" s="256"/>
      <c r="EH79" s="256"/>
      <c r="EI79" s="256"/>
      <c r="EJ79" s="256"/>
      <c r="EK79" s="256"/>
      <c r="EL79" s="256"/>
      <c r="EM79" s="256"/>
      <c r="EN79" s="256"/>
      <c r="EO79" s="256"/>
      <c r="EP79" s="256"/>
      <c r="EQ79" s="256"/>
      <c r="ER79" s="256"/>
      <c r="ES79" s="225"/>
    </row>
    <row r="80" spans="1:149" s="220" customFormat="1">
      <c r="A80" s="231" t="s">
        <v>1597</v>
      </c>
      <c r="B80" s="212">
        <v>1</v>
      </c>
      <c r="C80" s="220" t="s">
        <v>2044</v>
      </c>
      <c r="D80" s="220">
        <v>1</v>
      </c>
      <c r="E80" s="220">
        <v>1</v>
      </c>
      <c r="F80" s="220">
        <v>1</v>
      </c>
      <c r="G80" s="220" t="s">
        <v>1055</v>
      </c>
      <c r="H80" s="220" t="s">
        <v>1056</v>
      </c>
      <c r="I80" s="220" t="s">
        <v>1057</v>
      </c>
      <c r="J80" s="220" t="s">
        <v>1058</v>
      </c>
      <c r="K80" s="220" t="s">
        <v>202</v>
      </c>
      <c r="L80" s="220" t="s">
        <v>170</v>
      </c>
      <c r="M80" s="220" t="s">
        <v>175</v>
      </c>
      <c r="N80" s="220" t="s">
        <v>292</v>
      </c>
      <c r="O80" s="220">
        <v>0</v>
      </c>
      <c r="P80" s="220">
        <v>0</v>
      </c>
      <c r="Q80" s="220">
        <v>0</v>
      </c>
      <c r="R80" s="220">
        <v>0</v>
      </c>
      <c r="S80" s="220" t="s">
        <v>202</v>
      </c>
      <c r="T80" s="243" t="s">
        <v>170</v>
      </c>
      <c r="U80" s="220" t="s">
        <v>2650</v>
      </c>
      <c r="V80" s="220" t="s">
        <v>2657</v>
      </c>
      <c r="W80" s="220" t="s">
        <v>2650</v>
      </c>
      <c r="X80" s="220" t="s">
        <v>197</v>
      </c>
      <c r="Y80" s="232" t="s">
        <v>2760</v>
      </c>
      <c r="Z80" s="256"/>
      <c r="AA80" s="256"/>
      <c r="AB80" s="256"/>
      <c r="AC80" s="256"/>
      <c r="AD80" s="256"/>
      <c r="AE80" s="256"/>
      <c r="AF80" s="256"/>
      <c r="AG80" s="256"/>
      <c r="AH80" s="256"/>
      <c r="AI80" s="256"/>
      <c r="AJ80" s="256"/>
      <c r="AK80" s="256"/>
      <c r="AL80" s="256"/>
      <c r="AM80" s="256"/>
      <c r="AN80" s="256"/>
      <c r="AO80" s="256"/>
      <c r="AP80" s="256"/>
      <c r="AQ80" s="256"/>
      <c r="AR80" s="256"/>
      <c r="AS80" s="256"/>
      <c r="AT80" s="256"/>
      <c r="AU80" s="256"/>
      <c r="AV80" s="256"/>
      <c r="AW80" s="256"/>
      <c r="AX80" s="256"/>
      <c r="AY80" s="256"/>
      <c r="AZ80" s="256"/>
      <c r="BA80" s="256"/>
      <c r="BB80" s="256"/>
      <c r="BC80" s="256"/>
      <c r="BD80" s="256"/>
      <c r="BE80" s="256"/>
      <c r="BF80" s="256"/>
      <c r="BG80" s="256"/>
      <c r="BH80" s="256"/>
      <c r="BI80" s="256"/>
      <c r="BJ80" s="256"/>
      <c r="BK80" s="256"/>
      <c r="BL80" s="256"/>
      <c r="BM80" s="256"/>
      <c r="BN80" s="256"/>
      <c r="BO80" s="256"/>
      <c r="BP80" s="256"/>
      <c r="BQ80" s="256"/>
      <c r="BR80" s="256"/>
      <c r="BS80" s="256"/>
      <c r="BT80" s="256"/>
      <c r="BU80" s="256"/>
      <c r="BV80" s="256"/>
      <c r="BW80" s="256"/>
      <c r="BX80" s="256"/>
      <c r="BY80" s="256"/>
      <c r="BZ80" s="256"/>
      <c r="CA80" s="256"/>
      <c r="CB80" s="256"/>
      <c r="CC80" s="256"/>
      <c r="CD80" s="256"/>
      <c r="CE80" s="256"/>
      <c r="CF80" s="256"/>
      <c r="CG80" s="256"/>
      <c r="CH80" s="256"/>
      <c r="CI80" s="256"/>
      <c r="CJ80" s="256"/>
      <c r="CK80" s="256"/>
      <c r="CL80" s="256"/>
      <c r="CM80" s="256"/>
      <c r="CN80" s="256"/>
      <c r="CO80" s="256"/>
      <c r="CP80" s="256"/>
      <c r="CQ80" s="256"/>
      <c r="CR80" s="256"/>
      <c r="CS80" s="256"/>
      <c r="CT80" s="256"/>
      <c r="CU80" s="256"/>
      <c r="CV80" s="256"/>
      <c r="CW80" s="256"/>
      <c r="CX80" s="256"/>
      <c r="CY80" s="256"/>
      <c r="CZ80" s="256"/>
      <c r="DA80" s="256"/>
      <c r="DB80" s="256"/>
      <c r="DC80" s="256"/>
      <c r="DD80" s="256"/>
      <c r="DE80" s="256"/>
      <c r="DF80" s="256"/>
      <c r="DG80" s="256"/>
      <c r="DH80" s="256"/>
      <c r="DI80" s="256"/>
      <c r="DJ80" s="256"/>
      <c r="DK80" s="256"/>
      <c r="DL80" s="256"/>
      <c r="DM80" s="256"/>
      <c r="DN80" s="256"/>
      <c r="DO80" s="256"/>
      <c r="DP80" s="256"/>
      <c r="DQ80" s="256"/>
      <c r="DR80" s="256"/>
      <c r="DS80" s="256"/>
      <c r="DT80" s="256"/>
      <c r="DU80" s="256"/>
      <c r="DV80" s="256"/>
      <c r="DW80" s="256"/>
      <c r="DX80" s="256"/>
      <c r="DY80" s="256"/>
      <c r="DZ80" s="256"/>
      <c r="EA80" s="256"/>
      <c r="EB80" s="256"/>
      <c r="EC80" s="256"/>
      <c r="ED80" s="256"/>
      <c r="EE80" s="256"/>
      <c r="EF80" s="256"/>
      <c r="EG80" s="256"/>
      <c r="EH80" s="256"/>
      <c r="EI80" s="256"/>
      <c r="EJ80" s="256"/>
      <c r="EK80" s="256"/>
      <c r="EL80" s="256"/>
      <c r="EM80" s="256"/>
      <c r="EN80" s="256"/>
      <c r="EO80" s="256"/>
      <c r="EP80" s="256"/>
      <c r="EQ80" s="256"/>
      <c r="ER80" s="256"/>
      <c r="ES80" s="225"/>
    </row>
    <row r="81" spans="1:149" s="220" customFormat="1">
      <c r="A81" s="231" t="s">
        <v>1598</v>
      </c>
      <c r="B81" s="212">
        <v>1</v>
      </c>
      <c r="C81" s="220" t="s">
        <v>887</v>
      </c>
      <c r="D81" s="220">
        <v>0</v>
      </c>
      <c r="E81" s="220">
        <v>1</v>
      </c>
      <c r="F81" s="220">
        <v>0</v>
      </c>
      <c r="G81" s="220" t="s">
        <v>844</v>
      </c>
      <c r="H81" s="220" t="s">
        <v>1234</v>
      </c>
      <c r="I81" s="220" t="s">
        <v>1235</v>
      </c>
      <c r="J81" s="220" t="s">
        <v>197</v>
      </c>
      <c r="K81" s="220" t="s">
        <v>170</v>
      </c>
      <c r="L81" s="220" t="s">
        <v>504</v>
      </c>
      <c r="M81" s="220" t="s">
        <v>175</v>
      </c>
      <c r="N81" s="220" t="s">
        <v>292</v>
      </c>
      <c r="O81" s="220">
        <v>0</v>
      </c>
      <c r="P81" s="220">
        <v>0</v>
      </c>
      <c r="Q81" s="220">
        <v>0</v>
      </c>
      <c r="R81" s="220">
        <v>0</v>
      </c>
      <c r="S81" s="220" t="s">
        <v>170</v>
      </c>
      <c r="T81" s="243" t="s">
        <v>504</v>
      </c>
      <c r="U81" s="220" t="s">
        <v>2730</v>
      </c>
      <c r="V81" s="220" t="s">
        <v>2657</v>
      </c>
      <c r="W81" s="220" t="s">
        <v>241</v>
      </c>
      <c r="X81" s="220" t="s">
        <v>197</v>
      </c>
      <c r="Y81" s="232" t="s">
        <v>2761</v>
      </c>
      <c r="Z81" s="256"/>
      <c r="AA81" s="256"/>
      <c r="AB81" s="256"/>
      <c r="AC81" s="256"/>
      <c r="AD81" s="256"/>
      <c r="AE81" s="256"/>
      <c r="AF81" s="256"/>
      <c r="AG81" s="256"/>
      <c r="AH81" s="256"/>
      <c r="AI81" s="256"/>
      <c r="AJ81" s="256"/>
      <c r="AK81" s="256"/>
      <c r="AL81" s="256"/>
      <c r="AM81" s="256"/>
      <c r="AN81" s="256"/>
      <c r="AO81" s="256"/>
      <c r="AP81" s="256"/>
      <c r="AQ81" s="256"/>
      <c r="AR81" s="256"/>
      <c r="AS81" s="256"/>
      <c r="AT81" s="256"/>
      <c r="AU81" s="256"/>
      <c r="AV81" s="256"/>
      <c r="AW81" s="256"/>
      <c r="AX81" s="256"/>
      <c r="AY81" s="256"/>
      <c r="AZ81" s="256"/>
      <c r="BA81" s="256"/>
      <c r="BB81" s="256"/>
      <c r="BC81" s="256"/>
      <c r="BD81" s="256"/>
      <c r="BE81" s="256"/>
      <c r="BF81" s="256"/>
      <c r="BG81" s="256"/>
      <c r="BH81" s="256"/>
      <c r="BI81" s="256"/>
      <c r="BJ81" s="256"/>
      <c r="BK81" s="256"/>
      <c r="BL81" s="256"/>
      <c r="BM81" s="256"/>
      <c r="BN81" s="256"/>
      <c r="BO81" s="256"/>
      <c r="BP81" s="256"/>
      <c r="BQ81" s="256"/>
      <c r="BR81" s="256"/>
      <c r="BS81" s="256"/>
      <c r="BT81" s="256"/>
      <c r="BU81" s="256"/>
      <c r="BV81" s="256"/>
      <c r="BW81" s="256"/>
      <c r="BX81" s="256"/>
      <c r="BY81" s="256"/>
      <c r="BZ81" s="256"/>
      <c r="CA81" s="256"/>
      <c r="CB81" s="256"/>
      <c r="CC81" s="256"/>
      <c r="CD81" s="256"/>
      <c r="CE81" s="256"/>
      <c r="CF81" s="256"/>
      <c r="CG81" s="256"/>
      <c r="CH81" s="256"/>
      <c r="CI81" s="256"/>
      <c r="CJ81" s="256"/>
      <c r="CK81" s="256"/>
      <c r="CL81" s="256"/>
      <c r="CM81" s="256"/>
      <c r="CN81" s="256"/>
      <c r="CO81" s="256"/>
      <c r="CP81" s="256"/>
      <c r="CQ81" s="256"/>
      <c r="CR81" s="256"/>
      <c r="CS81" s="256"/>
      <c r="CT81" s="256"/>
      <c r="CU81" s="256"/>
      <c r="CV81" s="256"/>
      <c r="CW81" s="256"/>
      <c r="CX81" s="256"/>
      <c r="CY81" s="256"/>
      <c r="CZ81" s="256"/>
      <c r="DA81" s="256"/>
      <c r="DB81" s="256"/>
      <c r="DC81" s="256"/>
      <c r="DD81" s="256"/>
      <c r="DE81" s="256"/>
      <c r="DF81" s="256"/>
      <c r="DG81" s="256"/>
      <c r="DH81" s="256"/>
      <c r="DI81" s="256"/>
      <c r="DJ81" s="256"/>
      <c r="DK81" s="256"/>
      <c r="DL81" s="256"/>
      <c r="DM81" s="256"/>
      <c r="DN81" s="256"/>
      <c r="DO81" s="256"/>
      <c r="DP81" s="256"/>
      <c r="DQ81" s="256"/>
      <c r="DR81" s="256"/>
      <c r="DS81" s="256"/>
      <c r="DT81" s="256"/>
      <c r="DU81" s="256"/>
      <c r="DV81" s="256"/>
      <c r="DW81" s="256"/>
      <c r="DX81" s="256"/>
      <c r="DY81" s="256"/>
      <c r="DZ81" s="256"/>
      <c r="EA81" s="256"/>
      <c r="EB81" s="256"/>
      <c r="EC81" s="256"/>
      <c r="ED81" s="256"/>
      <c r="EE81" s="256"/>
      <c r="EF81" s="256"/>
      <c r="EG81" s="256"/>
      <c r="EH81" s="256"/>
      <c r="EI81" s="256"/>
      <c r="EJ81" s="256"/>
      <c r="EK81" s="256"/>
      <c r="EL81" s="256"/>
      <c r="EM81" s="256"/>
      <c r="EN81" s="256"/>
      <c r="EO81" s="256"/>
      <c r="EP81" s="256"/>
      <c r="EQ81" s="256"/>
      <c r="ER81" s="256"/>
      <c r="ES81" s="225"/>
    </row>
    <row r="82" spans="1:149" s="220" customFormat="1" ht="13.5" customHeight="1">
      <c r="A82" s="231" t="s">
        <v>1599</v>
      </c>
      <c r="B82" s="212">
        <v>1</v>
      </c>
      <c r="C82" s="220" t="s">
        <v>2044</v>
      </c>
      <c r="D82" s="220">
        <v>1</v>
      </c>
      <c r="E82" s="220">
        <v>1</v>
      </c>
      <c r="F82" s="220">
        <v>1</v>
      </c>
      <c r="G82" s="220" t="s">
        <v>288</v>
      </c>
      <c r="H82" s="220" t="s">
        <v>289</v>
      </c>
      <c r="I82" s="220" t="s">
        <v>290</v>
      </c>
      <c r="J82" s="220" t="s">
        <v>291</v>
      </c>
      <c r="K82" s="220" t="s">
        <v>170</v>
      </c>
      <c r="L82" s="220" t="s">
        <v>294</v>
      </c>
      <c r="M82" s="220" t="s">
        <v>175</v>
      </c>
      <c r="N82" s="220" t="s">
        <v>292</v>
      </c>
      <c r="O82" s="220">
        <v>0</v>
      </c>
      <c r="P82" s="220">
        <v>0</v>
      </c>
      <c r="Q82" s="220">
        <v>0</v>
      </c>
      <c r="R82" s="220">
        <v>0</v>
      </c>
      <c r="S82" s="220" t="s">
        <v>170</v>
      </c>
      <c r="T82" s="243" t="s">
        <v>294</v>
      </c>
      <c r="U82" s="220" t="s">
        <v>2643</v>
      </c>
      <c r="V82" s="220" t="s">
        <v>2657</v>
      </c>
      <c r="W82" s="220" t="s">
        <v>2643</v>
      </c>
      <c r="X82" s="220" t="s">
        <v>2572</v>
      </c>
      <c r="Y82" s="232" t="s">
        <v>2762</v>
      </c>
      <c r="Z82" s="256"/>
      <c r="AA82" s="256"/>
      <c r="AB82" s="256"/>
      <c r="AC82" s="256"/>
      <c r="AD82" s="256"/>
      <c r="AE82" s="256"/>
      <c r="AF82" s="256"/>
      <c r="AG82" s="256"/>
      <c r="AH82" s="256"/>
      <c r="AI82" s="256"/>
      <c r="AJ82" s="256"/>
      <c r="AK82" s="256"/>
      <c r="AL82" s="256"/>
      <c r="AM82" s="256"/>
      <c r="AN82" s="256"/>
      <c r="AO82" s="256"/>
      <c r="AP82" s="256"/>
      <c r="AQ82" s="256"/>
      <c r="AR82" s="256"/>
      <c r="AS82" s="256"/>
      <c r="AT82" s="256"/>
      <c r="AU82" s="256"/>
      <c r="AV82" s="256"/>
      <c r="AW82" s="256"/>
      <c r="AX82" s="256"/>
      <c r="AY82" s="256"/>
      <c r="AZ82" s="256"/>
      <c r="BA82" s="256"/>
      <c r="BB82" s="256"/>
      <c r="BC82" s="256"/>
      <c r="BD82" s="256"/>
      <c r="BE82" s="256"/>
      <c r="BF82" s="256"/>
      <c r="BG82" s="256"/>
      <c r="BH82" s="256"/>
      <c r="BI82" s="256"/>
      <c r="BJ82" s="256"/>
      <c r="BK82" s="256"/>
      <c r="BL82" s="256"/>
      <c r="BM82" s="256"/>
      <c r="BN82" s="256"/>
      <c r="BO82" s="256"/>
      <c r="BP82" s="256"/>
      <c r="BQ82" s="256"/>
      <c r="BR82" s="256"/>
      <c r="BS82" s="256"/>
      <c r="BT82" s="256"/>
      <c r="BU82" s="256"/>
      <c r="BV82" s="256"/>
      <c r="BW82" s="256"/>
      <c r="BX82" s="256"/>
      <c r="BY82" s="256"/>
      <c r="BZ82" s="256"/>
      <c r="CA82" s="256"/>
      <c r="CB82" s="256"/>
      <c r="CC82" s="256"/>
      <c r="CD82" s="256"/>
      <c r="CE82" s="256"/>
      <c r="CF82" s="256"/>
      <c r="CG82" s="256"/>
      <c r="CH82" s="256"/>
      <c r="CI82" s="256"/>
      <c r="CJ82" s="256"/>
      <c r="CK82" s="256"/>
      <c r="CL82" s="256"/>
      <c r="CM82" s="256"/>
      <c r="CN82" s="256"/>
      <c r="CO82" s="256"/>
      <c r="CP82" s="256"/>
      <c r="CQ82" s="256"/>
      <c r="CR82" s="256"/>
      <c r="CS82" s="256"/>
      <c r="CT82" s="256"/>
      <c r="CU82" s="256"/>
      <c r="CV82" s="256"/>
      <c r="CW82" s="256"/>
      <c r="CX82" s="256"/>
      <c r="CY82" s="256"/>
      <c r="CZ82" s="256"/>
      <c r="DA82" s="256"/>
      <c r="DB82" s="256"/>
      <c r="DC82" s="256"/>
      <c r="DD82" s="256"/>
      <c r="DE82" s="256"/>
      <c r="DF82" s="256"/>
      <c r="DG82" s="256"/>
      <c r="DH82" s="256"/>
      <c r="DI82" s="256"/>
      <c r="DJ82" s="256"/>
      <c r="DK82" s="256"/>
      <c r="DL82" s="256"/>
      <c r="DM82" s="256"/>
      <c r="DN82" s="256"/>
      <c r="DO82" s="256"/>
      <c r="DP82" s="256"/>
      <c r="DQ82" s="256"/>
      <c r="DR82" s="256"/>
      <c r="DS82" s="256"/>
      <c r="DT82" s="256"/>
      <c r="DU82" s="256"/>
      <c r="DV82" s="256"/>
      <c r="DW82" s="256"/>
      <c r="DX82" s="256"/>
      <c r="DY82" s="256"/>
      <c r="DZ82" s="256"/>
      <c r="EA82" s="256"/>
      <c r="EB82" s="256"/>
      <c r="EC82" s="256"/>
      <c r="ED82" s="256"/>
      <c r="EE82" s="256"/>
      <c r="EF82" s="256"/>
      <c r="EG82" s="256"/>
      <c r="EH82" s="256"/>
      <c r="EI82" s="256"/>
      <c r="EJ82" s="256"/>
      <c r="EK82" s="256"/>
      <c r="EL82" s="256"/>
      <c r="EM82" s="256"/>
      <c r="EN82" s="256"/>
      <c r="EO82" s="256"/>
      <c r="EP82" s="256"/>
      <c r="EQ82" s="256"/>
      <c r="ER82" s="256"/>
      <c r="ES82" s="225"/>
    </row>
    <row r="83" spans="1:149" s="220" customFormat="1">
      <c r="A83" s="231" t="s">
        <v>1600</v>
      </c>
      <c r="B83" s="212">
        <v>1</v>
      </c>
      <c r="C83" s="220" t="s">
        <v>887</v>
      </c>
      <c r="D83" s="220">
        <v>0</v>
      </c>
      <c r="E83" s="220">
        <v>1</v>
      </c>
      <c r="F83" s="220">
        <v>0</v>
      </c>
      <c r="G83" s="220" t="s">
        <v>1150</v>
      </c>
      <c r="H83" s="220" t="s">
        <v>1151</v>
      </c>
      <c r="I83" s="220">
        <v>4</v>
      </c>
      <c r="J83" s="220" t="s">
        <v>1152</v>
      </c>
      <c r="K83" s="220" t="s">
        <v>202</v>
      </c>
      <c r="L83" s="220" t="s">
        <v>170</v>
      </c>
      <c r="M83" s="220" t="s">
        <v>175</v>
      </c>
      <c r="N83" s="220" t="s">
        <v>292</v>
      </c>
      <c r="O83" s="220">
        <v>0</v>
      </c>
      <c r="P83" s="220">
        <v>0</v>
      </c>
      <c r="Q83" s="220">
        <v>0</v>
      </c>
      <c r="R83" s="220">
        <v>0</v>
      </c>
      <c r="S83" s="220" t="s">
        <v>202</v>
      </c>
      <c r="T83" s="243" t="s">
        <v>170</v>
      </c>
      <c r="U83" s="220" t="s">
        <v>2732</v>
      </c>
      <c r="V83" s="220" t="s">
        <v>2657</v>
      </c>
      <c r="W83" s="220" t="s">
        <v>241</v>
      </c>
      <c r="X83" s="220" t="s">
        <v>2752</v>
      </c>
      <c r="Y83" s="232" t="s">
        <v>2763</v>
      </c>
      <c r="Z83" s="256"/>
      <c r="AA83" s="256"/>
      <c r="AB83" s="256"/>
      <c r="AC83" s="256"/>
      <c r="AD83" s="256"/>
      <c r="AE83" s="256"/>
      <c r="AF83" s="256"/>
      <c r="AG83" s="256"/>
      <c r="AH83" s="256"/>
      <c r="AI83" s="256"/>
      <c r="AJ83" s="256"/>
      <c r="AK83" s="256"/>
      <c r="AL83" s="256"/>
      <c r="AM83" s="256"/>
      <c r="AN83" s="256"/>
      <c r="AO83" s="256"/>
      <c r="AP83" s="256"/>
      <c r="AQ83" s="256"/>
      <c r="AR83" s="256"/>
      <c r="AS83" s="256"/>
      <c r="AT83" s="256"/>
      <c r="AU83" s="256"/>
      <c r="AV83" s="256"/>
      <c r="AW83" s="256"/>
      <c r="AX83" s="256"/>
      <c r="AY83" s="256"/>
      <c r="AZ83" s="256"/>
      <c r="BA83" s="256"/>
      <c r="BB83" s="256"/>
      <c r="BC83" s="256"/>
      <c r="BD83" s="256"/>
      <c r="BE83" s="256"/>
      <c r="BF83" s="256"/>
      <c r="BG83" s="256"/>
      <c r="BH83" s="256"/>
      <c r="BI83" s="256"/>
      <c r="BJ83" s="256"/>
      <c r="BK83" s="256"/>
      <c r="BL83" s="256"/>
      <c r="BM83" s="256"/>
      <c r="BN83" s="256"/>
      <c r="BO83" s="256"/>
      <c r="BP83" s="256"/>
      <c r="BQ83" s="256"/>
      <c r="BR83" s="256"/>
      <c r="BS83" s="256"/>
      <c r="BT83" s="256"/>
      <c r="BU83" s="256"/>
      <c r="BV83" s="256"/>
      <c r="BW83" s="256"/>
      <c r="BX83" s="256"/>
      <c r="BY83" s="256"/>
      <c r="BZ83" s="256"/>
      <c r="CA83" s="256"/>
      <c r="CB83" s="256"/>
      <c r="CC83" s="256"/>
      <c r="CD83" s="256"/>
      <c r="CE83" s="256"/>
      <c r="CF83" s="256"/>
      <c r="CG83" s="256"/>
      <c r="CH83" s="256"/>
      <c r="CI83" s="256"/>
      <c r="CJ83" s="256"/>
      <c r="CK83" s="256"/>
      <c r="CL83" s="256"/>
      <c r="CM83" s="256"/>
      <c r="CN83" s="256"/>
      <c r="CO83" s="256"/>
      <c r="CP83" s="256"/>
      <c r="CQ83" s="256"/>
      <c r="CR83" s="256"/>
      <c r="CS83" s="256"/>
      <c r="CT83" s="256"/>
      <c r="CU83" s="256"/>
      <c r="CV83" s="256"/>
      <c r="CW83" s="256"/>
      <c r="CX83" s="256"/>
      <c r="CY83" s="256"/>
      <c r="CZ83" s="256"/>
      <c r="DA83" s="256"/>
      <c r="DB83" s="256"/>
      <c r="DC83" s="256"/>
      <c r="DD83" s="256"/>
      <c r="DE83" s="256"/>
      <c r="DF83" s="256"/>
      <c r="DG83" s="256"/>
      <c r="DH83" s="256"/>
      <c r="DI83" s="256"/>
      <c r="DJ83" s="256"/>
      <c r="DK83" s="256"/>
      <c r="DL83" s="256"/>
      <c r="DM83" s="256"/>
      <c r="DN83" s="256"/>
      <c r="DO83" s="256"/>
      <c r="DP83" s="256"/>
      <c r="DQ83" s="256"/>
      <c r="DR83" s="256"/>
      <c r="DS83" s="256"/>
      <c r="DT83" s="256"/>
      <c r="DU83" s="256"/>
      <c r="DV83" s="256"/>
      <c r="DW83" s="256"/>
      <c r="DX83" s="256"/>
      <c r="DY83" s="256"/>
      <c r="DZ83" s="256"/>
      <c r="EA83" s="256"/>
      <c r="EB83" s="256"/>
      <c r="EC83" s="256"/>
      <c r="ED83" s="256"/>
      <c r="EE83" s="256"/>
      <c r="EF83" s="256"/>
      <c r="EG83" s="256"/>
      <c r="EH83" s="256"/>
      <c r="EI83" s="256"/>
      <c r="EJ83" s="256"/>
      <c r="EK83" s="256"/>
      <c r="EL83" s="256"/>
      <c r="EM83" s="256"/>
      <c r="EN83" s="256"/>
      <c r="EO83" s="256"/>
      <c r="EP83" s="256"/>
      <c r="EQ83" s="256"/>
      <c r="ER83" s="256"/>
      <c r="ES83" s="225"/>
    </row>
    <row r="84" spans="1:149" s="220" customFormat="1">
      <c r="A84" s="231" t="s">
        <v>1601</v>
      </c>
      <c r="B84" s="212">
        <v>1</v>
      </c>
      <c r="C84" s="220" t="s">
        <v>887</v>
      </c>
      <c r="D84" s="220">
        <v>0</v>
      </c>
      <c r="E84" s="220">
        <v>1</v>
      </c>
      <c r="F84" s="220">
        <v>0</v>
      </c>
      <c r="G84" s="220" t="s">
        <v>1372</v>
      </c>
      <c r="H84" s="220" t="s">
        <v>2399</v>
      </c>
      <c r="I84" s="220" t="s">
        <v>1373</v>
      </c>
      <c r="J84" s="220" t="s">
        <v>1374</v>
      </c>
      <c r="K84" s="220" t="s">
        <v>194</v>
      </c>
      <c r="L84" s="220" t="s">
        <v>170</v>
      </c>
      <c r="M84" s="220" t="s">
        <v>175</v>
      </c>
      <c r="N84" s="220" t="s">
        <v>201</v>
      </c>
      <c r="O84" s="220">
        <v>0</v>
      </c>
      <c r="P84" s="220">
        <v>0</v>
      </c>
      <c r="Q84" s="220">
        <v>0</v>
      </c>
      <c r="R84" s="220">
        <v>0</v>
      </c>
      <c r="S84" s="220" t="s">
        <v>194</v>
      </c>
      <c r="T84" s="243" t="s">
        <v>170</v>
      </c>
      <c r="U84" s="220" t="s">
        <v>2733</v>
      </c>
      <c r="V84" s="220" t="s">
        <v>2740</v>
      </c>
      <c r="W84" s="220" t="s">
        <v>241</v>
      </c>
      <c r="X84" s="220" t="s">
        <v>2753</v>
      </c>
      <c r="Y84" s="232" t="s">
        <v>2764</v>
      </c>
      <c r="Z84" s="256"/>
      <c r="AA84" s="256"/>
      <c r="AB84" s="256"/>
      <c r="AC84" s="256"/>
      <c r="AD84" s="256"/>
      <c r="AE84" s="256"/>
      <c r="AF84" s="256"/>
      <c r="AG84" s="256"/>
      <c r="AH84" s="256"/>
      <c r="AI84" s="256"/>
      <c r="AJ84" s="256"/>
      <c r="AK84" s="256"/>
      <c r="AL84" s="256"/>
      <c r="AM84" s="256"/>
      <c r="AN84" s="256"/>
      <c r="AO84" s="256"/>
      <c r="AP84" s="256"/>
      <c r="AQ84" s="256"/>
      <c r="AR84" s="256"/>
      <c r="AS84" s="256"/>
      <c r="AT84" s="256"/>
      <c r="AU84" s="256"/>
      <c r="AV84" s="256"/>
      <c r="AW84" s="256"/>
      <c r="AX84" s="256"/>
      <c r="AY84" s="256"/>
      <c r="AZ84" s="256"/>
      <c r="BA84" s="256"/>
      <c r="BB84" s="256"/>
      <c r="BC84" s="256"/>
      <c r="BD84" s="256"/>
      <c r="BE84" s="256"/>
      <c r="BF84" s="256"/>
      <c r="BG84" s="256"/>
      <c r="BH84" s="256"/>
      <c r="BI84" s="256"/>
      <c r="BJ84" s="256"/>
      <c r="BK84" s="256"/>
      <c r="BL84" s="256"/>
      <c r="BM84" s="256"/>
      <c r="BN84" s="256"/>
      <c r="BO84" s="256"/>
      <c r="BP84" s="256"/>
      <c r="BQ84" s="256"/>
      <c r="BR84" s="256"/>
      <c r="BS84" s="256"/>
      <c r="BT84" s="256"/>
      <c r="BU84" s="256"/>
      <c r="BV84" s="256"/>
      <c r="BW84" s="256"/>
      <c r="BX84" s="256"/>
      <c r="BY84" s="256"/>
      <c r="BZ84" s="256"/>
      <c r="CA84" s="256"/>
      <c r="CB84" s="256"/>
      <c r="CC84" s="256"/>
      <c r="CD84" s="256"/>
      <c r="CE84" s="256"/>
      <c r="CF84" s="256"/>
      <c r="CG84" s="256"/>
      <c r="CH84" s="256"/>
      <c r="CI84" s="256"/>
      <c r="CJ84" s="256"/>
      <c r="CK84" s="256"/>
      <c r="CL84" s="256"/>
      <c r="CM84" s="256"/>
      <c r="CN84" s="256"/>
      <c r="CO84" s="256"/>
      <c r="CP84" s="256"/>
      <c r="CQ84" s="256"/>
      <c r="CR84" s="256"/>
      <c r="CS84" s="256"/>
      <c r="CT84" s="256"/>
      <c r="CU84" s="256"/>
      <c r="CV84" s="256"/>
      <c r="CW84" s="256"/>
      <c r="CX84" s="256"/>
      <c r="CY84" s="256"/>
      <c r="CZ84" s="256"/>
      <c r="DA84" s="256"/>
      <c r="DB84" s="256"/>
      <c r="DC84" s="256"/>
      <c r="DD84" s="256"/>
      <c r="DE84" s="256"/>
      <c r="DF84" s="256"/>
      <c r="DG84" s="256"/>
      <c r="DH84" s="256"/>
      <c r="DI84" s="256"/>
      <c r="DJ84" s="256"/>
      <c r="DK84" s="256"/>
      <c r="DL84" s="256"/>
      <c r="DM84" s="256"/>
      <c r="DN84" s="256"/>
      <c r="DO84" s="256"/>
      <c r="DP84" s="256"/>
      <c r="DQ84" s="256"/>
      <c r="DR84" s="256"/>
      <c r="DS84" s="256"/>
      <c r="DT84" s="256"/>
      <c r="DU84" s="256"/>
      <c r="DV84" s="256"/>
      <c r="DW84" s="256"/>
      <c r="DX84" s="256"/>
      <c r="DY84" s="256"/>
      <c r="DZ84" s="256"/>
      <c r="EA84" s="256"/>
      <c r="EB84" s="256"/>
      <c r="EC84" s="256"/>
      <c r="ED84" s="256"/>
      <c r="EE84" s="256"/>
      <c r="EF84" s="256"/>
      <c r="EG84" s="256"/>
      <c r="EH84" s="256"/>
      <c r="EI84" s="256"/>
      <c r="EJ84" s="256"/>
      <c r="EK84" s="256"/>
      <c r="EL84" s="256"/>
      <c r="EM84" s="256"/>
      <c r="EN84" s="256"/>
      <c r="EO84" s="256"/>
      <c r="EP84" s="256"/>
      <c r="EQ84" s="256"/>
      <c r="ER84" s="256"/>
      <c r="ES84" s="225"/>
    </row>
    <row r="85" spans="1:149" s="220" customFormat="1">
      <c r="A85" s="231" t="s">
        <v>1602</v>
      </c>
      <c r="B85" s="212">
        <v>1</v>
      </c>
      <c r="C85" s="220" t="s">
        <v>887</v>
      </c>
      <c r="D85" s="220">
        <v>0</v>
      </c>
      <c r="E85" s="220">
        <v>1</v>
      </c>
      <c r="F85" s="220">
        <v>0</v>
      </c>
      <c r="G85" s="220" t="s">
        <v>1452</v>
      </c>
      <c r="H85" s="220" t="s">
        <v>1453</v>
      </c>
      <c r="I85" s="220" t="s">
        <v>1454</v>
      </c>
      <c r="J85" s="220" t="s">
        <v>1455</v>
      </c>
      <c r="K85" s="220" t="s">
        <v>202</v>
      </c>
      <c r="L85" s="220" t="s">
        <v>170</v>
      </c>
      <c r="M85" s="220" t="s">
        <v>175</v>
      </c>
      <c r="N85" s="220" t="s">
        <v>292</v>
      </c>
      <c r="O85" s="220">
        <v>0</v>
      </c>
      <c r="P85" s="220">
        <v>0</v>
      </c>
      <c r="Q85" s="220">
        <v>0</v>
      </c>
      <c r="R85" s="220">
        <v>0</v>
      </c>
      <c r="S85" s="220" t="s">
        <v>202</v>
      </c>
      <c r="T85" s="243" t="s">
        <v>170</v>
      </c>
      <c r="U85" s="220" t="s">
        <v>2734</v>
      </c>
      <c r="V85" s="220" t="s">
        <v>2657</v>
      </c>
      <c r="W85" s="220" t="s">
        <v>241</v>
      </c>
      <c r="X85" s="220" t="s">
        <v>197</v>
      </c>
      <c r="Y85" s="232" t="s">
        <v>2760</v>
      </c>
      <c r="Z85" s="256"/>
      <c r="AA85" s="256"/>
      <c r="AB85" s="256"/>
      <c r="AC85" s="256"/>
      <c r="AD85" s="256"/>
      <c r="AE85" s="256"/>
      <c r="AF85" s="256"/>
      <c r="AG85" s="256"/>
      <c r="AH85" s="256"/>
      <c r="AI85" s="256"/>
      <c r="AJ85" s="256"/>
      <c r="AK85" s="256"/>
      <c r="AL85" s="256"/>
      <c r="AM85" s="256"/>
      <c r="AN85" s="256"/>
      <c r="AO85" s="256"/>
      <c r="AP85" s="256"/>
      <c r="AQ85" s="256"/>
      <c r="AR85" s="256"/>
      <c r="AS85" s="256"/>
      <c r="AT85" s="256"/>
      <c r="AU85" s="256"/>
      <c r="AV85" s="256"/>
      <c r="AW85" s="256"/>
      <c r="AX85" s="256"/>
      <c r="AY85" s="256"/>
      <c r="AZ85" s="256"/>
      <c r="BA85" s="256"/>
      <c r="BB85" s="256"/>
      <c r="BC85" s="256"/>
      <c r="BD85" s="256"/>
      <c r="BE85" s="256"/>
      <c r="BF85" s="256"/>
      <c r="BG85" s="256"/>
      <c r="BH85" s="256"/>
      <c r="BI85" s="256"/>
      <c r="BJ85" s="256"/>
      <c r="BK85" s="256"/>
      <c r="BL85" s="256"/>
      <c r="BM85" s="256"/>
      <c r="BN85" s="256"/>
      <c r="BO85" s="256"/>
      <c r="BP85" s="256"/>
      <c r="BQ85" s="256"/>
      <c r="BR85" s="256"/>
      <c r="BS85" s="256"/>
      <c r="BT85" s="256"/>
      <c r="BU85" s="256"/>
      <c r="BV85" s="256"/>
      <c r="BW85" s="256"/>
      <c r="BX85" s="256"/>
      <c r="BY85" s="256"/>
      <c r="BZ85" s="256"/>
      <c r="CA85" s="256"/>
      <c r="CB85" s="256"/>
      <c r="CC85" s="256"/>
      <c r="CD85" s="256"/>
      <c r="CE85" s="256"/>
      <c r="CF85" s="256"/>
      <c r="CG85" s="256"/>
      <c r="CH85" s="256"/>
      <c r="CI85" s="256"/>
      <c r="CJ85" s="256"/>
      <c r="CK85" s="256"/>
      <c r="CL85" s="256"/>
      <c r="CM85" s="256"/>
      <c r="CN85" s="256"/>
      <c r="CO85" s="256"/>
      <c r="CP85" s="256"/>
      <c r="CQ85" s="256"/>
      <c r="CR85" s="256"/>
      <c r="CS85" s="256"/>
      <c r="CT85" s="256"/>
      <c r="CU85" s="256"/>
      <c r="CV85" s="256"/>
      <c r="CW85" s="256"/>
      <c r="CX85" s="256"/>
      <c r="CY85" s="256"/>
      <c r="CZ85" s="256"/>
      <c r="DA85" s="256"/>
      <c r="DB85" s="256"/>
      <c r="DC85" s="256"/>
      <c r="DD85" s="256"/>
      <c r="DE85" s="256"/>
      <c r="DF85" s="256"/>
      <c r="DG85" s="256"/>
      <c r="DH85" s="256"/>
      <c r="DI85" s="256"/>
      <c r="DJ85" s="256"/>
      <c r="DK85" s="256"/>
      <c r="DL85" s="256"/>
      <c r="DM85" s="256"/>
      <c r="DN85" s="256"/>
      <c r="DO85" s="256"/>
      <c r="DP85" s="256"/>
      <c r="DQ85" s="256"/>
      <c r="DR85" s="256"/>
      <c r="DS85" s="256"/>
      <c r="DT85" s="256"/>
      <c r="DU85" s="256"/>
      <c r="DV85" s="256"/>
      <c r="DW85" s="256"/>
      <c r="DX85" s="256"/>
      <c r="DY85" s="256"/>
      <c r="DZ85" s="256"/>
      <c r="EA85" s="256"/>
      <c r="EB85" s="256"/>
      <c r="EC85" s="256"/>
      <c r="ED85" s="256"/>
      <c r="EE85" s="256"/>
      <c r="EF85" s="256"/>
      <c r="EG85" s="256"/>
      <c r="EH85" s="256"/>
      <c r="EI85" s="256"/>
      <c r="EJ85" s="256"/>
      <c r="EK85" s="256"/>
      <c r="EL85" s="256"/>
      <c r="EM85" s="256"/>
      <c r="EN85" s="256"/>
      <c r="EO85" s="256"/>
      <c r="EP85" s="256"/>
      <c r="EQ85" s="256"/>
      <c r="ER85" s="256"/>
      <c r="ES85" s="225"/>
    </row>
    <row r="86" spans="1:149" s="220" customFormat="1">
      <c r="A86" s="231" t="s">
        <v>1603</v>
      </c>
      <c r="B86" s="212">
        <v>0</v>
      </c>
      <c r="C86" s="220" t="s">
        <v>241</v>
      </c>
      <c r="D86" s="220" t="s">
        <v>241</v>
      </c>
      <c r="E86" s="220" t="s">
        <v>241</v>
      </c>
      <c r="F86" s="220" t="s">
        <v>241</v>
      </c>
      <c r="G86" s="220" t="s">
        <v>241</v>
      </c>
      <c r="H86" s="220" t="s">
        <v>241</v>
      </c>
      <c r="I86" s="220" t="s">
        <v>241</v>
      </c>
      <c r="J86" s="220" t="s">
        <v>241</v>
      </c>
      <c r="K86" s="220" t="s">
        <v>170</v>
      </c>
      <c r="M86" s="220" t="s">
        <v>241</v>
      </c>
      <c r="N86" s="220" t="s">
        <v>241</v>
      </c>
      <c r="O86" s="220" t="s">
        <v>241</v>
      </c>
      <c r="P86" s="220" t="s">
        <v>241</v>
      </c>
      <c r="Q86" s="220" t="s">
        <v>241</v>
      </c>
      <c r="R86" s="220" t="s">
        <v>241</v>
      </c>
      <c r="S86" s="220" t="s">
        <v>241</v>
      </c>
      <c r="T86" s="243" t="s">
        <v>241</v>
      </c>
      <c r="U86" s="220" t="s">
        <v>241</v>
      </c>
      <c r="V86" s="220" t="s">
        <v>241</v>
      </c>
      <c r="W86" s="220" t="s">
        <v>241</v>
      </c>
      <c r="X86" s="220" t="s">
        <v>241</v>
      </c>
      <c r="Y86" s="232" t="s">
        <v>241</v>
      </c>
      <c r="Z86" s="256"/>
      <c r="AA86" s="256"/>
      <c r="AB86" s="256"/>
      <c r="AC86" s="256"/>
      <c r="AD86" s="256"/>
      <c r="AE86" s="256"/>
      <c r="AF86" s="256"/>
      <c r="AG86" s="256"/>
      <c r="AH86" s="256"/>
      <c r="AI86" s="256"/>
      <c r="AJ86" s="256"/>
      <c r="AK86" s="256"/>
      <c r="AL86" s="256"/>
      <c r="AM86" s="256"/>
      <c r="AN86" s="256"/>
      <c r="AO86" s="256"/>
      <c r="AP86" s="256"/>
      <c r="AQ86" s="256"/>
      <c r="AR86" s="256"/>
      <c r="AS86" s="256"/>
      <c r="AT86" s="256"/>
      <c r="AU86" s="256"/>
      <c r="AV86" s="256"/>
      <c r="AW86" s="256"/>
      <c r="AX86" s="256"/>
      <c r="AY86" s="256"/>
      <c r="AZ86" s="256"/>
      <c r="BA86" s="256"/>
      <c r="BB86" s="256"/>
      <c r="BC86" s="256"/>
      <c r="BD86" s="256"/>
      <c r="BE86" s="256"/>
      <c r="BF86" s="256"/>
      <c r="BG86" s="256"/>
      <c r="BH86" s="256"/>
      <c r="BI86" s="256"/>
      <c r="BJ86" s="256"/>
      <c r="BK86" s="256"/>
      <c r="BL86" s="256"/>
      <c r="BM86" s="256"/>
      <c r="BN86" s="256"/>
      <c r="BO86" s="256"/>
      <c r="BP86" s="256"/>
      <c r="BQ86" s="256"/>
      <c r="BR86" s="256"/>
      <c r="BS86" s="256"/>
      <c r="BT86" s="256"/>
      <c r="BU86" s="256"/>
      <c r="BV86" s="256"/>
      <c r="BW86" s="256"/>
      <c r="BX86" s="256"/>
      <c r="BY86" s="256"/>
      <c r="BZ86" s="256"/>
      <c r="CA86" s="256"/>
      <c r="CB86" s="256"/>
      <c r="CC86" s="256"/>
      <c r="CD86" s="256"/>
      <c r="CE86" s="256"/>
      <c r="CF86" s="256"/>
      <c r="CG86" s="256"/>
      <c r="CH86" s="256"/>
      <c r="CI86" s="256"/>
      <c r="CJ86" s="256"/>
      <c r="CK86" s="256"/>
      <c r="CL86" s="256"/>
      <c r="CM86" s="256"/>
      <c r="CN86" s="256"/>
      <c r="CO86" s="256"/>
      <c r="CP86" s="256"/>
      <c r="CQ86" s="256"/>
      <c r="CR86" s="256"/>
      <c r="CS86" s="256"/>
      <c r="CT86" s="256"/>
      <c r="CU86" s="256"/>
      <c r="CV86" s="256"/>
      <c r="CW86" s="256"/>
      <c r="CX86" s="256"/>
      <c r="CY86" s="256"/>
      <c r="CZ86" s="256"/>
      <c r="DA86" s="256"/>
      <c r="DB86" s="256"/>
      <c r="DC86" s="256"/>
      <c r="DD86" s="256"/>
      <c r="DE86" s="256"/>
      <c r="DF86" s="256"/>
      <c r="DG86" s="256"/>
      <c r="DH86" s="256"/>
      <c r="DI86" s="256"/>
      <c r="DJ86" s="256"/>
      <c r="DK86" s="256"/>
      <c r="DL86" s="256"/>
      <c r="DM86" s="256"/>
      <c r="DN86" s="256"/>
      <c r="DO86" s="256"/>
      <c r="DP86" s="256"/>
      <c r="DQ86" s="256"/>
      <c r="DR86" s="256"/>
      <c r="DS86" s="256"/>
      <c r="DT86" s="256"/>
      <c r="DU86" s="256"/>
      <c r="DV86" s="256"/>
      <c r="DW86" s="256"/>
      <c r="DX86" s="256"/>
      <c r="DY86" s="256"/>
      <c r="DZ86" s="256"/>
      <c r="EA86" s="256"/>
      <c r="EB86" s="256"/>
      <c r="EC86" s="256"/>
      <c r="ED86" s="256"/>
      <c r="EE86" s="256"/>
      <c r="EF86" s="256"/>
      <c r="EG86" s="256"/>
      <c r="EH86" s="256"/>
      <c r="EI86" s="256"/>
      <c r="EJ86" s="256"/>
      <c r="EK86" s="256"/>
      <c r="EL86" s="256"/>
      <c r="EM86" s="256"/>
      <c r="EN86" s="256"/>
      <c r="EO86" s="256"/>
      <c r="EP86" s="256"/>
      <c r="EQ86" s="256"/>
      <c r="ER86" s="256"/>
      <c r="ES86" s="225"/>
    </row>
    <row r="87" spans="1:149" s="221" customFormat="1">
      <c r="A87" s="233" t="s">
        <v>1679</v>
      </c>
      <c r="B87" s="218">
        <v>1</v>
      </c>
      <c r="C87" s="221" t="s">
        <v>2044</v>
      </c>
      <c r="D87" s="221">
        <v>1</v>
      </c>
      <c r="E87" s="221">
        <v>1</v>
      </c>
      <c r="F87" s="221">
        <v>1</v>
      </c>
      <c r="G87" s="221" t="s">
        <v>199</v>
      </c>
      <c r="H87" s="221" t="s">
        <v>200</v>
      </c>
      <c r="I87" s="221">
        <v>25</v>
      </c>
      <c r="J87" s="221" t="s">
        <v>197</v>
      </c>
      <c r="K87" s="221" t="s">
        <v>194</v>
      </c>
      <c r="L87" s="221" t="s">
        <v>170</v>
      </c>
      <c r="N87" s="221" t="s">
        <v>175</v>
      </c>
      <c r="O87" s="221">
        <v>0</v>
      </c>
      <c r="P87" s="221">
        <v>0</v>
      </c>
      <c r="Q87" s="221">
        <v>0</v>
      </c>
      <c r="R87" s="221">
        <v>0</v>
      </c>
      <c r="S87" s="221" t="s">
        <v>194</v>
      </c>
      <c r="T87" s="244" t="s">
        <v>170</v>
      </c>
      <c r="U87" s="221" t="s">
        <v>2735</v>
      </c>
      <c r="V87" s="221" t="s">
        <v>2741</v>
      </c>
      <c r="W87" s="221" t="s">
        <v>2646</v>
      </c>
      <c r="X87" s="221" t="s">
        <v>197</v>
      </c>
      <c r="Y87" s="234" t="s">
        <v>2765</v>
      </c>
      <c r="Z87" s="256"/>
      <c r="AA87" s="256"/>
      <c r="AB87" s="256"/>
      <c r="AC87" s="256"/>
      <c r="AD87" s="256"/>
      <c r="AE87" s="256"/>
      <c r="AF87" s="256"/>
      <c r="AG87" s="256"/>
      <c r="AH87" s="256"/>
      <c r="AI87" s="256"/>
      <c r="AJ87" s="256"/>
      <c r="AK87" s="256"/>
      <c r="AL87" s="256"/>
      <c r="AM87" s="256"/>
      <c r="AN87" s="256"/>
      <c r="AO87" s="256"/>
      <c r="AP87" s="256"/>
      <c r="AQ87" s="256"/>
      <c r="AR87" s="256"/>
      <c r="AS87" s="256"/>
      <c r="AT87" s="256"/>
      <c r="AU87" s="256"/>
      <c r="AV87" s="256"/>
      <c r="AW87" s="256"/>
      <c r="AX87" s="256"/>
      <c r="AY87" s="256"/>
      <c r="AZ87" s="256"/>
      <c r="BA87" s="256"/>
      <c r="BB87" s="256"/>
      <c r="BC87" s="256"/>
      <c r="BD87" s="256"/>
      <c r="BE87" s="256"/>
      <c r="BF87" s="256"/>
      <c r="BG87" s="256"/>
      <c r="BH87" s="256"/>
      <c r="BI87" s="256"/>
      <c r="BJ87" s="256"/>
      <c r="BK87" s="256"/>
      <c r="BL87" s="256"/>
      <c r="BM87" s="256"/>
      <c r="BN87" s="256"/>
      <c r="BO87" s="256"/>
      <c r="BP87" s="256"/>
      <c r="BQ87" s="256"/>
      <c r="BR87" s="256"/>
      <c r="BS87" s="256"/>
      <c r="BT87" s="256"/>
      <c r="BU87" s="256"/>
      <c r="BV87" s="256"/>
      <c r="BW87" s="256"/>
      <c r="BX87" s="256"/>
      <c r="BY87" s="256"/>
      <c r="BZ87" s="256"/>
      <c r="CA87" s="256"/>
      <c r="CB87" s="256"/>
      <c r="CC87" s="256"/>
      <c r="CD87" s="256"/>
      <c r="CE87" s="256"/>
      <c r="CF87" s="256"/>
      <c r="CG87" s="256"/>
      <c r="CH87" s="256"/>
      <c r="CI87" s="256"/>
      <c r="CJ87" s="256"/>
      <c r="CK87" s="256"/>
      <c r="CL87" s="256"/>
      <c r="CM87" s="256"/>
      <c r="CN87" s="256"/>
      <c r="CO87" s="256"/>
      <c r="CP87" s="256"/>
      <c r="CQ87" s="256"/>
      <c r="CR87" s="256"/>
      <c r="CS87" s="256"/>
      <c r="CT87" s="256"/>
      <c r="CU87" s="256"/>
      <c r="CV87" s="256"/>
      <c r="CW87" s="256"/>
      <c r="CX87" s="256"/>
      <c r="CY87" s="256"/>
      <c r="CZ87" s="256"/>
      <c r="DA87" s="256"/>
      <c r="DB87" s="256"/>
      <c r="DC87" s="256"/>
      <c r="DD87" s="256"/>
      <c r="DE87" s="256"/>
      <c r="DF87" s="256"/>
      <c r="DG87" s="256"/>
      <c r="DH87" s="256"/>
      <c r="DI87" s="256"/>
      <c r="DJ87" s="256"/>
      <c r="DK87" s="256"/>
      <c r="DL87" s="256"/>
      <c r="DM87" s="256"/>
      <c r="DN87" s="256"/>
      <c r="DO87" s="256"/>
      <c r="DP87" s="256"/>
      <c r="DQ87" s="256"/>
      <c r="DR87" s="256"/>
      <c r="DS87" s="256"/>
      <c r="DT87" s="256"/>
      <c r="DU87" s="256"/>
      <c r="DV87" s="256"/>
      <c r="DW87" s="256"/>
      <c r="DX87" s="256"/>
      <c r="DY87" s="256"/>
      <c r="DZ87" s="256"/>
      <c r="EA87" s="256"/>
      <c r="EB87" s="256"/>
      <c r="EC87" s="256"/>
      <c r="ED87" s="256"/>
      <c r="EE87" s="256"/>
      <c r="EF87" s="256"/>
      <c r="EG87" s="256"/>
      <c r="EH87" s="256"/>
      <c r="EI87" s="256"/>
      <c r="EJ87" s="256"/>
      <c r="EK87" s="256"/>
      <c r="EL87" s="256"/>
      <c r="EM87" s="256"/>
      <c r="EN87" s="256"/>
      <c r="EO87" s="256"/>
      <c r="EP87" s="256"/>
      <c r="EQ87" s="256"/>
      <c r="ER87" s="256"/>
      <c r="ES87" s="226"/>
    </row>
    <row r="88" spans="1:149" s="221" customFormat="1">
      <c r="A88" s="233" t="s">
        <v>1680</v>
      </c>
      <c r="B88" s="218">
        <v>1</v>
      </c>
      <c r="C88" s="221" t="s">
        <v>2044</v>
      </c>
      <c r="D88" s="221">
        <v>1</v>
      </c>
      <c r="E88" s="221">
        <v>1</v>
      </c>
      <c r="F88" s="221">
        <v>1</v>
      </c>
      <c r="G88" s="221" t="s">
        <v>2250</v>
      </c>
      <c r="H88" s="221" t="s">
        <v>1185</v>
      </c>
      <c r="I88" s="221" t="s">
        <v>1186</v>
      </c>
      <c r="J88" s="221" t="s">
        <v>2251</v>
      </c>
      <c r="K88" s="221" t="s">
        <v>194</v>
      </c>
      <c r="L88" s="221" t="s">
        <v>170</v>
      </c>
      <c r="N88" s="221" t="s">
        <v>175</v>
      </c>
      <c r="O88" s="221">
        <v>0</v>
      </c>
      <c r="P88" s="221">
        <v>0</v>
      </c>
      <c r="Q88" s="221">
        <v>0</v>
      </c>
      <c r="R88" s="221">
        <v>0</v>
      </c>
      <c r="S88" s="221" t="s">
        <v>194</v>
      </c>
      <c r="T88" s="244" t="s">
        <v>170</v>
      </c>
      <c r="U88" s="221" t="s">
        <v>2717</v>
      </c>
      <c r="V88" s="221" t="s">
        <v>2741</v>
      </c>
      <c r="W88" s="221" t="s">
        <v>2717</v>
      </c>
      <c r="X88" s="221" t="s">
        <v>2754</v>
      </c>
      <c r="Y88" s="234" t="s">
        <v>2798</v>
      </c>
      <c r="Z88" s="256"/>
      <c r="AA88" s="256"/>
      <c r="AB88" s="256"/>
      <c r="AC88" s="256"/>
      <c r="AD88" s="256"/>
      <c r="AE88" s="256"/>
      <c r="AF88" s="256"/>
      <c r="AG88" s="256"/>
      <c r="AH88" s="256"/>
      <c r="AI88" s="256"/>
      <c r="AJ88" s="256"/>
      <c r="AK88" s="256"/>
      <c r="AL88" s="256"/>
      <c r="AM88" s="256"/>
      <c r="AN88" s="256"/>
      <c r="AO88" s="256"/>
      <c r="AP88" s="256"/>
      <c r="AQ88" s="256"/>
      <c r="AR88" s="256"/>
      <c r="AS88" s="256"/>
      <c r="AT88" s="256"/>
      <c r="AU88" s="256"/>
      <c r="AV88" s="256"/>
      <c r="AW88" s="256"/>
      <c r="AX88" s="256"/>
      <c r="AY88" s="256"/>
      <c r="AZ88" s="256"/>
      <c r="BA88" s="256"/>
      <c r="BB88" s="256"/>
      <c r="BC88" s="256"/>
      <c r="BD88" s="256"/>
      <c r="BE88" s="256"/>
      <c r="BF88" s="256"/>
      <c r="BG88" s="256"/>
      <c r="BH88" s="256"/>
      <c r="BI88" s="256"/>
      <c r="BJ88" s="256"/>
      <c r="BK88" s="256"/>
      <c r="BL88" s="256"/>
      <c r="BM88" s="256"/>
      <c r="BN88" s="256"/>
      <c r="BO88" s="256"/>
      <c r="BP88" s="256"/>
      <c r="BQ88" s="256"/>
      <c r="BR88" s="256"/>
      <c r="BS88" s="256"/>
      <c r="BT88" s="256"/>
      <c r="BU88" s="256"/>
      <c r="BV88" s="256"/>
      <c r="BW88" s="256"/>
      <c r="BX88" s="256"/>
      <c r="BY88" s="256"/>
      <c r="BZ88" s="256"/>
      <c r="CA88" s="256"/>
      <c r="CB88" s="256"/>
      <c r="CC88" s="256"/>
      <c r="CD88" s="256"/>
      <c r="CE88" s="256"/>
      <c r="CF88" s="256"/>
      <c r="CG88" s="256"/>
      <c r="CH88" s="256"/>
      <c r="CI88" s="256"/>
      <c r="CJ88" s="256"/>
      <c r="CK88" s="256"/>
      <c r="CL88" s="256"/>
      <c r="CM88" s="256"/>
      <c r="CN88" s="256"/>
      <c r="CO88" s="256"/>
      <c r="CP88" s="256"/>
      <c r="CQ88" s="256"/>
      <c r="CR88" s="256"/>
      <c r="CS88" s="256"/>
      <c r="CT88" s="256"/>
      <c r="CU88" s="256"/>
      <c r="CV88" s="256"/>
      <c r="CW88" s="256"/>
      <c r="CX88" s="256"/>
      <c r="CY88" s="256"/>
      <c r="CZ88" s="256"/>
      <c r="DA88" s="256"/>
      <c r="DB88" s="256"/>
      <c r="DC88" s="256"/>
      <c r="DD88" s="256"/>
      <c r="DE88" s="256"/>
      <c r="DF88" s="256"/>
      <c r="DG88" s="256"/>
      <c r="DH88" s="256"/>
      <c r="DI88" s="256"/>
      <c r="DJ88" s="256"/>
      <c r="DK88" s="256"/>
      <c r="DL88" s="256"/>
      <c r="DM88" s="256"/>
      <c r="DN88" s="256"/>
      <c r="DO88" s="256"/>
      <c r="DP88" s="256"/>
      <c r="DQ88" s="256"/>
      <c r="DR88" s="256"/>
      <c r="DS88" s="256"/>
      <c r="DT88" s="256"/>
      <c r="DU88" s="256"/>
      <c r="DV88" s="256"/>
      <c r="DW88" s="256"/>
      <c r="DX88" s="256"/>
      <c r="DY88" s="256"/>
      <c r="DZ88" s="256"/>
      <c r="EA88" s="256"/>
      <c r="EB88" s="256"/>
      <c r="EC88" s="256"/>
      <c r="ED88" s="256"/>
      <c r="EE88" s="256"/>
      <c r="EF88" s="256"/>
      <c r="EG88" s="256"/>
      <c r="EH88" s="256"/>
      <c r="EI88" s="256"/>
      <c r="EJ88" s="256"/>
      <c r="EK88" s="256"/>
      <c r="EL88" s="256"/>
      <c r="EM88" s="256"/>
      <c r="EN88" s="256"/>
      <c r="EO88" s="256"/>
      <c r="EP88" s="256"/>
      <c r="EQ88" s="256"/>
      <c r="ER88" s="256"/>
      <c r="ES88" s="226"/>
    </row>
    <row r="89" spans="1:149" s="221" customFormat="1">
      <c r="A89" s="233" t="s">
        <v>1681</v>
      </c>
      <c r="B89" s="218">
        <v>1</v>
      </c>
      <c r="C89" s="221" t="s">
        <v>887</v>
      </c>
      <c r="D89" s="221">
        <v>0</v>
      </c>
      <c r="E89" s="221">
        <v>1</v>
      </c>
      <c r="F89" s="221">
        <v>0</v>
      </c>
      <c r="G89" s="221" t="s">
        <v>1628</v>
      </c>
      <c r="H89" s="221" t="s">
        <v>1629</v>
      </c>
      <c r="I89" s="221" t="s">
        <v>1630</v>
      </c>
      <c r="J89" s="221" t="s">
        <v>1631</v>
      </c>
      <c r="K89" s="221" t="s">
        <v>190</v>
      </c>
      <c r="L89" s="221" t="s">
        <v>170</v>
      </c>
      <c r="N89" s="221" t="s">
        <v>175</v>
      </c>
      <c r="O89" s="221">
        <v>0</v>
      </c>
      <c r="P89" s="221">
        <v>0</v>
      </c>
      <c r="Q89" s="221">
        <v>0</v>
      </c>
      <c r="R89" s="221">
        <v>0</v>
      </c>
      <c r="S89" s="221" t="s">
        <v>190</v>
      </c>
      <c r="T89" s="244" t="s">
        <v>170</v>
      </c>
      <c r="U89" s="221" t="s">
        <v>2731</v>
      </c>
      <c r="V89" s="221" t="s">
        <v>2657</v>
      </c>
      <c r="W89" s="221" t="s">
        <v>241</v>
      </c>
      <c r="X89" s="221" t="s">
        <v>2572</v>
      </c>
      <c r="Y89" s="234" t="s">
        <v>2766</v>
      </c>
      <c r="Z89" s="256"/>
      <c r="AA89" s="256"/>
      <c r="AB89" s="256"/>
      <c r="AC89" s="256"/>
      <c r="AD89" s="256"/>
      <c r="AE89" s="256"/>
      <c r="AF89" s="256"/>
      <c r="AG89" s="256"/>
      <c r="AH89" s="256"/>
      <c r="AI89" s="256"/>
      <c r="AJ89" s="256"/>
      <c r="AK89" s="256"/>
      <c r="AL89" s="256"/>
      <c r="AM89" s="256"/>
      <c r="AN89" s="256"/>
      <c r="AO89" s="256"/>
      <c r="AP89" s="256"/>
      <c r="AQ89" s="256"/>
      <c r="AR89" s="256"/>
      <c r="AS89" s="256"/>
      <c r="AT89" s="256"/>
      <c r="AU89" s="256"/>
      <c r="AV89" s="256"/>
      <c r="AW89" s="256"/>
      <c r="AX89" s="256"/>
      <c r="AY89" s="256"/>
      <c r="AZ89" s="256"/>
      <c r="BA89" s="256"/>
      <c r="BB89" s="256"/>
      <c r="BC89" s="256"/>
      <c r="BD89" s="256"/>
      <c r="BE89" s="256"/>
      <c r="BF89" s="256"/>
      <c r="BG89" s="256"/>
      <c r="BH89" s="256"/>
      <c r="BI89" s="256"/>
      <c r="BJ89" s="256"/>
      <c r="BK89" s="256"/>
      <c r="BL89" s="256"/>
      <c r="BM89" s="256"/>
      <c r="BN89" s="256"/>
      <c r="BO89" s="256"/>
      <c r="BP89" s="256"/>
      <c r="BQ89" s="256"/>
      <c r="BR89" s="256"/>
      <c r="BS89" s="256"/>
      <c r="BT89" s="256"/>
      <c r="BU89" s="256"/>
      <c r="BV89" s="256"/>
      <c r="BW89" s="256"/>
      <c r="BX89" s="256"/>
      <c r="BY89" s="256"/>
      <c r="BZ89" s="256"/>
      <c r="CA89" s="256"/>
      <c r="CB89" s="256"/>
      <c r="CC89" s="256"/>
      <c r="CD89" s="256"/>
      <c r="CE89" s="256"/>
      <c r="CF89" s="256"/>
      <c r="CG89" s="256"/>
      <c r="CH89" s="256"/>
      <c r="CI89" s="256"/>
      <c r="CJ89" s="256"/>
      <c r="CK89" s="256"/>
      <c r="CL89" s="256"/>
      <c r="CM89" s="256"/>
      <c r="CN89" s="256"/>
      <c r="CO89" s="256"/>
      <c r="CP89" s="256"/>
      <c r="CQ89" s="256"/>
      <c r="CR89" s="256"/>
      <c r="CS89" s="256"/>
      <c r="CT89" s="256"/>
      <c r="CU89" s="256"/>
      <c r="CV89" s="256"/>
      <c r="CW89" s="256"/>
      <c r="CX89" s="256"/>
      <c r="CY89" s="256"/>
      <c r="CZ89" s="256"/>
      <c r="DA89" s="256"/>
      <c r="DB89" s="256"/>
      <c r="DC89" s="256"/>
      <c r="DD89" s="256"/>
      <c r="DE89" s="256"/>
      <c r="DF89" s="256"/>
      <c r="DG89" s="256"/>
      <c r="DH89" s="256"/>
      <c r="DI89" s="256"/>
      <c r="DJ89" s="256"/>
      <c r="DK89" s="256"/>
      <c r="DL89" s="256"/>
      <c r="DM89" s="256"/>
      <c r="DN89" s="256"/>
      <c r="DO89" s="256"/>
      <c r="DP89" s="256"/>
      <c r="DQ89" s="256"/>
      <c r="DR89" s="256"/>
      <c r="DS89" s="256"/>
      <c r="DT89" s="256"/>
      <c r="DU89" s="256"/>
      <c r="DV89" s="256"/>
      <c r="DW89" s="256"/>
      <c r="DX89" s="256"/>
      <c r="DY89" s="256"/>
      <c r="DZ89" s="256"/>
      <c r="EA89" s="256"/>
      <c r="EB89" s="256"/>
      <c r="EC89" s="256"/>
      <c r="ED89" s="256"/>
      <c r="EE89" s="256"/>
      <c r="EF89" s="256"/>
      <c r="EG89" s="256"/>
      <c r="EH89" s="256"/>
      <c r="EI89" s="256"/>
      <c r="EJ89" s="256"/>
      <c r="EK89" s="256"/>
      <c r="EL89" s="256"/>
      <c r="EM89" s="256"/>
      <c r="EN89" s="256"/>
      <c r="EO89" s="256"/>
      <c r="EP89" s="256"/>
      <c r="EQ89" s="256"/>
      <c r="ER89" s="256"/>
      <c r="ES89" s="226"/>
    </row>
    <row r="90" spans="1:149" s="221" customFormat="1">
      <c r="A90" s="233" t="s">
        <v>1682</v>
      </c>
      <c r="B90" s="218">
        <v>1</v>
      </c>
      <c r="C90" s="221" t="s">
        <v>1137</v>
      </c>
      <c r="D90" s="221">
        <v>1</v>
      </c>
      <c r="E90" s="221">
        <v>0</v>
      </c>
      <c r="F90" s="221">
        <v>0</v>
      </c>
      <c r="G90" s="221" t="s">
        <v>1836</v>
      </c>
      <c r="H90" s="221" t="s">
        <v>1837</v>
      </c>
      <c r="I90" s="221">
        <v>40</v>
      </c>
      <c r="J90" s="221" t="s">
        <v>241</v>
      </c>
      <c r="K90" s="221" t="s">
        <v>194</v>
      </c>
      <c r="L90" s="221" t="s">
        <v>170</v>
      </c>
      <c r="N90" s="221" t="s">
        <v>175</v>
      </c>
      <c r="O90" s="221">
        <v>0</v>
      </c>
      <c r="P90" s="221">
        <v>1</v>
      </c>
      <c r="Q90" s="221">
        <v>0</v>
      </c>
      <c r="R90" s="221">
        <v>0</v>
      </c>
      <c r="S90" s="221" t="s">
        <v>194</v>
      </c>
      <c r="T90" s="244" t="s">
        <v>170</v>
      </c>
      <c r="U90" s="221" t="s">
        <v>241</v>
      </c>
      <c r="V90" s="221" t="s">
        <v>2743</v>
      </c>
      <c r="W90" s="221" t="s">
        <v>2736</v>
      </c>
      <c r="X90" s="221" t="s">
        <v>2743</v>
      </c>
      <c r="Y90" s="234" t="s">
        <v>2765</v>
      </c>
      <c r="Z90" s="256"/>
      <c r="AA90" s="256"/>
      <c r="AB90" s="256"/>
      <c r="AC90" s="256"/>
      <c r="AD90" s="256"/>
      <c r="AE90" s="256"/>
      <c r="AF90" s="256"/>
      <c r="AG90" s="256"/>
      <c r="AH90" s="256"/>
      <c r="AI90" s="256"/>
      <c r="AJ90" s="256"/>
      <c r="AK90" s="256"/>
      <c r="AL90" s="256"/>
      <c r="AM90" s="256"/>
      <c r="AN90" s="256"/>
      <c r="AO90" s="256"/>
      <c r="AP90" s="256"/>
      <c r="AQ90" s="256"/>
      <c r="AR90" s="256"/>
      <c r="AS90" s="256"/>
      <c r="AT90" s="256"/>
      <c r="AU90" s="256"/>
      <c r="AV90" s="256"/>
      <c r="AW90" s="256"/>
      <c r="AX90" s="256"/>
      <c r="AY90" s="256"/>
      <c r="AZ90" s="256"/>
      <c r="BA90" s="256"/>
      <c r="BB90" s="256"/>
      <c r="BC90" s="256"/>
      <c r="BD90" s="256"/>
      <c r="BE90" s="256"/>
      <c r="BF90" s="256"/>
      <c r="BG90" s="256"/>
      <c r="BH90" s="256"/>
      <c r="BI90" s="256"/>
      <c r="BJ90" s="256"/>
      <c r="BK90" s="256"/>
      <c r="BL90" s="256"/>
      <c r="BM90" s="256"/>
      <c r="BN90" s="256"/>
      <c r="BO90" s="256"/>
      <c r="BP90" s="256"/>
      <c r="BQ90" s="256"/>
      <c r="BR90" s="256"/>
      <c r="BS90" s="256"/>
      <c r="BT90" s="256"/>
      <c r="BU90" s="256"/>
      <c r="BV90" s="256"/>
      <c r="BW90" s="256"/>
      <c r="BX90" s="256"/>
      <c r="BY90" s="256"/>
      <c r="BZ90" s="256"/>
      <c r="CA90" s="256"/>
      <c r="CB90" s="256"/>
      <c r="CC90" s="256"/>
      <c r="CD90" s="256"/>
      <c r="CE90" s="256"/>
      <c r="CF90" s="256"/>
      <c r="CG90" s="256"/>
      <c r="CH90" s="256"/>
      <c r="CI90" s="256"/>
      <c r="CJ90" s="256"/>
      <c r="CK90" s="256"/>
      <c r="CL90" s="256"/>
      <c r="CM90" s="256"/>
      <c r="CN90" s="256"/>
      <c r="CO90" s="256"/>
      <c r="CP90" s="256"/>
      <c r="CQ90" s="256"/>
      <c r="CR90" s="256"/>
      <c r="CS90" s="256"/>
      <c r="CT90" s="256"/>
      <c r="CU90" s="256"/>
      <c r="CV90" s="256"/>
      <c r="CW90" s="256"/>
      <c r="CX90" s="256"/>
      <c r="CY90" s="256"/>
      <c r="CZ90" s="256"/>
      <c r="DA90" s="256"/>
      <c r="DB90" s="256"/>
      <c r="DC90" s="256"/>
      <c r="DD90" s="256"/>
      <c r="DE90" s="256"/>
      <c r="DF90" s="256"/>
      <c r="DG90" s="256"/>
      <c r="DH90" s="256"/>
      <c r="DI90" s="256"/>
      <c r="DJ90" s="256"/>
      <c r="DK90" s="256"/>
      <c r="DL90" s="256"/>
      <c r="DM90" s="256"/>
      <c r="DN90" s="256"/>
      <c r="DO90" s="256"/>
      <c r="DP90" s="256"/>
      <c r="DQ90" s="256"/>
      <c r="DR90" s="256"/>
      <c r="DS90" s="256"/>
      <c r="DT90" s="256"/>
      <c r="DU90" s="256"/>
      <c r="DV90" s="256"/>
      <c r="DW90" s="256"/>
      <c r="DX90" s="256"/>
      <c r="DY90" s="256"/>
      <c r="DZ90" s="256"/>
      <c r="EA90" s="256"/>
      <c r="EB90" s="256"/>
      <c r="EC90" s="256"/>
      <c r="ED90" s="256"/>
      <c r="EE90" s="256"/>
      <c r="EF90" s="256"/>
      <c r="EG90" s="256"/>
      <c r="EH90" s="256"/>
      <c r="EI90" s="256"/>
      <c r="EJ90" s="256"/>
      <c r="EK90" s="256"/>
      <c r="EL90" s="256"/>
      <c r="EM90" s="256"/>
      <c r="EN90" s="256"/>
      <c r="EO90" s="256"/>
      <c r="EP90" s="256"/>
      <c r="EQ90" s="256"/>
      <c r="ER90" s="256"/>
      <c r="ES90" s="226"/>
    </row>
    <row r="91" spans="1:149" s="221" customFormat="1">
      <c r="A91" s="233" t="s">
        <v>1683</v>
      </c>
      <c r="B91" s="218">
        <v>1</v>
      </c>
      <c r="C91" s="221" t="s">
        <v>887</v>
      </c>
      <c r="D91" s="221">
        <v>0</v>
      </c>
      <c r="E91" s="221">
        <v>1</v>
      </c>
      <c r="F91" s="221">
        <v>0</v>
      </c>
      <c r="G91" s="221" t="s">
        <v>1662</v>
      </c>
      <c r="H91" s="221" t="s">
        <v>1661</v>
      </c>
      <c r="I91" s="221" t="s">
        <v>2738</v>
      </c>
      <c r="J91" s="221" t="s">
        <v>602</v>
      </c>
      <c r="K91" s="221" t="s">
        <v>194</v>
      </c>
      <c r="L91" s="221" t="s">
        <v>170</v>
      </c>
      <c r="N91" s="221" t="s">
        <v>175</v>
      </c>
      <c r="O91" s="221">
        <v>0</v>
      </c>
      <c r="P91" s="221">
        <v>0</v>
      </c>
      <c r="Q91" s="221">
        <v>0</v>
      </c>
      <c r="R91" s="221">
        <v>0</v>
      </c>
      <c r="S91" s="221" t="s">
        <v>194</v>
      </c>
      <c r="T91" s="244" t="s">
        <v>170</v>
      </c>
      <c r="U91" s="221" t="s">
        <v>2737</v>
      </c>
      <c r="V91" s="221" t="s">
        <v>2741</v>
      </c>
      <c r="W91" s="221" t="s">
        <v>241</v>
      </c>
      <c r="X91" s="221" t="s">
        <v>1863</v>
      </c>
      <c r="Y91" s="234" t="s">
        <v>2765</v>
      </c>
      <c r="Z91" s="256"/>
      <c r="AA91" s="256"/>
      <c r="AB91" s="256"/>
      <c r="AC91" s="256"/>
      <c r="AD91" s="256"/>
      <c r="AE91" s="256"/>
      <c r="AF91" s="256"/>
      <c r="AG91" s="256"/>
      <c r="AH91" s="256"/>
      <c r="AI91" s="256"/>
      <c r="AJ91" s="256"/>
      <c r="AK91" s="256"/>
      <c r="AL91" s="256"/>
      <c r="AM91" s="256"/>
      <c r="AN91" s="256"/>
      <c r="AO91" s="256"/>
      <c r="AP91" s="256"/>
      <c r="AQ91" s="256"/>
      <c r="AR91" s="256"/>
      <c r="AS91" s="256"/>
      <c r="AT91" s="256"/>
      <c r="AU91" s="256"/>
      <c r="AV91" s="256"/>
      <c r="AW91" s="256"/>
      <c r="AX91" s="256"/>
      <c r="AY91" s="256"/>
      <c r="AZ91" s="256"/>
      <c r="BA91" s="256"/>
      <c r="BB91" s="256"/>
      <c r="BC91" s="256"/>
      <c r="BD91" s="256"/>
      <c r="BE91" s="256"/>
      <c r="BF91" s="256"/>
      <c r="BG91" s="256"/>
      <c r="BH91" s="256"/>
      <c r="BI91" s="256"/>
      <c r="BJ91" s="256"/>
      <c r="BK91" s="256"/>
      <c r="BL91" s="256"/>
      <c r="BM91" s="256"/>
      <c r="BN91" s="256"/>
      <c r="BO91" s="256"/>
      <c r="BP91" s="256"/>
      <c r="BQ91" s="256"/>
      <c r="BR91" s="256"/>
      <c r="BS91" s="256"/>
      <c r="BT91" s="256"/>
      <c r="BU91" s="256"/>
      <c r="BV91" s="256"/>
      <c r="BW91" s="256"/>
      <c r="BX91" s="256"/>
      <c r="BY91" s="256"/>
      <c r="BZ91" s="256"/>
      <c r="CA91" s="256"/>
      <c r="CB91" s="256"/>
      <c r="CC91" s="256"/>
      <c r="CD91" s="256"/>
      <c r="CE91" s="256"/>
      <c r="CF91" s="256"/>
      <c r="CG91" s="256"/>
      <c r="CH91" s="256"/>
      <c r="CI91" s="256"/>
      <c r="CJ91" s="256"/>
      <c r="CK91" s="256"/>
      <c r="CL91" s="256"/>
      <c r="CM91" s="256"/>
      <c r="CN91" s="256"/>
      <c r="CO91" s="256"/>
      <c r="CP91" s="256"/>
      <c r="CQ91" s="256"/>
      <c r="CR91" s="256"/>
      <c r="CS91" s="256"/>
      <c r="CT91" s="256"/>
      <c r="CU91" s="256"/>
      <c r="CV91" s="256"/>
      <c r="CW91" s="256"/>
      <c r="CX91" s="256"/>
      <c r="CY91" s="256"/>
      <c r="CZ91" s="256"/>
      <c r="DA91" s="256"/>
      <c r="DB91" s="256"/>
      <c r="DC91" s="256"/>
      <c r="DD91" s="256"/>
      <c r="DE91" s="256"/>
      <c r="DF91" s="256"/>
      <c r="DG91" s="256"/>
      <c r="DH91" s="256"/>
      <c r="DI91" s="256"/>
      <c r="DJ91" s="256"/>
      <c r="DK91" s="256"/>
      <c r="DL91" s="256"/>
      <c r="DM91" s="256"/>
      <c r="DN91" s="256"/>
      <c r="DO91" s="256"/>
      <c r="DP91" s="256"/>
      <c r="DQ91" s="256"/>
      <c r="DR91" s="256"/>
      <c r="DS91" s="256"/>
      <c r="DT91" s="256"/>
      <c r="DU91" s="256"/>
      <c r="DV91" s="256"/>
      <c r="DW91" s="256"/>
      <c r="DX91" s="256"/>
      <c r="DY91" s="256"/>
      <c r="DZ91" s="256"/>
      <c r="EA91" s="256"/>
      <c r="EB91" s="256"/>
      <c r="EC91" s="256"/>
      <c r="ED91" s="256"/>
      <c r="EE91" s="256"/>
      <c r="EF91" s="256"/>
      <c r="EG91" s="256"/>
      <c r="EH91" s="256"/>
      <c r="EI91" s="256"/>
      <c r="EJ91" s="256"/>
      <c r="EK91" s="256"/>
      <c r="EL91" s="256"/>
      <c r="EM91" s="256"/>
      <c r="EN91" s="256"/>
      <c r="EO91" s="256"/>
      <c r="EP91" s="256"/>
      <c r="EQ91" s="256"/>
      <c r="ER91" s="256"/>
      <c r="ES91" s="226"/>
    </row>
    <row r="92" spans="1:149" s="221" customFormat="1">
      <c r="A92" s="233" t="s">
        <v>1684</v>
      </c>
      <c r="B92" s="218">
        <v>1</v>
      </c>
      <c r="C92" s="221" t="s">
        <v>1137</v>
      </c>
      <c r="D92" s="221">
        <v>1</v>
      </c>
      <c r="E92" s="221">
        <v>0</v>
      </c>
      <c r="F92" s="221">
        <v>0</v>
      </c>
      <c r="G92" s="221" t="s">
        <v>1799</v>
      </c>
      <c r="H92" s="221" t="s">
        <v>1540</v>
      </c>
      <c r="I92" s="221" t="s">
        <v>1540</v>
      </c>
      <c r="J92" s="221" t="s">
        <v>1800</v>
      </c>
      <c r="K92" s="221" t="s">
        <v>190</v>
      </c>
      <c r="L92" s="221" t="s">
        <v>170</v>
      </c>
      <c r="N92" s="221" t="s">
        <v>175</v>
      </c>
      <c r="O92" s="221">
        <v>0</v>
      </c>
      <c r="P92" s="221">
        <v>0</v>
      </c>
      <c r="Q92" s="221">
        <v>0</v>
      </c>
      <c r="R92" s="221">
        <v>0</v>
      </c>
      <c r="S92" s="221" t="s">
        <v>190</v>
      </c>
      <c r="T92" s="244" t="s">
        <v>170</v>
      </c>
      <c r="U92" s="221" t="s">
        <v>241</v>
      </c>
      <c r="V92" s="221" t="s">
        <v>241</v>
      </c>
      <c r="W92" s="221" t="s">
        <v>2739</v>
      </c>
      <c r="X92" s="221" t="s">
        <v>2572</v>
      </c>
      <c r="Y92" s="234" t="s">
        <v>2766</v>
      </c>
      <c r="Z92" s="258"/>
      <c r="AA92" s="256"/>
      <c r="AB92" s="256"/>
      <c r="AC92" s="256"/>
      <c r="AD92" s="256"/>
      <c r="AE92" s="256"/>
      <c r="AF92" s="256"/>
      <c r="AG92" s="256"/>
      <c r="AH92" s="256"/>
      <c r="AI92" s="256"/>
      <c r="AJ92" s="256"/>
      <c r="AK92" s="256"/>
      <c r="AL92" s="256"/>
      <c r="AM92" s="256"/>
      <c r="AN92" s="256"/>
      <c r="AO92" s="256"/>
      <c r="AP92" s="256"/>
      <c r="AQ92" s="256"/>
      <c r="AR92" s="256"/>
      <c r="AS92" s="256"/>
      <c r="AT92" s="256"/>
      <c r="AU92" s="256"/>
      <c r="AV92" s="256"/>
      <c r="AW92" s="256"/>
      <c r="AX92" s="256"/>
      <c r="AY92" s="256"/>
      <c r="AZ92" s="256"/>
      <c r="BA92" s="256"/>
      <c r="BB92" s="256"/>
      <c r="BC92" s="256"/>
      <c r="BD92" s="256"/>
      <c r="BE92" s="256"/>
      <c r="BF92" s="256"/>
      <c r="BG92" s="256"/>
      <c r="BH92" s="256"/>
      <c r="BI92" s="256"/>
      <c r="BJ92" s="256"/>
      <c r="BK92" s="256"/>
      <c r="BL92" s="256"/>
      <c r="BM92" s="256"/>
      <c r="BN92" s="256"/>
      <c r="BO92" s="256"/>
      <c r="BP92" s="256"/>
      <c r="BQ92" s="256"/>
      <c r="BR92" s="256"/>
      <c r="BS92" s="256"/>
      <c r="BT92" s="256"/>
      <c r="BU92" s="256"/>
      <c r="BV92" s="256"/>
      <c r="BW92" s="256"/>
      <c r="BX92" s="256"/>
      <c r="BY92" s="256"/>
      <c r="BZ92" s="256"/>
      <c r="CA92" s="256"/>
      <c r="CB92" s="256"/>
      <c r="CC92" s="256"/>
      <c r="CD92" s="256"/>
      <c r="CE92" s="256"/>
      <c r="CF92" s="256"/>
      <c r="CG92" s="256"/>
      <c r="CH92" s="256"/>
      <c r="CI92" s="256"/>
      <c r="CJ92" s="256"/>
      <c r="CK92" s="256"/>
      <c r="CL92" s="256"/>
      <c r="CM92" s="256"/>
      <c r="CN92" s="256"/>
      <c r="CO92" s="256"/>
      <c r="CP92" s="256"/>
      <c r="CQ92" s="256"/>
      <c r="CR92" s="256"/>
      <c r="CS92" s="256"/>
      <c r="CT92" s="256"/>
      <c r="CU92" s="256"/>
      <c r="CV92" s="256"/>
      <c r="CW92" s="256"/>
      <c r="CX92" s="256"/>
      <c r="CY92" s="256"/>
      <c r="CZ92" s="256"/>
      <c r="DA92" s="256"/>
      <c r="DB92" s="256"/>
      <c r="DC92" s="256"/>
      <c r="DD92" s="256"/>
      <c r="DE92" s="256"/>
      <c r="DF92" s="256"/>
      <c r="DG92" s="256"/>
      <c r="DH92" s="256"/>
      <c r="DI92" s="256"/>
      <c r="DJ92" s="256"/>
      <c r="DK92" s="256"/>
      <c r="DL92" s="256"/>
      <c r="DM92" s="256"/>
      <c r="DN92" s="256"/>
      <c r="DO92" s="256"/>
      <c r="DP92" s="256"/>
      <c r="DQ92" s="256"/>
      <c r="DR92" s="256"/>
      <c r="DS92" s="256"/>
      <c r="DT92" s="256"/>
      <c r="DU92" s="256"/>
      <c r="DV92" s="256"/>
      <c r="DW92" s="256"/>
      <c r="DX92" s="256"/>
      <c r="DY92" s="256"/>
      <c r="DZ92" s="256"/>
      <c r="EA92" s="256"/>
      <c r="EB92" s="256"/>
      <c r="EC92" s="256"/>
      <c r="ED92" s="256"/>
      <c r="EE92" s="256"/>
      <c r="EF92" s="256"/>
      <c r="EG92" s="256"/>
      <c r="EH92" s="256"/>
      <c r="EI92" s="256"/>
      <c r="EJ92" s="256"/>
      <c r="EK92" s="256"/>
      <c r="EL92" s="256"/>
      <c r="EM92" s="256"/>
      <c r="EN92" s="256"/>
      <c r="EO92" s="256"/>
      <c r="EP92" s="256"/>
      <c r="EQ92" s="256"/>
      <c r="ER92" s="256"/>
      <c r="ES92" s="226"/>
    </row>
    <row r="93" spans="1:149" s="221" customFormat="1">
      <c r="A93" s="233" t="s">
        <v>1685</v>
      </c>
      <c r="B93" s="218">
        <v>0</v>
      </c>
      <c r="C93" s="221" t="s">
        <v>241</v>
      </c>
      <c r="D93" s="221" t="s">
        <v>241</v>
      </c>
      <c r="E93" s="221" t="s">
        <v>241</v>
      </c>
      <c r="F93" s="221" t="s">
        <v>241</v>
      </c>
      <c r="G93" s="221" t="s">
        <v>241</v>
      </c>
      <c r="H93" s="221" t="s">
        <v>241</v>
      </c>
      <c r="I93" s="221" t="s">
        <v>241</v>
      </c>
      <c r="J93" s="221" t="s">
        <v>241</v>
      </c>
      <c r="K93" s="221" t="s">
        <v>170</v>
      </c>
      <c r="M93" s="221" t="s">
        <v>241</v>
      </c>
      <c r="N93" s="221" t="s">
        <v>241</v>
      </c>
      <c r="O93" s="221" t="s">
        <v>241</v>
      </c>
      <c r="P93" s="221" t="s">
        <v>241</v>
      </c>
      <c r="Q93" s="221" t="s">
        <v>241</v>
      </c>
      <c r="R93" s="221" t="s">
        <v>241</v>
      </c>
      <c r="S93" s="221" t="s">
        <v>241</v>
      </c>
      <c r="T93" s="244" t="s">
        <v>241</v>
      </c>
      <c r="U93" s="221" t="s">
        <v>241</v>
      </c>
      <c r="V93" s="221" t="s">
        <v>241</v>
      </c>
      <c r="W93" s="221" t="s">
        <v>241</v>
      </c>
      <c r="X93" s="221" t="s">
        <v>241</v>
      </c>
      <c r="Y93" s="234" t="s">
        <v>241</v>
      </c>
      <c r="Z93" s="259"/>
      <c r="AA93" s="256"/>
      <c r="AB93" s="256"/>
      <c r="AC93" s="256"/>
      <c r="AD93" s="256"/>
      <c r="AE93" s="256"/>
      <c r="AF93" s="256"/>
      <c r="AG93" s="256"/>
      <c r="AH93" s="256"/>
      <c r="AI93" s="256"/>
      <c r="AJ93" s="256"/>
      <c r="AK93" s="256"/>
      <c r="AL93" s="256"/>
      <c r="AM93" s="256"/>
      <c r="AN93" s="256"/>
      <c r="AO93" s="256"/>
      <c r="AP93" s="256"/>
      <c r="AQ93" s="256"/>
      <c r="AR93" s="256"/>
      <c r="AS93" s="256"/>
      <c r="AT93" s="256"/>
      <c r="AU93" s="256"/>
      <c r="AV93" s="256"/>
      <c r="AW93" s="256"/>
      <c r="AX93" s="256"/>
      <c r="AY93" s="256"/>
      <c r="AZ93" s="256"/>
      <c r="BA93" s="256"/>
      <c r="BB93" s="256"/>
      <c r="BC93" s="256"/>
      <c r="BD93" s="256"/>
      <c r="BE93" s="256"/>
      <c r="BF93" s="256"/>
      <c r="BG93" s="256"/>
      <c r="BH93" s="256"/>
      <c r="BI93" s="256"/>
      <c r="BJ93" s="256"/>
      <c r="BK93" s="256"/>
      <c r="BL93" s="256"/>
      <c r="BM93" s="256"/>
      <c r="BN93" s="256"/>
      <c r="BO93" s="256"/>
      <c r="BP93" s="256"/>
      <c r="BQ93" s="256"/>
      <c r="BR93" s="256"/>
      <c r="BS93" s="256"/>
      <c r="BT93" s="256"/>
      <c r="BU93" s="256"/>
      <c r="BV93" s="256"/>
      <c r="BW93" s="256"/>
      <c r="BX93" s="256"/>
      <c r="BY93" s="256"/>
      <c r="BZ93" s="256"/>
      <c r="CA93" s="256"/>
      <c r="CB93" s="256"/>
      <c r="CC93" s="256"/>
      <c r="CD93" s="256"/>
      <c r="CE93" s="256"/>
      <c r="CF93" s="256"/>
      <c r="CG93" s="256"/>
      <c r="CH93" s="256"/>
      <c r="CI93" s="256"/>
      <c r="CJ93" s="256"/>
      <c r="CK93" s="256"/>
      <c r="CL93" s="256"/>
      <c r="CM93" s="256"/>
      <c r="CN93" s="256"/>
      <c r="CO93" s="256"/>
      <c r="CP93" s="256"/>
      <c r="CQ93" s="256"/>
      <c r="CR93" s="256"/>
      <c r="CS93" s="256"/>
      <c r="CT93" s="256"/>
      <c r="CU93" s="256"/>
      <c r="CV93" s="256"/>
      <c r="CW93" s="256"/>
      <c r="CX93" s="256"/>
      <c r="CY93" s="256"/>
      <c r="CZ93" s="256"/>
      <c r="DA93" s="256"/>
      <c r="DB93" s="256"/>
      <c r="DC93" s="256"/>
      <c r="DD93" s="256"/>
      <c r="DE93" s="256"/>
      <c r="DF93" s="256"/>
      <c r="DG93" s="256"/>
      <c r="DH93" s="256"/>
      <c r="DI93" s="256"/>
      <c r="DJ93" s="256"/>
      <c r="DK93" s="256"/>
      <c r="DL93" s="256"/>
      <c r="DM93" s="256"/>
      <c r="DN93" s="256"/>
      <c r="DO93" s="256"/>
      <c r="DP93" s="256"/>
      <c r="DQ93" s="256"/>
      <c r="DR93" s="256"/>
      <c r="DS93" s="256"/>
      <c r="DT93" s="256"/>
      <c r="DU93" s="256"/>
      <c r="DV93" s="256"/>
      <c r="DW93" s="256"/>
      <c r="DX93" s="256"/>
      <c r="DY93" s="256"/>
      <c r="DZ93" s="256"/>
      <c r="EA93" s="256"/>
      <c r="EB93" s="256"/>
      <c r="EC93" s="256"/>
      <c r="ED93" s="256"/>
      <c r="EE93" s="256"/>
      <c r="EF93" s="256"/>
      <c r="EG93" s="256"/>
      <c r="EH93" s="256"/>
      <c r="EI93" s="256"/>
      <c r="EJ93" s="256"/>
      <c r="EK93" s="256"/>
      <c r="EL93" s="256"/>
      <c r="EM93" s="256"/>
      <c r="EN93" s="256"/>
      <c r="EO93" s="256"/>
      <c r="EP93" s="256"/>
      <c r="EQ93" s="256"/>
      <c r="ER93" s="256"/>
      <c r="ES93" s="226"/>
    </row>
    <row r="94" spans="1:149" s="219" customFormat="1" ht="14.4" thickBot="1">
      <c r="A94" s="235"/>
      <c r="B94" s="236"/>
      <c r="C94" s="236"/>
      <c r="D94" s="236"/>
      <c r="E94" s="236"/>
      <c r="F94" s="236"/>
      <c r="G94" s="236"/>
      <c r="H94" s="236"/>
      <c r="I94" s="236"/>
      <c r="J94" s="236"/>
      <c r="K94" s="236"/>
      <c r="L94" s="236"/>
      <c r="M94" s="236"/>
      <c r="N94" s="236"/>
      <c r="O94" s="236"/>
      <c r="P94" s="236"/>
      <c r="Q94" s="236"/>
      <c r="R94" s="236"/>
      <c r="S94" s="236"/>
      <c r="T94" s="245"/>
      <c r="U94" s="236"/>
      <c r="V94" s="236"/>
      <c r="W94" s="236"/>
      <c r="X94" s="236"/>
      <c r="Y94" s="237"/>
      <c r="Z94" s="259"/>
      <c r="AA94" s="256"/>
      <c r="AB94" s="256"/>
      <c r="AC94" s="256"/>
      <c r="AD94" s="256"/>
      <c r="AE94" s="256"/>
      <c r="AF94" s="256"/>
      <c r="AG94" s="256"/>
      <c r="AH94" s="256"/>
      <c r="AI94" s="256"/>
      <c r="AJ94" s="256"/>
      <c r="AK94" s="256"/>
      <c r="AL94" s="256"/>
      <c r="AM94" s="256"/>
      <c r="AN94" s="256"/>
      <c r="AO94" s="256"/>
      <c r="AP94" s="256"/>
      <c r="AQ94" s="256"/>
      <c r="AR94" s="256"/>
      <c r="AS94" s="256"/>
      <c r="AT94" s="256"/>
      <c r="AU94" s="256"/>
      <c r="AV94" s="256"/>
      <c r="AW94" s="256"/>
      <c r="AX94" s="256"/>
      <c r="AY94" s="256"/>
      <c r="AZ94" s="256"/>
      <c r="BA94" s="256"/>
      <c r="BB94" s="256"/>
      <c r="BC94" s="256"/>
      <c r="BD94" s="256"/>
      <c r="BE94" s="256"/>
      <c r="BF94" s="256"/>
      <c r="BG94" s="256"/>
      <c r="BH94" s="256"/>
      <c r="BI94" s="256"/>
      <c r="BJ94" s="256"/>
      <c r="BK94" s="256"/>
      <c r="BL94" s="256"/>
      <c r="BM94" s="256"/>
      <c r="BN94" s="256"/>
      <c r="BO94" s="256"/>
      <c r="BP94" s="256"/>
      <c r="BQ94" s="256"/>
      <c r="BR94" s="256"/>
      <c r="BS94" s="256"/>
      <c r="BT94" s="256"/>
      <c r="BU94" s="256"/>
      <c r="BV94" s="256"/>
      <c r="BW94" s="256"/>
      <c r="BX94" s="256"/>
      <c r="BY94" s="256"/>
      <c r="BZ94" s="256"/>
      <c r="CA94" s="256"/>
      <c r="CB94" s="256"/>
      <c r="CC94" s="256"/>
      <c r="CD94" s="256"/>
      <c r="CE94" s="256"/>
      <c r="CF94" s="256"/>
      <c r="CG94" s="256"/>
      <c r="CH94" s="256"/>
      <c r="CI94" s="256"/>
      <c r="CJ94" s="256"/>
      <c r="CK94" s="256"/>
      <c r="CL94" s="256"/>
      <c r="CM94" s="256"/>
      <c r="CN94" s="256"/>
      <c r="CO94" s="256"/>
      <c r="CP94" s="256"/>
      <c r="CQ94" s="256"/>
      <c r="CR94" s="256"/>
      <c r="CS94" s="256"/>
      <c r="CT94" s="256"/>
      <c r="CU94" s="256"/>
      <c r="CV94" s="256"/>
      <c r="CW94" s="256"/>
      <c r="CX94" s="256"/>
      <c r="CY94" s="256"/>
      <c r="CZ94" s="256"/>
      <c r="DA94" s="256"/>
      <c r="DB94" s="256"/>
      <c r="DC94" s="256"/>
      <c r="DD94" s="256"/>
      <c r="DE94" s="256"/>
      <c r="DF94" s="256"/>
      <c r="DG94" s="256"/>
      <c r="DH94" s="256"/>
      <c r="DI94" s="256"/>
      <c r="DJ94" s="256"/>
      <c r="DK94" s="256"/>
      <c r="DL94" s="256"/>
      <c r="DM94" s="256"/>
      <c r="DN94" s="256"/>
      <c r="DO94" s="256"/>
      <c r="DP94" s="256"/>
      <c r="DQ94" s="256"/>
      <c r="DR94" s="256"/>
      <c r="DS94" s="256"/>
      <c r="DT94" s="256"/>
      <c r="DU94" s="256"/>
      <c r="DV94" s="256"/>
      <c r="DW94" s="256"/>
      <c r="DX94" s="256"/>
      <c r="DY94" s="256"/>
      <c r="DZ94" s="256"/>
      <c r="EA94" s="256"/>
      <c r="EB94" s="256"/>
      <c r="EC94" s="256"/>
      <c r="ED94" s="256"/>
      <c r="EE94" s="256"/>
      <c r="EF94" s="256"/>
      <c r="EG94" s="256"/>
      <c r="EH94" s="256"/>
      <c r="EI94" s="256"/>
      <c r="EJ94" s="256"/>
      <c r="EK94" s="256"/>
      <c r="EL94" s="256"/>
      <c r="EM94" s="256"/>
      <c r="EN94" s="256"/>
      <c r="EO94" s="256"/>
      <c r="EP94" s="256"/>
      <c r="EQ94" s="256"/>
      <c r="ER94" s="256"/>
      <c r="ES94" s="222"/>
    </row>
    <row r="95" spans="1:149">
      <c r="E95" s="187">
        <f>SUM(D87:D92)</f>
        <v>4</v>
      </c>
      <c r="F95" s="187">
        <f t="shared" ref="F95:G95" si="6">SUM(E87:E92)</f>
        <v>4</v>
      </c>
      <c r="G95" s="187">
        <f t="shared" si="6"/>
        <v>2</v>
      </c>
      <c r="Z95" s="194"/>
      <c r="AA95" s="256"/>
      <c r="AB95" s="256"/>
      <c r="AC95" s="256"/>
      <c r="AD95" s="256"/>
      <c r="AE95" s="256"/>
      <c r="AF95" s="256"/>
      <c r="AG95" s="256"/>
      <c r="AH95" s="256"/>
      <c r="AI95" s="256"/>
      <c r="AJ95" s="256"/>
      <c r="AK95" s="256"/>
      <c r="AL95" s="256"/>
      <c r="AM95" s="256"/>
      <c r="AN95" s="256"/>
      <c r="AO95" s="256"/>
      <c r="AP95" s="256"/>
      <c r="AQ95" s="256"/>
      <c r="AR95" s="256"/>
      <c r="AS95" s="256"/>
      <c r="AT95" s="256"/>
      <c r="AU95" s="256"/>
      <c r="AV95" s="256"/>
      <c r="AW95" s="256"/>
      <c r="AX95" s="256"/>
      <c r="AY95" s="256"/>
      <c r="AZ95" s="256"/>
      <c r="BA95" s="256"/>
      <c r="BB95" s="256"/>
      <c r="BC95" s="256"/>
      <c r="BD95" s="256"/>
      <c r="BE95" s="256"/>
      <c r="BF95" s="256"/>
      <c r="BG95" s="256"/>
      <c r="BH95" s="256"/>
      <c r="BI95" s="256"/>
      <c r="BJ95" s="256"/>
      <c r="BK95" s="256"/>
      <c r="BL95" s="256"/>
      <c r="BM95" s="256"/>
      <c r="BN95" s="256"/>
      <c r="BO95" s="256"/>
      <c r="BP95" s="256"/>
      <c r="BQ95" s="256"/>
      <c r="BR95" s="256"/>
      <c r="BS95" s="256"/>
      <c r="BT95" s="256"/>
      <c r="BU95" s="256"/>
      <c r="BV95" s="256"/>
      <c r="BW95" s="256"/>
      <c r="BX95" s="256"/>
      <c r="BY95" s="256"/>
      <c r="BZ95" s="256"/>
      <c r="CA95" s="256"/>
      <c r="CB95" s="256"/>
      <c r="CC95" s="256"/>
      <c r="CD95" s="256"/>
      <c r="CE95" s="256"/>
      <c r="CF95" s="256"/>
      <c r="CG95" s="256"/>
      <c r="CH95" s="256"/>
      <c r="CI95" s="256"/>
      <c r="CJ95" s="256"/>
      <c r="CK95" s="256"/>
      <c r="CL95" s="256"/>
      <c r="CM95" s="256"/>
      <c r="CN95" s="256"/>
      <c r="CO95" s="256"/>
      <c r="CP95" s="256"/>
      <c r="CQ95" s="256"/>
      <c r="CR95" s="256"/>
      <c r="CS95" s="256"/>
      <c r="CT95" s="256"/>
      <c r="CU95" s="256"/>
      <c r="CV95" s="256"/>
      <c r="CW95" s="256"/>
      <c r="CX95" s="256"/>
      <c r="CY95" s="256"/>
      <c r="CZ95" s="256"/>
      <c r="DA95" s="256"/>
      <c r="DB95" s="256"/>
      <c r="DC95" s="256"/>
      <c r="DD95" s="256"/>
      <c r="DE95" s="256"/>
      <c r="DF95" s="256"/>
      <c r="DG95" s="256"/>
      <c r="DH95" s="256"/>
      <c r="DI95" s="256"/>
      <c r="DJ95" s="256"/>
      <c r="DK95" s="256"/>
      <c r="DL95" s="256"/>
      <c r="DM95" s="256"/>
      <c r="DN95" s="256"/>
      <c r="DO95" s="256"/>
      <c r="DP95" s="256"/>
      <c r="DQ95" s="256"/>
      <c r="DR95" s="256"/>
      <c r="DS95" s="256"/>
      <c r="DT95" s="256"/>
      <c r="DU95" s="256"/>
      <c r="DV95" s="256"/>
      <c r="DW95" s="256"/>
      <c r="DX95" s="256"/>
      <c r="DY95" s="256"/>
      <c r="DZ95" s="256"/>
      <c r="EA95" s="256"/>
      <c r="EB95" s="256"/>
      <c r="EC95" s="256"/>
      <c r="ED95" s="256"/>
      <c r="EE95" s="256"/>
      <c r="EF95" s="256"/>
      <c r="EG95" s="256"/>
      <c r="EH95" s="256"/>
      <c r="EI95" s="256"/>
      <c r="EJ95" s="256"/>
      <c r="EK95" s="256"/>
      <c r="EL95" s="256"/>
      <c r="EM95" s="256"/>
      <c r="EN95" s="256"/>
      <c r="EO95" s="256"/>
      <c r="EP95" s="256"/>
      <c r="EQ95" s="256"/>
      <c r="ER95" s="256"/>
    </row>
    <row r="96" spans="1:149">
      <c r="Z96" s="194"/>
      <c r="AA96" s="256"/>
      <c r="AB96" s="256"/>
      <c r="AC96" s="256"/>
      <c r="AD96" s="256"/>
      <c r="AE96" s="256"/>
      <c r="AF96" s="256"/>
      <c r="AG96" s="256"/>
      <c r="AH96" s="256"/>
      <c r="AI96" s="256"/>
      <c r="AJ96" s="256"/>
      <c r="AK96" s="256"/>
      <c r="AL96" s="256"/>
      <c r="AM96" s="256"/>
      <c r="AN96" s="256"/>
      <c r="AO96" s="256"/>
      <c r="AP96" s="256"/>
      <c r="AQ96" s="256"/>
      <c r="AR96" s="256"/>
      <c r="AS96" s="256"/>
      <c r="AT96" s="256"/>
      <c r="AU96" s="256"/>
      <c r="AV96" s="256"/>
      <c r="AW96" s="256"/>
      <c r="AX96" s="256"/>
      <c r="AY96" s="256"/>
      <c r="AZ96" s="256"/>
      <c r="BA96" s="256"/>
      <c r="BB96" s="256"/>
      <c r="BC96" s="256"/>
      <c r="BD96" s="256"/>
      <c r="BE96" s="256"/>
      <c r="BF96" s="256"/>
      <c r="BG96" s="256"/>
      <c r="BH96" s="256"/>
      <c r="BI96" s="256"/>
      <c r="BJ96" s="256"/>
      <c r="BK96" s="256"/>
      <c r="BL96" s="256"/>
      <c r="BM96" s="256"/>
      <c r="BN96" s="256"/>
      <c r="BO96" s="256"/>
      <c r="BP96" s="256"/>
      <c r="BQ96" s="256"/>
      <c r="BR96" s="256"/>
      <c r="BS96" s="256"/>
      <c r="BT96" s="256"/>
      <c r="BU96" s="256"/>
      <c r="BV96" s="256"/>
      <c r="BW96" s="256"/>
      <c r="BX96" s="256"/>
      <c r="BY96" s="256"/>
      <c r="BZ96" s="256"/>
      <c r="CA96" s="256"/>
      <c r="CB96" s="256"/>
      <c r="CC96" s="256"/>
      <c r="CD96" s="256"/>
      <c r="CE96" s="256"/>
      <c r="CF96" s="256"/>
      <c r="CG96" s="256"/>
      <c r="CH96" s="256"/>
      <c r="CI96" s="256"/>
      <c r="CJ96" s="256"/>
      <c r="CK96" s="256"/>
      <c r="CL96" s="256"/>
      <c r="CM96" s="256"/>
      <c r="CN96" s="256"/>
      <c r="CO96" s="256"/>
      <c r="CP96" s="256"/>
      <c r="CQ96" s="256"/>
      <c r="CR96" s="256"/>
      <c r="CS96" s="256"/>
      <c r="CT96" s="256"/>
      <c r="CU96" s="256"/>
      <c r="CV96" s="256"/>
      <c r="CW96" s="256"/>
      <c r="CX96" s="256"/>
      <c r="CY96" s="256"/>
      <c r="CZ96" s="256"/>
      <c r="DA96" s="256"/>
      <c r="DB96" s="256"/>
      <c r="DC96" s="256"/>
      <c r="DD96" s="256"/>
      <c r="DE96" s="256"/>
      <c r="DF96" s="256"/>
      <c r="DG96" s="256"/>
      <c r="DH96" s="256"/>
      <c r="DI96" s="256"/>
      <c r="DJ96" s="256"/>
      <c r="DK96" s="256"/>
      <c r="DL96" s="256"/>
      <c r="DM96" s="256"/>
      <c r="DN96" s="256"/>
      <c r="DO96" s="256"/>
      <c r="DP96" s="256"/>
      <c r="DQ96" s="256"/>
      <c r="DR96" s="256"/>
      <c r="DS96" s="256"/>
      <c r="DT96" s="256"/>
      <c r="DU96" s="256"/>
      <c r="DV96" s="256"/>
      <c r="DW96" s="256"/>
      <c r="DX96" s="256"/>
      <c r="DY96" s="256"/>
      <c r="DZ96" s="256"/>
      <c r="EA96" s="256"/>
      <c r="EB96" s="256"/>
      <c r="EC96" s="256"/>
      <c r="ED96" s="256"/>
      <c r="EE96" s="256"/>
      <c r="EF96" s="256"/>
      <c r="EG96" s="256"/>
      <c r="EH96" s="256"/>
      <c r="EI96" s="256"/>
      <c r="EJ96" s="256"/>
      <c r="EK96" s="256"/>
      <c r="EL96" s="256"/>
      <c r="EM96" s="256"/>
      <c r="EN96" s="256"/>
      <c r="EO96" s="256"/>
      <c r="EP96" s="256"/>
      <c r="EQ96" s="256"/>
      <c r="ER96" s="256"/>
    </row>
    <row r="97" spans="26:148">
      <c r="Z97" s="194"/>
      <c r="AA97" s="256"/>
      <c r="AB97" s="256"/>
      <c r="AC97" s="256"/>
      <c r="AD97" s="256"/>
      <c r="AE97" s="256"/>
      <c r="AF97" s="256"/>
      <c r="AG97" s="256"/>
      <c r="AH97" s="256"/>
      <c r="AI97" s="256"/>
      <c r="AJ97" s="256"/>
      <c r="AK97" s="256"/>
      <c r="AL97" s="256"/>
      <c r="AM97" s="256"/>
      <c r="AN97" s="256"/>
      <c r="AO97" s="256"/>
      <c r="AP97" s="256"/>
      <c r="AQ97" s="256"/>
      <c r="AR97" s="256"/>
      <c r="AS97" s="256"/>
      <c r="AT97" s="256"/>
      <c r="AU97" s="256"/>
      <c r="AV97" s="256"/>
      <c r="AW97" s="256"/>
      <c r="AX97" s="256"/>
      <c r="AY97" s="256"/>
      <c r="AZ97" s="256"/>
      <c r="BA97" s="256"/>
      <c r="BB97" s="256"/>
      <c r="BC97" s="256"/>
      <c r="BD97" s="256"/>
      <c r="BE97" s="256"/>
      <c r="BF97" s="256"/>
      <c r="BG97" s="256"/>
      <c r="BH97" s="256"/>
      <c r="BI97" s="256"/>
      <c r="BJ97" s="256"/>
      <c r="BK97" s="256"/>
      <c r="BL97" s="256"/>
      <c r="BM97" s="256"/>
      <c r="BN97" s="256"/>
      <c r="BO97" s="256"/>
      <c r="BP97" s="256"/>
      <c r="BQ97" s="256"/>
      <c r="BR97" s="256"/>
      <c r="BS97" s="256"/>
      <c r="BT97" s="256"/>
      <c r="BU97" s="256"/>
      <c r="BV97" s="256"/>
      <c r="BW97" s="256"/>
      <c r="BX97" s="256"/>
      <c r="BY97" s="256"/>
      <c r="BZ97" s="256"/>
      <c r="CA97" s="256"/>
      <c r="CB97" s="256"/>
      <c r="CC97" s="256"/>
      <c r="CD97" s="256"/>
      <c r="CE97" s="256"/>
      <c r="CF97" s="256"/>
      <c r="CG97" s="256"/>
      <c r="CH97" s="256"/>
      <c r="CI97" s="256"/>
      <c r="CJ97" s="256"/>
      <c r="CK97" s="256"/>
      <c r="CL97" s="256"/>
      <c r="CM97" s="256"/>
      <c r="CN97" s="256"/>
      <c r="CO97" s="256"/>
      <c r="CP97" s="256"/>
      <c r="CQ97" s="256"/>
      <c r="CR97" s="256"/>
      <c r="CS97" s="256"/>
      <c r="CT97" s="256"/>
      <c r="CU97" s="256"/>
      <c r="CV97" s="256"/>
      <c r="CW97" s="256"/>
      <c r="CX97" s="256"/>
      <c r="CY97" s="256"/>
      <c r="CZ97" s="256"/>
      <c r="DA97" s="256"/>
      <c r="DB97" s="256"/>
      <c r="DC97" s="256"/>
      <c r="DD97" s="256"/>
      <c r="DE97" s="256"/>
      <c r="DF97" s="256"/>
      <c r="DG97" s="256"/>
      <c r="DH97" s="256"/>
      <c r="DI97" s="256"/>
      <c r="DJ97" s="256"/>
      <c r="DK97" s="256"/>
      <c r="DL97" s="256"/>
      <c r="DM97" s="256"/>
      <c r="DN97" s="256"/>
      <c r="DO97" s="256"/>
      <c r="DP97" s="256"/>
      <c r="DQ97" s="256"/>
      <c r="DR97" s="256"/>
      <c r="DS97" s="256"/>
      <c r="DT97" s="256"/>
      <c r="DU97" s="256"/>
      <c r="DV97" s="256"/>
      <c r="DW97" s="256"/>
      <c r="DX97" s="256"/>
      <c r="DY97" s="256"/>
      <c r="DZ97" s="256"/>
      <c r="EA97" s="256"/>
      <c r="EB97" s="256"/>
      <c r="EC97" s="256"/>
      <c r="ED97" s="256"/>
      <c r="EE97" s="256"/>
      <c r="EF97" s="256"/>
      <c r="EG97" s="256"/>
      <c r="EH97" s="256"/>
      <c r="EI97" s="256"/>
      <c r="EJ97" s="256"/>
      <c r="EK97" s="256"/>
      <c r="EL97" s="256"/>
      <c r="EM97" s="256"/>
      <c r="EN97" s="256"/>
      <c r="EO97" s="256"/>
      <c r="EP97" s="256"/>
      <c r="EQ97" s="256"/>
      <c r="ER97" s="256"/>
    </row>
    <row r="98" spans="26:148">
      <c r="Z98" s="194"/>
      <c r="AC98" s="256"/>
      <c r="AD98" s="256"/>
      <c r="AE98" s="256"/>
      <c r="AF98" s="256"/>
      <c r="AG98" s="256"/>
      <c r="AH98" s="256"/>
      <c r="AI98" s="256"/>
      <c r="AJ98" s="256"/>
      <c r="AK98" s="256"/>
      <c r="AL98" s="256"/>
      <c r="AM98" s="256"/>
      <c r="AN98" s="256"/>
      <c r="AO98" s="256"/>
      <c r="AP98" s="256"/>
      <c r="AQ98" s="256"/>
      <c r="AR98" s="256"/>
      <c r="AS98" s="256"/>
      <c r="AT98" s="256"/>
      <c r="AU98" s="256"/>
      <c r="AV98" s="256"/>
      <c r="AW98" s="256"/>
      <c r="AX98" s="256"/>
      <c r="AY98" s="256"/>
      <c r="AZ98" s="256"/>
      <c r="BA98" s="256"/>
      <c r="BB98" s="256"/>
      <c r="BC98" s="256"/>
      <c r="BD98" s="256"/>
      <c r="BE98" s="256"/>
      <c r="BF98" s="256"/>
      <c r="BG98" s="256"/>
      <c r="BH98" s="256"/>
      <c r="BI98" s="256"/>
      <c r="BJ98" s="256"/>
      <c r="BK98" s="256"/>
      <c r="BL98" s="256"/>
      <c r="BM98" s="256"/>
      <c r="BN98" s="256"/>
      <c r="BO98" s="256"/>
      <c r="BP98" s="256"/>
      <c r="BQ98" s="256"/>
      <c r="BR98" s="256"/>
      <c r="BS98" s="256"/>
      <c r="BT98" s="256"/>
      <c r="BU98" s="256"/>
      <c r="BV98" s="256"/>
      <c r="BW98" s="256"/>
      <c r="BX98" s="256"/>
      <c r="BY98" s="256"/>
      <c r="BZ98" s="256"/>
      <c r="CA98" s="256"/>
      <c r="CB98" s="256"/>
      <c r="CC98" s="256"/>
      <c r="CD98" s="256"/>
      <c r="CE98" s="256"/>
      <c r="CF98" s="256"/>
      <c r="CG98" s="256"/>
      <c r="CH98" s="256"/>
      <c r="CI98" s="256"/>
      <c r="CJ98" s="256"/>
      <c r="CK98" s="256"/>
      <c r="CL98" s="256"/>
      <c r="CM98" s="256"/>
      <c r="CN98" s="256"/>
      <c r="CO98" s="256"/>
      <c r="CP98" s="256"/>
      <c r="CQ98" s="256"/>
      <c r="CR98" s="256"/>
      <c r="CS98" s="256"/>
      <c r="CT98" s="256"/>
      <c r="CU98" s="256"/>
      <c r="CV98" s="256"/>
      <c r="CW98" s="256"/>
      <c r="CX98" s="256"/>
      <c r="CY98" s="256"/>
      <c r="CZ98" s="256"/>
      <c r="DA98" s="256"/>
      <c r="DB98" s="256"/>
      <c r="DC98" s="256"/>
      <c r="DD98" s="256"/>
      <c r="DE98" s="256"/>
      <c r="DF98" s="256"/>
      <c r="DG98" s="256"/>
      <c r="DH98" s="256"/>
      <c r="DI98" s="256"/>
      <c r="DJ98" s="256"/>
      <c r="DK98" s="256"/>
      <c r="DL98" s="256"/>
      <c r="DM98" s="256"/>
      <c r="DN98" s="256"/>
      <c r="DO98" s="256"/>
      <c r="DP98" s="256"/>
      <c r="DQ98" s="256"/>
      <c r="DR98" s="256"/>
      <c r="DS98" s="256"/>
      <c r="DT98" s="256"/>
      <c r="DU98" s="256"/>
      <c r="DV98" s="256"/>
      <c r="DW98" s="256"/>
      <c r="DX98" s="256"/>
      <c r="DY98" s="256"/>
      <c r="DZ98" s="256"/>
      <c r="EA98" s="256"/>
      <c r="EB98" s="256"/>
      <c r="EC98" s="256"/>
      <c r="ED98" s="256"/>
      <c r="EE98" s="256"/>
      <c r="EF98" s="256"/>
      <c r="EG98" s="256"/>
      <c r="EH98" s="256"/>
      <c r="EI98" s="256"/>
      <c r="EJ98" s="256"/>
      <c r="EK98" s="256"/>
      <c r="EL98" s="256"/>
      <c r="EM98" s="256"/>
      <c r="EN98" s="256"/>
      <c r="EO98" s="256"/>
      <c r="EP98" s="256"/>
      <c r="EQ98" s="256"/>
      <c r="ER98" s="256"/>
    </row>
    <row r="99" spans="26:148">
      <c r="Z99" s="194"/>
      <c r="AC99" s="256"/>
      <c r="AD99" s="256"/>
      <c r="AE99" s="256"/>
      <c r="AF99" s="256"/>
      <c r="AG99" s="256"/>
      <c r="AH99" s="256"/>
      <c r="AI99" s="256"/>
      <c r="AJ99" s="256"/>
      <c r="AK99" s="256"/>
      <c r="AL99" s="256"/>
      <c r="AM99" s="256"/>
      <c r="AN99" s="256"/>
      <c r="AO99" s="256"/>
      <c r="AP99" s="256"/>
      <c r="AQ99" s="256"/>
      <c r="AR99" s="256"/>
      <c r="AS99" s="256"/>
      <c r="AT99" s="256"/>
      <c r="AU99" s="256"/>
      <c r="AV99" s="256"/>
      <c r="AW99" s="256"/>
      <c r="AX99" s="256"/>
      <c r="AY99" s="256"/>
      <c r="AZ99" s="256"/>
      <c r="BA99" s="256"/>
      <c r="BB99" s="256"/>
      <c r="BC99" s="256"/>
      <c r="BD99" s="256"/>
      <c r="BE99" s="256"/>
      <c r="BF99" s="256"/>
      <c r="BG99" s="256"/>
      <c r="BH99" s="256"/>
      <c r="BI99" s="256"/>
      <c r="BJ99" s="256"/>
      <c r="BK99" s="256"/>
      <c r="BL99" s="256"/>
      <c r="BM99" s="256"/>
      <c r="BN99" s="256"/>
      <c r="BO99" s="256"/>
      <c r="BP99" s="256"/>
      <c r="BQ99" s="256"/>
      <c r="BR99" s="256"/>
      <c r="BS99" s="256"/>
      <c r="BT99" s="256"/>
      <c r="BU99" s="256"/>
      <c r="BV99" s="256"/>
      <c r="BW99" s="256"/>
      <c r="BX99" s="256"/>
      <c r="BY99" s="256"/>
      <c r="BZ99" s="256"/>
      <c r="CA99" s="256"/>
      <c r="CB99" s="256"/>
      <c r="CC99" s="256"/>
      <c r="CD99" s="256"/>
      <c r="CE99" s="256"/>
      <c r="CF99" s="256"/>
      <c r="CG99" s="256"/>
      <c r="CH99" s="256"/>
      <c r="CI99" s="256"/>
      <c r="CJ99" s="256"/>
      <c r="CK99" s="256"/>
      <c r="CL99" s="256"/>
      <c r="CM99" s="256"/>
      <c r="CN99" s="256"/>
      <c r="CO99" s="256"/>
      <c r="CP99" s="256"/>
      <c r="CQ99" s="256"/>
      <c r="CR99" s="256"/>
      <c r="CS99" s="256"/>
      <c r="CT99" s="256"/>
      <c r="CU99" s="256"/>
      <c r="CV99" s="256"/>
      <c r="CW99" s="256"/>
      <c r="CX99" s="256"/>
      <c r="CY99" s="256"/>
      <c r="CZ99" s="256"/>
      <c r="DA99" s="256"/>
      <c r="DB99" s="256"/>
      <c r="DC99" s="256"/>
      <c r="DD99" s="256"/>
      <c r="DE99" s="256"/>
      <c r="DF99" s="256"/>
      <c r="DG99" s="256"/>
      <c r="DH99" s="256"/>
      <c r="DI99" s="256"/>
      <c r="DJ99" s="256"/>
      <c r="DK99" s="256"/>
      <c r="DL99" s="256"/>
      <c r="DM99" s="256"/>
      <c r="DN99" s="256"/>
      <c r="DO99" s="256"/>
      <c r="DP99" s="256"/>
      <c r="DQ99" s="256"/>
      <c r="DR99" s="256"/>
      <c r="DS99" s="256"/>
      <c r="DT99" s="256"/>
      <c r="DU99" s="256"/>
      <c r="DV99" s="256"/>
      <c r="DW99" s="256"/>
      <c r="DX99" s="256"/>
      <c r="DY99" s="256"/>
      <c r="DZ99" s="256"/>
      <c r="EA99" s="256"/>
      <c r="EB99" s="256"/>
      <c r="EC99" s="256"/>
      <c r="ED99" s="256"/>
      <c r="EE99" s="256"/>
      <c r="EF99" s="256"/>
      <c r="EG99" s="256"/>
      <c r="EH99" s="256"/>
      <c r="EI99" s="256"/>
      <c r="EJ99" s="256"/>
      <c r="EK99" s="256"/>
      <c r="EL99" s="256"/>
      <c r="EM99" s="256"/>
      <c r="EN99" s="256"/>
      <c r="EO99" s="256"/>
      <c r="EP99" s="256"/>
      <c r="EQ99" s="256"/>
      <c r="ER99" s="256"/>
    </row>
    <row r="100" spans="26:148">
      <c r="Z100" s="194"/>
      <c r="AC100" s="256"/>
      <c r="AD100" s="256"/>
      <c r="AE100" s="256"/>
      <c r="AF100" s="256"/>
      <c r="AG100" s="256"/>
      <c r="AH100" s="256"/>
      <c r="AI100" s="256"/>
      <c r="AJ100" s="256"/>
      <c r="AK100" s="256"/>
      <c r="AL100" s="256"/>
      <c r="AM100" s="256"/>
      <c r="AN100" s="256"/>
      <c r="AO100" s="256"/>
      <c r="AP100" s="256"/>
      <c r="AQ100" s="256"/>
      <c r="AR100" s="256"/>
      <c r="AS100" s="256"/>
      <c r="AT100" s="256"/>
      <c r="AU100" s="256"/>
      <c r="AV100" s="256"/>
      <c r="AW100" s="256"/>
      <c r="AX100" s="256"/>
      <c r="AY100" s="256"/>
      <c r="AZ100" s="256"/>
      <c r="BA100" s="256"/>
      <c r="BB100" s="256"/>
      <c r="BC100" s="256"/>
      <c r="BD100" s="256"/>
      <c r="BE100" s="256"/>
      <c r="BF100" s="256"/>
      <c r="BG100" s="256"/>
      <c r="BH100" s="256"/>
      <c r="BI100" s="256"/>
      <c r="BJ100" s="256"/>
      <c r="BK100" s="256"/>
      <c r="BL100" s="256"/>
      <c r="BM100" s="256"/>
      <c r="BN100" s="256"/>
      <c r="BO100" s="256"/>
      <c r="BP100" s="256"/>
      <c r="BQ100" s="256"/>
      <c r="BR100" s="256"/>
      <c r="BS100" s="256"/>
      <c r="BT100" s="256"/>
      <c r="BU100" s="256"/>
      <c r="BV100" s="256"/>
      <c r="BW100" s="256"/>
      <c r="BX100" s="256"/>
      <c r="BY100" s="256"/>
      <c r="BZ100" s="256"/>
      <c r="CA100" s="256"/>
      <c r="CB100" s="256"/>
      <c r="CC100" s="256"/>
      <c r="CD100" s="256"/>
      <c r="CE100" s="256"/>
      <c r="CF100" s="256"/>
      <c r="CG100" s="256"/>
      <c r="CH100" s="256"/>
      <c r="CI100" s="256"/>
      <c r="CJ100" s="256"/>
      <c r="CK100" s="256"/>
      <c r="CL100" s="256"/>
      <c r="CM100" s="256"/>
      <c r="CN100" s="256"/>
      <c r="CO100" s="256"/>
      <c r="CP100" s="256"/>
      <c r="CQ100" s="256"/>
      <c r="CR100" s="256"/>
      <c r="CS100" s="256"/>
      <c r="CT100" s="256"/>
      <c r="CU100" s="256"/>
      <c r="CV100" s="256"/>
      <c r="CW100" s="256"/>
      <c r="CX100" s="256"/>
      <c r="CY100" s="256"/>
      <c r="CZ100" s="256"/>
      <c r="DA100" s="256"/>
      <c r="DB100" s="256"/>
      <c r="DC100" s="256"/>
      <c r="DD100" s="256"/>
      <c r="DE100" s="256"/>
      <c r="DF100" s="256"/>
      <c r="DG100" s="256"/>
      <c r="DH100" s="256"/>
      <c r="DI100" s="256"/>
      <c r="DJ100" s="256"/>
      <c r="DK100" s="256"/>
      <c r="DL100" s="256"/>
      <c r="DM100" s="256"/>
      <c r="DN100" s="256"/>
      <c r="DO100" s="256"/>
      <c r="DP100" s="256"/>
      <c r="DQ100" s="256"/>
      <c r="DR100" s="256"/>
      <c r="DS100" s="256"/>
      <c r="DT100" s="256"/>
      <c r="DU100" s="256"/>
      <c r="DV100" s="256"/>
      <c r="DW100" s="256"/>
      <c r="DX100" s="256"/>
      <c r="DY100" s="256"/>
      <c r="DZ100" s="256"/>
      <c r="EA100" s="256"/>
      <c r="EB100" s="256"/>
      <c r="EC100" s="256"/>
      <c r="ED100" s="256"/>
      <c r="EE100" s="256"/>
      <c r="EF100" s="256"/>
      <c r="EG100" s="256"/>
      <c r="EH100" s="256"/>
      <c r="EI100" s="256"/>
      <c r="EJ100" s="256"/>
      <c r="EK100" s="256"/>
      <c r="EL100" s="256"/>
      <c r="EM100" s="256"/>
      <c r="EN100" s="256"/>
      <c r="EO100" s="256"/>
      <c r="EP100" s="256"/>
      <c r="EQ100" s="256"/>
      <c r="ER100" s="256"/>
    </row>
    <row r="101" spans="26:148">
      <c r="Z101" s="194"/>
      <c r="AC101" s="256"/>
      <c r="AD101" s="256"/>
      <c r="AE101" s="256"/>
      <c r="AF101" s="256"/>
      <c r="AG101" s="256"/>
      <c r="AH101" s="256"/>
      <c r="AI101" s="256"/>
      <c r="AJ101" s="256"/>
      <c r="AK101" s="256"/>
      <c r="AL101" s="256"/>
      <c r="AM101" s="256"/>
      <c r="AN101" s="256"/>
      <c r="AO101" s="256"/>
      <c r="AP101" s="256"/>
      <c r="AQ101" s="256"/>
      <c r="AR101" s="256"/>
      <c r="AS101" s="256"/>
      <c r="AT101" s="256"/>
      <c r="AU101" s="256"/>
      <c r="AV101" s="256"/>
      <c r="AW101" s="256"/>
      <c r="AX101" s="256"/>
      <c r="AY101" s="256"/>
      <c r="AZ101" s="256"/>
      <c r="BA101" s="256"/>
      <c r="BB101" s="256"/>
      <c r="BC101" s="256"/>
      <c r="BD101" s="256"/>
      <c r="BE101" s="256"/>
      <c r="BF101" s="256"/>
      <c r="BG101" s="256"/>
      <c r="BH101" s="256"/>
      <c r="BI101" s="256"/>
      <c r="BJ101" s="256"/>
      <c r="BK101" s="256"/>
      <c r="BL101" s="256"/>
      <c r="BM101" s="256"/>
      <c r="BN101" s="256"/>
      <c r="BO101" s="256"/>
      <c r="BP101" s="256"/>
      <c r="BQ101" s="256"/>
      <c r="BR101" s="256"/>
      <c r="BS101" s="256"/>
      <c r="BT101" s="256"/>
      <c r="BU101" s="256"/>
      <c r="BV101" s="256"/>
      <c r="BW101" s="256"/>
      <c r="BX101" s="256"/>
      <c r="BY101" s="256"/>
      <c r="BZ101" s="256"/>
      <c r="CA101" s="256"/>
      <c r="CB101" s="256"/>
      <c r="CC101" s="256"/>
      <c r="CD101" s="256"/>
      <c r="CE101" s="256"/>
      <c r="CF101" s="256"/>
      <c r="CG101" s="256"/>
      <c r="CH101" s="256"/>
      <c r="CI101" s="256"/>
      <c r="CJ101" s="256"/>
      <c r="CK101" s="256"/>
      <c r="CL101" s="256"/>
      <c r="CM101" s="256"/>
      <c r="CN101" s="256"/>
      <c r="CO101" s="256"/>
      <c r="CP101" s="256"/>
      <c r="CQ101" s="256"/>
      <c r="CR101" s="256"/>
      <c r="CS101" s="256"/>
      <c r="CT101" s="256"/>
      <c r="CU101" s="256"/>
      <c r="CV101" s="256"/>
      <c r="CW101" s="256"/>
      <c r="CX101" s="256"/>
      <c r="CY101" s="256"/>
      <c r="CZ101" s="256"/>
      <c r="DA101" s="256"/>
      <c r="DB101" s="256"/>
      <c r="DC101" s="256"/>
      <c r="DD101" s="256"/>
      <c r="DE101" s="256"/>
      <c r="DF101" s="256"/>
      <c r="DG101" s="256"/>
      <c r="DH101" s="256"/>
      <c r="DI101" s="256"/>
      <c r="DJ101" s="256"/>
      <c r="DK101" s="256"/>
      <c r="DL101" s="256"/>
      <c r="DM101" s="256"/>
      <c r="DN101" s="256"/>
      <c r="DO101" s="256"/>
      <c r="DP101" s="256"/>
      <c r="DQ101" s="256"/>
      <c r="DR101" s="256"/>
      <c r="DS101" s="256"/>
      <c r="DT101" s="256"/>
      <c r="DU101" s="256"/>
      <c r="DV101" s="256"/>
      <c r="DW101" s="256"/>
      <c r="DX101" s="256"/>
      <c r="DY101" s="256"/>
      <c r="DZ101" s="256"/>
      <c r="EA101" s="256"/>
      <c r="EB101" s="256"/>
      <c r="EC101" s="256"/>
      <c r="ED101" s="256"/>
      <c r="EE101" s="256"/>
      <c r="EF101" s="256"/>
      <c r="EG101" s="256"/>
      <c r="EH101" s="256"/>
      <c r="EI101" s="256"/>
      <c r="EJ101" s="256"/>
      <c r="EK101" s="256"/>
      <c r="EL101" s="256"/>
      <c r="EM101" s="256"/>
      <c r="EN101" s="256"/>
      <c r="EO101" s="256"/>
      <c r="EP101" s="256"/>
      <c r="EQ101" s="256"/>
      <c r="ER101" s="256"/>
    </row>
    <row r="102" spans="26:148">
      <c r="Z102" s="194"/>
      <c r="AC102" s="256"/>
      <c r="AD102" s="256"/>
      <c r="AE102" s="256"/>
      <c r="AF102" s="256"/>
      <c r="AG102" s="256"/>
      <c r="AH102" s="256"/>
      <c r="AI102" s="256"/>
      <c r="AJ102" s="256"/>
      <c r="AK102" s="256"/>
      <c r="AL102" s="256"/>
      <c r="AM102" s="256"/>
      <c r="AN102" s="256"/>
      <c r="AO102" s="256"/>
      <c r="AP102" s="256"/>
      <c r="AQ102" s="256"/>
      <c r="AR102" s="256"/>
      <c r="AS102" s="256"/>
      <c r="AT102" s="256"/>
      <c r="AU102" s="256"/>
      <c r="AV102" s="256"/>
      <c r="AW102" s="256"/>
      <c r="AX102" s="256"/>
      <c r="AY102" s="256"/>
      <c r="AZ102" s="256"/>
      <c r="BA102" s="256"/>
      <c r="BB102" s="256"/>
      <c r="BC102" s="256"/>
      <c r="BD102" s="256"/>
      <c r="BE102" s="256"/>
      <c r="BF102" s="256"/>
      <c r="BG102" s="256"/>
      <c r="BH102" s="256"/>
      <c r="BI102" s="256"/>
      <c r="BJ102" s="256"/>
      <c r="BK102" s="256"/>
      <c r="BL102" s="256"/>
      <c r="BM102" s="256"/>
      <c r="BN102" s="256"/>
      <c r="BO102" s="256"/>
      <c r="BP102" s="256"/>
      <c r="BQ102" s="256"/>
      <c r="BR102" s="256"/>
      <c r="BS102" s="256"/>
      <c r="BT102" s="256"/>
      <c r="BU102" s="256"/>
      <c r="BV102" s="256"/>
      <c r="BW102" s="256"/>
      <c r="BX102" s="256"/>
      <c r="BY102" s="256"/>
      <c r="BZ102" s="256"/>
      <c r="CA102" s="256"/>
      <c r="CB102" s="256"/>
      <c r="CC102" s="256"/>
      <c r="CD102" s="256"/>
      <c r="CE102" s="256"/>
      <c r="CF102" s="256"/>
      <c r="CG102" s="256"/>
      <c r="CH102" s="256"/>
      <c r="CI102" s="256"/>
      <c r="CJ102" s="256"/>
      <c r="CK102" s="256"/>
      <c r="CL102" s="256"/>
      <c r="CM102" s="256"/>
      <c r="CN102" s="256"/>
      <c r="CO102" s="256"/>
      <c r="CP102" s="256"/>
      <c r="CQ102" s="256"/>
      <c r="CR102" s="256"/>
      <c r="CS102" s="256"/>
      <c r="CT102" s="256"/>
      <c r="CU102" s="256"/>
      <c r="CV102" s="256"/>
      <c r="CW102" s="256"/>
      <c r="CX102" s="256"/>
      <c r="CY102" s="256"/>
      <c r="CZ102" s="256"/>
      <c r="DA102" s="256"/>
      <c r="DB102" s="256"/>
      <c r="DC102" s="256"/>
      <c r="DD102" s="256"/>
      <c r="DE102" s="256"/>
      <c r="DF102" s="256"/>
      <c r="DG102" s="256"/>
      <c r="DH102" s="256"/>
      <c r="DI102" s="256"/>
      <c r="DJ102" s="256"/>
      <c r="DK102" s="256"/>
      <c r="DL102" s="256"/>
      <c r="DM102" s="256"/>
      <c r="DN102" s="256"/>
      <c r="DO102" s="256"/>
      <c r="DP102" s="256"/>
      <c r="DQ102" s="256"/>
      <c r="DR102" s="256"/>
      <c r="DS102" s="256"/>
      <c r="DT102" s="256"/>
      <c r="DU102" s="256"/>
      <c r="DV102" s="256"/>
      <c r="DW102" s="256"/>
      <c r="DX102" s="256"/>
      <c r="DY102" s="256"/>
      <c r="DZ102" s="256"/>
      <c r="EA102" s="256"/>
      <c r="EB102" s="256"/>
      <c r="EC102" s="256"/>
      <c r="ED102" s="256"/>
      <c r="EE102" s="256"/>
      <c r="EF102" s="256"/>
      <c r="EG102" s="256"/>
      <c r="EH102" s="256"/>
      <c r="EI102" s="256"/>
      <c r="EJ102" s="256"/>
      <c r="EK102" s="256"/>
      <c r="EL102" s="256"/>
      <c r="EM102" s="256"/>
      <c r="EN102" s="256"/>
      <c r="EO102" s="256"/>
      <c r="EP102" s="256"/>
      <c r="EQ102" s="256"/>
      <c r="ER102" s="256"/>
    </row>
    <row r="103" spans="26:148">
      <c r="Z103" s="194"/>
      <c r="AC103" s="256"/>
      <c r="AD103" s="256"/>
      <c r="AE103" s="256"/>
      <c r="AF103" s="256"/>
      <c r="AG103" s="256"/>
      <c r="AH103" s="256"/>
      <c r="AI103" s="256"/>
      <c r="AJ103" s="256"/>
      <c r="AK103" s="256"/>
      <c r="AL103" s="256"/>
      <c r="AM103" s="256"/>
      <c r="AN103" s="256"/>
      <c r="AO103" s="256"/>
      <c r="AP103" s="256"/>
      <c r="AQ103" s="256"/>
      <c r="AR103" s="256"/>
      <c r="AS103" s="256"/>
      <c r="AT103" s="256"/>
      <c r="AU103" s="256"/>
      <c r="AV103" s="256"/>
      <c r="AW103" s="256"/>
      <c r="AX103" s="256"/>
      <c r="AY103" s="256"/>
      <c r="AZ103" s="256"/>
      <c r="BA103" s="256"/>
      <c r="BB103" s="256"/>
      <c r="BC103" s="256"/>
      <c r="BD103" s="256"/>
      <c r="BE103" s="256"/>
      <c r="BF103" s="256"/>
      <c r="BG103" s="256"/>
      <c r="BH103" s="256"/>
      <c r="BI103" s="256"/>
      <c r="BJ103" s="256"/>
      <c r="BK103" s="256"/>
      <c r="BL103" s="256"/>
      <c r="BM103" s="256"/>
      <c r="BN103" s="256"/>
      <c r="BO103" s="256"/>
      <c r="BP103" s="256"/>
      <c r="BQ103" s="256"/>
      <c r="BR103" s="256"/>
      <c r="BS103" s="256"/>
      <c r="BT103" s="256"/>
      <c r="BU103" s="256"/>
      <c r="BV103" s="256"/>
      <c r="BW103" s="256"/>
      <c r="BX103" s="256"/>
      <c r="BY103" s="256"/>
      <c r="BZ103" s="256"/>
      <c r="CA103" s="256"/>
      <c r="CB103" s="256"/>
      <c r="CC103" s="256"/>
      <c r="CD103" s="256"/>
      <c r="CE103" s="256"/>
      <c r="CF103" s="256"/>
      <c r="CG103" s="256"/>
      <c r="CH103" s="256"/>
      <c r="CI103" s="256"/>
      <c r="CJ103" s="256"/>
      <c r="CK103" s="256"/>
      <c r="CL103" s="256"/>
      <c r="CM103" s="256"/>
      <c r="CN103" s="256"/>
      <c r="CO103" s="256"/>
      <c r="CP103" s="256"/>
      <c r="CQ103" s="256"/>
      <c r="CR103" s="256"/>
      <c r="CS103" s="256"/>
      <c r="CT103" s="256"/>
      <c r="CU103" s="256"/>
      <c r="CV103" s="256"/>
      <c r="CW103" s="256"/>
      <c r="CX103" s="256"/>
      <c r="CY103" s="256"/>
      <c r="CZ103" s="256"/>
      <c r="DA103" s="256"/>
      <c r="DB103" s="256"/>
      <c r="DC103" s="256"/>
      <c r="DD103" s="256"/>
      <c r="DE103" s="256"/>
      <c r="DF103" s="256"/>
      <c r="DG103" s="256"/>
      <c r="DH103" s="256"/>
      <c r="DI103" s="256"/>
      <c r="DJ103" s="256"/>
      <c r="DK103" s="256"/>
      <c r="DL103" s="256"/>
      <c r="DM103" s="256"/>
      <c r="DN103" s="256"/>
      <c r="DO103" s="256"/>
      <c r="DP103" s="256"/>
      <c r="DQ103" s="256"/>
      <c r="DR103" s="256"/>
      <c r="DS103" s="256"/>
      <c r="DT103" s="256"/>
      <c r="DU103" s="256"/>
      <c r="DV103" s="256"/>
      <c r="DW103" s="256"/>
      <c r="DX103" s="256"/>
      <c r="DY103" s="256"/>
      <c r="DZ103" s="256"/>
      <c r="EA103" s="256"/>
      <c r="EB103" s="256"/>
      <c r="EC103" s="256"/>
      <c r="ED103" s="256"/>
      <c r="EE103" s="256"/>
      <c r="EF103" s="256"/>
      <c r="EG103" s="256"/>
      <c r="EH103" s="256"/>
      <c r="EI103" s="256"/>
      <c r="EJ103" s="256"/>
      <c r="EK103" s="256"/>
      <c r="EL103" s="256"/>
      <c r="EM103" s="256"/>
      <c r="EN103" s="256"/>
      <c r="EO103" s="256"/>
      <c r="EP103" s="256"/>
      <c r="EQ103" s="256"/>
      <c r="ER103" s="256"/>
    </row>
    <row r="104" spans="26:148">
      <c r="Z104" s="194"/>
      <c r="AE104" s="194"/>
      <c r="AF104" s="194"/>
      <c r="AG104" s="194"/>
      <c r="AH104" s="194"/>
      <c r="AI104" s="194"/>
      <c r="AJ104" s="194"/>
      <c r="AK104" s="194"/>
      <c r="AL104" s="194"/>
      <c r="AM104" s="194"/>
      <c r="AN104" s="194"/>
      <c r="AO104" s="194"/>
      <c r="AP104" s="194"/>
      <c r="AQ104" s="194"/>
      <c r="AR104" s="194"/>
      <c r="AS104" s="194"/>
      <c r="AT104" s="194"/>
      <c r="AU104" s="194"/>
      <c r="AV104" s="194"/>
      <c r="AW104" s="256"/>
      <c r="AX104" s="256"/>
      <c r="AY104" s="256"/>
      <c r="AZ104" s="256"/>
      <c r="BA104" s="256"/>
      <c r="BB104" s="256"/>
      <c r="BC104" s="256"/>
      <c r="BD104" s="256"/>
      <c r="BE104" s="256"/>
      <c r="BF104" s="256"/>
      <c r="BG104" s="256"/>
      <c r="BH104" s="256"/>
      <c r="BI104" s="256"/>
      <c r="BJ104" s="256"/>
      <c r="BK104" s="256"/>
      <c r="BL104" s="256"/>
      <c r="BM104" s="256"/>
      <c r="BN104" s="256"/>
      <c r="BO104" s="256"/>
      <c r="BP104" s="256"/>
      <c r="BQ104" s="256"/>
      <c r="BR104" s="256"/>
      <c r="BS104" s="256"/>
      <c r="BT104" s="256"/>
      <c r="BU104" s="256"/>
      <c r="BV104" s="256"/>
      <c r="BW104" s="256"/>
      <c r="BX104" s="256"/>
      <c r="BY104" s="256"/>
      <c r="BZ104" s="256"/>
      <c r="CA104" s="256"/>
      <c r="CB104" s="256"/>
      <c r="CC104" s="256"/>
      <c r="CD104" s="256"/>
      <c r="CE104" s="256"/>
      <c r="CF104" s="256"/>
      <c r="CG104" s="256"/>
      <c r="CH104" s="256"/>
      <c r="CI104" s="256"/>
      <c r="CJ104" s="256"/>
      <c r="CK104" s="256"/>
      <c r="CL104" s="256"/>
      <c r="CM104" s="256"/>
      <c r="CN104" s="256"/>
      <c r="CO104" s="256"/>
      <c r="CP104" s="256"/>
      <c r="CQ104" s="256"/>
      <c r="CR104" s="256"/>
      <c r="CS104" s="256"/>
      <c r="CT104" s="256"/>
      <c r="CU104" s="256"/>
      <c r="CV104" s="256"/>
      <c r="CW104" s="256"/>
      <c r="CX104" s="256"/>
      <c r="CY104" s="256"/>
      <c r="CZ104" s="256"/>
      <c r="DA104" s="256"/>
      <c r="DB104" s="256"/>
      <c r="DC104" s="256"/>
      <c r="DD104" s="256"/>
      <c r="DE104" s="256"/>
      <c r="DF104" s="256"/>
      <c r="DG104" s="256"/>
      <c r="DH104" s="256"/>
      <c r="DI104" s="256"/>
      <c r="DJ104" s="256"/>
      <c r="DK104" s="256"/>
      <c r="DL104" s="256"/>
      <c r="DM104" s="256"/>
      <c r="DN104" s="256"/>
      <c r="DO104" s="256"/>
      <c r="DP104" s="256"/>
      <c r="DQ104" s="256"/>
      <c r="DR104" s="256"/>
      <c r="DS104" s="256"/>
      <c r="DT104" s="256"/>
      <c r="DU104" s="256"/>
      <c r="DV104" s="256"/>
      <c r="DW104" s="256"/>
      <c r="DX104" s="256"/>
      <c r="DY104" s="256"/>
      <c r="DZ104" s="256"/>
      <c r="EA104" s="256"/>
      <c r="EB104" s="256"/>
      <c r="EC104" s="256"/>
      <c r="ED104" s="256"/>
      <c r="EE104" s="256"/>
      <c r="EF104" s="256"/>
      <c r="EG104" s="256"/>
      <c r="EH104" s="256"/>
      <c r="EI104" s="256"/>
      <c r="EJ104" s="256"/>
      <c r="EK104" s="256"/>
      <c r="EL104" s="256"/>
      <c r="EM104" s="256"/>
      <c r="EN104" s="256"/>
      <c r="EO104" s="256"/>
      <c r="EP104" s="256"/>
      <c r="EQ104" s="256"/>
      <c r="ER104" s="256"/>
    </row>
    <row r="105" spans="26:148">
      <c r="Z105" s="194"/>
      <c r="AW105" s="255"/>
      <c r="AX105" s="255"/>
      <c r="AY105" s="255"/>
      <c r="AZ105" s="255"/>
      <c r="BA105" s="256"/>
      <c r="BB105" s="256"/>
      <c r="BC105" s="256"/>
      <c r="BD105" s="256"/>
      <c r="BE105" s="256"/>
      <c r="BF105" s="256"/>
      <c r="BG105" s="256"/>
      <c r="BH105" s="256"/>
      <c r="BI105" s="256"/>
      <c r="BJ105" s="256"/>
      <c r="BK105" s="256"/>
      <c r="BL105" s="256"/>
      <c r="BM105" s="256"/>
      <c r="BN105" s="256"/>
      <c r="BO105" s="256"/>
      <c r="BP105" s="256"/>
      <c r="BQ105" s="256"/>
      <c r="BR105" s="256"/>
      <c r="BS105" s="256"/>
      <c r="BT105" s="256"/>
      <c r="BU105" s="256"/>
      <c r="BV105" s="256"/>
      <c r="BW105" s="256"/>
      <c r="BX105" s="256"/>
      <c r="BY105" s="256"/>
      <c r="BZ105" s="256"/>
      <c r="CA105" s="256"/>
      <c r="CB105" s="256"/>
      <c r="CC105" s="256"/>
      <c r="CD105" s="256"/>
      <c r="CE105" s="256"/>
      <c r="CF105" s="256"/>
      <c r="CG105" s="256"/>
      <c r="CH105" s="256"/>
      <c r="CI105" s="256"/>
      <c r="CJ105" s="256"/>
      <c r="CK105" s="256"/>
      <c r="CL105" s="256"/>
      <c r="CM105" s="256"/>
      <c r="CN105" s="256"/>
      <c r="CO105" s="256"/>
      <c r="CP105" s="256"/>
      <c r="CQ105" s="256"/>
      <c r="CR105" s="256"/>
      <c r="CS105" s="256"/>
      <c r="CT105" s="256"/>
      <c r="CU105" s="256"/>
      <c r="CV105" s="256"/>
      <c r="CW105" s="256"/>
      <c r="CX105" s="256"/>
      <c r="CY105" s="256"/>
      <c r="CZ105" s="256"/>
      <c r="DA105" s="256"/>
      <c r="DB105" s="256"/>
      <c r="DC105" s="256"/>
      <c r="DD105" s="256"/>
      <c r="DE105" s="256"/>
      <c r="DF105" s="256"/>
      <c r="DG105" s="256"/>
      <c r="DH105" s="256"/>
      <c r="DI105" s="256"/>
      <c r="DJ105" s="256"/>
      <c r="DK105" s="256"/>
      <c r="DL105" s="256"/>
      <c r="DM105" s="256"/>
      <c r="DN105" s="256"/>
      <c r="DO105" s="256"/>
      <c r="DP105" s="256"/>
      <c r="DQ105" s="256"/>
      <c r="DR105" s="256"/>
      <c r="DS105" s="256"/>
      <c r="DT105" s="256"/>
      <c r="DU105" s="256"/>
      <c r="DV105" s="256"/>
      <c r="DW105" s="256"/>
      <c r="DX105" s="256"/>
      <c r="DY105" s="256"/>
      <c r="DZ105" s="256"/>
      <c r="EA105" s="256"/>
      <c r="EB105" s="256"/>
      <c r="EC105" s="256"/>
      <c r="ED105" s="256"/>
      <c r="EE105" s="256"/>
      <c r="EF105" s="256"/>
      <c r="EG105" s="256"/>
      <c r="EH105" s="256"/>
      <c r="EI105" s="256"/>
      <c r="EJ105" s="256"/>
      <c r="EK105" s="256"/>
      <c r="EL105" s="256"/>
      <c r="EM105" s="256"/>
      <c r="EN105" s="256"/>
      <c r="EO105" s="256"/>
      <c r="EP105" s="256"/>
      <c r="EQ105" s="256"/>
      <c r="ER105" s="256"/>
    </row>
    <row r="106" spans="26:148">
      <c r="Z106" s="194"/>
      <c r="AW106" s="255"/>
      <c r="AX106" s="255"/>
      <c r="AY106" s="255"/>
      <c r="AZ106" s="255"/>
      <c r="BA106" s="256"/>
      <c r="BB106" s="256"/>
      <c r="BC106" s="256"/>
      <c r="BD106" s="256"/>
      <c r="BE106" s="256"/>
      <c r="BF106" s="256"/>
      <c r="BG106" s="256"/>
      <c r="BH106" s="256"/>
      <c r="BI106" s="256"/>
      <c r="BJ106" s="256"/>
      <c r="BK106" s="256"/>
      <c r="BL106" s="256"/>
      <c r="BM106" s="256"/>
      <c r="BN106" s="256"/>
      <c r="BO106" s="256"/>
      <c r="BP106" s="256"/>
      <c r="BQ106" s="256"/>
      <c r="BR106" s="256"/>
      <c r="BS106" s="256"/>
      <c r="BT106" s="256"/>
      <c r="BU106" s="256"/>
      <c r="BV106" s="256"/>
      <c r="BW106" s="256"/>
      <c r="BX106" s="256"/>
      <c r="BY106" s="256"/>
      <c r="BZ106" s="256"/>
      <c r="CA106" s="256"/>
      <c r="CB106" s="256"/>
      <c r="CC106" s="256"/>
      <c r="CD106" s="256"/>
      <c r="CE106" s="256"/>
      <c r="CF106" s="256"/>
      <c r="CG106" s="256"/>
      <c r="CH106" s="256"/>
      <c r="CI106" s="256"/>
      <c r="CJ106" s="256"/>
      <c r="CK106" s="256"/>
      <c r="CL106" s="256"/>
      <c r="CM106" s="256"/>
      <c r="CN106" s="256"/>
      <c r="CO106" s="256"/>
      <c r="CP106" s="256"/>
      <c r="CQ106" s="256"/>
      <c r="CR106" s="256"/>
      <c r="CS106" s="256"/>
      <c r="CT106" s="256"/>
      <c r="CU106" s="256"/>
      <c r="CV106" s="256"/>
      <c r="CW106" s="256"/>
      <c r="CX106" s="256"/>
      <c r="CY106" s="256"/>
      <c r="CZ106" s="256"/>
      <c r="DA106" s="256"/>
      <c r="DB106" s="256"/>
      <c r="DC106" s="256"/>
      <c r="DD106" s="256"/>
      <c r="DE106" s="256"/>
      <c r="DF106" s="256"/>
      <c r="DG106" s="256"/>
      <c r="DH106" s="256"/>
      <c r="DI106" s="256"/>
      <c r="DJ106" s="256"/>
      <c r="DK106" s="256"/>
      <c r="DL106" s="256"/>
      <c r="DM106" s="256"/>
      <c r="DN106" s="256"/>
      <c r="DO106" s="256"/>
      <c r="DP106" s="256"/>
      <c r="DQ106" s="256"/>
      <c r="DR106" s="256"/>
      <c r="DS106" s="256"/>
      <c r="DT106" s="256"/>
      <c r="DU106" s="256"/>
      <c r="DV106" s="256"/>
      <c r="DW106" s="256"/>
      <c r="DX106" s="256"/>
      <c r="DY106" s="256"/>
      <c r="DZ106" s="256"/>
      <c r="EA106" s="256"/>
      <c r="EB106" s="256"/>
      <c r="EC106" s="256"/>
      <c r="ED106" s="256"/>
      <c r="EE106" s="256"/>
      <c r="EF106" s="256"/>
      <c r="EG106" s="256"/>
      <c r="EH106" s="256"/>
      <c r="EI106" s="256"/>
      <c r="EJ106" s="256"/>
      <c r="EK106" s="256"/>
      <c r="EL106" s="256"/>
      <c r="EM106" s="256"/>
      <c r="EN106" s="256"/>
      <c r="EO106" s="256"/>
      <c r="EP106" s="256"/>
      <c r="EQ106" s="256"/>
      <c r="ER106" s="256"/>
    </row>
    <row r="107" spans="26:148">
      <c r="Z107" s="194"/>
      <c r="AW107" s="255"/>
      <c r="AX107" s="255"/>
      <c r="AY107" s="255"/>
      <c r="AZ107" s="255"/>
      <c r="BA107" s="256"/>
      <c r="BB107" s="256"/>
      <c r="BC107" s="256"/>
      <c r="BD107" s="256"/>
      <c r="BE107" s="256"/>
      <c r="BF107" s="256"/>
      <c r="BG107" s="256"/>
      <c r="BH107" s="256"/>
      <c r="BI107" s="256"/>
      <c r="BJ107" s="256"/>
      <c r="BK107" s="256"/>
      <c r="BL107" s="256"/>
      <c r="BM107" s="256"/>
      <c r="BN107" s="256"/>
      <c r="BO107" s="256"/>
      <c r="BP107" s="256"/>
      <c r="BQ107" s="256"/>
      <c r="BR107" s="256"/>
      <c r="BS107" s="256"/>
      <c r="BT107" s="256"/>
      <c r="BU107" s="256"/>
      <c r="BV107" s="256"/>
      <c r="BW107" s="256"/>
      <c r="BX107" s="256"/>
      <c r="BY107" s="256"/>
      <c r="BZ107" s="256"/>
      <c r="CA107" s="256"/>
      <c r="CB107" s="256"/>
      <c r="CC107" s="256"/>
      <c r="CD107" s="256"/>
      <c r="CE107" s="256"/>
      <c r="CF107" s="256"/>
      <c r="CG107" s="256"/>
      <c r="CH107" s="256"/>
      <c r="CI107" s="256"/>
      <c r="CJ107" s="256"/>
      <c r="CK107" s="256"/>
      <c r="CL107" s="256"/>
      <c r="CM107" s="256"/>
      <c r="CN107" s="256"/>
      <c r="CO107" s="256"/>
      <c r="CP107" s="256"/>
      <c r="CQ107" s="256"/>
      <c r="CR107" s="256"/>
      <c r="CS107" s="256"/>
      <c r="CT107" s="256"/>
      <c r="CU107" s="256"/>
      <c r="CV107" s="256"/>
      <c r="CW107" s="256"/>
      <c r="CX107" s="256"/>
      <c r="CY107" s="256"/>
      <c r="CZ107" s="256"/>
      <c r="DA107" s="256"/>
      <c r="DB107" s="256"/>
      <c r="DC107" s="256"/>
      <c r="DD107" s="256"/>
      <c r="DE107" s="256"/>
      <c r="DF107" s="256"/>
      <c r="DG107" s="256"/>
      <c r="DH107" s="256"/>
      <c r="DI107" s="256"/>
      <c r="DJ107" s="256"/>
      <c r="DK107" s="256"/>
      <c r="DL107" s="256"/>
      <c r="DM107" s="256"/>
      <c r="DN107" s="256"/>
      <c r="DO107" s="256"/>
      <c r="DP107" s="256"/>
      <c r="DQ107" s="256"/>
      <c r="DR107" s="256"/>
      <c r="DS107" s="256"/>
      <c r="DT107" s="256"/>
      <c r="DU107" s="256"/>
      <c r="DV107" s="256"/>
      <c r="DW107" s="256"/>
      <c r="DX107" s="256"/>
      <c r="DY107" s="256"/>
      <c r="DZ107" s="256"/>
      <c r="EA107" s="256"/>
      <c r="EB107" s="256"/>
      <c r="EC107" s="256"/>
      <c r="ED107" s="256"/>
      <c r="EE107" s="256"/>
      <c r="EF107" s="256"/>
      <c r="EG107" s="256"/>
      <c r="EH107" s="256"/>
      <c r="EI107" s="256"/>
      <c r="EJ107" s="256"/>
      <c r="EK107" s="256"/>
      <c r="EL107" s="256"/>
      <c r="EM107" s="256"/>
      <c r="EN107" s="256"/>
      <c r="EO107" s="256"/>
      <c r="EP107" s="256"/>
      <c r="EQ107" s="256"/>
      <c r="ER107" s="256"/>
    </row>
    <row r="108" spans="26:148">
      <c r="Z108" s="194"/>
      <c r="BM108" s="256"/>
      <c r="BN108" s="256"/>
      <c r="BO108" s="256"/>
      <c r="BP108" s="256"/>
      <c r="BQ108" s="256"/>
      <c r="BR108" s="256"/>
      <c r="BS108" s="256"/>
      <c r="BT108" s="256"/>
      <c r="BU108" s="256"/>
      <c r="BV108" s="256"/>
      <c r="BW108" s="256"/>
      <c r="BX108" s="256"/>
      <c r="BY108" s="256"/>
      <c r="BZ108" s="256"/>
      <c r="CA108" s="256"/>
      <c r="CB108" s="256"/>
      <c r="CC108" s="256"/>
      <c r="CD108" s="256"/>
      <c r="CE108" s="256"/>
      <c r="CF108" s="256"/>
      <c r="CG108" s="256"/>
      <c r="CH108" s="256"/>
      <c r="CI108" s="256"/>
      <c r="CJ108" s="256"/>
      <c r="CK108" s="256"/>
      <c r="CL108" s="256"/>
      <c r="CM108" s="256"/>
      <c r="CN108" s="256"/>
      <c r="CO108" s="256"/>
      <c r="CP108" s="256"/>
      <c r="CQ108" s="256"/>
      <c r="CR108" s="256"/>
      <c r="CS108" s="256"/>
      <c r="CT108" s="256"/>
      <c r="CU108" s="256"/>
      <c r="CV108" s="256"/>
      <c r="CW108" s="256"/>
      <c r="CX108" s="256"/>
      <c r="CY108" s="256"/>
      <c r="CZ108" s="256"/>
      <c r="DA108" s="256"/>
      <c r="DB108" s="256"/>
      <c r="DC108" s="256"/>
      <c r="DD108" s="256"/>
      <c r="DE108" s="256"/>
      <c r="DF108" s="256"/>
      <c r="DG108" s="256"/>
      <c r="DH108" s="256"/>
      <c r="DI108" s="256"/>
      <c r="DJ108" s="256"/>
      <c r="DK108" s="256"/>
      <c r="DL108" s="256"/>
      <c r="DM108" s="256"/>
      <c r="DN108" s="256"/>
      <c r="DO108" s="256"/>
      <c r="DP108" s="256"/>
      <c r="DQ108" s="256"/>
      <c r="DR108" s="256"/>
      <c r="DS108" s="256"/>
      <c r="DT108" s="256"/>
      <c r="DU108" s="256"/>
      <c r="DV108" s="256"/>
      <c r="DW108" s="256"/>
      <c r="DX108" s="256"/>
      <c r="DY108" s="256"/>
      <c r="DZ108" s="256"/>
      <c r="EA108" s="256"/>
      <c r="EB108" s="256"/>
      <c r="EC108" s="256"/>
      <c r="ED108" s="256"/>
      <c r="EE108" s="256"/>
      <c r="EF108" s="256"/>
      <c r="EG108" s="256"/>
      <c r="EH108" s="256"/>
      <c r="EI108" s="256"/>
      <c r="EJ108" s="256"/>
      <c r="EK108" s="256"/>
      <c r="EL108" s="256"/>
      <c r="EM108" s="256"/>
      <c r="EN108" s="256"/>
      <c r="EO108" s="256"/>
      <c r="EP108" s="256"/>
      <c r="EQ108" s="256"/>
      <c r="ER108" s="256"/>
    </row>
    <row r="109" spans="26:148">
      <c r="Z109" s="194"/>
      <c r="BM109" s="256"/>
      <c r="BN109" s="256"/>
      <c r="BO109" s="256"/>
      <c r="BP109" s="256"/>
      <c r="BQ109" s="256"/>
      <c r="BR109" s="256"/>
      <c r="BS109" s="256"/>
      <c r="BT109" s="256"/>
      <c r="BU109" s="256"/>
      <c r="BV109" s="256"/>
      <c r="BW109" s="256"/>
      <c r="BX109" s="256"/>
      <c r="BY109" s="256"/>
      <c r="BZ109" s="256"/>
      <c r="CA109" s="256"/>
      <c r="CB109" s="256"/>
      <c r="CC109" s="256"/>
      <c r="CD109" s="256"/>
      <c r="CE109" s="256"/>
      <c r="CF109" s="256"/>
      <c r="CG109" s="256"/>
      <c r="CH109" s="256"/>
      <c r="CI109" s="256"/>
      <c r="CJ109" s="256"/>
      <c r="CK109" s="256"/>
      <c r="CL109" s="256"/>
      <c r="CM109" s="256"/>
      <c r="CN109" s="256"/>
      <c r="CO109" s="256"/>
      <c r="CP109" s="256"/>
      <c r="CQ109" s="256"/>
      <c r="CR109" s="256"/>
      <c r="CS109" s="256"/>
      <c r="CT109" s="256"/>
      <c r="CU109" s="256"/>
      <c r="CV109" s="256"/>
      <c r="CW109" s="256"/>
      <c r="CX109" s="256"/>
      <c r="CY109" s="256"/>
      <c r="CZ109" s="256"/>
      <c r="DA109" s="256"/>
      <c r="DB109" s="256"/>
      <c r="DC109" s="256"/>
      <c r="DD109" s="256"/>
      <c r="DE109" s="256"/>
      <c r="DF109" s="256"/>
      <c r="DG109" s="256"/>
      <c r="DH109" s="256"/>
      <c r="DI109" s="256"/>
      <c r="DJ109" s="256"/>
      <c r="DK109" s="256"/>
      <c r="DL109" s="256"/>
      <c r="DM109" s="256"/>
      <c r="DN109" s="256"/>
      <c r="DO109" s="256"/>
      <c r="DP109" s="256"/>
      <c r="DQ109" s="256"/>
      <c r="DR109" s="256"/>
      <c r="DS109" s="256"/>
      <c r="DT109" s="256"/>
      <c r="DU109" s="256"/>
      <c r="DV109" s="256"/>
      <c r="DW109" s="256"/>
      <c r="DX109" s="256"/>
      <c r="DY109" s="256"/>
      <c r="DZ109" s="256"/>
      <c r="EA109" s="256"/>
      <c r="EB109" s="256"/>
      <c r="EC109" s="256"/>
      <c r="ED109" s="256"/>
      <c r="EE109" s="256"/>
      <c r="EF109" s="256"/>
      <c r="EG109" s="256"/>
      <c r="EH109" s="256"/>
      <c r="EI109" s="256"/>
      <c r="EJ109" s="256"/>
      <c r="EK109" s="256"/>
      <c r="EL109" s="256"/>
      <c r="EM109" s="256"/>
      <c r="EN109" s="256"/>
      <c r="EO109" s="256"/>
      <c r="EP109" s="256"/>
      <c r="EQ109" s="256"/>
      <c r="ER109" s="256"/>
    </row>
    <row r="110" spans="26:148">
      <c r="Z110" s="194"/>
      <c r="BM110" s="256"/>
      <c r="BN110" s="256"/>
      <c r="BO110" s="256"/>
      <c r="BP110" s="256"/>
      <c r="BQ110" s="256"/>
      <c r="BR110" s="256"/>
      <c r="BS110" s="256"/>
      <c r="BT110" s="256"/>
      <c r="BU110" s="256"/>
      <c r="BV110" s="256"/>
      <c r="BW110" s="256"/>
      <c r="BX110" s="256"/>
      <c r="BY110" s="256"/>
      <c r="BZ110" s="256"/>
      <c r="CA110" s="256"/>
      <c r="CB110" s="256"/>
      <c r="CC110" s="256"/>
      <c r="CD110" s="256"/>
      <c r="CE110" s="256"/>
      <c r="CF110" s="256"/>
      <c r="CG110" s="256"/>
      <c r="CH110" s="256"/>
      <c r="CI110" s="256"/>
      <c r="CJ110" s="256"/>
      <c r="CK110" s="256"/>
      <c r="CL110" s="256"/>
      <c r="CM110" s="256"/>
      <c r="CN110" s="256"/>
      <c r="CO110" s="256"/>
      <c r="CP110" s="256"/>
      <c r="CQ110" s="256"/>
      <c r="CR110" s="256"/>
      <c r="CS110" s="256"/>
      <c r="CT110" s="256"/>
      <c r="CU110" s="256"/>
      <c r="CV110" s="256"/>
      <c r="CW110" s="256"/>
      <c r="CX110" s="256"/>
      <c r="CY110" s="256"/>
      <c r="CZ110" s="256"/>
      <c r="DA110" s="256"/>
      <c r="DB110" s="256"/>
      <c r="DC110" s="256"/>
      <c r="DD110" s="256"/>
      <c r="DE110" s="256"/>
      <c r="DF110" s="256"/>
      <c r="DG110" s="256"/>
      <c r="DH110" s="256"/>
      <c r="DI110" s="256"/>
      <c r="DJ110" s="256"/>
      <c r="DK110" s="256"/>
      <c r="DL110" s="256"/>
      <c r="DM110" s="256"/>
      <c r="DN110" s="256"/>
      <c r="DO110" s="256"/>
      <c r="DP110" s="256"/>
      <c r="DQ110" s="256"/>
      <c r="DR110" s="256"/>
      <c r="DS110" s="256"/>
      <c r="DT110" s="256"/>
      <c r="DU110" s="256"/>
      <c r="DV110" s="256"/>
      <c r="DW110" s="256"/>
      <c r="DX110" s="256"/>
      <c r="DY110" s="256"/>
      <c r="DZ110" s="256"/>
      <c r="EA110" s="256"/>
      <c r="EB110" s="256"/>
      <c r="EC110" s="256"/>
      <c r="ED110" s="256"/>
      <c r="EE110" s="256"/>
      <c r="EF110" s="256"/>
      <c r="EG110" s="256"/>
      <c r="EH110" s="256"/>
      <c r="EI110" s="256"/>
      <c r="EJ110" s="256"/>
      <c r="EK110" s="256"/>
      <c r="EL110" s="256"/>
      <c r="EM110" s="256"/>
      <c r="EN110" s="256"/>
      <c r="EO110" s="256"/>
      <c r="EP110" s="256"/>
      <c r="EQ110" s="256"/>
      <c r="ER110" s="256"/>
    </row>
    <row r="111" spans="26:148">
      <c r="Z111" s="194"/>
      <c r="BM111" s="256"/>
      <c r="BN111" s="256"/>
      <c r="BO111" s="256"/>
      <c r="BP111" s="256"/>
      <c r="BQ111" s="256"/>
      <c r="BR111" s="256"/>
      <c r="BS111" s="256"/>
      <c r="BT111" s="256"/>
      <c r="BU111" s="256"/>
      <c r="BV111" s="256"/>
      <c r="BW111" s="256"/>
      <c r="BX111" s="256"/>
      <c r="BY111" s="256"/>
      <c r="BZ111" s="256"/>
      <c r="CA111" s="256"/>
      <c r="CB111" s="256"/>
      <c r="CC111" s="256"/>
      <c r="CD111" s="256"/>
      <c r="CE111" s="256"/>
      <c r="CF111" s="256"/>
      <c r="CG111" s="256"/>
      <c r="CH111" s="256"/>
      <c r="CI111" s="256"/>
      <c r="CJ111" s="256"/>
      <c r="CK111" s="256"/>
      <c r="CL111" s="256"/>
      <c r="CM111" s="256"/>
      <c r="CN111" s="256"/>
      <c r="CO111" s="256"/>
      <c r="CP111" s="256"/>
      <c r="CQ111" s="256"/>
      <c r="CR111" s="256"/>
      <c r="CS111" s="256"/>
      <c r="CT111" s="256"/>
      <c r="CU111" s="256"/>
      <c r="CV111" s="256"/>
      <c r="CW111" s="256"/>
      <c r="CX111" s="256"/>
      <c r="CY111" s="256"/>
      <c r="CZ111" s="256"/>
      <c r="DA111" s="256"/>
      <c r="DB111" s="256"/>
      <c r="DC111" s="256"/>
      <c r="DD111" s="256"/>
      <c r="DE111" s="256"/>
      <c r="DF111" s="256"/>
      <c r="DG111" s="256"/>
      <c r="DH111" s="256"/>
      <c r="DI111" s="256"/>
      <c r="DJ111" s="256"/>
      <c r="DK111" s="256"/>
      <c r="DL111" s="256"/>
      <c r="DM111" s="256"/>
      <c r="DN111" s="256"/>
      <c r="DO111" s="256"/>
      <c r="DP111" s="256"/>
      <c r="DQ111" s="256"/>
      <c r="DR111" s="256"/>
      <c r="DS111" s="256"/>
      <c r="DT111" s="256"/>
      <c r="DU111" s="256"/>
      <c r="DV111" s="256"/>
      <c r="DW111" s="256"/>
      <c r="DX111" s="256"/>
      <c r="DY111" s="256"/>
      <c r="DZ111" s="256"/>
      <c r="EA111" s="256"/>
      <c r="EB111" s="256"/>
      <c r="EC111" s="256"/>
      <c r="ED111" s="256"/>
      <c r="EE111" s="256"/>
      <c r="EF111" s="256"/>
      <c r="EG111" s="256"/>
      <c r="EH111" s="256"/>
      <c r="EI111" s="256"/>
      <c r="EJ111" s="256"/>
      <c r="EK111" s="256"/>
      <c r="EL111" s="256"/>
      <c r="EM111" s="256"/>
      <c r="EN111" s="256"/>
      <c r="EO111" s="256"/>
      <c r="EP111" s="256"/>
      <c r="EQ111" s="256"/>
      <c r="ER111" s="256"/>
    </row>
    <row r="112" spans="26:148">
      <c r="Z112" s="194"/>
      <c r="BM112" s="256"/>
      <c r="BN112" s="256"/>
      <c r="BO112" s="256"/>
      <c r="BP112" s="256"/>
      <c r="BQ112" s="256"/>
      <c r="BR112" s="256"/>
      <c r="BS112" s="256"/>
      <c r="BT112" s="256"/>
      <c r="BU112" s="256"/>
      <c r="BV112" s="256"/>
      <c r="BW112" s="256"/>
      <c r="BX112" s="256"/>
      <c r="BY112" s="256"/>
      <c r="BZ112" s="256"/>
      <c r="CA112" s="256"/>
      <c r="CB112" s="256"/>
      <c r="CC112" s="256"/>
      <c r="CD112" s="256"/>
      <c r="CE112" s="256"/>
      <c r="CF112" s="256"/>
      <c r="CG112" s="256"/>
      <c r="CH112" s="256"/>
      <c r="CI112" s="256"/>
      <c r="CJ112" s="256"/>
      <c r="CK112" s="256"/>
      <c r="CL112" s="256"/>
      <c r="CM112" s="256"/>
      <c r="CN112" s="256"/>
      <c r="CO112" s="256"/>
      <c r="CP112" s="256"/>
      <c r="CQ112" s="256"/>
      <c r="CR112" s="256"/>
      <c r="CS112" s="256"/>
      <c r="CT112" s="256"/>
      <c r="CU112" s="256"/>
      <c r="CV112" s="256"/>
      <c r="CW112" s="256"/>
      <c r="CX112" s="256"/>
      <c r="CY112" s="256"/>
      <c r="CZ112" s="256"/>
      <c r="DA112" s="256"/>
      <c r="DB112" s="256"/>
      <c r="DC112" s="256"/>
      <c r="DD112" s="256"/>
      <c r="DE112" s="256"/>
      <c r="DF112" s="256"/>
      <c r="DG112" s="256"/>
      <c r="DH112" s="256"/>
      <c r="DI112" s="256"/>
      <c r="DJ112" s="256"/>
      <c r="DK112" s="256"/>
      <c r="DL112" s="256"/>
      <c r="DM112" s="256"/>
      <c r="DN112" s="256"/>
      <c r="DO112" s="256"/>
      <c r="DP112" s="256"/>
      <c r="DQ112" s="256"/>
      <c r="DR112" s="256"/>
      <c r="DS112" s="256"/>
      <c r="DT112" s="256"/>
      <c r="DU112" s="256"/>
      <c r="DV112" s="256"/>
      <c r="DW112" s="256"/>
      <c r="DX112" s="256"/>
      <c r="DY112" s="256"/>
      <c r="DZ112" s="256"/>
      <c r="EA112" s="256"/>
      <c r="EB112" s="256"/>
      <c r="EC112" s="256"/>
      <c r="ED112" s="256"/>
      <c r="EE112" s="256"/>
      <c r="EF112" s="256"/>
      <c r="EG112" s="256"/>
      <c r="EH112" s="256"/>
      <c r="EI112" s="256"/>
      <c r="EJ112" s="256"/>
      <c r="EK112" s="256"/>
      <c r="EL112" s="256"/>
      <c r="EM112" s="256"/>
      <c r="EN112" s="256"/>
      <c r="EO112" s="256"/>
      <c r="EP112" s="256"/>
      <c r="EQ112" s="256"/>
      <c r="ER112" s="256"/>
    </row>
    <row r="113" spans="26:148">
      <c r="Z113" s="194"/>
      <c r="BM113" s="256"/>
      <c r="BN113" s="256"/>
      <c r="BO113" s="256"/>
      <c r="BP113" s="256"/>
      <c r="BQ113" s="256"/>
      <c r="BR113" s="256"/>
      <c r="BS113" s="256"/>
      <c r="BT113" s="256"/>
      <c r="BU113" s="256"/>
      <c r="BV113" s="256"/>
      <c r="BW113" s="256"/>
      <c r="BX113" s="256"/>
      <c r="BY113" s="256"/>
      <c r="BZ113" s="256"/>
      <c r="CA113" s="256"/>
      <c r="CB113" s="256"/>
      <c r="CC113" s="256"/>
      <c r="CD113" s="256"/>
      <c r="CE113" s="256"/>
      <c r="CF113" s="256"/>
      <c r="CG113" s="256"/>
      <c r="CH113" s="256"/>
      <c r="CI113" s="256"/>
      <c r="CJ113" s="256"/>
      <c r="CK113" s="256"/>
      <c r="CL113" s="256"/>
      <c r="CM113" s="256"/>
      <c r="CN113" s="256"/>
      <c r="CO113" s="256"/>
      <c r="CP113" s="256"/>
      <c r="CQ113" s="256"/>
      <c r="CR113" s="256"/>
      <c r="CS113" s="256"/>
      <c r="CT113" s="256"/>
      <c r="CU113" s="256"/>
      <c r="CV113" s="256"/>
      <c r="CW113" s="256"/>
      <c r="CX113" s="256"/>
      <c r="CY113" s="256"/>
      <c r="CZ113" s="256"/>
      <c r="DA113" s="256"/>
      <c r="DB113" s="256"/>
      <c r="DC113" s="256"/>
      <c r="DD113" s="256"/>
      <c r="DE113" s="256"/>
      <c r="DF113" s="256"/>
      <c r="DG113" s="256"/>
      <c r="DH113" s="256"/>
      <c r="DI113" s="256"/>
      <c r="DJ113" s="256"/>
      <c r="DK113" s="256"/>
      <c r="DL113" s="256"/>
      <c r="DM113" s="256"/>
      <c r="DN113" s="256"/>
      <c r="DO113" s="256"/>
      <c r="DP113" s="256"/>
      <c r="DQ113" s="256"/>
      <c r="DR113" s="256"/>
      <c r="DS113" s="256"/>
      <c r="DT113" s="256"/>
      <c r="DU113" s="256"/>
      <c r="DV113" s="256"/>
      <c r="DW113" s="256"/>
      <c r="DX113" s="256"/>
      <c r="DY113" s="256"/>
      <c r="DZ113" s="256"/>
      <c r="EA113" s="256"/>
      <c r="EB113" s="256"/>
      <c r="EC113" s="256"/>
      <c r="ED113" s="256"/>
      <c r="EE113" s="256"/>
      <c r="EF113" s="256"/>
      <c r="EG113" s="256"/>
      <c r="EH113" s="256"/>
      <c r="EI113" s="256"/>
      <c r="EJ113" s="256"/>
      <c r="EK113" s="256"/>
      <c r="EL113" s="256"/>
      <c r="EM113" s="256"/>
      <c r="EN113" s="256"/>
      <c r="EO113" s="256"/>
      <c r="EP113" s="256"/>
      <c r="EQ113" s="256"/>
      <c r="ER113" s="256"/>
    </row>
    <row r="114" spans="26:148">
      <c r="Z114" s="194"/>
      <c r="BM114" s="256"/>
      <c r="BN114" s="256"/>
      <c r="BO114" s="256"/>
      <c r="BP114" s="256"/>
      <c r="BQ114" s="256"/>
      <c r="BR114" s="256"/>
      <c r="BS114" s="256"/>
      <c r="BT114" s="256"/>
      <c r="BU114" s="256"/>
      <c r="BV114" s="256"/>
      <c r="BW114" s="256"/>
      <c r="BX114" s="256"/>
      <c r="BY114" s="256"/>
      <c r="BZ114" s="256"/>
      <c r="CA114" s="256"/>
      <c r="CB114" s="256"/>
      <c r="CC114" s="256"/>
      <c r="CD114" s="256"/>
      <c r="CE114" s="256"/>
      <c r="CF114" s="256"/>
      <c r="CG114" s="256"/>
      <c r="CH114" s="256"/>
      <c r="CI114" s="256"/>
      <c r="CJ114" s="256"/>
      <c r="CK114" s="256"/>
      <c r="CL114" s="256"/>
      <c r="CM114" s="256"/>
      <c r="CN114" s="256"/>
      <c r="CO114" s="256"/>
      <c r="CP114" s="256"/>
      <c r="CQ114" s="256"/>
      <c r="CR114" s="256"/>
      <c r="CS114" s="256"/>
      <c r="CT114" s="256"/>
      <c r="CU114" s="256"/>
      <c r="CV114" s="256"/>
      <c r="CW114" s="256"/>
      <c r="CX114" s="256"/>
      <c r="CY114" s="256"/>
      <c r="CZ114" s="256"/>
      <c r="DA114" s="256"/>
      <c r="DB114" s="256"/>
      <c r="DC114" s="256"/>
      <c r="DD114" s="256"/>
      <c r="DE114" s="256"/>
      <c r="DF114" s="256"/>
      <c r="DG114" s="256"/>
      <c r="DH114" s="256"/>
      <c r="DI114" s="256"/>
      <c r="DJ114" s="256"/>
      <c r="DK114" s="256"/>
      <c r="DL114" s="256"/>
      <c r="DM114" s="256"/>
      <c r="DN114" s="256"/>
      <c r="DO114" s="256"/>
      <c r="DP114" s="256"/>
      <c r="DQ114" s="256"/>
      <c r="DR114" s="256"/>
      <c r="DS114" s="256"/>
      <c r="DT114" s="256"/>
      <c r="DU114" s="256"/>
      <c r="DV114" s="256"/>
      <c r="DW114" s="256"/>
      <c r="DX114" s="256"/>
      <c r="DY114" s="256"/>
      <c r="DZ114" s="256"/>
      <c r="EA114" s="256"/>
      <c r="EB114" s="256"/>
      <c r="EC114" s="256"/>
      <c r="ED114" s="256"/>
      <c r="EE114" s="256"/>
      <c r="EF114" s="256"/>
      <c r="EG114" s="256"/>
      <c r="EH114" s="256"/>
      <c r="EI114" s="256"/>
      <c r="EJ114" s="256"/>
      <c r="EK114" s="256"/>
      <c r="EL114" s="256"/>
      <c r="EM114" s="256"/>
      <c r="EN114" s="256"/>
      <c r="EO114" s="256"/>
      <c r="EP114" s="256"/>
      <c r="EQ114" s="256"/>
      <c r="ER114" s="256"/>
    </row>
    <row r="115" spans="26:148">
      <c r="Z115" s="194"/>
      <c r="BM115" s="256"/>
      <c r="BN115" s="256"/>
      <c r="BO115" s="256"/>
      <c r="BP115" s="256"/>
      <c r="BQ115" s="256"/>
      <c r="BR115" s="256"/>
      <c r="BS115" s="256"/>
      <c r="BT115" s="256"/>
      <c r="BU115" s="256"/>
      <c r="BV115" s="256"/>
      <c r="BW115" s="256"/>
      <c r="BX115" s="256"/>
      <c r="BY115" s="256"/>
      <c r="BZ115" s="256"/>
      <c r="CA115" s="256"/>
      <c r="CB115" s="256"/>
      <c r="CC115" s="256"/>
      <c r="CD115" s="256"/>
      <c r="CE115" s="256"/>
      <c r="CF115" s="256"/>
      <c r="CG115" s="256"/>
      <c r="CH115" s="256"/>
      <c r="CI115" s="256"/>
      <c r="CJ115" s="256"/>
      <c r="CK115" s="256"/>
      <c r="CL115" s="256"/>
      <c r="CM115" s="256"/>
      <c r="CN115" s="256"/>
      <c r="CO115" s="256"/>
      <c r="CP115" s="256"/>
      <c r="CQ115" s="256"/>
      <c r="CR115" s="256"/>
      <c r="CS115" s="256"/>
      <c r="CT115" s="256"/>
      <c r="CU115" s="256"/>
      <c r="CV115" s="256"/>
      <c r="CW115" s="256"/>
      <c r="CX115" s="256"/>
      <c r="CY115" s="256"/>
      <c r="CZ115" s="256"/>
      <c r="DA115" s="256"/>
      <c r="DB115" s="256"/>
      <c r="DC115" s="256"/>
      <c r="DD115" s="256"/>
      <c r="DE115" s="256"/>
      <c r="DF115" s="256"/>
      <c r="DG115" s="256"/>
      <c r="DH115" s="256"/>
      <c r="DI115" s="256"/>
      <c r="DJ115" s="256"/>
      <c r="DK115" s="256"/>
      <c r="DL115" s="256"/>
      <c r="DM115" s="256"/>
      <c r="DN115" s="256"/>
      <c r="DO115" s="256"/>
      <c r="DP115" s="256"/>
      <c r="DQ115" s="256"/>
      <c r="DR115" s="256"/>
      <c r="DS115" s="256"/>
      <c r="DT115" s="256"/>
      <c r="DU115" s="256"/>
      <c r="DV115" s="256"/>
      <c r="DW115" s="256"/>
      <c r="DX115" s="256"/>
      <c r="DY115" s="256"/>
      <c r="DZ115" s="256"/>
      <c r="EA115" s="256"/>
      <c r="EB115" s="256"/>
      <c r="EC115" s="256"/>
      <c r="ED115" s="256"/>
      <c r="EE115" s="256"/>
      <c r="EF115" s="256"/>
      <c r="EG115" s="256"/>
      <c r="EH115" s="256"/>
      <c r="EI115" s="256"/>
      <c r="EJ115" s="256"/>
      <c r="EK115" s="256"/>
      <c r="EL115" s="256"/>
      <c r="EM115" s="256"/>
      <c r="EN115" s="256"/>
      <c r="EO115" s="256"/>
      <c r="EP115" s="256"/>
      <c r="EQ115" s="256"/>
      <c r="ER115" s="256"/>
    </row>
    <row r="116" spans="26:148">
      <c r="Z116" s="194"/>
      <c r="BM116" s="256"/>
      <c r="BN116" s="256"/>
      <c r="BO116" s="256"/>
      <c r="BP116" s="256"/>
      <c r="BQ116" s="256"/>
      <c r="BR116" s="256"/>
      <c r="BS116" s="256"/>
      <c r="BT116" s="256"/>
      <c r="BU116" s="256"/>
      <c r="BV116" s="256"/>
      <c r="BW116" s="256"/>
      <c r="BX116" s="256"/>
      <c r="BY116" s="256"/>
      <c r="BZ116" s="256"/>
      <c r="CA116" s="256"/>
      <c r="CB116" s="256"/>
      <c r="CC116" s="256"/>
      <c r="CD116" s="256"/>
      <c r="CE116" s="256"/>
      <c r="CF116" s="256"/>
      <c r="CG116" s="256"/>
      <c r="CH116" s="256"/>
      <c r="CI116" s="256"/>
      <c r="CJ116" s="256"/>
      <c r="CK116" s="256"/>
      <c r="CL116" s="256"/>
      <c r="CM116" s="256"/>
      <c r="CN116" s="256"/>
      <c r="CO116" s="256"/>
      <c r="CP116" s="256"/>
      <c r="CQ116" s="256"/>
      <c r="CR116" s="256"/>
      <c r="CS116" s="256"/>
      <c r="CT116" s="256"/>
      <c r="CU116" s="256"/>
      <c r="CV116" s="256"/>
      <c r="CW116" s="256"/>
      <c r="CX116" s="256"/>
      <c r="CY116" s="256"/>
      <c r="CZ116" s="256"/>
      <c r="DA116" s="256"/>
      <c r="DB116" s="256"/>
      <c r="DC116" s="256"/>
      <c r="DD116" s="256"/>
      <c r="DE116" s="256"/>
      <c r="DF116" s="256"/>
      <c r="DG116" s="256"/>
      <c r="DH116" s="256"/>
      <c r="DI116" s="256"/>
      <c r="DJ116" s="256"/>
      <c r="DK116" s="256"/>
      <c r="DL116" s="256"/>
      <c r="DM116" s="256"/>
      <c r="DN116" s="256"/>
      <c r="DO116" s="256"/>
      <c r="DP116" s="256"/>
      <c r="DQ116" s="256"/>
      <c r="DR116" s="256"/>
      <c r="DS116" s="256"/>
      <c r="DT116" s="256"/>
      <c r="DU116" s="256"/>
      <c r="DV116" s="256"/>
      <c r="DW116" s="256"/>
      <c r="DX116" s="256"/>
      <c r="DY116" s="256"/>
      <c r="DZ116" s="256"/>
      <c r="EA116" s="256"/>
      <c r="EB116" s="256"/>
      <c r="EC116" s="256"/>
      <c r="ED116" s="256"/>
      <c r="EE116" s="256"/>
      <c r="EF116" s="256"/>
      <c r="EG116" s="256"/>
      <c r="EH116" s="256"/>
      <c r="EI116" s="256"/>
      <c r="EJ116" s="256"/>
      <c r="EK116" s="256"/>
      <c r="EL116" s="256"/>
      <c r="EM116" s="256"/>
      <c r="EN116" s="256"/>
      <c r="EO116" s="256"/>
      <c r="EP116" s="256"/>
      <c r="EQ116" s="256"/>
      <c r="ER116" s="256"/>
    </row>
    <row r="117" spans="26:148">
      <c r="Z117" s="194"/>
      <c r="BM117" s="256"/>
      <c r="BN117" s="256"/>
      <c r="BO117" s="256"/>
      <c r="BP117" s="256"/>
      <c r="BQ117" s="256"/>
      <c r="BR117" s="256"/>
      <c r="BS117" s="256"/>
      <c r="BT117" s="256"/>
      <c r="BU117" s="256"/>
      <c r="BV117" s="256"/>
      <c r="BW117" s="256"/>
      <c r="BX117" s="256"/>
      <c r="BY117" s="256"/>
      <c r="BZ117" s="256"/>
      <c r="CA117" s="256"/>
      <c r="CB117" s="256"/>
      <c r="CC117" s="256"/>
      <c r="CD117" s="256"/>
      <c r="CE117" s="256"/>
      <c r="CF117" s="256"/>
      <c r="CG117" s="256"/>
      <c r="CH117" s="256"/>
      <c r="CI117" s="256"/>
      <c r="CJ117" s="256"/>
      <c r="CK117" s="256"/>
      <c r="CL117" s="256"/>
      <c r="CM117" s="256"/>
      <c r="CN117" s="256"/>
      <c r="CO117" s="256"/>
      <c r="CP117" s="256"/>
      <c r="CQ117" s="256"/>
      <c r="CR117" s="256"/>
      <c r="CS117" s="256"/>
      <c r="CT117" s="256"/>
      <c r="CU117" s="256"/>
      <c r="CV117" s="256"/>
      <c r="CW117" s="256"/>
      <c r="CX117" s="256"/>
      <c r="CY117" s="256"/>
      <c r="CZ117" s="256"/>
      <c r="DA117" s="256"/>
      <c r="DB117" s="256"/>
      <c r="DC117" s="256"/>
      <c r="DD117" s="256"/>
      <c r="DE117" s="256"/>
      <c r="DF117" s="256"/>
      <c r="DG117" s="256"/>
      <c r="DH117" s="256"/>
      <c r="DI117" s="256"/>
      <c r="DJ117" s="256"/>
      <c r="DK117" s="256"/>
      <c r="DL117" s="256"/>
      <c r="DM117" s="256"/>
      <c r="DN117" s="256"/>
      <c r="DO117" s="256"/>
      <c r="DP117" s="256"/>
      <c r="DQ117" s="256"/>
      <c r="DR117" s="256"/>
      <c r="DS117" s="256"/>
      <c r="DT117" s="256"/>
      <c r="DU117" s="256"/>
      <c r="DV117" s="256"/>
      <c r="DW117" s="256"/>
      <c r="DX117" s="256"/>
      <c r="DY117" s="256"/>
      <c r="DZ117" s="256"/>
      <c r="EA117" s="256"/>
      <c r="EB117" s="256"/>
      <c r="EC117" s="256"/>
      <c r="ED117" s="256"/>
      <c r="EE117" s="256"/>
      <c r="EF117" s="256"/>
      <c r="EG117" s="256"/>
      <c r="EH117" s="256"/>
      <c r="EI117" s="256"/>
      <c r="EJ117" s="256"/>
      <c r="EK117" s="256"/>
      <c r="EL117" s="256"/>
      <c r="EM117" s="256"/>
      <c r="EN117" s="256"/>
      <c r="EO117" s="256"/>
      <c r="EP117" s="256"/>
      <c r="EQ117" s="256"/>
      <c r="ER117" s="256"/>
    </row>
    <row r="118" spans="26:148">
      <c r="BM118" s="256"/>
      <c r="BN118" s="256"/>
      <c r="BO118" s="256"/>
      <c r="BP118" s="256"/>
      <c r="BQ118" s="256"/>
      <c r="BR118" s="256"/>
      <c r="BS118" s="256"/>
      <c r="BT118" s="256"/>
      <c r="BU118" s="256"/>
      <c r="BV118" s="256"/>
      <c r="BW118" s="256"/>
      <c r="BX118" s="256"/>
      <c r="BY118" s="256"/>
      <c r="BZ118" s="256"/>
      <c r="CA118" s="256"/>
      <c r="CB118" s="256"/>
      <c r="CC118" s="256"/>
      <c r="CD118" s="256"/>
      <c r="CE118" s="256"/>
      <c r="CF118" s="256"/>
      <c r="CG118" s="256"/>
      <c r="CH118" s="256"/>
      <c r="CI118" s="256"/>
      <c r="CJ118" s="256"/>
      <c r="CK118" s="256"/>
      <c r="CL118" s="256"/>
      <c r="CM118" s="256"/>
      <c r="CN118" s="256"/>
      <c r="CO118" s="256"/>
      <c r="CP118" s="256"/>
      <c r="CQ118" s="256"/>
      <c r="CR118" s="256"/>
      <c r="CS118" s="256"/>
      <c r="CT118" s="256"/>
      <c r="CU118" s="256"/>
      <c r="CV118" s="256"/>
      <c r="CW118" s="256"/>
      <c r="CX118" s="256"/>
      <c r="CY118" s="256"/>
      <c r="CZ118" s="256"/>
      <c r="DA118" s="256"/>
      <c r="DB118" s="256"/>
      <c r="DC118" s="256"/>
      <c r="DD118" s="256"/>
      <c r="DE118" s="256"/>
      <c r="DF118" s="256"/>
      <c r="DG118" s="256"/>
      <c r="DH118" s="256"/>
      <c r="DI118" s="256"/>
      <c r="DJ118" s="256"/>
      <c r="DK118" s="256"/>
      <c r="DL118" s="256"/>
      <c r="DM118" s="256"/>
      <c r="DN118" s="256"/>
      <c r="DO118" s="256"/>
      <c r="DP118" s="256"/>
      <c r="DQ118" s="256"/>
      <c r="DR118" s="256"/>
      <c r="DS118" s="256"/>
      <c r="DT118" s="256"/>
      <c r="DU118" s="256"/>
      <c r="DV118" s="256"/>
      <c r="DW118" s="256"/>
      <c r="DX118" s="256"/>
      <c r="DY118" s="256"/>
      <c r="DZ118" s="256"/>
      <c r="EA118" s="256"/>
      <c r="EB118" s="256"/>
      <c r="EC118" s="256"/>
      <c r="ED118" s="256"/>
      <c r="EE118" s="256"/>
      <c r="EF118" s="256"/>
      <c r="EG118" s="256"/>
      <c r="EH118" s="256"/>
      <c r="EI118" s="256"/>
      <c r="EJ118" s="256"/>
      <c r="EK118" s="256"/>
      <c r="EL118" s="256"/>
      <c r="EM118" s="256"/>
      <c r="EN118" s="256"/>
      <c r="EO118" s="256"/>
      <c r="EP118" s="256"/>
      <c r="EQ118" s="256"/>
      <c r="ER118" s="256"/>
    </row>
    <row r="119" spans="26:148">
      <c r="BM119" s="256"/>
      <c r="BN119" s="256"/>
      <c r="BO119" s="256"/>
      <c r="BP119" s="256"/>
      <c r="BQ119" s="256"/>
      <c r="BR119" s="256"/>
      <c r="BS119" s="256"/>
      <c r="BT119" s="256"/>
      <c r="BU119" s="256"/>
      <c r="BV119" s="256"/>
      <c r="BW119" s="256"/>
      <c r="BX119" s="256"/>
      <c r="BY119" s="256"/>
      <c r="BZ119" s="256"/>
      <c r="CA119" s="256"/>
      <c r="CB119" s="256"/>
      <c r="CC119" s="256"/>
      <c r="CD119" s="256"/>
      <c r="CE119" s="256"/>
      <c r="CF119" s="256"/>
      <c r="CG119" s="256"/>
      <c r="CH119" s="256"/>
      <c r="CI119" s="256"/>
      <c r="CJ119" s="256"/>
      <c r="CK119" s="256"/>
      <c r="CL119" s="256"/>
      <c r="CM119" s="256"/>
      <c r="CN119" s="256"/>
      <c r="CO119" s="256"/>
      <c r="CP119" s="256"/>
      <c r="CQ119" s="256"/>
      <c r="CR119" s="256"/>
      <c r="CS119" s="256"/>
      <c r="CT119" s="256"/>
      <c r="CU119" s="256"/>
      <c r="CV119" s="256"/>
      <c r="CW119" s="256"/>
      <c r="CX119" s="256"/>
      <c r="CY119" s="256"/>
      <c r="CZ119" s="256"/>
      <c r="DA119" s="256"/>
      <c r="DB119" s="256"/>
      <c r="DC119" s="256"/>
      <c r="DD119" s="256"/>
      <c r="DE119" s="256"/>
      <c r="DF119" s="256"/>
      <c r="DG119" s="256"/>
      <c r="DH119" s="256"/>
      <c r="DI119" s="256"/>
      <c r="DJ119" s="256"/>
      <c r="DK119" s="256"/>
      <c r="DL119" s="256"/>
      <c r="DM119" s="256"/>
      <c r="DN119" s="256"/>
      <c r="DO119" s="256"/>
      <c r="DP119" s="256"/>
      <c r="DQ119" s="256"/>
      <c r="DR119" s="256"/>
      <c r="DS119" s="256"/>
      <c r="DT119" s="256"/>
      <c r="DU119" s="256"/>
      <c r="DV119" s="256"/>
      <c r="DW119" s="256"/>
      <c r="DX119" s="256"/>
      <c r="DY119" s="256"/>
      <c r="DZ119" s="256"/>
      <c r="EA119" s="256"/>
      <c r="EB119" s="256"/>
      <c r="EC119" s="256"/>
      <c r="ED119" s="256"/>
      <c r="EE119" s="256"/>
      <c r="EF119" s="256"/>
      <c r="EG119" s="256"/>
      <c r="EH119" s="256"/>
      <c r="EI119" s="256"/>
      <c r="EJ119" s="256"/>
      <c r="EK119" s="256"/>
      <c r="EL119" s="256"/>
      <c r="EM119" s="256"/>
      <c r="EN119" s="256"/>
      <c r="EO119" s="256"/>
      <c r="EP119" s="256"/>
      <c r="EQ119" s="256"/>
      <c r="ER119" s="256"/>
    </row>
    <row r="120" spans="26:148">
      <c r="BM120" s="256"/>
      <c r="BN120" s="256"/>
      <c r="BO120" s="256"/>
      <c r="BP120" s="256"/>
      <c r="BQ120" s="256"/>
      <c r="BR120" s="256"/>
      <c r="BS120" s="256"/>
      <c r="BT120" s="256"/>
      <c r="BU120" s="256"/>
      <c r="BV120" s="256"/>
      <c r="BW120" s="256"/>
      <c r="BX120" s="256"/>
      <c r="BY120" s="256"/>
      <c r="BZ120" s="256"/>
      <c r="CA120" s="256"/>
      <c r="CB120" s="256"/>
      <c r="CC120" s="256"/>
      <c r="CD120" s="256"/>
      <c r="CE120" s="256"/>
      <c r="CF120" s="256"/>
      <c r="CG120" s="256"/>
      <c r="CH120" s="256"/>
      <c r="CI120" s="256"/>
      <c r="CJ120" s="256"/>
      <c r="CK120" s="256"/>
      <c r="CL120" s="256"/>
      <c r="CM120" s="256"/>
      <c r="CN120" s="256"/>
      <c r="CO120" s="256"/>
      <c r="CP120" s="256"/>
      <c r="CQ120" s="256"/>
      <c r="CR120" s="256"/>
      <c r="CS120" s="256"/>
      <c r="CT120" s="256"/>
      <c r="CU120" s="256"/>
      <c r="CV120" s="256"/>
      <c r="CW120" s="256"/>
      <c r="CX120" s="256"/>
      <c r="CY120" s="256"/>
      <c r="CZ120" s="256"/>
      <c r="DA120" s="256"/>
      <c r="DB120" s="256"/>
      <c r="DC120" s="256"/>
      <c r="DD120" s="256"/>
      <c r="DE120" s="256"/>
      <c r="DF120" s="256"/>
      <c r="DG120" s="256"/>
      <c r="DH120" s="256"/>
      <c r="DI120" s="256"/>
      <c r="DJ120" s="256"/>
      <c r="DK120" s="256"/>
      <c r="DL120" s="256"/>
      <c r="DM120" s="256"/>
      <c r="DN120" s="256"/>
      <c r="DO120" s="256"/>
      <c r="DP120" s="256"/>
      <c r="DQ120" s="256"/>
      <c r="DR120" s="256"/>
      <c r="DS120" s="256"/>
      <c r="DT120" s="256"/>
      <c r="DU120" s="256"/>
      <c r="DV120" s="256"/>
      <c r="DW120" s="256"/>
      <c r="DX120" s="256"/>
      <c r="DY120" s="256"/>
      <c r="DZ120" s="256"/>
      <c r="EA120" s="256"/>
      <c r="EB120" s="256"/>
      <c r="EC120" s="256"/>
      <c r="ED120" s="256"/>
      <c r="EE120" s="256"/>
      <c r="EF120" s="256"/>
      <c r="EG120" s="256"/>
      <c r="EH120" s="256"/>
      <c r="EI120" s="256"/>
      <c r="EJ120" s="256"/>
      <c r="EK120" s="256"/>
      <c r="EL120" s="256"/>
      <c r="EM120" s="256"/>
      <c r="EN120" s="256"/>
      <c r="EO120" s="256"/>
      <c r="EP120" s="256"/>
      <c r="EQ120" s="256"/>
      <c r="ER120" s="256"/>
    </row>
    <row r="121" spans="26:148">
      <c r="BM121" s="256"/>
      <c r="BN121" s="256"/>
      <c r="BO121" s="256"/>
      <c r="BP121" s="256"/>
      <c r="BQ121" s="256"/>
      <c r="BR121" s="256"/>
      <c r="BS121" s="256"/>
      <c r="BT121" s="256"/>
      <c r="BU121" s="256"/>
      <c r="BV121" s="256"/>
      <c r="BW121" s="256"/>
      <c r="BX121" s="256"/>
      <c r="BY121" s="256"/>
      <c r="BZ121" s="256"/>
      <c r="CA121" s="256"/>
      <c r="CB121" s="256"/>
      <c r="CC121" s="256"/>
      <c r="CD121" s="256"/>
      <c r="CE121" s="256"/>
      <c r="CF121" s="256"/>
      <c r="CG121" s="256"/>
      <c r="CH121" s="256"/>
      <c r="CI121" s="256"/>
      <c r="CJ121" s="256"/>
      <c r="CK121" s="256"/>
      <c r="CL121" s="256"/>
      <c r="CM121" s="256"/>
      <c r="CN121" s="256"/>
      <c r="CO121" s="256"/>
      <c r="CP121" s="256"/>
      <c r="CQ121" s="256"/>
      <c r="CR121" s="256"/>
      <c r="CS121" s="256"/>
      <c r="CT121" s="256"/>
      <c r="CU121" s="256"/>
      <c r="CV121" s="256"/>
      <c r="CW121" s="256"/>
      <c r="CX121" s="256"/>
      <c r="CY121" s="256"/>
      <c r="CZ121" s="256"/>
      <c r="DA121" s="256"/>
      <c r="DB121" s="256"/>
      <c r="DC121" s="256"/>
      <c r="DD121" s="256"/>
      <c r="DE121" s="256"/>
      <c r="DF121" s="256"/>
      <c r="DG121" s="256"/>
      <c r="DH121" s="256"/>
      <c r="DI121" s="256"/>
      <c r="DJ121" s="256"/>
      <c r="DK121" s="256"/>
      <c r="DL121" s="256"/>
      <c r="DM121" s="256"/>
      <c r="DN121" s="256"/>
      <c r="DO121" s="256"/>
      <c r="DP121" s="256"/>
      <c r="DQ121" s="256"/>
      <c r="DR121" s="256"/>
      <c r="DS121" s="256"/>
      <c r="DT121" s="256"/>
      <c r="DU121" s="256"/>
      <c r="DV121" s="256"/>
      <c r="DW121" s="256"/>
      <c r="DX121" s="256"/>
      <c r="DY121" s="256"/>
      <c r="DZ121" s="256"/>
      <c r="EA121" s="256"/>
      <c r="EB121" s="256"/>
      <c r="EC121" s="256"/>
      <c r="ED121" s="256"/>
      <c r="EE121" s="256"/>
      <c r="EF121" s="256"/>
      <c r="EG121" s="256"/>
      <c r="EH121" s="256"/>
      <c r="EI121" s="256"/>
      <c r="EJ121" s="256"/>
      <c r="EK121" s="256"/>
      <c r="EL121" s="256"/>
      <c r="EM121" s="256"/>
      <c r="EN121" s="256"/>
      <c r="EO121" s="256"/>
      <c r="EP121" s="256"/>
      <c r="EQ121" s="256"/>
      <c r="ER121" s="256"/>
    </row>
    <row r="122" spans="26:148">
      <c r="BM122" s="256"/>
      <c r="BN122" s="256"/>
      <c r="BO122" s="256"/>
      <c r="BP122" s="256"/>
      <c r="BQ122" s="256"/>
      <c r="BR122" s="256"/>
      <c r="BS122" s="256"/>
      <c r="BT122" s="256"/>
      <c r="BU122" s="256"/>
      <c r="BV122" s="256"/>
      <c r="BW122" s="256"/>
      <c r="BX122" s="256"/>
      <c r="BY122" s="256"/>
      <c r="BZ122" s="256"/>
      <c r="CA122" s="256"/>
      <c r="CB122" s="256"/>
      <c r="CC122" s="256"/>
      <c r="CD122" s="256"/>
      <c r="CE122" s="256"/>
      <c r="CF122" s="256"/>
      <c r="CG122" s="256"/>
      <c r="CH122" s="256"/>
      <c r="CI122" s="256"/>
      <c r="CJ122" s="256"/>
      <c r="CK122" s="256"/>
      <c r="CL122" s="256"/>
      <c r="CM122" s="256"/>
      <c r="CN122" s="256"/>
      <c r="CO122" s="256"/>
      <c r="CP122" s="256"/>
      <c r="CQ122" s="256"/>
      <c r="CR122" s="256"/>
      <c r="CS122" s="256"/>
      <c r="CT122" s="256"/>
      <c r="CU122" s="256"/>
      <c r="CV122" s="256"/>
      <c r="CW122" s="256"/>
      <c r="CX122" s="256"/>
      <c r="CY122" s="256"/>
      <c r="CZ122" s="256"/>
      <c r="DA122" s="256"/>
      <c r="DB122" s="256"/>
      <c r="DC122" s="256"/>
      <c r="DD122" s="256"/>
      <c r="DE122" s="256"/>
      <c r="DF122" s="256"/>
      <c r="DG122" s="256"/>
      <c r="DH122" s="256"/>
      <c r="DI122" s="256"/>
      <c r="DJ122" s="256"/>
      <c r="DK122" s="256"/>
      <c r="DL122" s="256"/>
      <c r="DM122" s="256"/>
      <c r="DN122" s="256"/>
      <c r="DO122" s="256"/>
      <c r="DP122" s="256"/>
      <c r="DQ122" s="256"/>
      <c r="DR122" s="256"/>
      <c r="DS122" s="256"/>
      <c r="DT122" s="256"/>
      <c r="DU122" s="256"/>
      <c r="DV122" s="256"/>
      <c r="DW122" s="256"/>
      <c r="DX122" s="256"/>
      <c r="DY122" s="256"/>
      <c r="DZ122" s="256"/>
      <c r="EA122" s="256"/>
      <c r="EB122" s="256"/>
      <c r="EC122" s="256"/>
      <c r="ED122" s="256"/>
      <c r="EE122" s="256"/>
      <c r="EF122" s="256"/>
      <c r="EG122" s="256"/>
      <c r="EH122" s="256"/>
      <c r="EI122" s="256"/>
      <c r="EJ122" s="256"/>
      <c r="EK122" s="256"/>
      <c r="EL122" s="256"/>
      <c r="EM122" s="256"/>
      <c r="EN122" s="256"/>
      <c r="EO122" s="256"/>
      <c r="EP122" s="256"/>
      <c r="EQ122" s="256"/>
      <c r="ER122" s="256"/>
    </row>
    <row r="123" spans="26:148">
      <c r="BM123" s="256"/>
      <c r="BN123" s="256"/>
      <c r="BO123" s="256"/>
      <c r="BP123" s="256"/>
      <c r="BQ123" s="256"/>
      <c r="BR123" s="256"/>
      <c r="BS123" s="256"/>
      <c r="BT123" s="256"/>
      <c r="BU123" s="256"/>
      <c r="BV123" s="256"/>
      <c r="BW123" s="256"/>
      <c r="BX123" s="256"/>
      <c r="BY123" s="256"/>
      <c r="BZ123" s="256"/>
      <c r="CA123" s="256"/>
      <c r="CB123" s="256"/>
      <c r="CC123" s="256"/>
      <c r="CD123" s="256"/>
      <c r="CE123" s="256"/>
      <c r="CF123" s="256"/>
      <c r="CG123" s="256"/>
      <c r="CH123" s="256"/>
      <c r="CI123" s="256"/>
      <c r="CJ123" s="256"/>
      <c r="CK123" s="256"/>
      <c r="CL123" s="256"/>
      <c r="CM123" s="256"/>
      <c r="CN123" s="256"/>
      <c r="CO123" s="256"/>
      <c r="CP123" s="256"/>
      <c r="CQ123" s="256"/>
      <c r="CR123" s="256"/>
      <c r="CS123" s="256"/>
      <c r="CT123" s="256"/>
      <c r="CU123" s="256"/>
      <c r="CV123" s="256"/>
      <c r="CW123" s="256"/>
      <c r="CX123" s="256"/>
      <c r="CY123" s="256"/>
      <c r="CZ123" s="256"/>
      <c r="DA123" s="256"/>
      <c r="DB123" s="256"/>
      <c r="DC123" s="256"/>
      <c r="DD123" s="256"/>
      <c r="DE123" s="256"/>
      <c r="DF123" s="256"/>
      <c r="DG123" s="256"/>
      <c r="DH123" s="256"/>
      <c r="DI123" s="256"/>
      <c r="DJ123" s="256"/>
      <c r="DK123" s="256"/>
      <c r="DL123" s="256"/>
      <c r="DM123" s="256"/>
      <c r="DN123" s="256"/>
      <c r="DO123" s="256"/>
      <c r="DP123" s="256"/>
      <c r="DQ123" s="256"/>
      <c r="DR123" s="256"/>
      <c r="DS123" s="256"/>
      <c r="DT123" s="256"/>
      <c r="DU123" s="256"/>
      <c r="DV123" s="256"/>
      <c r="DW123" s="256"/>
      <c r="DX123" s="256"/>
      <c r="DY123" s="256"/>
      <c r="DZ123" s="256"/>
      <c r="EA123" s="256"/>
      <c r="EB123" s="256"/>
      <c r="EC123" s="256"/>
      <c r="ED123" s="256"/>
      <c r="EE123" s="256"/>
      <c r="EF123" s="256"/>
      <c r="EG123" s="256"/>
      <c r="EH123" s="256"/>
      <c r="EI123" s="256"/>
      <c r="EJ123" s="256"/>
      <c r="EK123" s="256"/>
      <c r="EL123" s="256"/>
      <c r="EM123" s="256"/>
      <c r="EN123" s="256"/>
      <c r="EO123" s="256"/>
      <c r="EP123" s="256"/>
      <c r="EQ123" s="256"/>
      <c r="ER123" s="256"/>
    </row>
    <row r="124" spans="26:148">
      <c r="BM124" s="256"/>
      <c r="BN124" s="256"/>
      <c r="BO124" s="256"/>
      <c r="BP124" s="256"/>
      <c r="BQ124" s="256"/>
      <c r="BR124" s="256"/>
      <c r="BS124" s="256"/>
      <c r="BT124" s="256"/>
      <c r="BU124" s="256"/>
      <c r="BV124" s="256"/>
      <c r="BW124" s="256"/>
      <c r="BX124" s="256"/>
      <c r="BY124" s="256"/>
      <c r="BZ124" s="256"/>
      <c r="CA124" s="256"/>
      <c r="CB124" s="256"/>
      <c r="CC124" s="256"/>
      <c r="CD124" s="256"/>
      <c r="CE124" s="256"/>
      <c r="CF124" s="256"/>
      <c r="CG124" s="256"/>
      <c r="CH124" s="256"/>
      <c r="CI124" s="256"/>
      <c r="CJ124" s="256"/>
      <c r="CK124" s="256"/>
      <c r="CL124" s="256"/>
      <c r="CM124" s="256"/>
      <c r="CN124" s="256"/>
      <c r="CO124" s="256"/>
      <c r="CP124" s="256"/>
      <c r="CQ124" s="256"/>
      <c r="CR124" s="256"/>
      <c r="CS124" s="256"/>
      <c r="CT124" s="256"/>
      <c r="CU124" s="256"/>
      <c r="CV124" s="256"/>
      <c r="CW124" s="256"/>
      <c r="CX124" s="256"/>
      <c r="CY124" s="256"/>
      <c r="CZ124" s="256"/>
      <c r="DA124" s="256"/>
      <c r="DB124" s="256"/>
      <c r="DC124" s="256"/>
      <c r="DD124" s="256"/>
      <c r="DE124" s="256"/>
      <c r="DF124" s="256"/>
      <c r="DG124" s="256"/>
      <c r="DH124" s="256"/>
      <c r="DI124" s="256"/>
      <c r="DJ124" s="256"/>
      <c r="DK124" s="256"/>
      <c r="DL124" s="256"/>
      <c r="DM124" s="256"/>
      <c r="DN124" s="256"/>
      <c r="DO124" s="256"/>
      <c r="DP124" s="256"/>
      <c r="DQ124" s="256"/>
      <c r="DR124" s="256"/>
      <c r="DS124" s="256"/>
      <c r="DT124" s="256"/>
      <c r="DU124" s="256"/>
      <c r="DV124" s="256"/>
      <c r="DW124" s="256"/>
      <c r="DX124" s="256"/>
      <c r="DY124" s="256"/>
      <c r="DZ124" s="256"/>
      <c r="EA124" s="256"/>
      <c r="EB124" s="256"/>
      <c r="EC124" s="256"/>
      <c r="ED124" s="256"/>
      <c r="EE124" s="256"/>
      <c r="EF124" s="256"/>
      <c r="EG124" s="256"/>
      <c r="EH124" s="256"/>
      <c r="EI124" s="256"/>
      <c r="EJ124" s="256"/>
      <c r="EK124" s="256"/>
      <c r="EL124" s="256"/>
      <c r="EM124" s="256"/>
      <c r="EN124" s="256"/>
      <c r="EO124" s="256"/>
      <c r="EP124" s="256"/>
      <c r="EQ124" s="256"/>
      <c r="ER124" s="256"/>
    </row>
    <row r="125" spans="26:148">
      <c r="BM125" s="256"/>
      <c r="BN125" s="256"/>
      <c r="BO125" s="256"/>
      <c r="BP125" s="256"/>
      <c r="BQ125" s="256"/>
      <c r="BR125" s="256"/>
      <c r="BS125" s="256"/>
      <c r="BT125" s="256"/>
      <c r="BU125" s="256"/>
      <c r="BV125" s="256"/>
      <c r="BW125" s="256"/>
      <c r="BX125" s="256"/>
      <c r="BY125" s="256"/>
      <c r="BZ125" s="256"/>
      <c r="CA125" s="256"/>
      <c r="CB125" s="256"/>
      <c r="CC125" s="256"/>
      <c r="CD125" s="256"/>
      <c r="CE125" s="256"/>
      <c r="CF125" s="256"/>
      <c r="CG125" s="256"/>
      <c r="CH125" s="256"/>
      <c r="CI125" s="256"/>
      <c r="CJ125" s="256"/>
      <c r="CK125" s="256"/>
      <c r="CL125" s="256"/>
      <c r="CM125" s="256"/>
      <c r="CN125" s="256"/>
      <c r="CO125" s="256"/>
      <c r="CP125" s="256"/>
      <c r="CQ125" s="256"/>
      <c r="CR125" s="256"/>
      <c r="CS125" s="256"/>
      <c r="CT125" s="256"/>
      <c r="CU125" s="256"/>
      <c r="CV125" s="256"/>
      <c r="CW125" s="256"/>
      <c r="CX125" s="256"/>
      <c r="CY125" s="256"/>
      <c r="CZ125" s="256"/>
      <c r="DA125" s="256"/>
      <c r="DB125" s="256"/>
      <c r="DC125" s="256"/>
      <c r="DD125" s="256"/>
      <c r="DE125" s="256"/>
      <c r="DF125" s="256"/>
      <c r="DG125" s="256"/>
      <c r="DH125" s="256"/>
      <c r="DI125" s="256"/>
      <c r="DJ125" s="256"/>
      <c r="DK125" s="256"/>
      <c r="DL125" s="256"/>
      <c r="DM125" s="256"/>
      <c r="DN125" s="256"/>
      <c r="DO125" s="256"/>
      <c r="DP125" s="256"/>
      <c r="DQ125" s="256"/>
      <c r="DR125" s="256"/>
      <c r="DS125" s="256"/>
      <c r="DT125" s="256"/>
      <c r="DU125" s="256"/>
      <c r="DV125" s="256"/>
      <c r="DW125" s="256"/>
      <c r="DX125" s="256"/>
      <c r="DY125" s="256"/>
      <c r="DZ125" s="256"/>
      <c r="EA125" s="256"/>
      <c r="EB125" s="256"/>
      <c r="EC125" s="256"/>
      <c r="ED125" s="256"/>
      <c r="EE125" s="256"/>
      <c r="EF125" s="256"/>
      <c r="EG125" s="256"/>
      <c r="EH125" s="256"/>
      <c r="EI125" s="256"/>
      <c r="EJ125" s="256"/>
      <c r="EK125" s="256"/>
      <c r="EL125" s="256"/>
      <c r="EM125" s="256"/>
      <c r="EN125" s="256"/>
      <c r="EO125" s="256"/>
      <c r="EP125" s="256"/>
      <c r="EQ125" s="256"/>
      <c r="ER125" s="256"/>
    </row>
    <row r="126" spans="26:148">
      <c r="BM126" s="256"/>
      <c r="BN126" s="256"/>
      <c r="BO126" s="256"/>
      <c r="BP126" s="256"/>
      <c r="BQ126" s="256"/>
      <c r="BR126" s="256"/>
      <c r="BS126" s="256"/>
      <c r="BT126" s="256"/>
      <c r="BU126" s="256"/>
      <c r="BV126" s="256"/>
      <c r="BW126" s="256"/>
      <c r="BX126" s="256"/>
      <c r="BY126" s="256"/>
      <c r="BZ126" s="256"/>
      <c r="CA126" s="256"/>
      <c r="CB126" s="256"/>
      <c r="CC126" s="256"/>
      <c r="CD126" s="256"/>
      <c r="CE126" s="256"/>
      <c r="CF126" s="256"/>
      <c r="CG126" s="256"/>
      <c r="CH126" s="256"/>
      <c r="CI126" s="256"/>
      <c r="CJ126" s="256"/>
      <c r="CK126" s="256"/>
      <c r="CL126" s="256"/>
      <c r="CM126" s="256"/>
      <c r="CN126" s="256"/>
      <c r="CO126" s="256"/>
      <c r="CP126" s="256"/>
      <c r="CQ126" s="256"/>
      <c r="CR126" s="256"/>
      <c r="CS126" s="256"/>
      <c r="CT126" s="256"/>
      <c r="CU126" s="256"/>
      <c r="CV126" s="256"/>
      <c r="CW126" s="256"/>
      <c r="CX126" s="256"/>
      <c r="CY126" s="256"/>
      <c r="CZ126" s="256"/>
      <c r="DA126" s="256"/>
      <c r="DB126" s="256"/>
      <c r="DC126" s="256"/>
      <c r="DD126" s="256"/>
      <c r="DE126" s="256"/>
      <c r="DF126" s="256"/>
      <c r="DG126" s="256"/>
      <c r="DH126" s="256"/>
      <c r="DI126" s="256"/>
      <c r="DJ126" s="256"/>
      <c r="DK126" s="256"/>
      <c r="DL126" s="256"/>
      <c r="DM126" s="256"/>
      <c r="DN126" s="256"/>
      <c r="DO126" s="256"/>
      <c r="DP126" s="256"/>
      <c r="DQ126" s="256"/>
      <c r="DR126" s="256"/>
      <c r="DS126" s="256"/>
      <c r="DT126" s="256"/>
      <c r="DU126" s="256"/>
      <c r="DV126" s="256"/>
      <c r="DW126" s="256"/>
      <c r="DX126" s="256"/>
      <c r="DY126" s="256"/>
      <c r="DZ126" s="256"/>
      <c r="EA126" s="256"/>
      <c r="EB126" s="256"/>
      <c r="EC126" s="256"/>
      <c r="ED126" s="256"/>
      <c r="EE126" s="256"/>
      <c r="EF126" s="256"/>
      <c r="EG126" s="256"/>
      <c r="EH126" s="256"/>
      <c r="EI126" s="256"/>
      <c r="EJ126" s="256"/>
      <c r="EK126" s="256"/>
      <c r="EL126" s="256"/>
      <c r="EM126" s="256"/>
      <c r="EN126" s="256"/>
      <c r="EO126" s="256"/>
      <c r="EP126" s="256"/>
      <c r="EQ126" s="256"/>
      <c r="ER126" s="256"/>
    </row>
    <row r="127" spans="26:148">
      <c r="BM127" s="256"/>
      <c r="BN127" s="256"/>
      <c r="BO127" s="256"/>
      <c r="BP127" s="256"/>
      <c r="BQ127" s="256"/>
      <c r="BR127" s="256"/>
      <c r="BS127" s="256"/>
      <c r="BT127" s="256"/>
      <c r="BU127" s="256"/>
      <c r="BV127" s="256"/>
      <c r="BW127" s="256"/>
      <c r="BX127" s="256"/>
      <c r="BY127" s="256"/>
      <c r="BZ127" s="256"/>
      <c r="CA127" s="256"/>
      <c r="CB127" s="256"/>
      <c r="CC127" s="256"/>
      <c r="CD127" s="256"/>
      <c r="CE127" s="256"/>
      <c r="CF127" s="256"/>
      <c r="CG127" s="256"/>
      <c r="CH127" s="256"/>
      <c r="CI127" s="256"/>
      <c r="CJ127" s="256"/>
      <c r="CK127" s="256"/>
      <c r="CL127" s="256"/>
      <c r="CM127" s="256"/>
      <c r="CN127" s="256"/>
      <c r="CO127" s="256"/>
      <c r="CP127" s="256"/>
      <c r="CQ127" s="256"/>
      <c r="CR127" s="256"/>
      <c r="CS127" s="256"/>
      <c r="CT127" s="256"/>
      <c r="CU127" s="256"/>
      <c r="CV127" s="256"/>
      <c r="CW127" s="256"/>
      <c r="CX127" s="256"/>
      <c r="CY127" s="256"/>
      <c r="CZ127" s="256"/>
      <c r="DA127" s="256"/>
      <c r="DB127" s="256"/>
      <c r="DC127" s="256"/>
      <c r="DD127" s="256"/>
      <c r="DE127" s="256"/>
      <c r="DF127" s="256"/>
      <c r="DG127" s="256"/>
      <c r="DH127" s="256"/>
      <c r="DI127" s="256"/>
      <c r="DJ127" s="256"/>
      <c r="DK127" s="256"/>
      <c r="DL127" s="256"/>
      <c r="DM127" s="256"/>
      <c r="DN127" s="256"/>
      <c r="DO127" s="256"/>
      <c r="DP127" s="256"/>
      <c r="DQ127" s="256"/>
      <c r="DR127" s="256"/>
      <c r="DS127" s="256"/>
      <c r="DT127" s="256"/>
      <c r="DU127" s="256"/>
      <c r="DV127" s="256"/>
      <c r="DW127" s="256"/>
      <c r="DX127" s="256"/>
      <c r="DY127" s="256"/>
      <c r="DZ127" s="256"/>
      <c r="EA127" s="256"/>
      <c r="EB127" s="256"/>
      <c r="EC127" s="256"/>
      <c r="ED127" s="256"/>
      <c r="EE127" s="256"/>
      <c r="EF127" s="256"/>
      <c r="EG127" s="256"/>
      <c r="EH127" s="256"/>
      <c r="EI127" s="256"/>
      <c r="EJ127" s="256"/>
      <c r="EK127" s="256"/>
      <c r="EL127" s="256"/>
      <c r="EM127" s="256"/>
      <c r="EN127" s="256"/>
      <c r="EO127" s="256"/>
      <c r="EP127" s="256"/>
      <c r="EQ127" s="256"/>
      <c r="ER127" s="256"/>
    </row>
    <row r="128" spans="26:148">
      <c r="BM128" s="256"/>
      <c r="BN128" s="256"/>
      <c r="BO128" s="256"/>
      <c r="BP128" s="256"/>
      <c r="BQ128" s="256"/>
      <c r="BR128" s="256"/>
      <c r="BS128" s="256"/>
      <c r="BT128" s="256"/>
      <c r="BU128" s="256"/>
      <c r="BV128" s="256"/>
      <c r="BW128" s="256"/>
      <c r="BX128" s="256"/>
      <c r="BY128" s="256"/>
      <c r="BZ128" s="256"/>
      <c r="CA128" s="256"/>
      <c r="CB128" s="256"/>
      <c r="CC128" s="256"/>
      <c r="CD128" s="256"/>
      <c r="CE128" s="256"/>
      <c r="CF128" s="256"/>
      <c r="CG128" s="256"/>
      <c r="CH128" s="256"/>
      <c r="CI128" s="256"/>
      <c r="CJ128" s="256"/>
      <c r="CK128" s="256"/>
      <c r="CL128" s="256"/>
      <c r="CM128" s="256"/>
      <c r="CN128" s="256"/>
      <c r="CO128" s="256"/>
      <c r="CP128" s="256"/>
      <c r="CQ128" s="256"/>
      <c r="CR128" s="256"/>
      <c r="CS128" s="256"/>
      <c r="CT128" s="256"/>
      <c r="CU128" s="256"/>
      <c r="CV128" s="256"/>
      <c r="CW128" s="256"/>
      <c r="CX128" s="256"/>
      <c r="CY128" s="256"/>
      <c r="CZ128" s="256"/>
      <c r="DA128" s="256"/>
      <c r="DB128" s="256"/>
      <c r="DC128" s="256"/>
      <c r="DD128" s="256"/>
      <c r="DE128" s="256"/>
      <c r="DF128" s="256"/>
      <c r="DG128" s="256"/>
      <c r="DH128" s="256"/>
      <c r="DI128" s="256"/>
      <c r="DJ128" s="256"/>
      <c r="DK128" s="256"/>
      <c r="DL128" s="256"/>
      <c r="DM128" s="256"/>
      <c r="DN128" s="256"/>
      <c r="DO128" s="256"/>
      <c r="DP128" s="256"/>
      <c r="DQ128" s="256"/>
      <c r="DR128" s="256"/>
      <c r="DS128" s="256"/>
      <c r="DT128" s="256"/>
      <c r="DU128" s="256"/>
      <c r="DV128" s="256"/>
      <c r="DW128" s="256"/>
      <c r="DX128" s="256"/>
      <c r="DY128" s="256"/>
      <c r="DZ128" s="256"/>
      <c r="EA128" s="256"/>
      <c r="EB128" s="256"/>
      <c r="EC128" s="256"/>
      <c r="ED128" s="256"/>
      <c r="EE128" s="256"/>
      <c r="EF128" s="256"/>
      <c r="EG128" s="256"/>
      <c r="EH128" s="256"/>
      <c r="EI128" s="256"/>
      <c r="EJ128" s="256"/>
      <c r="EK128" s="256"/>
      <c r="EL128" s="256"/>
      <c r="EM128" s="256"/>
      <c r="EN128" s="256"/>
      <c r="EO128" s="256"/>
      <c r="EP128" s="256"/>
      <c r="EQ128" s="256"/>
      <c r="ER128" s="256"/>
    </row>
    <row r="129" spans="65:148">
      <c r="BM129" s="256"/>
      <c r="BN129" s="256"/>
      <c r="BO129" s="256"/>
      <c r="BP129" s="256"/>
      <c r="BQ129" s="256"/>
      <c r="BR129" s="256"/>
      <c r="BS129" s="256"/>
      <c r="BT129" s="256"/>
      <c r="BU129" s="256"/>
      <c r="BV129" s="256"/>
      <c r="BW129" s="256"/>
      <c r="BX129" s="256"/>
      <c r="BY129" s="256"/>
      <c r="BZ129" s="256"/>
      <c r="CA129" s="256"/>
      <c r="CB129" s="256"/>
      <c r="CC129" s="256"/>
      <c r="CD129" s="256"/>
      <c r="CE129" s="256"/>
      <c r="CF129" s="256"/>
      <c r="CG129" s="256"/>
      <c r="CH129" s="256"/>
      <c r="CI129" s="256"/>
      <c r="CJ129" s="256"/>
      <c r="CK129" s="256"/>
      <c r="CL129" s="256"/>
      <c r="CM129" s="256"/>
      <c r="CN129" s="256"/>
      <c r="CO129" s="256"/>
      <c r="CP129" s="256"/>
      <c r="CQ129" s="256"/>
      <c r="CR129" s="256"/>
      <c r="CS129" s="256"/>
      <c r="CT129" s="256"/>
      <c r="CU129" s="256"/>
      <c r="CV129" s="256"/>
      <c r="CW129" s="256"/>
      <c r="CX129" s="256"/>
      <c r="CY129" s="256"/>
      <c r="CZ129" s="256"/>
      <c r="DA129" s="256"/>
      <c r="DB129" s="256"/>
      <c r="DC129" s="256"/>
      <c r="DD129" s="256"/>
      <c r="DE129" s="256"/>
      <c r="DF129" s="256"/>
      <c r="DG129" s="256"/>
      <c r="DH129" s="256"/>
      <c r="DI129" s="256"/>
      <c r="DJ129" s="256"/>
      <c r="DK129" s="256"/>
      <c r="DL129" s="256"/>
      <c r="DM129" s="256"/>
      <c r="DN129" s="256"/>
      <c r="DO129" s="256"/>
      <c r="DP129" s="256"/>
      <c r="DQ129" s="256"/>
      <c r="DR129" s="256"/>
      <c r="DS129" s="256"/>
      <c r="DT129" s="256"/>
      <c r="DU129" s="256"/>
      <c r="DV129" s="256"/>
      <c r="DW129" s="256"/>
      <c r="DX129" s="256"/>
      <c r="DY129" s="256"/>
      <c r="DZ129" s="256"/>
      <c r="EA129" s="256"/>
      <c r="EB129" s="256"/>
      <c r="EC129" s="256"/>
      <c r="ED129" s="256"/>
      <c r="EE129" s="256"/>
      <c r="EF129" s="256"/>
      <c r="EG129" s="256"/>
      <c r="EH129" s="256"/>
      <c r="EI129" s="256"/>
      <c r="EJ129" s="256"/>
      <c r="EK129" s="256"/>
      <c r="EL129" s="256"/>
      <c r="EM129" s="256"/>
      <c r="EN129" s="256"/>
      <c r="EO129" s="256"/>
      <c r="EP129" s="256"/>
      <c r="EQ129" s="256"/>
      <c r="ER129" s="256"/>
    </row>
    <row r="130" spans="65:148">
      <c r="BM130" s="256"/>
      <c r="BN130" s="256"/>
      <c r="BO130" s="256"/>
      <c r="BP130" s="256"/>
      <c r="BQ130" s="256"/>
      <c r="BR130" s="256"/>
      <c r="BS130" s="256"/>
      <c r="BT130" s="256"/>
      <c r="BU130" s="256"/>
      <c r="BV130" s="256"/>
      <c r="BW130" s="256"/>
      <c r="BX130" s="256"/>
      <c r="BY130" s="256"/>
      <c r="BZ130" s="256"/>
      <c r="CA130" s="256"/>
      <c r="CB130" s="256"/>
      <c r="CC130" s="256"/>
      <c r="CD130" s="256"/>
      <c r="CE130" s="256"/>
      <c r="CF130" s="256"/>
      <c r="CG130" s="256"/>
      <c r="CH130" s="256"/>
      <c r="CI130" s="256"/>
      <c r="CJ130" s="256"/>
      <c r="CK130" s="256"/>
      <c r="CL130" s="256"/>
      <c r="CM130" s="256"/>
      <c r="CN130" s="256"/>
      <c r="CO130" s="256"/>
      <c r="CP130" s="256"/>
      <c r="CQ130" s="256"/>
      <c r="CR130" s="256"/>
      <c r="CS130" s="256"/>
      <c r="CT130" s="256"/>
      <c r="CU130" s="256"/>
      <c r="CV130" s="256"/>
      <c r="CW130" s="256"/>
      <c r="CX130" s="256"/>
      <c r="CY130" s="256"/>
      <c r="CZ130" s="256"/>
      <c r="DA130" s="256"/>
      <c r="DB130" s="256"/>
      <c r="DC130" s="256"/>
      <c r="DD130" s="256"/>
      <c r="DE130" s="256"/>
      <c r="DF130" s="256"/>
      <c r="DG130" s="256"/>
      <c r="DH130" s="256"/>
      <c r="DI130" s="256"/>
      <c r="DJ130" s="256"/>
      <c r="DK130" s="256"/>
      <c r="DL130" s="256"/>
      <c r="DM130" s="256"/>
      <c r="DN130" s="256"/>
      <c r="DO130" s="256"/>
      <c r="DP130" s="256"/>
      <c r="DQ130" s="256"/>
      <c r="DR130" s="256"/>
      <c r="DS130" s="256"/>
      <c r="DT130" s="256"/>
      <c r="DU130" s="256"/>
      <c r="DV130" s="256"/>
      <c r="DW130" s="256"/>
      <c r="DX130" s="256"/>
      <c r="DY130" s="256"/>
      <c r="DZ130" s="256"/>
      <c r="EA130" s="256"/>
      <c r="EB130" s="256"/>
      <c r="EC130" s="256"/>
      <c r="ED130" s="256"/>
      <c r="EE130" s="256"/>
      <c r="EF130" s="256"/>
      <c r="EG130" s="256"/>
      <c r="EH130" s="256"/>
      <c r="EI130" s="256"/>
      <c r="EJ130" s="256"/>
      <c r="EK130" s="256"/>
      <c r="EL130" s="256"/>
      <c r="EM130" s="256"/>
      <c r="EN130" s="256"/>
      <c r="EO130" s="256"/>
      <c r="EP130" s="256"/>
      <c r="EQ130" s="256"/>
      <c r="ER130" s="256"/>
    </row>
    <row r="131" spans="65:148">
      <c r="BM131" s="256"/>
      <c r="BN131" s="256"/>
      <c r="BO131" s="256"/>
      <c r="BP131" s="256"/>
      <c r="BQ131" s="256"/>
      <c r="BR131" s="256"/>
      <c r="BS131" s="256"/>
      <c r="BT131" s="256"/>
      <c r="BU131" s="256"/>
      <c r="BV131" s="256"/>
      <c r="BW131" s="256"/>
      <c r="BX131" s="256"/>
      <c r="BY131" s="256"/>
      <c r="BZ131" s="256"/>
      <c r="CA131" s="256"/>
      <c r="CB131" s="256"/>
      <c r="CC131" s="256"/>
      <c r="CD131" s="256"/>
      <c r="CE131" s="256"/>
      <c r="CF131" s="256"/>
      <c r="CG131" s="256"/>
      <c r="CH131" s="256"/>
      <c r="CI131" s="256"/>
      <c r="CJ131" s="256"/>
      <c r="CK131" s="256"/>
      <c r="CL131" s="256"/>
      <c r="CM131" s="256"/>
      <c r="CN131" s="256"/>
      <c r="CO131" s="256"/>
      <c r="CP131" s="256"/>
      <c r="CQ131" s="256"/>
      <c r="CR131" s="256"/>
      <c r="CS131" s="256"/>
      <c r="CT131" s="256"/>
      <c r="CU131" s="256"/>
      <c r="CV131" s="256"/>
      <c r="CW131" s="256"/>
      <c r="CX131" s="256"/>
      <c r="CY131" s="256"/>
      <c r="CZ131" s="256"/>
      <c r="DA131" s="256"/>
      <c r="DB131" s="256"/>
      <c r="DC131" s="256"/>
      <c r="DD131" s="256"/>
      <c r="DE131" s="256"/>
      <c r="DF131" s="256"/>
      <c r="DG131" s="256"/>
      <c r="DH131" s="256"/>
      <c r="DI131" s="256"/>
      <c r="DJ131" s="256"/>
      <c r="DK131" s="256"/>
      <c r="DL131" s="256"/>
      <c r="DM131" s="256"/>
      <c r="DN131" s="256"/>
      <c r="DO131" s="256"/>
      <c r="DP131" s="256"/>
      <c r="DQ131" s="256"/>
      <c r="DR131" s="256"/>
      <c r="DS131" s="256"/>
      <c r="DT131" s="256"/>
      <c r="DU131" s="256"/>
      <c r="DV131" s="256"/>
      <c r="DW131" s="256"/>
      <c r="DX131" s="256"/>
      <c r="DY131" s="256"/>
      <c r="DZ131" s="256"/>
      <c r="EA131" s="256"/>
      <c r="EB131" s="256"/>
      <c r="EC131" s="256"/>
      <c r="ED131" s="256"/>
      <c r="EE131" s="256"/>
      <c r="EF131" s="256"/>
      <c r="EG131" s="256"/>
      <c r="EH131" s="256"/>
      <c r="EI131" s="256"/>
      <c r="EJ131" s="256"/>
      <c r="EK131" s="256"/>
      <c r="EL131" s="256"/>
      <c r="EM131" s="256"/>
      <c r="EN131" s="256"/>
      <c r="EO131" s="256"/>
      <c r="EP131" s="256"/>
      <c r="EQ131" s="256"/>
      <c r="ER131" s="256"/>
    </row>
    <row r="132" spans="65:148">
      <c r="BM132" s="256"/>
      <c r="BN132" s="256"/>
      <c r="BO132" s="256"/>
      <c r="BP132" s="256"/>
      <c r="BQ132" s="256"/>
      <c r="BR132" s="256"/>
      <c r="BS132" s="256"/>
      <c r="BT132" s="256"/>
      <c r="BU132" s="256"/>
      <c r="BV132" s="256"/>
      <c r="BW132" s="256"/>
      <c r="BX132" s="256"/>
      <c r="BY132" s="256"/>
      <c r="BZ132" s="256"/>
      <c r="CA132" s="256"/>
      <c r="CB132" s="256"/>
      <c r="CC132" s="256"/>
      <c r="CD132" s="256"/>
      <c r="CE132" s="256"/>
      <c r="CF132" s="256"/>
      <c r="CG132" s="256"/>
      <c r="CH132" s="256"/>
      <c r="CI132" s="256"/>
      <c r="CJ132" s="256"/>
      <c r="CK132" s="256"/>
      <c r="CL132" s="256"/>
      <c r="CM132" s="256"/>
      <c r="CN132" s="256"/>
      <c r="CO132" s="256"/>
      <c r="CP132" s="256"/>
      <c r="CQ132" s="256"/>
      <c r="CR132" s="256"/>
      <c r="CS132" s="256"/>
      <c r="CT132" s="256"/>
      <c r="CU132" s="256"/>
      <c r="CV132" s="256"/>
      <c r="CW132" s="256"/>
      <c r="CX132" s="256"/>
      <c r="CY132" s="256"/>
      <c r="CZ132" s="256"/>
      <c r="DA132" s="256"/>
      <c r="DB132" s="256"/>
      <c r="DC132" s="256"/>
      <c r="DD132" s="256"/>
      <c r="DE132" s="256"/>
      <c r="DF132" s="256"/>
      <c r="DG132" s="256"/>
      <c r="DH132" s="256"/>
      <c r="DI132" s="256"/>
      <c r="DJ132" s="256"/>
      <c r="DK132" s="256"/>
      <c r="DL132" s="256"/>
      <c r="DM132" s="256"/>
      <c r="DN132" s="256"/>
      <c r="DO132" s="256"/>
      <c r="DP132" s="256"/>
      <c r="DQ132" s="256"/>
      <c r="DR132" s="256"/>
      <c r="DS132" s="256"/>
      <c r="DT132" s="256"/>
      <c r="DU132" s="256"/>
      <c r="DV132" s="256"/>
      <c r="DW132" s="256"/>
      <c r="DX132" s="256"/>
      <c r="DY132" s="256"/>
      <c r="DZ132" s="256"/>
      <c r="EA132" s="256"/>
      <c r="EB132" s="256"/>
      <c r="EC132" s="256"/>
      <c r="ED132" s="256"/>
      <c r="EE132" s="256"/>
      <c r="EF132" s="256"/>
      <c r="EG132" s="256"/>
      <c r="EH132" s="256"/>
      <c r="EI132" s="256"/>
      <c r="EJ132" s="256"/>
      <c r="EK132" s="256"/>
      <c r="EL132" s="256"/>
      <c r="EM132" s="256"/>
      <c r="EN132" s="256"/>
      <c r="EO132" s="256"/>
      <c r="EP132" s="256"/>
      <c r="EQ132" s="256"/>
      <c r="ER132" s="256"/>
    </row>
    <row r="133" spans="65:148">
      <c r="BM133" s="256"/>
      <c r="BN133" s="256"/>
      <c r="BO133" s="256"/>
      <c r="BP133" s="256"/>
      <c r="BQ133" s="256"/>
      <c r="BR133" s="256"/>
      <c r="BS133" s="256"/>
      <c r="BT133" s="256"/>
      <c r="BU133" s="256"/>
      <c r="BV133" s="256"/>
      <c r="BW133" s="256"/>
      <c r="BX133" s="256"/>
      <c r="BY133" s="256"/>
      <c r="BZ133" s="256"/>
      <c r="CA133" s="256"/>
      <c r="CB133" s="256"/>
      <c r="CC133" s="256"/>
      <c r="CD133" s="256"/>
      <c r="CE133" s="256"/>
      <c r="CF133" s="256"/>
      <c r="CG133" s="256"/>
      <c r="CH133" s="256"/>
      <c r="CI133" s="256"/>
      <c r="CJ133" s="256"/>
      <c r="CK133" s="256"/>
      <c r="CL133" s="256"/>
      <c r="CM133" s="256"/>
      <c r="CN133" s="256"/>
      <c r="CO133" s="256"/>
      <c r="CP133" s="256"/>
      <c r="CQ133" s="256"/>
      <c r="CR133" s="256"/>
      <c r="CS133" s="256"/>
      <c r="CT133" s="256"/>
      <c r="CU133" s="256"/>
      <c r="CV133" s="256"/>
      <c r="CW133" s="256"/>
      <c r="CX133" s="256"/>
      <c r="CY133" s="256"/>
      <c r="CZ133" s="256"/>
      <c r="DA133" s="256"/>
      <c r="DB133" s="256"/>
      <c r="DC133" s="256"/>
      <c r="DD133" s="256"/>
      <c r="DE133" s="256"/>
      <c r="DF133" s="256"/>
      <c r="DG133" s="256"/>
      <c r="DH133" s="256"/>
      <c r="DI133" s="256"/>
      <c r="DJ133" s="256"/>
      <c r="DK133" s="256"/>
      <c r="DL133" s="256"/>
      <c r="DM133" s="256"/>
      <c r="DN133" s="256"/>
      <c r="DO133" s="256"/>
      <c r="DP133" s="256"/>
      <c r="DQ133" s="256"/>
      <c r="DR133" s="256"/>
      <c r="DS133" s="256"/>
      <c r="DT133" s="256"/>
      <c r="DU133" s="256"/>
      <c r="DV133" s="256"/>
      <c r="DW133" s="256"/>
      <c r="DX133" s="256"/>
      <c r="DY133" s="256"/>
      <c r="DZ133" s="256"/>
      <c r="EA133" s="256"/>
      <c r="EB133" s="256"/>
      <c r="EC133" s="256"/>
      <c r="ED133" s="256"/>
      <c r="EE133" s="256"/>
      <c r="EF133" s="256"/>
      <c r="EG133" s="256"/>
      <c r="EH133" s="256"/>
      <c r="EI133" s="256"/>
      <c r="EJ133" s="256"/>
      <c r="EK133" s="256"/>
      <c r="EL133" s="256"/>
      <c r="EM133" s="256"/>
      <c r="EN133" s="256"/>
      <c r="EO133" s="256"/>
      <c r="EP133" s="256"/>
      <c r="EQ133" s="256"/>
      <c r="ER133" s="256"/>
    </row>
    <row r="134" spans="65:148">
      <c r="BM134" s="256"/>
      <c r="BN134" s="256"/>
      <c r="BO134" s="256"/>
      <c r="BP134" s="256"/>
      <c r="BQ134" s="256"/>
      <c r="BR134" s="256"/>
      <c r="BS134" s="256"/>
      <c r="BT134" s="256"/>
      <c r="BU134" s="256"/>
      <c r="BV134" s="256"/>
      <c r="BW134" s="256"/>
      <c r="BX134" s="256"/>
      <c r="BY134" s="256"/>
      <c r="BZ134" s="256"/>
      <c r="CA134" s="256"/>
      <c r="CB134" s="256"/>
      <c r="CC134" s="256"/>
      <c r="CD134" s="256"/>
      <c r="CE134" s="256"/>
      <c r="CF134" s="256"/>
      <c r="CG134" s="256"/>
      <c r="CH134" s="256"/>
      <c r="CI134" s="256"/>
      <c r="CJ134" s="256"/>
      <c r="CK134" s="256"/>
      <c r="CL134" s="256"/>
      <c r="CM134" s="256"/>
      <c r="CN134" s="256"/>
      <c r="CO134" s="256"/>
      <c r="CP134" s="256"/>
      <c r="CQ134" s="256"/>
      <c r="CR134" s="256"/>
      <c r="CS134" s="256"/>
      <c r="CT134" s="256"/>
      <c r="CU134" s="256"/>
      <c r="CV134" s="256"/>
      <c r="CW134" s="256"/>
      <c r="CX134" s="256"/>
      <c r="CY134" s="256"/>
      <c r="CZ134" s="256"/>
      <c r="DA134" s="256"/>
      <c r="DB134" s="256"/>
      <c r="DC134" s="256"/>
      <c r="DD134" s="256"/>
      <c r="DE134" s="256"/>
      <c r="DF134" s="256"/>
      <c r="DG134" s="256"/>
      <c r="DH134" s="256"/>
      <c r="DI134" s="256"/>
      <c r="DJ134" s="256"/>
      <c r="DK134" s="256"/>
      <c r="DL134" s="256"/>
      <c r="DM134" s="256"/>
      <c r="DN134" s="256"/>
      <c r="DO134" s="256"/>
      <c r="DP134" s="256"/>
      <c r="DQ134" s="256"/>
      <c r="DR134" s="256"/>
      <c r="DS134" s="256"/>
      <c r="DT134" s="256"/>
      <c r="DU134" s="256"/>
      <c r="DV134" s="256"/>
      <c r="DW134" s="256"/>
      <c r="DX134" s="256"/>
      <c r="DY134" s="256"/>
      <c r="DZ134" s="256"/>
      <c r="EA134" s="256"/>
      <c r="EB134" s="256"/>
      <c r="EC134" s="256"/>
      <c r="ED134" s="256"/>
      <c r="EE134" s="256"/>
      <c r="EF134" s="256"/>
      <c r="EG134" s="256"/>
      <c r="EH134" s="256"/>
      <c r="EI134" s="256"/>
      <c r="EJ134" s="256"/>
      <c r="EK134" s="256"/>
      <c r="EL134" s="256"/>
      <c r="EM134" s="256"/>
      <c r="EN134" s="256"/>
      <c r="EO134" s="256"/>
      <c r="EP134" s="256"/>
      <c r="EQ134" s="256"/>
      <c r="ER134" s="256"/>
    </row>
    <row r="135" spans="65:148">
      <c r="BM135" s="256"/>
      <c r="BN135" s="256"/>
      <c r="BO135" s="256"/>
      <c r="BP135" s="256"/>
      <c r="BQ135" s="256"/>
      <c r="BR135" s="256"/>
      <c r="BS135" s="256"/>
      <c r="BT135" s="256"/>
      <c r="BU135" s="256"/>
      <c r="BV135" s="256"/>
      <c r="BW135" s="256"/>
      <c r="BX135" s="256"/>
      <c r="BY135" s="256"/>
      <c r="BZ135" s="256"/>
      <c r="CA135" s="256"/>
      <c r="CB135" s="256"/>
      <c r="CC135" s="256"/>
      <c r="CD135" s="256"/>
      <c r="CE135" s="256"/>
      <c r="CF135" s="256"/>
      <c r="CG135" s="256"/>
      <c r="CH135" s="256"/>
      <c r="CI135" s="256"/>
      <c r="CJ135" s="256"/>
      <c r="CK135" s="256"/>
      <c r="CL135" s="256"/>
      <c r="CM135" s="256"/>
      <c r="CN135" s="256"/>
      <c r="CO135" s="256"/>
      <c r="CP135" s="256"/>
      <c r="CQ135" s="256"/>
      <c r="CR135" s="256"/>
      <c r="CS135" s="256"/>
      <c r="CT135" s="256"/>
      <c r="CU135" s="256"/>
      <c r="CV135" s="256"/>
      <c r="CW135" s="256"/>
      <c r="CX135" s="256"/>
      <c r="CY135" s="256"/>
      <c r="CZ135" s="256"/>
      <c r="DA135" s="256"/>
      <c r="DB135" s="256"/>
      <c r="DC135" s="256"/>
      <c r="DD135" s="256"/>
      <c r="DE135" s="256"/>
      <c r="DF135" s="256"/>
      <c r="DG135" s="256"/>
      <c r="DH135" s="256"/>
      <c r="DI135" s="256"/>
      <c r="DJ135" s="256"/>
      <c r="DK135" s="256"/>
      <c r="DL135" s="256"/>
      <c r="DM135" s="256"/>
      <c r="DN135" s="256"/>
      <c r="DO135" s="256"/>
      <c r="DP135" s="256"/>
      <c r="DQ135" s="256"/>
      <c r="DR135" s="256"/>
      <c r="DS135" s="256"/>
      <c r="DT135" s="256"/>
      <c r="DU135" s="256"/>
      <c r="DV135" s="256"/>
      <c r="DW135" s="256"/>
      <c r="DX135" s="256"/>
      <c r="DY135" s="256"/>
      <c r="DZ135" s="256"/>
      <c r="EA135" s="256"/>
      <c r="EB135" s="256"/>
      <c r="EC135" s="256"/>
      <c r="ED135" s="256"/>
      <c r="EE135" s="256"/>
      <c r="EF135" s="256"/>
      <c r="EG135" s="256"/>
      <c r="EH135" s="256"/>
      <c r="EI135" s="256"/>
      <c r="EJ135" s="256"/>
      <c r="EK135" s="256"/>
      <c r="EL135" s="256"/>
      <c r="EM135" s="256"/>
      <c r="EN135" s="256"/>
      <c r="EO135" s="256"/>
      <c r="EP135" s="256"/>
      <c r="EQ135" s="256"/>
      <c r="ER135" s="256"/>
    </row>
    <row r="136" spans="65:148">
      <c r="BM136" s="256"/>
      <c r="BN136" s="256"/>
      <c r="BO136" s="256"/>
      <c r="BP136" s="256"/>
      <c r="BQ136" s="256"/>
      <c r="BR136" s="256"/>
      <c r="BS136" s="256"/>
      <c r="BT136" s="256"/>
      <c r="BU136" s="256"/>
      <c r="BV136" s="256"/>
      <c r="BW136" s="256"/>
      <c r="BX136" s="256"/>
      <c r="BY136" s="256"/>
      <c r="BZ136" s="256"/>
      <c r="CA136" s="256"/>
      <c r="CB136" s="256"/>
      <c r="CC136" s="256"/>
      <c r="CD136" s="256"/>
      <c r="CE136" s="256"/>
      <c r="CF136" s="256"/>
      <c r="CG136" s="256"/>
      <c r="CH136" s="256"/>
      <c r="CI136" s="256"/>
      <c r="CJ136" s="256"/>
      <c r="CK136" s="256"/>
      <c r="CL136" s="256"/>
      <c r="CM136" s="256"/>
      <c r="CN136" s="256"/>
      <c r="CO136" s="256"/>
      <c r="CP136" s="256"/>
      <c r="CQ136" s="256"/>
      <c r="CR136" s="256"/>
      <c r="CS136" s="256"/>
      <c r="CT136" s="256"/>
      <c r="CU136" s="256"/>
      <c r="CV136" s="256"/>
      <c r="CW136" s="256"/>
      <c r="CX136" s="256"/>
      <c r="CY136" s="256"/>
      <c r="CZ136" s="256"/>
      <c r="DA136" s="256"/>
      <c r="DB136" s="256"/>
      <c r="DC136" s="256"/>
      <c r="DD136" s="256"/>
      <c r="DE136" s="256"/>
      <c r="DF136" s="256"/>
      <c r="DG136" s="256"/>
      <c r="DH136" s="256"/>
      <c r="DI136" s="256"/>
      <c r="DJ136" s="256"/>
      <c r="DK136" s="256"/>
      <c r="DL136" s="256"/>
      <c r="DM136" s="256"/>
      <c r="DN136" s="256"/>
      <c r="DO136" s="256"/>
      <c r="DP136" s="256"/>
      <c r="DQ136" s="256"/>
      <c r="DR136" s="256"/>
      <c r="DS136" s="256"/>
      <c r="DT136" s="256"/>
      <c r="DU136" s="256"/>
      <c r="DV136" s="256"/>
      <c r="DW136" s="256"/>
      <c r="DX136" s="256"/>
      <c r="DY136" s="256"/>
      <c r="DZ136" s="256"/>
      <c r="EA136" s="256"/>
      <c r="EB136" s="256"/>
      <c r="EC136" s="256"/>
      <c r="ED136" s="256"/>
      <c r="EE136" s="256"/>
      <c r="EF136" s="256"/>
      <c r="EG136" s="256"/>
      <c r="EH136" s="256"/>
      <c r="EI136" s="256"/>
      <c r="EJ136" s="256"/>
      <c r="EK136" s="256"/>
      <c r="EL136" s="256"/>
      <c r="EM136" s="256"/>
      <c r="EN136" s="256"/>
      <c r="EO136" s="256"/>
      <c r="EP136" s="256"/>
      <c r="EQ136" s="256"/>
      <c r="ER136" s="256"/>
    </row>
    <row r="137" spans="65:148">
      <c r="BM137" s="256"/>
      <c r="BN137" s="256"/>
      <c r="BO137" s="256"/>
      <c r="BP137" s="256"/>
      <c r="BQ137" s="256"/>
      <c r="BR137" s="256"/>
      <c r="BS137" s="256"/>
      <c r="BT137" s="256"/>
      <c r="BU137" s="256"/>
      <c r="BV137" s="256"/>
      <c r="BW137" s="256"/>
      <c r="BX137" s="256"/>
      <c r="BY137" s="256"/>
      <c r="BZ137" s="256"/>
      <c r="CA137" s="256"/>
      <c r="CB137" s="256"/>
      <c r="CC137" s="256"/>
      <c r="CD137" s="256"/>
      <c r="CE137" s="256"/>
      <c r="CF137" s="256"/>
      <c r="CG137" s="256"/>
      <c r="CH137" s="256"/>
      <c r="CI137" s="256"/>
      <c r="CJ137" s="256"/>
      <c r="CK137" s="256"/>
      <c r="CL137" s="256"/>
      <c r="CM137" s="256"/>
      <c r="CN137" s="256"/>
      <c r="CO137" s="256"/>
      <c r="CP137" s="256"/>
      <c r="CQ137" s="256"/>
      <c r="CR137" s="256"/>
      <c r="CS137" s="256"/>
      <c r="CT137" s="256"/>
      <c r="CU137" s="256"/>
      <c r="CV137" s="256"/>
      <c r="CW137" s="256"/>
      <c r="CX137" s="256"/>
      <c r="CY137" s="256"/>
      <c r="CZ137" s="256"/>
      <c r="DA137" s="256"/>
      <c r="DB137" s="256"/>
      <c r="DC137" s="256"/>
      <c r="DD137" s="256"/>
      <c r="DE137" s="256"/>
      <c r="DF137" s="256"/>
      <c r="DG137" s="256"/>
      <c r="DH137" s="256"/>
      <c r="DI137" s="256"/>
      <c r="DJ137" s="256"/>
      <c r="DK137" s="256"/>
      <c r="DL137" s="256"/>
      <c r="DM137" s="256"/>
      <c r="DN137" s="256"/>
      <c r="DO137" s="256"/>
      <c r="DP137" s="256"/>
      <c r="DQ137" s="256"/>
      <c r="DR137" s="256"/>
      <c r="DS137" s="256"/>
      <c r="DT137" s="256"/>
      <c r="DU137" s="256"/>
      <c r="DV137" s="256"/>
      <c r="DW137" s="256"/>
      <c r="DX137" s="256"/>
      <c r="DY137" s="256"/>
      <c r="DZ137" s="256"/>
      <c r="EA137" s="256"/>
      <c r="EB137" s="256"/>
      <c r="EC137" s="256"/>
      <c r="ED137" s="256"/>
      <c r="EE137" s="256"/>
      <c r="EF137" s="256"/>
      <c r="EG137" s="256"/>
      <c r="EH137" s="256"/>
      <c r="EI137" s="256"/>
      <c r="EJ137" s="256"/>
      <c r="EK137" s="256"/>
      <c r="EL137" s="256"/>
      <c r="EM137" s="256"/>
      <c r="EN137" s="256"/>
      <c r="EO137" s="256"/>
      <c r="EP137" s="256"/>
      <c r="EQ137" s="256"/>
      <c r="ER137" s="256"/>
    </row>
    <row r="138" spans="65:148">
      <c r="BM138" s="256"/>
      <c r="BN138" s="256"/>
      <c r="BO138" s="256"/>
      <c r="BP138" s="256"/>
      <c r="BQ138" s="256"/>
      <c r="BR138" s="256"/>
      <c r="BS138" s="256"/>
      <c r="BT138" s="256"/>
      <c r="BU138" s="256"/>
      <c r="BV138" s="256"/>
      <c r="BW138" s="256"/>
      <c r="BX138" s="256"/>
      <c r="BY138" s="256"/>
      <c r="BZ138" s="256"/>
      <c r="CA138" s="256"/>
      <c r="CB138" s="256"/>
      <c r="CC138" s="256"/>
      <c r="CD138" s="256"/>
      <c r="CE138" s="256"/>
      <c r="CF138" s="256"/>
      <c r="CG138" s="256"/>
      <c r="CH138" s="256"/>
      <c r="CI138" s="256"/>
      <c r="CJ138" s="256"/>
      <c r="CK138" s="256"/>
      <c r="CL138" s="256"/>
      <c r="CM138" s="256"/>
      <c r="CN138" s="256"/>
      <c r="CO138" s="256"/>
      <c r="CP138" s="256"/>
      <c r="CQ138" s="256"/>
      <c r="CR138" s="256"/>
      <c r="CS138" s="256"/>
      <c r="CT138" s="256"/>
      <c r="CU138" s="256"/>
      <c r="CV138" s="256"/>
      <c r="CW138" s="256"/>
      <c r="CX138" s="256"/>
      <c r="CY138" s="256"/>
      <c r="CZ138" s="256"/>
      <c r="DA138" s="256"/>
      <c r="DB138" s="256"/>
      <c r="DC138" s="256"/>
      <c r="DD138" s="256"/>
      <c r="DE138" s="256"/>
      <c r="DF138" s="256"/>
      <c r="DG138" s="256"/>
      <c r="DH138" s="256"/>
      <c r="DI138" s="256"/>
      <c r="DJ138" s="256"/>
      <c r="DK138" s="256"/>
      <c r="DL138" s="256"/>
      <c r="DM138" s="256"/>
      <c r="DN138" s="256"/>
      <c r="DO138" s="256"/>
      <c r="DP138" s="256"/>
      <c r="DQ138" s="256"/>
      <c r="DR138" s="256"/>
      <c r="DS138" s="256"/>
      <c r="DT138" s="256"/>
      <c r="DU138" s="256"/>
      <c r="DV138" s="256"/>
      <c r="DW138" s="256"/>
      <c r="DX138" s="256"/>
      <c r="DY138" s="256"/>
      <c r="DZ138" s="256"/>
      <c r="EA138" s="256"/>
      <c r="EB138" s="256"/>
      <c r="EC138" s="256"/>
      <c r="ED138" s="256"/>
      <c r="EE138" s="256"/>
      <c r="EF138" s="256"/>
      <c r="EG138" s="256"/>
      <c r="EH138" s="256"/>
      <c r="EI138" s="256"/>
      <c r="EJ138" s="256"/>
      <c r="EK138" s="256"/>
      <c r="EL138" s="256"/>
      <c r="EM138" s="256"/>
      <c r="EN138" s="256"/>
      <c r="EO138" s="256"/>
      <c r="EP138" s="256"/>
      <c r="EQ138" s="256"/>
      <c r="ER138" s="256"/>
    </row>
    <row r="139" spans="65:148">
      <c r="BM139" s="256"/>
      <c r="BN139" s="256"/>
      <c r="BO139" s="256"/>
      <c r="BP139" s="256"/>
      <c r="BQ139" s="256"/>
      <c r="BR139" s="256"/>
      <c r="BS139" s="256"/>
      <c r="BT139" s="256"/>
      <c r="BU139" s="256"/>
      <c r="BV139" s="256"/>
      <c r="BW139" s="256"/>
      <c r="BX139" s="256"/>
      <c r="BY139" s="256"/>
      <c r="BZ139" s="256"/>
      <c r="CA139" s="256"/>
      <c r="CB139" s="256"/>
      <c r="CC139" s="256"/>
      <c r="CD139" s="256"/>
      <c r="CE139" s="256"/>
      <c r="CF139" s="256"/>
      <c r="CG139" s="256"/>
      <c r="CH139" s="256"/>
      <c r="CI139" s="256"/>
      <c r="CJ139" s="256"/>
      <c r="CK139" s="256"/>
      <c r="CL139" s="256"/>
      <c r="CM139" s="256"/>
      <c r="CN139" s="256"/>
      <c r="CO139" s="256"/>
      <c r="CP139" s="256"/>
      <c r="CQ139" s="256"/>
      <c r="CR139" s="256"/>
      <c r="CS139" s="256"/>
      <c r="CT139" s="256"/>
      <c r="CU139" s="256"/>
      <c r="CV139" s="256"/>
      <c r="CW139" s="256"/>
      <c r="CX139" s="256"/>
      <c r="CY139" s="256"/>
      <c r="CZ139" s="256"/>
      <c r="DA139" s="256"/>
      <c r="DB139" s="256"/>
      <c r="DC139" s="256"/>
      <c r="DD139" s="256"/>
      <c r="DE139" s="256"/>
      <c r="DF139" s="256"/>
      <c r="DG139" s="256"/>
      <c r="DH139" s="256"/>
      <c r="DI139" s="256"/>
      <c r="DJ139" s="256"/>
      <c r="DK139" s="256"/>
      <c r="DL139" s="256"/>
      <c r="DM139" s="256"/>
      <c r="DN139" s="256"/>
      <c r="DO139" s="256"/>
      <c r="DP139" s="256"/>
      <c r="DQ139" s="256"/>
      <c r="DR139" s="256"/>
      <c r="DS139" s="256"/>
      <c r="DT139" s="256"/>
      <c r="DU139" s="256"/>
      <c r="DV139" s="256"/>
      <c r="DW139" s="256"/>
      <c r="DX139" s="256"/>
      <c r="DY139" s="256"/>
      <c r="DZ139" s="256"/>
      <c r="EA139" s="256"/>
      <c r="EB139" s="256"/>
      <c r="EC139" s="256"/>
      <c r="ED139" s="256"/>
      <c r="EE139" s="256"/>
      <c r="EF139" s="256"/>
      <c r="EG139" s="256"/>
      <c r="EH139" s="256"/>
      <c r="EI139" s="256"/>
      <c r="EJ139" s="256"/>
      <c r="EK139" s="256"/>
      <c r="EL139" s="256"/>
      <c r="EM139" s="256"/>
      <c r="EN139" s="256"/>
      <c r="EO139" s="256"/>
      <c r="EP139" s="256"/>
      <c r="EQ139" s="256"/>
      <c r="ER139" s="256"/>
    </row>
    <row r="140" spans="65:148">
      <c r="BM140" s="256"/>
      <c r="BN140" s="256"/>
      <c r="BO140" s="256"/>
      <c r="BP140" s="256"/>
      <c r="BQ140" s="256"/>
      <c r="BR140" s="256"/>
      <c r="BS140" s="256"/>
      <c r="BT140" s="256"/>
      <c r="BU140" s="256"/>
      <c r="BV140" s="256"/>
      <c r="BW140" s="256"/>
      <c r="BX140" s="256"/>
      <c r="BY140" s="256"/>
      <c r="BZ140" s="256"/>
      <c r="CA140" s="256"/>
      <c r="CB140" s="256"/>
      <c r="CC140" s="256"/>
      <c r="CD140" s="256"/>
      <c r="CE140" s="256"/>
      <c r="CF140" s="256"/>
      <c r="CG140" s="256"/>
      <c r="CH140" s="256"/>
      <c r="CI140" s="256"/>
      <c r="CJ140" s="256"/>
      <c r="CK140" s="256"/>
      <c r="CL140" s="256"/>
      <c r="CM140" s="256"/>
      <c r="CN140" s="256"/>
      <c r="CO140" s="256"/>
      <c r="CP140" s="256"/>
      <c r="CQ140" s="256"/>
      <c r="CR140" s="256"/>
      <c r="CS140" s="256"/>
      <c r="CT140" s="256"/>
      <c r="CU140" s="256"/>
      <c r="CV140" s="256"/>
      <c r="CW140" s="256"/>
      <c r="CX140" s="256"/>
      <c r="CY140" s="256"/>
      <c r="CZ140" s="256"/>
      <c r="DA140" s="256"/>
      <c r="DB140" s="256"/>
      <c r="DC140" s="256"/>
      <c r="DD140" s="256"/>
      <c r="DE140" s="256"/>
      <c r="DF140" s="256"/>
      <c r="DG140" s="256"/>
      <c r="DH140" s="256"/>
      <c r="DI140" s="256"/>
      <c r="DJ140" s="256"/>
      <c r="DK140" s="256"/>
      <c r="DL140" s="256"/>
      <c r="DM140" s="256"/>
      <c r="DN140" s="256"/>
      <c r="DO140" s="256"/>
      <c r="DP140" s="256"/>
      <c r="DQ140" s="256"/>
      <c r="DR140" s="256"/>
      <c r="DS140" s="256"/>
      <c r="DT140" s="256"/>
      <c r="DU140" s="256"/>
      <c r="DV140" s="256"/>
      <c r="DW140" s="256"/>
      <c r="DX140" s="256"/>
      <c r="DY140" s="256"/>
      <c r="DZ140" s="256"/>
      <c r="EA140" s="256"/>
      <c r="EB140" s="256"/>
      <c r="EC140" s="256"/>
      <c r="ED140" s="256"/>
      <c r="EE140" s="256"/>
      <c r="EF140" s="256"/>
      <c r="EG140" s="256"/>
      <c r="EH140" s="256"/>
      <c r="EI140" s="256"/>
      <c r="EJ140" s="256"/>
      <c r="EK140" s="256"/>
      <c r="EL140" s="256"/>
      <c r="EM140" s="256"/>
      <c r="EN140" s="256"/>
      <c r="EO140" s="256"/>
      <c r="EP140" s="256"/>
      <c r="EQ140" s="256"/>
      <c r="ER140" s="256"/>
    </row>
    <row r="141" spans="65:148">
      <c r="BM141" s="256"/>
      <c r="BN141" s="256"/>
      <c r="BO141" s="256"/>
      <c r="BP141" s="256"/>
      <c r="BQ141" s="256"/>
      <c r="BR141" s="256"/>
      <c r="BS141" s="256"/>
      <c r="BT141" s="256"/>
      <c r="BU141" s="256"/>
      <c r="BV141" s="256"/>
      <c r="BW141" s="256"/>
      <c r="BX141" s="256"/>
      <c r="BY141" s="256"/>
      <c r="BZ141" s="256"/>
      <c r="CA141" s="256"/>
      <c r="CB141" s="256"/>
      <c r="CC141" s="256"/>
      <c r="CD141" s="256"/>
      <c r="CE141" s="256"/>
      <c r="CF141" s="256"/>
      <c r="CG141" s="256"/>
      <c r="CH141" s="256"/>
      <c r="CI141" s="256"/>
      <c r="CJ141" s="256"/>
      <c r="CK141" s="256"/>
      <c r="CL141" s="256"/>
      <c r="CM141" s="256"/>
      <c r="CN141" s="256"/>
      <c r="CO141" s="256"/>
      <c r="CP141" s="256"/>
      <c r="CQ141" s="256"/>
      <c r="CR141" s="256"/>
      <c r="CS141" s="256"/>
      <c r="CT141" s="256"/>
      <c r="CU141" s="256"/>
      <c r="CV141" s="256"/>
      <c r="CW141" s="256"/>
      <c r="CX141" s="256"/>
      <c r="CY141" s="256"/>
      <c r="CZ141" s="256"/>
      <c r="DA141" s="256"/>
      <c r="DB141" s="256"/>
      <c r="DC141" s="256"/>
      <c r="DD141" s="256"/>
      <c r="DE141" s="256"/>
      <c r="DF141" s="256"/>
      <c r="DG141" s="256"/>
      <c r="DH141" s="256"/>
      <c r="DI141" s="256"/>
      <c r="DJ141" s="256"/>
      <c r="DK141" s="256"/>
      <c r="DL141" s="256"/>
      <c r="DM141" s="256"/>
      <c r="DN141" s="256"/>
      <c r="DO141" s="256"/>
      <c r="DP141" s="256"/>
      <c r="DQ141" s="256"/>
      <c r="DR141" s="256"/>
      <c r="DS141" s="256"/>
      <c r="DT141" s="256"/>
      <c r="DU141" s="256"/>
      <c r="DV141" s="256"/>
      <c r="DW141" s="256"/>
      <c r="DX141" s="256"/>
      <c r="DY141" s="256"/>
      <c r="DZ141" s="256"/>
      <c r="EA141" s="256"/>
      <c r="EB141" s="256"/>
      <c r="EC141" s="256"/>
      <c r="ED141" s="256"/>
      <c r="EE141" s="256"/>
      <c r="EF141" s="256"/>
      <c r="EG141" s="256"/>
      <c r="EH141" s="256"/>
      <c r="EI141" s="256"/>
      <c r="EJ141" s="256"/>
      <c r="EK141" s="256"/>
      <c r="EL141" s="256"/>
      <c r="EM141" s="256"/>
      <c r="EN141" s="256"/>
      <c r="EO141" s="256"/>
      <c r="EP141" s="256"/>
      <c r="EQ141" s="256"/>
      <c r="ER141" s="256"/>
    </row>
    <row r="142" spans="65:148">
      <c r="BM142" s="256"/>
      <c r="BN142" s="256"/>
      <c r="BO142" s="256"/>
      <c r="BP142" s="256"/>
      <c r="BQ142" s="256"/>
      <c r="BR142" s="256"/>
      <c r="BS142" s="256"/>
      <c r="BT142" s="256"/>
      <c r="BU142" s="256"/>
      <c r="BV142" s="256"/>
      <c r="BW142" s="256"/>
      <c r="BX142" s="256"/>
      <c r="BY142" s="256"/>
      <c r="BZ142" s="256"/>
      <c r="CA142" s="256"/>
      <c r="CB142" s="256"/>
      <c r="CC142" s="256"/>
      <c r="CD142" s="256"/>
      <c r="CE142" s="256"/>
      <c r="CF142" s="256"/>
      <c r="CG142" s="256"/>
      <c r="CH142" s="256"/>
      <c r="CI142" s="256"/>
      <c r="CJ142" s="256"/>
      <c r="CK142" s="256"/>
      <c r="CL142" s="256"/>
      <c r="CM142" s="256"/>
      <c r="CN142" s="256"/>
      <c r="CO142" s="256"/>
      <c r="CP142" s="256"/>
      <c r="CQ142" s="256"/>
      <c r="CR142" s="256"/>
      <c r="CS142" s="256"/>
      <c r="CT142" s="256"/>
      <c r="CU142" s="256"/>
      <c r="CV142" s="256"/>
      <c r="CW142" s="256"/>
      <c r="CX142" s="256"/>
      <c r="CY142" s="256"/>
      <c r="CZ142" s="256"/>
      <c r="DA142" s="256"/>
      <c r="DB142" s="256"/>
      <c r="DC142" s="256"/>
      <c r="DD142" s="256"/>
      <c r="DE142" s="256"/>
      <c r="DF142" s="256"/>
      <c r="DG142" s="256"/>
      <c r="DH142" s="256"/>
      <c r="DI142" s="256"/>
      <c r="DJ142" s="256"/>
      <c r="DK142" s="256"/>
      <c r="DL142" s="256"/>
      <c r="DM142" s="256"/>
      <c r="DN142" s="256"/>
      <c r="DO142" s="256"/>
      <c r="DP142" s="256"/>
      <c r="DQ142" s="256"/>
      <c r="DR142" s="256"/>
      <c r="DS142" s="256"/>
      <c r="DT142" s="256"/>
      <c r="DU142" s="256"/>
      <c r="DV142" s="256"/>
      <c r="DW142" s="256"/>
      <c r="DX142" s="256"/>
      <c r="DY142" s="256"/>
      <c r="DZ142" s="256"/>
      <c r="EA142" s="256"/>
      <c r="EB142" s="256"/>
      <c r="EC142" s="256"/>
      <c r="ED142" s="256"/>
      <c r="EE142" s="256"/>
      <c r="EF142" s="256"/>
      <c r="EG142" s="256"/>
      <c r="EH142" s="256"/>
      <c r="EI142" s="256"/>
      <c r="EJ142" s="256"/>
      <c r="EK142" s="256"/>
      <c r="EL142" s="256"/>
      <c r="EM142" s="256"/>
      <c r="EN142" s="256"/>
      <c r="EO142" s="256"/>
      <c r="EP142" s="256"/>
      <c r="EQ142" s="256"/>
      <c r="ER142" s="256"/>
    </row>
    <row r="143" spans="65:148">
      <c r="BM143" s="256"/>
      <c r="BN143" s="256"/>
      <c r="BO143" s="256"/>
      <c r="BP143" s="256"/>
      <c r="BQ143" s="256"/>
      <c r="BR143" s="256"/>
      <c r="BS143" s="256"/>
      <c r="BT143" s="256"/>
      <c r="BU143" s="256"/>
      <c r="BV143" s="256"/>
      <c r="BW143" s="256"/>
      <c r="BX143" s="256"/>
      <c r="BY143" s="256"/>
      <c r="BZ143" s="256"/>
      <c r="CA143" s="256"/>
      <c r="CB143" s="256"/>
      <c r="CC143" s="256"/>
      <c r="CD143" s="256"/>
      <c r="CE143" s="256"/>
      <c r="CF143" s="256"/>
      <c r="CG143" s="256"/>
      <c r="CH143" s="256"/>
      <c r="CI143" s="256"/>
      <c r="CJ143" s="256"/>
      <c r="CK143" s="256"/>
      <c r="CL143" s="256"/>
      <c r="CM143" s="256"/>
      <c r="CN143" s="256"/>
      <c r="CO143" s="256"/>
      <c r="CP143" s="256"/>
      <c r="CQ143" s="256"/>
      <c r="CR143" s="256"/>
      <c r="CS143" s="256"/>
      <c r="CT143" s="256"/>
      <c r="CU143" s="256"/>
      <c r="CV143" s="256"/>
      <c r="CW143" s="256"/>
      <c r="CX143" s="256"/>
      <c r="CY143" s="256"/>
      <c r="CZ143" s="256"/>
      <c r="DA143" s="256"/>
      <c r="DB143" s="256"/>
      <c r="DC143" s="256"/>
      <c r="DD143" s="256"/>
      <c r="DE143" s="256"/>
      <c r="DF143" s="256"/>
      <c r="DG143" s="256"/>
      <c r="DH143" s="256"/>
      <c r="DI143" s="256"/>
      <c r="DJ143" s="256"/>
      <c r="DK143" s="256"/>
      <c r="DL143" s="256"/>
      <c r="DM143" s="256"/>
      <c r="DN143" s="256"/>
      <c r="DO143" s="256"/>
      <c r="DP143" s="256"/>
      <c r="DQ143" s="256"/>
      <c r="DR143" s="256"/>
      <c r="DS143" s="256"/>
      <c r="DT143" s="256"/>
      <c r="DU143" s="256"/>
      <c r="DV143" s="256"/>
      <c r="DW143" s="256"/>
      <c r="DX143" s="256"/>
      <c r="DY143" s="256"/>
      <c r="DZ143" s="256"/>
      <c r="EA143" s="256"/>
      <c r="EB143" s="256"/>
      <c r="EC143" s="256"/>
      <c r="ED143" s="256"/>
      <c r="EE143" s="256"/>
      <c r="EF143" s="256"/>
      <c r="EG143" s="256"/>
      <c r="EH143" s="256"/>
      <c r="EI143" s="256"/>
      <c r="EJ143" s="256"/>
      <c r="EK143" s="256"/>
      <c r="EL143" s="256"/>
      <c r="EM143" s="256"/>
      <c r="EN143" s="256"/>
      <c r="EO143" s="256"/>
      <c r="EP143" s="256"/>
      <c r="EQ143" s="256"/>
      <c r="ER143" s="256"/>
    </row>
    <row r="144" spans="65:148">
      <c r="BM144" s="256"/>
      <c r="BN144" s="256"/>
      <c r="BO144" s="256"/>
      <c r="BP144" s="256"/>
      <c r="BQ144" s="256"/>
      <c r="BR144" s="256"/>
      <c r="BS144" s="256"/>
      <c r="BT144" s="256"/>
      <c r="BU144" s="256"/>
      <c r="BV144" s="256"/>
      <c r="BW144" s="256"/>
      <c r="BX144" s="256"/>
      <c r="BY144" s="256"/>
      <c r="BZ144" s="256"/>
      <c r="CA144" s="256"/>
      <c r="CB144" s="256"/>
      <c r="CC144" s="256"/>
      <c r="CD144" s="256"/>
      <c r="CE144" s="256"/>
      <c r="CF144" s="256"/>
      <c r="CG144" s="256"/>
      <c r="CH144" s="256"/>
      <c r="CI144" s="256"/>
      <c r="CJ144" s="256"/>
      <c r="CK144" s="256"/>
      <c r="CL144" s="256"/>
      <c r="CM144" s="256"/>
      <c r="CN144" s="256"/>
      <c r="CO144" s="256"/>
      <c r="CP144" s="256"/>
      <c r="CQ144" s="256"/>
      <c r="CR144" s="256"/>
      <c r="CS144" s="256"/>
      <c r="CT144" s="256"/>
      <c r="CU144" s="256"/>
      <c r="CV144" s="256"/>
      <c r="CW144" s="256"/>
      <c r="CX144" s="256"/>
      <c r="CY144" s="256"/>
      <c r="CZ144" s="256"/>
      <c r="DA144" s="256"/>
      <c r="DB144" s="256"/>
      <c r="DC144" s="256"/>
      <c r="DD144" s="256"/>
      <c r="DE144" s="256"/>
      <c r="DF144" s="256"/>
      <c r="DG144" s="256"/>
      <c r="DH144" s="256"/>
      <c r="DI144" s="256"/>
      <c r="DJ144" s="256"/>
      <c r="DK144" s="256"/>
      <c r="DL144" s="256"/>
      <c r="DM144" s="256"/>
      <c r="DN144" s="256"/>
      <c r="DO144" s="256"/>
      <c r="DP144" s="256"/>
      <c r="DQ144" s="256"/>
      <c r="DR144" s="256"/>
      <c r="DS144" s="256"/>
      <c r="DT144" s="256"/>
      <c r="DU144" s="256"/>
      <c r="DV144" s="256"/>
      <c r="DW144" s="256"/>
      <c r="DX144" s="256"/>
      <c r="DY144" s="256"/>
      <c r="DZ144" s="256"/>
      <c r="EA144" s="256"/>
      <c r="EB144" s="256"/>
      <c r="EC144" s="256"/>
      <c r="ED144" s="256"/>
      <c r="EE144" s="256"/>
      <c r="EF144" s="256"/>
      <c r="EG144" s="256"/>
      <c r="EH144" s="256"/>
      <c r="EI144" s="256"/>
      <c r="EJ144" s="256"/>
      <c r="EK144" s="256"/>
      <c r="EL144" s="256"/>
      <c r="EM144" s="256"/>
      <c r="EN144" s="256"/>
      <c r="EO144" s="256"/>
      <c r="EP144" s="256"/>
      <c r="EQ144" s="256"/>
      <c r="ER144" s="256"/>
    </row>
    <row r="145" spans="65:148">
      <c r="BM145" s="256"/>
      <c r="BN145" s="256"/>
      <c r="BO145" s="256"/>
      <c r="BP145" s="256"/>
      <c r="BQ145" s="256"/>
      <c r="BR145" s="256"/>
      <c r="BS145" s="256"/>
      <c r="BT145" s="256"/>
      <c r="BU145" s="256"/>
      <c r="BV145" s="256"/>
      <c r="BW145" s="256"/>
      <c r="BX145" s="256"/>
      <c r="BY145" s="256"/>
      <c r="BZ145" s="256"/>
      <c r="CA145" s="256"/>
      <c r="CB145" s="256"/>
      <c r="CC145" s="256"/>
      <c r="CD145" s="256"/>
      <c r="CE145" s="256"/>
      <c r="CF145" s="256"/>
      <c r="CG145" s="256"/>
      <c r="CH145" s="256"/>
      <c r="CI145" s="256"/>
      <c r="CJ145" s="256"/>
      <c r="CK145" s="256"/>
      <c r="CL145" s="256"/>
      <c r="CM145" s="256"/>
      <c r="CN145" s="256"/>
      <c r="CO145" s="256"/>
      <c r="CP145" s="256"/>
      <c r="CQ145" s="256"/>
      <c r="CR145" s="256"/>
      <c r="CS145" s="256"/>
      <c r="CT145" s="256"/>
      <c r="CU145" s="256"/>
      <c r="CV145" s="256"/>
      <c r="CW145" s="256"/>
      <c r="CX145" s="256"/>
      <c r="CY145" s="256"/>
      <c r="CZ145" s="256"/>
      <c r="DA145" s="256"/>
      <c r="DB145" s="256"/>
      <c r="DC145" s="256"/>
      <c r="DD145" s="256"/>
      <c r="DE145" s="256"/>
      <c r="DF145" s="256"/>
      <c r="DG145" s="256"/>
      <c r="DH145" s="256"/>
      <c r="DI145" s="256"/>
      <c r="DJ145" s="256"/>
      <c r="DK145" s="256"/>
      <c r="DL145" s="256"/>
      <c r="DM145" s="256"/>
      <c r="DN145" s="256"/>
      <c r="DO145" s="256"/>
      <c r="DP145" s="256"/>
      <c r="DQ145" s="256"/>
      <c r="DR145" s="256"/>
      <c r="DS145" s="256"/>
      <c r="DT145" s="256"/>
      <c r="DU145" s="256"/>
      <c r="DV145" s="256"/>
      <c r="DW145" s="256"/>
      <c r="DX145" s="256"/>
      <c r="DY145" s="256"/>
      <c r="DZ145" s="256"/>
      <c r="EA145" s="256"/>
      <c r="EB145" s="256"/>
      <c r="EC145" s="256"/>
      <c r="ED145" s="256"/>
      <c r="EE145" s="256"/>
      <c r="EF145" s="256"/>
      <c r="EG145" s="256"/>
      <c r="EH145" s="256"/>
      <c r="EI145" s="256"/>
      <c r="EJ145" s="256"/>
      <c r="EK145" s="256"/>
      <c r="EL145" s="256"/>
      <c r="EM145" s="256"/>
      <c r="EN145" s="256"/>
      <c r="EO145" s="256"/>
      <c r="EP145" s="256"/>
      <c r="EQ145" s="256"/>
      <c r="ER145" s="256"/>
    </row>
    <row r="146" spans="65:148">
      <c r="BM146" s="256"/>
      <c r="BN146" s="256"/>
      <c r="BO146" s="256"/>
      <c r="BP146" s="256"/>
      <c r="BQ146" s="256"/>
      <c r="BR146" s="256"/>
      <c r="BS146" s="256"/>
      <c r="BT146" s="256"/>
      <c r="BU146" s="256"/>
      <c r="BV146" s="256"/>
      <c r="BW146" s="256"/>
      <c r="BX146" s="256"/>
      <c r="BY146" s="256"/>
      <c r="BZ146" s="256"/>
      <c r="CA146" s="256"/>
      <c r="CB146" s="256"/>
      <c r="CC146" s="256"/>
      <c r="CD146" s="256"/>
      <c r="CE146" s="256"/>
      <c r="CF146" s="256"/>
      <c r="CG146" s="256"/>
      <c r="CH146" s="256"/>
      <c r="CI146" s="256"/>
      <c r="CJ146" s="256"/>
      <c r="CK146" s="256"/>
      <c r="CL146" s="256"/>
      <c r="CM146" s="256"/>
      <c r="CN146" s="256"/>
      <c r="CO146" s="256"/>
      <c r="CP146" s="256"/>
      <c r="CQ146" s="256"/>
      <c r="CR146" s="256"/>
      <c r="CS146" s="256"/>
      <c r="CT146" s="256"/>
      <c r="CU146" s="256"/>
      <c r="CV146" s="256"/>
      <c r="CW146" s="256"/>
      <c r="CX146" s="256"/>
      <c r="CY146" s="256"/>
      <c r="CZ146" s="256"/>
      <c r="DA146" s="256"/>
      <c r="DB146" s="256"/>
      <c r="DC146" s="256"/>
      <c r="DD146" s="256"/>
      <c r="DE146" s="256"/>
      <c r="DF146" s="256"/>
      <c r="DG146" s="256"/>
      <c r="DH146" s="256"/>
      <c r="DI146" s="256"/>
      <c r="DJ146" s="256"/>
      <c r="DK146" s="256"/>
      <c r="DL146" s="256"/>
      <c r="DM146" s="256"/>
      <c r="DN146" s="256"/>
      <c r="DO146" s="256"/>
      <c r="DP146" s="256"/>
      <c r="DQ146" s="256"/>
      <c r="DR146" s="256"/>
      <c r="DS146" s="256"/>
      <c r="DT146" s="256"/>
      <c r="DU146" s="256"/>
      <c r="DV146" s="256"/>
      <c r="DW146" s="256"/>
      <c r="DX146" s="256"/>
      <c r="DY146" s="256"/>
      <c r="DZ146" s="256"/>
      <c r="EA146" s="256"/>
      <c r="EB146" s="256"/>
      <c r="EC146" s="256"/>
      <c r="ED146" s="256"/>
      <c r="EE146" s="256"/>
      <c r="EF146" s="256"/>
      <c r="EG146" s="256"/>
      <c r="EH146" s="256"/>
      <c r="EI146" s="256"/>
      <c r="EJ146" s="256"/>
      <c r="EK146" s="256"/>
      <c r="EL146" s="256"/>
      <c r="EM146" s="256"/>
      <c r="EN146" s="256"/>
      <c r="EO146" s="256"/>
      <c r="EP146" s="256"/>
      <c r="EQ146" s="256"/>
      <c r="ER146" s="256"/>
    </row>
    <row r="147" spans="65:148">
      <c r="BM147" s="256"/>
      <c r="BN147" s="256"/>
      <c r="BO147" s="256"/>
      <c r="BP147" s="256"/>
      <c r="BQ147" s="256"/>
      <c r="BR147" s="256"/>
      <c r="BS147" s="256"/>
      <c r="BT147" s="256"/>
      <c r="BU147" s="256"/>
      <c r="BV147" s="256"/>
      <c r="BW147" s="256"/>
      <c r="BX147" s="256"/>
      <c r="BY147" s="256"/>
      <c r="BZ147" s="256"/>
      <c r="CA147" s="256"/>
      <c r="CB147" s="256"/>
      <c r="CC147" s="256"/>
      <c r="CD147" s="256"/>
      <c r="CE147" s="256"/>
      <c r="CF147" s="256"/>
      <c r="CG147" s="256"/>
      <c r="CH147" s="256"/>
      <c r="CI147" s="256"/>
      <c r="CJ147" s="256"/>
      <c r="CK147" s="256"/>
      <c r="CL147" s="256"/>
      <c r="CM147" s="256"/>
      <c r="CN147" s="256"/>
      <c r="CO147" s="256"/>
      <c r="CP147" s="256"/>
      <c r="CQ147" s="256"/>
      <c r="CR147" s="256"/>
      <c r="CS147" s="256"/>
      <c r="CT147" s="256"/>
      <c r="CU147" s="256"/>
      <c r="CV147" s="256"/>
      <c r="CW147" s="256"/>
      <c r="CX147" s="256"/>
      <c r="CY147" s="256"/>
      <c r="CZ147" s="256"/>
      <c r="DA147" s="256"/>
      <c r="DB147" s="256"/>
      <c r="DC147" s="256"/>
      <c r="DD147" s="256"/>
      <c r="DE147" s="256"/>
      <c r="DF147" s="256"/>
      <c r="DG147" s="256"/>
      <c r="DH147" s="256"/>
      <c r="DI147" s="256"/>
      <c r="DJ147" s="256"/>
      <c r="DK147" s="256"/>
      <c r="DL147" s="256"/>
      <c r="DM147" s="256"/>
      <c r="DN147" s="256"/>
      <c r="DO147" s="256"/>
      <c r="DP147" s="256"/>
      <c r="DQ147" s="256"/>
      <c r="DR147" s="256"/>
      <c r="DS147" s="256"/>
      <c r="DT147" s="256"/>
      <c r="DU147" s="256"/>
      <c r="DV147" s="256"/>
      <c r="DW147" s="256"/>
      <c r="DX147" s="256"/>
      <c r="DY147" s="256"/>
      <c r="DZ147" s="256"/>
      <c r="EA147" s="256"/>
      <c r="EB147" s="256"/>
      <c r="EC147" s="256"/>
      <c r="ED147" s="256"/>
      <c r="EE147" s="256"/>
      <c r="EF147" s="256"/>
      <c r="EG147" s="256"/>
      <c r="EH147" s="256"/>
      <c r="EI147" s="256"/>
      <c r="EJ147" s="256"/>
      <c r="EK147" s="256"/>
      <c r="EL147" s="256"/>
      <c r="EM147" s="256"/>
      <c r="EN147" s="256"/>
      <c r="EO147" s="256"/>
      <c r="EP147" s="256"/>
      <c r="EQ147" s="256"/>
      <c r="ER147" s="256"/>
    </row>
    <row r="148" spans="65:148">
      <c r="BM148" s="256"/>
      <c r="BN148" s="256"/>
      <c r="BO148" s="256"/>
      <c r="BP148" s="256"/>
      <c r="BQ148" s="256"/>
      <c r="BR148" s="256"/>
      <c r="BS148" s="256"/>
      <c r="BT148" s="256"/>
      <c r="BU148" s="256"/>
      <c r="BV148" s="256"/>
      <c r="BW148" s="256"/>
      <c r="BX148" s="256"/>
      <c r="BY148" s="256"/>
      <c r="BZ148" s="256"/>
      <c r="CA148" s="256"/>
      <c r="CB148" s="256"/>
      <c r="CC148" s="256"/>
      <c r="CD148" s="256"/>
      <c r="CE148" s="256"/>
      <c r="CF148" s="256"/>
      <c r="CG148" s="256"/>
      <c r="CH148" s="256"/>
      <c r="CI148" s="256"/>
      <c r="CJ148" s="256"/>
      <c r="CK148" s="256"/>
      <c r="CL148" s="256"/>
      <c r="CM148" s="256"/>
      <c r="CN148" s="256"/>
      <c r="CO148" s="256"/>
      <c r="CP148" s="256"/>
      <c r="CQ148" s="256"/>
      <c r="CR148" s="256"/>
      <c r="CS148" s="256"/>
      <c r="CT148" s="256"/>
      <c r="CU148" s="256"/>
      <c r="CV148" s="256"/>
      <c r="CW148" s="256"/>
      <c r="CX148" s="256"/>
      <c r="CY148" s="256"/>
      <c r="CZ148" s="256"/>
      <c r="DA148" s="256"/>
      <c r="DB148" s="256"/>
      <c r="DC148" s="256"/>
      <c r="DD148" s="256"/>
      <c r="DE148" s="256"/>
      <c r="DF148" s="256"/>
      <c r="DG148" s="256"/>
      <c r="DH148" s="256"/>
      <c r="DI148" s="256"/>
      <c r="DJ148" s="256"/>
      <c r="DK148" s="256"/>
      <c r="DL148" s="256"/>
      <c r="DM148" s="256"/>
      <c r="DN148" s="256"/>
      <c r="DO148" s="256"/>
      <c r="DP148" s="256"/>
      <c r="DQ148" s="256"/>
      <c r="DR148" s="256"/>
      <c r="DS148" s="256"/>
      <c r="DT148" s="256"/>
      <c r="DU148" s="256"/>
      <c r="DV148" s="256"/>
      <c r="DW148" s="256"/>
      <c r="DX148" s="256"/>
      <c r="DY148" s="256"/>
      <c r="DZ148" s="256"/>
      <c r="EA148" s="256"/>
      <c r="EB148" s="256"/>
      <c r="EC148" s="256"/>
      <c r="ED148" s="256"/>
      <c r="EE148" s="256"/>
      <c r="EF148" s="256"/>
      <c r="EG148" s="256"/>
      <c r="EH148" s="256"/>
      <c r="EI148" s="256"/>
      <c r="EJ148" s="256"/>
      <c r="EK148" s="256"/>
      <c r="EL148" s="256"/>
      <c r="EM148" s="256"/>
      <c r="EN148" s="256"/>
      <c r="EO148" s="256"/>
      <c r="EP148" s="256"/>
      <c r="EQ148" s="256"/>
      <c r="ER148" s="256"/>
    </row>
    <row r="149" spans="65:148">
      <c r="BM149" s="256"/>
      <c r="BN149" s="256"/>
      <c r="BO149" s="256"/>
      <c r="BP149" s="256"/>
      <c r="BQ149" s="256"/>
      <c r="BR149" s="256"/>
      <c r="BS149" s="256"/>
      <c r="BT149" s="256"/>
      <c r="BU149" s="256"/>
      <c r="BV149" s="256"/>
      <c r="BW149" s="256"/>
      <c r="BX149" s="256"/>
      <c r="BY149" s="256"/>
      <c r="BZ149" s="256"/>
      <c r="CA149" s="256"/>
      <c r="CB149" s="256"/>
      <c r="CC149" s="256"/>
      <c r="CD149" s="256"/>
      <c r="CE149" s="256"/>
      <c r="CF149" s="256"/>
      <c r="CG149" s="256"/>
      <c r="CH149" s="256"/>
      <c r="CI149" s="256"/>
      <c r="CJ149" s="256"/>
      <c r="CK149" s="256"/>
      <c r="CL149" s="256"/>
      <c r="CM149" s="256"/>
      <c r="CN149" s="256"/>
      <c r="CO149" s="256"/>
      <c r="CP149" s="256"/>
      <c r="CQ149" s="256"/>
      <c r="CR149" s="256"/>
      <c r="CS149" s="256"/>
      <c r="CT149" s="256"/>
      <c r="CU149" s="256"/>
      <c r="CV149" s="256"/>
      <c r="CW149" s="256"/>
      <c r="CX149" s="256"/>
      <c r="CY149" s="256"/>
      <c r="CZ149" s="256"/>
      <c r="DA149" s="256"/>
      <c r="DB149" s="256"/>
      <c r="DC149" s="256"/>
      <c r="DD149" s="256"/>
      <c r="DE149" s="256"/>
      <c r="DF149" s="256"/>
      <c r="DG149" s="256"/>
      <c r="DH149" s="256"/>
      <c r="DI149" s="256"/>
      <c r="DJ149" s="256"/>
      <c r="DK149" s="256"/>
      <c r="DL149" s="256"/>
      <c r="DM149" s="256"/>
      <c r="DN149" s="256"/>
      <c r="DO149" s="256"/>
      <c r="DP149" s="256"/>
      <c r="DQ149" s="256"/>
      <c r="DR149" s="256"/>
      <c r="DS149" s="256"/>
      <c r="DT149" s="256"/>
      <c r="DU149" s="256"/>
      <c r="DV149" s="256"/>
      <c r="DW149" s="256"/>
      <c r="DX149" s="256"/>
      <c r="DY149" s="256"/>
      <c r="DZ149" s="256"/>
      <c r="EA149" s="256"/>
      <c r="EB149" s="256"/>
      <c r="EC149" s="256"/>
      <c r="ED149" s="256"/>
      <c r="EE149" s="256"/>
      <c r="EF149" s="256"/>
      <c r="EG149" s="256"/>
      <c r="EH149" s="256"/>
      <c r="EI149" s="256"/>
      <c r="EJ149" s="256"/>
      <c r="EK149" s="256"/>
      <c r="EL149" s="256"/>
      <c r="EM149" s="256"/>
      <c r="EN149" s="256"/>
      <c r="EO149" s="256"/>
      <c r="EP149" s="256"/>
      <c r="EQ149" s="256"/>
      <c r="ER149" s="256"/>
    </row>
    <row r="150" spans="65:148">
      <c r="BM150" s="256"/>
      <c r="BN150" s="256"/>
      <c r="BO150" s="256"/>
      <c r="BP150" s="256"/>
      <c r="BQ150" s="256"/>
      <c r="BR150" s="256"/>
      <c r="BS150" s="256"/>
      <c r="BT150" s="256"/>
      <c r="BU150" s="256"/>
      <c r="BV150" s="256"/>
      <c r="BW150" s="256"/>
      <c r="BX150" s="256"/>
      <c r="BY150" s="256"/>
      <c r="BZ150" s="256"/>
      <c r="CA150" s="256"/>
      <c r="CB150" s="256"/>
      <c r="CC150" s="256"/>
      <c r="CD150" s="256"/>
      <c r="CE150" s="256"/>
      <c r="CF150" s="256"/>
      <c r="CG150" s="256"/>
      <c r="CH150" s="256"/>
      <c r="CI150" s="256"/>
      <c r="CJ150" s="256"/>
      <c r="CK150" s="256"/>
      <c r="CL150" s="256"/>
      <c r="CM150" s="256"/>
      <c r="CN150" s="256"/>
      <c r="CO150" s="256"/>
      <c r="CP150" s="256"/>
      <c r="CQ150" s="256"/>
      <c r="CR150" s="256"/>
      <c r="CS150" s="256"/>
      <c r="CT150" s="256"/>
      <c r="CU150" s="256"/>
      <c r="CV150" s="256"/>
      <c r="CW150" s="256"/>
      <c r="CX150" s="256"/>
      <c r="CY150" s="256"/>
      <c r="CZ150" s="256"/>
      <c r="DA150" s="256"/>
      <c r="DB150" s="256"/>
      <c r="DC150" s="256"/>
      <c r="DD150" s="256"/>
      <c r="DE150" s="256"/>
      <c r="DF150" s="256"/>
      <c r="DG150" s="256"/>
      <c r="DH150" s="256"/>
      <c r="DI150" s="256"/>
      <c r="DJ150" s="256"/>
      <c r="DK150" s="256"/>
      <c r="DL150" s="256"/>
      <c r="DM150" s="256"/>
      <c r="DN150" s="256"/>
      <c r="DO150" s="256"/>
      <c r="DP150" s="256"/>
      <c r="DQ150" s="256"/>
      <c r="DR150" s="256"/>
      <c r="DS150" s="256"/>
      <c r="DT150" s="256"/>
      <c r="DU150" s="256"/>
      <c r="DV150" s="256"/>
      <c r="DW150" s="256"/>
      <c r="DX150" s="256"/>
      <c r="DY150" s="256"/>
      <c r="DZ150" s="256"/>
      <c r="EA150" s="256"/>
      <c r="EB150" s="256"/>
      <c r="EC150" s="256"/>
      <c r="ED150" s="256"/>
      <c r="EE150" s="256"/>
      <c r="EF150" s="256"/>
      <c r="EG150" s="256"/>
      <c r="EH150" s="256"/>
      <c r="EI150" s="256"/>
      <c r="EJ150" s="256"/>
      <c r="EK150" s="256"/>
      <c r="EL150" s="256"/>
      <c r="EM150" s="256"/>
      <c r="EN150" s="256"/>
      <c r="EO150" s="256"/>
      <c r="EP150" s="256"/>
      <c r="EQ150" s="256"/>
      <c r="ER150" s="256"/>
    </row>
    <row r="151" spans="65:148">
      <c r="BM151" s="256"/>
      <c r="BN151" s="256"/>
      <c r="BO151" s="256"/>
      <c r="BP151" s="256"/>
      <c r="BQ151" s="256"/>
      <c r="BR151" s="256"/>
      <c r="BS151" s="256"/>
      <c r="BT151" s="256"/>
      <c r="BU151" s="256"/>
      <c r="BV151" s="256"/>
      <c r="BW151" s="256"/>
      <c r="BX151" s="256"/>
      <c r="BY151" s="256"/>
      <c r="BZ151" s="256"/>
      <c r="CA151" s="256"/>
      <c r="CB151" s="256"/>
      <c r="CC151" s="256"/>
      <c r="CD151" s="256"/>
      <c r="CE151" s="256"/>
      <c r="CF151" s="256"/>
      <c r="CG151" s="256"/>
      <c r="CH151" s="256"/>
      <c r="CI151" s="256"/>
      <c r="CJ151" s="256"/>
      <c r="CK151" s="256"/>
      <c r="CL151" s="256"/>
      <c r="CM151" s="256"/>
      <c r="CN151" s="256"/>
      <c r="CO151" s="256"/>
      <c r="CP151" s="256"/>
      <c r="CQ151" s="256"/>
      <c r="CR151" s="256"/>
      <c r="CS151" s="256"/>
      <c r="CT151" s="256"/>
      <c r="CU151" s="256"/>
      <c r="CV151" s="256"/>
      <c r="CW151" s="256"/>
      <c r="CX151" s="256"/>
      <c r="CY151" s="256"/>
      <c r="CZ151" s="256"/>
      <c r="DA151" s="256"/>
      <c r="DB151" s="256"/>
      <c r="DC151" s="256"/>
      <c r="DD151" s="256"/>
      <c r="DE151" s="256"/>
      <c r="DF151" s="256"/>
      <c r="DG151" s="256"/>
      <c r="DH151" s="256"/>
      <c r="DI151" s="256"/>
      <c r="DJ151" s="256"/>
      <c r="DK151" s="256"/>
      <c r="DL151" s="256"/>
      <c r="DM151" s="256"/>
      <c r="DN151" s="256"/>
      <c r="DO151" s="256"/>
      <c r="DP151" s="256"/>
      <c r="DQ151" s="256"/>
      <c r="DR151" s="256"/>
      <c r="DS151" s="256"/>
      <c r="DT151" s="256"/>
      <c r="DU151" s="256"/>
      <c r="DV151" s="256"/>
      <c r="DW151" s="256"/>
      <c r="DX151" s="256"/>
      <c r="DY151" s="256"/>
      <c r="DZ151" s="256"/>
      <c r="EA151" s="256"/>
      <c r="EB151" s="256"/>
      <c r="EC151" s="256"/>
      <c r="ED151" s="256"/>
      <c r="EE151" s="256"/>
      <c r="EF151" s="256"/>
      <c r="EG151" s="256"/>
      <c r="EH151" s="256"/>
      <c r="EI151" s="256"/>
      <c r="EJ151" s="256"/>
      <c r="EK151" s="256"/>
      <c r="EL151" s="256"/>
      <c r="EM151" s="256"/>
      <c r="EN151" s="256"/>
      <c r="EO151" s="256"/>
      <c r="EP151" s="256"/>
      <c r="EQ151" s="256"/>
      <c r="ER151" s="256"/>
    </row>
    <row r="152" spans="65:148">
      <c r="BM152" s="256"/>
      <c r="BN152" s="256"/>
      <c r="BO152" s="256"/>
      <c r="BP152" s="256"/>
      <c r="BQ152" s="256"/>
      <c r="BR152" s="256"/>
      <c r="BS152" s="256"/>
      <c r="BT152" s="256"/>
      <c r="BU152" s="256"/>
      <c r="BV152" s="256"/>
      <c r="BW152" s="256"/>
      <c r="BX152" s="256"/>
      <c r="BY152" s="256"/>
      <c r="BZ152" s="256"/>
      <c r="CA152" s="256"/>
      <c r="CB152" s="256"/>
      <c r="CC152" s="256"/>
      <c r="CD152" s="256"/>
      <c r="CE152" s="256"/>
      <c r="CF152" s="256"/>
      <c r="CG152" s="256"/>
      <c r="CH152" s="256"/>
      <c r="CI152" s="256"/>
      <c r="CJ152" s="256"/>
      <c r="CK152" s="256"/>
      <c r="CL152" s="256"/>
      <c r="CM152" s="256"/>
      <c r="CN152" s="256"/>
      <c r="CO152" s="256"/>
      <c r="CP152" s="256"/>
      <c r="CQ152" s="256"/>
      <c r="CR152" s="256"/>
      <c r="CS152" s="256"/>
      <c r="CT152" s="256"/>
      <c r="CU152" s="256"/>
      <c r="CV152" s="256"/>
      <c r="CW152" s="256"/>
      <c r="CX152" s="256"/>
      <c r="CY152" s="256"/>
      <c r="CZ152" s="256"/>
      <c r="DA152" s="256"/>
      <c r="DB152" s="256"/>
      <c r="DC152" s="256"/>
      <c r="DD152" s="256"/>
      <c r="DE152" s="256"/>
      <c r="DF152" s="256"/>
      <c r="DG152" s="256"/>
      <c r="DH152" s="256"/>
      <c r="DI152" s="256"/>
      <c r="DJ152" s="256"/>
      <c r="DK152" s="256"/>
      <c r="DL152" s="256"/>
      <c r="DM152" s="256"/>
      <c r="DN152" s="256"/>
      <c r="DO152" s="256"/>
      <c r="DP152" s="256"/>
      <c r="DQ152" s="256"/>
      <c r="DR152" s="256"/>
      <c r="DS152" s="256"/>
      <c r="DT152" s="256"/>
      <c r="DU152" s="256"/>
      <c r="DV152" s="256"/>
      <c r="DW152" s="256"/>
      <c r="DX152" s="256"/>
      <c r="DY152" s="256"/>
      <c r="DZ152" s="256"/>
      <c r="EA152" s="256"/>
      <c r="EB152" s="256"/>
      <c r="EC152" s="256"/>
      <c r="ED152" s="256"/>
      <c r="EE152" s="256"/>
      <c r="EF152" s="256"/>
      <c r="EG152" s="256"/>
      <c r="EH152" s="256"/>
      <c r="EI152" s="256"/>
      <c r="EJ152" s="256"/>
      <c r="EK152" s="256"/>
      <c r="EL152" s="256"/>
      <c r="EM152" s="256"/>
      <c r="EN152" s="256"/>
      <c r="EO152" s="256"/>
      <c r="EP152" s="256"/>
      <c r="EQ152" s="256"/>
      <c r="ER152" s="256"/>
    </row>
    <row r="153" spans="65:148">
      <c r="BM153" s="256"/>
      <c r="BN153" s="256"/>
      <c r="BO153" s="256"/>
      <c r="BP153" s="256"/>
      <c r="BQ153" s="256"/>
      <c r="BR153" s="256"/>
      <c r="BS153" s="256"/>
      <c r="BT153" s="256"/>
      <c r="BU153" s="256"/>
      <c r="BV153" s="256"/>
      <c r="BW153" s="256"/>
      <c r="BX153" s="256"/>
      <c r="BY153" s="256"/>
      <c r="BZ153" s="256"/>
      <c r="CA153" s="256"/>
      <c r="CB153" s="256"/>
      <c r="CC153" s="256"/>
      <c r="CD153" s="256"/>
      <c r="CE153" s="256"/>
      <c r="CF153" s="256"/>
      <c r="CG153" s="256"/>
      <c r="CH153" s="256"/>
      <c r="CI153" s="256"/>
      <c r="CJ153" s="256"/>
      <c r="CK153" s="256"/>
      <c r="CL153" s="256"/>
      <c r="CM153" s="256"/>
      <c r="CN153" s="256"/>
      <c r="CO153" s="256"/>
      <c r="CP153" s="256"/>
      <c r="CQ153" s="256"/>
      <c r="CR153" s="256"/>
      <c r="CS153" s="256"/>
      <c r="CT153" s="256"/>
      <c r="CU153" s="256"/>
      <c r="CV153" s="256"/>
      <c r="CW153" s="256"/>
      <c r="CX153" s="256"/>
      <c r="CY153" s="256"/>
      <c r="CZ153" s="256"/>
      <c r="DA153" s="256"/>
      <c r="DB153" s="256"/>
      <c r="DC153" s="256"/>
      <c r="DD153" s="256"/>
      <c r="DE153" s="256"/>
      <c r="DF153" s="256"/>
      <c r="DG153" s="256"/>
      <c r="DH153" s="256"/>
      <c r="DI153" s="256"/>
      <c r="DJ153" s="256"/>
      <c r="DK153" s="256"/>
      <c r="DL153" s="256"/>
      <c r="DM153" s="256"/>
      <c r="DN153" s="256"/>
      <c r="DO153" s="256"/>
      <c r="DP153" s="256"/>
      <c r="DQ153" s="256"/>
      <c r="DR153" s="256"/>
      <c r="DS153" s="256"/>
      <c r="DT153" s="256"/>
      <c r="DU153" s="256"/>
      <c r="DV153" s="256"/>
      <c r="DW153" s="256"/>
      <c r="DX153" s="256"/>
      <c r="DY153" s="256"/>
      <c r="DZ153" s="256"/>
      <c r="EA153" s="256"/>
      <c r="EB153" s="256"/>
      <c r="EC153" s="256"/>
      <c r="ED153" s="256"/>
      <c r="EE153" s="256"/>
      <c r="EF153" s="256"/>
      <c r="EG153" s="256"/>
      <c r="EH153" s="256"/>
      <c r="EI153" s="256"/>
      <c r="EJ153" s="256"/>
      <c r="EK153" s="256"/>
      <c r="EL153" s="256"/>
      <c r="EM153" s="256"/>
      <c r="EN153" s="256"/>
      <c r="EO153" s="256"/>
      <c r="EP153" s="256"/>
      <c r="EQ153" s="256"/>
      <c r="ER153" s="256"/>
    </row>
    <row r="154" spans="65:148">
      <c r="BM154" s="256"/>
      <c r="BN154" s="256"/>
      <c r="BO154" s="256"/>
      <c r="BP154" s="256"/>
      <c r="BQ154" s="256"/>
      <c r="BR154" s="256"/>
      <c r="BS154" s="256"/>
      <c r="BT154" s="256"/>
      <c r="BU154" s="256"/>
      <c r="BV154" s="256"/>
      <c r="BW154" s="256"/>
      <c r="BX154" s="256"/>
      <c r="BY154" s="256"/>
      <c r="BZ154" s="256"/>
      <c r="CA154" s="256"/>
      <c r="CB154" s="256"/>
      <c r="CC154" s="256"/>
      <c r="CD154" s="256"/>
      <c r="CE154" s="256"/>
      <c r="CF154" s="256"/>
      <c r="CG154" s="256"/>
      <c r="CH154" s="256"/>
      <c r="CI154" s="256"/>
      <c r="CJ154" s="256"/>
      <c r="CK154" s="256"/>
      <c r="CL154" s="256"/>
      <c r="CM154" s="256"/>
      <c r="CN154" s="256"/>
      <c r="CO154" s="256"/>
      <c r="CP154" s="256"/>
      <c r="CQ154" s="256"/>
      <c r="CR154" s="256"/>
      <c r="CS154" s="256"/>
      <c r="CT154" s="256"/>
      <c r="CU154" s="256"/>
      <c r="CV154" s="256"/>
      <c r="CW154" s="256"/>
      <c r="CX154" s="256"/>
      <c r="CY154" s="256"/>
      <c r="CZ154" s="256"/>
      <c r="DA154" s="256"/>
      <c r="DB154" s="256"/>
      <c r="DC154" s="256"/>
      <c r="DD154" s="256"/>
      <c r="DE154" s="256"/>
      <c r="DF154" s="256"/>
      <c r="DG154" s="256"/>
      <c r="DH154" s="256"/>
      <c r="DI154" s="256"/>
      <c r="DJ154" s="256"/>
      <c r="DK154" s="256"/>
      <c r="DL154" s="256"/>
      <c r="DM154" s="256"/>
      <c r="DN154" s="256"/>
      <c r="DO154" s="256"/>
      <c r="DP154" s="256"/>
      <c r="DQ154" s="256"/>
      <c r="DR154" s="256"/>
      <c r="DS154" s="256"/>
      <c r="DT154" s="256"/>
      <c r="DU154" s="256"/>
      <c r="DV154" s="256"/>
      <c r="DW154" s="256"/>
      <c r="DX154" s="256"/>
      <c r="DY154" s="256"/>
      <c r="DZ154" s="256"/>
      <c r="EA154" s="256"/>
      <c r="EB154" s="256"/>
      <c r="EC154" s="256"/>
      <c r="ED154" s="256"/>
      <c r="EE154" s="256"/>
      <c r="EF154" s="256"/>
      <c r="EG154" s="256"/>
      <c r="EH154" s="256"/>
      <c r="EI154" s="256"/>
      <c r="EJ154" s="256"/>
      <c r="EK154" s="256"/>
      <c r="EL154" s="256"/>
      <c r="EM154" s="256"/>
      <c r="EN154" s="256"/>
      <c r="EO154" s="256"/>
      <c r="EP154" s="256"/>
      <c r="EQ154" s="256"/>
      <c r="ER154" s="256"/>
    </row>
    <row r="155" spans="65:148">
      <c r="BM155" s="256"/>
      <c r="BN155" s="256"/>
      <c r="BO155" s="256"/>
      <c r="BP155" s="256"/>
      <c r="BQ155" s="256"/>
      <c r="BR155" s="256"/>
      <c r="BS155" s="256"/>
      <c r="BT155" s="256"/>
      <c r="BU155" s="256"/>
      <c r="BV155" s="256"/>
      <c r="BW155" s="256"/>
      <c r="BX155" s="256"/>
      <c r="BY155" s="256"/>
      <c r="BZ155" s="256"/>
      <c r="CA155" s="256"/>
      <c r="CB155" s="256"/>
      <c r="CC155" s="256"/>
      <c r="CD155" s="256"/>
      <c r="CE155" s="256"/>
      <c r="CF155" s="256"/>
      <c r="CG155" s="256"/>
      <c r="CH155" s="256"/>
      <c r="CI155" s="256"/>
      <c r="CJ155" s="256"/>
      <c r="CK155" s="256"/>
      <c r="CL155" s="256"/>
      <c r="CM155" s="256"/>
      <c r="CN155" s="256"/>
      <c r="CO155" s="256"/>
      <c r="CP155" s="256"/>
      <c r="CQ155" s="256"/>
      <c r="CR155" s="256"/>
      <c r="CS155" s="256"/>
      <c r="CT155" s="256"/>
      <c r="CU155" s="256"/>
      <c r="CV155" s="256"/>
      <c r="CW155" s="256"/>
      <c r="CX155" s="256"/>
      <c r="CY155" s="256"/>
      <c r="CZ155" s="256"/>
      <c r="DA155" s="256"/>
      <c r="DB155" s="256"/>
      <c r="DC155" s="256"/>
      <c r="DD155" s="256"/>
      <c r="DE155" s="256"/>
      <c r="DF155" s="256"/>
      <c r="DG155" s="256"/>
      <c r="DH155" s="256"/>
      <c r="DI155" s="256"/>
      <c r="DJ155" s="256"/>
      <c r="DK155" s="256"/>
      <c r="DL155" s="256"/>
      <c r="DM155" s="256"/>
      <c r="DN155" s="256"/>
      <c r="DO155" s="256"/>
      <c r="DP155" s="256"/>
      <c r="DQ155" s="256"/>
      <c r="DR155" s="256"/>
      <c r="DS155" s="256"/>
      <c r="DT155" s="256"/>
      <c r="DU155" s="256"/>
      <c r="DV155" s="256"/>
      <c r="DW155" s="256"/>
      <c r="DX155" s="256"/>
      <c r="DY155" s="256"/>
      <c r="DZ155" s="256"/>
      <c r="EA155" s="256"/>
      <c r="EB155" s="256"/>
      <c r="EC155" s="256"/>
      <c r="ED155" s="256"/>
      <c r="EE155" s="256"/>
      <c r="EF155" s="256"/>
      <c r="EG155" s="256"/>
      <c r="EH155" s="256"/>
      <c r="EI155" s="256"/>
      <c r="EJ155" s="256"/>
      <c r="EK155" s="256"/>
      <c r="EL155" s="256"/>
      <c r="EM155" s="256"/>
      <c r="EN155" s="256"/>
      <c r="EO155" s="256"/>
      <c r="EP155" s="256"/>
      <c r="EQ155" s="256"/>
      <c r="ER155" s="256"/>
    </row>
    <row r="156" spans="65:148">
      <c r="BM156" s="256"/>
      <c r="BN156" s="256"/>
      <c r="BO156" s="256"/>
      <c r="BP156" s="256"/>
      <c r="BQ156" s="256"/>
      <c r="BR156" s="256"/>
      <c r="BS156" s="256"/>
      <c r="BT156" s="256"/>
      <c r="BU156" s="256"/>
      <c r="BV156" s="256"/>
      <c r="BW156" s="256"/>
      <c r="BX156" s="256"/>
      <c r="BY156" s="256"/>
      <c r="BZ156" s="256"/>
      <c r="CA156" s="256"/>
      <c r="CB156" s="256"/>
      <c r="CC156" s="256"/>
      <c r="CD156" s="256"/>
      <c r="CE156" s="256"/>
      <c r="CF156" s="256"/>
      <c r="CG156" s="256"/>
      <c r="CH156" s="256"/>
      <c r="CI156" s="256"/>
      <c r="CJ156" s="256"/>
      <c r="CK156" s="256"/>
      <c r="CL156" s="256"/>
      <c r="CM156" s="256"/>
      <c r="CN156" s="256"/>
      <c r="CO156" s="256"/>
      <c r="CP156" s="256"/>
      <c r="CQ156" s="256"/>
      <c r="CR156" s="256"/>
      <c r="CS156" s="256"/>
      <c r="CT156" s="256"/>
      <c r="CU156" s="256"/>
      <c r="CV156" s="256"/>
      <c r="CW156" s="256"/>
      <c r="CX156" s="256"/>
      <c r="CY156" s="256"/>
      <c r="CZ156" s="256"/>
      <c r="DA156" s="256"/>
      <c r="DB156" s="256"/>
      <c r="DC156" s="256"/>
      <c r="DD156" s="256"/>
      <c r="DE156" s="256"/>
      <c r="DF156" s="256"/>
      <c r="DG156" s="256"/>
      <c r="DH156" s="256"/>
      <c r="DI156" s="256"/>
      <c r="DJ156" s="256"/>
      <c r="DK156" s="256"/>
      <c r="DL156" s="256"/>
      <c r="DM156" s="256"/>
      <c r="DN156" s="256"/>
      <c r="DO156" s="256"/>
      <c r="DP156" s="256"/>
      <c r="DQ156" s="256"/>
      <c r="DR156" s="256"/>
      <c r="DS156" s="256"/>
      <c r="DT156" s="256"/>
      <c r="DU156" s="256"/>
      <c r="DV156" s="256"/>
      <c r="DW156" s="256"/>
      <c r="DX156" s="256"/>
      <c r="DY156" s="256"/>
      <c r="DZ156" s="256"/>
      <c r="EA156" s="256"/>
      <c r="EB156" s="256"/>
      <c r="EC156" s="256"/>
      <c r="ED156" s="256"/>
      <c r="EE156" s="256"/>
      <c r="EF156" s="256"/>
      <c r="EG156" s="256"/>
      <c r="EH156" s="256"/>
      <c r="EI156" s="256"/>
      <c r="EJ156" s="256"/>
      <c r="EK156" s="256"/>
      <c r="EL156" s="256"/>
      <c r="EM156" s="256"/>
      <c r="EN156" s="256"/>
      <c r="EO156" s="256"/>
      <c r="EP156" s="256"/>
      <c r="EQ156" s="256"/>
      <c r="ER156" s="256"/>
    </row>
    <row r="157" spans="65:148">
      <c r="BM157" s="256"/>
      <c r="BN157" s="256"/>
      <c r="BO157" s="256"/>
      <c r="BP157" s="256"/>
      <c r="BQ157" s="256"/>
      <c r="BR157" s="256"/>
      <c r="BS157" s="256"/>
      <c r="BT157" s="256"/>
      <c r="BU157" s="256"/>
      <c r="BV157" s="256"/>
      <c r="BW157" s="256"/>
      <c r="BX157" s="256"/>
      <c r="BY157" s="256"/>
      <c r="BZ157" s="256"/>
      <c r="CA157" s="256"/>
      <c r="CB157" s="256"/>
      <c r="CC157" s="256"/>
      <c r="CD157" s="256"/>
      <c r="CE157" s="256"/>
      <c r="CF157" s="256"/>
      <c r="CG157" s="256"/>
      <c r="CH157" s="256"/>
      <c r="CI157" s="256"/>
      <c r="CJ157" s="256"/>
      <c r="CK157" s="256"/>
      <c r="CL157" s="256"/>
      <c r="CM157" s="256"/>
      <c r="CN157" s="256"/>
      <c r="CO157" s="256"/>
      <c r="CP157" s="256"/>
      <c r="CQ157" s="256"/>
      <c r="CR157" s="256"/>
      <c r="CS157" s="256"/>
      <c r="CT157" s="256"/>
      <c r="CU157" s="256"/>
      <c r="CV157" s="256"/>
      <c r="CW157" s="256"/>
      <c r="CX157" s="256"/>
      <c r="CY157" s="256"/>
      <c r="CZ157" s="256"/>
      <c r="DA157" s="256"/>
      <c r="DB157" s="256"/>
      <c r="DC157" s="256"/>
      <c r="DD157" s="256"/>
      <c r="DE157" s="256"/>
      <c r="DF157" s="256"/>
      <c r="DG157" s="256"/>
      <c r="DH157" s="256"/>
      <c r="DI157" s="256"/>
      <c r="DJ157" s="256"/>
      <c r="DK157" s="256"/>
      <c r="DL157" s="256"/>
      <c r="DM157" s="256"/>
      <c r="DN157" s="256"/>
      <c r="DO157" s="256"/>
      <c r="DP157" s="256"/>
      <c r="DQ157" s="256"/>
      <c r="DR157" s="256"/>
      <c r="DS157" s="256"/>
      <c r="DT157" s="256"/>
      <c r="DU157" s="256"/>
      <c r="DV157" s="256"/>
      <c r="DW157" s="256"/>
      <c r="DX157" s="256"/>
      <c r="DY157" s="256"/>
      <c r="DZ157" s="256"/>
      <c r="EA157" s="256"/>
      <c r="EB157" s="256"/>
      <c r="EC157" s="256"/>
      <c r="ED157" s="256"/>
      <c r="EE157" s="256"/>
      <c r="EF157" s="256"/>
      <c r="EG157" s="256"/>
      <c r="EH157" s="256"/>
      <c r="EI157" s="256"/>
      <c r="EJ157" s="256"/>
      <c r="EK157" s="256"/>
      <c r="EL157" s="256"/>
      <c r="EM157" s="256"/>
      <c r="EN157" s="256"/>
      <c r="EO157" s="256"/>
      <c r="EP157" s="256"/>
      <c r="EQ157" s="256"/>
      <c r="ER157" s="256"/>
    </row>
    <row r="158" spans="65:148">
      <c r="BM158" s="256"/>
      <c r="BN158" s="256"/>
      <c r="BO158" s="256"/>
      <c r="BP158" s="256"/>
      <c r="BQ158" s="256"/>
      <c r="BR158" s="256"/>
      <c r="BS158" s="256"/>
      <c r="BT158" s="256"/>
      <c r="BU158" s="256"/>
      <c r="BV158" s="256"/>
      <c r="BW158" s="256"/>
      <c r="BX158" s="256"/>
      <c r="BY158" s="256"/>
      <c r="BZ158" s="256"/>
      <c r="CA158" s="256"/>
      <c r="CB158" s="256"/>
      <c r="CC158" s="256"/>
      <c r="CD158" s="256"/>
      <c r="CE158" s="256"/>
      <c r="CF158" s="256"/>
      <c r="CG158" s="256"/>
      <c r="CH158" s="256"/>
      <c r="CI158" s="256"/>
      <c r="CJ158" s="256"/>
      <c r="CK158" s="256"/>
      <c r="CL158" s="256"/>
      <c r="CM158" s="256"/>
      <c r="CN158" s="256"/>
      <c r="CO158" s="256"/>
      <c r="CP158" s="256"/>
      <c r="CQ158" s="256"/>
      <c r="CR158" s="256"/>
      <c r="CS158" s="256"/>
      <c r="CT158" s="256"/>
      <c r="CU158" s="256"/>
      <c r="CV158" s="256"/>
      <c r="CW158" s="256"/>
      <c r="CX158" s="256"/>
      <c r="CY158" s="256"/>
      <c r="CZ158" s="256"/>
      <c r="DA158" s="256"/>
      <c r="DB158" s="256"/>
      <c r="DC158" s="256"/>
      <c r="DD158" s="256"/>
      <c r="DE158" s="256"/>
      <c r="DF158" s="256"/>
      <c r="DG158" s="256"/>
      <c r="DH158" s="256"/>
      <c r="DI158" s="256"/>
      <c r="DJ158" s="256"/>
      <c r="DK158" s="256"/>
      <c r="DL158" s="256"/>
      <c r="DM158" s="256"/>
      <c r="DN158" s="256"/>
      <c r="DO158" s="256"/>
      <c r="DP158" s="256"/>
      <c r="DQ158" s="256"/>
      <c r="DR158" s="256"/>
      <c r="DS158" s="256"/>
      <c r="DT158" s="256"/>
      <c r="DU158" s="256"/>
      <c r="DV158" s="256"/>
      <c r="DW158" s="256"/>
      <c r="DX158" s="256"/>
      <c r="DY158" s="256"/>
      <c r="DZ158" s="256"/>
      <c r="EA158" s="256"/>
      <c r="EB158" s="256"/>
      <c r="EC158" s="256"/>
      <c r="ED158" s="256"/>
      <c r="EE158" s="256"/>
      <c r="EF158" s="256"/>
      <c r="EG158" s="256"/>
      <c r="EH158" s="256"/>
      <c r="EI158" s="256"/>
      <c r="EJ158" s="256"/>
      <c r="EK158" s="256"/>
      <c r="EL158" s="256"/>
      <c r="EM158" s="256"/>
      <c r="EN158" s="256"/>
      <c r="EO158" s="256"/>
      <c r="EP158" s="256"/>
      <c r="EQ158" s="256"/>
      <c r="ER158" s="256"/>
    </row>
    <row r="159" spans="65:148">
      <c r="BM159" s="256"/>
      <c r="BN159" s="256"/>
      <c r="BO159" s="256"/>
      <c r="BP159" s="256"/>
      <c r="BQ159" s="256"/>
      <c r="BR159" s="256"/>
      <c r="BS159" s="256"/>
      <c r="BT159" s="256"/>
      <c r="BU159" s="256"/>
      <c r="BV159" s="256"/>
      <c r="BW159" s="256"/>
      <c r="BX159" s="256"/>
      <c r="BY159" s="256"/>
      <c r="BZ159" s="256"/>
      <c r="CA159" s="256"/>
      <c r="CB159" s="256"/>
      <c r="CC159" s="256"/>
      <c r="CD159" s="256"/>
      <c r="CE159" s="256"/>
      <c r="CF159" s="256"/>
      <c r="CG159" s="256"/>
      <c r="CH159" s="256"/>
      <c r="CI159" s="256"/>
      <c r="CJ159" s="256"/>
      <c r="CK159" s="256"/>
      <c r="CL159" s="256"/>
      <c r="CM159" s="256"/>
      <c r="CN159" s="256"/>
      <c r="CO159" s="256"/>
      <c r="CP159" s="256"/>
      <c r="CQ159" s="256"/>
      <c r="CR159" s="256"/>
      <c r="CS159" s="256"/>
      <c r="CT159" s="256"/>
      <c r="CU159" s="256"/>
      <c r="CV159" s="256"/>
      <c r="CW159" s="256"/>
      <c r="CX159" s="256"/>
      <c r="CY159" s="256"/>
      <c r="CZ159" s="256"/>
      <c r="DA159" s="256"/>
      <c r="DB159" s="256"/>
      <c r="DC159" s="256"/>
      <c r="DD159" s="256"/>
      <c r="DE159" s="256"/>
      <c r="DF159" s="256"/>
      <c r="DG159" s="256"/>
      <c r="DH159" s="256"/>
      <c r="DI159" s="256"/>
      <c r="DJ159" s="256"/>
      <c r="DK159" s="256"/>
      <c r="DL159" s="256"/>
      <c r="DM159" s="256"/>
      <c r="DN159" s="256"/>
      <c r="DO159" s="256"/>
      <c r="DP159" s="256"/>
      <c r="DQ159" s="256"/>
      <c r="DR159" s="256"/>
      <c r="DS159" s="256"/>
      <c r="DT159" s="256"/>
      <c r="DU159" s="256"/>
      <c r="DV159" s="256"/>
      <c r="DW159" s="256"/>
      <c r="DX159" s="256"/>
      <c r="DY159" s="256"/>
      <c r="DZ159" s="256"/>
      <c r="EA159" s="256"/>
      <c r="EB159" s="256"/>
      <c r="EC159" s="256"/>
      <c r="ED159" s="256"/>
      <c r="EE159" s="256"/>
      <c r="EF159" s="256"/>
      <c r="EG159" s="256"/>
      <c r="EH159" s="256"/>
      <c r="EI159" s="256"/>
      <c r="EJ159" s="256"/>
      <c r="EK159" s="256"/>
      <c r="EL159" s="256"/>
      <c r="EM159" s="256"/>
      <c r="EN159" s="256"/>
      <c r="EO159" s="256"/>
      <c r="EP159" s="256"/>
      <c r="EQ159" s="256"/>
      <c r="ER159" s="256"/>
    </row>
    <row r="160" spans="65:148">
      <c r="BM160" s="256"/>
      <c r="BN160" s="256"/>
      <c r="BO160" s="256"/>
      <c r="BP160" s="256"/>
      <c r="BQ160" s="256"/>
      <c r="BR160" s="256"/>
      <c r="BS160" s="256"/>
      <c r="BT160" s="256"/>
      <c r="BU160" s="256"/>
      <c r="BV160" s="256"/>
      <c r="BW160" s="256"/>
      <c r="BX160" s="256"/>
      <c r="BY160" s="256"/>
      <c r="BZ160" s="256"/>
      <c r="CA160" s="256"/>
      <c r="CB160" s="256"/>
      <c r="CC160" s="256"/>
      <c r="CD160" s="256"/>
      <c r="CE160" s="256"/>
      <c r="CF160" s="256"/>
      <c r="CG160" s="256"/>
      <c r="CH160" s="256"/>
      <c r="CI160" s="256"/>
      <c r="CJ160" s="256"/>
      <c r="CK160" s="256"/>
      <c r="CL160" s="256"/>
      <c r="CM160" s="256"/>
      <c r="CN160" s="256"/>
      <c r="CO160" s="256"/>
      <c r="CP160" s="256"/>
      <c r="CQ160" s="256"/>
      <c r="CR160" s="256"/>
      <c r="CS160" s="256"/>
      <c r="CT160" s="256"/>
      <c r="CU160" s="256"/>
      <c r="CV160" s="256"/>
      <c r="CW160" s="256"/>
      <c r="CX160" s="256"/>
      <c r="CY160" s="256"/>
      <c r="CZ160" s="256"/>
      <c r="DA160" s="256"/>
      <c r="DB160" s="256"/>
      <c r="DC160" s="256"/>
      <c r="DD160" s="256"/>
      <c r="DE160" s="256"/>
      <c r="DF160" s="256"/>
      <c r="DG160" s="256"/>
      <c r="DH160" s="256"/>
      <c r="DI160" s="256"/>
      <c r="DJ160" s="256"/>
      <c r="DK160" s="256"/>
      <c r="DL160" s="256"/>
      <c r="DM160" s="256"/>
      <c r="DN160" s="256"/>
      <c r="DO160" s="256"/>
      <c r="DP160" s="256"/>
      <c r="DQ160" s="256"/>
      <c r="DR160" s="256"/>
      <c r="DS160" s="256"/>
      <c r="DT160" s="256"/>
      <c r="DU160" s="256"/>
      <c r="DV160" s="256"/>
      <c r="DW160" s="256"/>
      <c r="DX160" s="256"/>
      <c r="DY160" s="256"/>
      <c r="DZ160" s="256"/>
      <c r="EA160" s="256"/>
      <c r="EB160" s="256"/>
      <c r="EC160" s="256"/>
      <c r="ED160" s="256"/>
      <c r="EE160" s="256"/>
      <c r="EF160" s="256"/>
      <c r="EG160" s="256"/>
      <c r="EH160" s="256"/>
      <c r="EI160" s="256"/>
      <c r="EJ160" s="256"/>
      <c r="EK160" s="256"/>
      <c r="EL160" s="256"/>
      <c r="EM160" s="256"/>
      <c r="EN160" s="256"/>
      <c r="EO160" s="256"/>
      <c r="EP160" s="256"/>
      <c r="EQ160" s="256"/>
      <c r="ER160" s="256"/>
    </row>
    <row r="161" spans="65:148">
      <c r="BM161" s="256"/>
      <c r="BN161" s="256"/>
      <c r="BO161" s="256"/>
      <c r="BP161" s="256"/>
      <c r="BQ161" s="256"/>
      <c r="BR161" s="256"/>
      <c r="BS161" s="256"/>
      <c r="BT161" s="256"/>
      <c r="BU161" s="256"/>
      <c r="BV161" s="256"/>
      <c r="BW161" s="256"/>
      <c r="BX161" s="256"/>
      <c r="BY161" s="256"/>
      <c r="BZ161" s="256"/>
      <c r="CA161" s="256"/>
      <c r="CB161" s="256"/>
      <c r="CC161" s="256"/>
      <c r="CD161" s="256"/>
      <c r="CE161" s="256"/>
      <c r="CF161" s="256"/>
      <c r="CG161" s="256"/>
      <c r="CH161" s="256"/>
      <c r="CI161" s="256"/>
      <c r="CJ161" s="256"/>
      <c r="CK161" s="256"/>
      <c r="CL161" s="256"/>
      <c r="CM161" s="256"/>
      <c r="CN161" s="256"/>
      <c r="CO161" s="256"/>
      <c r="CP161" s="256"/>
      <c r="CQ161" s="256"/>
      <c r="CR161" s="256"/>
      <c r="CS161" s="256"/>
      <c r="CT161" s="256"/>
      <c r="CU161" s="256"/>
      <c r="CV161" s="256"/>
      <c r="CW161" s="256"/>
      <c r="CX161" s="256"/>
      <c r="CY161" s="256"/>
      <c r="CZ161" s="256"/>
      <c r="DA161" s="256"/>
      <c r="DB161" s="256"/>
      <c r="DC161" s="256"/>
      <c r="DD161" s="256"/>
      <c r="DE161" s="256"/>
      <c r="DF161" s="256"/>
      <c r="DG161" s="256"/>
      <c r="DH161" s="256"/>
      <c r="DI161" s="256"/>
      <c r="DJ161" s="256"/>
      <c r="DK161" s="256"/>
      <c r="DL161" s="256"/>
      <c r="DM161" s="256"/>
      <c r="DN161" s="256"/>
      <c r="DO161" s="256"/>
      <c r="DP161" s="256"/>
      <c r="DQ161" s="256"/>
      <c r="DR161" s="256"/>
      <c r="DS161" s="256"/>
      <c r="DT161" s="256"/>
      <c r="DU161" s="256"/>
      <c r="DV161" s="256"/>
      <c r="DW161" s="256"/>
      <c r="DX161" s="256"/>
      <c r="DY161" s="256"/>
      <c r="DZ161" s="256"/>
      <c r="EA161" s="256"/>
      <c r="EB161" s="256"/>
      <c r="EC161" s="256"/>
      <c r="ED161" s="256"/>
      <c r="EE161" s="256"/>
      <c r="EF161" s="256"/>
      <c r="EG161" s="256"/>
      <c r="EH161" s="256"/>
      <c r="EI161" s="256"/>
      <c r="EJ161" s="256"/>
      <c r="EK161" s="256"/>
      <c r="EL161" s="256"/>
      <c r="EM161" s="256"/>
      <c r="EN161" s="256"/>
      <c r="EO161" s="256"/>
      <c r="EP161" s="256"/>
      <c r="EQ161" s="256"/>
      <c r="ER161" s="256"/>
    </row>
    <row r="162" spans="65:148">
      <c r="BM162" s="256"/>
      <c r="BN162" s="256"/>
      <c r="BO162" s="256"/>
      <c r="BP162" s="256"/>
      <c r="BQ162" s="256"/>
      <c r="BR162" s="256"/>
      <c r="BS162" s="256"/>
      <c r="BT162" s="256"/>
      <c r="BU162" s="256"/>
      <c r="BV162" s="256"/>
      <c r="BW162" s="256"/>
      <c r="BX162" s="256"/>
      <c r="BY162" s="256"/>
      <c r="BZ162" s="256"/>
      <c r="CA162" s="256"/>
      <c r="CB162" s="256"/>
      <c r="CC162" s="256"/>
      <c r="CD162" s="256"/>
      <c r="CE162" s="256"/>
      <c r="CF162" s="256"/>
      <c r="CG162" s="256"/>
      <c r="CH162" s="256"/>
      <c r="CI162" s="256"/>
      <c r="CJ162" s="256"/>
      <c r="CK162" s="256"/>
      <c r="CL162" s="256"/>
      <c r="CM162" s="256"/>
      <c r="CN162" s="256"/>
      <c r="CO162" s="256"/>
      <c r="CP162" s="256"/>
      <c r="CQ162" s="256"/>
      <c r="CR162" s="256"/>
      <c r="CS162" s="256"/>
      <c r="CT162" s="256"/>
      <c r="CU162" s="256"/>
      <c r="CV162" s="256"/>
      <c r="CW162" s="256"/>
      <c r="CX162" s="256"/>
      <c r="CY162" s="256"/>
      <c r="CZ162" s="256"/>
      <c r="DA162" s="256"/>
      <c r="DB162" s="256"/>
      <c r="DC162" s="256"/>
      <c r="DD162" s="256"/>
      <c r="DE162" s="256"/>
      <c r="DF162" s="256"/>
      <c r="DG162" s="256"/>
      <c r="DH162" s="256"/>
      <c r="DI162" s="256"/>
      <c r="DJ162" s="256"/>
      <c r="DK162" s="256"/>
      <c r="DL162" s="256"/>
      <c r="DM162" s="256"/>
      <c r="DN162" s="256"/>
      <c r="DO162" s="256"/>
      <c r="DP162" s="256"/>
      <c r="DQ162" s="256"/>
      <c r="DR162" s="256"/>
      <c r="DS162" s="256"/>
      <c r="DT162" s="256"/>
      <c r="DU162" s="256"/>
      <c r="DV162" s="256"/>
      <c r="DW162" s="256"/>
      <c r="DX162" s="256"/>
      <c r="DY162" s="256"/>
      <c r="DZ162" s="256"/>
      <c r="EA162" s="256"/>
      <c r="EB162" s="256"/>
      <c r="EC162" s="256"/>
      <c r="ED162" s="256"/>
      <c r="EE162" s="256"/>
      <c r="EF162" s="256"/>
      <c r="EG162" s="256"/>
      <c r="EH162" s="256"/>
      <c r="EI162" s="256"/>
      <c r="EJ162" s="256"/>
      <c r="EK162" s="256"/>
      <c r="EL162" s="256"/>
      <c r="EM162" s="256"/>
      <c r="EN162" s="256"/>
      <c r="EO162" s="256"/>
      <c r="EP162" s="256"/>
      <c r="EQ162" s="256"/>
      <c r="ER162" s="256"/>
    </row>
    <row r="163" spans="65:148">
      <c r="BM163" s="256"/>
      <c r="BN163" s="256"/>
      <c r="BO163" s="256"/>
      <c r="BP163" s="256"/>
      <c r="BQ163" s="256"/>
      <c r="BR163" s="256"/>
      <c r="BS163" s="256"/>
      <c r="BT163" s="256"/>
      <c r="BU163" s="256"/>
      <c r="BV163" s="256"/>
      <c r="BW163" s="256"/>
      <c r="BX163" s="256"/>
      <c r="BY163" s="256"/>
      <c r="BZ163" s="256"/>
      <c r="CA163" s="256"/>
      <c r="CB163" s="256"/>
      <c r="CC163" s="256"/>
      <c r="CD163" s="256"/>
      <c r="CE163" s="256"/>
      <c r="CF163" s="256"/>
      <c r="CG163" s="256"/>
      <c r="CH163" s="256"/>
      <c r="CI163" s="256"/>
      <c r="CJ163" s="256"/>
      <c r="CK163" s="256"/>
      <c r="CL163" s="256"/>
      <c r="CM163" s="256"/>
      <c r="CN163" s="256"/>
      <c r="CO163" s="256"/>
      <c r="CP163" s="256"/>
      <c r="CQ163" s="256"/>
      <c r="CR163" s="256"/>
      <c r="CS163" s="256"/>
      <c r="CT163" s="256"/>
      <c r="CU163" s="256"/>
      <c r="CV163" s="256"/>
      <c r="CW163" s="256"/>
      <c r="CX163" s="256"/>
      <c r="CY163" s="256"/>
      <c r="CZ163" s="256"/>
      <c r="DA163" s="256"/>
      <c r="DB163" s="256"/>
      <c r="DC163" s="256"/>
      <c r="DD163" s="256"/>
      <c r="DE163" s="256"/>
      <c r="DF163" s="256"/>
      <c r="DG163" s="256"/>
      <c r="DH163" s="256"/>
      <c r="DI163" s="256"/>
      <c r="DJ163" s="256"/>
      <c r="DK163" s="256"/>
      <c r="DL163" s="256"/>
      <c r="DM163" s="256"/>
      <c r="DN163" s="256"/>
      <c r="DO163" s="256"/>
      <c r="DP163" s="256"/>
      <c r="DQ163" s="256"/>
      <c r="DR163" s="256"/>
      <c r="DS163" s="256"/>
      <c r="DT163" s="256"/>
      <c r="DU163" s="256"/>
      <c r="DV163" s="256"/>
      <c r="DW163" s="256"/>
      <c r="DX163" s="256"/>
      <c r="DY163" s="256"/>
      <c r="DZ163" s="256"/>
      <c r="EA163" s="256"/>
      <c r="EB163" s="256"/>
      <c r="EC163" s="256"/>
      <c r="ED163" s="256"/>
      <c r="EE163" s="256"/>
      <c r="EF163" s="256"/>
      <c r="EG163" s="256"/>
      <c r="EH163" s="256"/>
      <c r="EI163" s="256"/>
      <c r="EJ163" s="256"/>
      <c r="EK163" s="256"/>
      <c r="EL163" s="256"/>
      <c r="EM163" s="256"/>
      <c r="EN163" s="256"/>
      <c r="EO163" s="256"/>
      <c r="EP163" s="256"/>
      <c r="EQ163" s="256"/>
      <c r="ER163" s="256"/>
    </row>
    <row r="164" spans="65:148">
      <c r="BM164" s="256"/>
      <c r="BN164" s="256"/>
      <c r="BO164" s="256"/>
      <c r="BP164" s="256"/>
      <c r="BQ164" s="256"/>
      <c r="BR164" s="256"/>
      <c r="BS164" s="256"/>
      <c r="BT164" s="256"/>
      <c r="BU164" s="256"/>
      <c r="BV164" s="256"/>
      <c r="BW164" s="256"/>
      <c r="BX164" s="256"/>
      <c r="BY164" s="256"/>
      <c r="BZ164" s="256"/>
      <c r="CA164" s="256"/>
      <c r="CB164" s="256"/>
      <c r="CC164" s="256"/>
      <c r="CD164" s="256"/>
      <c r="CE164" s="256"/>
      <c r="CF164" s="256"/>
      <c r="CG164" s="256"/>
      <c r="CH164" s="256"/>
      <c r="CI164" s="256"/>
      <c r="CJ164" s="256"/>
      <c r="CK164" s="256"/>
      <c r="CL164" s="256"/>
      <c r="CM164" s="256"/>
      <c r="CN164" s="256"/>
      <c r="CO164" s="256"/>
      <c r="CP164" s="256"/>
      <c r="CQ164" s="256"/>
      <c r="CR164" s="256"/>
      <c r="CS164" s="256"/>
      <c r="CT164" s="256"/>
      <c r="CU164" s="256"/>
      <c r="CV164" s="256"/>
      <c r="CW164" s="256"/>
      <c r="CX164" s="256"/>
      <c r="CY164" s="256"/>
      <c r="CZ164" s="256"/>
      <c r="DA164" s="256"/>
      <c r="DB164" s="256"/>
      <c r="DC164" s="256"/>
      <c r="DD164" s="256"/>
      <c r="DE164" s="256"/>
      <c r="DF164" s="256"/>
      <c r="DG164" s="256"/>
      <c r="DH164" s="256"/>
      <c r="DI164" s="256"/>
      <c r="DJ164" s="256"/>
      <c r="DK164" s="256"/>
      <c r="DL164" s="256"/>
      <c r="DM164" s="256"/>
      <c r="DN164" s="256"/>
      <c r="DO164" s="256"/>
      <c r="DP164" s="256"/>
      <c r="DQ164" s="256"/>
      <c r="DR164" s="256"/>
      <c r="DS164" s="256"/>
      <c r="DT164" s="256"/>
      <c r="DU164" s="256"/>
      <c r="DV164" s="256"/>
      <c r="DW164" s="256"/>
      <c r="DX164" s="256"/>
      <c r="DY164" s="256"/>
      <c r="DZ164" s="256"/>
      <c r="EA164" s="256"/>
      <c r="EB164" s="256"/>
      <c r="EC164" s="256"/>
      <c r="ED164" s="256"/>
      <c r="EE164" s="256"/>
      <c r="EF164" s="256"/>
      <c r="EG164" s="256"/>
      <c r="EH164" s="256"/>
      <c r="EI164" s="256"/>
      <c r="EJ164" s="256"/>
      <c r="EK164" s="256"/>
      <c r="EL164" s="256"/>
      <c r="EM164" s="256"/>
      <c r="EN164" s="256"/>
      <c r="EO164" s="256"/>
      <c r="EP164" s="256"/>
      <c r="EQ164" s="256"/>
      <c r="ER164" s="256"/>
    </row>
    <row r="165" spans="65:148">
      <c r="BM165" s="256"/>
      <c r="BN165" s="256"/>
      <c r="BO165" s="256"/>
      <c r="BP165" s="256"/>
      <c r="BQ165" s="256"/>
      <c r="BR165" s="256"/>
      <c r="BS165" s="256"/>
      <c r="BT165" s="256"/>
      <c r="BU165" s="256"/>
      <c r="BV165" s="256"/>
      <c r="BW165" s="256"/>
      <c r="BX165" s="256"/>
      <c r="BY165" s="256"/>
      <c r="BZ165" s="256"/>
      <c r="CA165" s="256"/>
      <c r="CB165" s="256"/>
      <c r="CC165" s="256"/>
      <c r="CD165" s="256"/>
      <c r="CE165" s="256"/>
      <c r="CF165" s="256"/>
      <c r="CG165" s="256"/>
      <c r="CH165" s="256"/>
      <c r="CI165" s="256"/>
      <c r="CJ165" s="256"/>
      <c r="CK165" s="256"/>
      <c r="CL165" s="256"/>
      <c r="CM165" s="256"/>
      <c r="CN165" s="256"/>
      <c r="CO165" s="256"/>
      <c r="CP165" s="256"/>
      <c r="CQ165" s="256"/>
      <c r="CR165" s="256"/>
      <c r="CS165" s="256"/>
      <c r="CT165" s="256"/>
      <c r="CU165" s="256"/>
      <c r="CV165" s="256"/>
      <c r="CW165" s="256"/>
      <c r="CX165" s="256"/>
      <c r="CY165" s="256"/>
      <c r="CZ165" s="256"/>
      <c r="DA165" s="256"/>
      <c r="DB165" s="256"/>
      <c r="DC165" s="256"/>
      <c r="DD165" s="256"/>
      <c r="DE165" s="256"/>
      <c r="DF165" s="256"/>
      <c r="DG165" s="256"/>
      <c r="DH165" s="256"/>
      <c r="DI165" s="256"/>
      <c r="DJ165" s="256"/>
      <c r="DK165" s="256"/>
      <c r="DL165" s="256"/>
      <c r="DM165" s="256"/>
      <c r="DN165" s="256"/>
      <c r="DO165" s="256"/>
      <c r="DP165" s="256"/>
      <c r="DQ165" s="256"/>
      <c r="DR165" s="256"/>
      <c r="DS165" s="256"/>
      <c r="DT165" s="256"/>
      <c r="DU165" s="256"/>
      <c r="DV165" s="256"/>
      <c r="DW165" s="256"/>
      <c r="DX165" s="256"/>
      <c r="DY165" s="256"/>
      <c r="DZ165" s="256"/>
      <c r="EA165" s="256"/>
      <c r="EB165" s="256"/>
      <c r="EC165" s="256"/>
      <c r="ED165" s="256"/>
      <c r="EE165" s="256"/>
      <c r="EF165" s="256"/>
      <c r="EG165" s="256"/>
      <c r="EH165" s="256"/>
      <c r="EI165" s="256"/>
      <c r="EJ165" s="256"/>
      <c r="EK165" s="256"/>
      <c r="EL165" s="256"/>
      <c r="EM165" s="256"/>
      <c r="EN165" s="256"/>
      <c r="EO165" s="256"/>
      <c r="EP165" s="256"/>
      <c r="EQ165" s="256"/>
      <c r="ER165" s="256"/>
    </row>
    <row r="166" spans="65:148">
      <c r="BM166" s="256"/>
      <c r="BN166" s="256"/>
      <c r="BO166" s="256"/>
      <c r="BP166" s="256"/>
      <c r="BQ166" s="256"/>
      <c r="BR166" s="256"/>
      <c r="BS166" s="256"/>
      <c r="BT166" s="256"/>
      <c r="BU166" s="256"/>
      <c r="BV166" s="256"/>
      <c r="BW166" s="256"/>
      <c r="BX166" s="256"/>
      <c r="BY166" s="256"/>
      <c r="BZ166" s="256"/>
      <c r="CA166" s="256"/>
      <c r="CB166" s="256"/>
      <c r="CC166" s="256"/>
      <c r="CD166" s="256"/>
      <c r="CE166" s="256"/>
      <c r="CF166" s="256"/>
      <c r="CG166" s="256"/>
      <c r="CH166" s="256"/>
      <c r="CI166" s="256"/>
      <c r="CJ166" s="256"/>
      <c r="CK166" s="256"/>
      <c r="CL166" s="256"/>
      <c r="CM166" s="256"/>
      <c r="CN166" s="256"/>
      <c r="CO166" s="256"/>
      <c r="CP166" s="256"/>
      <c r="CQ166" s="256"/>
      <c r="CR166" s="256"/>
      <c r="CS166" s="256"/>
      <c r="CT166" s="256"/>
      <c r="CU166" s="256"/>
      <c r="CV166" s="256"/>
      <c r="CW166" s="256"/>
      <c r="CX166" s="256"/>
      <c r="CY166" s="256"/>
      <c r="CZ166" s="256"/>
      <c r="DA166" s="256"/>
      <c r="DB166" s="256"/>
      <c r="DC166" s="256"/>
      <c r="DD166" s="256"/>
      <c r="DE166" s="256"/>
      <c r="DF166" s="256"/>
      <c r="DG166" s="256"/>
      <c r="DH166" s="256"/>
      <c r="DI166" s="256"/>
      <c r="DJ166" s="256"/>
      <c r="DK166" s="256"/>
      <c r="DL166" s="256"/>
      <c r="DM166" s="256"/>
      <c r="DN166" s="256"/>
      <c r="DO166" s="256"/>
      <c r="DP166" s="256"/>
      <c r="DQ166" s="256"/>
      <c r="DR166" s="256"/>
      <c r="DS166" s="256"/>
      <c r="DT166" s="256"/>
      <c r="DU166" s="256"/>
      <c r="DV166" s="256"/>
      <c r="DW166" s="256"/>
      <c r="DX166" s="256"/>
      <c r="DY166" s="256"/>
      <c r="DZ166" s="256"/>
      <c r="EA166" s="256"/>
      <c r="EB166" s="256"/>
      <c r="EC166" s="256"/>
      <c r="ED166" s="256"/>
      <c r="EE166" s="256"/>
      <c r="EF166" s="256"/>
      <c r="EG166" s="256"/>
      <c r="EH166" s="256"/>
      <c r="EI166" s="256"/>
      <c r="EJ166" s="256"/>
      <c r="EK166" s="256"/>
      <c r="EL166" s="256"/>
      <c r="EM166" s="256"/>
      <c r="EN166" s="256"/>
      <c r="EO166" s="256"/>
      <c r="EP166" s="256"/>
      <c r="EQ166" s="256"/>
      <c r="ER166" s="256"/>
    </row>
    <row r="167" spans="65:148">
      <c r="BM167" s="256"/>
      <c r="BN167" s="256"/>
      <c r="BO167" s="256"/>
      <c r="BP167" s="256"/>
      <c r="BQ167" s="256"/>
      <c r="BR167" s="256"/>
      <c r="BS167" s="256"/>
      <c r="BT167" s="256"/>
      <c r="BU167" s="256"/>
      <c r="BV167" s="256"/>
      <c r="BW167" s="256"/>
      <c r="BX167" s="256"/>
      <c r="BY167" s="256"/>
      <c r="BZ167" s="256"/>
      <c r="CA167" s="256"/>
      <c r="CB167" s="256"/>
      <c r="CC167" s="256"/>
      <c r="CD167" s="256"/>
      <c r="CE167" s="256"/>
      <c r="CF167" s="256"/>
      <c r="CG167" s="256"/>
      <c r="CH167" s="256"/>
      <c r="CI167" s="256"/>
      <c r="CJ167" s="256"/>
      <c r="CK167" s="256"/>
      <c r="CL167" s="256"/>
      <c r="CM167" s="256"/>
      <c r="CN167" s="256"/>
      <c r="CO167" s="256"/>
      <c r="CP167" s="256"/>
      <c r="CQ167" s="256"/>
      <c r="CR167" s="256"/>
      <c r="CS167" s="256"/>
      <c r="CT167" s="256"/>
      <c r="CU167" s="256"/>
      <c r="CV167" s="256"/>
      <c r="CW167" s="256"/>
      <c r="CX167" s="256"/>
      <c r="CY167" s="256"/>
      <c r="CZ167" s="256"/>
      <c r="DA167" s="256"/>
      <c r="DB167" s="256"/>
      <c r="DC167" s="256"/>
      <c r="DD167" s="256"/>
      <c r="DE167" s="256"/>
      <c r="DF167" s="256"/>
      <c r="DG167" s="256"/>
      <c r="DH167" s="256"/>
      <c r="DI167" s="256"/>
      <c r="DJ167" s="256"/>
      <c r="DK167" s="256"/>
      <c r="DL167" s="256"/>
      <c r="DM167" s="256"/>
      <c r="DN167" s="256"/>
      <c r="DO167" s="256"/>
      <c r="DP167" s="256"/>
      <c r="DQ167" s="256"/>
      <c r="DR167" s="256"/>
      <c r="DS167" s="256"/>
      <c r="DT167" s="256"/>
      <c r="DU167" s="256"/>
      <c r="DV167" s="256"/>
      <c r="DW167" s="256"/>
      <c r="DX167" s="256"/>
      <c r="DY167" s="256"/>
      <c r="DZ167" s="256"/>
      <c r="EA167" s="256"/>
      <c r="EB167" s="256"/>
      <c r="EC167" s="256"/>
      <c r="ED167" s="256"/>
      <c r="EE167" s="256"/>
      <c r="EF167" s="256"/>
      <c r="EG167" s="256"/>
      <c r="EH167" s="256"/>
      <c r="EI167" s="256"/>
      <c r="EJ167" s="256"/>
      <c r="EK167" s="256"/>
      <c r="EL167" s="256"/>
      <c r="EM167" s="256"/>
      <c r="EN167" s="256"/>
      <c r="EO167" s="256"/>
      <c r="EP167" s="256"/>
      <c r="EQ167" s="256"/>
      <c r="ER167" s="256"/>
    </row>
    <row r="168" spans="65:148">
      <c r="BM168" s="256"/>
      <c r="BN168" s="256"/>
      <c r="BO168" s="256"/>
      <c r="BP168" s="256"/>
      <c r="BQ168" s="256"/>
      <c r="BR168" s="256"/>
      <c r="BS168" s="256"/>
      <c r="BT168" s="256"/>
      <c r="BU168" s="256"/>
      <c r="BV168" s="256"/>
      <c r="BW168" s="256"/>
      <c r="BX168" s="256"/>
      <c r="BY168" s="256"/>
      <c r="BZ168" s="256"/>
      <c r="CA168" s="256"/>
      <c r="CB168" s="256"/>
      <c r="CC168" s="256"/>
      <c r="CD168" s="256"/>
      <c r="CE168" s="256"/>
      <c r="CF168" s="256"/>
      <c r="CG168" s="256"/>
      <c r="CH168" s="256"/>
      <c r="CI168" s="256"/>
      <c r="CJ168" s="256"/>
      <c r="CK168" s="256"/>
      <c r="CL168" s="256"/>
      <c r="CM168" s="256"/>
      <c r="CN168" s="256"/>
      <c r="CO168" s="256"/>
      <c r="CP168" s="256"/>
      <c r="CQ168" s="256"/>
      <c r="CR168" s="256"/>
      <c r="CS168" s="256"/>
      <c r="CT168" s="256"/>
      <c r="CU168" s="256"/>
      <c r="CV168" s="256"/>
      <c r="CW168" s="256"/>
      <c r="CX168" s="256"/>
      <c r="CY168" s="256"/>
      <c r="CZ168" s="256"/>
      <c r="DA168" s="256"/>
      <c r="DB168" s="256"/>
      <c r="DC168" s="256"/>
      <c r="DD168" s="256"/>
      <c r="DE168" s="256"/>
      <c r="DF168" s="256"/>
      <c r="DG168" s="256"/>
      <c r="DH168" s="256"/>
      <c r="DI168" s="256"/>
      <c r="DJ168" s="256"/>
      <c r="DK168" s="256"/>
      <c r="DL168" s="256"/>
      <c r="DM168" s="256"/>
      <c r="DN168" s="256"/>
      <c r="DO168" s="256"/>
      <c r="DP168" s="256"/>
      <c r="DQ168" s="256"/>
      <c r="DR168" s="256"/>
      <c r="DS168" s="256"/>
      <c r="DT168" s="256"/>
      <c r="DU168" s="256"/>
      <c r="DV168" s="256"/>
      <c r="DW168" s="256"/>
      <c r="DX168" s="256"/>
      <c r="DY168" s="256"/>
      <c r="DZ168" s="256"/>
      <c r="EA168" s="256"/>
      <c r="EB168" s="256"/>
      <c r="EC168" s="256"/>
      <c r="ED168" s="256"/>
      <c r="EE168" s="256"/>
      <c r="EF168" s="256"/>
      <c r="EG168" s="256"/>
      <c r="EH168" s="256"/>
      <c r="EI168" s="256"/>
      <c r="EJ168" s="256"/>
      <c r="EK168" s="256"/>
      <c r="EL168" s="256"/>
      <c r="EM168" s="256"/>
      <c r="EN168" s="256"/>
      <c r="EO168" s="256"/>
      <c r="EP168" s="256"/>
      <c r="EQ168" s="256"/>
      <c r="ER168" s="256"/>
    </row>
    <row r="169" spans="65:148">
      <c r="BM169" s="256"/>
      <c r="BN169" s="256"/>
      <c r="BO169" s="256"/>
      <c r="BP169" s="256"/>
      <c r="BQ169" s="256"/>
      <c r="BR169" s="256"/>
      <c r="BS169" s="256"/>
      <c r="BT169" s="256"/>
      <c r="BU169" s="256"/>
      <c r="BV169" s="256"/>
      <c r="BW169" s="256"/>
      <c r="BX169" s="256"/>
      <c r="BY169" s="256"/>
      <c r="BZ169" s="256"/>
      <c r="CA169" s="256"/>
      <c r="CB169" s="256"/>
      <c r="CC169" s="256"/>
      <c r="CD169" s="256"/>
      <c r="CE169" s="256"/>
      <c r="CF169" s="256"/>
      <c r="CG169" s="256"/>
      <c r="CH169" s="256"/>
      <c r="CI169" s="256"/>
      <c r="CJ169" s="256"/>
      <c r="CK169" s="256"/>
      <c r="CL169" s="256"/>
      <c r="CM169" s="256"/>
      <c r="CN169" s="256"/>
      <c r="CO169" s="256"/>
      <c r="CP169" s="256"/>
      <c r="CQ169" s="256"/>
      <c r="CR169" s="256"/>
      <c r="CS169" s="256"/>
      <c r="CT169" s="256"/>
      <c r="CU169" s="256"/>
      <c r="CV169" s="256"/>
      <c r="CW169" s="256"/>
      <c r="CX169" s="256"/>
      <c r="CY169" s="256"/>
      <c r="CZ169" s="256"/>
      <c r="DA169" s="256"/>
      <c r="DB169" s="256"/>
      <c r="DC169" s="256"/>
      <c r="DD169" s="256"/>
      <c r="DE169" s="256"/>
      <c r="DF169" s="256"/>
      <c r="DG169" s="256"/>
      <c r="DH169" s="256"/>
      <c r="DI169" s="256"/>
      <c r="DJ169" s="256"/>
      <c r="DK169" s="256"/>
      <c r="DL169" s="256"/>
      <c r="DM169" s="256"/>
      <c r="DN169" s="256"/>
      <c r="DO169" s="256"/>
      <c r="DP169" s="256"/>
      <c r="DQ169" s="256"/>
      <c r="DR169" s="256"/>
      <c r="DS169" s="256"/>
      <c r="DT169" s="256"/>
      <c r="DU169" s="256"/>
      <c r="DV169" s="256"/>
      <c r="DW169" s="256"/>
      <c r="DX169" s="256"/>
      <c r="DY169" s="256"/>
      <c r="DZ169" s="256"/>
      <c r="EA169" s="256"/>
      <c r="EB169" s="256"/>
      <c r="EC169" s="256"/>
      <c r="ED169" s="256"/>
      <c r="EE169" s="256"/>
      <c r="EF169" s="256"/>
      <c r="EG169" s="256"/>
      <c r="EH169" s="256"/>
      <c r="EI169" s="256"/>
      <c r="EJ169" s="256"/>
      <c r="EK169" s="256"/>
      <c r="EL169" s="256"/>
      <c r="EM169" s="256"/>
      <c r="EN169" s="256"/>
      <c r="EO169" s="256"/>
      <c r="EP169" s="256"/>
      <c r="EQ169" s="256"/>
      <c r="ER169" s="256"/>
    </row>
    <row r="170" spans="65:148">
      <c r="BM170" s="256"/>
      <c r="BN170" s="256"/>
      <c r="BO170" s="256"/>
      <c r="BP170" s="256"/>
      <c r="BQ170" s="256"/>
      <c r="BR170" s="256"/>
      <c r="BS170" s="256"/>
      <c r="BT170" s="256"/>
      <c r="BU170" s="256"/>
      <c r="BV170" s="256"/>
      <c r="BW170" s="256"/>
      <c r="BX170" s="256"/>
      <c r="BY170" s="256"/>
      <c r="BZ170" s="256"/>
      <c r="CA170" s="256"/>
      <c r="CB170" s="256"/>
      <c r="CC170" s="256"/>
      <c r="CD170" s="256"/>
      <c r="CE170" s="256"/>
      <c r="CF170" s="256"/>
      <c r="CG170" s="256"/>
      <c r="CH170" s="256"/>
      <c r="CI170" s="256"/>
      <c r="CJ170" s="256"/>
      <c r="CK170" s="256"/>
      <c r="CL170" s="256"/>
      <c r="CM170" s="256"/>
      <c r="CN170" s="256"/>
      <c r="CO170" s="256"/>
      <c r="CP170" s="256"/>
      <c r="CQ170" s="256"/>
      <c r="CR170" s="256"/>
      <c r="CS170" s="256"/>
      <c r="CT170" s="256"/>
      <c r="CU170" s="256"/>
      <c r="CV170" s="256"/>
      <c r="CW170" s="256"/>
      <c r="CX170" s="256"/>
      <c r="CY170" s="256"/>
      <c r="CZ170" s="256"/>
      <c r="DA170" s="256"/>
      <c r="DB170" s="256"/>
      <c r="DC170" s="256"/>
      <c r="DD170" s="256"/>
      <c r="DE170" s="256"/>
      <c r="DF170" s="256"/>
      <c r="DG170" s="256"/>
      <c r="DH170" s="256"/>
      <c r="DI170" s="256"/>
      <c r="DJ170" s="256"/>
      <c r="DK170" s="256"/>
      <c r="DL170" s="256"/>
      <c r="DM170" s="256"/>
      <c r="DN170" s="256"/>
      <c r="DO170" s="256"/>
      <c r="DP170" s="256"/>
      <c r="DQ170" s="256"/>
      <c r="DR170" s="256"/>
      <c r="DS170" s="256"/>
      <c r="DT170" s="256"/>
      <c r="DU170" s="256"/>
      <c r="DV170" s="256"/>
      <c r="DW170" s="256"/>
      <c r="DX170" s="256"/>
      <c r="DY170" s="256"/>
      <c r="DZ170" s="256"/>
      <c r="EA170" s="256"/>
      <c r="EB170" s="256"/>
      <c r="EC170" s="256"/>
      <c r="ED170" s="256"/>
      <c r="EE170" s="256"/>
      <c r="EF170" s="256"/>
      <c r="EG170" s="256"/>
      <c r="EH170" s="256"/>
      <c r="EI170" s="256"/>
      <c r="EJ170" s="256"/>
      <c r="EK170" s="256"/>
      <c r="EL170" s="256"/>
      <c r="EM170" s="256"/>
      <c r="EN170" s="256"/>
      <c r="EO170" s="256"/>
      <c r="EP170" s="256"/>
      <c r="EQ170" s="256"/>
      <c r="ER170" s="256"/>
    </row>
    <row r="171" spans="65:148">
      <c r="BM171" s="256"/>
      <c r="BN171" s="256"/>
      <c r="BO171" s="256"/>
      <c r="BP171" s="256"/>
      <c r="BQ171" s="256"/>
      <c r="BR171" s="256"/>
      <c r="BS171" s="256"/>
      <c r="BT171" s="256"/>
      <c r="BU171" s="256"/>
      <c r="BV171" s="256"/>
      <c r="BW171" s="256"/>
      <c r="BX171" s="256"/>
      <c r="BY171" s="256"/>
      <c r="BZ171" s="256"/>
      <c r="CA171" s="256"/>
      <c r="CB171" s="256"/>
      <c r="CC171" s="256"/>
      <c r="CD171" s="256"/>
      <c r="CE171" s="256"/>
      <c r="CF171" s="256"/>
      <c r="CG171" s="256"/>
      <c r="CH171" s="256"/>
      <c r="CI171" s="256"/>
      <c r="CJ171" s="256"/>
      <c r="CK171" s="256"/>
      <c r="CL171" s="256"/>
      <c r="CM171" s="256"/>
      <c r="CN171" s="256"/>
      <c r="CO171" s="256"/>
      <c r="CP171" s="256"/>
      <c r="CQ171" s="256"/>
      <c r="CR171" s="256"/>
      <c r="CS171" s="256"/>
      <c r="CT171" s="256"/>
      <c r="CU171" s="256"/>
      <c r="CV171" s="256"/>
      <c r="CW171" s="256"/>
      <c r="CX171" s="256"/>
      <c r="CY171" s="256"/>
      <c r="CZ171" s="256"/>
      <c r="DA171" s="256"/>
      <c r="DB171" s="256"/>
      <c r="DC171" s="256"/>
      <c r="DD171" s="256"/>
      <c r="DE171" s="256"/>
      <c r="DF171" s="256"/>
      <c r="DG171" s="256"/>
      <c r="DH171" s="256"/>
      <c r="DI171" s="256"/>
      <c r="DJ171" s="256"/>
      <c r="DK171" s="256"/>
      <c r="DL171" s="256"/>
      <c r="DM171" s="256"/>
      <c r="DN171" s="256"/>
      <c r="DO171" s="256"/>
      <c r="DP171" s="256"/>
      <c r="DQ171" s="256"/>
      <c r="DR171" s="256"/>
      <c r="DS171" s="256"/>
      <c r="DT171" s="256"/>
      <c r="DU171" s="256"/>
      <c r="DV171" s="256"/>
      <c r="DW171" s="256"/>
      <c r="DX171" s="256"/>
      <c r="DY171" s="256"/>
      <c r="DZ171" s="256"/>
      <c r="EA171" s="256"/>
      <c r="EB171" s="256"/>
      <c r="EC171" s="256"/>
      <c r="ED171" s="256"/>
      <c r="EE171" s="256"/>
      <c r="EF171" s="256"/>
      <c r="EG171" s="256"/>
      <c r="EH171" s="256"/>
      <c r="EI171" s="256"/>
      <c r="EJ171" s="256"/>
      <c r="EK171" s="256"/>
      <c r="EL171" s="256"/>
      <c r="EM171" s="256"/>
      <c r="EN171" s="256"/>
      <c r="EO171" s="256"/>
      <c r="EP171" s="256"/>
      <c r="EQ171" s="256"/>
      <c r="ER171" s="256"/>
    </row>
    <row r="172" spans="65:148">
      <c r="BM172" s="256"/>
      <c r="BN172" s="256"/>
      <c r="BO172" s="256"/>
      <c r="BP172" s="256"/>
      <c r="BQ172" s="256"/>
      <c r="BR172" s="256"/>
      <c r="BS172" s="256"/>
      <c r="BT172" s="256"/>
      <c r="BU172" s="256"/>
      <c r="BV172" s="256"/>
      <c r="BW172" s="256"/>
      <c r="BX172" s="256"/>
      <c r="BY172" s="256"/>
      <c r="BZ172" s="256"/>
      <c r="CA172" s="256"/>
      <c r="CB172" s="256"/>
      <c r="CC172" s="256"/>
      <c r="CD172" s="256"/>
      <c r="CE172" s="256"/>
      <c r="CF172" s="256"/>
      <c r="CG172" s="256"/>
      <c r="CH172" s="256"/>
      <c r="CI172" s="256"/>
      <c r="CJ172" s="256"/>
      <c r="CK172" s="256"/>
      <c r="CL172" s="256"/>
      <c r="CM172" s="256"/>
      <c r="CN172" s="256"/>
      <c r="CO172" s="256"/>
      <c r="CP172" s="256"/>
      <c r="CQ172" s="256"/>
      <c r="CR172" s="256"/>
      <c r="CS172" s="256"/>
      <c r="CT172" s="256"/>
      <c r="CU172" s="256"/>
      <c r="CV172" s="256"/>
      <c r="CW172" s="256"/>
      <c r="CX172" s="256"/>
      <c r="CY172" s="256"/>
      <c r="CZ172" s="256"/>
      <c r="DA172" s="256"/>
      <c r="DB172" s="256"/>
      <c r="DC172" s="256"/>
      <c r="DD172" s="256"/>
      <c r="DE172" s="256"/>
      <c r="DF172" s="256"/>
      <c r="DG172" s="256"/>
      <c r="DH172" s="256"/>
      <c r="DI172" s="256"/>
      <c r="DJ172" s="256"/>
      <c r="DK172" s="256"/>
      <c r="DL172" s="256"/>
      <c r="DM172" s="256"/>
      <c r="DN172" s="256"/>
      <c r="DO172" s="256"/>
      <c r="DP172" s="256"/>
      <c r="DQ172" s="256"/>
      <c r="DR172" s="256"/>
      <c r="DS172" s="256"/>
      <c r="DT172" s="256"/>
      <c r="DU172" s="256"/>
      <c r="DV172" s="256"/>
      <c r="DW172" s="256"/>
      <c r="DX172" s="256"/>
      <c r="DY172" s="256"/>
      <c r="DZ172" s="256"/>
      <c r="EA172" s="256"/>
      <c r="EB172" s="256"/>
      <c r="EC172" s="256"/>
      <c r="ED172" s="256"/>
      <c r="EE172" s="256"/>
      <c r="EF172" s="256"/>
      <c r="EG172" s="256"/>
      <c r="EH172" s="256"/>
      <c r="EI172" s="256"/>
      <c r="EJ172" s="256"/>
      <c r="EK172" s="256"/>
      <c r="EL172" s="256"/>
      <c r="EM172" s="256"/>
      <c r="EN172" s="256"/>
      <c r="EO172" s="256"/>
      <c r="EP172" s="256"/>
      <c r="EQ172" s="256"/>
      <c r="ER172" s="256"/>
    </row>
    <row r="173" spans="65:148">
      <c r="BM173" s="256"/>
      <c r="BN173" s="256"/>
      <c r="BO173" s="256"/>
      <c r="BP173" s="256"/>
      <c r="BQ173" s="256"/>
      <c r="BR173" s="256"/>
      <c r="BS173" s="256"/>
      <c r="BT173" s="256"/>
      <c r="BU173" s="256"/>
      <c r="BV173" s="256"/>
      <c r="BW173" s="256"/>
      <c r="BX173" s="256"/>
      <c r="BY173" s="256"/>
      <c r="BZ173" s="256"/>
      <c r="CA173" s="256"/>
      <c r="CB173" s="256"/>
      <c r="CC173" s="256"/>
      <c r="CD173" s="256"/>
      <c r="CE173" s="256"/>
      <c r="CF173" s="256"/>
      <c r="CG173" s="256"/>
      <c r="CH173" s="256"/>
      <c r="CI173" s="256"/>
      <c r="CJ173" s="256"/>
      <c r="CK173" s="256"/>
      <c r="CL173" s="256"/>
      <c r="CM173" s="256"/>
      <c r="CN173" s="256"/>
      <c r="CO173" s="256"/>
      <c r="CP173" s="256"/>
      <c r="CQ173" s="256"/>
      <c r="CR173" s="256"/>
      <c r="CS173" s="256"/>
      <c r="CT173" s="256"/>
      <c r="CU173" s="256"/>
      <c r="CV173" s="256"/>
      <c r="CW173" s="256"/>
      <c r="CX173" s="256"/>
      <c r="CY173" s="256"/>
      <c r="CZ173" s="256"/>
      <c r="DA173" s="256"/>
      <c r="DB173" s="256"/>
      <c r="DC173" s="256"/>
      <c r="DD173" s="256"/>
      <c r="DE173" s="256"/>
      <c r="DF173" s="256"/>
      <c r="DG173" s="256"/>
      <c r="DH173" s="256"/>
      <c r="DI173" s="256"/>
      <c r="DJ173" s="256"/>
      <c r="DK173" s="256"/>
      <c r="DL173" s="256"/>
      <c r="DM173" s="256"/>
      <c r="DN173" s="256"/>
      <c r="DO173" s="256"/>
      <c r="DP173" s="256"/>
      <c r="DQ173" s="256"/>
      <c r="DR173" s="256"/>
      <c r="DS173" s="256"/>
      <c r="DT173" s="256"/>
      <c r="DU173" s="256"/>
      <c r="DV173" s="256"/>
      <c r="DW173" s="256"/>
      <c r="DX173" s="256"/>
      <c r="DY173" s="256"/>
      <c r="DZ173" s="256"/>
      <c r="EA173" s="256"/>
      <c r="EB173" s="256"/>
      <c r="EC173" s="256"/>
      <c r="ED173" s="256"/>
      <c r="EE173" s="256"/>
      <c r="EF173" s="256"/>
      <c r="EG173" s="256"/>
      <c r="EH173" s="256"/>
      <c r="EI173" s="256"/>
      <c r="EJ173" s="256"/>
      <c r="EK173" s="256"/>
      <c r="EL173" s="256"/>
      <c r="EM173" s="256"/>
      <c r="EN173" s="256"/>
      <c r="EO173" s="256"/>
      <c r="EP173" s="256"/>
      <c r="EQ173" s="256"/>
      <c r="ER173" s="256"/>
    </row>
    <row r="174" spans="65:148">
      <c r="BM174" s="256"/>
      <c r="BN174" s="256"/>
      <c r="BO174" s="256"/>
      <c r="BP174" s="256"/>
      <c r="BQ174" s="256"/>
      <c r="BR174" s="256"/>
      <c r="BS174" s="256"/>
      <c r="BT174" s="256"/>
      <c r="BU174" s="256"/>
      <c r="BV174" s="256"/>
      <c r="BW174" s="256"/>
      <c r="BX174" s="256"/>
      <c r="BY174" s="256"/>
      <c r="BZ174" s="256"/>
      <c r="CA174" s="256"/>
      <c r="CB174" s="256"/>
      <c r="CC174" s="256"/>
      <c r="CD174" s="256"/>
      <c r="CE174" s="256"/>
      <c r="CF174" s="256"/>
      <c r="CG174" s="256"/>
      <c r="CH174" s="256"/>
      <c r="CI174" s="256"/>
      <c r="CJ174" s="256"/>
      <c r="CK174" s="256"/>
      <c r="CL174" s="256"/>
      <c r="CM174" s="256"/>
      <c r="CN174" s="256"/>
      <c r="CO174" s="256"/>
      <c r="CP174" s="256"/>
      <c r="CQ174" s="256"/>
      <c r="CR174" s="256"/>
      <c r="CS174" s="256"/>
      <c r="CT174" s="256"/>
      <c r="CU174" s="256"/>
      <c r="CV174" s="256"/>
      <c r="CW174" s="256"/>
      <c r="CX174" s="256"/>
      <c r="CY174" s="256"/>
      <c r="CZ174" s="256"/>
      <c r="DA174" s="256"/>
      <c r="DB174" s="256"/>
      <c r="DC174" s="256"/>
      <c r="DD174" s="256"/>
      <c r="DE174" s="256"/>
      <c r="DF174" s="256"/>
      <c r="DG174" s="256"/>
      <c r="DH174" s="256"/>
      <c r="DI174" s="256"/>
      <c r="DJ174" s="256"/>
      <c r="DK174" s="256"/>
      <c r="DL174" s="256"/>
      <c r="DM174" s="256"/>
      <c r="DN174" s="256"/>
      <c r="DO174" s="256"/>
      <c r="DP174" s="256"/>
      <c r="DQ174" s="256"/>
      <c r="DR174" s="256"/>
      <c r="DS174" s="256"/>
      <c r="DT174" s="256"/>
      <c r="DU174" s="256"/>
      <c r="DV174" s="256"/>
      <c r="DW174" s="256"/>
      <c r="DX174" s="256"/>
      <c r="DY174" s="256"/>
      <c r="DZ174" s="256"/>
      <c r="EA174" s="256"/>
      <c r="EB174" s="256"/>
      <c r="EC174" s="256"/>
      <c r="ED174" s="256"/>
      <c r="EE174" s="256"/>
      <c r="EF174" s="256"/>
      <c r="EG174" s="256"/>
      <c r="EH174" s="256"/>
      <c r="EI174" s="256"/>
      <c r="EJ174" s="256"/>
      <c r="EK174" s="256"/>
      <c r="EL174" s="256"/>
      <c r="EM174" s="256"/>
      <c r="EN174" s="256"/>
      <c r="EO174" s="256"/>
      <c r="EP174" s="256"/>
      <c r="EQ174" s="256"/>
      <c r="ER174" s="256"/>
    </row>
    <row r="175" spans="65:148">
      <c r="BM175" s="256"/>
      <c r="BN175" s="256"/>
      <c r="BO175" s="256"/>
      <c r="BP175" s="256"/>
      <c r="BQ175" s="256"/>
      <c r="BR175" s="256"/>
      <c r="BS175" s="256"/>
      <c r="BT175" s="256"/>
      <c r="BU175" s="256"/>
      <c r="BV175" s="256"/>
      <c r="BW175" s="256"/>
      <c r="BX175" s="256"/>
      <c r="BY175" s="256"/>
      <c r="BZ175" s="256"/>
      <c r="CA175" s="256"/>
      <c r="CB175" s="256"/>
      <c r="CC175" s="256"/>
      <c r="CD175" s="256"/>
      <c r="CE175" s="256"/>
      <c r="CF175" s="256"/>
      <c r="CG175" s="256"/>
      <c r="CH175" s="256"/>
      <c r="CI175" s="256"/>
      <c r="CJ175" s="256"/>
      <c r="CK175" s="256"/>
      <c r="CL175" s="256"/>
      <c r="CM175" s="256"/>
      <c r="CN175" s="256"/>
      <c r="CO175" s="256"/>
      <c r="CP175" s="256"/>
      <c r="CQ175" s="256"/>
      <c r="CR175" s="256"/>
      <c r="CS175" s="256"/>
      <c r="CT175" s="256"/>
      <c r="CU175" s="256"/>
      <c r="CV175" s="256"/>
      <c r="CW175" s="256"/>
      <c r="CX175" s="256"/>
      <c r="CY175" s="256"/>
      <c r="CZ175" s="256"/>
      <c r="DA175" s="256"/>
      <c r="DB175" s="256"/>
      <c r="DC175" s="256"/>
      <c r="DD175" s="256"/>
      <c r="DE175" s="256"/>
      <c r="DF175" s="256"/>
      <c r="DG175" s="256"/>
      <c r="DH175" s="256"/>
      <c r="DI175" s="256"/>
      <c r="DJ175" s="256"/>
      <c r="DK175" s="256"/>
      <c r="DL175" s="256"/>
      <c r="DM175" s="256"/>
      <c r="DN175" s="256"/>
      <c r="DO175" s="256"/>
      <c r="DP175" s="256"/>
      <c r="DQ175" s="256"/>
      <c r="DR175" s="256"/>
      <c r="DS175" s="256"/>
      <c r="DT175" s="256"/>
      <c r="DU175" s="256"/>
      <c r="DV175" s="256"/>
      <c r="DW175" s="256"/>
      <c r="DX175" s="256"/>
      <c r="DY175" s="256"/>
      <c r="DZ175" s="256"/>
      <c r="EA175" s="256"/>
      <c r="EB175" s="256"/>
      <c r="EC175" s="256"/>
      <c r="ED175" s="256"/>
      <c r="EE175" s="256"/>
      <c r="EF175" s="256"/>
      <c r="EG175" s="256"/>
      <c r="EH175" s="256"/>
      <c r="EI175" s="256"/>
      <c r="EJ175" s="256"/>
      <c r="EK175" s="256"/>
      <c r="EL175" s="256"/>
      <c r="EM175" s="256"/>
      <c r="EN175" s="256"/>
      <c r="EO175" s="256"/>
      <c r="EP175" s="256"/>
      <c r="EQ175" s="256"/>
      <c r="ER175" s="256"/>
    </row>
    <row r="176" spans="65:148">
      <c r="BM176" s="256"/>
      <c r="BN176" s="256"/>
      <c r="BO176" s="256"/>
      <c r="BP176" s="256"/>
      <c r="BQ176" s="256"/>
      <c r="BR176" s="256"/>
      <c r="BS176" s="256"/>
      <c r="BT176" s="256"/>
      <c r="BU176" s="256"/>
      <c r="BV176" s="256"/>
      <c r="BW176" s="256"/>
      <c r="BX176" s="256"/>
      <c r="BY176" s="256"/>
      <c r="BZ176" s="256"/>
      <c r="CA176" s="256"/>
      <c r="CB176" s="256"/>
      <c r="CC176" s="256"/>
      <c r="CD176" s="256"/>
      <c r="CE176" s="256"/>
      <c r="CF176" s="256"/>
      <c r="CG176" s="256"/>
      <c r="CH176" s="256"/>
      <c r="CI176" s="256"/>
      <c r="CJ176" s="256"/>
      <c r="CK176" s="256"/>
      <c r="CL176" s="256"/>
      <c r="CM176" s="256"/>
      <c r="CN176" s="256"/>
      <c r="CO176" s="256"/>
      <c r="CP176" s="256"/>
      <c r="CQ176" s="256"/>
      <c r="CR176" s="256"/>
      <c r="CS176" s="256"/>
      <c r="CT176" s="256"/>
      <c r="CU176" s="256"/>
      <c r="CV176" s="256"/>
      <c r="CW176" s="256"/>
      <c r="CX176" s="256"/>
      <c r="CY176" s="256"/>
      <c r="CZ176" s="256"/>
      <c r="DA176" s="256"/>
      <c r="DB176" s="256"/>
      <c r="DC176" s="256"/>
      <c r="DD176" s="256"/>
      <c r="DE176" s="256"/>
      <c r="DF176" s="256"/>
      <c r="DG176" s="256"/>
      <c r="DH176" s="256"/>
      <c r="DI176" s="256"/>
      <c r="DJ176" s="256"/>
      <c r="DK176" s="256"/>
      <c r="DL176" s="256"/>
      <c r="DM176" s="256"/>
      <c r="DN176" s="256"/>
      <c r="DO176" s="256"/>
      <c r="DP176" s="256"/>
      <c r="DQ176" s="256"/>
      <c r="DR176" s="256"/>
      <c r="DS176" s="256"/>
      <c r="DT176" s="256"/>
      <c r="DU176" s="256"/>
      <c r="DV176" s="256"/>
      <c r="DW176" s="256"/>
      <c r="DX176" s="256"/>
      <c r="DY176" s="256"/>
      <c r="DZ176" s="256"/>
      <c r="EA176" s="256"/>
      <c r="EB176" s="256"/>
      <c r="EC176" s="256"/>
      <c r="ED176" s="256"/>
      <c r="EE176" s="256"/>
      <c r="EF176" s="256"/>
      <c r="EG176" s="256"/>
      <c r="EH176" s="256"/>
      <c r="EI176" s="256"/>
      <c r="EJ176" s="256"/>
      <c r="EK176" s="256"/>
      <c r="EL176" s="256"/>
      <c r="EM176" s="256"/>
      <c r="EN176" s="256"/>
      <c r="EO176" s="256"/>
      <c r="EP176" s="256"/>
      <c r="EQ176" s="256"/>
      <c r="ER176" s="256"/>
    </row>
    <row r="177" spans="65:148">
      <c r="BM177" s="256"/>
      <c r="BN177" s="256"/>
      <c r="BO177" s="256"/>
      <c r="BP177" s="256"/>
      <c r="BQ177" s="256"/>
      <c r="BR177" s="256"/>
      <c r="BS177" s="256"/>
      <c r="BT177" s="256"/>
      <c r="BU177" s="256"/>
      <c r="BV177" s="256"/>
      <c r="BW177" s="256"/>
      <c r="BX177" s="256"/>
      <c r="BY177" s="256"/>
      <c r="BZ177" s="256"/>
      <c r="CA177" s="256"/>
      <c r="CB177" s="256"/>
      <c r="CC177" s="256"/>
      <c r="CD177" s="256"/>
      <c r="CE177" s="256"/>
      <c r="CF177" s="256"/>
      <c r="CG177" s="256"/>
      <c r="CH177" s="256"/>
      <c r="CI177" s="256"/>
      <c r="CJ177" s="256"/>
      <c r="CK177" s="256"/>
      <c r="CL177" s="256"/>
      <c r="CM177" s="256"/>
      <c r="CN177" s="256"/>
      <c r="CO177" s="256"/>
      <c r="CP177" s="256"/>
      <c r="CQ177" s="256"/>
      <c r="CR177" s="256"/>
      <c r="CS177" s="256"/>
      <c r="CT177" s="256"/>
      <c r="CU177" s="256"/>
      <c r="CV177" s="256"/>
      <c r="CW177" s="256"/>
      <c r="CX177" s="256"/>
      <c r="CY177" s="256"/>
      <c r="CZ177" s="256"/>
      <c r="DA177" s="256"/>
      <c r="DB177" s="256"/>
      <c r="DC177" s="256"/>
      <c r="DD177" s="256"/>
      <c r="DE177" s="256"/>
      <c r="DF177" s="256"/>
      <c r="DG177" s="256"/>
      <c r="DH177" s="256"/>
      <c r="DI177" s="256"/>
      <c r="DJ177" s="256"/>
      <c r="DK177" s="256"/>
      <c r="DL177" s="256"/>
      <c r="DM177" s="256"/>
      <c r="DN177" s="256"/>
      <c r="DO177" s="256"/>
      <c r="DP177" s="256"/>
      <c r="DQ177" s="256"/>
      <c r="DR177" s="256"/>
      <c r="DS177" s="256"/>
      <c r="DT177" s="256"/>
      <c r="DU177" s="256"/>
      <c r="DV177" s="256"/>
      <c r="DW177" s="256"/>
      <c r="DX177" s="256"/>
      <c r="DY177" s="256"/>
      <c r="DZ177" s="256"/>
      <c r="EA177" s="256"/>
      <c r="EB177" s="256"/>
      <c r="EC177" s="256"/>
      <c r="ED177" s="256"/>
      <c r="EE177" s="256"/>
      <c r="EF177" s="256"/>
      <c r="EG177" s="256"/>
      <c r="EH177" s="256"/>
      <c r="EI177" s="256"/>
      <c r="EJ177" s="256"/>
      <c r="EK177" s="256"/>
      <c r="EL177" s="256"/>
      <c r="EM177" s="256"/>
      <c r="EN177" s="256"/>
      <c r="EO177" s="256"/>
      <c r="EP177" s="256"/>
      <c r="EQ177" s="256"/>
      <c r="ER177" s="256"/>
    </row>
    <row r="178" spans="65:148">
      <c r="BM178" s="256"/>
      <c r="BN178" s="256"/>
      <c r="BO178" s="256"/>
      <c r="BP178" s="256"/>
      <c r="BQ178" s="256"/>
      <c r="BR178" s="256"/>
      <c r="BS178" s="256"/>
      <c r="BT178" s="256"/>
      <c r="BU178" s="256"/>
      <c r="BV178" s="256"/>
      <c r="BW178" s="256"/>
      <c r="BX178" s="256"/>
      <c r="BY178" s="256"/>
      <c r="BZ178" s="256"/>
      <c r="CA178" s="256"/>
      <c r="CB178" s="256"/>
      <c r="CC178" s="256"/>
      <c r="CD178" s="256"/>
      <c r="CE178" s="256"/>
      <c r="CF178" s="256"/>
      <c r="CG178" s="256"/>
      <c r="CH178" s="256"/>
      <c r="CI178" s="256"/>
      <c r="CJ178" s="256"/>
      <c r="CK178" s="256"/>
      <c r="CL178" s="256"/>
      <c r="CM178" s="256"/>
      <c r="CN178" s="256"/>
      <c r="CO178" s="256"/>
      <c r="CP178" s="256"/>
      <c r="CQ178" s="256"/>
      <c r="CR178" s="256"/>
      <c r="CS178" s="256"/>
      <c r="CT178" s="256"/>
      <c r="CU178" s="256"/>
      <c r="CV178" s="256"/>
      <c r="CW178" s="256"/>
      <c r="CX178" s="256"/>
      <c r="CY178" s="256"/>
      <c r="CZ178" s="256"/>
      <c r="DA178" s="256"/>
      <c r="DB178" s="256"/>
      <c r="DC178" s="256"/>
      <c r="DD178" s="256"/>
      <c r="DE178" s="256"/>
      <c r="DF178" s="256"/>
      <c r="DG178" s="256"/>
      <c r="DH178" s="256"/>
      <c r="DI178" s="256"/>
      <c r="DJ178" s="256"/>
      <c r="DK178" s="256"/>
      <c r="DL178" s="256"/>
      <c r="DM178" s="256"/>
      <c r="DN178" s="256"/>
      <c r="DO178" s="256"/>
      <c r="DP178" s="256"/>
      <c r="DQ178" s="256"/>
      <c r="DR178" s="256"/>
      <c r="DS178" s="256"/>
      <c r="DT178" s="256"/>
      <c r="DU178" s="256"/>
      <c r="DV178" s="256"/>
      <c r="DW178" s="256"/>
      <c r="DX178" s="256"/>
      <c r="DY178" s="256"/>
      <c r="DZ178" s="256"/>
      <c r="EA178" s="256"/>
      <c r="EB178" s="256"/>
      <c r="EC178" s="256"/>
      <c r="ED178" s="256"/>
      <c r="EE178" s="256"/>
      <c r="EF178" s="256"/>
      <c r="EG178" s="256"/>
      <c r="EH178" s="256"/>
      <c r="EI178" s="256"/>
      <c r="EJ178" s="256"/>
      <c r="EK178" s="256"/>
      <c r="EL178" s="256"/>
      <c r="EM178" s="256"/>
      <c r="EN178" s="256"/>
      <c r="EO178" s="256"/>
      <c r="EP178" s="256"/>
      <c r="EQ178" s="256"/>
      <c r="ER178" s="256"/>
    </row>
    <row r="179" spans="65:148">
      <c r="BM179" s="256"/>
      <c r="BN179" s="256"/>
      <c r="BO179" s="256"/>
      <c r="BP179" s="256"/>
      <c r="BQ179" s="256"/>
      <c r="BR179" s="256"/>
      <c r="BS179" s="256"/>
      <c r="BT179" s="256"/>
      <c r="BU179" s="256"/>
      <c r="BV179" s="256"/>
      <c r="BW179" s="256"/>
      <c r="BX179" s="256"/>
      <c r="BY179" s="256"/>
      <c r="BZ179" s="256"/>
      <c r="CA179" s="256"/>
      <c r="CB179" s="256"/>
      <c r="CC179" s="256"/>
      <c r="CD179" s="256"/>
      <c r="CE179" s="256"/>
      <c r="CF179" s="256"/>
      <c r="CG179" s="256"/>
      <c r="CH179" s="256"/>
      <c r="CI179" s="256"/>
      <c r="CJ179" s="256"/>
      <c r="CK179" s="256"/>
      <c r="CL179" s="256"/>
      <c r="CM179" s="256"/>
      <c r="CN179" s="256"/>
      <c r="CO179" s="256"/>
      <c r="CP179" s="256"/>
      <c r="CQ179" s="256"/>
      <c r="CR179" s="256"/>
      <c r="CS179" s="256"/>
      <c r="CT179" s="256"/>
      <c r="CU179" s="256"/>
      <c r="CV179" s="256"/>
      <c r="CW179" s="256"/>
      <c r="CX179" s="256"/>
      <c r="CY179" s="256"/>
      <c r="CZ179" s="256"/>
      <c r="DA179" s="256"/>
      <c r="DB179" s="256"/>
      <c r="DC179" s="256"/>
      <c r="DD179" s="256"/>
      <c r="DE179" s="256"/>
      <c r="DF179" s="256"/>
      <c r="DG179" s="256"/>
      <c r="DH179" s="256"/>
      <c r="DI179" s="256"/>
      <c r="DJ179" s="256"/>
      <c r="DK179" s="256"/>
      <c r="DL179" s="256"/>
      <c r="DM179" s="256"/>
      <c r="DN179" s="256"/>
      <c r="DO179" s="256"/>
      <c r="DP179" s="256"/>
      <c r="DQ179" s="256"/>
      <c r="DR179" s="256"/>
      <c r="DS179" s="256"/>
      <c r="DT179" s="256"/>
      <c r="DU179" s="256"/>
      <c r="DV179" s="256"/>
      <c r="DW179" s="256"/>
      <c r="DX179" s="256"/>
      <c r="DY179" s="256"/>
      <c r="DZ179" s="256"/>
      <c r="EA179" s="256"/>
      <c r="EB179" s="256"/>
      <c r="EC179" s="256"/>
      <c r="ED179" s="256"/>
      <c r="EE179" s="256"/>
      <c r="EF179" s="256"/>
      <c r="EG179" s="256"/>
      <c r="EH179" s="256"/>
      <c r="EI179" s="256"/>
      <c r="EJ179" s="256"/>
      <c r="EK179" s="256"/>
      <c r="EL179" s="256"/>
      <c r="EM179" s="256"/>
      <c r="EN179" s="256"/>
      <c r="EO179" s="256"/>
      <c r="EP179" s="256"/>
      <c r="EQ179" s="256"/>
      <c r="ER179" s="256"/>
    </row>
    <row r="180" spans="65:148">
      <c r="BM180" s="256"/>
      <c r="BN180" s="256"/>
      <c r="BO180" s="256"/>
      <c r="BP180" s="256"/>
      <c r="BQ180" s="256"/>
      <c r="BR180" s="256"/>
      <c r="BS180" s="256"/>
      <c r="BT180" s="256"/>
      <c r="BU180" s="256"/>
      <c r="BV180" s="256"/>
      <c r="BW180" s="256"/>
      <c r="BX180" s="256"/>
      <c r="BY180" s="256"/>
      <c r="BZ180" s="256"/>
      <c r="CA180" s="256"/>
      <c r="CB180" s="256"/>
      <c r="CC180" s="256"/>
      <c r="CD180" s="256"/>
      <c r="CE180" s="256"/>
      <c r="CF180" s="256"/>
      <c r="CG180" s="256"/>
      <c r="CH180" s="256"/>
      <c r="CI180" s="256"/>
      <c r="CJ180" s="256"/>
      <c r="CK180" s="256"/>
      <c r="CL180" s="256"/>
      <c r="CM180" s="256"/>
      <c r="CN180" s="256"/>
      <c r="CO180" s="256"/>
      <c r="CP180" s="256"/>
      <c r="CQ180" s="256"/>
      <c r="CR180" s="256"/>
      <c r="CS180" s="256"/>
      <c r="CT180" s="256"/>
      <c r="CU180" s="256"/>
      <c r="CV180" s="256"/>
      <c r="CW180" s="256"/>
      <c r="CX180" s="256"/>
      <c r="CY180" s="256"/>
      <c r="CZ180" s="256"/>
      <c r="DA180" s="256"/>
      <c r="DB180" s="256"/>
      <c r="DC180" s="256"/>
      <c r="DD180" s="256"/>
      <c r="DE180" s="256"/>
      <c r="DF180" s="256"/>
      <c r="DG180" s="256"/>
      <c r="DH180" s="256"/>
      <c r="DI180" s="256"/>
      <c r="DJ180" s="256"/>
      <c r="DK180" s="256"/>
      <c r="DL180" s="256"/>
      <c r="DM180" s="256"/>
      <c r="DN180" s="256"/>
      <c r="DO180" s="256"/>
      <c r="DP180" s="256"/>
      <c r="DQ180" s="256"/>
      <c r="DR180" s="256"/>
      <c r="DS180" s="256"/>
      <c r="DT180" s="256"/>
      <c r="DU180" s="256"/>
      <c r="DV180" s="256"/>
      <c r="DW180" s="256"/>
      <c r="DX180" s="256"/>
      <c r="DY180" s="256"/>
      <c r="DZ180" s="256"/>
      <c r="EA180" s="256"/>
      <c r="EB180" s="256"/>
      <c r="EC180" s="256"/>
      <c r="ED180" s="256"/>
      <c r="EE180" s="256"/>
      <c r="EF180" s="256"/>
      <c r="EG180" s="256"/>
      <c r="EH180" s="256"/>
      <c r="EI180" s="256"/>
      <c r="EJ180" s="256"/>
      <c r="EK180" s="256"/>
      <c r="EL180" s="256"/>
      <c r="EM180" s="256"/>
      <c r="EN180" s="256"/>
      <c r="EO180" s="256"/>
      <c r="EP180" s="256"/>
      <c r="EQ180" s="256"/>
      <c r="ER180" s="256"/>
    </row>
    <row r="181" spans="65:148">
      <c r="BM181" s="256"/>
      <c r="BN181" s="256"/>
      <c r="BO181" s="256"/>
      <c r="BP181" s="256"/>
      <c r="BQ181" s="256"/>
      <c r="BR181" s="256"/>
      <c r="BS181" s="256"/>
      <c r="BT181" s="256"/>
      <c r="BU181" s="256"/>
      <c r="BV181" s="256"/>
      <c r="BW181" s="256"/>
      <c r="BX181" s="256"/>
      <c r="BY181" s="256"/>
      <c r="BZ181" s="256"/>
      <c r="CA181" s="256"/>
      <c r="CB181" s="256"/>
      <c r="CC181" s="256"/>
      <c r="CD181" s="256"/>
      <c r="CE181" s="256"/>
      <c r="CF181" s="256"/>
      <c r="CG181" s="256"/>
      <c r="CH181" s="256"/>
      <c r="CI181" s="256"/>
      <c r="CJ181" s="256"/>
      <c r="CK181" s="256"/>
      <c r="CL181" s="256"/>
      <c r="CM181" s="256"/>
      <c r="CN181" s="256"/>
      <c r="CO181" s="256"/>
      <c r="CP181" s="256"/>
      <c r="CQ181" s="256"/>
      <c r="CR181" s="256"/>
      <c r="CS181" s="256"/>
      <c r="CT181" s="256"/>
      <c r="CU181" s="256"/>
      <c r="CV181" s="256"/>
      <c r="CW181" s="256"/>
      <c r="CX181" s="256"/>
      <c r="CY181" s="256"/>
      <c r="CZ181" s="256"/>
      <c r="DA181" s="256"/>
      <c r="DB181" s="256"/>
      <c r="DC181" s="256"/>
      <c r="DD181" s="256"/>
      <c r="DE181" s="256"/>
      <c r="DF181" s="256"/>
      <c r="DG181" s="256"/>
      <c r="DH181" s="256"/>
      <c r="DI181" s="256"/>
      <c r="DJ181" s="256"/>
      <c r="DK181" s="256"/>
      <c r="DL181" s="256"/>
      <c r="DM181" s="256"/>
      <c r="DN181" s="256"/>
      <c r="DO181" s="256"/>
      <c r="DP181" s="256"/>
      <c r="DQ181" s="256"/>
      <c r="DR181" s="256"/>
      <c r="DS181" s="256"/>
      <c r="DT181" s="256"/>
      <c r="DU181" s="256"/>
      <c r="DV181" s="256"/>
      <c r="DW181" s="256"/>
      <c r="DX181" s="256"/>
      <c r="DY181" s="256"/>
      <c r="DZ181" s="256"/>
      <c r="EA181" s="256"/>
      <c r="EB181" s="256"/>
      <c r="EC181" s="256"/>
      <c r="ED181" s="256"/>
      <c r="EE181" s="256"/>
      <c r="EF181" s="256"/>
      <c r="EG181" s="256"/>
      <c r="EH181" s="256"/>
      <c r="EI181" s="256"/>
      <c r="EJ181" s="256"/>
      <c r="EK181" s="256"/>
      <c r="EL181" s="256"/>
      <c r="EM181" s="256"/>
      <c r="EN181" s="256"/>
      <c r="EO181" s="256"/>
      <c r="EP181" s="256"/>
      <c r="EQ181" s="256"/>
      <c r="ER181" s="256"/>
    </row>
    <row r="182" spans="65:148">
      <c r="BM182" s="256"/>
      <c r="BN182" s="256"/>
      <c r="BO182" s="256"/>
      <c r="BP182" s="256"/>
      <c r="BQ182" s="256"/>
      <c r="BR182" s="256"/>
      <c r="BS182" s="256"/>
      <c r="BT182" s="256"/>
      <c r="BU182" s="256"/>
      <c r="BV182" s="256"/>
      <c r="BW182" s="256"/>
      <c r="BX182" s="256"/>
      <c r="BY182" s="256"/>
      <c r="BZ182" s="256"/>
      <c r="CA182" s="256"/>
      <c r="CB182" s="256"/>
      <c r="CC182" s="256"/>
      <c r="CD182" s="256"/>
      <c r="CE182" s="256"/>
      <c r="CF182" s="256"/>
      <c r="CG182" s="256"/>
      <c r="CH182" s="256"/>
      <c r="CI182" s="256"/>
      <c r="CJ182" s="256"/>
      <c r="CK182" s="256"/>
      <c r="CL182" s="256"/>
      <c r="CM182" s="256"/>
      <c r="CN182" s="256"/>
      <c r="CO182" s="256"/>
      <c r="CP182" s="256"/>
      <c r="CQ182" s="256"/>
      <c r="CR182" s="256"/>
      <c r="CS182" s="256"/>
      <c r="CT182" s="256"/>
      <c r="CU182" s="256"/>
      <c r="CV182" s="256"/>
      <c r="CW182" s="256"/>
      <c r="CX182" s="256"/>
      <c r="CY182" s="256"/>
      <c r="CZ182" s="256"/>
      <c r="DA182" s="256"/>
      <c r="DB182" s="256"/>
      <c r="DC182" s="256"/>
      <c r="DD182" s="256"/>
      <c r="DE182" s="256"/>
      <c r="DF182" s="256"/>
      <c r="DG182" s="256"/>
      <c r="DH182" s="256"/>
      <c r="DI182" s="256"/>
      <c r="DJ182" s="256"/>
      <c r="DK182" s="256"/>
      <c r="DL182" s="256"/>
      <c r="DM182" s="256"/>
      <c r="DN182" s="256"/>
      <c r="DO182" s="256"/>
      <c r="DP182" s="256"/>
      <c r="DQ182" s="256"/>
      <c r="DR182" s="256"/>
      <c r="DS182" s="256"/>
      <c r="DT182" s="256"/>
      <c r="DU182" s="256"/>
      <c r="DV182" s="256"/>
      <c r="DW182" s="256"/>
      <c r="DX182" s="256"/>
      <c r="DY182" s="256"/>
      <c r="DZ182" s="256"/>
      <c r="EA182" s="256"/>
      <c r="EB182" s="256"/>
      <c r="EC182" s="256"/>
      <c r="ED182" s="256"/>
      <c r="EE182" s="256"/>
      <c r="EF182" s="256"/>
      <c r="EG182" s="256"/>
      <c r="EH182" s="256"/>
      <c r="EI182" s="256"/>
      <c r="EJ182" s="256"/>
      <c r="EK182" s="256"/>
      <c r="EL182" s="256"/>
      <c r="EM182" s="256"/>
      <c r="EN182" s="256"/>
      <c r="EO182" s="256"/>
      <c r="EP182" s="256"/>
      <c r="EQ182" s="256"/>
      <c r="ER182" s="256"/>
    </row>
    <row r="183" spans="65:148">
      <c r="BM183" s="256"/>
      <c r="BN183" s="256"/>
      <c r="BO183" s="256"/>
      <c r="BP183" s="256"/>
      <c r="BQ183" s="256"/>
      <c r="BR183" s="256"/>
      <c r="BS183" s="256"/>
      <c r="BT183" s="256"/>
      <c r="BU183" s="256"/>
      <c r="BV183" s="256"/>
      <c r="BW183" s="256"/>
      <c r="BX183" s="256"/>
      <c r="BY183" s="256"/>
      <c r="BZ183" s="256"/>
      <c r="CA183" s="256"/>
      <c r="CB183" s="256"/>
      <c r="CC183" s="256"/>
      <c r="CD183" s="256"/>
      <c r="CE183" s="256"/>
      <c r="CF183" s="256"/>
      <c r="CG183" s="256"/>
      <c r="CH183" s="256"/>
      <c r="CI183" s="256"/>
      <c r="CJ183" s="256"/>
      <c r="CK183" s="256"/>
      <c r="CL183" s="256"/>
      <c r="CM183" s="256"/>
      <c r="CN183" s="256"/>
      <c r="CO183" s="256"/>
      <c r="CP183" s="256"/>
      <c r="CQ183" s="256"/>
      <c r="CR183" s="256"/>
      <c r="CS183" s="256"/>
      <c r="CT183" s="256"/>
      <c r="CU183" s="256"/>
      <c r="CV183" s="256"/>
      <c r="CW183" s="256"/>
      <c r="CX183" s="256"/>
      <c r="CY183" s="256"/>
      <c r="CZ183" s="256"/>
      <c r="DA183" s="256"/>
      <c r="DB183" s="256"/>
      <c r="DC183" s="256"/>
      <c r="DD183" s="256"/>
      <c r="DE183" s="256"/>
      <c r="DF183" s="256"/>
      <c r="DG183" s="256"/>
      <c r="DH183" s="256"/>
      <c r="DI183" s="256"/>
      <c r="DJ183" s="256"/>
      <c r="DK183" s="256"/>
      <c r="DL183" s="256"/>
      <c r="DM183" s="256"/>
      <c r="DN183" s="256"/>
      <c r="DO183" s="256"/>
      <c r="DP183" s="256"/>
      <c r="DQ183" s="256"/>
      <c r="DR183" s="256"/>
      <c r="DS183" s="256"/>
      <c r="DT183" s="256"/>
      <c r="DU183" s="256"/>
      <c r="DV183" s="256"/>
      <c r="DW183" s="256"/>
      <c r="DX183" s="256"/>
      <c r="DY183" s="256"/>
      <c r="DZ183" s="256"/>
      <c r="EA183" s="256"/>
      <c r="EB183" s="256"/>
      <c r="EC183" s="256"/>
      <c r="ED183" s="256"/>
      <c r="EE183" s="256"/>
      <c r="EF183" s="256"/>
      <c r="EG183" s="256"/>
      <c r="EH183" s="256"/>
      <c r="EI183" s="256"/>
      <c r="EJ183" s="256"/>
      <c r="EK183" s="256"/>
      <c r="EL183" s="256"/>
      <c r="EM183" s="256"/>
      <c r="EN183" s="256"/>
      <c r="EO183" s="256"/>
      <c r="EP183" s="256"/>
      <c r="EQ183" s="256"/>
      <c r="ER183" s="256"/>
    </row>
    <row r="184" spans="65:148">
      <c r="BM184" s="256"/>
      <c r="BN184" s="256"/>
      <c r="BO184" s="256"/>
      <c r="BP184" s="256"/>
      <c r="BQ184" s="256"/>
      <c r="BR184" s="256"/>
      <c r="BS184" s="256"/>
      <c r="BT184" s="256"/>
      <c r="BU184" s="256"/>
      <c r="BV184" s="256"/>
      <c r="BW184" s="256"/>
      <c r="BX184" s="256"/>
      <c r="BY184" s="256"/>
      <c r="BZ184" s="256"/>
      <c r="CA184" s="256"/>
      <c r="CB184" s="256"/>
      <c r="CC184" s="256"/>
      <c r="CD184" s="256"/>
      <c r="CE184" s="256"/>
      <c r="CF184" s="256"/>
      <c r="CG184" s="256"/>
      <c r="CH184" s="256"/>
      <c r="CI184" s="256"/>
      <c r="CJ184" s="256"/>
      <c r="CK184" s="256"/>
      <c r="CL184" s="256"/>
      <c r="CM184" s="256"/>
      <c r="CN184" s="256"/>
      <c r="CO184" s="256"/>
      <c r="CP184" s="256"/>
      <c r="CQ184" s="256"/>
      <c r="CR184" s="256"/>
      <c r="CS184" s="256"/>
      <c r="CT184" s="256"/>
      <c r="CU184" s="256"/>
      <c r="CV184" s="256"/>
      <c r="CW184" s="256"/>
      <c r="CX184" s="256"/>
      <c r="CY184" s="256"/>
      <c r="CZ184" s="256"/>
      <c r="DA184" s="256"/>
      <c r="DB184" s="256"/>
      <c r="DC184" s="256"/>
      <c r="DD184" s="256"/>
      <c r="DE184" s="256"/>
      <c r="DF184" s="256"/>
      <c r="DG184" s="256"/>
      <c r="DH184" s="256"/>
      <c r="DI184" s="256"/>
      <c r="DJ184" s="256"/>
      <c r="DK184" s="256"/>
      <c r="DL184" s="256"/>
      <c r="DM184" s="256"/>
      <c r="DN184" s="256"/>
      <c r="DO184" s="256"/>
      <c r="DP184" s="256"/>
      <c r="DQ184" s="256"/>
      <c r="DR184" s="256"/>
      <c r="DS184" s="256"/>
      <c r="DT184" s="256"/>
      <c r="DU184" s="256"/>
      <c r="DV184" s="256"/>
      <c r="DW184" s="256"/>
      <c r="DX184" s="256"/>
      <c r="DY184" s="256"/>
      <c r="DZ184" s="256"/>
      <c r="EA184" s="256"/>
      <c r="EB184" s="256"/>
      <c r="EC184" s="256"/>
      <c r="ED184" s="256"/>
      <c r="EE184" s="256"/>
      <c r="EF184" s="256"/>
      <c r="EG184" s="256"/>
      <c r="EH184" s="256"/>
      <c r="EI184" s="256"/>
      <c r="EJ184" s="256"/>
      <c r="EK184" s="256"/>
      <c r="EL184" s="256"/>
      <c r="EM184" s="256"/>
      <c r="EN184" s="256"/>
      <c r="EO184" s="256"/>
      <c r="EP184" s="256"/>
      <c r="EQ184" s="256"/>
      <c r="ER184" s="256"/>
    </row>
    <row r="185" spans="65:148">
      <c r="BM185" s="256"/>
      <c r="BN185" s="256"/>
      <c r="BO185" s="256"/>
      <c r="BP185" s="256"/>
      <c r="BQ185" s="256"/>
      <c r="BR185" s="256"/>
      <c r="BS185" s="256"/>
      <c r="BT185" s="256"/>
      <c r="BU185" s="256"/>
      <c r="BV185" s="256"/>
      <c r="BW185" s="256"/>
      <c r="BX185" s="256"/>
      <c r="BY185" s="256"/>
      <c r="BZ185" s="256"/>
      <c r="CA185" s="256"/>
      <c r="CB185" s="256"/>
      <c r="CC185" s="256"/>
      <c r="CD185" s="256"/>
      <c r="CE185" s="256"/>
      <c r="CF185" s="256"/>
      <c r="CG185" s="256"/>
      <c r="CH185" s="256"/>
      <c r="CI185" s="256"/>
      <c r="CJ185" s="256"/>
      <c r="CK185" s="256"/>
      <c r="CL185" s="256"/>
      <c r="CM185" s="256"/>
      <c r="CN185" s="256"/>
      <c r="CO185" s="256"/>
      <c r="CP185" s="256"/>
      <c r="CQ185" s="256"/>
      <c r="CR185" s="256"/>
      <c r="CS185" s="256"/>
      <c r="CT185" s="256"/>
      <c r="CU185" s="256"/>
      <c r="CV185" s="256"/>
      <c r="CW185" s="256"/>
      <c r="CX185" s="256"/>
      <c r="CY185" s="256"/>
      <c r="CZ185" s="256"/>
      <c r="DA185" s="256"/>
      <c r="DB185" s="256"/>
      <c r="DC185" s="256"/>
      <c r="DD185" s="256"/>
      <c r="DE185" s="256"/>
      <c r="DF185" s="256"/>
      <c r="DG185" s="256"/>
      <c r="DH185" s="256"/>
      <c r="DI185" s="256"/>
      <c r="DJ185" s="256"/>
      <c r="DK185" s="256"/>
      <c r="DL185" s="256"/>
      <c r="DM185" s="256"/>
      <c r="DN185" s="256"/>
      <c r="DO185" s="256"/>
      <c r="DP185" s="256"/>
      <c r="DQ185" s="256"/>
      <c r="DR185" s="256"/>
      <c r="DS185" s="256"/>
      <c r="DT185" s="256"/>
      <c r="DU185" s="256"/>
      <c r="DV185" s="256"/>
      <c r="DW185" s="256"/>
      <c r="DX185" s="256"/>
      <c r="DY185" s="256"/>
      <c r="DZ185" s="256"/>
      <c r="EA185" s="256"/>
      <c r="EB185" s="256"/>
      <c r="EC185" s="256"/>
      <c r="ED185" s="256"/>
      <c r="EE185" s="256"/>
      <c r="EF185" s="256"/>
      <c r="EG185" s="256"/>
      <c r="EH185" s="256"/>
      <c r="EI185" s="256"/>
      <c r="EJ185" s="256"/>
      <c r="EK185" s="256"/>
      <c r="EL185" s="256"/>
      <c r="EM185" s="256"/>
      <c r="EN185" s="256"/>
      <c r="EO185" s="256"/>
      <c r="EP185" s="256"/>
      <c r="EQ185" s="256"/>
      <c r="ER185" s="256"/>
    </row>
    <row r="186" spans="65:148">
      <c r="BM186" s="256"/>
      <c r="BN186" s="256"/>
      <c r="BO186" s="256"/>
      <c r="BP186" s="256"/>
      <c r="BQ186" s="256"/>
      <c r="BR186" s="256"/>
      <c r="BS186" s="256"/>
      <c r="BT186" s="256"/>
      <c r="BU186" s="256"/>
      <c r="BV186" s="256"/>
      <c r="BW186" s="256"/>
      <c r="BX186" s="256"/>
      <c r="BY186" s="256"/>
      <c r="BZ186" s="256"/>
      <c r="CA186" s="256"/>
      <c r="CB186" s="256"/>
      <c r="CC186" s="256"/>
      <c r="CD186" s="256"/>
      <c r="CE186" s="256"/>
      <c r="CF186" s="256"/>
      <c r="CG186" s="256"/>
      <c r="CH186" s="256"/>
      <c r="CI186" s="256"/>
      <c r="CJ186" s="256"/>
      <c r="CK186" s="256"/>
      <c r="CL186" s="256"/>
      <c r="CM186" s="256"/>
      <c r="CN186" s="256"/>
      <c r="CO186" s="256"/>
      <c r="CP186" s="256"/>
      <c r="CQ186" s="256"/>
      <c r="CR186" s="256"/>
      <c r="CS186" s="256"/>
      <c r="CT186" s="256"/>
      <c r="CU186" s="256"/>
      <c r="CV186" s="256"/>
      <c r="CW186" s="256"/>
      <c r="CX186" s="256"/>
      <c r="CY186" s="256"/>
      <c r="CZ186" s="256"/>
      <c r="DA186" s="256"/>
      <c r="DB186" s="256"/>
      <c r="DC186" s="256"/>
      <c r="DD186" s="256"/>
      <c r="DE186" s="256"/>
      <c r="DF186" s="256"/>
      <c r="DG186" s="256"/>
      <c r="DH186" s="256"/>
      <c r="DI186" s="256"/>
      <c r="DJ186" s="256"/>
      <c r="DK186" s="256"/>
      <c r="DL186" s="256"/>
      <c r="DM186" s="256"/>
      <c r="DN186" s="256"/>
      <c r="DO186" s="256"/>
      <c r="DP186" s="256"/>
      <c r="DQ186" s="256"/>
      <c r="DR186" s="256"/>
      <c r="DS186" s="256"/>
      <c r="DT186" s="256"/>
      <c r="DU186" s="256"/>
      <c r="DV186" s="256"/>
      <c r="DW186" s="256"/>
      <c r="DX186" s="256"/>
      <c r="DY186" s="256"/>
      <c r="DZ186" s="256"/>
      <c r="EA186" s="256"/>
      <c r="EB186" s="256"/>
      <c r="EC186" s="256"/>
      <c r="ED186" s="256"/>
      <c r="EE186" s="256"/>
      <c r="EF186" s="256"/>
      <c r="EG186" s="256"/>
      <c r="EH186" s="256"/>
      <c r="EI186" s="256"/>
      <c r="EJ186" s="256"/>
      <c r="EK186" s="256"/>
      <c r="EL186" s="256"/>
      <c r="EM186" s="256"/>
      <c r="EN186" s="256"/>
      <c r="EO186" s="256"/>
      <c r="EP186" s="256"/>
      <c r="EQ186" s="256"/>
      <c r="ER186" s="256"/>
    </row>
    <row r="187" spans="65:148">
      <c r="BM187" s="256"/>
      <c r="BN187" s="256"/>
      <c r="BO187" s="256"/>
      <c r="BP187" s="256"/>
      <c r="BQ187" s="256"/>
      <c r="BR187" s="256"/>
      <c r="BS187" s="256"/>
      <c r="BT187" s="256"/>
      <c r="BU187" s="256"/>
      <c r="BV187" s="256"/>
      <c r="BW187" s="256"/>
      <c r="BX187" s="256"/>
      <c r="BY187" s="256"/>
      <c r="BZ187" s="256"/>
      <c r="CA187" s="256"/>
      <c r="CB187" s="256"/>
      <c r="CC187" s="256"/>
      <c r="CD187" s="256"/>
      <c r="CE187" s="256"/>
      <c r="CF187" s="256"/>
      <c r="CG187" s="256"/>
      <c r="CH187" s="256"/>
      <c r="CI187" s="256"/>
      <c r="CJ187" s="256"/>
      <c r="CK187" s="256"/>
      <c r="CL187" s="256"/>
      <c r="CM187" s="256"/>
      <c r="CN187" s="256"/>
      <c r="CO187" s="256"/>
      <c r="CP187" s="256"/>
      <c r="CQ187" s="256"/>
      <c r="CR187" s="256"/>
      <c r="CS187" s="256"/>
      <c r="CT187" s="256"/>
      <c r="CU187" s="256"/>
      <c r="CV187" s="256"/>
      <c r="CW187" s="256"/>
      <c r="CX187" s="256"/>
      <c r="CY187" s="256"/>
      <c r="CZ187" s="256"/>
      <c r="DA187" s="256"/>
      <c r="DB187" s="256"/>
      <c r="DC187" s="256"/>
      <c r="DD187" s="256"/>
      <c r="DE187" s="256"/>
      <c r="DF187" s="256"/>
      <c r="DG187" s="256"/>
      <c r="DH187" s="256"/>
      <c r="DI187" s="256"/>
      <c r="DJ187" s="256"/>
      <c r="DK187" s="256"/>
      <c r="DL187" s="256"/>
      <c r="DM187" s="256"/>
      <c r="DN187" s="256"/>
      <c r="DO187" s="256"/>
      <c r="DP187" s="256"/>
      <c r="DQ187" s="256"/>
      <c r="DR187" s="256"/>
      <c r="DS187" s="256"/>
      <c r="DT187" s="256"/>
      <c r="DU187" s="256"/>
      <c r="DV187" s="256"/>
      <c r="DW187" s="256"/>
      <c r="DX187" s="256"/>
      <c r="DY187" s="256"/>
      <c r="DZ187" s="256"/>
      <c r="EA187" s="256"/>
      <c r="EB187" s="256"/>
      <c r="EC187" s="256"/>
      <c r="ED187" s="256"/>
      <c r="EE187" s="256"/>
      <c r="EF187" s="256"/>
      <c r="EG187" s="256"/>
      <c r="EH187" s="256"/>
      <c r="EI187" s="256"/>
      <c r="EJ187" s="256"/>
      <c r="EK187" s="256"/>
      <c r="EL187" s="256"/>
      <c r="EM187" s="256"/>
      <c r="EN187" s="256"/>
      <c r="EO187" s="256"/>
      <c r="EP187" s="256"/>
      <c r="EQ187" s="256"/>
      <c r="ER187" s="256"/>
    </row>
    <row r="188" spans="65:148">
      <c r="BM188" s="256"/>
      <c r="BN188" s="256"/>
      <c r="BO188" s="256"/>
      <c r="BP188" s="256"/>
      <c r="BQ188" s="256"/>
      <c r="BR188" s="256"/>
      <c r="BS188" s="256"/>
      <c r="BT188" s="256"/>
      <c r="BU188" s="256"/>
      <c r="BV188" s="256"/>
      <c r="BW188" s="256"/>
      <c r="BX188" s="256"/>
      <c r="BY188" s="256"/>
      <c r="BZ188" s="256"/>
      <c r="CA188" s="256"/>
      <c r="CB188" s="256"/>
      <c r="CC188" s="256"/>
      <c r="CD188" s="256"/>
      <c r="CE188" s="256"/>
      <c r="CF188" s="256"/>
      <c r="CG188" s="256"/>
      <c r="CH188" s="256"/>
      <c r="CI188" s="256"/>
      <c r="CJ188" s="256"/>
      <c r="CK188" s="256"/>
      <c r="CL188" s="256"/>
      <c r="CM188" s="256"/>
      <c r="CN188" s="256"/>
      <c r="CO188" s="256"/>
      <c r="CP188" s="256"/>
      <c r="CQ188" s="256"/>
      <c r="CR188" s="256"/>
      <c r="CS188" s="256"/>
      <c r="CT188" s="256"/>
      <c r="CU188" s="256"/>
      <c r="CV188" s="256"/>
      <c r="CW188" s="256"/>
      <c r="CX188" s="256"/>
      <c r="CY188" s="256"/>
      <c r="CZ188" s="256"/>
      <c r="DA188" s="256"/>
      <c r="DB188" s="256"/>
      <c r="DC188" s="256"/>
      <c r="DD188" s="256"/>
      <c r="DE188" s="256"/>
      <c r="DF188" s="256"/>
      <c r="DG188" s="256"/>
      <c r="DH188" s="256"/>
      <c r="DI188" s="256"/>
      <c r="DJ188" s="256"/>
      <c r="DK188" s="256"/>
      <c r="DL188" s="256"/>
      <c r="DM188" s="256"/>
      <c r="DN188" s="256"/>
      <c r="DO188" s="256"/>
      <c r="DP188" s="256"/>
      <c r="DQ188" s="256"/>
      <c r="DR188" s="256"/>
      <c r="DS188" s="256"/>
      <c r="DT188" s="256"/>
      <c r="DU188" s="256"/>
      <c r="DV188" s="256"/>
      <c r="DW188" s="256"/>
      <c r="DX188" s="256"/>
      <c r="DY188" s="256"/>
      <c r="DZ188" s="256"/>
      <c r="EA188" s="256"/>
      <c r="EB188" s="256"/>
      <c r="EC188" s="256"/>
      <c r="ED188" s="256"/>
      <c r="EE188" s="256"/>
      <c r="EF188" s="256"/>
      <c r="EG188" s="256"/>
      <c r="EH188" s="256"/>
      <c r="EI188" s="256"/>
      <c r="EJ188" s="256"/>
      <c r="EK188" s="256"/>
      <c r="EL188" s="256"/>
      <c r="EM188" s="256"/>
      <c r="EN188" s="256"/>
      <c r="EO188" s="256"/>
      <c r="EP188" s="256"/>
      <c r="EQ188" s="256"/>
      <c r="ER188" s="256"/>
    </row>
    <row r="189" spans="65:148">
      <c r="BM189" s="256"/>
      <c r="BN189" s="256"/>
      <c r="BO189" s="256"/>
      <c r="BP189" s="256"/>
      <c r="BQ189" s="256"/>
      <c r="BR189" s="256"/>
      <c r="BS189" s="256"/>
      <c r="BT189" s="256"/>
      <c r="BU189" s="256"/>
      <c r="BV189" s="256"/>
      <c r="BW189" s="256"/>
      <c r="BX189" s="256"/>
      <c r="BY189" s="256"/>
      <c r="BZ189" s="256"/>
      <c r="CA189" s="256"/>
      <c r="CB189" s="256"/>
      <c r="CC189" s="256"/>
      <c r="CD189" s="256"/>
      <c r="CE189" s="256"/>
      <c r="CF189" s="256"/>
      <c r="CG189" s="256"/>
      <c r="CH189" s="256"/>
      <c r="CI189" s="256"/>
      <c r="CJ189" s="256"/>
      <c r="CK189" s="256"/>
      <c r="CL189" s="256"/>
      <c r="CM189" s="256"/>
      <c r="CN189" s="256"/>
      <c r="CO189" s="256"/>
      <c r="CP189" s="256"/>
      <c r="CQ189" s="256"/>
      <c r="CR189" s="256"/>
      <c r="CS189" s="256"/>
      <c r="CT189" s="256"/>
      <c r="CU189" s="256"/>
      <c r="CV189" s="256"/>
      <c r="CW189" s="256"/>
      <c r="CX189" s="256"/>
      <c r="CY189" s="256"/>
      <c r="CZ189" s="256"/>
      <c r="DA189" s="256"/>
      <c r="DB189" s="256"/>
      <c r="DC189" s="256"/>
      <c r="DD189" s="256"/>
      <c r="DE189" s="256"/>
      <c r="DF189" s="256"/>
      <c r="DG189" s="256"/>
      <c r="DH189" s="256"/>
      <c r="DI189" s="256"/>
      <c r="DJ189" s="256"/>
      <c r="DK189" s="256"/>
      <c r="DL189" s="256"/>
      <c r="DM189" s="256"/>
      <c r="DN189" s="256"/>
      <c r="DO189" s="256"/>
      <c r="DP189" s="256"/>
      <c r="DQ189" s="256"/>
      <c r="DR189" s="256"/>
      <c r="DS189" s="256"/>
      <c r="DT189" s="256"/>
      <c r="DU189" s="256"/>
      <c r="DV189" s="256"/>
      <c r="DW189" s="256"/>
      <c r="DX189" s="256"/>
      <c r="DY189" s="256"/>
      <c r="DZ189" s="256"/>
      <c r="EA189" s="256"/>
      <c r="EB189" s="256"/>
      <c r="EC189" s="256"/>
      <c r="ED189" s="256"/>
      <c r="EE189" s="256"/>
      <c r="EF189" s="256"/>
      <c r="EG189" s="256"/>
      <c r="EH189" s="256"/>
      <c r="EI189" s="256"/>
      <c r="EJ189" s="256"/>
      <c r="EK189" s="256"/>
      <c r="EL189" s="256"/>
      <c r="EM189" s="256"/>
      <c r="EN189" s="256"/>
      <c r="EO189" s="256"/>
      <c r="EP189" s="256"/>
      <c r="EQ189" s="256"/>
      <c r="ER189" s="256"/>
    </row>
    <row r="190" spans="65:148">
      <c r="BM190" s="256"/>
      <c r="BN190" s="256"/>
      <c r="BO190" s="256"/>
      <c r="BP190" s="256"/>
      <c r="BQ190" s="256"/>
      <c r="BR190" s="256"/>
      <c r="BS190" s="256"/>
      <c r="BT190" s="256"/>
      <c r="BU190" s="256"/>
      <c r="BV190" s="256"/>
      <c r="BW190" s="256"/>
      <c r="BX190" s="256"/>
      <c r="BY190" s="256"/>
      <c r="BZ190" s="256"/>
      <c r="CA190" s="256"/>
      <c r="CB190" s="256"/>
      <c r="CC190" s="256"/>
      <c r="CD190" s="256"/>
      <c r="CE190" s="256"/>
      <c r="CF190" s="256"/>
      <c r="CG190" s="256"/>
      <c r="CH190" s="256"/>
      <c r="CI190" s="256"/>
      <c r="CJ190" s="256"/>
      <c r="CK190" s="256"/>
      <c r="CL190" s="256"/>
      <c r="CM190" s="256"/>
      <c r="CN190" s="256"/>
      <c r="CO190" s="256"/>
      <c r="CP190" s="256"/>
      <c r="CQ190" s="256"/>
      <c r="CR190" s="256"/>
      <c r="CS190" s="256"/>
      <c r="CT190" s="256"/>
      <c r="CU190" s="256"/>
      <c r="CV190" s="256"/>
      <c r="CW190" s="256"/>
      <c r="CX190" s="256"/>
      <c r="CY190" s="256"/>
      <c r="CZ190" s="256"/>
      <c r="DA190" s="256"/>
      <c r="DB190" s="256"/>
      <c r="DC190" s="256"/>
      <c r="DD190" s="256"/>
      <c r="DE190" s="256"/>
      <c r="DF190" s="256"/>
      <c r="DG190" s="256"/>
      <c r="DH190" s="256"/>
      <c r="DI190" s="256"/>
      <c r="DJ190" s="256"/>
      <c r="DK190" s="256"/>
      <c r="DL190" s="256"/>
      <c r="DM190" s="256"/>
      <c r="DN190" s="256"/>
      <c r="DO190" s="256"/>
      <c r="DP190" s="256"/>
      <c r="DQ190" s="256"/>
      <c r="DR190" s="256"/>
      <c r="DS190" s="256"/>
      <c r="DT190" s="256"/>
      <c r="DU190" s="256"/>
      <c r="DV190" s="256"/>
      <c r="DW190" s="256"/>
      <c r="DX190" s="256"/>
      <c r="DY190" s="256"/>
      <c r="DZ190" s="256"/>
      <c r="EA190" s="256"/>
      <c r="EB190" s="256"/>
      <c r="EC190" s="256"/>
      <c r="ED190" s="256"/>
      <c r="EE190" s="256"/>
      <c r="EF190" s="256"/>
      <c r="EG190" s="256"/>
      <c r="EH190" s="256"/>
      <c r="EI190" s="256"/>
      <c r="EJ190" s="256"/>
      <c r="EK190" s="256"/>
      <c r="EL190" s="256"/>
      <c r="EM190" s="256"/>
      <c r="EN190" s="256"/>
      <c r="EO190" s="256"/>
      <c r="EP190" s="256"/>
      <c r="EQ190" s="256"/>
      <c r="ER190" s="256"/>
    </row>
    <row r="191" spans="65:148">
      <c r="BM191" s="256"/>
      <c r="BN191" s="256"/>
      <c r="BO191" s="256"/>
      <c r="BP191" s="256"/>
      <c r="BQ191" s="256"/>
      <c r="BR191" s="256"/>
      <c r="BS191" s="256"/>
      <c r="BT191" s="256"/>
      <c r="BU191" s="256"/>
      <c r="BV191" s="256"/>
      <c r="BW191" s="256"/>
      <c r="BX191" s="256"/>
      <c r="BY191" s="256"/>
      <c r="BZ191" s="256"/>
      <c r="CA191" s="256"/>
      <c r="CB191" s="256"/>
      <c r="CC191" s="256"/>
      <c r="CD191" s="256"/>
      <c r="CE191" s="256"/>
      <c r="CF191" s="256"/>
      <c r="CG191" s="256"/>
      <c r="CH191" s="256"/>
      <c r="CI191" s="256"/>
      <c r="CJ191" s="256"/>
      <c r="CK191" s="256"/>
      <c r="CL191" s="256"/>
      <c r="CM191" s="256"/>
      <c r="CN191" s="256"/>
      <c r="CO191" s="256"/>
      <c r="CP191" s="256"/>
      <c r="CQ191" s="256"/>
      <c r="CR191" s="256"/>
      <c r="CS191" s="256"/>
      <c r="CT191" s="256"/>
      <c r="CU191" s="256"/>
      <c r="CV191" s="256"/>
      <c r="CW191" s="256"/>
      <c r="CX191" s="256"/>
      <c r="CY191" s="256"/>
      <c r="CZ191" s="256"/>
      <c r="DA191" s="256"/>
      <c r="DB191" s="256"/>
      <c r="DC191" s="256"/>
      <c r="DD191" s="256"/>
      <c r="DE191" s="256"/>
      <c r="DF191" s="256"/>
      <c r="DG191" s="256"/>
      <c r="DH191" s="256"/>
      <c r="DI191" s="256"/>
      <c r="DJ191" s="256"/>
      <c r="DK191" s="256"/>
      <c r="DL191" s="256"/>
      <c r="DM191" s="256"/>
      <c r="DN191" s="256"/>
      <c r="DO191" s="256"/>
      <c r="DP191" s="256"/>
      <c r="DQ191" s="256"/>
      <c r="DR191" s="256"/>
      <c r="DS191" s="256"/>
      <c r="DT191" s="256"/>
      <c r="DU191" s="256"/>
      <c r="DV191" s="256"/>
      <c r="DW191" s="256"/>
      <c r="DX191" s="256"/>
      <c r="DY191" s="256"/>
      <c r="DZ191" s="256"/>
      <c r="EA191" s="256"/>
      <c r="EB191" s="256"/>
      <c r="EC191" s="256"/>
      <c r="ED191" s="256"/>
      <c r="EE191" s="256"/>
      <c r="EF191" s="256"/>
      <c r="EG191" s="256"/>
      <c r="EH191" s="256"/>
      <c r="EI191" s="256"/>
      <c r="EJ191" s="256"/>
      <c r="EK191" s="256"/>
      <c r="EL191" s="256"/>
      <c r="EM191" s="256"/>
      <c r="EN191" s="256"/>
      <c r="EO191" s="256"/>
      <c r="EP191" s="256"/>
      <c r="EQ191" s="256"/>
      <c r="ER191" s="256"/>
    </row>
    <row r="192" spans="65:148">
      <c r="BM192" s="256"/>
      <c r="BN192" s="256"/>
      <c r="BO192" s="256"/>
      <c r="BP192" s="256"/>
      <c r="BQ192" s="256"/>
      <c r="BR192" s="256"/>
      <c r="BS192" s="256"/>
      <c r="BT192" s="256"/>
      <c r="BU192" s="256"/>
      <c r="BV192" s="256"/>
      <c r="BW192" s="256"/>
      <c r="BX192" s="256"/>
      <c r="BY192" s="256"/>
      <c r="BZ192" s="256"/>
      <c r="CA192" s="256"/>
      <c r="CB192" s="256"/>
      <c r="CC192" s="256"/>
      <c r="CD192" s="256"/>
      <c r="CE192" s="256"/>
      <c r="CF192" s="256"/>
      <c r="CG192" s="256"/>
      <c r="CH192" s="256"/>
      <c r="CI192" s="256"/>
      <c r="CJ192" s="256"/>
      <c r="CK192" s="256"/>
      <c r="CL192" s="256"/>
      <c r="CM192" s="256"/>
      <c r="CN192" s="256"/>
      <c r="CO192" s="256"/>
      <c r="CP192" s="256"/>
      <c r="CQ192" s="256"/>
      <c r="CR192" s="256"/>
      <c r="CS192" s="256"/>
      <c r="CT192" s="256"/>
      <c r="CU192" s="256"/>
      <c r="CV192" s="256"/>
      <c r="CW192" s="256"/>
      <c r="CX192" s="256"/>
      <c r="CY192" s="256"/>
      <c r="CZ192" s="256"/>
      <c r="DA192" s="256"/>
      <c r="DB192" s="256"/>
      <c r="DC192" s="256"/>
      <c r="DD192" s="256"/>
      <c r="DE192" s="256"/>
      <c r="DF192" s="256"/>
      <c r="DG192" s="256"/>
      <c r="DH192" s="256"/>
      <c r="DI192" s="256"/>
      <c r="DJ192" s="256"/>
      <c r="DK192" s="256"/>
      <c r="DL192" s="256"/>
      <c r="DM192" s="256"/>
      <c r="DN192" s="256"/>
      <c r="DO192" s="256"/>
      <c r="DP192" s="256"/>
      <c r="DQ192" s="256"/>
      <c r="DR192" s="256"/>
      <c r="DS192" s="256"/>
      <c r="DT192" s="256"/>
      <c r="DU192" s="256"/>
      <c r="DV192" s="256"/>
      <c r="DW192" s="256"/>
      <c r="DX192" s="256"/>
      <c r="DY192" s="256"/>
      <c r="DZ192" s="256"/>
      <c r="EA192" s="256"/>
      <c r="EB192" s="256"/>
      <c r="EC192" s="256"/>
      <c r="ED192" s="256"/>
      <c r="EE192" s="256"/>
      <c r="EF192" s="256"/>
      <c r="EG192" s="256"/>
      <c r="EH192" s="256"/>
      <c r="EI192" s="256"/>
      <c r="EJ192" s="256"/>
      <c r="EK192" s="256"/>
      <c r="EL192" s="256"/>
      <c r="EM192" s="256"/>
      <c r="EN192" s="256"/>
      <c r="EO192" s="256"/>
      <c r="EP192" s="256"/>
      <c r="EQ192" s="256"/>
      <c r="ER192" s="256"/>
    </row>
    <row r="193" spans="65:148">
      <c r="BM193" s="256"/>
      <c r="BN193" s="256"/>
      <c r="BO193" s="256"/>
      <c r="BP193" s="256"/>
      <c r="BQ193" s="256"/>
      <c r="BR193" s="256"/>
      <c r="BS193" s="256"/>
      <c r="BT193" s="256"/>
      <c r="BU193" s="256"/>
      <c r="BV193" s="256"/>
      <c r="BW193" s="256"/>
      <c r="BX193" s="256"/>
      <c r="BY193" s="256"/>
      <c r="BZ193" s="256"/>
      <c r="CA193" s="256"/>
      <c r="CB193" s="256"/>
      <c r="CC193" s="256"/>
      <c r="CD193" s="256"/>
      <c r="CE193" s="256"/>
      <c r="CF193" s="256"/>
      <c r="CG193" s="256"/>
      <c r="CH193" s="256"/>
      <c r="CI193" s="256"/>
      <c r="CJ193" s="256"/>
      <c r="CK193" s="256"/>
      <c r="CL193" s="256"/>
      <c r="CM193" s="256"/>
      <c r="CN193" s="256"/>
      <c r="CO193" s="256"/>
      <c r="CP193" s="256"/>
      <c r="CQ193" s="256"/>
      <c r="CR193" s="256"/>
      <c r="CS193" s="256"/>
      <c r="CT193" s="256"/>
      <c r="CU193" s="256"/>
      <c r="CV193" s="256"/>
      <c r="CW193" s="256"/>
      <c r="CX193" s="256"/>
      <c r="CY193" s="256"/>
      <c r="CZ193" s="256"/>
      <c r="DA193" s="256"/>
      <c r="DB193" s="256"/>
      <c r="DC193" s="256"/>
      <c r="DD193" s="256"/>
      <c r="DE193" s="256"/>
      <c r="DF193" s="256"/>
      <c r="DG193" s="256"/>
      <c r="DH193" s="256"/>
      <c r="DI193" s="256"/>
      <c r="DJ193" s="256"/>
      <c r="DK193" s="256"/>
      <c r="DL193" s="256"/>
      <c r="DM193" s="256"/>
      <c r="DN193" s="256"/>
      <c r="DO193" s="256"/>
      <c r="DP193" s="256"/>
      <c r="DQ193" s="256"/>
      <c r="DR193" s="256"/>
      <c r="DS193" s="256"/>
      <c r="DT193" s="256"/>
      <c r="DU193" s="256"/>
      <c r="DV193" s="256"/>
      <c r="DW193" s="256"/>
      <c r="DX193" s="256"/>
      <c r="DY193" s="256"/>
      <c r="DZ193" s="256"/>
      <c r="EA193" s="256"/>
      <c r="EB193" s="256"/>
      <c r="EC193" s="256"/>
      <c r="ED193" s="256"/>
      <c r="EE193" s="256"/>
      <c r="EF193" s="256"/>
      <c r="EG193" s="256"/>
      <c r="EH193" s="256"/>
      <c r="EI193" s="256"/>
      <c r="EJ193" s="256"/>
      <c r="EK193" s="256"/>
      <c r="EL193" s="256"/>
      <c r="EM193" s="256"/>
      <c r="EN193" s="256"/>
      <c r="EO193" s="256"/>
      <c r="EP193" s="256"/>
      <c r="EQ193" s="256"/>
      <c r="ER193" s="256"/>
    </row>
    <row r="194" spans="65:148">
      <c r="BM194" s="256"/>
      <c r="BN194" s="256"/>
      <c r="BO194" s="256"/>
      <c r="BP194" s="256"/>
      <c r="BQ194" s="256"/>
      <c r="BR194" s="256"/>
      <c r="BS194" s="256"/>
      <c r="BT194" s="256"/>
      <c r="BU194" s="256"/>
      <c r="BV194" s="256"/>
      <c r="BW194" s="256"/>
      <c r="BX194" s="256"/>
      <c r="BY194" s="256"/>
      <c r="BZ194" s="256"/>
      <c r="CA194" s="256"/>
      <c r="CB194" s="256"/>
      <c r="CC194" s="256"/>
      <c r="CD194" s="256"/>
      <c r="CE194" s="256"/>
      <c r="CF194" s="256"/>
      <c r="CG194" s="256"/>
      <c r="CH194" s="256"/>
      <c r="CI194" s="256"/>
      <c r="CJ194" s="256"/>
      <c r="CK194" s="256"/>
      <c r="CL194" s="256"/>
      <c r="CM194" s="256"/>
      <c r="CN194" s="256"/>
      <c r="CO194" s="256"/>
      <c r="CP194" s="256"/>
      <c r="CQ194" s="256"/>
      <c r="CR194" s="256"/>
      <c r="CS194" s="256"/>
      <c r="CT194" s="256"/>
      <c r="CU194" s="256"/>
      <c r="CV194" s="256"/>
      <c r="CW194" s="256"/>
      <c r="CX194" s="256"/>
      <c r="CY194" s="256"/>
      <c r="CZ194" s="256"/>
      <c r="DA194" s="256"/>
      <c r="DB194" s="256"/>
      <c r="DC194" s="256"/>
      <c r="DD194" s="256"/>
      <c r="DE194" s="256"/>
      <c r="DF194" s="256"/>
      <c r="DG194" s="256"/>
      <c r="DH194" s="256"/>
      <c r="DI194" s="256"/>
      <c r="DJ194" s="256"/>
      <c r="DK194" s="256"/>
      <c r="DL194" s="256"/>
      <c r="DM194" s="256"/>
      <c r="DN194" s="256"/>
      <c r="DO194" s="256"/>
      <c r="DP194" s="256"/>
      <c r="DQ194" s="256"/>
      <c r="DR194" s="256"/>
      <c r="DS194" s="256"/>
      <c r="DT194" s="256"/>
      <c r="DU194" s="256"/>
      <c r="DV194" s="256"/>
      <c r="DW194" s="256"/>
      <c r="DX194" s="256"/>
      <c r="DY194" s="256"/>
      <c r="DZ194" s="256"/>
      <c r="EA194" s="256"/>
      <c r="EB194" s="256"/>
      <c r="EC194" s="256"/>
      <c r="ED194" s="256"/>
      <c r="EE194" s="256"/>
      <c r="EF194" s="256"/>
      <c r="EG194" s="256"/>
      <c r="EH194" s="256"/>
      <c r="EI194" s="256"/>
      <c r="EJ194" s="256"/>
      <c r="EK194" s="256"/>
      <c r="EL194" s="256"/>
      <c r="EM194" s="256"/>
      <c r="EN194" s="256"/>
      <c r="EO194" s="256"/>
      <c r="EP194" s="256"/>
      <c r="EQ194" s="256"/>
      <c r="ER194" s="256"/>
    </row>
    <row r="195" spans="65:148">
      <c r="BM195" s="256"/>
      <c r="BN195" s="256"/>
      <c r="BO195" s="256"/>
      <c r="BP195" s="256"/>
      <c r="BQ195" s="256"/>
      <c r="BR195" s="256"/>
      <c r="BS195" s="256"/>
      <c r="BT195" s="256"/>
      <c r="BU195" s="256"/>
      <c r="BV195" s="256"/>
      <c r="BW195" s="256"/>
      <c r="BX195" s="256"/>
      <c r="BY195" s="256"/>
      <c r="BZ195" s="256"/>
      <c r="CA195" s="256"/>
      <c r="CB195" s="256"/>
      <c r="CC195" s="256"/>
      <c r="CD195" s="256"/>
      <c r="CE195" s="256"/>
      <c r="CF195" s="256"/>
      <c r="CG195" s="256"/>
      <c r="CH195" s="256"/>
      <c r="CI195" s="256"/>
      <c r="CJ195" s="256"/>
      <c r="CK195" s="256"/>
      <c r="CL195" s="256"/>
      <c r="CM195" s="256"/>
      <c r="CN195" s="256"/>
      <c r="CO195" s="256"/>
      <c r="CP195" s="256"/>
      <c r="CQ195" s="256"/>
      <c r="CR195" s="256"/>
      <c r="CS195" s="256"/>
      <c r="CT195" s="256"/>
      <c r="CU195" s="256"/>
      <c r="CV195" s="256"/>
      <c r="CW195" s="256"/>
      <c r="CX195" s="256"/>
      <c r="CY195" s="256"/>
      <c r="CZ195" s="256"/>
      <c r="DA195" s="256"/>
      <c r="DB195" s="256"/>
      <c r="DC195" s="256"/>
      <c r="DD195" s="256"/>
      <c r="DE195" s="256"/>
      <c r="DF195" s="256"/>
      <c r="DG195" s="256"/>
      <c r="DH195" s="256"/>
      <c r="DI195" s="256"/>
      <c r="DJ195" s="256"/>
      <c r="DK195" s="256"/>
      <c r="DL195" s="256"/>
      <c r="DM195" s="256"/>
      <c r="DN195" s="256"/>
      <c r="DO195" s="256"/>
      <c r="DP195" s="256"/>
      <c r="DQ195" s="256"/>
      <c r="DR195" s="256"/>
      <c r="DS195" s="256"/>
      <c r="DT195" s="256"/>
      <c r="DU195" s="256"/>
      <c r="DV195" s="256"/>
      <c r="DW195" s="256"/>
      <c r="DX195" s="256"/>
      <c r="DY195" s="256"/>
      <c r="DZ195" s="256"/>
      <c r="EA195" s="256"/>
      <c r="EB195" s="256"/>
      <c r="EC195" s="256"/>
      <c r="ED195" s="256"/>
      <c r="EE195" s="256"/>
      <c r="EF195" s="256"/>
      <c r="EG195" s="256"/>
      <c r="EH195" s="256"/>
      <c r="EI195" s="256"/>
      <c r="EJ195" s="256"/>
      <c r="EK195" s="256"/>
      <c r="EL195" s="256"/>
      <c r="EM195" s="256"/>
      <c r="EN195" s="256"/>
      <c r="EO195" s="256"/>
      <c r="EP195" s="256"/>
      <c r="EQ195" s="256"/>
      <c r="ER195" s="256"/>
    </row>
    <row r="196" spans="65:148">
      <c r="BM196" s="256"/>
      <c r="BN196" s="256"/>
      <c r="BO196" s="256"/>
      <c r="BP196" s="256"/>
      <c r="BQ196" s="256"/>
      <c r="BR196" s="256"/>
      <c r="BS196" s="256"/>
      <c r="BT196" s="256"/>
      <c r="BU196" s="256"/>
      <c r="BV196" s="256"/>
      <c r="BW196" s="256"/>
      <c r="BX196" s="256"/>
      <c r="BY196" s="256"/>
      <c r="BZ196" s="256"/>
      <c r="CA196" s="256"/>
      <c r="CB196" s="256"/>
      <c r="CC196" s="256"/>
      <c r="CD196" s="256"/>
      <c r="CE196" s="256"/>
      <c r="CF196" s="256"/>
      <c r="CG196" s="256"/>
      <c r="CH196" s="256"/>
      <c r="CI196" s="256"/>
      <c r="CJ196" s="256"/>
      <c r="CK196" s="256"/>
      <c r="CL196" s="256"/>
      <c r="CM196" s="256"/>
      <c r="CN196" s="256"/>
      <c r="CO196" s="256"/>
      <c r="CP196" s="256"/>
      <c r="CQ196" s="256"/>
      <c r="CR196" s="256"/>
      <c r="CS196" s="256"/>
      <c r="CT196" s="256"/>
      <c r="CU196" s="256"/>
      <c r="CV196" s="256"/>
      <c r="CW196" s="256"/>
      <c r="CX196" s="256"/>
      <c r="CY196" s="256"/>
      <c r="CZ196" s="256"/>
      <c r="DA196" s="256"/>
      <c r="DB196" s="256"/>
      <c r="DC196" s="256"/>
      <c r="DD196" s="256"/>
      <c r="DE196" s="256"/>
      <c r="DF196" s="256"/>
      <c r="DG196" s="256"/>
      <c r="DH196" s="256"/>
      <c r="DI196" s="256"/>
      <c r="DJ196" s="256"/>
      <c r="DK196" s="256"/>
      <c r="DL196" s="256"/>
      <c r="DM196" s="256"/>
      <c r="DN196" s="256"/>
      <c r="DO196" s="256"/>
      <c r="DP196" s="256"/>
      <c r="DQ196" s="256"/>
      <c r="DR196" s="256"/>
      <c r="DS196" s="256"/>
      <c r="DT196" s="256"/>
      <c r="DU196" s="256"/>
      <c r="DV196" s="256"/>
      <c r="DW196" s="256"/>
      <c r="DX196" s="256"/>
      <c r="DY196" s="256"/>
      <c r="DZ196" s="256"/>
      <c r="EA196" s="256"/>
      <c r="EB196" s="256"/>
      <c r="EC196" s="256"/>
      <c r="ED196" s="256"/>
      <c r="EE196" s="256"/>
      <c r="EF196" s="256"/>
      <c r="EG196" s="256"/>
      <c r="EH196" s="256"/>
      <c r="EI196" s="256"/>
      <c r="EJ196" s="256"/>
      <c r="EK196" s="256"/>
      <c r="EL196" s="256"/>
      <c r="EM196" s="256"/>
      <c r="EN196" s="256"/>
      <c r="EO196" s="256"/>
      <c r="EP196" s="256"/>
      <c r="EQ196" s="256"/>
      <c r="ER196" s="256"/>
    </row>
    <row r="197" spans="65:148">
      <c r="BM197" s="256"/>
      <c r="BN197" s="256"/>
      <c r="BO197" s="256"/>
      <c r="BP197" s="256"/>
      <c r="BQ197" s="256"/>
      <c r="BR197" s="256"/>
      <c r="BS197" s="256"/>
      <c r="BT197" s="256"/>
      <c r="BU197" s="256"/>
      <c r="BV197" s="256"/>
      <c r="BW197" s="256"/>
      <c r="BX197" s="256"/>
      <c r="BY197" s="256"/>
      <c r="BZ197" s="256"/>
      <c r="CA197" s="256"/>
      <c r="CB197" s="256"/>
      <c r="CC197" s="256"/>
      <c r="CD197" s="256"/>
      <c r="CE197" s="256"/>
      <c r="CF197" s="256"/>
      <c r="CG197" s="256"/>
      <c r="CH197" s="256"/>
      <c r="CI197" s="256"/>
      <c r="CJ197" s="256"/>
      <c r="CK197" s="256"/>
      <c r="CL197" s="256"/>
      <c r="CM197" s="256"/>
      <c r="CN197" s="256"/>
      <c r="CO197" s="256"/>
      <c r="CP197" s="256"/>
      <c r="CQ197" s="256"/>
      <c r="CR197" s="256"/>
      <c r="CS197" s="256"/>
      <c r="CT197" s="256"/>
      <c r="CU197" s="256"/>
      <c r="CV197" s="256"/>
      <c r="CW197" s="256"/>
      <c r="CX197" s="256"/>
      <c r="CY197" s="256"/>
      <c r="CZ197" s="256"/>
      <c r="DA197" s="256"/>
      <c r="DB197" s="256"/>
      <c r="DC197" s="256"/>
      <c r="DD197" s="256"/>
      <c r="DE197" s="256"/>
      <c r="DF197" s="256"/>
      <c r="DG197" s="256"/>
      <c r="DH197" s="256"/>
      <c r="DI197" s="256"/>
      <c r="DJ197" s="256"/>
      <c r="DK197" s="256"/>
      <c r="DL197" s="256"/>
      <c r="DM197" s="256"/>
      <c r="DN197" s="256"/>
      <c r="DO197" s="256"/>
      <c r="DP197" s="256"/>
      <c r="DQ197" s="256"/>
      <c r="DR197" s="256"/>
      <c r="DS197" s="256"/>
      <c r="DT197" s="256"/>
      <c r="DU197" s="256"/>
      <c r="DV197" s="256"/>
      <c r="DW197" s="256"/>
      <c r="DX197" s="256"/>
      <c r="DY197" s="256"/>
      <c r="DZ197" s="256"/>
      <c r="EA197" s="256"/>
      <c r="EB197" s="256"/>
      <c r="EC197" s="256"/>
      <c r="ED197" s="256"/>
      <c r="EE197" s="256"/>
      <c r="EF197" s="256"/>
      <c r="EG197" s="256"/>
      <c r="EH197" s="256"/>
      <c r="EI197" s="256"/>
      <c r="EJ197" s="256"/>
      <c r="EK197" s="256"/>
      <c r="EL197" s="256"/>
      <c r="EM197" s="256"/>
      <c r="EN197" s="256"/>
      <c r="EO197" s="256"/>
      <c r="EP197" s="256"/>
      <c r="EQ197" s="256"/>
      <c r="ER197" s="256"/>
    </row>
    <row r="198" spans="65:148">
      <c r="BM198" s="256"/>
      <c r="BN198" s="256"/>
      <c r="BO198" s="256"/>
      <c r="BP198" s="256"/>
      <c r="BQ198" s="256"/>
      <c r="BR198" s="256"/>
      <c r="BS198" s="256"/>
      <c r="BT198" s="256"/>
      <c r="BU198" s="256"/>
      <c r="BV198" s="256"/>
      <c r="BW198" s="256"/>
      <c r="BX198" s="256"/>
      <c r="BY198" s="256"/>
      <c r="BZ198" s="256"/>
      <c r="CA198" s="256"/>
      <c r="CB198" s="256"/>
      <c r="CC198" s="256"/>
      <c r="CD198" s="256"/>
      <c r="CE198" s="256"/>
      <c r="CF198" s="256"/>
      <c r="CG198" s="256"/>
      <c r="CH198" s="256"/>
      <c r="CI198" s="256"/>
      <c r="CJ198" s="256"/>
      <c r="CK198" s="256"/>
      <c r="CL198" s="256"/>
      <c r="CM198" s="256"/>
      <c r="CN198" s="256"/>
      <c r="CO198" s="256"/>
      <c r="CP198" s="256"/>
      <c r="CQ198" s="256"/>
      <c r="CR198" s="256"/>
      <c r="CS198" s="256"/>
      <c r="CT198" s="256"/>
      <c r="CU198" s="256"/>
      <c r="CV198" s="256"/>
      <c r="CW198" s="256"/>
      <c r="CX198" s="256"/>
      <c r="CY198" s="256"/>
      <c r="CZ198" s="256"/>
      <c r="DA198" s="256"/>
      <c r="DB198" s="256"/>
      <c r="DC198" s="256"/>
      <c r="DD198" s="256"/>
      <c r="DE198" s="256"/>
      <c r="DF198" s="256"/>
      <c r="DG198" s="256"/>
      <c r="DH198" s="256"/>
      <c r="DI198" s="256"/>
      <c r="DJ198" s="256"/>
      <c r="DK198" s="256"/>
      <c r="DL198" s="256"/>
      <c r="DM198" s="256"/>
      <c r="DN198" s="256"/>
      <c r="DO198" s="256"/>
      <c r="DP198" s="256"/>
      <c r="DQ198" s="256"/>
      <c r="DR198" s="256"/>
      <c r="DS198" s="256"/>
      <c r="DT198" s="256"/>
      <c r="DU198" s="256"/>
      <c r="DV198" s="256"/>
      <c r="DW198" s="256"/>
      <c r="DX198" s="256"/>
      <c r="DY198" s="256"/>
      <c r="DZ198" s="256"/>
      <c r="EA198" s="256"/>
      <c r="EB198" s="256"/>
      <c r="EC198" s="256"/>
      <c r="ED198" s="256"/>
      <c r="EE198" s="256"/>
      <c r="EF198" s="256"/>
      <c r="EG198" s="256"/>
      <c r="EH198" s="256"/>
      <c r="EI198" s="256"/>
      <c r="EJ198" s="256"/>
      <c r="EK198" s="256"/>
      <c r="EL198" s="256"/>
      <c r="EM198" s="256"/>
      <c r="EN198" s="256"/>
      <c r="EO198" s="256"/>
      <c r="EP198" s="256"/>
      <c r="EQ198" s="256"/>
      <c r="ER198" s="256"/>
    </row>
    <row r="199" spans="65:148">
      <c r="BM199" s="256"/>
      <c r="BN199" s="256"/>
      <c r="BO199" s="256"/>
      <c r="BP199" s="256"/>
      <c r="BQ199" s="256"/>
      <c r="BR199" s="256"/>
      <c r="BS199" s="256"/>
      <c r="BT199" s="256"/>
      <c r="BU199" s="256"/>
      <c r="BV199" s="256"/>
      <c r="BW199" s="256"/>
      <c r="BX199" s="256"/>
      <c r="BY199" s="256"/>
      <c r="BZ199" s="256"/>
      <c r="CA199" s="256"/>
      <c r="CB199" s="256"/>
      <c r="CC199" s="256"/>
      <c r="CD199" s="256"/>
      <c r="CE199" s="256"/>
      <c r="CF199" s="256"/>
      <c r="CG199" s="256"/>
      <c r="CH199" s="256"/>
      <c r="CI199" s="256"/>
      <c r="CJ199" s="256"/>
      <c r="CK199" s="256"/>
      <c r="CL199" s="256"/>
      <c r="CM199" s="256"/>
      <c r="CN199" s="256"/>
      <c r="CO199" s="256"/>
      <c r="CP199" s="256"/>
      <c r="CQ199" s="256"/>
      <c r="CR199" s="256"/>
      <c r="CS199" s="256"/>
      <c r="CT199" s="256"/>
      <c r="CU199" s="256"/>
      <c r="CV199" s="256"/>
      <c r="CW199" s="256"/>
      <c r="CX199" s="256"/>
      <c r="CY199" s="256"/>
      <c r="CZ199" s="256"/>
      <c r="DA199" s="256"/>
      <c r="DB199" s="256"/>
      <c r="DC199" s="256"/>
      <c r="DD199" s="256"/>
      <c r="DE199" s="256"/>
      <c r="DF199" s="256"/>
      <c r="DG199" s="256"/>
      <c r="DH199" s="256"/>
      <c r="DI199" s="256"/>
      <c r="DJ199" s="256"/>
      <c r="DK199" s="256"/>
      <c r="DL199" s="256"/>
      <c r="DM199" s="256"/>
      <c r="DN199" s="256"/>
      <c r="DO199" s="256"/>
      <c r="DP199" s="256"/>
      <c r="DQ199" s="256"/>
      <c r="DR199" s="256"/>
      <c r="DS199" s="256"/>
      <c r="DT199" s="256"/>
      <c r="DU199" s="256"/>
      <c r="DV199" s="256"/>
      <c r="DW199" s="256"/>
      <c r="DX199" s="256"/>
      <c r="DY199" s="256"/>
      <c r="DZ199" s="256"/>
      <c r="EA199" s="256"/>
      <c r="EB199" s="256"/>
      <c r="EC199" s="256"/>
      <c r="ED199" s="256"/>
      <c r="EE199" s="256"/>
      <c r="EF199" s="256"/>
      <c r="EG199" s="256"/>
      <c r="EH199" s="256"/>
      <c r="EI199" s="256"/>
      <c r="EJ199" s="256"/>
      <c r="EK199" s="256"/>
      <c r="EL199" s="256"/>
      <c r="EM199" s="256"/>
      <c r="EN199" s="256"/>
      <c r="EO199" s="256"/>
      <c r="EP199" s="256"/>
      <c r="EQ199" s="256"/>
      <c r="ER199" s="256"/>
    </row>
    <row r="200" spans="65:148">
      <c r="BM200" s="256"/>
      <c r="BN200" s="256"/>
      <c r="BO200" s="256"/>
      <c r="BP200" s="256"/>
      <c r="BQ200" s="256"/>
      <c r="BR200" s="256"/>
      <c r="BS200" s="256"/>
      <c r="BT200" s="256"/>
      <c r="BU200" s="256"/>
      <c r="BV200" s="256"/>
      <c r="BW200" s="256"/>
      <c r="BX200" s="256"/>
      <c r="BY200" s="256"/>
      <c r="BZ200" s="256"/>
      <c r="CA200" s="256"/>
      <c r="CB200" s="256"/>
      <c r="CC200" s="256"/>
      <c r="CD200" s="256"/>
      <c r="CE200" s="256"/>
      <c r="CF200" s="256"/>
      <c r="CG200" s="256"/>
      <c r="CH200" s="256"/>
      <c r="CI200" s="256"/>
      <c r="CJ200" s="256"/>
      <c r="CK200" s="256"/>
      <c r="CL200" s="256"/>
      <c r="CM200" s="256"/>
      <c r="CN200" s="256"/>
      <c r="CO200" s="256"/>
      <c r="CP200" s="256"/>
      <c r="CQ200" s="256"/>
      <c r="CR200" s="256"/>
      <c r="CS200" s="256"/>
      <c r="CT200" s="256"/>
      <c r="CU200" s="256"/>
      <c r="CV200" s="256"/>
      <c r="CW200" s="256"/>
      <c r="CX200" s="256"/>
      <c r="CY200" s="256"/>
      <c r="CZ200" s="256"/>
      <c r="DA200" s="256"/>
      <c r="DB200" s="256"/>
      <c r="DC200" s="256"/>
      <c r="DD200" s="256"/>
      <c r="DE200" s="256"/>
      <c r="DF200" s="256"/>
      <c r="DG200" s="256"/>
      <c r="DH200" s="256"/>
      <c r="DI200" s="256"/>
      <c r="DJ200" s="256"/>
      <c r="DK200" s="256"/>
      <c r="DL200" s="256"/>
      <c r="DM200" s="256"/>
      <c r="DN200" s="256"/>
      <c r="DO200" s="256"/>
      <c r="DP200" s="256"/>
      <c r="DQ200" s="256"/>
      <c r="DR200" s="256"/>
      <c r="DS200" s="256"/>
      <c r="DT200" s="256"/>
      <c r="DU200" s="256"/>
      <c r="DV200" s="256"/>
      <c r="DW200" s="256"/>
      <c r="DX200" s="256"/>
      <c r="DY200" s="256"/>
      <c r="DZ200" s="256"/>
      <c r="EA200" s="256"/>
      <c r="EB200" s="256"/>
      <c r="EC200" s="256"/>
      <c r="ED200" s="256"/>
      <c r="EE200" s="256"/>
      <c r="EF200" s="256"/>
      <c r="EG200" s="256"/>
      <c r="EH200" s="256"/>
      <c r="EI200" s="256"/>
      <c r="EJ200" s="256"/>
      <c r="EK200" s="256"/>
      <c r="EL200" s="256"/>
      <c r="EM200" s="256"/>
      <c r="EN200" s="256"/>
      <c r="EO200" s="256"/>
      <c r="EP200" s="256"/>
      <c r="EQ200" s="256"/>
      <c r="ER200" s="256"/>
    </row>
    <row r="201" spans="65:148">
      <c r="BM201" s="256"/>
      <c r="BN201" s="256"/>
      <c r="BO201" s="256"/>
      <c r="BP201" s="256"/>
      <c r="BQ201" s="256"/>
      <c r="BR201" s="256"/>
      <c r="BS201" s="256"/>
      <c r="BT201" s="256"/>
      <c r="BU201" s="256"/>
      <c r="BV201" s="256"/>
      <c r="BW201" s="256"/>
      <c r="BX201" s="256"/>
      <c r="BY201" s="256"/>
      <c r="BZ201" s="256"/>
      <c r="CA201" s="256"/>
      <c r="CB201" s="256"/>
      <c r="CC201" s="256"/>
      <c r="CD201" s="256"/>
      <c r="CE201" s="256"/>
      <c r="CF201" s="256"/>
      <c r="CG201" s="256"/>
      <c r="CH201" s="256"/>
      <c r="CI201" s="256"/>
      <c r="CJ201" s="256"/>
      <c r="CK201" s="256"/>
      <c r="CL201" s="256"/>
      <c r="CM201" s="256"/>
      <c r="CN201" s="256"/>
      <c r="CO201" s="256"/>
      <c r="CP201" s="256"/>
      <c r="CQ201" s="256"/>
      <c r="CR201" s="256"/>
      <c r="CS201" s="256"/>
      <c r="CT201" s="256"/>
      <c r="CU201" s="256"/>
      <c r="CV201" s="256"/>
      <c r="CW201" s="256"/>
      <c r="CX201" s="256"/>
      <c r="CY201" s="256"/>
      <c r="CZ201" s="256"/>
      <c r="DA201" s="256"/>
      <c r="DB201" s="256"/>
      <c r="DC201" s="256"/>
      <c r="DD201" s="256"/>
      <c r="DE201" s="256"/>
      <c r="DF201" s="256"/>
      <c r="DG201" s="256"/>
      <c r="DH201" s="256"/>
      <c r="DI201" s="256"/>
      <c r="DJ201" s="256"/>
      <c r="DK201" s="256"/>
      <c r="DL201" s="256"/>
      <c r="DM201" s="256"/>
      <c r="DN201" s="256"/>
      <c r="DO201" s="256"/>
      <c r="DP201" s="256"/>
      <c r="DQ201" s="256"/>
      <c r="DR201" s="256"/>
      <c r="DS201" s="256"/>
      <c r="DT201" s="256"/>
      <c r="DU201" s="256"/>
      <c r="DV201" s="256"/>
      <c r="DW201" s="256"/>
      <c r="DX201" s="256"/>
      <c r="DY201" s="256"/>
      <c r="DZ201" s="256"/>
      <c r="EA201" s="256"/>
      <c r="EB201" s="256"/>
      <c r="EC201" s="256"/>
      <c r="ED201" s="256"/>
      <c r="EE201" s="256"/>
      <c r="EF201" s="256"/>
      <c r="EG201" s="256"/>
      <c r="EH201" s="256"/>
      <c r="EI201" s="256"/>
      <c r="EJ201" s="256"/>
      <c r="EK201" s="256"/>
      <c r="EL201" s="256"/>
      <c r="EM201" s="256"/>
      <c r="EN201" s="256"/>
      <c r="EO201" s="256"/>
      <c r="EP201" s="256"/>
      <c r="EQ201" s="256"/>
      <c r="ER201" s="256"/>
    </row>
    <row r="202" spans="65:148">
      <c r="BM202" s="256"/>
      <c r="BN202" s="256"/>
      <c r="BO202" s="256"/>
      <c r="BP202" s="256"/>
      <c r="BQ202" s="256"/>
      <c r="BR202" s="256"/>
      <c r="BS202" s="256"/>
      <c r="BT202" s="256"/>
      <c r="BU202" s="256"/>
      <c r="BV202" s="256"/>
      <c r="BW202" s="256"/>
      <c r="BX202" s="256"/>
      <c r="BY202" s="256"/>
      <c r="BZ202" s="256"/>
      <c r="CA202" s="256"/>
      <c r="CB202" s="256"/>
      <c r="CC202" s="256"/>
      <c r="CD202" s="256"/>
      <c r="CE202" s="256"/>
      <c r="CF202" s="256"/>
      <c r="CG202" s="256"/>
      <c r="CH202" s="256"/>
      <c r="CI202" s="256"/>
      <c r="CJ202" s="256"/>
      <c r="CK202" s="256"/>
      <c r="CL202" s="256"/>
      <c r="CM202" s="256"/>
      <c r="CN202" s="256"/>
      <c r="CO202" s="256"/>
      <c r="CP202" s="256"/>
      <c r="CQ202" s="256"/>
      <c r="CR202" s="256"/>
      <c r="CS202" s="256"/>
      <c r="CT202" s="256"/>
      <c r="CU202" s="256"/>
      <c r="CV202" s="256"/>
      <c r="CW202" s="256"/>
      <c r="CX202" s="256"/>
      <c r="CY202" s="256"/>
      <c r="CZ202" s="256"/>
      <c r="DA202" s="256"/>
      <c r="DB202" s="256"/>
      <c r="DC202" s="256"/>
      <c r="DD202" s="256"/>
      <c r="DE202" s="256"/>
      <c r="DF202" s="256"/>
      <c r="DG202" s="256"/>
      <c r="DH202" s="256"/>
      <c r="DI202" s="256"/>
      <c r="DJ202" s="256"/>
      <c r="DK202" s="256"/>
      <c r="DL202" s="256"/>
      <c r="DM202" s="256"/>
      <c r="DN202" s="256"/>
      <c r="DO202" s="256"/>
      <c r="DP202" s="256"/>
      <c r="DQ202" s="256"/>
      <c r="DR202" s="256"/>
      <c r="DS202" s="256"/>
      <c r="DT202" s="256"/>
      <c r="DU202" s="256"/>
      <c r="DV202" s="256"/>
      <c r="DW202" s="256"/>
      <c r="DX202" s="256"/>
      <c r="DY202" s="256"/>
      <c r="DZ202" s="256"/>
      <c r="EA202" s="256"/>
      <c r="EB202" s="256"/>
      <c r="EC202" s="256"/>
      <c r="ED202" s="256"/>
      <c r="EE202" s="256"/>
      <c r="EF202" s="256"/>
      <c r="EG202" s="256"/>
      <c r="EH202" s="256"/>
      <c r="EI202" s="256"/>
      <c r="EJ202" s="256"/>
      <c r="EK202" s="256"/>
      <c r="EL202" s="256"/>
      <c r="EM202" s="256"/>
      <c r="EN202" s="256"/>
      <c r="EO202" s="256"/>
      <c r="EP202" s="256"/>
      <c r="EQ202" s="256"/>
      <c r="ER202" s="256"/>
    </row>
    <row r="203" spans="65:148">
      <c r="BM203" s="256"/>
      <c r="BN203" s="256"/>
      <c r="BO203" s="256"/>
      <c r="BP203" s="256"/>
      <c r="BQ203" s="256"/>
      <c r="BR203" s="256"/>
      <c r="BS203" s="256"/>
      <c r="BT203" s="256"/>
      <c r="BU203" s="256"/>
      <c r="BV203" s="256"/>
      <c r="BW203" s="256"/>
      <c r="BX203" s="256"/>
      <c r="BY203" s="256"/>
      <c r="BZ203" s="256"/>
      <c r="CA203" s="256"/>
      <c r="CB203" s="256"/>
      <c r="CC203" s="256"/>
      <c r="CD203" s="256"/>
      <c r="CE203" s="256"/>
      <c r="CF203" s="256"/>
      <c r="CG203" s="256"/>
      <c r="CH203" s="256"/>
      <c r="CI203" s="256"/>
      <c r="CJ203" s="256"/>
      <c r="CK203" s="256"/>
      <c r="CL203" s="256"/>
      <c r="CM203" s="256"/>
      <c r="CN203" s="256"/>
      <c r="CO203" s="256"/>
      <c r="CP203" s="256"/>
      <c r="CQ203" s="256"/>
      <c r="CR203" s="256"/>
      <c r="CS203" s="256"/>
      <c r="CT203" s="256"/>
      <c r="CU203" s="256"/>
      <c r="CV203" s="256"/>
      <c r="CW203" s="256"/>
      <c r="CX203" s="256"/>
      <c r="CY203" s="256"/>
      <c r="CZ203" s="256"/>
      <c r="DA203" s="256"/>
      <c r="DB203" s="256"/>
      <c r="DC203" s="256"/>
      <c r="DD203" s="256"/>
      <c r="DE203" s="256"/>
      <c r="DF203" s="256"/>
      <c r="DG203" s="256"/>
      <c r="DH203" s="256"/>
      <c r="DI203" s="256"/>
      <c r="DJ203" s="256"/>
      <c r="DK203" s="256"/>
      <c r="DL203" s="256"/>
      <c r="DM203" s="256"/>
      <c r="DN203" s="256"/>
      <c r="DO203" s="256"/>
      <c r="DP203" s="256"/>
      <c r="DQ203" s="256"/>
      <c r="DR203" s="256"/>
      <c r="DS203" s="256"/>
      <c r="DT203" s="256"/>
      <c r="DU203" s="256"/>
      <c r="DV203" s="256"/>
      <c r="DW203" s="256"/>
      <c r="DX203" s="256"/>
      <c r="DY203" s="256"/>
      <c r="DZ203" s="256"/>
      <c r="EA203" s="256"/>
      <c r="EB203" s="256"/>
      <c r="EC203" s="256"/>
      <c r="ED203" s="256"/>
      <c r="EE203" s="256"/>
      <c r="EF203" s="256"/>
      <c r="EG203" s="256"/>
      <c r="EH203" s="256"/>
      <c r="EI203" s="256"/>
      <c r="EJ203" s="256"/>
      <c r="EK203" s="256"/>
      <c r="EL203" s="256"/>
      <c r="EM203" s="256"/>
      <c r="EN203" s="256"/>
      <c r="EO203" s="256"/>
      <c r="EP203" s="256"/>
      <c r="EQ203" s="256"/>
      <c r="ER203" s="256"/>
    </row>
    <row r="204" spans="65:148">
      <c r="BM204" s="256"/>
      <c r="BN204" s="256"/>
      <c r="BO204" s="256"/>
      <c r="BP204" s="256"/>
      <c r="BQ204" s="256"/>
      <c r="BR204" s="256"/>
      <c r="BS204" s="256"/>
      <c r="BT204" s="256"/>
      <c r="BU204" s="256"/>
      <c r="BV204" s="256"/>
      <c r="BW204" s="256"/>
      <c r="BX204" s="256"/>
      <c r="BY204" s="256"/>
      <c r="BZ204" s="256"/>
      <c r="CA204" s="256"/>
      <c r="CB204" s="256"/>
      <c r="CC204" s="256"/>
      <c r="CD204" s="256"/>
      <c r="CE204" s="256"/>
      <c r="CF204" s="256"/>
      <c r="CG204" s="256"/>
      <c r="CH204" s="256"/>
      <c r="CI204" s="256"/>
      <c r="CJ204" s="256"/>
      <c r="CK204" s="256"/>
      <c r="CL204" s="256"/>
      <c r="CM204" s="256"/>
      <c r="CN204" s="256"/>
      <c r="CO204" s="256"/>
      <c r="CP204" s="256"/>
      <c r="CQ204" s="256"/>
      <c r="CR204" s="256"/>
      <c r="CS204" s="256"/>
      <c r="CT204" s="256"/>
      <c r="CU204" s="256"/>
      <c r="CV204" s="256"/>
      <c r="CW204" s="256"/>
      <c r="CX204" s="256"/>
      <c r="CY204" s="256"/>
      <c r="CZ204" s="256"/>
      <c r="DA204" s="256"/>
      <c r="DB204" s="256"/>
      <c r="DC204" s="256"/>
      <c r="DD204" s="256"/>
      <c r="DE204" s="256"/>
      <c r="DF204" s="256"/>
      <c r="DG204" s="256"/>
      <c r="DH204" s="256"/>
      <c r="DI204" s="256"/>
      <c r="DJ204" s="256"/>
      <c r="DK204" s="256"/>
      <c r="DL204" s="256"/>
      <c r="DM204" s="256"/>
      <c r="DN204" s="256"/>
      <c r="DO204" s="256"/>
      <c r="DP204" s="256"/>
      <c r="DQ204" s="256"/>
      <c r="DR204" s="256"/>
      <c r="DS204" s="256"/>
      <c r="DT204" s="256"/>
      <c r="DU204" s="256"/>
      <c r="DV204" s="256"/>
      <c r="DW204" s="256"/>
      <c r="DX204" s="256"/>
      <c r="DY204" s="256"/>
      <c r="DZ204" s="256"/>
      <c r="EA204" s="256"/>
      <c r="EB204" s="256"/>
      <c r="EC204" s="256"/>
      <c r="ED204" s="256"/>
      <c r="EE204" s="256"/>
      <c r="EF204" s="256"/>
      <c r="EG204" s="256"/>
      <c r="EH204" s="256"/>
      <c r="EI204" s="256"/>
      <c r="EJ204" s="256"/>
      <c r="EK204" s="256"/>
      <c r="EL204" s="256"/>
      <c r="EM204" s="256"/>
      <c r="EN204" s="256"/>
      <c r="EO204" s="256"/>
      <c r="EP204" s="256"/>
      <c r="EQ204" s="256"/>
      <c r="ER204" s="256"/>
    </row>
    <row r="205" spans="65:148">
      <c r="BM205" s="256"/>
      <c r="BN205" s="256"/>
      <c r="BO205" s="256"/>
      <c r="BP205" s="256"/>
      <c r="BQ205" s="256"/>
      <c r="BR205" s="256"/>
      <c r="BS205" s="256"/>
      <c r="BT205" s="256"/>
      <c r="BU205" s="256"/>
      <c r="BV205" s="256"/>
      <c r="BW205" s="256"/>
      <c r="BX205" s="256"/>
      <c r="BY205" s="256"/>
      <c r="BZ205" s="256"/>
      <c r="CA205" s="256"/>
      <c r="CB205" s="256"/>
      <c r="CC205" s="256"/>
      <c r="CD205" s="256"/>
      <c r="CE205" s="256"/>
      <c r="CF205" s="256"/>
      <c r="CG205" s="256"/>
      <c r="CH205" s="256"/>
      <c r="CI205" s="256"/>
      <c r="CJ205" s="256"/>
      <c r="CK205" s="256"/>
      <c r="CL205" s="256"/>
      <c r="CM205" s="256"/>
      <c r="CN205" s="256"/>
      <c r="CO205" s="256"/>
      <c r="CP205" s="256"/>
      <c r="CQ205" s="256"/>
      <c r="CR205" s="256"/>
      <c r="CS205" s="256"/>
      <c r="CT205" s="256"/>
      <c r="CU205" s="256"/>
      <c r="CV205" s="256"/>
      <c r="CW205" s="256"/>
      <c r="CX205" s="256"/>
      <c r="CY205" s="256"/>
      <c r="CZ205" s="256"/>
      <c r="DA205" s="256"/>
      <c r="DB205" s="256"/>
      <c r="DC205" s="256"/>
      <c r="DD205" s="256"/>
      <c r="DE205" s="256"/>
      <c r="DF205" s="256"/>
      <c r="DG205" s="256"/>
      <c r="DH205" s="256"/>
      <c r="DI205" s="256"/>
      <c r="DJ205" s="256"/>
      <c r="DK205" s="256"/>
      <c r="DL205" s="256"/>
      <c r="DM205" s="256"/>
      <c r="DN205" s="256"/>
      <c r="DO205" s="256"/>
      <c r="DP205" s="256"/>
      <c r="DQ205" s="256"/>
      <c r="DR205" s="256"/>
      <c r="DS205" s="256"/>
      <c r="DT205" s="256"/>
      <c r="DU205" s="256"/>
      <c r="DV205" s="256"/>
      <c r="DW205" s="256"/>
      <c r="DX205" s="256"/>
      <c r="DY205" s="256"/>
      <c r="DZ205" s="256"/>
      <c r="EA205" s="256"/>
      <c r="EB205" s="256"/>
      <c r="EC205" s="256"/>
      <c r="ED205" s="256"/>
      <c r="EE205" s="256"/>
      <c r="EF205" s="256"/>
      <c r="EG205" s="256"/>
      <c r="EH205" s="256"/>
      <c r="EI205" s="256"/>
      <c r="EJ205" s="256"/>
      <c r="EK205" s="256"/>
      <c r="EL205" s="256"/>
      <c r="EM205" s="256"/>
      <c r="EN205" s="256"/>
      <c r="EO205" s="256"/>
      <c r="EP205" s="256"/>
      <c r="EQ205" s="256"/>
      <c r="ER205" s="256"/>
    </row>
    <row r="206" spans="65:148">
      <c r="BM206" s="256"/>
      <c r="BN206" s="256"/>
      <c r="BO206" s="256"/>
      <c r="BP206" s="256"/>
      <c r="BQ206" s="256"/>
      <c r="BR206" s="256"/>
      <c r="BS206" s="256"/>
      <c r="BT206" s="256"/>
      <c r="BU206" s="256"/>
      <c r="BV206" s="256"/>
      <c r="BW206" s="256"/>
      <c r="BX206" s="256"/>
      <c r="BY206" s="256"/>
      <c r="BZ206" s="256"/>
      <c r="CA206" s="256"/>
      <c r="CB206" s="256"/>
      <c r="CC206" s="256"/>
      <c r="CD206" s="256"/>
      <c r="CE206" s="256"/>
      <c r="CF206" s="256"/>
      <c r="CG206" s="256"/>
      <c r="CH206" s="256"/>
      <c r="CI206" s="256"/>
      <c r="CJ206" s="256"/>
      <c r="CK206" s="256"/>
      <c r="CL206" s="256"/>
      <c r="CM206" s="256"/>
      <c r="CN206" s="256"/>
      <c r="CO206" s="256"/>
      <c r="CP206" s="256"/>
      <c r="CQ206" s="256"/>
      <c r="CR206" s="256"/>
      <c r="CS206" s="256"/>
      <c r="CT206" s="256"/>
      <c r="CU206" s="256"/>
      <c r="CV206" s="256"/>
      <c r="CW206" s="256"/>
      <c r="CX206" s="256"/>
      <c r="CY206" s="256"/>
      <c r="CZ206" s="256"/>
      <c r="DA206" s="256"/>
      <c r="DB206" s="256"/>
      <c r="DC206" s="256"/>
      <c r="DD206" s="256"/>
      <c r="DE206" s="256"/>
      <c r="DF206" s="256"/>
      <c r="DG206" s="256"/>
      <c r="DH206" s="256"/>
      <c r="DI206" s="256"/>
      <c r="DJ206" s="256"/>
      <c r="DK206" s="256"/>
      <c r="DL206" s="256"/>
      <c r="DM206" s="256"/>
      <c r="DN206" s="256"/>
      <c r="DO206" s="256"/>
      <c r="DP206" s="256"/>
      <c r="DQ206" s="256"/>
      <c r="DR206" s="256"/>
      <c r="DS206" s="256"/>
      <c r="DT206" s="256"/>
      <c r="DU206" s="256"/>
      <c r="DV206" s="256"/>
      <c r="DW206" s="256"/>
      <c r="DX206" s="256"/>
      <c r="DY206" s="256"/>
      <c r="DZ206" s="256"/>
      <c r="EA206" s="256"/>
      <c r="EB206" s="256"/>
      <c r="EC206" s="256"/>
      <c r="ED206" s="256"/>
      <c r="EE206" s="256"/>
      <c r="EF206" s="256"/>
      <c r="EG206" s="256"/>
      <c r="EH206" s="256"/>
      <c r="EI206" s="256"/>
      <c r="EJ206" s="256"/>
      <c r="EK206" s="256"/>
      <c r="EL206" s="256"/>
      <c r="EM206" s="256"/>
      <c r="EN206" s="256"/>
      <c r="EO206" s="256"/>
      <c r="EP206" s="256"/>
      <c r="EQ206" s="256"/>
      <c r="ER206" s="256"/>
    </row>
    <row r="207" spans="65:148">
      <c r="BM207" s="256"/>
      <c r="BN207" s="256"/>
      <c r="BO207" s="256"/>
      <c r="BP207" s="256"/>
      <c r="BQ207" s="256"/>
      <c r="BR207" s="256"/>
      <c r="BS207" s="256"/>
      <c r="BT207" s="256"/>
      <c r="BU207" s="256"/>
      <c r="BV207" s="256"/>
      <c r="BW207" s="256"/>
      <c r="BX207" s="256"/>
      <c r="BY207" s="256"/>
      <c r="BZ207" s="256"/>
      <c r="CA207" s="256"/>
      <c r="CB207" s="256"/>
      <c r="CC207" s="256"/>
      <c r="CD207" s="256"/>
      <c r="CE207" s="256"/>
      <c r="CF207" s="256"/>
      <c r="CG207" s="256"/>
      <c r="CH207" s="256"/>
      <c r="CI207" s="256"/>
      <c r="CJ207" s="256"/>
      <c r="CK207" s="256"/>
      <c r="CL207" s="256"/>
      <c r="CM207" s="256"/>
      <c r="CN207" s="256"/>
      <c r="CO207" s="256"/>
      <c r="CP207" s="256"/>
      <c r="CQ207" s="256"/>
      <c r="CR207" s="256"/>
      <c r="CS207" s="256"/>
      <c r="CT207" s="256"/>
      <c r="CU207" s="256"/>
      <c r="CV207" s="256"/>
      <c r="CW207" s="256"/>
      <c r="CX207" s="256"/>
      <c r="CY207" s="256"/>
      <c r="CZ207" s="256"/>
      <c r="DA207" s="256"/>
      <c r="DB207" s="256"/>
      <c r="DC207" s="256"/>
      <c r="DD207" s="256"/>
      <c r="DE207" s="256"/>
      <c r="DF207" s="256"/>
      <c r="DG207" s="256"/>
      <c r="DH207" s="256"/>
      <c r="DI207" s="256"/>
      <c r="DJ207" s="256"/>
      <c r="DK207" s="256"/>
      <c r="DL207" s="256"/>
      <c r="DM207" s="256"/>
      <c r="DN207" s="256"/>
      <c r="DO207" s="256"/>
      <c r="DP207" s="256"/>
      <c r="DQ207" s="256"/>
      <c r="DR207" s="256"/>
      <c r="DS207" s="256"/>
      <c r="DT207" s="256"/>
      <c r="DU207" s="256"/>
      <c r="DV207" s="256"/>
      <c r="DW207" s="256"/>
      <c r="DX207" s="256"/>
      <c r="DY207" s="256"/>
      <c r="DZ207" s="256"/>
      <c r="EA207" s="256"/>
      <c r="EB207" s="256"/>
      <c r="EC207" s="256"/>
      <c r="ED207" s="256"/>
      <c r="EE207" s="256"/>
      <c r="EF207" s="256"/>
      <c r="EG207" s="256"/>
      <c r="EH207" s="256"/>
      <c r="EI207" s="256"/>
      <c r="EJ207" s="256"/>
      <c r="EK207" s="256"/>
      <c r="EL207" s="256"/>
      <c r="EM207" s="256"/>
      <c r="EN207" s="256"/>
      <c r="EO207" s="256"/>
      <c r="EP207" s="256"/>
      <c r="EQ207" s="256"/>
      <c r="ER207" s="256"/>
    </row>
    <row r="208" spans="65:148">
      <c r="BM208" s="256"/>
      <c r="BN208" s="256"/>
      <c r="BO208" s="256"/>
      <c r="BP208" s="256"/>
      <c r="BQ208" s="256"/>
      <c r="BR208" s="256"/>
      <c r="BS208" s="256"/>
      <c r="BT208" s="256"/>
      <c r="BU208" s="256"/>
      <c r="BV208" s="256"/>
      <c r="BW208" s="256"/>
      <c r="BX208" s="256"/>
      <c r="BY208" s="256"/>
      <c r="BZ208" s="256"/>
      <c r="CA208" s="256"/>
      <c r="CB208" s="256"/>
      <c r="CC208" s="256"/>
      <c r="CD208" s="256"/>
      <c r="CE208" s="256"/>
      <c r="CF208" s="256"/>
      <c r="CG208" s="256"/>
      <c r="CH208" s="256"/>
      <c r="CI208" s="256"/>
      <c r="CJ208" s="256"/>
      <c r="CK208" s="256"/>
      <c r="CL208" s="256"/>
      <c r="CM208" s="256"/>
      <c r="CN208" s="256"/>
      <c r="CO208" s="256"/>
      <c r="CP208" s="256"/>
      <c r="CQ208" s="256"/>
      <c r="CR208" s="256"/>
      <c r="CS208" s="256"/>
      <c r="CT208" s="256"/>
      <c r="CU208" s="256"/>
      <c r="CV208" s="256"/>
      <c r="CW208" s="256"/>
      <c r="CX208" s="256"/>
      <c r="CY208" s="256"/>
      <c r="CZ208" s="256"/>
      <c r="DA208" s="256"/>
      <c r="DB208" s="256"/>
      <c r="DC208" s="256"/>
      <c r="DD208" s="256"/>
      <c r="DE208" s="256"/>
      <c r="DF208" s="256"/>
      <c r="DG208" s="256"/>
      <c r="DH208" s="256"/>
      <c r="DI208" s="256"/>
      <c r="DJ208" s="256"/>
      <c r="DK208" s="256"/>
      <c r="DL208" s="256"/>
      <c r="DM208" s="256"/>
      <c r="DN208" s="256"/>
      <c r="DO208" s="256"/>
      <c r="DP208" s="256"/>
      <c r="DQ208" s="256"/>
      <c r="DR208" s="256"/>
      <c r="DS208" s="256"/>
      <c r="DT208" s="256"/>
      <c r="DU208" s="256"/>
      <c r="DV208" s="256"/>
      <c r="DW208" s="256"/>
      <c r="DX208" s="256"/>
      <c r="DY208" s="256"/>
      <c r="DZ208" s="256"/>
      <c r="EA208" s="256"/>
      <c r="EB208" s="256"/>
      <c r="EC208" s="256"/>
      <c r="ED208" s="256"/>
      <c r="EE208" s="256"/>
      <c r="EF208" s="256"/>
      <c r="EG208" s="256"/>
      <c r="EH208" s="256"/>
      <c r="EI208" s="256"/>
      <c r="EJ208" s="256"/>
      <c r="EK208" s="256"/>
      <c r="EL208" s="256"/>
      <c r="EM208" s="256"/>
      <c r="EN208" s="256"/>
      <c r="EO208" s="256"/>
      <c r="EP208" s="256"/>
      <c r="EQ208" s="256"/>
      <c r="ER208" s="256"/>
    </row>
    <row r="209" spans="65:148">
      <c r="BM209" s="256"/>
      <c r="BN209" s="256"/>
      <c r="BO209" s="256"/>
      <c r="BP209" s="256"/>
      <c r="BQ209" s="256"/>
      <c r="BR209" s="256"/>
      <c r="BS209" s="256"/>
      <c r="BT209" s="256"/>
      <c r="BU209" s="256"/>
      <c r="BV209" s="256"/>
      <c r="BW209" s="256"/>
      <c r="BX209" s="256"/>
      <c r="BY209" s="256"/>
      <c r="BZ209" s="256"/>
      <c r="CA209" s="256"/>
      <c r="CB209" s="256"/>
      <c r="CC209" s="256"/>
      <c r="CD209" s="256"/>
      <c r="CE209" s="256"/>
      <c r="CF209" s="256"/>
      <c r="CG209" s="256"/>
      <c r="CH209" s="256"/>
      <c r="CI209" s="256"/>
      <c r="CJ209" s="256"/>
      <c r="CK209" s="256"/>
      <c r="CL209" s="256"/>
      <c r="CM209" s="256"/>
      <c r="CN209" s="256"/>
      <c r="CO209" s="256"/>
      <c r="CP209" s="256"/>
      <c r="CQ209" s="256"/>
      <c r="CR209" s="256"/>
      <c r="CS209" s="256"/>
      <c r="CT209" s="256"/>
      <c r="CU209" s="256"/>
      <c r="CV209" s="256"/>
      <c r="CW209" s="256"/>
      <c r="CX209" s="256"/>
      <c r="CY209" s="256"/>
      <c r="CZ209" s="256"/>
      <c r="DA209" s="256"/>
      <c r="DB209" s="256"/>
      <c r="DC209" s="256"/>
      <c r="DD209" s="256"/>
      <c r="DE209" s="256"/>
      <c r="DF209" s="256"/>
      <c r="DG209" s="256"/>
      <c r="DH209" s="256"/>
      <c r="DI209" s="256"/>
      <c r="DJ209" s="256"/>
      <c r="DK209" s="256"/>
      <c r="DL209" s="256"/>
      <c r="DM209" s="256"/>
      <c r="DN209" s="256"/>
      <c r="DO209" s="256"/>
      <c r="DP209" s="256"/>
      <c r="DQ209" s="256"/>
      <c r="DR209" s="256"/>
      <c r="DS209" s="256"/>
      <c r="DT209" s="256"/>
      <c r="DU209" s="256"/>
      <c r="DV209" s="256"/>
      <c r="DW209" s="256"/>
      <c r="DX209" s="256"/>
      <c r="DY209" s="256"/>
      <c r="DZ209" s="256"/>
      <c r="EA209" s="256"/>
      <c r="EB209" s="256"/>
      <c r="EC209" s="256"/>
      <c r="ED209" s="256"/>
      <c r="EE209" s="256"/>
      <c r="EF209" s="256"/>
      <c r="EG209" s="256"/>
      <c r="EH209" s="256"/>
      <c r="EI209" s="256"/>
      <c r="EJ209" s="256"/>
      <c r="EK209" s="256"/>
      <c r="EL209" s="256"/>
      <c r="EM209" s="256"/>
      <c r="EN209" s="256"/>
      <c r="EO209" s="256"/>
      <c r="EP209" s="256"/>
      <c r="EQ209" s="256"/>
      <c r="ER209" s="256"/>
    </row>
    <row r="210" spans="65:148">
      <c r="BM210" s="256"/>
      <c r="BN210" s="256"/>
      <c r="BO210" s="256"/>
      <c r="BP210" s="256"/>
      <c r="BQ210" s="256"/>
      <c r="BR210" s="256"/>
      <c r="BS210" s="256"/>
      <c r="BT210" s="256"/>
      <c r="BU210" s="256"/>
      <c r="BV210" s="256"/>
      <c r="BW210" s="256"/>
      <c r="BX210" s="256"/>
      <c r="BY210" s="256"/>
      <c r="BZ210" s="256"/>
      <c r="CA210" s="256"/>
      <c r="CB210" s="256"/>
      <c r="CC210" s="256"/>
      <c r="CD210" s="256"/>
      <c r="CE210" s="256"/>
      <c r="CF210" s="256"/>
      <c r="CG210" s="256"/>
      <c r="CH210" s="256"/>
      <c r="CI210" s="256"/>
      <c r="CJ210" s="256"/>
      <c r="CK210" s="256"/>
      <c r="CL210" s="256"/>
      <c r="CM210" s="256"/>
      <c r="CN210" s="256"/>
      <c r="CO210" s="256"/>
      <c r="CP210" s="256"/>
      <c r="CQ210" s="256"/>
      <c r="CR210" s="256"/>
      <c r="CS210" s="256"/>
      <c r="CT210" s="256"/>
      <c r="CU210" s="256"/>
      <c r="CV210" s="256"/>
      <c r="CW210" s="256"/>
      <c r="CX210" s="256"/>
      <c r="CY210" s="256"/>
      <c r="CZ210" s="256"/>
      <c r="DA210" s="256"/>
      <c r="DB210" s="256"/>
      <c r="DC210" s="256"/>
      <c r="DD210" s="256"/>
      <c r="DE210" s="256"/>
      <c r="DF210" s="256"/>
      <c r="DG210" s="256"/>
      <c r="DH210" s="256"/>
      <c r="DI210" s="256"/>
      <c r="DJ210" s="256"/>
      <c r="DK210" s="256"/>
      <c r="DL210" s="256"/>
      <c r="DM210" s="256"/>
      <c r="DN210" s="256"/>
      <c r="DO210" s="256"/>
      <c r="DP210" s="256"/>
      <c r="DQ210" s="256"/>
      <c r="DR210" s="256"/>
      <c r="DS210" s="256"/>
      <c r="DT210" s="256"/>
      <c r="DU210" s="256"/>
      <c r="DV210" s="256"/>
      <c r="DW210" s="256"/>
      <c r="DX210" s="256"/>
      <c r="DY210" s="256"/>
      <c r="DZ210" s="256"/>
      <c r="EA210" s="256"/>
      <c r="EB210" s="256"/>
      <c r="EC210" s="256"/>
      <c r="ED210" s="256"/>
      <c r="EE210" s="256"/>
      <c r="EF210" s="256"/>
      <c r="EG210" s="256"/>
      <c r="EH210" s="256"/>
      <c r="EI210" s="256"/>
      <c r="EJ210" s="256"/>
      <c r="EK210" s="256"/>
      <c r="EL210" s="256"/>
      <c r="EM210" s="256"/>
      <c r="EN210" s="256"/>
      <c r="EO210" s="256"/>
      <c r="EP210" s="256"/>
      <c r="EQ210" s="256"/>
      <c r="ER210" s="256"/>
    </row>
    <row r="211" spans="65:148">
      <c r="BM211" s="256"/>
      <c r="BN211" s="256"/>
      <c r="BO211" s="256"/>
      <c r="BP211" s="256"/>
      <c r="BQ211" s="256"/>
      <c r="BR211" s="256"/>
      <c r="BS211" s="256"/>
      <c r="BT211" s="256"/>
      <c r="BU211" s="256"/>
      <c r="BV211" s="256"/>
      <c r="BW211" s="256"/>
      <c r="BX211" s="256"/>
      <c r="BY211" s="256"/>
      <c r="BZ211" s="256"/>
      <c r="CA211" s="256"/>
      <c r="CB211" s="256"/>
      <c r="CC211" s="256"/>
      <c r="CD211" s="256"/>
      <c r="CE211" s="256"/>
      <c r="CF211" s="256"/>
      <c r="CG211" s="256"/>
      <c r="CH211" s="256"/>
      <c r="CI211" s="256"/>
      <c r="CJ211" s="256"/>
      <c r="CK211" s="256"/>
      <c r="CL211" s="256"/>
      <c r="CM211" s="256"/>
      <c r="CN211" s="256"/>
      <c r="CO211" s="256"/>
      <c r="CP211" s="256"/>
      <c r="CQ211" s="256"/>
      <c r="CR211" s="256"/>
      <c r="CS211" s="256"/>
      <c r="CT211" s="256"/>
      <c r="CU211" s="256"/>
      <c r="CV211" s="256"/>
      <c r="CW211" s="256"/>
      <c r="CX211" s="256"/>
      <c r="CY211" s="256"/>
      <c r="CZ211" s="256"/>
      <c r="DA211" s="256"/>
      <c r="DB211" s="256"/>
      <c r="DC211" s="256"/>
      <c r="DD211" s="256"/>
      <c r="DE211" s="256"/>
      <c r="DF211" s="256"/>
      <c r="DG211" s="256"/>
      <c r="DH211" s="256"/>
      <c r="DI211" s="256"/>
      <c r="DJ211" s="256"/>
      <c r="DK211" s="256"/>
      <c r="DL211" s="256"/>
      <c r="DM211" s="256"/>
      <c r="DN211" s="256"/>
      <c r="DO211" s="256"/>
      <c r="DP211" s="256"/>
      <c r="DQ211" s="256"/>
      <c r="DR211" s="256"/>
      <c r="DS211" s="256"/>
      <c r="DT211" s="256"/>
      <c r="DU211" s="256"/>
      <c r="DV211" s="256"/>
      <c r="DW211" s="256"/>
      <c r="DX211" s="256"/>
      <c r="DY211" s="256"/>
      <c r="DZ211" s="256"/>
      <c r="EA211" s="256"/>
      <c r="EB211" s="256"/>
      <c r="EC211" s="256"/>
      <c r="ED211" s="256"/>
      <c r="EE211" s="256"/>
      <c r="EF211" s="256"/>
      <c r="EG211" s="256"/>
      <c r="EH211" s="256"/>
      <c r="EI211" s="256"/>
      <c r="EJ211" s="256"/>
      <c r="EK211" s="256"/>
      <c r="EL211" s="256"/>
      <c r="EM211" s="256"/>
      <c r="EN211" s="256"/>
      <c r="EO211" s="256"/>
      <c r="EP211" s="256"/>
      <c r="EQ211" s="256"/>
      <c r="ER211" s="256"/>
    </row>
    <row r="212" spans="65:148">
      <c r="BM212" s="256"/>
      <c r="BN212" s="256"/>
      <c r="BO212" s="256"/>
      <c r="BP212" s="256"/>
      <c r="BQ212" s="256"/>
      <c r="BR212" s="256"/>
      <c r="BS212" s="256"/>
      <c r="BT212" s="256"/>
      <c r="BU212" s="256"/>
      <c r="BV212" s="256"/>
      <c r="BW212" s="256"/>
      <c r="BX212" s="256"/>
      <c r="BY212" s="256"/>
      <c r="BZ212" s="256"/>
      <c r="CA212" s="256"/>
      <c r="CB212" s="256"/>
      <c r="CC212" s="256"/>
      <c r="CD212" s="256"/>
      <c r="CE212" s="256"/>
      <c r="CF212" s="256"/>
      <c r="CG212" s="256"/>
      <c r="CH212" s="256"/>
      <c r="CI212" s="256"/>
      <c r="CJ212" s="256"/>
      <c r="CK212" s="256"/>
      <c r="CL212" s="256"/>
      <c r="CM212" s="256"/>
      <c r="CN212" s="256"/>
      <c r="CO212" s="256"/>
      <c r="CP212" s="256"/>
      <c r="CQ212" s="256"/>
      <c r="CR212" s="256"/>
      <c r="CS212" s="256"/>
      <c r="CT212" s="256"/>
      <c r="CU212" s="256"/>
      <c r="CV212" s="256"/>
      <c r="CW212" s="256"/>
      <c r="CX212" s="256"/>
      <c r="CY212" s="256"/>
      <c r="CZ212" s="256"/>
      <c r="DA212" s="256"/>
      <c r="DB212" s="256"/>
      <c r="DC212" s="256"/>
      <c r="DD212" s="256"/>
      <c r="DE212" s="256"/>
      <c r="DF212" s="256"/>
      <c r="DG212" s="256"/>
      <c r="DH212" s="256"/>
      <c r="DI212" s="256"/>
      <c r="DJ212" s="256"/>
      <c r="DK212" s="256"/>
      <c r="DL212" s="256"/>
      <c r="DM212" s="256"/>
      <c r="DN212" s="256"/>
      <c r="DO212" s="256"/>
      <c r="DP212" s="256"/>
      <c r="DQ212" s="256"/>
      <c r="DR212" s="256"/>
      <c r="DS212" s="256"/>
      <c r="DT212" s="256"/>
      <c r="DU212" s="256"/>
      <c r="DV212" s="256"/>
      <c r="DW212" s="256"/>
      <c r="DX212" s="256"/>
      <c r="DY212" s="256"/>
      <c r="DZ212" s="256"/>
      <c r="EA212" s="256"/>
      <c r="EB212" s="256"/>
      <c r="EC212" s="256"/>
      <c r="ED212" s="256"/>
      <c r="EE212" s="256"/>
      <c r="EF212" s="256"/>
      <c r="EG212" s="256"/>
      <c r="EH212" s="256"/>
      <c r="EI212" s="256"/>
      <c r="EJ212" s="256"/>
      <c r="EK212" s="256"/>
      <c r="EL212" s="256"/>
      <c r="EM212" s="256"/>
      <c r="EN212" s="256"/>
      <c r="EO212" s="256"/>
      <c r="EP212" s="256"/>
      <c r="EQ212" s="256"/>
      <c r="ER212" s="256"/>
    </row>
    <row r="213" spans="65:148">
      <c r="BM213" s="256"/>
      <c r="BN213" s="256"/>
      <c r="BO213" s="256"/>
      <c r="BP213" s="256"/>
      <c r="BQ213" s="256"/>
      <c r="BR213" s="256"/>
      <c r="BS213" s="256"/>
      <c r="BT213" s="256"/>
      <c r="BU213" s="256"/>
      <c r="BV213" s="256"/>
      <c r="BW213" s="256"/>
      <c r="BX213" s="256"/>
      <c r="BY213" s="256"/>
      <c r="BZ213" s="256"/>
      <c r="CA213" s="256"/>
      <c r="CB213" s="256"/>
      <c r="CC213" s="256"/>
      <c r="CD213" s="256"/>
      <c r="CE213" s="256"/>
      <c r="CF213" s="256"/>
      <c r="CG213" s="256"/>
      <c r="CH213" s="256"/>
      <c r="CI213" s="256"/>
      <c r="CJ213" s="256"/>
      <c r="CK213" s="256"/>
      <c r="CL213" s="256"/>
      <c r="CM213" s="256"/>
      <c r="CN213" s="256"/>
      <c r="CO213" s="256"/>
      <c r="CP213" s="256"/>
      <c r="CQ213" s="256"/>
      <c r="CR213" s="256"/>
      <c r="CS213" s="256"/>
      <c r="CT213" s="256"/>
      <c r="CU213" s="256"/>
      <c r="CV213" s="256"/>
      <c r="CW213" s="256"/>
      <c r="CX213" s="256"/>
      <c r="CY213" s="256"/>
      <c r="CZ213" s="256"/>
      <c r="DA213" s="256"/>
      <c r="DB213" s="256"/>
      <c r="DC213" s="256"/>
      <c r="DD213" s="256"/>
      <c r="DE213" s="256"/>
      <c r="DF213" s="256"/>
      <c r="DG213" s="256"/>
      <c r="DH213" s="256"/>
      <c r="DI213" s="256"/>
      <c r="DJ213" s="256"/>
      <c r="DK213" s="256"/>
      <c r="DL213" s="256"/>
      <c r="DM213" s="256"/>
      <c r="DN213" s="256"/>
      <c r="DO213" s="256"/>
      <c r="DP213" s="256"/>
      <c r="DQ213" s="256"/>
      <c r="DR213" s="256"/>
      <c r="DS213" s="256"/>
      <c r="DT213" s="256"/>
      <c r="DU213" s="256"/>
      <c r="DV213" s="256"/>
      <c r="DW213" s="256"/>
      <c r="DX213" s="256"/>
      <c r="DY213" s="256"/>
      <c r="DZ213" s="256"/>
      <c r="EA213" s="256"/>
      <c r="EB213" s="256"/>
      <c r="EC213" s="256"/>
      <c r="ED213" s="256"/>
      <c r="EE213" s="256"/>
      <c r="EF213" s="256"/>
      <c r="EG213" s="256"/>
      <c r="EH213" s="256"/>
      <c r="EI213" s="256"/>
      <c r="EJ213" s="256"/>
      <c r="EK213" s="256"/>
      <c r="EL213" s="256"/>
      <c r="EM213" s="256"/>
      <c r="EN213" s="256"/>
      <c r="EO213" s="256"/>
      <c r="EP213" s="256"/>
      <c r="EQ213" s="256"/>
      <c r="ER213" s="256"/>
    </row>
    <row r="214" spans="65:148">
      <c r="BM214" s="256"/>
      <c r="BN214" s="256"/>
      <c r="BO214" s="256"/>
      <c r="BP214" s="256"/>
      <c r="BQ214" s="256"/>
      <c r="BR214" s="256"/>
      <c r="BS214" s="256"/>
      <c r="BT214" s="256"/>
      <c r="BU214" s="256"/>
      <c r="BV214" s="256"/>
      <c r="BW214" s="256"/>
      <c r="BX214" s="256"/>
      <c r="BY214" s="256"/>
      <c r="BZ214" s="256"/>
      <c r="CA214" s="256"/>
      <c r="CB214" s="256"/>
      <c r="CC214" s="256"/>
      <c r="CD214" s="256"/>
      <c r="CE214" s="256"/>
      <c r="CF214" s="256"/>
      <c r="CG214" s="256"/>
      <c r="CH214" s="256"/>
      <c r="CI214" s="256"/>
      <c r="CJ214" s="256"/>
      <c r="CK214" s="256"/>
      <c r="CL214" s="256"/>
      <c r="CM214" s="256"/>
      <c r="CN214" s="256"/>
      <c r="CO214" s="256"/>
      <c r="CP214" s="256"/>
      <c r="CQ214" s="256"/>
      <c r="CR214" s="256"/>
      <c r="CS214" s="256"/>
      <c r="CT214" s="256"/>
      <c r="CU214" s="256"/>
      <c r="CV214" s="256"/>
      <c r="CW214" s="256"/>
      <c r="CX214" s="256"/>
      <c r="CY214" s="256"/>
      <c r="CZ214" s="256"/>
      <c r="DA214" s="256"/>
      <c r="DB214" s="256"/>
      <c r="DC214" s="256"/>
      <c r="DD214" s="256"/>
      <c r="DE214" s="256"/>
      <c r="DF214" s="256"/>
      <c r="DG214" s="256"/>
      <c r="DH214" s="256"/>
      <c r="DI214" s="256"/>
      <c r="DJ214" s="256"/>
      <c r="DK214" s="256"/>
      <c r="DL214" s="256"/>
      <c r="DM214" s="256"/>
      <c r="DN214" s="256"/>
      <c r="DO214" s="256"/>
      <c r="DP214" s="256"/>
      <c r="DQ214" s="256"/>
      <c r="DR214" s="256"/>
      <c r="DS214" s="256"/>
      <c r="DT214" s="256"/>
      <c r="DU214" s="256"/>
      <c r="DV214" s="256"/>
      <c r="DW214" s="256"/>
      <c r="DX214" s="256"/>
      <c r="DY214" s="256"/>
      <c r="DZ214" s="256"/>
      <c r="EA214" s="256"/>
      <c r="EB214" s="256"/>
      <c r="EC214" s="256"/>
      <c r="ED214" s="256"/>
      <c r="EE214" s="256"/>
      <c r="EF214" s="256"/>
      <c r="EG214" s="256"/>
      <c r="EH214" s="256"/>
      <c r="EI214" s="256"/>
      <c r="EJ214" s="256"/>
      <c r="EK214" s="256"/>
      <c r="EL214" s="256"/>
      <c r="EM214" s="256"/>
      <c r="EN214" s="256"/>
      <c r="EO214" s="256"/>
      <c r="EP214" s="256"/>
      <c r="EQ214" s="256"/>
      <c r="ER214" s="256"/>
    </row>
    <row r="215" spans="65:148">
      <c r="BM215" s="256"/>
      <c r="BN215" s="256"/>
      <c r="BO215" s="256"/>
      <c r="BP215" s="256"/>
      <c r="BQ215" s="256"/>
      <c r="BR215" s="256"/>
      <c r="BS215" s="256"/>
      <c r="BT215" s="256"/>
      <c r="BU215" s="256"/>
      <c r="BV215" s="256"/>
      <c r="BW215" s="256"/>
      <c r="BX215" s="256"/>
      <c r="BY215" s="256"/>
      <c r="BZ215" s="256"/>
      <c r="CA215" s="256"/>
      <c r="CB215" s="256"/>
      <c r="CC215" s="256"/>
      <c r="CD215" s="256"/>
      <c r="CE215" s="256"/>
      <c r="CF215" s="256"/>
      <c r="CG215" s="256"/>
      <c r="CH215" s="256"/>
      <c r="CI215" s="256"/>
      <c r="CJ215" s="256"/>
      <c r="CK215" s="256"/>
      <c r="CL215" s="256"/>
      <c r="CM215" s="256"/>
      <c r="CN215" s="256"/>
      <c r="CO215" s="256"/>
      <c r="CP215" s="256"/>
      <c r="CQ215" s="256"/>
      <c r="CR215" s="256"/>
      <c r="CS215" s="256"/>
      <c r="CT215" s="256"/>
      <c r="CU215" s="256"/>
      <c r="CV215" s="256"/>
      <c r="CW215" s="256"/>
      <c r="CX215" s="256"/>
      <c r="CY215" s="256"/>
      <c r="CZ215" s="256"/>
      <c r="DA215" s="256"/>
      <c r="DB215" s="256"/>
      <c r="DC215" s="256"/>
      <c r="DD215" s="256"/>
      <c r="DE215" s="256"/>
      <c r="DF215" s="256"/>
      <c r="DG215" s="256"/>
      <c r="DH215" s="256"/>
      <c r="DI215" s="256"/>
      <c r="DJ215" s="256"/>
      <c r="DK215" s="256"/>
      <c r="DL215" s="256"/>
      <c r="DM215" s="256"/>
      <c r="DN215" s="256"/>
      <c r="DO215" s="256"/>
      <c r="DP215" s="256"/>
      <c r="DQ215" s="256"/>
      <c r="DR215" s="256"/>
      <c r="DS215" s="256"/>
      <c r="DT215" s="256"/>
      <c r="DU215" s="256"/>
      <c r="DV215" s="256"/>
      <c r="DW215" s="256"/>
      <c r="DX215" s="256"/>
      <c r="DY215" s="256"/>
      <c r="DZ215" s="256"/>
      <c r="EA215" s="256"/>
      <c r="EB215" s="256"/>
      <c r="EC215" s="256"/>
      <c r="ED215" s="256"/>
      <c r="EE215" s="256"/>
      <c r="EF215" s="256"/>
      <c r="EG215" s="256"/>
      <c r="EH215" s="256"/>
      <c r="EI215" s="256"/>
      <c r="EJ215" s="256"/>
      <c r="EK215" s="256"/>
      <c r="EL215" s="256"/>
      <c r="EM215" s="256"/>
      <c r="EN215" s="256"/>
      <c r="EO215" s="256"/>
      <c r="EP215" s="256"/>
      <c r="EQ215" s="256"/>
      <c r="ER215" s="256"/>
    </row>
    <row r="216" spans="65:148">
      <c r="BM216" s="256"/>
      <c r="BN216" s="256"/>
      <c r="BO216" s="256"/>
      <c r="BP216" s="256"/>
      <c r="BQ216" s="256"/>
      <c r="BR216" s="256"/>
      <c r="BS216" s="256"/>
      <c r="BT216" s="256"/>
      <c r="BU216" s="256"/>
      <c r="BV216" s="256"/>
      <c r="BW216" s="256"/>
      <c r="BX216" s="256"/>
      <c r="BY216" s="256"/>
      <c r="BZ216" s="256"/>
      <c r="CA216" s="256"/>
      <c r="CB216" s="256"/>
      <c r="CC216" s="256"/>
      <c r="CD216" s="256"/>
      <c r="CE216" s="256"/>
      <c r="CF216" s="256"/>
      <c r="CG216" s="256"/>
      <c r="CH216" s="256"/>
      <c r="CI216" s="256"/>
      <c r="CJ216" s="256"/>
      <c r="CK216" s="256"/>
      <c r="CL216" s="256"/>
      <c r="CM216" s="256"/>
      <c r="CN216" s="256"/>
      <c r="CO216" s="256"/>
      <c r="CP216" s="256"/>
      <c r="CQ216" s="256"/>
      <c r="CR216" s="256"/>
      <c r="CS216" s="256"/>
      <c r="CT216" s="256"/>
      <c r="CU216" s="256"/>
      <c r="CV216" s="256"/>
      <c r="CW216" s="256"/>
      <c r="CX216" s="256"/>
      <c r="CY216" s="256"/>
      <c r="CZ216" s="256"/>
      <c r="DA216" s="256"/>
      <c r="DB216" s="256"/>
      <c r="DC216" s="256"/>
      <c r="DD216" s="256"/>
      <c r="DE216" s="256"/>
      <c r="DF216" s="256"/>
      <c r="DG216" s="256"/>
      <c r="DH216" s="256"/>
      <c r="DI216" s="256"/>
      <c r="DJ216" s="256"/>
      <c r="DK216" s="256"/>
      <c r="DL216" s="256"/>
      <c r="DM216" s="256"/>
      <c r="DN216" s="256"/>
      <c r="DO216" s="256"/>
      <c r="DP216" s="256"/>
      <c r="DQ216" s="256"/>
      <c r="DR216" s="256"/>
      <c r="DS216" s="256"/>
      <c r="DT216" s="256"/>
      <c r="DU216" s="256"/>
      <c r="DV216" s="256"/>
      <c r="DW216" s="256"/>
      <c r="DX216" s="256"/>
      <c r="DY216" s="256"/>
      <c r="DZ216" s="256"/>
      <c r="EA216" s="256"/>
      <c r="EB216" s="256"/>
      <c r="EC216" s="256"/>
      <c r="ED216" s="256"/>
      <c r="EE216" s="256"/>
      <c r="EF216" s="256"/>
      <c r="EG216" s="256"/>
      <c r="EH216" s="256"/>
      <c r="EI216" s="256"/>
      <c r="EJ216" s="256"/>
      <c r="EK216" s="256"/>
      <c r="EL216" s="256"/>
      <c r="EM216" s="256"/>
      <c r="EN216" s="256"/>
      <c r="EO216" s="256"/>
      <c r="EP216" s="256"/>
      <c r="EQ216" s="256"/>
      <c r="ER216" s="256"/>
    </row>
    <row r="217" spans="65:148">
      <c r="BM217" s="256"/>
      <c r="BN217" s="256"/>
      <c r="BO217" s="256"/>
      <c r="BP217" s="256"/>
      <c r="BQ217" s="256"/>
      <c r="BR217" s="256"/>
      <c r="BS217" s="256"/>
      <c r="BT217" s="256"/>
      <c r="BU217" s="256"/>
      <c r="BV217" s="256"/>
      <c r="BW217" s="256"/>
      <c r="BX217" s="256"/>
      <c r="BY217" s="256"/>
      <c r="BZ217" s="256"/>
      <c r="CA217" s="256"/>
      <c r="CB217" s="256"/>
      <c r="CC217" s="256"/>
      <c r="CD217" s="256"/>
      <c r="CE217" s="256"/>
      <c r="CF217" s="256"/>
      <c r="CG217" s="256"/>
      <c r="CH217" s="256"/>
      <c r="CI217" s="256"/>
      <c r="CJ217" s="256"/>
      <c r="CK217" s="256"/>
      <c r="CL217" s="256"/>
      <c r="CM217" s="256"/>
      <c r="CN217" s="256"/>
      <c r="CO217" s="256"/>
      <c r="CP217" s="256"/>
      <c r="CQ217" s="256"/>
      <c r="CR217" s="256"/>
      <c r="CS217" s="256"/>
      <c r="CT217" s="256"/>
      <c r="CU217" s="256"/>
      <c r="CV217" s="256"/>
      <c r="CW217" s="256"/>
      <c r="CX217" s="256"/>
      <c r="CY217" s="256"/>
      <c r="CZ217" s="256"/>
      <c r="DA217" s="256"/>
      <c r="DB217" s="256"/>
      <c r="DC217" s="256"/>
      <c r="DD217" s="256"/>
      <c r="DE217" s="256"/>
      <c r="DF217" s="256"/>
      <c r="DG217" s="256"/>
      <c r="DH217" s="256"/>
      <c r="DI217" s="256"/>
      <c r="DJ217" s="256"/>
      <c r="DK217" s="256"/>
      <c r="DL217" s="256"/>
      <c r="DM217" s="256"/>
      <c r="DN217" s="256"/>
      <c r="DO217" s="256"/>
      <c r="DP217" s="256"/>
      <c r="DQ217" s="256"/>
      <c r="DR217" s="256"/>
      <c r="DS217" s="256"/>
      <c r="DT217" s="256"/>
      <c r="DU217" s="256"/>
      <c r="DV217" s="256"/>
      <c r="DW217" s="256"/>
      <c r="DX217" s="256"/>
      <c r="DY217" s="256"/>
      <c r="DZ217" s="256"/>
      <c r="EA217" s="256"/>
      <c r="EB217" s="256"/>
      <c r="EC217" s="256"/>
      <c r="ED217" s="256"/>
      <c r="EE217" s="256"/>
      <c r="EF217" s="256"/>
      <c r="EG217" s="256"/>
      <c r="EH217" s="256"/>
      <c r="EI217" s="256"/>
      <c r="EJ217" s="256"/>
      <c r="EK217" s="256"/>
      <c r="EL217" s="256"/>
      <c r="EM217" s="256"/>
      <c r="EN217" s="256"/>
      <c r="EO217" s="256"/>
      <c r="EP217" s="256"/>
      <c r="EQ217" s="256"/>
      <c r="ER217" s="256"/>
    </row>
    <row r="218" spans="65:148">
      <c r="BM218" s="256"/>
      <c r="BN218" s="256"/>
      <c r="BO218" s="256"/>
      <c r="BP218" s="256"/>
      <c r="BQ218" s="256"/>
      <c r="BR218" s="256"/>
      <c r="BS218" s="256"/>
      <c r="BT218" s="256"/>
      <c r="BU218" s="256"/>
      <c r="BV218" s="256"/>
      <c r="BW218" s="256"/>
      <c r="BX218" s="256"/>
      <c r="BY218" s="256"/>
      <c r="BZ218" s="256"/>
      <c r="CA218" s="256"/>
      <c r="CB218" s="256"/>
      <c r="CC218" s="256"/>
      <c r="CD218" s="256"/>
      <c r="CE218" s="256"/>
      <c r="CF218" s="256"/>
      <c r="CG218" s="256"/>
      <c r="CH218" s="256"/>
      <c r="CI218" s="256"/>
      <c r="CJ218" s="256"/>
      <c r="CK218" s="256"/>
      <c r="CL218" s="256"/>
      <c r="CM218" s="256"/>
      <c r="CN218" s="256"/>
      <c r="CO218" s="256"/>
      <c r="CP218" s="256"/>
      <c r="CQ218" s="256"/>
      <c r="CR218" s="256"/>
      <c r="CS218" s="256"/>
      <c r="CT218" s="256"/>
      <c r="CU218" s="256"/>
      <c r="CV218" s="256"/>
      <c r="CW218" s="256"/>
      <c r="CX218" s="256"/>
      <c r="CY218" s="256"/>
      <c r="CZ218" s="256"/>
      <c r="DA218" s="256"/>
      <c r="DB218" s="256"/>
      <c r="DC218" s="256"/>
      <c r="DD218" s="256"/>
      <c r="DE218" s="256"/>
      <c r="DF218" s="256"/>
      <c r="DG218" s="256"/>
      <c r="DH218" s="256"/>
      <c r="DI218" s="256"/>
      <c r="DJ218" s="256"/>
      <c r="DK218" s="256"/>
      <c r="DL218" s="256"/>
      <c r="DM218" s="256"/>
      <c r="DN218" s="256"/>
      <c r="DO218" s="256"/>
      <c r="DP218" s="256"/>
      <c r="DQ218" s="256"/>
      <c r="DR218" s="256"/>
      <c r="DS218" s="256"/>
      <c r="DT218" s="256"/>
      <c r="DU218" s="256"/>
      <c r="DV218" s="256"/>
      <c r="DW218" s="256"/>
      <c r="DX218" s="256"/>
      <c r="DY218" s="256"/>
      <c r="DZ218" s="256"/>
      <c r="EA218" s="256"/>
      <c r="EB218" s="256"/>
      <c r="EC218" s="256"/>
      <c r="ED218" s="256"/>
      <c r="EE218" s="256"/>
      <c r="EF218" s="256"/>
      <c r="EG218" s="256"/>
      <c r="EH218" s="256"/>
      <c r="EI218" s="256"/>
      <c r="EJ218" s="256"/>
      <c r="EK218" s="256"/>
      <c r="EL218" s="256"/>
      <c r="EM218" s="256"/>
      <c r="EN218" s="256"/>
      <c r="EO218" s="256"/>
      <c r="EP218" s="256"/>
      <c r="EQ218" s="256"/>
      <c r="ER218" s="256"/>
    </row>
    <row r="219" spans="65:148">
      <c r="BM219" s="256"/>
      <c r="BN219" s="256"/>
      <c r="BO219" s="256"/>
      <c r="BP219" s="256"/>
      <c r="BQ219" s="256"/>
      <c r="BR219" s="256"/>
      <c r="BS219" s="256"/>
      <c r="BT219" s="256"/>
      <c r="BU219" s="256"/>
      <c r="BV219" s="256"/>
      <c r="BW219" s="256"/>
      <c r="BX219" s="256"/>
      <c r="BY219" s="256"/>
      <c r="BZ219" s="256"/>
      <c r="CA219" s="256"/>
      <c r="CB219" s="256"/>
      <c r="CC219" s="256"/>
      <c r="CD219" s="256"/>
      <c r="CE219" s="256"/>
      <c r="CF219" s="256"/>
      <c r="CG219" s="256"/>
      <c r="CH219" s="256"/>
      <c r="CI219" s="256"/>
      <c r="CJ219" s="256"/>
      <c r="CK219" s="256"/>
      <c r="CL219" s="256"/>
      <c r="CM219" s="256"/>
      <c r="CN219" s="256"/>
      <c r="CO219" s="256"/>
      <c r="CP219" s="256"/>
      <c r="CQ219" s="256"/>
      <c r="CR219" s="256"/>
      <c r="CS219" s="256"/>
      <c r="CT219" s="256"/>
      <c r="CU219" s="256"/>
      <c r="CV219" s="256"/>
      <c r="CW219" s="256"/>
      <c r="CX219" s="256"/>
      <c r="CY219" s="256"/>
      <c r="CZ219" s="256"/>
      <c r="DA219" s="256"/>
      <c r="DB219" s="256"/>
      <c r="DC219" s="256"/>
      <c r="DD219" s="256"/>
      <c r="DE219" s="256"/>
      <c r="DF219" s="256"/>
      <c r="DG219" s="256"/>
      <c r="DH219" s="256"/>
      <c r="DI219" s="256"/>
      <c r="DJ219" s="256"/>
      <c r="DK219" s="256"/>
      <c r="DL219" s="256"/>
      <c r="DM219" s="256"/>
      <c r="DN219" s="256"/>
      <c r="DO219" s="256"/>
      <c r="DP219" s="256"/>
      <c r="DQ219" s="256"/>
      <c r="DR219" s="256"/>
      <c r="DS219" s="256"/>
      <c r="DT219" s="256"/>
      <c r="DU219" s="256"/>
      <c r="DV219" s="256"/>
      <c r="DW219" s="256"/>
      <c r="DX219" s="256"/>
      <c r="DY219" s="256"/>
      <c r="DZ219" s="256"/>
      <c r="EA219" s="256"/>
      <c r="EB219" s="256"/>
      <c r="EC219" s="256"/>
      <c r="ED219" s="256"/>
      <c r="EE219" s="256"/>
      <c r="EF219" s="256"/>
      <c r="EG219" s="256"/>
      <c r="EH219" s="256"/>
      <c r="EI219" s="256"/>
      <c r="EJ219" s="256"/>
      <c r="EK219" s="256"/>
      <c r="EL219" s="256"/>
      <c r="EM219" s="256"/>
      <c r="EN219" s="256"/>
      <c r="EO219" s="256"/>
      <c r="EP219" s="256"/>
      <c r="EQ219" s="256"/>
      <c r="ER219" s="256"/>
    </row>
    <row r="220" spans="65:148">
      <c r="BM220" s="256"/>
      <c r="BN220" s="256"/>
      <c r="BO220" s="256"/>
      <c r="BP220" s="256"/>
      <c r="BQ220" s="256"/>
      <c r="BR220" s="256"/>
      <c r="BS220" s="256"/>
      <c r="BT220" s="256"/>
      <c r="BU220" s="256"/>
      <c r="BV220" s="256"/>
      <c r="BW220" s="256"/>
      <c r="BX220" s="256"/>
      <c r="BY220" s="256"/>
      <c r="BZ220" s="256"/>
      <c r="CA220" s="256"/>
      <c r="CB220" s="256"/>
      <c r="CC220" s="256"/>
      <c r="CD220" s="256"/>
      <c r="CE220" s="256"/>
      <c r="CF220" s="256"/>
      <c r="CG220" s="256"/>
      <c r="CH220" s="256"/>
      <c r="CI220" s="256"/>
      <c r="CJ220" s="256"/>
      <c r="CK220" s="256"/>
      <c r="CL220" s="256"/>
      <c r="CM220" s="256"/>
      <c r="CN220" s="256"/>
      <c r="CO220" s="256"/>
      <c r="CP220" s="256"/>
      <c r="CQ220" s="256"/>
      <c r="CR220" s="256"/>
      <c r="CS220" s="256"/>
      <c r="CT220" s="256"/>
      <c r="CU220" s="256"/>
      <c r="CV220" s="256"/>
      <c r="CW220" s="256"/>
      <c r="CX220" s="256"/>
      <c r="CY220" s="256"/>
      <c r="CZ220" s="256"/>
      <c r="DA220" s="256"/>
      <c r="DB220" s="256"/>
      <c r="DC220" s="256"/>
      <c r="DD220" s="256"/>
      <c r="DE220" s="256"/>
      <c r="DF220" s="256"/>
      <c r="DG220" s="256"/>
      <c r="DH220" s="256"/>
      <c r="DI220" s="256"/>
      <c r="DJ220" s="256"/>
      <c r="DK220" s="256"/>
      <c r="DL220" s="256"/>
      <c r="DM220" s="256"/>
      <c r="DN220" s="256"/>
      <c r="DO220" s="256"/>
      <c r="DP220" s="256"/>
      <c r="DQ220" s="256"/>
      <c r="DR220" s="256"/>
      <c r="DS220" s="256"/>
      <c r="DT220" s="256"/>
      <c r="DU220" s="256"/>
      <c r="DV220" s="256"/>
      <c r="DW220" s="256"/>
      <c r="DX220" s="256"/>
      <c r="DY220" s="256"/>
      <c r="DZ220" s="256"/>
      <c r="EA220" s="256"/>
      <c r="EB220" s="256"/>
      <c r="EC220" s="256"/>
      <c r="ED220" s="256"/>
      <c r="EE220" s="256"/>
      <c r="EF220" s="256"/>
      <c r="EG220" s="256"/>
      <c r="EH220" s="256"/>
      <c r="EI220" s="256"/>
      <c r="EJ220" s="256"/>
      <c r="EK220" s="256"/>
      <c r="EL220" s="256"/>
      <c r="EM220" s="256"/>
      <c r="EN220" s="256"/>
      <c r="EO220" s="256"/>
      <c r="EP220" s="256"/>
      <c r="EQ220" s="256"/>
      <c r="ER220" s="256"/>
    </row>
    <row r="221" spans="65:148">
      <c r="BM221" s="256"/>
      <c r="BN221" s="256"/>
      <c r="BO221" s="256"/>
      <c r="BP221" s="256"/>
      <c r="BQ221" s="256"/>
      <c r="BR221" s="256"/>
      <c r="BS221" s="256"/>
      <c r="BT221" s="256"/>
      <c r="BU221" s="256"/>
      <c r="BV221" s="256"/>
      <c r="BW221" s="256"/>
      <c r="BX221" s="256"/>
      <c r="BY221" s="256"/>
      <c r="BZ221" s="256"/>
      <c r="CA221" s="256"/>
      <c r="CB221" s="256"/>
      <c r="CC221" s="256"/>
      <c r="CD221" s="256"/>
      <c r="CE221" s="256"/>
      <c r="CF221" s="256"/>
      <c r="CG221" s="256"/>
      <c r="CH221" s="256"/>
      <c r="CI221" s="256"/>
      <c r="CJ221" s="256"/>
      <c r="CK221" s="256"/>
      <c r="CL221" s="256"/>
      <c r="CM221" s="256"/>
      <c r="CN221" s="256"/>
      <c r="CO221" s="256"/>
      <c r="CP221" s="256"/>
      <c r="CQ221" s="256"/>
      <c r="CR221" s="256"/>
      <c r="CS221" s="256"/>
      <c r="CT221" s="256"/>
      <c r="CU221" s="256"/>
      <c r="CV221" s="256"/>
      <c r="CW221" s="256"/>
      <c r="CX221" s="256"/>
      <c r="CY221" s="256"/>
      <c r="CZ221" s="256"/>
      <c r="DA221" s="256"/>
      <c r="DB221" s="256"/>
      <c r="DC221" s="256"/>
      <c r="DD221" s="256"/>
      <c r="DE221" s="256"/>
      <c r="DF221" s="256"/>
      <c r="DG221" s="256"/>
      <c r="DH221" s="256"/>
      <c r="DI221" s="256"/>
      <c r="DJ221" s="256"/>
      <c r="DK221" s="256"/>
      <c r="DL221" s="256"/>
      <c r="DM221" s="256"/>
      <c r="DN221" s="256"/>
      <c r="DO221" s="256"/>
      <c r="DP221" s="256"/>
      <c r="DQ221" s="256"/>
      <c r="DR221" s="256"/>
      <c r="DS221" s="256"/>
      <c r="DT221" s="256"/>
      <c r="DU221" s="256"/>
      <c r="DV221" s="256"/>
      <c r="DW221" s="256"/>
      <c r="DX221" s="256"/>
      <c r="DY221" s="256"/>
      <c r="DZ221" s="256"/>
      <c r="EA221" s="256"/>
      <c r="EB221" s="256"/>
      <c r="EC221" s="256"/>
      <c r="ED221" s="256"/>
      <c r="EE221" s="256"/>
      <c r="EF221" s="256"/>
      <c r="EG221" s="256"/>
      <c r="EH221" s="256"/>
      <c r="EI221" s="256"/>
      <c r="EJ221" s="256"/>
      <c r="EK221" s="256"/>
      <c r="EL221" s="256"/>
      <c r="EM221" s="256"/>
      <c r="EN221" s="256"/>
      <c r="EO221" s="256"/>
      <c r="EP221" s="256"/>
      <c r="EQ221" s="256"/>
      <c r="ER221" s="256"/>
    </row>
    <row r="222" spans="65:148">
      <c r="BM222" s="256"/>
      <c r="BN222" s="256"/>
      <c r="BO222" s="256"/>
      <c r="BP222" s="256"/>
      <c r="BQ222" s="256"/>
      <c r="BR222" s="256"/>
      <c r="BS222" s="256"/>
      <c r="BT222" s="256"/>
      <c r="BU222" s="256"/>
      <c r="BV222" s="256"/>
      <c r="BW222" s="256"/>
      <c r="BX222" s="256"/>
      <c r="BY222" s="256"/>
      <c r="BZ222" s="256"/>
      <c r="CA222" s="256"/>
      <c r="CB222" s="256"/>
      <c r="CC222" s="256"/>
      <c r="CD222" s="256"/>
      <c r="CE222" s="256"/>
      <c r="CF222" s="256"/>
      <c r="CG222" s="256"/>
      <c r="CH222" s="256"/>
      <c r="CI222" s="256"/>
      <c r="CJ222" s="256"/>
      <c r="CK222" s="256"/>
      <c r="CL222" s="256"/>
      <c r="CM222" s="256"/>
      <c r="CN222" s="256"/>
      <c r="CO222" s="256"/>
      <c r="CP222" s="256"/>
      <c r="CQ222" s="256"/>
      <c r="CR222" s="256"/>
      <c r="CS222" s="256"/>
      <c r="CT222" s="256"/>
      <c r="CU222" s="256"/>
      <c r="CV222" s="256"/>
      <c r="CW222" s="256"/>
      <c r="CX222" s="256"/>
      <c r="CY222" s="256"/>
      <c r="CZ222" s="256"/>
      <c r="DA222" s="256"/>
      <c r="DB222" s="256"/>
      <c r="DC222" s="256"/>
      <c r="DD222" s="256"/>
      <c r="DE222" s="256"/>
      <c r="DF222" s="256"/>
      <c r="DG222" s="256"/>
      <c r="DH222" s="256"/>
      <c r="DI222" s="256"/>
      <c r="DJ222" s="256"/>
      <c r="DK222" s="256"/>
      <c r="DL222" s="256"/>
      <c r="DM222" s="256"/>
      <c r="DN222" s="256"/>
      <c r="DO222" s="256"/>
      <c r="DP222" s="256"/>
      <c r="DQ222" s="256"/>
      <c r="DR222" s="256"/>
      <c r="DS222" s="256"/>
      <c r="DT222" s="256"/>
      <c r="DU222" s="256"/>
      <c r="DV222" s="256"/>
      <c r="DW222" s="256"/>
      <c r="DX222" s="256"/>
      <c r="DY222" s="256"/>
      <c r="DZ222" s="256"/>
      <c r="EA222" s="256"/>
      <c r="EB222" s="256"/>
      <c r="EC222" s="256"/>
      <c r="ED222" s="256"/>
      <c r="EE222" s="256"/>
      <c r="EF222" s="256"/>
      <c r="EG222" s="256"/>
      <c r="EH222" s="256"/>
      <c r="EI222" s="256"/>
      <c r="EJ222" s="256"/>
      <c r="EK222" s="256"/>
      <c r="EL222" s="256"/>
      <c r="EM222" s="256"/>
      <c r="EN222" s="256"/>
      <c r="EO222" s="256"/>
      <c r="EP222" s="256"/>
      <c r="EQ222" s="256"/>
      <c r="ER222" s="256"/>
    </row>
    <row r="223" spans="65:148">
      <c r="BM223" s="256"/>
      <c r="BN223" s="256"/>
      <c r="BO223" s="256"/>
      <c r="BP223" s="256"/>
      <c r="BQ223" s="256"/>
      <c r="BR223" s="256"/>
      <c r="BS223" s="256"/>
      <c r="BT223" s="256"/>
      <c r="BU223" s="256"/>
      <c r="BV223" s="256"/>
      <c r="BW223" s="256"/>
      <c r="BX223" s="256"/>
      <c r="BY223" s="256"/>
      <c r="BZ223" s="256"/>
      <c r="CA223" s="256"/>
      <c r="CB223" s="256"/>
      <c r="CC223" s="256"/>
      <c r="CD223" s="256"/>
      <c r="CE223" s="256"/>
      <c r="CF223" s="256"/>
      <c r="CG223" s="256"/>
      <c r="CH223" s="256"/>
      <c r="CI223" s="256"/>
      <c r="CJ223" s="256"/>
      <c r="CK223" s="256"/>
      <c r="CL223" s="256"/>
      <c r="CM223" s="256"/>
      <c r="CN223" s="256"/>
      <c r="CO223" s="256"/>
      <c r="CP223" s="256"/>
      <c r="CQ223" s="256"/>
      <c r="CR223" s="256"/>
      <c r="CS223" s="256"/>
      <c r="CT223" s="256"/>
      <c r="CU223" s="256"/>
      <c r="CV223" s="256"/>
      <c r="CW223" s="256"/>
      <c r="CX223" s="256"/>
      <c r="CY223" s="256"/>
      <c r="CZ223" s="256"/>
      <c r="DA223" s="256"/>
      <c r="DB223" s="256"/>
      <c r="DC223" s="256"/>
      <c r="DD223" s="256"/>
      <c r="DE223" s="256"/>
      <c r="DF223" s="256"/>
      <c r="DG223" s="256"/>
      <c r="DH223" s="256"/>
      <c r="DI223" s="256"/>
      <c r="DJ223" s="256"/>
      <c r="DK223" s="256"/>
      <c r="DL223" s="256"/>
      <c r="DM223" s="256"/>
      <c r="DN223" s="256"/>
      <c r="DO223" s="256"/>
      <c r="DP223" s="256"/>
      <c r="DQ223" s="256"/>
      <c r="DR223" s="256"/>
      <c r="DS223" s="256"/>
      <c r="DT223" s="256"/>
      <c r="DU223" s="256"/>
      <c r="DV223" s="256"/>
      <c r="DW223" s="256"/>
      <c r="DX223" s="256"/>
      <c r="DY223" s="256"/>
      <c r="DZ223" s="256"/>
      <c r="EA223" s="256"/>
      <c r="EB223" s="256"/>
      <c r="EC223" s="256"/>
      <c r="ED223" s="256"/>
      <c r="EE223" s="256"/>
      <c r="EF223" s="256"/>
      <c r="EG223" s="256"/>
      <c r="EH223" s="256"/>
      <c r="EI223" s="256"/>
      <c r="EJ223" s="256"/>
      <c r="EK223" s="256"/>
      <c r="EL223" s="256"/>
      <c r="EM223" s="256"/>
      <c r="EN223" s="256"/>
      <c r="EO223" s="256"/>
      <c r="EP223" s="256"/>
      <c r="EQ223" s="256"/>
      <c r="ER223" s="256"/>
    </row>
    <row r="224" spans="65:148">
      <c r="BM224" s="256"/>
      <c r="BN224" s="256"/>
      <c r="BO224" s="256"/>
      <c r="BP224" s="256"/>
      <c r="BQ224" s="256"/>
      <c r="BR224" s="256"/>
      <c r="BS224" s="256"/>
      <c r="BT224" s="256"/>
      <c r="BU224" s="256"/>
      <c r="BV224" s="256"/>
      <c r="BW224" s="256"/>
      <c r="BX224" s="256"/>
      <c r="BY224" s="256"/>
      <c r="BZ224" s="256"/>
      <c r="CA224" s="256"/>
      <c r="CB224" s="256"/>
      <c r="CC224" s="256"/>
      <c r="CD224" s="256"/>
      <c r="CE224" s="256"/>
      <c r="CF224" s="256"/>
      <c r="CG224" s="256"/>
      <c r="CH224" s="256"/>
      <c r="CI224" s="256"/>
      <c r="CJ224" s="256"/>
      <c r="CK224" s="256"/>
      <c r="CL224" s="256"/>
      <c r="CM224" s="256"/>
      <c r="CN224" s="256"/>
      <c r="CO224" s="256"/>
      <c r="CP224" s="256"/>
      <c r="CQ224" s="256"/>
      <c r="CR224" s="256"/>
      <c r="CS224" s="256"/>
      <c r="CT224" s="256"/>
      <c r="CU224" s="256"/>
      <c r="CV224" s="256"/>
      <c r="CW224" s="256"/>
      <c r="CX224" s="256"/>
      <c r="CY224" s="256"/>
      <c r="CZ224" s="256"/>
      <c r="DA224" s="256"/>
      <c r="DB224" s="256"/>
      <c r="DC224" s="256"/>
      <c r="DD224" s="256"/>
      <c r="DE224" s="256"/>
      <c r="DF224" s="256"/>
      <c r="DG224" s="256"/>
      <c r="DH224" s="256"/>
      <c r="DI224" s="256"/>
      <c r="DJ224" s="256"/>
      <c r="DK224" s="256"/>
      <c r="DL224" s="256"/>
      <c r="DM224" s="256"/>
      <c r="DN224" s="256"/>
      <c r="DO224" s="256"/>
      <c r="DP224" s="256"/>
      <c r="DQ224" s="256"/>
      <c r="DR224" s="256"/>
      <c r="DS224" s="256"/>
      <c r="DT224" s="256"/>
      <c r="DU224" s="256"/>
      <c r="DV224" s="256"/>
      <c r="DW224" s="256"/>
      <c r="DX224" s="256"/>
      <c r="DY224" s="256"/>
      <c r="DZ224" s="256"/>
      <c r="EA224" s="256"/>
      <c r="EB224" s="256"/>
      <c r="EC224" s="256"/>
      <c r="ED224" s="256"/>
      <c r="EE224" s="256"/>
      <c r="EF224" s="256"/>
      <c r="EG224" s="256"/>
      <c r="EH224" s="256"/>
      <c r="EI224" s="256"/>
      <c r="EJ224" s="256"/>
      <c r="EK224" s="256"/>
      <c r="EL224" s="256"/>
      <c r="EM224" s="256"/>
      <c r="EN224" s="256"/>
      <c r="EO224" s="256"/>
      <c r="EP224" s="256"/>
      <c r="EQ224" s="256"/>
      <c r="ER224" s="256"/>
    </row>
    <row r="225" spans="65:148">
      <c r="BM225" s="256"/>
      <c r="BN225" s="256"/>
      <c r="BO225" s="256"/>
      <c r="BP225" s="256"/>
      <c r="BQ225" s="256"/>
      <c r="BR225" s="256"/>
      <c r="BS225" s="256"/>
      <c r="BT225" s="256"/>
      <c r="BU225" s="256"/>
      <c r="BV225" s="256"/>
      <c r="BW225" s="256"/>
      <c r="BX225" s="256"/>
      <c r="BY225" s="256"/>
      <c r="BZ225" s="256"/>
      <c r="CA225" s="256"/>
      <c r="CB225" s="256"/>
      <c r="CC225" s="256"/>
      <c r="CD225" s="256"/>
      <c r="CE225" s="256"/>
      <c r="CF225" s="256"/>
      <c r="CG225" s="256"/>
      <c r="CH225" s="256"/>
      <c r="CI225" s="256"/>
      <c r="CJ225" s="256"/>
      <c r="CK225" s="256"/>
      <c r="CL225" s="256"/>
      <c r="CM225" s="256"/>
      <c r="CN225" s="256"/>
      <c r="CO225" s="256"/>
      <c r="CP225" s="256"/>
      <c r="CQ225" s="256"/>
      <c r="CR225" s="256"/>
      <c r="CS225" s="256"/>
      <c r="CT225" s="256"/>
      <c r="CU225" s="256"/>
      <c r="CV225" s="256"/>
      <c r="CW225" s="256"/>
      <c r="CX225" s="256"/>
      <c r="CY225" s="256"/>
      <c r="CZ225" s="256"/>
      <c r="DA225" s="256"/>
      <c r="DB225" s="256"/>
      <c r="DC225" s="256"/>
      <c r="DD225" s="256"/>
      <c r="DE225" s="256"/>
      <c r="DF225" s="256"/>
      <c r="DG225" s="256"/>
      <c r="DH225" s="256"/>
      <c r="DI225" s="256"/>
      <c r="DJ225" s="256"/>
      <c r="DK225" s="256"/>
      <c r="DL225" s="256"/>
      <c r="DM225" s="256"/>
      <c r="DN225" s="256"/>
      <c r="DO225" s="256"/>
      <c r="DP225" s="256"/>
      <c r="DQ225" s="256"/>
      <c r="DR225" s="256"/>
      <c r="DS225" s="256"/>
      <c r="DT225" s="256"/>
      <c r="DU225" s="256"/>
      <c r="DV225" s="256"/>
      <c r="DW225" s="256"/>
      <c r="DX225" s="256"/>
      <c r="DY225" s="256"/>
      <c r="DZ225" s="256"/>
      <c r="EA225" s="256"/>
      <c r="EB225" s="256"/>
      <c r="EC225" s="256"/>
      <c r="ED225" s="256"/>
      <c r="EE225" s="256"/>
      <c r="EF225" s="256"/>
      <c r="EG225" s="256"/>
      <c r="EH225" s="256"/>
      <c r="EI225" s="256"/>
      <c r="EJ225" s="256"/>
      <c r="EK225" s="256"/>
      <c r="EL225" s="256"/>
      <c r="EM225" s="256"/>
      <c r="EN225" s="256"/>
      <c r="EO225" s="256"/>
      <c r="EP225" s="256"/>
      <c r="EQ225" s="256"/>
      <c r="ER225" s="256"/>
    </row>
    <row r="226" spans="65:148">
      <c r="BM226" s="256"/>
      <c r="BN226" s="256"/>
      <c r="BO226" s="256"/>
      <c r="BP226" s="256"/>
      <c r="BQ226" s="256"/>
      <c r="BR226" s="256"/>
      <c r="BS226" s="256"/>
      <c r="BT226" s="256"/>
      <c r="BU226" s="256"/>
      <c r="BV226" s="256"/>
      <c r="BW226" s="256"/>
      <c r="BX226" s="256"/>
      <c r="BY226" s="256"/>
      <c r="BZ226" s="256"/>
      <c r="CA226" s="256"/>
      <c r="CB226" s="256"/>
      <c r="CC226" s="256"/>
      <c r="CD226" s="256"/>
      <c r="CE226" s="256"/>
      <c r="CF226" s="256"/>
      <c r="CG226" s="256"/>
      <c r="CH226" s="256"/>
      <c r="CI226" s="256"/>
      <c r="CJ226" s="256"/>
      <c r="CK226" s="256"/>
      <c r="CL226" s="256"/>
      <c r="CM226" s="256"/>
      <c r="CN226" s="256"/>
      <c r="CO226" s="256"/>
      <c r="CP226" s="256"/>
      <c r="CQ226" s="256"/>
      <c r="CR226" s="256"/>
      <c r="CS226" s="256"/>
      <c r="CT226" s="256"/>
      <c r="CU226" s="256"/>
      <c r="CV226" s="256"/>
      <c r="CW226" s="256"/>
      <c r="CX226" s="256"/>
      <c r="CY226" s="256"/>
      <c r="CZ226" s="256"/>
      <c r="DA226" s="256"/>
      <c r="DB226" s="256"/>
      <c r="DC226" s="256"/>
      <c r="DD226" s="256"/>
      <c r="DE226" s="256"/>
      <c r="DF226" s="256"/>
      <c r="DG226" s="256"/>
      <c r="DH226" s="256"/>
      <c r="DI226" s="256"/>
      <c r="DJ226" s="256"/>
      <c r="DK226" s="256"/>
      <c r="DL226" s="256"/>
      <c r="DM226" s="256"/>
      <c r="DN226" s="256"/>
      <c r="DO226" s="256"/>
      <c r="DP226" s="256"/>
      <c r="DQ226" s="256"/>
      <c r="DR226" s="256"/>
      <c r="DS226" s="256"/>
      <c r="DT226" s="256"/>
      <c r="DU226" s="256"/>
      <c r="DV226" s="256"/>
      <c r="DW226" s="256"/>
      <c r="DX226" s="256"/>
      <c r="DY226" s="256"/>
      <c r="DZ226" s="256"/>
      <c r="EA226" s="256"/>
      <c r="EB226" s="256"/>
      <c r="EC226" s="256"/>
      <c r="ED226" s="256"/>
      <c r="EE226" s="256"/>
      <c r="EF226" s="256"/>
      <c r="EG226" s="256"/>
      <c r="EH226" s="256"/>
      <c r="EI226" s="256"/>
      <c r="EJ226" s="256"/>
      <c r="EK226" s="256"/>
      <c r="EL226" s="256"/>
      <c r="EM226" s="256"/>
      <c r="EN226" s="256"/>
      <c r="EO226" s="256"/>
      <c r="EP226" s="256"/>
      <c r="EQ226" s="256"/>
      <c r="ER226" s="256"/>
    </row>
    <row r="227" spans="65:148">
      <c r="BM227" s="256"/>
      <c r="BN227" s="256"/>
      <c r="BO227" s="256"/>
      <c r="BP227" s="256"/>
      <c r="BQ227" s="256"/>
      <c r="BR227" s="256"/>
      <c r="BS227" s="256"/>
      <c r="BT227" s="256"/>
      <c r="BU227" s="256"/>
      <c r="BV227" s="256"/>
      <c r="BW227" s="256"/>
      <c r="BX227" s="256"/>
      <c r="BY227" s="256"/>
      <c r="BZ227" s="256"/>
      <c r="CA227" s="256"/>
      <c r="CB227" s="256"/>
      <c r="CC227" s="256"/>
      <c r="CD227" s="256"/>
      <c r="CE227" s="256"/>
      <c r="CF227" s="256"/>
      <c r="CG227" s="256"/>
      <c r="CH227" s="256"/>
      <c r="CI227" s="256"/>
      <c r="CJ227" s="256"/>
      <c r="CK227" s="256"/>
      <c r="CL227" s="256"/>
      <c r="CM227" s="256"/>
      <c r="CN227" s="256"/>
      <c r="CO227" s="256"/>
      <c r="CP227" s="256"/>
      <c r="CQ227" s="256"/>
      <c r="CR227" s="256"/>
      <c r="CS227" s="256"/>
      <c r="CT227" s="256"/>
      <c r="CU227" s="256"/>
      <c r="CV227" s="256"/>
      <c r="CW227" s="256"/>
      <c r="CX227" s="256"/>
      <c r="CY227" s="256"/>
      <c r="CZ227" s="256"/>
      <c r="DA227" s="256"/>
      <c r="DB227" s="256"/>
      <c r="DC227" s="256"/>
      <c r="DD227" s="256"/>
      <c r="DE227" s="256"/>
      <c r="DF227" s="256"/>
      <c r="DG227" s="256"/>
      <c r="DH227" s="256"/>
      <c r="DI227" s="256"/>
      <c r="DJ227" s="256"/>
      <c r="DK227" s="256"/>
      <c r="DL227" s="256"/>
      <c r="DM227" s="256"/>
      <c r="DN227" s="256"/>
      <c r="DO227" s="256"/>
      <c r="DP227" s="256"/>
      <c r="DQ227" s="256"/>
      <c r="DR227" s="256"/>
      <c r="DS227" s="256"/>
      <c r="DT227" s="256"/>
      <c r="DU227" s="256"/>
      <c r="DV227" s="256"/>
      <c r="DW227" s="256"/>
      <c r="DX227" s="256"/>
      <c r="DY227" s="256"/>
      <c r="DZ227" s="256"/>
      <c r="EA227" s="256"/>
      <c r="EB227" s="256"/>
      <c r="EC227" s="256"/>
      <c r="ED227" s="256"/>
      <c r="EE227" s="256"/>
      <c r="EF227" s="256"/>
      <c r="EG227" s="256"/>
      <c r="EH227" s="256"/>
      <c r="EI227" s="256"/>
      <c r="EJ227" s="256"/>
      <c r="EK227" s="256"/>
      <c r="EL227" s="256"/>
      <c r="EM227" s="256"/>
      <c r="EN227" s="256"/>
      <c r="EO227" s="256"/>
      <c r="EP227" s="256"/>
      <c r="EQ227" s="256"/>
      <c r="ER227" s="256"/>
    </row>
    <row r="228" spans="65:148">
      <c r="BM228" s="256"/>
      <c r="BN228" s="256"/>
      <c r="BO228" s="256"/>
      <c r="BP228" s="256"/>
      <c r="BQ228" s="256"/>
      <c r="BR228" s="256"/>
      <c r="BS228" s="256"/>
      <c r="BT228" s="256"/>
      <c r="BU228" s="256"/>
      <c r="BV228" s="256"/>
      <c r="BW228" s="256"/>
      <c r="BX228" s="256"/>
      <c r="BY228" s="256"/>
      <c r="BZ228" s="256"/>
      <c r="CA228" s="256"/>
      <c r="CB228" s="256"/>
      <c r="CC228" s="256"/>
      <c r="CD228" s="256"/>
      <c r="CE228" s="256"/>
      <c r="CF228" s="256"/>
      <c r="CG228" s="256"/>
      <c r="CH228" s="256"/>
      <c r="CI228" s="256"/>
      <c r="CJ228" s="256"/>
      <c r="CK228" s="256"/>
      <c r="CL228" s="256"/>
      <c r="CM228" s="256"/>
      <c r="CN228" s="256"/>
      <c r="CO228" s="256"/>
      <c r="CP228" s="256"/>
      <c r="CQ228" s="256"/>
      <c r="CR228" s="256"/>
      <c r="CS228" s="256"/>
      <c r="CT228" s="256"/>
      <c r="CU228" s="256"/>
      <c r="CV228" s="256"/>
      <c r="CW228" s="256"/>
      <c r="CX228" s="256"/>
      <c r="CY228" s="256"/>
      <c r="CZ228" s="256"/>
      <c r="DA228" s="256"/>
      <c r="DB228" s="256"/>
      <c r="DC228" s="256"/>
      <c r="DD228" s="256"/>
      <c r="DE228" s="256"/>
      <c r="DF228" s="256"/>
      <c r="DG228" s="256"/>
      <c r="DH228" s="256"/>
      <c r="DI228" s="256"/>
      <c r="DJ228" s="256"/>
      <c r="DK228" s="256"/>
      <c r="DL228" s="256"/>
      <c r="DM228" s="256"/>
      <c r="DN228" s="256"/>
      <c r="DO228" s="256"/>
      <c r="DP228" s="256"/>
      <c r="DQ228" s="256"/>
      <c r="DR228" s="256"/>
      <c r="DS228" s="256"/>
      <c r="DT228" s="256"/>
      <c r="DU228" s="256"/>
      <c r="DV228" s="256"/>
      <c r="DW228" s="256"/>
      <c r="DX228" s="256"/>
      <c r="DY228" s="256"/>
      <c r="DZ228" s="256"/>
      <c r="EA228" s="256"/>
      <c r="EB228" s="256"/>
      <c r="EC228" s="256"/>
      <c r="ED228" s="256"/>
      <c r="EE228" s="256"/>
      <c r="EF228" s="256"/>
      <c r="EG228" s="256"/>
      <c r="EH228" s="256"/>
      <c r="EI228" s="256"/>
      <c r="EJ228" s="256"/>
      <c r="EK228" s="256"/>
      <c r="EL228" s="256"/>
      <c r="EM228" s="256"/>
      <c r="EN228" s="256"/>
      <c r="EO228" s="256"/>
      <c r="EP228" s="256"/>
      <c r="EQ228" s="256"/>
      <c r="ER228" s="256"/>
    </row>
    <row r="229" spans="65:148">
      <c r="BM229" s="256"/>
      <c r="BN229" s="256"/>
      <c r="BO229" s="256"/>
      <c r="BP229" s="256"/>
      <c r="BQ229" s="256"/>
      <c r="BR229" s="256"/>
      <c r="BS229" s="256"/>
      <c r="BT229" s="256"/>
      <c r="BU229" s="256"/>
      <c r="BV229" s="256"/>
      <c r="BW229" s="256"/>
      <c r="BX229" s="256"/>
      <c r="BY229" s="256"/>
      <c r="BZ229" s="256"/>
      <c r="CA229" s="256"/>
      <c r="CB229" s="256"/>
      <c r="CC229" s="256"/>
      <c r="CD229" s="256"/>
      <c r="CE229" s="256"/>
      <c r="CF229" s="256"/>
      <c r="CG229" s="256"/>
      <c r="CH229" s="256"/>
      <c r="CI229" s="256"/>
      <c r="CJ229" s="256"/>
      <c r="CK229" s="256"/>
      <c r="CL229" s="256"/>
      <c r="CM229" s="256"/>
      <c r="CN229" s="256"/>
      <c r="CO229" s="256"/>
      <c r="CP229" s="256"/>
      <c r="CQ229" s="256"/>
      <c r="CR229" s="256"/>
      <c r="CS229" s="256"/>
      <c r="CT229" s="256"/>
      <c r="CU229" s="256"/>
      <c r="CV229" s="256"/>
      <c r="CW229" s="256"/>
      <c r="CX229" s="256"/>
      <c r="CY229" s="256"/>
      <c r="CZ229" s="256"/>
      <c r="DA229" s="256"/>
      <c r="DB229" s="256"/>
      <c r="DC229" s="256"/>
      <c r="DD229" s="256"/>
      <c r="DE229" s="256"/>
      <c r="DF229" s="256"/>
      <c r="DG229" s="256"/>
      <c r="DH229" s="256"/>
      <c r="DI229" s="256"/>
      <c r="DJ229" s="256"/>
      <c r="DK229" s="256"/>
      <c r="DL229" s="256"/>
      <c r="DM229" s="256"/>
      <c r="DN229" s="256"/>
      <c r="DO229" s="256"/>
      <c r="DP229" s="256"/>
      <c r="DQ229" s="256"/>
      <c r="DR229" s="256"/>
      <c r="DS229" s="256"/>
      <c r="DT229" s="256"/>
      <c r="DU229" s="256"/>
      <c r="DV229" s="256"/>
      <c r="DW229" s="256"/>
      <c r="DX229" s="256"/>
      <c r="DY229" s="256"/>
      <c r="DZ229" s="256"/>
      <c r="EA229" s="256"/>
      <c r="EB229" s="256"/>
      <c r="EC229" s="256"/>
      <c r="ED229" s="256"/>
      <c r="EE229" s="256"/>
      <c r="EF229" s="256"/>
      <c r="EG229" s="256"/>
      <c r="EH229" s="256"/>
      <c r="EI229" s="256"/>
      <c r="EJ229" s="256"/>
      <c r="EK229" s="256"/>
      <c r="EL229" s="256"/>
      <c r="EM229" s="256"/>
      <c r="EN229" s="256"/>
      <c r="EO229" s="256"/>
      <c r="EP229" s="256"/>
      <c r="EQ229" s="256"/>
      <c r="ER229" s="256"/>
    </row>
    <row r="230" spans="65:148">
      <c r="BM230" s="256"/>
      <c r="BN230" s="256"/>
      <c r="BO230" s="256"/>
      <c r="BP230" s="256"/>
      <c r="BQ230" s="256"/>
      <c r="BR230" s="256"/>
      <c r="BS230" s="256"/>
      <c r="BT230" s="256"/>
      <c r="BU230" s="256"/>
      <c r="BV230" s="256"/>
      <c r="BW230" s="256"/>
      <c r="BX230" s="256"/>
      <c r="BY230" s="256"/>
      <c r="BZ230" s="256"/>
      <c r="CA230" s="256"/>
      <c r="CB230" s="256"/>
      <c r="CC230" s="256"/>
      <c r="CD230" s="256"/>
      <c r="CE230" s="256"/>
      <c r="CF230" s="256"/>
      <c r="CG230" s="256"/>
      <c r="CH230" s="256"/>
      <c r="CI230" s="256"/>
      <c r="CJ230" s="256"/>
      <c r="CK230" s="256"/>
      <c r="CL230" s="256"/>
      <c r="CM230" s="256"/>
      <c r="CN230" s="256"/>
      <c r="CO230" s="256"/>
      <c r="CP230" s="256"/>
      <c r="CQ230" s="256"/>
      <c r="CR230" s="256"/>
      <c r="CS230" s="256"/>
      <c r="CT230" s="256"/>
      <c r="CU230" s="256"/>
      <c r="CV230" s="256"/>
      <c r="CW230" s="256"/>
      <c r="CX230" s="256"/>
      <c r="CY230" s="256"/>
      <c r="CZ230" s="256"/>
      <c r="DA230" s="256"/>
      <c r="DB230" s="256"/>
      <c r="DC230" s="256"/>
      <c r="DD230" s="256"/>
      <c r="DE230" s="256"/>
      <c r="DF230" s="256"/>
      <c r="DG230" s="256"/>
      <c r="DH230" s="256"/>
      <c r="DI230" s="256"/>
      <c r="DJ230" s="256"/>
      <c r="DK230" s="256"/>
      <c r="DL230" s="256"/>
      <c r="DM230" s="256"/>
      <c r="DN230" s="256"/>
      <c r="DO230" s="256"/>
      <c r="DP230" s="256"/>
      <c r="DQ230" s="256"/>
      <c r="DR230" s="256"/>
      <c r="DS230" s="256"/>
      <c r="DT230" s="256"/>
      <c r="DU230" s="256"/>
      <c r="DV230" s="256"/>
      <c r="DW230" s="256"/>
      <c r="DX230" s="256"/>
      <c r="DY230" s="256"/>
      <c r="DZ230" s="256"/>
      <c r="EA230" s="256"/>
      <c r="EB230" s="256"/>
      <c r="EC230" s="256"/>
      <c r="ED230" s="256"/>
      <c r="EE230" s="256"/>
      <c r="EF230" s="256"/>
      <c r="EG230" s="256"/>
      <c r="EH230" s="256"/>
      <c r="EI230" s="256"/>
      <c r="EJ230" s="256"/>
      <c r="EK230" s="256"/>
      <c r="EL230" s="256"/>
      <c r="EM230" s="256"/>
      <c r="EN230" s="256"/>
      <c r="EO230" s="256"/>
      <c r="EP230" s="256"/>
      <c r="EQ230" s="256"/>
      <c r="ER230" s="256"/>
    </row>
    <row r="231" spans="65:148">
      <c r="BM231" s="256"/>
      <c r="BN231" s="256"/>
      <c r="BO231" s="256"/>
      <c r="BP231" s="256"/>
      <c r="BQ231" s="256"/>
      <c r="BR231" s="256"/>
      <c r="BS231" s="256"/>
      <c r="BT231" s="256"/>
      <c r="BU231" s="256"/>
      <c r="BV231" s="256"/>
      <c r="BW231" s="256"/>
      <c r="BX231" s="256"/>
      <c r="BY231" s="256"/>
      <c r="BZ231" s="256"/>
      <c r="CA231" s="256"/>
      <c r="CB231" s="256"/>
      <c r="CC231" s="256"/>
      <c r="CD231" s="256"/>
      <c r="CE231" s="256"/>
      <c r="CF231" s="256"/>
      <c r="CG231" s="256"/>
      <c r="CH231" s="256"/>
      <c r="CI231" s="256"/>
      <c r="CJ231" s="256"/>
      <c r="CK231" s="256"/>
      <c r="CL231" s="256"/>
      <c r="CM231" s="256"/>
      <c r="CN231" s="256"/>
      <c r="CO231" s="256"/>
      <c r="CP231" s="256"/>
      <c r="CQ231" s="256"/>
      <c r="CR231" s="256"/>
      <c r="CS231" s="256"/>
      <c r="CT231" s="256"/>
      <c r="CU231" s="256"/>
      <c r="CV231" s="256"/>
      <c r="CW231" s="256"/>
      <c r="CX231" s="256"/>
      <c r="CY231" s="256"/>
      <c r="CZ231" s="256"/>
      <c r="DA231" s="256"/>
      <c r="DB231" s="256"/>
      <c r="DC231" s="256"/>
      <c r="DD231" s="256"/>
      <c r="DE231" s="256"/>
      <c r="DF231" s="256"/>
      <c r="DG231" s="256"/>
      <c r="DH231" s="256"/>
      <c r="DI231" s="256"/>
      <c r="DJ231" s="256"/>
      <c r="DK231" s="256"/>
      <c r="DL231" s="256"/>
      <c r="DM231" s="256"/>
      <c r="DN231" s="256"/>
      <c r="DO231" s="256"/>
      <c r="DP231" s="256"/>
      <c r="DQ231" s="256"/>
      <c r="DR231" s="256"/>
      <c r="DS231" s="256"/>
      <c r="DT231" s="256"/>
      <c r="DU231" s="256"/>
      <c r="DV231" s="256"/>
      <c r="DW231" s="256"/>
      <c r="DX231" s="256"/>
      <c r="DY231" s="256"/>
      <c r="DZ231" s="256"/>
      <c r="EA231" s="256"/>
      <c r="EB231" s="256"/>
      <c r="EC231" s="256"/>
      <c r="ED231" s="256"/>
      <c r="EE231" s="256"/>
      <c r="EF231" s="256"/>
      <c r="EG231" s="256"/>
      <c r="EH231" s="256"/>
      <c r="EI231" s="256"/>
      <c r="EJ231" s="256"/>
      <c r="EK231" s="256"/>
      <c r="EL231" s="256"/>
      <c r="EM231" s="256"/>
      <c r="EN231" s="256"/>
      <c r="EO231" s="256"/>
      <c r="EP231" s="256"/>
      <c r="EQ231" s="256"/>
      <c r="ER231" s="256"/>
    </row>
    <row r="232" spans="65:148">
      <c r="BM232" s="256"/>
      <c r="BN232" s="256"/>
      <c r="BO232" s="256"/>
      <c r="BP232" s="256"/>
      <c r="BQ232" s="256"/>
      <c r="BR232" s="256"/>
      <c r="BS232" s="256"/>
      <c r="BT232" s="256"/>
      <c r="BU232" s="256"/>
      <c r="BV232" s="256"/>
      <c r="BW232" s="256"/>
      <c r="BX232" s="256"/>
      <c r="BY232" s="256"/>
      <c r="BZ232" s="256"/>
      <c r="CA232" s="256"/>
      <c r="CB232" s="256"/>
      <c r="CC232" s="256"/>
      <c r="CD232" s="256"/>
      <c r="CE232" s="256"/>
      <c r="CF232" s="256"/>
      <c r="CG232" s="256"/>
      <c r="CH232" s="256"/>
      <c r="CI232" s="256"/>
      <c r="CJ232" s="256"/>
      <c r="CK232" s="256"/>
      <c r="CL232" s="256"/>
      <c r="CM232" s="256"/>
      <c r="CN232" s="256"/>
      <c r="CO232" s="256"/>
      <c r="CP232" s="256"/>
      <c r="CQ232" s="256"/>
      <c r="CR232" s="256"/>
      <c r="CS232" s="256"/>
      <c r="CT232" s="256"/>
      <c r="CU232" s="256"/>
      <c r="CV232" s="256"/>
      <c r="CW232" s="256"/>
      <c r="CX232" s="256"/>
      <c r="CY232" s="256"/>
      <c r="CZ232" s="256"/>
      <c r="DA232" s="256"/>
      <c r="DB232" s="256"/>
      <c r="DC232" s="256"/>
      <c r="DD232" s="256"/>
      <c r="DE232" s="256"/>
      <c r="DF232" s="256"/>
      <c r="DG232" s="256"/>
      <c r="DH232" s="256"/>
      <c r="DI232" s="256"/>
      <c r="DJ232" s="256"/>
      <c r="DK232" s="256"/>
      <c r="DL232" s="256"/>
      <c r="DM232" s="256"/>
      <c r="DN232" s="256"/>
      <c r="DO232" s="256"/>
      <c r="DP232" s="256"/>
      <c r="DQ232" s="256"/>
      <c r="DR232" s="256"/>
      <c r="DS232" s="256"/>
      <c r="DT232" s="256"/>
      <c r="DU232" s="256"/>
      <c r="DV232" s="256"/>
      <c r="DW232" s="256"/>
      <c r="DX232" s="256"/>
      <c r="DY232" s="256"/>
      <c r="DZ232" s="256"/>
      <c r="EA232" s="256"/>
      <c r="EB232" s="256"/>
      <c r="EC232" s="256"/>
      <c r="ED232" s="256"/>
      <c r="EE232" s="256"/>
      <c r="EF232" s="256"/>
      <c r="EG232" s="256"/>
      <c r="EH232" s="256"/>
      <c r="EI232" s="256"/>
      <c r="EJ232" s="256"/>
      <c r="EK232" s="256"/>
      <c r="EL232" s="256"/>
      <c r="EM232" s="256"/>
      <c r="EN232" s="256"/>
      <c r="EO232" s="256"/>
      <c r="EP232" s="256"/>
      <c r="EQ232" s="256"/>
      <c r="ER232" s="256"/>
    </row>
    <row r="233" spans="65:148">
      <c r="BM233" s="256"/>
      <c r="BN233" s="256"/>
      <c r="BO233" s="256"/>
      <c r="BP233" s="256"/>
      <c r="BQ233" s="256"/>
      <c r="BR233" s="256"/>
      <c r="BS233" s="256"/>
      <c r="BT233" s="256"/>
      <c r="BU233" s="256"/>
      <c r="BV233" s="256"/>
      <c r="BW233" s="256"/>
      <c r="BX233" s="256"/>
      <c r="BY233" s="256"/>
      <c r="BZ233" s="256"/>
      <c r="CA233" s="256"/>
      <c r="CB233" s="256"/>
      <c r="CC233" s="256"/>
      <c r="CD233" s="256"/>
      <c r="CE233" s="256"/>
      <c r="CF233" s="256"/>
      <c r="CG233" s="256"/>
      <c r="CH233" s="256"/>
      <c r="CI233" s="256"/>
      <c r="CJ233" s="256"/>
      <c r="CK233" s="256"/>
      <c r="CL233" s="256"/>
      <c r="CM233" s="256"/>
      <c r="CN233" s="256"/>
      <c r="CO233" s="256"/>
      <c r="CP233" s="256"/>
      <c r="CQ233" s="256"/>
      <c r="CR233" s="256"/>
      <c r="CS233" s="256"/>
      <c r="CT233" s="256"/>
      <c r="CU233" s="256"/>
      <c r="CV233" s="256"/>
      <c r="CW233" s="256"/>
      <c r="CX233" s="256"/>
      <c r="CY233" s="256"/>
      <c r="CZ233" s="256"/>
      <c r="DA233" s="256"/>
      <c r="DB233" s="256"/>
      <c r="DC233" s="256"/>
      <c r="DD233" s="256"/>
      <c r="DE233" s="256"/>
      <c r="DF233" s="256"/>
      <c r="DG233" s="256"/>
      <c r="DH233" s="256"/>
      <c r="DI233" s="256"/>
      <c r="DJ233" s="256"/>
      <c r="DK233" s="256"/>
      <c r="DL233" s="256"/>
      <c r="DM233" s="256"/>
      <c r="DN233" s="256"/>
      <c r="DO233" s="256"/>
      <c r="DP233" s="256"/>
      <c r="DQ233" s="256"/>
      <c r="DR233" s="256"/>
      <c r="DS233" s="256"/>
      <c r="DT233" s="256"/>
      <c r="DU233" s="256"/>
      <c r="DV233" s="256"/>
      <c r="DW233" s="256"/>
      <c r="DX233" s="256"/>
      <c r="DY233" s="256"/>
      <c r="DZ233" s="256"/>
      <c r="EA233" s="256"/>
      <c r="EB233" s="256"/>
      <c r="EC233" s="256"/>
      <c r="ED233" s="256"/>
      <c r="EE233" s="256"/>
      <c r="EF233" s="256"/>
      <c r="EG233" s="256"/>
      <c r="EH233" s="256"/>
      <c r="EI233" s="256"/>
      <c r="EJ233" s="256"/>
      <c r="EK233" s="256"/>
      <c r="EL233" s="256"/>
      <c r="EM233" s="256"/>
      <c r="EN233" s="256"/>
      <c r="EO233" s="256"/>
      <c r="EP233" s="256"/>
      <c r="EQ233" s="256"/>
      <c r="ER233" s="256"/>
    </row>
    <row r="234" spans="65:148">
      <c r="BM234" s="256"/>
      <c r="BN234" s="256"/>
      <c r="BO234" s="256"/>
      <c r="BP234" s="256"/>
      <c r="BQ234" s="256"/>
      <c r="BR234" s="256"/>
      <c r="BS234" s="256"/>
      <c r="BT234" s="256"/>
      <c r="BU234" s="256"/>
      <c r="BV234" s="256"/>
      <c r="BW234" s="256"/>
      <c r="BX234" s="256"/>
      <c r="BY234" s="256"/>
      <c r="BZ234" s="256"/>
      <c r="CA234" s="256"/>
      <c r="CB234" s="256"/>
      <c r="CC234" s="256"/>
      <c r="CD234" s="256"/>
      <c r="CE234" s="256"/>
      <c r="CF234" s="256"/>
      <c r="CG234" s="256"/>
      <c r="CH234" s="256"/>
      <c r="CI234" s="256"/>
      <c r="CJ234" s="256"/>
      <c r="CK234" s="256"/>
      <c r="CL234" s="256"/>
      <c r="CM234" s="256"/>
      <c r="CN234" s="256"/>
      <c r="CO234" s="256"/>
      <c r="CP234" s="256"/>
      <c r="CQ234" s="256"/>
      <c r="CR234" s="256"/>
      <c r="CS234" s="256"/>
      <c r="CT234" s="256"/>
      <c r="CU234" s="256"/>
      <c r="CV234" s="256"/>
      <c r="CW234" s="256"/>
      <c r="CX234" s="256"/>
      <c r="CY234" s="256"/>
      <c r="CZ234" s="256"/>
      <c r="DA234" s="256"/>
      <c r="DB234" s="256"/>
      <c r="DC234" s="256"/>
      <c r="DD234" s="256"/>
      <c r="DE234" s="256"/>
      <c r="DF234" s="256"/>
      <c r="DG234" s="256"/>
      <c r="DH234" s="256"/>
      <c r="DI234" s="256"/>
      <c r="DJ234" s="256"/>
      <c r="DK234" s="256"/>
      <c r="DL234" s="256"/>
      <c r="DM234" s="256"/>
      <c r="DN234" s="256"/>
      <c r="DO234" s="256"/>
      <c r="DP234" s="256"/>
      <c r="DQ234" s="256"/>
      <c r="DR234" s="256"/>
      <c r="DS234" s="256"/>
      <c r="DT234" s="256"/>
      <c r="DU234" s="256"/>
      <c r="DV234" s="256"/>
      <c r="DW234" s="256"/>
      <c r="DX234" s="256"/>
      <c r="DY234" s="256"/>
      <c r="DZ234" s="256"/>
      <c r="EA234" s="256"/>
      <c r="EB234" s="256"/>
      <c r="EC234" s="256"/>
      <c r="ED234" s="256"/>
      <c r="EE234" s="256"/>
      <c r="EF234" s="256"/>
      <c r="EG234" s="256"/>
      <c r="EH234" s="256"/>
      <c r="EI234" s="256"/>
      <c r="EJ234" s="256"/>
      <c r="EK234" s="256"/>
      <c r="EL234" s="256"/>
      <c r="EM234" s="256"/>
      <c r="EN234" s="256"/>
      <c r="EO234" s="256"/>
      <c r="EP234" s="256"/>
      <c r="EQ234" s="256"/>
      <c r="ER234" s="256"/>
    </row>
    <row r="235" spans="65:148">
      <c r="BM235" s="256"/>
      <c r="BN235" s="256"/>
      <c r="BO235" s="256"/>
      <c r="BP235" s="256"/>
      <c r="BQ235" s="256"/>
      <c r="BR235" s="256"/>
      <c r="BS235" s="256"/>
      <c r="BT235" s="256"/>
      <c r="BU235" s="256"/>
      <c r="BV235" s="256"/>
      <c r="BW235" s="256"/>
      <c r="BX235" s="256"/>
      <c r="BY235" s="256"/>
      <c r="BZ235" s="256"/>
      <c r="CA235" s="256"/>
      <c r="CB235" s="256"/>
      <c r="CC235" s="256"/>
      <c r="CD235" s="256"/>
      <c r="CE235" s="256"/>
      <c r="CF235" s="256"/>
      <c r="CG235" s="256"/>
      <c r="CH235" s="256"/>
      <c r="CI235" s="256"/>
      <c r="CJ235" s="256"/>
      <c r="CK235" s="256"/>
      <c r="CL235" s="256"/>
      <c r="CM235" s="256"/>
      <c r="CN235" s="256"/>
      <c r="CO235" s="256"/>
      <c r="CP235" s="256"/>
      <c r="CQ235" s="256"/>
      <c r="CR235" s="256"/>
      <c r="CS235" s="256"/>
      <c r="CT235" s="256"/>
      <c r="CU235" s="256"/>
      <c r="CV235" s="256"/>
      <c r="CW235" s="256"/>
      <c r="CX235" s="256"/>
      <c r="CY235" s="256"/>
      <c r="CZ235" s="256"/>
      <c r="DA235" s="256"/>
      <c r="DB235" s="256"/>
      <c r="DC235" s="256"/>
      <c r="DD235" s="256"/>
      <c r="DE235" s="256"/>
      <c r="DF235" s="256"/>
      <c r="DG235" s="256"/>
      <c r="DH235" s="256"/>
      <c r="DI235" s="256"/>
      <c r="DJ235" s="256"/>
      <c r="DK235" s="256"/>
      <c r="DL235" s="256"/>
      <c r="DM235" s="256"/>
      <c r="DN235" s="256"/>
      <c r="DO235" s="256"/>
      <c r="DP235" s="256"/>
      <c r="DQ235" s="256"/>
      <c r="DR235" s="256"/>
      <c r="DS235" s="256"/>
      <c r="DT235" s="256"/>
      <c r="DU235" s="256"/>
      <c r="DV235" s="256"/>
      <c r="DW235" s="256"/>
      <c r="DX235" s="256"/>
      <c r="DY235" s="256"/>
      <c r="DZ235" s="256"/>
      <c r="EA235" s="256"/>
      <c r="EB235" s="256"/>
      <c r="EC235" s="256"/>
      <c r="ED235" s="256"/>
      <c r="EE235" s="256"/>
      <c r="EF235" s="256"/>
      <c r="EG235" s="256"/>
      <c r="EH235" s="256"/>
      <c r="EI235" s="256"/>
      <c r="EJ235" s="256"/>
      <c r="EK235" s="256"/>
      <c r="EL235" s="256"/>
      <c r="EM235" s="256"/>
      <c r="EN235" s="256"/>
      <c r="EO235" s="256"/>
      <c r="EP235" s="256"/>
      <c r="EQ235" s="256"/>
      <c r="ER235" s="256"/>
    </row>
    <row r="236" spans="65:148">
      <c r="BM236" s="256"/>
      <c r="BN236" s="256"/>
      <c r="BO236" s="256"/>
      <c r="BP236" s="256"/>
      <c r="BQ236" s="256"/>
      <c r="BR236" s="256"/>
      <c r="BS236" s="256"/>
      <c r="BT236" s="256"/>
      <c r="BU236" s="256"/>
      <c r="BV236" s="256"/>
      <c r="BW236" s="256"/>
      <c r="BX236" s="256"/>
      <c r="BY236" s="256"/>
      <c r="BZ236" s="256"/>
      <c r="CA236" s="256"/>
      <c r="CB236" s="256"/>
      <c r="CC236" s="256"/>
      <c r="CD236" s="256"/>
      <c r="CE236" s="256"/>
      <c r="CF236" s="256"/>
      <c r="CG236" s="256"/>
      <c r="CH236" s="256"/>
      <c r="CI236" s="256"/>
      <c r="CJ236" s="256"/>
      <c r="CK236" s="256"/>
      <c r="CL236" s="256"/>
      <c r="CM236" s="256"/>
      <c r="CN236" s="256"/>
      <c r="CO236" s="256"/>
      <c r="CP236" s="256"/>
      <c r="CQ236" s="256"/>
      <c r="CR236" s="256"/>
      <c r="CS236" s="256"/>
      <c r="CT236" s="256"/>
      <c r="CU236" s="256"/>
      <c r="CV236" s="256"/>
      <c r="CW236" s="256"/>
      <c r="CX236" s="256"/>
      <c r="CY236" s="256"/>
      <c r="CZ236" s="256"/>
      <c r="DA236" s="256"/>
      <c r="DB236" s="256"/>
      <c r="DC236" s="256"/>
      <c r="DD236" s="256"/>
      <c r="DE236" s="256"/>
      <c r="DF236" s="256"/>
      <c r="DG236" s="256"/>
      <c r="DH236" s="256"/>
      <c r="DI236" s="256"/>
      <c r="DJ236" s="256"/>
      <c r="DK236" s="256"/>
      <c r="DL236" s="256"/>
      <c r="DM236" s="256"/>
      <c r="DN236" s="256"/>
      <c r="DO236" s="256"/>
      <c r="DP236" s="256"/>
      <c r="DQ236" s="256"/>
      <c r="DR236" s="256"/>
      <c r="DS236" s="256"/>
      <c r="DT236" s="256"/>
      <c r="DU236" s="256"/>
      <c r="DV236" s="256"/>
      <c r="DW236" s="256"/>
      <c r="DX236" s="256"/>
      <c r="DY236" s="256"/>
      <c r="DZ236" s="256"/>
      <c r="EA236" s="256"/>
      <c r="EB236" s="256"/>
      <c r="EC236" s="256"/>
      <c r="ED236" s="256"/>
      <c r="EE236" s="256"/>
      <c r="EF236" s="256"/>
      <c r="EG236" s="256"/>
      <c r="EH236" s="256"/>
      <c r="EI236" s="256"/>
      <c r="EJ236" s="256"/>
      <c r="EK236" s="256"/>
      <c r="EL236" s="256"/>
      <c r="EM236" s="256"/>
      <c r="EN236" s="256"/>
      <c r="EO236" s="256"/>
      <c r="EP236" s="256"/>
      <c r="EQ236" s="256"/>
      <c r="ER236" s="256"/>
    </row>
    <row r="237" spans="65:148">
      <c r="BM237" s="256"/>
      <c r="BN237" s="256"/>
      <c r="BO237" s="256"/>
      <c r="BP237" s="256"/>
      <c r="BQ237" s="256"/>
      <c r="BR237" s="256"/>
      <c r="BS237" s="256"/>
      <c r="BT237" s="256"/>
      <c r="BU237" s="256"/>
      <c r="BV237" s="256"/>
      <c r="BW237" s="256"/>
      <c r="BX237" s="256"/>
      <c r="BY237" s="256"/>
      <c r="BZ237" s="256"/>
      <c r="CA237" s="256"/>
      <c r="CB237" s="256"/>
      <c r="CC237" s="256"/>
      <c r="CD237" s="256"/>
      <c r="CE237" s="256"/>
      <c r="CF237" s="256"/>
      <c r="CG237" s="256"/>
      <c r="CH237" s="256"/>
      <c r="CI237" s="256"/>
      <c r="CJ237" s="256"/>
      <c r="CK237" s="256"/>
      <c r="CL237" s="256"/>
      <c r="CM237" s="256"/>
      <c r="CN237" s="256"/>
      <c r="CO237" s="256"/>
      <c r="CP237" s="256"/>
      <c r="CQ237" s="256"/>
      <c r="CR237" s="256"/>
      <c r="CS237" s="256"/>
      <c r="CT237" s="256"/>
      <c r="CU237" s="256"/>
      <c r="CV237" s="256"/>
      <c r="CW237" s="256"/>
      <c r="CX237" s="256"/>
      <c r="CY237" s="256"/>
      <c r="CZ237" s="256"/>
      <c r="DA237" s="256"/>
      <c r="DB237" s="256"/>
      <c r="DC237" s="256"/>
      <c r="DD237" s="256"/>
      <c r="DE237" s="256"/>
      <c r="DF237" s="256"/>
      <c r="DG237" s="256"/>
      <c r="DH237" s="256"/>
      <c r="DI237" s="256"/>
      <c r="DJ237" s="256"/>
      <c r="DK237" s="256"/>
      <c r="DL237" s="256"/>
      <c r="DM237" s="256"/>
      <c r="DN237" s="256"/>
      <c r="DO237" s="256"/>
      <c r="DP237" s="256"/>
      <c r="DQ237" s="256"/>
      <c r="DR237" s="256"/>
      <c r="DS237" s="256"/>
      <c r="DT237" s="256"/>
      <c r="DU237" s="256"/>
      <c r="DV237" s="256"/>
      <c r="DW237" s="256"/>
      <c r="DX237" s="256"/>
      <c r="DY237" s="256"/>
      <c r="DZ237" s="256"/>
      <c r="EA237" s="256"/>
      <c r="EB237" s="256"/>
      <c r="EC237" s="256"/>
      <c r="ED237" s="256"/>
      <c r="EE237" s="256"/>
      <c r="EF237" s="256"/>
      <c r="EG237" s="256"/>
      <c r="EH237" s="256"/>
      <c r="EI237" s="256"/>
      <c r="EJ237" s="256"/>
      <c r="EK237" s="256"/>
      <c r="EL237" s="256"/>
      <c r="EM237" s="256"/>
      <c r="EN237" s="256"/>
      <c r="EO237" s="256"/>
      <c r="EP237" s="256"/>
      <c r="EQ237" s="256"/>
      <c r="ER237" s="256"/>
    </row>
    <row r="238" spans="65:148">
      <c r="BM238" s="256"/>
      <c r="BN238" s="256"/>
      <c r="BO238" s="256"/>
      <c r="BP238" s="256"/>
      <c r="BQ238" s="256"/>
      <c r="BR238" s="256"/>
      <c r="BS238" s="256"/>
      <c r="BT238" s="256"/>
      <c r="BU238" s="256"/>
      <c r="BV238" s="256"/>
      <c r="BW238" s="256"/>
      <c r="BX238" s="256"/>
      <c r="BY238" s="256"/>
      <c r="BZ238" s="256"/>
      <c r="CA238" s="256"/>
      <c r="CB238" s="256"/>
      <c r="CC238" s="256"/>
      <c r="CD238" s="256"/>
      <c r="CE238" s="256"/>
      <c r="CF238" s="256"/>
      <c r="CG238" s="256"/>
      <c r="CH238" s="256"/>
      <c r="CI238" s="256"/>
      <c r="CJ238" s="256"/>
      <c r="CK238" s="256"/>
      <c r="CL238" s="256"/>
      <c r="CM238" s="256"/>
      <c r="CN238" s="256"/>
      <c r="CO238" s="256"/>
      <c r="CP238" s="256"/>
      <c r="CQ238" s="256"/>
      <c r="CR238" s="256"/>
      <c r="CS238" s="256"/>
      <c r="CT238" s="256"/>
      <c r="CU238" s="256"/>
      <c r="CV238" s="256"/>
      <c r="CW238" s="256"/>
      <c r="CX238" s="256"/>
      <c r="CY238" s="256"/>
      <c r="CZ238" s="256"/>
      <c r="DA238" s="256"/>
      <c r="DB238" s="256"/>
      <c r="DC238" s="256"/>
      <c r="DD238" s="256"/>
      <c r="DE238" s="256"/>
      <c r="DF238" s="256"/>
      <c r="DG238" s="256"/>
      <c r="DH238" s="256"/>
      <c r="DI238" s="256"/>
      <c r="DJ238" s="256"/>
      <c r="DK238" s="256"/>
      <c r="DL238" s="256"/>
      <c r="DM238" s="256"/>
      <c r="DN238" s="256"/>
      <c r="DO238" s="256"/>
      <c r="DP238" s="256"/>
      <c r="DQ238" s="256"/>
      <c r="DR238" s="256"/>
      <c r="DS238" s="256"/>
      <c r="DT238" s="256"/>
      <c r="DU238" s="256"/>
      <c r="DV238" s="256"/>
      <c r="DW238" s="256"/>
      <c r="DX238" s="256"/>
      <c r="DY238" s="256"/>
      <c r="DZ238" s="256"/>
      <c r="EA238" s="256"/>
      <c r="EB238" s="256"/>
      <c r="EC238" s="256"/>
      <c r="ED238" s="256"/>
      <c r="EE238" s="256"/>
      <c r="EF238" s="256"/>
      <c r="EG238" s="256"/>
      <c r="EH238" s="256"/>
      <c r="EI238" s="256"/>
      <c r="EJ238" s="256"/>
      <c r="EK238" s="256"/>
      <c r="EL238" s="256"/>
      <c r="EM238" s="256"/>
      <c r="EN238" s="256"/>
      <c r="EO238" s="256"/>
      <c r="EP238" s="256"/>
      <c r="EQ238" s="256"/>
      <c r="ER238" s="256"/>
    </row>
    <row r="239" spans="65:148">
      <c r="BM239" s="256"/>
      <c r="BN239" s="256"/>
      <c r="BO239" s="256"/>
      <c r="BP239" s="256"/>
      <c r="BQ239" s="256"/>
      <c r="BR239" s="256"/>
      <c r="BS239" s="256"/>
      <c r="BT239" s="256"/>
      <c r="BU239" s="256"/>
      <c r="BV239" s="256"/>
      <c r="BW239" s="256"/>
      <c r="BX239" s="256"/>
      <c r="BY239" s="256"/>
      <c r="BZ239" s="256"/>
      <c r="CA239" s="256"/>
      <c r="CB239" s="256"/>
      <c r="CC239" s="256"/>
      <c r="CD239" s="256"/>
      <c r="CE239" s="256"/>
      <c r="CF239" s="256"/>
      <c r="CG239" s="256"/>
      <c r="CH239" s="256"/>
      <c r="CI239" s="256"/>
      <c r="CJ239" s="256"/>
      <c r="CK239" s="256"/>
      <c r="CL239" s="256"/>
      <c r="CM239" s="256"/>
      <c r="CN239" s="256"/>
      <c r="CO239" s="256"/>
      <c r="CP239" s="256"/>
      <c r="CQ239" s="256"/>
      <c r="CR239" s="256"/>
      <c r="CS239" s="256"/>
      <c r="CT239" s="256"/>
      <c r="CU239" s="256"/>
      <c r="CV239" s="256"/>
      <c r="CW239" s="256"/>
      <c r="CX239" s="256"/>
      <c r="CY239" s="256"/>
      <c r="CZ239" s="256"/>
      <c r="DA239" s="256"/>
      <c r="DB239" s="256"/>
      <c r="DC239" s="256"/>
      <c r="DD239" s="256"/>
      <c r="DE239" s="256"/>
      <c r="DF239" s="256"/>
      <c r="DG239" s="256"/>
      <c r="DH239" s="256"/>
      <c r="DI239" s="256"/>
      <c r="DJ239" s="256"/>
      <c r="DK239" s="256"/>
      <c r="DL239" s="256"/>
      <c r="DM239" s="256"/>
      <c r="DN239" s="256"/>
      <c r="DO239" s="256"/>
      <c r="DP239" s="256"/>
      <c r="DQ239" s="256"/>
      <c r="DR239" s="256"/>
      <c r="DS239" s="256"/>
      <c r="DT239" s="256"/>
      <c r="DU239" s="256"/>
      <c r="DV239" s="256"/>
      <c r="DW239" s="256"/>
      <c r="DX239" s="256"/>
      <c r="DY239" s="256"/>
      <c r="DZ239" s="256"/>
      <c r="EA239" s="256"/>
      <c r="EB239" s="256"/>
      <c r="EC239" s="256"/>
      <c r="ED239" s="256"/>
      <c r="EE239" s="256"/>
      <c r="EF239" s="256"/>
      <c r="EG239" s="256"/>
      <c r="EH239" s="256"/>
      <c r="EI239" s="256"/>
      <c r="EJ239" s="256"/>
      <c r="EK239" s="256"/>
      <c r="EL239" s="256"/>
      <c r="EM239" s="256"/>
      <c r="EN239" s="256"/>
      <c r="EO239" s="256"/>
      <c r="EP239" s="256"/>
      <c r="EQ239" s="256"/>
      <c r="ER239" s="256"/>
    </row>
    <row r="240" spans="65:148">
      <c r="BM240" s="256"/>
      <c r="BN240" s="256"/>
      <c r="BO240" s="256"/>
      <c r="BP240" s="256"/>
      <c r="BQ240" s="256"/>
      <c r="BR240" s="256"/>
      <c r="BS240" s="256"/>
      <c r="BT240" s="256"/>
      <c r="BU240" s="256"/>
      <c r="BV240" s="256"/>
      <c r="BW240" s="256"/>
      <c r="BX240" s="256"/>
      <c r="BY240" s="256"/>
      <c r="BZ240" s="256"/>
      <c r="CA240" s="256"/>
      <c r="CB240" s="256"/>
      <c r="CC240" s="256"/>
      <c r="CD240" s="256"/>
      <c r="CE240" s="256"/>
      <c r="CF240" s="256"/>
      <c r="CG240" s="256"/>
      <c r="CH240" s="256"/>
      <c r="CI240" s="256"/>
      <c r="CJ240" s="256"/>
      <c r="CK240" s="256"/>
      <c r="CL240" s="256"/>
      <c r="CM240" s="256"/>
      <c r="CN240" s="256"/>
      <c r="CO240" s="256"/>
      <c r="CP240" s="256"/>
      <c r="CQ240" s="256"/>
      <c r="CR240" s="256"/>
      <c r="CS240" s="256"/>
      <c r="CT240" s="256"/>
      <c r="CU240" s="256"/>
      <c r="CV240" s="256"/>
      <c r="CW240" s="256"/>
      <c r="CX240" s="256"/>
      <c r="CY240" s="256"/>
      <c r="CZ240" s="256"/>
      <c r="DA240" s="256"/>
      <c r="DB240" s="256"/>
      <c r="DC240" s="256"/>
      <c r="DD240" s="256"/>
      <c r="DE240" s="256"/>
      <c r="DF240" s="256"/>
      <c r="DG240" s="256"/>
      <c r="DH240" s="256"/>
      <c r="DI240" s="256"/>
      <c r="DJ240" s="256"/>
      <c r="DK240" s="256"/>
      <c r="DL240" s="256"/>
      <c r="DM240" s="256"/>
      <c r="DN240" s="256"/>
      <c r="DO240" s="256"/>
      <c r="DP240" s="256"/>
      <c r="DQ240" s="256"/>
      <c r="DR240" s="256"/>
      <c r="DS240" s="256"/>
      <c r="DT240" s="256"/>
      <c r="DU240" s="256"/>
      <c r="DV240" s="256"/>
      <c r="DW240" s="256"/>
      <c r="DX240" s="256"/>
      <c r="DY240" s="256"/>
      <c r="DZ240" s="256"/>
      <c r="EA240" s="256"/>
      <c r="EB240" s="256"/>
      <c r="EC240" s="256"/>
      <c r="ED240" s="256"/>
      <c r="EE240" s="256"/>
      <c r="EF240" s="256"/>
      <c r="EG240" s="256"/>
      <c r="EH240" s="256"/>
      <c r="EI240" s="256"/>
      <c r="EJ240" s="256"/>
      <c r="EK240" s="256"/>
      <c r="EL240" s="256"/>
      <c r="EM240" s="256"/>
      <c r="EN240" s="256"/>
      <c r="EO240" s="256"/>
      <c r="EP240" s="256"/>
      <c r="EQ240" s="256"/>
      <c r="ER240" s="256"/>
    </row>
    <row r="241" spans="65:148">
      <c r="BM241" s="256"/>
      <c r="BN241" s="256"/>
      <c r="BO241" s="256"/>
      <c r="BP241" s="256"/>
      <c r="BQ241" s="256"/>
      <c r="BR241" s="256"/>
      <c r="BS241" s="256"/>
      <c r="BT241" s="256"/>
      <c r="BU241" s="256"/>
      <c r="BV241" s="256"/>
      <c r="BW241" s="256"/>
      <c r="BX241" s="256"/>
      <c r="BY241" s="256"/>
      <c r="BZ241" s="256"/>
      <c r="CA241" s="256"/>
      <c r="CB241" s="256"/>
      <c r="CC241" s="256"/>
      <c r="CD241" s="256"/>
      <c r="CE241" s="256"/>
      <c r="CF241" s="256"/>
      <c r="CG241" s="256"/>
      <c r="CH241" s="256"/>
      <c r="CI241" s="256"/>
      <c r="CJ241" s="256"/>
      <c r="CK241" s="256"/>
      <c r="CL241" s="256"/>
      <c r="CM241" s="256"/>
      <c r="CN241" s="256"/>
      <c r="CO241" s="256"/>
      <c r="CP241" s="256"/>
      <c r="CQ241" s="256"/>
      <c r="CR241" s="256"/>
      <c r="CS241" s="256"/>
      <c r="CT241" s="256"/>
      <c r="CU241" s="256"/>
      <c r="CV241" s="256"/>
      <c r="CW241" s="256"/>
      <c r="CX241" s="256"/>
      <c r="CY241" s="256"/>
      <c r="CZ241" s="256"/>
      <c r="DA241" s="256"/>
      <c r="DB241" s="256"/>
      <c r="DC241" s="256"/>
      <c r="DD241" s="256"/>
      <c r="DE241" s="256"/>
      <c r="DF241" s="256"/>
      <c r="DG241" s="256"/>
      <c r="DH241" s="256"/>
      <c r="DI241" s="256"/>
      <c r="DJ241" s="256"/>
      <c r="DK241" s="256"/>
      <c r="DL241" s="256"/>
      <c r="DM241" s="256"/>
      <c r="DN241" s="256"/>
      <c r="DO241" s="256"/>
      <c r="DP241" s="256"/>
      <c r="DQ241" s="256"/>
      <c r="DR241" s="256"/>
      <c r="DS241" s="256"/>
      <c r="DT241" s="256"/>
      <c r="DU241" s="256"/>
      <c r="DV241" s="256"/>
      <c r="DW241" s="256"/>
      <c r="DX241" s="256"/>
      <c r="DY241" s="256"/>
      <c r="DZ241" s="256"/>
      <c r="EA241" s="256"/>
      <c r="EB241" s="256"/>
      <c r="EC241" s="256"/>
      <c r="ED241" s="256"/>
      <c r="EE241" s="256"/>
      <c r="EF241" s="256"/>
      <c r="EG241" s="256"/>
      <c r="EH241" s="256"/>
      <c r="EI241" s="256"/>
      <c r="EJ241" s="256"/>
      <c r="EK241" s="256"/>
      <c r="EL241" s="256"/>
      <c r="EM241" s="256"/>
      <c r="EN241" s="256"/>
      <c r="EO241" s="256"/>
      <c r="EP241" s="256"/>
      <c r="EQ241" s="256"/>
      <c r="ER241" s="256"/>
    </row>
    <row r="242" spans="65:148">
      <c r="BM242" s="256"/>
      <c r="BN242" s="256"/>
      <c r="BO242" s="256"/>
      <c r="BP242" s="256"/>
      <c r="BQ242" s="256"/>
      <c r="BR242" s="256"/>
      <c r="BS242" s="256"/>
      <c r="BT242" s="256"/>
      <c r="BU242" s="256"/>
      <c r="BV242" s="256"/>
      <c r="BW242" s="256"/>
      <c r="BX242" s="256"/>
      <c r="BY242" s="256"/>
      <c r="BZ242" s="256"/>
      <c r="CA242" s="256"/>
      <c r="CB242" s="256"/>
      <c r="CC242" s="256"/>
      <c r="CD242" s="256"/>
      <c r="CE242" s="256"/>
      <c r="CF242" s="256"/>
      <c r="CG242" s="256"/>
      <c r="CH242" s="256"/>
      <c r="CI242" s="256"/>
      <c r="CJ242" s="256"/>
      <c r="CK242" s="256"/>
      <c r="CL242" s="256"/>
      <c r="CM242" s="256"/>
      <c r="CN242" s="256"/>
      <c r="CO242" s="256"/>
      <c r="CP242" s="256"/>
      <c r="CQ242" s="256"/>
      <c r="CR242" s="256"/>
      <c r="CS242" s="256"/>
      <c r="CT242" s="256"/>
      <c r="CU242" s="256"/>
      <c r="CV242" s="256"/>
      <c r="CW242" s="256"/>
      <c r="CX242" s="256"/>
      <c r="CY242" s="256"/>
      <c r="CZ242" s="256"/>
      <c r="DA242" s="256"/>
      <c r="DB242" s="256"/>
      <c r="DC242" s="256"/>
      <c r="DD242" s="256"/>
      <c r="DE242" s="256"/>
      <c r="DF242" s="256"/>
      <c r="DG242" s="256"/>
      <c r="DH242" s="256"/>
      <c r="DI242" s="256"/>
      <c r="DJ242" s="256"/>
      <c r="DK242" s="256"/>
      <c r="DL242" s="256"/>
      <c r="DM242" s="256"/>
      <c r="DN242" s="256"/>
      <c r="DO242" s="256"/>
      <c r="DP242" s="256"/>
      <c r="DQ242" s="256"/>
      <c r="DR242" s="256"/>
      <c r="DS242" s="256"/>
      <c r="DT242" s="256"/>
      <c r="DU242" s="256"/>
      <c r="DV242" s="256"/>
      <c r="DW242" s="256"/>
      <c r="DX242" s="256"/>
      <c r="DY242" s="256"/>
      <c r="DZ242" s="256"/>
      <c r="EA242" s="256"/>
      <c r="EB242" s="256"/>
      <c r="EC242" s="256"/>
      <c r="ED242" s="256"/>
      <c r="EE242" s="256"/>
      <c r="EF242" s="256"/>
      <c r="EG242" s="256"/>
      <c r="EH242" s="256"/>
      <c r="EI242" s="256"/>
      <c r="EJ242" s="256"/>
      <c r="EK242" s="256"/>
      <c r="EL242" s="256"/>
      <c r="EM242" s="256"/>
      <c r="EN242" s="256"/>
      <c r="EO242" s="256"/>
      <c r="EP242" s="256"/>
      <c r="EQ242" s="256"/>
      <c r="ER242" s="256"/>
    </row>
    <row r="243" spans="65:148">
      <c r="BM243" s="256"/>
      <c r="BN243" s="256"/>
      <c r="BO243" s="256"/>
      <c r="BP243" s="256"/>
      <c r="BQ243" s="256"/>
      <c r="BR243" s="256"/>
      <c r="BS243" s="256"/>
      <c r="BT243" s="256"/>
      <c r="BU243" s="256"/>
      <c r="BV243" s="256"/>
      <c r="BW243" s="256"/>
      <c r="BX243" s="256"/>
      <c r="BY243" s="256"/>
      <c r="BZ243" s="256"/>
      <c r="CA243" s="256"/>
      <c r="CB243" s="256"/>
      <c r="CC243" s="256"/>
      <c r="CD243" s="256"/>
      <c r="CE243" s="256"/>
      <c r="CF243" s="256"/>
      <c r="CG243" s="256"/>
      <c r="CH243" s="256"/>
      <c r="CI243" s="256"/>
      <c r="CJ243" s="256"/>
      <c r="CK243" s="256"/>
      <c r="CL243" s="256"/>
      <c r="CM243" s="256"/>
      <c r="CN243" s="256"/>
      <c r="CO243" s="256"/>
      <c r="CP243" s="256"/>
      <c r="CQ243" s="256"/>
      <c r="CR243" s="256"/>
      <c r="CS243" s="256"/>
      <c r="CT243" s="256"/>
      <c r="CU243" s="256"/>
      <c r="CV243" s="256"/>
      <c r="CW243" s="256"/>
      <c r="CX243" s="256"/>
      <c r="CY243" s="256"/>
      <c r="CZ243" s="256"/>
      <c r="DA243" s="256"/>
      <c r="DB243" s="256"/>
      <c r="DC243" s="256"/>
      <c r="DD243" s="256"/>
      <c r="DE243" s="256"/>
      <c r="DF243" s="256"/>
      <c r="DG243" s="256"/>
      <c r="DH243" s="256"/>
      <c r="DI243" s="256"/>
      <c r="DJ243" s="256"/>
      <c r="DK243" s="256"/>
      <c r="DL243" s="256"/>
      <c r="DM243" s="256"/>
      <c r="DN243" s="256"/>
      <c r="DO243" s="256"/>
      <c r="DP243" s="256"/>
      <c r="DQ243" s="256"/>
      <c r="DR243" s="256"/>
      <c r="DS243" s="256"/>
      <c r="DT243" s="256"/>
      <c r="DU243" s="256"/>
      <c r="DV243" s="256"/>
      <c r="DW243" s="256"/>
      <c r="DX243" s="256"/>
      <c r="DY243" s="256"/>
      <c r="DZ243" s="256"/>
      <c r="EA243" s="256"/>
      <c r="EB243" s="256"/>
      <c r="EC243" s="256"/>
      <c r="ED243" s="256"/>
      <c r="EE243" s="256"/>
      <c r="EF243" s="256"/>
      <c r="EG243" s="256"/>
      <c r="EH243" s="256"/>
      <c r="EI243" s="256"/>
      <c r="EJ243" s="256"/>
      <c r="EK243" s="256"/>
      <c r="EL243" s="256"/>
      <c r="EM243" s="256"/>
      <c r="EN243" s="256"/>
      <c r="EO243" s="256"/>
      <c r="EP243" s="256"/>
      <c r="EQ243" s="256"/>
      <c r="ER243" s="256"/>
    </row>
    <row r="244" spans="65:148">
      <c r="BM244" s="256"/>
      <c r="BN244" s="256"/>
      <c r="BO244" s="256"/>
      <c r="BP244" s="256"/>
      <c r="BQ244" s="256"/>
      <c r="BR244" s="256"/>
      <c r="BS244" s="256"/>
      <c r="BT244" s="256"/>
      <c r="BU244" s="256"/>
      <c r="BV244" s="256"/>
      <c r="BW244" s="256"/>
      <c r="BX244" s="256"/>
      <c r="BY244" s="256"/>
      <c r="BZ244" s="256"/>
      <c r="CA244" s="256"/>
      <c r="CB244" s="256"/>
      <c r="CC244" s="256"/>
      <c r="CD244" s="256"/>
      <c r="CE244" s="256"/>
      <c r="CF244" s="256"/>
      <c r="CG244" s="256"/>
      <c r="CH244" s="256"/>
      <c r="CI244" s="256"/>
      <c r="CJ244" s="256"/>
      <c r="CK244" s="256"/>
      <c r="CL244" s="256"/>
      <c r="CM244" s="256"/>
      <c r="CN244" s="256"/>
      <c r="CO244" s="256"/>
      <c r="CP244" s="256"/>
      <c r="CQ244" s="256"/>
      <c r="CR244" s="256"/>
      <c r="CS244" s="256"/>
      <c r="CT244" s="256"/>
      <c r="CU244" s="256"/>
      <c r="CV244" s="256"/>
      <c r="CW244" s="256"/>
      <c r="CX244" s="256"/>
      <c r="CY244" s="256"/>
      <c r="CZ244" s="256"/>
      <c r="DA244" s="256"/>
      <c r="DB244" s="256"/>
      <c r="DC244" s="256"/>
      <c r="DD244" s="256"/>
      <c r="DE244" s="256"/>
      <c r="DF244" s="256"/>
      <c r="DG244" s="256"/>
      <c r="DH244" s="256"/>
      <c r="DI244" s="256"/>
      <c r="DJ244" s="256"/>
      <c r="DK244" s="256"/>
      <c r="DL244" s="256"/>
      <c r="DM244" s="256"/>
      <c r="DN244" s="256"/>
      <c r="DO244" s="256"/>
      <c r="DP244" s="256"/>
      <c r="DQ244" s="256"/>
      <c r="DR244" s="256"/>
      <c r="DS244" s="256"/>
      <c r="DT244" s="256"/>
      <c r="DU244" s="256"/>
      <c r="DV244" s="256"/>
      <c r="DW244" s="256"/>
      <c r="DX244" s="256"/>
      <c r="DY244" s="256"/>
      <c r="DZ244" s="256"/>
      <c r="EA244" s="256"/>
      <c r="EB244" s="256"/>
      <c r="EC244" s="256"/>
      <c r="ED244" s="256"/>
      <c r="EE244" s="256"/>
      <c r="EF244" s="256"/>
      <c r="EG244" s="256"/>
      <c r="EH244" s="256"/>
      <c r="EI244" s="256"/>
      <c r="EJ244" s="256"/>
      <c r="EK244" s="256"/>
      <c r="EL244" s="256"/>
      <c r="EM244" s="256"/>
      <c r="EN244" s="256"/>
      <c r="EO244" s="256"/>
      <c r="EP244" s="256"/>
      <c r="EQ244" s="256"/>
      <c r="ER244" s="256"/>
    </row>
    <row r="245" spans="65:148">
      <c r="BM245" s="256"/>
      <c r="BN245" s="256"/>
      <c r="BO245" s="256"/>
      <c r="BP245" s="256"/>
      <c r="BQ245" s="256"/>
      <c r="BR245" s="256"/>
      <c r="BS245" s="256"/>
      <c r="BT245" s="256"/>
      <c r="BU245" s="256"/>
      <c r="BV245" s="256"/>
      <c r="BW245" s="256"/>
      <c r="BX245" s="256"/>
      <c r="BY245" s="256"/>
      <c r="BZ245" s="256"/>
      <c r="CA245" s="256"/>
      <c r="CB245" s="256"/>
      <c r="CC245" s="256"/>
      <c r="CD245" s="256"/>
      <c r="CE245" s="256"/>
      <c r="CF245" s="256"/>
      <c r="CG245" s="256"/>
      <c r="CH245" s="256"/>
      <c r="CI245" s="256"/>
      <c r="CJ245" s="256"/>
      <c r="CK245" s="256"/>
      <c r="CL245" s="256"/>
      <c r="CM245" s="256"/>
      <c r="CN245" s="256"/>
      <c r="CO245" s="256"/>
      <c r="CP245" s="256"/>
      <c r="CQ245" s="256"/>
      <c r="CR245" s="256"/>
      <c r="CS245" s="256"/>
      <c r="CT245" s="256"/>
      <c r="CU245" s="256"/>
      <c r="CV245" s="256"/>
      <c r="CW245" s="256"/>
      <c r="CX245" s="256"/>
      <c r="CY245" s="256"/>
      <c r="CZ245" s="256"/>
      <c r="DA245" s="256"/>
      <c r="DB245" s="256"/>
      <c r="DC245" s="256"/>
      <c r="DD245" s="256"/>
      <c r="DE245" s="256"/>
      <c r="DF245" s="256"/>
      <c r="DG245" s="256"/>
      <c r="DH245" s="256"/>
      <c r="DI245" s="256"/>
      <c r="DJ245" s="256"/>
      <c r="DK245" s="256"/>
      <c r="DL245" s="256"/>
      <c r="DM245" s="256"/>
      <c r="DN245" s="256"/>
      <c r="DO245" s="256"/>
      <c r="DP245" s="256"/>
      <c r="DQ245" s="256"/>
      <c r="DR245" s="256"/>
      <c r="DS245" s="256"/>
      <c r="DT245" s="256"/>
      <c r="DU245" s="256"/>
      <c r="DV245" s="256"/>
      <c r="DW245" s="256"/>
      <c r="DX245" s="256"/>
      <c r="DY245" s="256"/>
      <c r="DZ245" s="256"/>
      <c r="EA245" s="256"/>
      <c r="EB245" s="256"/>
      <c r="EC245" s="256"/>
      <c r="ED245" s="256"/>
      <c r="EE245" s="256"/>
      <c r="EF245" s="256"/>
      <c r="EG245" s="256"/>
      <c r="EH245" s="256"/>
      <c r="EI245" s="256"/>
      <c r="EJ245" s="256"/>
      <c r="EK245" s="256"/>
      <c r="EL245" s="256"/>
      <c r="EM245" s="256"/>
      <c r="EN245" s="256"/>
      <c r="EO245" s="256"/>
      <c r="EP245" s="256"/>
      <c r="EQ245" s="256"/>
      <c r="ER245" s="256"/>
    </row>
    <row r="246" spans="65:148">
      <c r="BM246" s="256"/>
      <c r="BN246" s="256"/>
      <c r="BO246" s="256"/>
      <c r="BP246" s="256"/>
      <c r="BQ246" s="256"/>
      <c r="BR246" s="256"/>
      <c r="BS246" s="256"/>
      <c r="BT246" s="256"/>
      <c r="BU246" s="256"/>
      <c r="BV246" s="256"/>
      <c r="BW246" s="256"/>
      <c r="BX246" s="256"/>
      <c r="BY246" s="256"/>
      <c r="BZ246" s="256"/>
      <c r="CA246" s="256"/>
      <c r="CB246" s="256"/>
      <c r="CC246" s="256"/>
      <c r="CD246" s="256"/>
      <c r="CE246" s="256"/>
      <c r="CF246" s="256"/>
      <c r="CG246" s="256"/>
      <c r="CH246" s="256"/>
      <c r="CI246" s="256"/>
      <c r="CJ246" s="256"/>
      <c r="CK246" s="256"/>
      <c r="CL246" s="256"/>
      <c r="CM246" s="256"/>
      <c r="CN246" s="256"/>
      <c r="CO246" s="256"/>
      <c r="CP246" s="256"/>
      <c r="CQ246" s="256"/>
      <c r="CR246" s="256"/>
      <c r="CS246" s="256"/>
      <c r="CT246" s="256"/>
      <c r="CU246" s="256"/>
      <c r="CV246" s="256"/>
      <c r="CW246" s="256"/>
      <c r="CX246" s="256"/>
      <c r="CY246" s="256"/>
      <c r="CZ246" s="256"/>
      <c r="DA246" s="256"/>
      <c r="DB246" s="256"/>
      <c r="DC246" s="256"/>
      <c r="DD246" s="256"/>
      <c r="DE246" s="256"/>
      <c r="DF246" s="256"/>
      <c r="DG246" s="256"/>
      <c r="DH246" s="256"/>
      <c r="DI246" s="256"/>
      <c r="DJ246" s="256"/>
      <c r="DK246" s="256"/>
      <c r="DL246" s="256"/>
      <c r="DM246" s="256"/>
      <c r="DN246" s="256"/>
      <c r="DO246" s="256"/>
      <c r="DP246" s="256"/>
      <c r="DQ246" s="256"/>
      <c r="DR246" s="256"/>
      <c r="DS246" s="256"/>
      <c r="DT246" s="256"/>
      <c r="DU246" s="256"/>
      <c r="DV246" s="256"/>
      <c r="DW246" s="256"/>
      <c r="DX246" s="256"/>
      <c r="DY246" s="256"/>
      <c r="DZ246" s="256"/>
      <c r="EA246" s="256"/>
      <c r="EB246" s="256"/>
      <c r="EC246" s="256"/>
      <c r="ED246" s="256"/>
      <c r="EE246" s="256"/>
      <c r="EF246" s="256"/>
      <c r="EG246" s="256"/>
      <c r="EH246" s="256"/>
      <c r="EI246" s="256"/>
      <c r="EJ246" s="256"/>
      <c r="EK246" s="256"/>
      <c r="EL246" s="256"/>
      <c r="EM246" s="256"/>
      <c r="EN246" s="256"/>
      <c r="EO246" s="256"/>
      <c r="EP246" s="256"/>
      <c r="EQ246" s="256"/>
      <c r="ER246" s="256"/>
    </row>
    <row r="247" spans="65:148">
      <c r="BM247" s="256"/>
      <c r="BN247" s="256"/>
      <c r="BO247" s="256"/>
      <c r="BP247" s="256"/>
      <c r="BQ247" s="256"/>
      <c r="BR247" s="256"/>
      <c r="BS247" s="256"/>
      <c r="BT247" s="256"/>
      <c r="BU247" s="256"/>
      <c r="BV247" s="256"/>
      <c r="BW247" s="256"/>
      <c r="BX247" s="256"/>
      <c r="BY247" s="256"/>
      <c r="BZ247" s="256"/>
      <c r="CA247" s="256"/>
      <c r="CB247" s="256"/>
      <c r="CC247" s="256"/>
      <c r="CD247" s="256"/>
      <c r="CE247" s="256"/>
      <c r="CF247" s="256"/>
      <c r="CG247" s="256"/>
      <c r="CH247" s="256"/>
      <c r="CI247" s="256"/>
      <c r="CJ247" s="256"/>
      <c r="CK247" s="256"/>
      <c r="CL247" s="256"/>
      <c r="CM247" s="256"/>
      <c r="CN247" s="256"/>
      <c r="CO247" s="256"/>
      <c r="CP247" s="256"/>
      <c r="CQ247" s="256"/>
      <c r="CR247" s="256"/>
      <c r="CS247" s="256"/>
      <c r="CT247" s="256"/>
      <c r="CU247" s="256"/>
      <c r="CV247" s="256"/>
      <c r="CW247" s="256"/>
      <c r="CX247" s="256"/>
      <c r="CY247" s="256"/>
      <c r="CZ247" s="256"/>
      <c r="DA247" s="256"/>
      <c r="DB247" s="256"/>
      <c r="DC247" s="256"/>
      <c r="DD247" s="256"/>
      <c r="DE247" s="256"/>
      <c r="DF247" s="256"/>
      <c r="DG247" s="256"/>
      <c r="DH247" s="256"/>
      <c r="DI247" s="256"/>
      <c r="DJ247" s="256"/>
      <c r="DK247" s="256"/>
      <c r="DL247" s="256"/>
      <c r="DM247" s="256"/>
      <c r="DN247" s="256"/>
      <c r="DO247" s="256"/>
      <c r="DP247" s="256"/>
      <c r="DQ247" s="256"/>
      <c r="DR247" s="256"/>
      <c r="DS247" s="256"/>
      <c r="DT247" s="256"/>
      <c r="DU247" s="256"/>
      <c r="DV247" s="256"/>
      <c r="DW247" s="256"/>
      <c r="DX247" s="256"/>
      <c r="DY247" s="256"/>
      <c r="DZ247" s="256"/>
      <c r="EA247" s="256"/>
      <c r="EB247" s="256"/>
      <c r="EC247" s="256"/>
      <c r="ED247" s="256"/>
      <c r="EE247" s="256"/>
      <c r="EF247" s="256"/>
      <c r="EG247" s="256"/>
      <c r="EH247" s="256"/>
      <c r="EI247" s="256"/>
      <c r="EJ247" s="256"/>
      <c r="EK247" s="256"/>
      <c r="EL247" s="256"/>
      <c r="EM247" s="256"/>
      <c r="EN247" s="256"/>
      <c r="EO247" s="256"/>
      <c r="EP247" s="256"/>
      <c r="EQ247" s="256"/>
      <c r="ER247" s="256"/>
    </row>
    <row r="248" spans="65:148">
      <c r="BM248" s="256"/>
      <c r="BN248" s="256"/>
      <c r="BO248" s="256"/>
      <c r="BP248" s="256"/>
      <c r="BQ248" s="256"/>
      <c r="BR248" s="256"/>
      <c r="BS248" s="256"/>
      <c r="BT248" s="256"/>
      <c r="BU248" s="256"/>
      <c r="BV248" s="256"/>
      <c r="BW248" s="256"/>
      <c r="BX248" s="256"/>
      <c r="BY248" s="256"/>
      <c r="BZ248" s="256"/>
      <c r="CA248" s="256"/>
      <c r="CB248" s="256"/>
      <c r="CC248" s="256"/>
      <c r="CD248" s="256"/>
      <c r="CE248" s="256"/>
      <c r="CF248" s="256"/>
      <c r="CG248" s="256"/>
      <c r="CH248" s="256"/>
      <c r="CI248" s="256"/>
      <c r="CJ248" s="256"/>
      <c r="CK248" s="256"/>
      <c r="CL248" s="256"/>
      <c r="CM248" s="256"/>
      <c r="CN248" s="256"/>
      <c r="CO248" s="256"/>
      <c r="CP248" s="256"/>
      <c r="CQ248" s="256"/>
      <c r="CR248" s="256"/>
      <c r="CS248" s="256"/>
      <c r="CT248" s="256"/>
      <c r="CU248" s="256"/>
      <c r="CV248" s="256"/>
      <c r="CW248" s="256"/>
      <c r="CX248" s="256"/>
      <c r="CY248" s="256"/>
      <c r="CZ248" s="256"/>
      <c r="DA248" s="256"/>
      <c r="DB248" s="256"/>
      <c r="DC248" s="256"/>
      <c r="DD248" s="256"/>
      <c r="DE248" s="256"/>
      <c r="DF248" s="256"/>
      <c r="DG248" s="256"/>
      <c r="DH248" s="256"/>
      <c r="DI248" s="256"/>
      <c r="DJ248" s="256"/>
      <c r="DK248" s="256"/>
      <c r="DL248" s="256"/>
      <c r="DM248" s="256"/>
      <c r="DN248" s="256"/>
      <c r="DO248" s="256"/>
      <c r="DP248" s="256"/>
      <c r="DQ248" s="256"/>
      <c r="DR248" s="256"/>
      <c r="DS248" s="256"/>
      <c r="DT248" s="256"/>
      <c r="DU248" s="256"/>
      <c r="DV248" s="256"/>
      <c r="DW248" s="256"/>
      <c r="DX248" s="256"/>
      <c r="DY248" s="256"/>
      <c r="DZ248" s="256"/>
      <c r="EA248" s="256"/>
      <c r="EB248" s="256"/>
      <c r="EC248" s="256"/>
      <c r="ED248" s="256"/>
      <c r="EE248" s="256"/>
      <c r="EF248" s="256"/>
      <c r="EG248" s="256"/>
      <c r="EH248" s="256"/>
      <c r="EI248" s="256"/>
      <c r="EJ248" s="256"/>
      <c r="EK248" s="256"/>
      <c r="EL248" s="256"/>
      <c r="EM248" s="256"/>
      <c r="EN248" s="256"/>
      <c r="EO248" s="256"/>
      <c r="EP248" s="256"/>
      <c r="EQ248" s="256"/>
      <c r="ER248" s="256"/>
    </row>
    <row r="249" spans="65:148">
      <c r="BM249" s="256"/>
      <c r="BN249" s="256"/>
      <c r="BO249" s="256"/>
      <c r="BP249" s="256"/>
      <c r="BQ249" s="256"/>
      <c r="BR249" s="256"/>
      <c r="BS249" s="256"/>
      <c r="BT249" s="256"/>
      <c r="BU249" s="256"/>
      <c r="BV249" s="256"/>
      <c r="BW249" s="256"/>
      <c r="BX249" s="256"/>
      <c r="BY249" s="256"/>
      <c r="BZ249" s="256"/>
      <c r="CA249" s="256"/>
      <c r="CB249" s="256"/>
      <c r="CC249" s="256"/>
      <c r="CD249" s="256"/>
      <c r="CE249" s="256"/>
      <c r="CF249" s="256"/>
      <c r="CG249" s="256"/>
      <c r="CH249" s="256"/>
      <c r="CI249" s="256"/>
      <c r="CJ249" s="256"/>
      <c r="CK249" s="256"/>
      <c r="CL249" s="256"/>
      <c r="CM249" s="256"/>
      <c r="CN249" s="256"/>
      <c r="CO249" s="256"/>
      <c r="CP249" s="256"/>
      <c r="CQ249" s="256"/>
      <c r="CR249" s="256"/>
      <c r="CS249" s="256"/>
      <c r="CT249" s="256"/>
      <c r="CU249" s="256"/>
      <c r="CV249" s="256"/>
      <c r="CW249" s="256"/>
      <c r="CX249" s="256"/>
      <c r="CY249" s="256"/>
      <c r="CZ249" s="256"/>
      <c r="DA249" s="256"/>
      <c r="DB249" s="256"/>
      <c r="DC249" s="256"/>
      <c r="DD249" s="256"/>
      <c r="DE249" s="256"/>
      <c r="DF249" s="256"/>
      <c r="DG249" s="256"/>
      <c r="DH249" s="256"/>
      <c r="DI249" s="256"/>
      <c r="DJ249" s="256"/>
      <c r="DK249" s="256"/>
      <c r="DL249" s="256"/>
      <c r="DM249" s="256"/>
      <c r="DN249" s="256"/>
      <c r="DO249" s="256"/>
      <c r="DP249" s="256"/>
      <c r="DQ249" s="256"/>
      <c r="DR249" s="256"/>
      <c r="DS249" s="256"/>
      <c r="DT249" s="256"/>
      <c r="DU249" s="256"/>
      <c r="DV249" s="256"/>
      <c r="DW249" s="256"/>
      <c r="DX249" s="256"/>
      <c r="DY249" s="256"/>
      <c r="DZ249" s="256"/>
      <c r="EA249" s="256"/>
      <c r="EB249" s="256"/>
      <c r="EC249" s="256"/>
      <c r="ED249" s="256"/>
      <c r="EE249" s="256"/>
      <c r="EF249" s="256"/>
      <c r="EG249" s="256"/>
      <c r="EH249" s="256"/>
      <c r="EI249" s="256"/>
      <c r="EJ249" s="256"/>
      <c r="EK249" s="256"/>
      <c r="EL249" s="256"/>
      <c r="EM249" s="256"/>
      <c r="EN249" s="256"/>
      <c r="EO249" s="256"/>
      <c r="EP249" s="256"/>
      <c r="EQ249" s="256"/>
      <c r="ER249" s="256"/>
    </row>
    <row r="250" spans="65:148">
      <c r="BM250" s="256"/>
      <c r="BN250" s="256"/>
      <c r="BO250" s="256"/>
      <c r="BP250" s="256"/>
      <c r="BQ250" s="256"/>
      <c r="BR250" s="256"/>
      <c r="BS250" s="256"/>
      <c r="BT250" s="256"/>
      <c r="BU250" s="256"/>
      <c r="BV250" s="256"/>
      <c r="BW250" s="256"/>
      <c r="BX250" s="256"/>
      <c r="BY250" s="256"/>
      <c r="BZ250" s="256"/>
      <c r="CA250" s="256"/>
      <c r="CB250" s="256"/>
      <c r="CC250" s="256"/>
      <c r="CD250" s="256"/>
      <c r="CE250" s="256"/>
      <c r="CF250" s="256"/>
      <c r="CG250" s="256"/>
      <c r="CH250" s="256"/>
      <c r="CI250" s="256"/>
      <c r="CJ250" s="256"/>
      <c r="CK250" s="256"/>
      <c r="CL250" s="256"/>
      <c r="CM250" s="256"/>
      <c r="CN250" s="256"/>
      <c r="CO250" s="256"/>
      <c r="CP250" s="256"/>
      <c r="CQ250" s="256"/>
      <c r="CR250" s="256"/>
      <c r="CS250" s="256"/>
      <c r="CT250" s="256"/>
      <c r="CU250" s="256"/>
      <c r="CV250" s="256"/>
      <c r="CW250" s="256"/>
      <c r="CX250" s="256"/>
      <c r="CY250" s="256"/>
      <c r="CZ250" s="256"/>
      <c r="DA250" s="256"/>
      <c r="DB250" s="256"/>
      <c r="DC250" s="256"/>
      <c r="DD250" s="256"/>
      <c r="DE250" s="256"/>
      <c r="DF250" s="256"/>
      <c r="DG250" s="256"/>
      <c r="DH250" s="256"/>
      <c r="DI250" s="256"/>
      <c r="DJ250" s="256"/>
      <c r="DK250" s="256"/>
      <c r="DL250" s="256"/>
      <c r="DM250" s="256"/>
      <c r="DN250" s="256"/>
      <c r="DO250" s="256"/>
      <c r="DP250" s="256"/>
      <c r="DQ250" s="256"/>
      <c r="DR250" s="256"/>
      <c r="DS250" s="256"/>
      <c r="DT250" s="256"/>
      <c r="DU250" s="256"/>
      <c r="DV250" s="256"/>
      <c r="DW250" s="256"/>
      <c r="DX250" s="256"/>
      <c r="DY250" s="256"/>
      <c r="DZ250" s="256"/>
      <c r="EA250" s="256"/>
      <c r="EB250" s="256"/>
      <c r="EC250" s="256"/>
      <c r="ED250" s="256"/>
      <c r="EE250" s="256"/>
      <c r="EF250" s="256"/>
      <c r="EG250" s="256"/>
      <c r="EH250" s="256"/>
      <c r="EI250" s="256"/>
      <c r="EJ250" s="256"/>
      <c r="EK250" s="256"/>
      <c r="EL250" s="256"/>
      <c r="EM250" s="256"/>
      <c r="EN250" s="256"/>
      <c r="EO250" s="256"/>
      <c r="EP250" s="256"/>
      <c r="EQ250" s="256"/>
      <c r="ER250" s="256"/>
    </row>
    <row r="251" spans="65:148">
      <c r="BM251" s="256"/>
      <c r="BN251" s="256"/>
      <c r="BO251" s="256"/>
      <c r="BP251" s="256"/>
      <c r="BQ251" s="256"/>
      <c r="BR251" s="256"/>
      <c r="BS251" s="256"/>
      <c r="BT251" s="256"/>
      <c r="BU251" s="256"/>
      <c r="BV251" s="256"/>
      <c r="BW251" s="256"/>
      <c r="BX251" s="256"/>
      <c r="BY251" s="256"/>
      <c r="BZ251" s="256"/>
      <c r="CA251" s="256"/>
      <c r="CB251" s="256"/>
      <c r="CC251" s="256"/>
      <c r="CD251" s="256"/>
      <c r="CE251" s="256"/>
      <c r="CF251" s="256"/>
      <c r="CG251" s="256"/>
      <c r="CH251" s="256"/>
      <c r="CI251" s="256"/>
      <c r="CJ251" s="256"/>
      <c r="CK251" s="256"/>
      <c r="CL251" s="256"/>
      <c r="CM251" s="256"/>
      <c r="CN251" s="256"/>
      <c r="CO251" s="256"/>
      <c r="CP251" s="256"/>
      <c r="CQ251" s="256"/>
      <c r="CR251" s="256"/>
      <c r="CS251" s="256"/>
      <c r="CT251" s="256"/>
      <c r="CU251" s="256"/>
      <c r="CV251" s="256"/>
      <c r="CW251" s="256"/>
      <c r="CX251" s="256"/>
      <c r="CY251" s="256"/>
      <c r="CZ251" s="256"/>
      <c r="DA251" s="256"/>
      <c r="DB251" s="256"/>
      <c r="DC251" s="256"/>
      <c r="DD251" s="256"/>
      <c r="DE251" s="256"/>
      <c r="DF251" s="256"/>
      <c r="DG251" s="256"/>
      <c r="DH251" s="256"/>
      <c r="DI251" s="256"/>
      <c r="DJ251" s="256"/>
      <c r="DK251" s="256"/>
      <c r="DL251" s="256"/>
      <c r="DM251" s="256"/>
      <c r="DN251" s="256"/>
      <c r="DO251" s="256"/>
      <c r="DP251" s="256"/>
      <c r="DQ251" s="256"/>
      <c r="DR251" s="256"/>
      <c r="DS251" s="256"/>
      <c r="DT251" s="256"/>
      <c r="DU251" s="256"/>
      <c r="DV251" s="256"/>
      <c r="DW251" s="256"/>
      <c r="DX251" s="256"/>
      <c r="DY251" s="256"/>
      <c r="DZ251" s="256"/>
      <c r="EA251" s="256"/>
      <c r="EB251" s="256"/>
      <c r="EC251" s="256"/>
      <c r="ED251" s="256"/>
      <c r="EE251" s="256"/>
      <c r="EF251" s="256"/>
      <c r="EG251" s="256"/>
      <c r="EH251" s="256"/>
      <c r="EI251" s="256"/>
      <c r="EJ251" s="256"/>
      <c r="EK251" s="256"/>
      <c r="EL251" s="256"/>
      <c r="EM251" s="256"/>
      <c r="EN251" s="256"/>
      <c r="EO251" s="256"/>
      <c r="EP251" s="256"/>
      <c r="EQ251" s="256"/>
      <c r="ER251" s="256"/>
    </row>
    <row r="252" spans="65:148">
      <c r="BM252" s="256"/>
      <c r="BN252" s="256"/>
      <c r="BO252" s="256"/>
      <c r="BP252" s="256"/>
      <c r="BQ252" s="256"/>
      <c r="BR252" s="256"/>
      <c r="BS252" s="256"/>
      <c r="BT252" s="256"/>
      <c r="BU252" s="256"/>
      <c r="BV252" s="256"/>
      <c r="BW252" s="256"/>
      <c r="BX252" s="256"/>
      <c r="BY252" s="256"/>
      <c r="BZ252" s="256"/>
      <c r="CA252" s="256"/>
      <c r="CB252" s="256"/>
      <c r="CC252" s="256"/>
      <c r="CD252" s="256"/>
      <c r="CE252" s="256"/>
      <c r="CF252" s="256"/>
      <c r="CG252" s="256"/>
      <c r="CH252" s="256"/>
      <c r="CI252" s="256"/>
      <c r="CJ252" s="256"/>
      <c r="CK252" s="256"/>
      <c r="CL252" s="256"/>
      <c r="CM252" s="256"/>
      <c r="CN252" s="256"/>
      <c r="CO252" s="256"/>
      <c r="CP252" s="256"/>
      <c r="CQ252" s="256"/>
      <c r="CR252" s="256"/>
      <c r="CS252" s="256"/>
      <c r="CT252" s="256"/>
      <c r="CU252" s="256"/>
      <c r="CV252" s="256"/>
      <c r="CW252" s="256"/>
      <c r="CX252" s="256"/>
      <c r="CY252" s="256"/>
      <c r="CZ252" s="256"/>
      <c r="DA252" s="256"/>
      <c r="DB252" s="256"/>
      <c r="DC252" s="256"/>
      <c r="DD252" s="256"/>
      <c r="DE252" s="256"/>
      <c r="DF252" s="256"/>
      <c r="DG252" s="256"/>
      <c r="DH252" s="256"/>
      <c r="DI252" s="256"/>
      <c r="DJ252" s="256"/>
      <c r="DK252" s="256"/>
      <c r="DL252" s="256"/>
      <c r="DM252" s="256"/>
      <c r="DN252" s="256"/>
      <c r="DO252" s="256"/>
      <c r="DP252" s="256"/>
      <c r="DQ252" s="256"/>
      <c r="DR252" s="256"/>
      <c r="DS252" s="256"/>
      <c r="DT252" s="256"/>
      <c r="DU252" s="256"/>
      <c r="DV252" s="256"/>
      <c r="DW252" s="256"/>
      <c r="DX252" s="256"/>
      <c r="DY252" s="256"/>
      <c r="DZ252" s="256"/>
      <c r="EA252" s="256"/>
      <c r="EB252" s="256"/>
      <c r="EC252" s="256"/>
      <c r="ED252" s="256"/>
      <c r="EE252" s="256"/>
      <c r="EF252" s="256"/>
      <c r="EG252" s="256"/>
      <c r="EH252" s="256"/>
      <c r="EI252" s="256"/>
      <c r="EJ252" s="256"/>
      <c r="EK252" s="256"/>
      <c r="EL252" s="256"/>
      <c r="EM252" s="256"/>
      <c r="EN252" s="256"/>
      <c r="EO252" s="256"/>
      <c r="EP252" s="256"/>
      <c r="EQ252" s="256"/>
      <c r="ER252" s="256"/>
    </row>
    <row r="253" spans="65:148">
      <c r="BM253" s="256"/>
      <c r="BN253" s="256"/>
      <c r="BO253" s="256"/>
      <c r="BP253" s="256"/>
      <c r="BQ253" s="256"/>
      <c r="BR253" s="256"/>
      <c r="BS253" s="256"/>
      <c r="BT253" s="256"/>
      <c r="BU253" s="256"/>
      <c r="BV253" s="256"/>
      <c r="BW253" s="256"/>
      <c r="BX253" s="256"/>
      <c r="BY253" s="256"/>
      <c r="BZ253" s="256"/>
      <c r="CA253" s="256"/>
      <c r="CB253" s="256"/>
      <c r="CC253" s="256"/>
      <c r="CD253" s="256"/>
      <c r="CE253" s="256"/>
      <c r="CF253" s="256"/>
      <c r="CG253" s="256"/>
      <c r="CH253" s="256"/>
      <c r="CI253" s="256"/>
      <c r="CJ253" s="256"/>
      <c r="CK253" s="256"/>
      <c r="CL253" s="256"/>
      <c r="CM253" s="256"/>
      <c r="CN253" s="256"/>
      <c r="CO253" s="256"/>
      <c r="CP253" s="256"/>
      <c r="CQ253" s="256"/>
      <c r="CR253" s="256"/>
      <c r="CS253" s="256"/>
      <c r="CT253" s="256"/>
      <c r="CU253" s="256"/>
      <c r="CV253" s="256"/>
      <c r="CW253" s="256"/>
      <c r="CX253" s="256"/>
      <c r="CY253" s="256"/>
      <c r="CZ253" s="256"/>
      <c r="DA253" s="256"/>
      <c r="DB253" s="256"/>
      <c r="DC253" s="256"/>
      <c r="DD253" s="256"/>
      <c r="DE253" s="256"/>
      <c r="DF253" s="256"/>
      <c r="DG253" s="256"/>
      <c r="DH253" s="256"/>
      <c r="DI253" s="256"/>
      <c r="DJ253" s="256"/>
      <c r="DK253" s="256"/>
      <c r="DL253" s="256"/>
      <c r="DM253" s="256"/>
      <c r="DN253" s="256"/>
      <c r="DO253" s="256"/>
      <c r="DP253" s="256"/>
      <c r="DQ253" s="256"/>
      <c r="DR253" s="256"/>
      <c r="DS253" s="256"/>
      <c r="DT253" s="256"/>
      <c r="DU253" s="256"/>
      <c r="DV253" s="256"/>
      <c r="DW253" s="256"/>
      <c r="DX253" s="256"/>
      <c r="DY253" s="256"/>
      <c r="DZ253" s="256"/>
      <c r="EA253" s="256"/>
      <c r="EB253" s="256"/>
      <c r="EC253" s="256"/>
      <c r="ED253" s="256"/>
      <c r="EE253" s="256"/>
      <c r="EF253" s="256"/>
      <c r="EG253" s="256"/>
      <c r="EH253" s="256"/>
      <c r="EI253" s="256"/>
      <c r="EJ253" s="256"/>
      <c r="EK253" s="256"/>
      <c r="EL253" s="256"/>
      <c r="EM253" s="256"/>
      <c r="EN253" s="256"/>
      <c r="EO253" s="256"/>
      <c r="EP253" s="256"/>
      <c r="EQ253" s="256"/>
      <c r="ER253" s="256"/>
    </row>
    <row r="254" spans="65:148">
      <c r="BM254" s="256"/>
      <c r="BN254" s="256"/>
      <c r="BO254" s="256"/>
      <c r="BP254" s="256"/>
      <c r="BQ254" s="256"/>
      <c r="BR254" s="256"/>
      <c r="BS254" s="256"/>
      <c r="BT254" s="256"/>
      <c r="BU254" s="256"/>
      <c r="BV254" s="256"/>
      <c r="BW254" s="256"/>
      <c r="BX254" s="256"/>
      <c r="BY254" s="256"/>
      <c r="BZ254" s="256"/>
      <c r="CA254" s="256"/>
      <c r="CB254" s="256"/>
      <c r="CC254" s="256"/>
      <c r="CD254" s="256"/>
      <c r="CE254" s="256"/>
      <c r="CF254" s="256"/>
      <c r="CG254" s="256"/>
      <c r="CH254" s="256"/>
      <c r="CI254" s="256"/>
      <c r="CJ254" s="256"/>
      <c r="CK254" s="256"/>
      <c r="CL254" s="256"/>
      <c r="CM254" s="256"/>
      <c r="CN254" s="256"/>
      <c r="CO254" s="256"/>
      <c r="CP254" s="256"/>
      <c r="CQ254" s="256"/>
      <c r="CR254" s="256"/>
      <c r="CS254" s="256"/>
      <c r="CT254" s="256"/>
      <c r="CU254" s="256"/>
      <c r="CV254" s="256"/>
      <c r="CW254" s="256"/>
      <c r="CX254" s="256"/>
      <c r="CY254" s="256"/>
      <c r="CZ254" s="256"/>
      <c r="DA254" s="256"/>
      <c r="DB254" s="256"/>
      <c r="DC254" s="256"/>
      <c r="DD254" s="256"/>
      <c r="DE254" s="256"/>
      <c r="DF254" s="256"/>
      <c r="DG254" s="256"/>
      <c r="DH254" s="256"/>
      <c r="DI254" s="256"/>
      <c r="DJ254" s="256"/>
      <c r="DK254" s="256"/>
      <c r="DL254" s="256"/>
      <c r="DM254" s="256"/>
      <c r="DN254" s="256"/>
      <c r="DO254" s="256"/>
      <c r="DP254" s="256"/>
      <c r="DQ254" s="256"/>
      <c r="DR254" s="256"/>
      <c r="DS254" s="256"/>
      <c r="DT254" s="256"/>
      <c r="DU254" s="256"/>
      <c r="DV254" s="256"/>
      <c r="DW254" s="256"/>
      <c r="DX254" s="256"/>
      <c r="DY254" s="256"/>
      <c r="DZ254" s="256"/>
      <c r="EA254" s="256"/>
      <c r="EB254" s="256"/>
      <c r="EC254" s="256"/>
      <c r="ED254" s="256"/>
      <c r="EE254" s="256"/>
      <c r="EF254" s="256"/>
      <c r="EG254" s="256"/>
      <c r="EH254" s="256"/>
      <c r="EI254" s="256"/>
      <c r="EJ254" s="256"/>
      <c r="EK254" s="256"/>
      <c r="EL254" s="256"/>
      <c r="EM254" s="256"/>
      <c r="EN254" s="256"/>
      <c r="EO254" s="256"/>
      <c r="EP254" s="256"/>
      <c r="EQ254" s="256"/>
      <c r="ER254" s="256"/>
    </row>
    <row r="255" spans="65:148">
      <c r="BM255" s="256"/>
      <c r="BN255" s="256"/>
      <c r="BO255" s="256"/>
      <c r="BP255" s="256"/>
      <c r="BQ255" s="256"/>
      <c r="BR255" s="256"/>
      <c r="BS255" s="256"/>
      <c r="BT255" s="256"/>
      <c r="BU255" s="256"/>
      <c r="BV255" s="256"/>
      <c r="BW255" s="256"/>
      <c r="BX255" s="256"/>
      <c r="BY255" s="256"/>
      <c r="BZ255" s="256"/>
      <c r="CA255" s="256"/>
      <c r="CB255" s="256"/>
      <c r="CC255" s="256"/>
      <c r="CD255" s="256"/>
      <c r="CE255" s="256"/>
      <c r="CF255" s="256"/>
      <c r="CG255" s="256"/>
      <c r="CH255" s="256"/>
      <c r="CI255" s="256"/>
      <c r="CJ255" s="256"/>
      <c r="CK255" s="256"/>
      <c r="CL255" s="256"/>
      <c r="CM255" s="256"/>
      <c r="CN255" s="256"/>
      <c r="CO255" s="256"/>
      <c r="CP255" s="256"/>
      <c r="CQ255" s="256"/>
      <c r="CR255" s="256"/>
      <c r="CS255" s="256"/>
      <c r="CT255" s="256"/>
      <c r="CU255" s="256"/>
      <c r="CV255" s="256"/>
      <c r="CW255" s="256"/>
      <c r="CX255" s="256"/>
      <c r="CY255" s="256"/>
      <c r="CZ255" s="256"/>
      <c r="DA255" s="256"/>
      <c r="DB255" s="256"/>
      <c r="DC255" s="256"/>
      <c r="DD255" s="256"/>
      <c r="DE255" s="256"/>
      <c r="DF255" s="256"/>
      <c r="DG255" s="256"/>
      <c r="DH255" s="256"/>
      <c r="DI255" s="256"/>
      <c r="DJ255" s="256"/>
      <c r="DK255" s="256"/>
      <c r="DL255" s="256"/>
      <c r="DM255" s="256"/>
      <c r="DN255" s="256"/>
      <c r="DO255" s="256"/>
      <c r="DP255" s="256"/>
      <c r="DQ255" s="256"/>
      <c r="DR255" s="256"/>
      <c r="DS255" s="256"/>
      <c r="DT255" s="256"/>
      <c r="DU255" s="256"/>
      <c r="DV255" s="256"/>
      <c r="DW255" s="256"/>
      <c r="DX255" s="256"/>
      <c r="DY255" s="256"/>
      <c r="DZ255" s="256"/>
      <c r="EA255" s="256"/>
      <c r="EB255" s="256"/>
      <c r="EC255" s="256"/>
      <c r="ED255" s="256"/>
      <c r="EE255" s="256"/>
      <c r="EF255" s="256"/>
      <c r="EG255" s="256"/>
      <c r="EH255" s="256"/>
      <c r="EI255" s="256"/>
      <c r="EJ255" s="256"/>
      <c r="EK255" s="256"/>
      <c r="EL255" s="256"/>
      <c r="EM255" s="256"/>
      <c r="EN255" s="256"/>
      <c r="EO255" s="256"/>
      <c r="EP255" s="256"/>
      <c r="EQ255" s="256"/>
      <c r="ER255" s="256"/>
    </row>
    <row r="256" spans="65:148">
      <c r="BM256" s="256"/>
      <c r="BN256" s="256"/>
      <c r="BO256" s="256"/>
      <c r="BP256" s="256"/>
      <c r="BQ256" s="256"/>
      <c r="BR256" s="256"/>
      <c r="BS256" s="256"/>
      <c r="BT256" s="256"/>
      <c r="BU256" s="256"/>
      <c r="BV256" s="256"/>
      <c r="BW256" s="256"/>
      <c r="BX256" s="256"/>
      <c r="BY256" s="256"/>
      <c r="BZ256" s="256"/>
      <c r="CA256" s="256"/>
      <c r="CB256" s="256"/>
      <c r="CC256" s="256"/>
      <c r="CD256" s="256"/>
      <c r="CE256" s="256"/>
      <c r="CF256" s="256"/>
      <c r="CG256" s="256"/>
      <c r="CH256" s="256"/>
      <c r="CI256" s="256"/>
      <c r="CJ256" s="256"/>
      <c r="CK256" s="256"/>
      <c r="CL256" s="256"/>
      <c r="CM256" s="256"/>
      <c r="CN256" s="256"/>
      <c r="CO256" s="256"/>
      <c r="CP256" s="256"/>
      <c r="CQ256" s="256"/>
      <c r="CR256" s="256"/>
      <c r="CS256" s="256"/>
      <c r="CT256" s="256"/>
      <c r="CU256" s="256"/>
      <c r="CV256" s="256"/>
      <c r="CW256" s="256"/>
      <c r="CX256" s="256"/>
      <c r="CY256" s="256"/>
      <c r="CZ256" s="256"/>
      <c r="DA256" s="256"/>
      <c r="DB256" s="256"/>
      <c r="DC256" s="256"/>
      <c r="DD256" s="256"/>
      <c r="DE256" s="256"/>
      <c r="DF256" s="256"/>
      <c r="DG256" s="256"/>
      <c r="DH256" s="256"/>
      <c r="DI256" s="256"/>
      <c r="DJ256" s="256"/>
      <c r="DK256" s="256"/>
      <c r="DL256" s="256"/>
      <c r="DM256" s="256"/>
      <c r="DN256" s="256"/>
      <c r="DO256" s="256"/>
      <c r="DP256" s="256"/>
      <c r="DQ256" s="256"/>
      <c r="DR256" s="256"/>
      <c r="DS256" s="256"/>
      <c r="DT256" s="256"/>
      <c r="DU256" s="256"/>
      <c r="DV256" s="256"/>
      <c r="DW256" s="256"/>
      <c r="DX256" s="256"/>
      <c r="DY256" s="256"/>
      <c r="DZ256" s="256"/>
      <c r="EA256" s="256"/>
      <c r="EB256" s="256"/>
      <c r="EC256" s="256"/>
      <c r="ED256" s="256"/>
      <c r="EE256" s="256"/>
      <c r="EF256" s="256"/>
      <c r="EG256" s="256"/>
      <c r="EH256" s="256"/>
      <c r="EI256" s="256"/>
      <c r="EJ256" s="256"/>
      <c r="EK256" s="256"/>
      <c r="EL256" s="256"/>
      <c r="EM256" s="256"/>
      <c r="EN256" s="256"/>
      <c r="EO256" s="256"/>
      <c r="EP256" s="256"/>
      <c r="EQ256" s="256"/>
      <c r="ER256" s="256"/>
    </row>
    <row r="257" spans="65:148">
      <c r="BM257" s="256"/>
      <c r="BN257" s="256"/>
      <c r="BO257" s="256"/>
      <c r="BP257" s="256"/>
      <c r="BQ257" s="256"/>
      <c r="BR257" s="256"/>
      <c r="BS257" s="256"/>
      <c r="BT257" s="256"/>
      <c r="BU257" s="256"/>
      <c r="BV257" s="256"/>
      <c r="BW257" s="256"/>
      <c r="BX257" s="256"/>
      <c r="BY257" s="256"/>
      <c r="BZ257" s="256"/>
      <c r="CA257" s="256"/>
      <c r="CB257" s="256"/>
      <c r="CC257" s="256"/>
      <c r="CD257" s="256"/>
      <c r="CE257" s="256"/>
      <c r="CF257" s="256"/>
      <c r="CG257" s="256"/>
      <c r="CH257" s="256"/>
      <c r="CI257" s="256"/>
      <c r="CJ257" s="256"/>
      <c r="CK257" s="256"/>
      <c r="CL257" s="256"/>
      <c r="CM257" s="256"/>
      <c r="CN257" s="256"/>
      <c r="CO257" s="256"/>
      <c r="CP257" s="256"/>
      <c r="CQ257" s="256"/>
      <c r="CR257" s="256"/>
      <c r="CS257" s="256"/>
      <c r="CT257" s="256"/>
      <c r="CU257" s="256"/>
      <c r="CV257" s="256"/>
      <c r="CW257" s="256"/>
      <c r="CX257" s="256"/>
      <c r="CY257" s="256"/>
      <c r="CZ257" s="256"/>
      <c r="DA257" s="256"/>
      <c r="DB257" s="256"/>
      <c r="DC257" s="256"/>
      <c r="DD257" s="256"/>
      <c r="DE257" s="256"/>
      <c r="DF257" s="256"/>
      <c r="DG257" s="256"/>
      <c r="DH257" s="256"/>
      <c r="DI257" s="256"/>
      <c r="DJ257" s="256"/>
      <c r="DK257" s="256"/>
      <c r="DL257" s="256"/>
      <c r="DM257" s="256"/>
      <c r="DN257" s="256"/>
      <c r="DO257" s="256"/>
      <c r="DP257" s="256"/>
      <c r="DQ257" s="256"/>
      <c r="DR257" s="256"/>
      <c r="DS257" s="256"/>
      <c r="DT257" s="256"/>
      <c r="DU257" s="256"/>
      <c r="DV257" s="256"/>
      <c r="DW257" s="256"/>
      <c r="DX257" s="256"/>
      <c r="DY257" s="256"/>
      <c r="DZ257" s="256"/>
      <c r="EA257" s="256"/>
      <c r="EB257" s="256"/>
      <c r="EC257" s="256"/>
      <c r="ED257" s="256"/>
      <c r="EE257" s="256"/>
      <c r="EF257" s="256"/>
      <c r="EG257" s="256"/>
      <c r="EH257" s="256"/>
      <c r="EI257" s="256"/>
      <c r="EJ257" s="256"/>
      <c r="EK257" s="256"/>
      <c r="EL257" s="256"/>
      <c r="EM257" s="256"/>
      <c r="EN257" s="256"/>
      <c r="EO257" s="256"/>
      <c r="EP257" s="256"/>
      <c r="EQ257" s="256"/>
      <c r="ER257" s="256"/>
    </row>
    <row r="258" spans="65:148">
      <c r="BM258" s="256"/>
      <c r="BN258" s="256"/>
      <c r="BO258" s="256"/>
      <c r="BP258" s="256"/>
      <c r="BQ258" s="256"/>
      <c r="BR258" s="256"/>
      <c r="BS258" s="256"/>
      <c r="BT258" s="256"/>
      <c r="BU258" s="256"/>
      <c r="BV258" s="256"/>
      <c r="BW258" s="256"/>
      <c r="BX258" s="256"/>
      <c r="BY258" s="256"/>
      <c r="BZ258" s="256"/>
      <c r="CA258" s="256"/>
      <c r="CB258" s="256"/>
      <c r="CC258" s="256"/>
      <c r="CD258" s="256"/>
      <c r="CE258" s="256"/>
      <c r="CF258" s="256"/>
      <c r="CG258" s="256"/>
      <c r="CH258" s="256"/>
      <c r="CI258" s="256"/>
      <c r="CJ258" s="256"/>
      <c r="CK258" s="256"/>
      <c r="CL258" s="256"/>
      <c r="CM258" s="256"/>
      <c r="CN258" s="256"/>
      <c r="CO258" s="256"/>
      <c r="CP258" s="256"/>
      <c r="CQ258" s="256"/>
      <c r="CR258" s="256"/>
      <c r="CS258" s="256"/>
      <c r="CT258" s="256"/>
      <c r="CU258" s="256"/>
      <c r="CV258" s="256"/>
      <c r="CW258" s="256"/>
      <c r="CX258" s="256"/>
      <c r="CY258" s="256"/>
      <c r="CZ258" s="256"/>
      <c r="DA258" s="256"/>
      <c r="DB258" s="256"/>
      <c r="DC258" s="256"/>
      <c r="DD258" s="256"/>
      <c r="DE258" s="256"/>
      <c r="DF258" s="256"/>
      <c r="DG258" s="256"/>
      <c r="DH258" s="256"/>
      <c r="DI258" s="256"/>
      <c r="DJ258" s="256"/>
      <c r="DK258" s="256"/>
      <c r="DL258" s="256"/>
      <c r="DM258" s="256"/>
      <c r="DN258" s="256"/>
      <c r="DO258" s="256"/>
      <c r="DP258" s="256"/>
      <c r="DQ258" s="256"/>
      <c r="DR258" s="256"/>
      <c r="DS258" s="256"/>
      <c r="DT258" s="256"/>
      <c r="DU258" s="256"/>
      <c r="DV258" s="256"/>
      <c r="DW258" s="256"/>
      <c r="DX258" s="256"/>
      <c r="DY258" s="256"/>
      <c r="DZ258" s="256"/>
      <c r="EA258" s="256"/>
      <c r="EB258" s="256"/>
      <c r="EC258" s="256"/>
      <c r="ED258" s="256"/>
      <c r="EE258" s="256"/>
      <c r="EF258" s="256"/>
      <c r="EG258" s="256"/>
      <c r="EH258" s="256"/>
      <c r="EI258" s="256"/>
      <c r="EJ258" s="256"/>
      <c r="EK258" s="256"/>
      <c r="EL258" s="256"/>
      <c r="EM258" s="256"/>
      <c r="EN258" s="256"/>
      <c r="EO258" s="256"/>
      <c r="EP258" s="256"/>
      <c r="EQ258" s="256"/>
      <c r="ER258" s="256"/>
    </row>
    <row r="259" spans="65:148">
      <c r="BM259" s="256"/>
      <c r="BN259" s="256"/>
      <c r="BO259" s="256"/>
      <c r="BP259" s="256"/>
      <c r="BQ259" s="256"/>
      <c r="BR259" s="256"/>
      <c r="BS259" s="256"/>
      <c r="BT259" s="256"/>
      <c r="BU259" s="256"/>
      <c r="BV259" s="256"/>
      <c r="BW259" s="256"/>
      <c r="BX259" s="256"/>
      <c r="BY259" s="256"/>
      <c r="BZ259" s="256"/>
      <c r="CA259" s="256"/>
      <c r="CB259" s="256"/>
      <c r="CC259" s="256"/>
      <c r="CD259" s="256"/>
      <c r="CE259" s="256"/>
      <c r="CF259" s="256"/>
      <c r="CG259" s="256"/>
      <c r="CH259" s="256"/>
      <c r="CI259" s="256"/>
      <c r="CJ259" s="256"/>
      <c r="CK259" s="256"/>
      <c r="CL259" s="256"/>
      <c r="CM259" s="256"/>
      <c r="CN259" s="256"/>
      <c r="CO259" s="256"/>
      <c r="CP259" s="256"/>
      <c r="CQ259" s="256"/>
      <c r="CR259" s="256"/>
      <c r="CS259" s="256"/>
      <c r="CT259" s="256"/>
      <c r="CU259" s="256"/>
      <c r="CV259" s="256"/>
      <c r="CW259" s="256"/>
      <c r="CX259" s="256"/>
      <c r="CY259" s="256"/>
      <c r="CZ259" s="256"/>
      <c r="DA259" s="256"/>
      <c r="DB259" s="256"/>
      <c r="DC259" s="256"/>
      <c r="DD259" s="256"/>
      <c r="DE259" s="256"/>
      <c r="DF259" s="256"/>
      <c r="DG259" s="256"/>
      <c r="DH259" s="256"/>
      <c r="DI259" s="256"/>
      <c r="DJ259" s="256"/>
      <c r="DK259" s="256"/>
      <c r="DL259" s="256"/>
      <c r="DM259" s="256"/>
      <c r="DN259" s="256"/>
      <c r="DO259" s="256"/>
      <c r="DP259" s="256"/>
      <c r="DQ259" s="256"/>
      <c r="DR259" s="256"/>
      <c r="DS259" s="256"/>
      <c r="DT259" s="256"/>
      <c r="DU259" s="256"/>
      <c r="DV259" s="256"/>
      <c r="DW259" s="256"/>
      <c r="DX259" s="256"/>
      <c r="DY259" s="256"/>
      <c r="DZ259" s="256"/>
      <c r="EA259" s="256"/>
      <c r="EB259" s="256"/>
      <c r="EC259" s="256"/>
      <c r="ED259" s="256"/>
      <c r="EE259" s="256"/>
      <c r="EF259" s="256"/>
      <c r="EG259" s="256"/>
      <c r="EH259" s="256"/>
      <c r="EI259" s="256"/>
      <c r="EJ259" s="256"/>
      <c r="EK259" s="256"/>
      <c r="EL259" s="256"/>
      <c r="EM259" s="256"/>
      <c r="EN259" s="256"/>
      <c r="EO259" s="256"/>
      <c r="EP259" s="256"/>
      <c r="EQ259" s="256"/>
      <c r="ER259" s="256"/>
    </row>
    <row r="260" spans="65:148">
      <c r="BM260" s="256"/>
      <c r="BN260" s="256"/>
      <c r="BO260" s="256"/>
      <c r="BP260" s="256"/>
      <c r="BQ260" s="256"/>
      <c r="BR260" s="256"/>
      <c r="BS260" s="256"/>
      <c r="BT260" s="256"/>
      <c r="BU260" s="256"/>
      <c r="BV260" s="256"/>
      <c r="BW260" s="256"/>
      <c r="BX260" s="256"/>
      <c r="BY260" s="256"/>
      <c r="BZ260" s="256"/>
      <c r="CA260" s="256"/>
      <c r="CB260" s="256"/>
      <c r="CC260" s="256"/>
      <c r="CD260" s="256"/>
      <c r="CE260" s="256"/>
      <c r="CF260" s="256"/>
      <c r="CG260" s="256"/>
      <c r="CH260" s="256"/>
      <c r="CI260" s="256"/>
      <c r="CJ260" s="256"/>
      <c r="CK260" s="256"/>
      <c r="CL260" s="256"/>
      <c r="CM260" s="256"/>
      <c r="CN260" s="256"/>
      <c r="CO260" s="256"/>
      <c r="CP260" s="256"/>
      <c r="CQ260" s="256"/>
      <c r="CR260" s="256"/>
      <c r="CS260" s="256"/>
      <c r="CT260" s="256"/>
      <c r="CU260" s="256"/>
      <c r="CV260" s="256"/>
      <c r="CW260" s="256"/>
      <c r="CX260" s="256"/>
      <c r="CY260" s="256"/>
      <c r="CZ260" s="256"/>
      <c r="DA260" s="256"/>
      <c r="DB260" s="256"/>
      <c r="DC260" s="256"/>
      <c r="DD260" s="256"/>
      <c r="DE260" s="256"/>
      <c r="DF260" s="256"/>
      <c r="DG260" s="256"/>
      <c r="DH260" s="256"/>
      <c r="DI260" s="256"/>
      <c r="DJ260" s="256"/>
      <c r="DK260" s="256"/>
      <c r="DL260" s="256"/>
      <c r="DM260" s="256"/>
      <c r="DN260" s="256"/>
      <c r="DO260" s="256"/>
      <c r="DP260" s="256"/>
      <c r="DQ260" s="256"/>
      <c r="DR260" s="256"/>
      <c r="DS260" s="256"/>
      <c r="DT260" s="256"/>
      <c r="DU260" s="256"/>
      <c r="DV260" s="256"/>
      <c r="DW260" s="256"/>
      <c r="DX260" s="256"/>
      <c r="DY260" s="256"/>
      <c r="DZ260" s="256"/>
      <c r="EA260" s="256"/>
      <c r="EB260" s="256"/>
      <c r="EC260" s="256"/>
      <c r="ED260" s="256"/>
      <c r="EE260" s="256"/>
      <c r="EF260" s="256"/>
      <c r="EG260" s="256"/>
      <c r="EH260" s="256"/>
      <c r="EI260" s="256"/>
      <c r="EJ260" s="256"/>
      <c r="EK260" s="256"/>
      <c r="EL260" s="256"/>
      <c r="EM260" s="256"/>
      <c r="EN260" s="256"/>
      <c r="EO260" s="256"/>
      <c r="EP260" s="256"/>
      <c r="EQ260" s="256"/>
      <c r="ER260" s="256"/>
    </row>
    <row r="261" spans="65:148">
      <c r="BM261" s="256"/>
      <c r="BN261" s="256"/>
      <c r="BO261" s="256"/>
      <c r="BP261" s="256"/>
      <c r="BQ261" s="256"/>
      <c r="BR261" s="256"/>
      <c r="BS261" s="256"/>
      <c r="BT261" s="256"/>
      <c r="BU261" s="256"/>
      <c r="BV261" s="256"/>
      <c r="BW261" s="256"/>
      <c r="BX261" s="256"/>
      <c r="BY261" s="256"/>
      <c r="BZ261" s="256"/>
      <c r="CA261" s="256"/>
      <c r="CB261" s="256"/>
      <c r="CC261" s="256"/>
      <c r="CD261" s="256"/>
      <c r="CE261" s="256"/>
      <c r="CF261" s="256"/>
      <c r="CG261" s="256"/>
      <c r="CH261" s="256"/>
      <c r="CI261" s="256"/>
      <c r="CJ261" s="256"/>
      <c r="CK261" s="256"/>
      <c r="CL261" s="256"/>
      <c r="CM261" s="256"/>
      <c r="CN261" s="256"/>
      <c r="CO261" s="256"/>
      <c r="CP261" s="256"/>
      <c r="CQ261" s="256"/>
      <c r="CR261" s="256"/>
      <c r="CS261" s="256"/>
      <c r="CT261" s="256"/>
      <c r="CU261" s="256"/>
      <c r="CV261" s="256"/>
      <c r="CW261" s="256"/>
      <c r="CX261" s="256"/>
      <c r="CY261" s="256"/>
      <c r="CZ261" s="256"/>
      <c r="DA261" s="256"/>
      <c r="DB261" s="256"/>
      <c r="DC261" s="256"/>
      <c r="DD261" s="256"/>
      <c r="DE261" s="256"/>
      <c r="DF261" s="256"/>
      <c r="DG261" s="256"/>
      <c r="DH261" s="256"/>
      <c r="DI261" s="256"/>
      <c r="DJ261" s="256"/>
      <c r="DK261" s="256"/>
      <c r="DL261" s="256"/>
      <c r="DM261" s="256"/>
      <c r="DN261" s="256"/>
      <c r="DO261" s="256"/>
      <c r="DP261" s="256"/>
      <c r="DQ261" s="256"/>
      <c r="DR261" s="256"/>
      <c r="DS261" s="256"/>
      <c r="DT261" s="256"/>
      <c r="DU261" s="256"/>
      <c r="DV261" s="256"/>
      <c r="DW261" s="256"/>
      <c r="DX261" s="256"/>
      <c r="DY261" s="256"/>
      <c r="DZ261" s="256"/>
      <c r="EA261" s="256"/>
      <c r="EB261" s="256"/>
      <c r="EC261" s="256"/>
      <c r="ED261" s="256"/>
      <c r="EE261" s="256"/>
      <c r="EF261" s="256"/>
      <c r="EG261" s="256"/>
      <c r="EH261" s="256"/>
      <c r="EI261" s="256"/>
      <c r="EJ261" s="256"/>
      <c r="EK261" s="256"/>
      <c r="EL261" s="256"/>
      <c r="EM261" s="256"/>
      <c r="EN261" s="256"/>
      <c r="EO261" s="256"/>
      <c r="EP261" s="256"/>
      <c r="EQ261" s="256"/>
      <c r="ER261" s="256"/>
    </row>
    <row r="262" spans="65:148">
      <c r="BM262" s="256"/>
      <c r="BN262" s="256"/>
      <c r="BO262" s="256"/>
      <c r="BP262" s="256"/>
      <c r="BQ262" s="256"/>
      <c r="BR262" s="256"/>
      <c r="BS262" s="256"/>
      <c r="BT262" s="256"/>
      <c r="BU262" s="256"/>
      <c r="BV262" s="256"/>
      <c r="BW262" s="256"/>
      <c r="BX262" s="256"/>
      <c r="BY262" s="256"/>
      <c r="BZ262" s="256"/>
      <c r="CA262" s="256"/>
      <c r="CB262" s="256"/>
      <c r="CC262" s="256"/>
      <c r="CD262" s="256"/>
      <c r="CE262" s="256"/>
      <c r="CF262" s="256"/>
      <c r="CG262" s="256"/>
      <c r="CH262" s="256"/>
      <c r="CI262" s="256"/>
      <c r="CJ262" s="256"/>
      <c r="CK262" s="256"/>
      <c r="CL262" s="256"/>
      <c r="CM262" s="256"/>
      <c r="CN262" s="256"/>
      <c r="CO262" s="256"/>
      <c r="CP262" s="256"/>
      <c r="CQ262" s="256"/>
      <c r="CR262" s="256"/>
      <c r="CS262" s="256"/>
      <c r="CT262" s="256"/>
      <c r="CU262" s="256"/>
      <c r="CV262" s="256"/>
      <c r="CW262" s="256"/>
      <c r="CX262" s="256"/>
      <c r="CY262" s="256"/>
      <c r="CZ262" s="256"/>
      <c r="DA262" s="256"/>
      <c r="DB262" s="256"/>
      <c r="DC262" s="256"/>
      <c r="DD262" s="256"/>
      <c r="DE262" s="256"/>
      <c r="DF262" s="256"/>
      <c r="DG262" s="256"/>
      <c r="DH262" s="256"/>
      <c r="DI262" s="256"/>
      <c r="DJ262" s="256"/>
      <c r="DK262" s="256"/>
      <c r="DL262" s="256"/>
      <c r="DM262" s="256"/>
      <c r="DN262" s="256"/>
      <c r="DO262" s="256"/>
      <c r="DP262" s="256"/>
      <c r="DQ262" s="256"/>
      <c r="DR262" s="256"/>
      <c r="DS262" s="256"/>
      <c r="DT262" s="256"/>
      <c r="DU262" s="256"/>
      <c r="DV262" s="256"/>
      <c r="DW262" s="256"/>
      <c r="DX262" s="256"/>
      <c r="DY262" s="256"/>
      <c r="DZ262" s="256"/>
      <c r="EA262" s="256"/>
      <c r="EB262" s="256"/>
      <c r="EC262" s="256"/>
      <c r="ED262" s="256"/>
      <c r="EE262" s="256"/>
      <c r="EF262" s="256"/>
      <c r="EG262" s="256"/>
      <c r="EH262" s="256"/>
      <c r="EI262" s="256"/>
      <c r="EJ262" s="256"/>
      <c r="EK262" s="256"/>
      <c r="EL262" s="256"/>
      <c r="EM262" s="256"/>
      <c r="EN262" s="256"/>
      <c r="EO262" s="256"/>
      <c r="EP262" s="256"/>
      <c r="EQ262" s="256"/>
      <c r="ER262" s="256"/>
    </row>
    <row r="263" spans="65:148">
      <c r="BM263" s="256"/>
      <c r="BN263" s="256"/>
      <c r="BO263" s="256"/>
      <c r="BP263" s="256"/>
      <c r="BQ263" s="256"/>
      <c r="BR263" s="256"/>
      <c r="BS263" s="256"/>
      <c r="BT263" s="256"/>
      <c r="BU263" s="256"/>
      <c r="BV263" s="256"/>
      <c r="BW263" s="256"/>
      <c r="BX263" s="256"/>
      <c r="BY263" s="256"/>
      <c r="BZ263" s="256"/>
      <c r="CA263" s="256"/>
      <c r="CB263" s="256"/>
      <c r="CC263" s="256"/>
      <c r="CD263" s="256"/>
      <c r="CE263" s="256"/>
      <c r="CF263" s="256"/>
      <c r="CG263" s="256"/>
      <c r="CH263" s="256"/>
      <c r="CI263" s="256"/>
      <c r="CJ263" s="256"/>
      <c r="CK263" s="256"/>
      <c r="CL263" s="256"/>
      <c r="CM263" s="256"/>
      <c r="CN263" s="256"/>
      <c r="CO263" s="256"/>
      <c r="CP263" s="256"/>
      <c r="CQ263" s="256"/>
      <c r="CR263" s="256"/>
      <c r="CS263" s="256"/>
      <c r="CT263" s="256"/>
      <c r="CU263" s="256"/>
      <c r="CV263" s="256"/>
      <c r="CW263" s="256"/>
      <c r="CX263" s="256"/>
      <c r="CY263" s="256"/>
      <c r="CZ263" s="256"/>
      <c r="DA263" s="256"/>
      <c r="DB263" s="256"/>
      <c r="DC263" s="256"/>
      <c r="DD263" s="256"/>
      <c r="DE263" s="256"/>
      <c r="DF263" s="256"/>
      <c r="DG263" s="256"/>
      <c r="DH263" s="256"/>
      <c r="DI263" s="256"/>
      <c r="DJ263" s="256"/>
      <c r="DK263" s="256"/>
      <c r="DL263" s="256"/>
      <c r="DM263" s="256"/>
      <c r="DN263" s="256"/>
      <c r="DO263" s="256"/>
      <c r="DP263" s="256"/>
      <c r="DQ263" s="256"/>
      <c r="DR263" s="256"/>
      <c r="DS263" s="256"/>
      <c r="DT263" s="256"/>
      <c r="DU263" s="256"/>
      <c r="DV263" s="256"/>
      <c r="DW263" s="256"/>
      <c r="DX263" s="256"/>
      <c r="DY263" s="256"/>
      <c r="DZ263" s="256"/>
      <c r="EA263" s="256"/>
      <c r="EB263" s="256"/>
      <c r="EC263" s="256"/>
      <c r="ED263" s="256"/>
      <c r="EE263" s="256"/>
      <c r="EF263" s="256"/>
      <c r="EG263" s="256"/>
      <c r="EH263" s="256"/>
      <c r="EI263" s="256"/>
      <c r="EJ263" s="256"/>
      <c r="EK263" s="256"/>
      <c r="EL263" s="256"/>
      <c r="EM263" s="256"/>
      <c r="EN263" s="256"/>
      <c r="EO263" s="256"/>
      <c r="EP263" s="256"/>
      <c r="EQ263" s="256"/>
      <c r="ER263" s="256"/>
    </row>
    <row r="264" spans="65:148">
      <c r="BM264" s="256"/>
      <c r="BN264" s="256"/>
      <c r="BO264" s="256"/>
      <c r="BP264" s="256"/>
      <c r="BQ264" s="256"/>
      <c r="BR264" s="256"/>
      <c r="BS264" s="256"/>
      <c r="BT264" s="256"/>
      <c r="BU264" s="256"/>
      <c r="BV264" s="256"/>
      <c r="BW264" s="256"/>
      <c r="BX264" s="256"/>
      <c r="BY264" s="256"/>
      <c r="BZ264" s="256"/>
      <c r="CA264" s="256"/>
      <c r="CB264" s="256"/>
      <c r="CC264" s="256"/>
      <c r="CD264" s="256"/>
      <c r="CE264" s="256"/>
      <c r="CF264" s="256"/>
      <c r="CG264" s="256"/>
      <c r="CH264" s="256"/>
      <c r="CI264" s="256"/>
      <c r="CJ264" s="256"/>
      <c r="CK264" s="256"/>
      <c r="CL264" s="256"/>
      <c r="CM264" s="256"/>
      <c r="CN264" s="256"/>
      <c r="CO264" s="256"/>
      <c r="CP264" s="256"/>
      <c r="CQ264" s="256"/>
      <c r="CR264" s="256"/>
      <c r="CS264" s="256"/>
      <c r="CT264" s="256"/>
      <c r="CU264" s="256"/>
      <c r="CV264" s="256"/>
      <c r="CW264" s="256"/>
      <c r="CX264" s="256"/>
      <c r="CY264" s="256"/>
      <c r="CZ264" s="256"/>
      <c r="DA264" s="256"/>
      <c r="DB264" s="256"/>
      <c r="DC264" s="256"/>
      <c r="DD264" s="256"/>
      <c r="DE264" s="256"/>
      <c r="DF264" s="256"/>
      <c r="DG264" s="256"/>
      <c r="DH264" s="256"/>
      <c r="DI264" s="256"/>
      <c r="DJ264" s="256"/>
      <c r="DK264" s="256"/>
      <c r="DL264" s="256"/>
      <c r="DM264" s="256"/>
      <c r="DN264" s="256"/>
      <c r="DO264" s="256"/>
      <c r="DP264" s="256"/>
      <c r="DQ264" s="256"/>
      <c r="DR264" s="256"/>
      <c r="DS264" s="256"/>
      <c r="DT264" s="256"/>
      <c r="DU264" s="256"/>
      <c r="DV264" s="256"/>
      <c r="DW264" s="256"/>
      <c r="DX264" s="256"/>
      <c r="DY264" s="256"/>
      <c r="DZ264" s="256"/>
      <c r="EA264" s="256"/>
      <c r="EB264" s="256"/>
      <c r="EC264" s="256"/>
      <c r="ED264" s="256"/>
      <c r="EE264" s="256"/>
      <c r="EF264" s="256"/>
      <c r="EG264" s="256"/>
      <c r="EH264" s="256"/>
      <c r="EI264" s="256"/>
      <c r="EJ264" s="256"/>
      <c r="EK264" s="256"/>
      <c r="EL264" s="256"/>
      <c r="EM264" s="256"/>
      <c r="EN264" s="256"/>
      <c r="EO264" s="256"/>
      <c r="EP264" s="256"/>
      <c r="EQ264" s="256"/>
      <c r="ER264" s="256"/>
    </row>
    <row r="265" spans="65:148">
      <c r="BM265" s="256"/>
      <c r="BN265" s="256"/>
      <c r="BO265" s="256"/>
      <c r="BP265" s="256"/>
      <c r="BQ265" s="256"/>
      <c r="BR265" s="256"/>
      <c r="BS265" s="256"/>
      <c r="BT265" s="256"/>
      <c r="BU265" s="256"/>
      <c r="BV265" s="256"/>
      <c r="BW265" s="256"/>
      <c r="BX265" s="256"/>
      <c r="BY265" s="256"/>
      <c r="BZ265" s="256"/>
      <c r="CA265" s="256"/>
      <c r="CB265" s="256"/>
      <c r="CC265" s="256"/>
      <c r="CD265" s="256"/>
      <c r="CE265" s="256"/>
      <c r="CF265" s="256"/>
      <c r="CG265" s="256"/>
      <c r="CH265" s="256"/>
      <c r="CI265" s="256"/>
      <c r="CJ265" s="256"/>
      <c r="CK265" s="256"/>
      <c r="CL265" s="256"/>
      <c r="CM265" s="256"/>
      <c r="CN265" s="256"/>
      <c r="CO265" s="256"/>
      <c r="CP265" s="256"/>
      <c r="CQ265" s="256"/>
      <c r="CR265" s="256"/>
      <c r="CS265" s="256"/>
      <c r="CT265" s="256"/>
      <c r="CU265" s="256"/>
      <c r="CV265" s="256"/>
      <c r="CW265" s="256"/>
      <c r="CX265" s="256"/>
      <c r="CY265" s="256"/>
      <c r="CZ265" s="256"/>
      <c r="DA265" s="256"/>
      <c r="DB265" s="256"/>
      <c r="DC265" s="256"/>
      <c r="DD265" s="256"/>
      <c r="DE265" s="256"/>
      <c r="DF265" s="256"/>
      <c r="DG265" s="256"/>
      <c r="DH265" s="256"/>
      <c r="DI265" s="256"/>
      <c r="DJ265" s="256"/>
      <c r="DK265" s="256"/>
      <c r="DL265" s="256"/>
      <c r="DM265" s="256"/>
      <c r="DN265" s="256"/>
      <c r="DO265" s="256"/>
      <c r="DP265" s="256"/>
      <c r="DQ265" s="256"/>
      <c r="DR265" s="256"/>
      <c r="DS265" s="256"/>
      <c r="DT265" s="256"/>
      <c r="DU265" s="256"/>
      <c r="DV265" s="256"/>
      <c r="DW265" s="256"/>
      <c r="DX265" s="256"/>
      <c r="DY265" s="256"/>
      <c r="DZ265" s="256"/>
      <c r="EA265" s="256"/>
      <c r="EB265" s="256"/>
      <c r="EC265" s="256"/>
      <c r="ED265" s="256"/>
      <c r="EE265" s="256"/>
      <c r="EF265" s="256"/>
      <c r="EG265" s="256"/>
      <c r="EH265" s="256"/>
      <c r="EI265" s="256"/>
      <c r="EJ265" s="256"/>
      <c r="EK265" s="256"/>
      <c r="EL265" s="256"/>
      <c r="EM265" s="256"/>
      <c r="EN265" s="256"/>
      <c r="EO265" s="256"/>
      <c r="EP265" s="256"/>
      <c r="EQ265" s="256"/>
      <c r="ER265" s="256"/>
    </row>
    <row r="266" spans="65:148">
      <c r="BM266" s="256"/>
      <c r="BN266" s="256"/>
      <c r="BO266" s="256"/>
      <c r="BP266" s="256"/>
      <c r="BQ266" s="256"/>
      <c r="BR266" s="256"/>
      <c r="BS266" s="256"/>
      <c r="BT266" s="256"/>
      <c r="BU266" s="256"/>
      <c r="BV266" s="256"/>
      <c r="BW266" s="256"/>
      <c r="BX266" s="256"/>
      <c r="BY266" s="256"/>
      <c r="BZ266" s="256"/>
      <c r="CA266" s="256"/>
      <c r="CB266" s="256"/>
      <c r="CC266" s="256"/>
      <c r="CD266" s="256"/>
      <c r="CE266" s="256"/>
      <c r="CF266" s="256"/>
      <c r="CG266" s="256"/>
      <c r="CH266" s="256"/>
      <c r="CI266" s="256"/>
      <c r="CJ266" s="256"/>
      <c r="CK266" s="256"/>
      <c r="CL266" s="256"/>
      <c r="CM266" s="256"/>
      <c r="CN266" s="256"/>
      <c r="CO266" s="256"/>
      <c r="CP266" s="256"/>
      <c r="CQ266" s="256"/>
      <c r="CR266" s="256"/>
      <c r="CS266" s="256"/>
      <c r="CT266" s="256"/>
      <c r="CU266" s="256"/>
      <c r="CV266" s="256"/>
      <c r="CW266" s="256"/>
      <c r="CX266" s="256"/>
      <c r="CY266" s="256"/>
      <c r="CZ266" s="256"/>
      <c r="DA266" s="256"/>
      <c r="DB266" s="256"/>
      <c r="DC266" s="256"/>
      <c r="DD266" s="256"/>
      <c r="DE266" s="256"/>
      <c r="DF266" s="256"/>
      <c r="DG266" s="256"/>
      <c r="DH266" s="256"/>
      <c r="DI266" s="256"/>
      <c r="DJ266" s="256"/>
      <c r="DK266" s="256"/>
      <c r="DL266" s="256"/>
      <c r="DM266" s="256"/>
      <c r="DN266" s="256"/>
      <c r="DO266" s="256"/>
      <c r="DP266" s="256"/>
      <c r="DQ266" s="256"/>
      <c r="DR266" s="256"/>
      <c r="DS266" s="256"/>
      <c r="DT266" s="256"/>
      <c r="DU266" s="256"/>
      <c r="DV266" s="256"/>
      <c r="DW266" s="256"/>
      <c r="DX266" s="256"/>
      <c r="DY266" s="256"/>
      <c r="DZ266" s="256"/>
      <c r="EA266" s="256"/>
      <c r="EB266" s="256"/>
      <c r="EC266" s="256"/>
      <c r="ED266" s="256"/>
      <c r="EE266" s="256"/>
      <c r="EF266" s="256"/>
      <c r="EG266" s="256"/>
      <c r="EH266" s="256"/>
      <c r="EI266" s="256"/>
      <c r="EJ266" s="256"/>
      <c r="EK266" s="256"/>
      <c r="EL266" s="256"/>
      <c r="EM266" s="256"/>
      <c r="EN266" s="256"/>
      <c r="EO266" s="256"/>
      <c r="EP266" s="256"/>
      <c r="EQ266" s="256"/>
      <c r="ER266" s="256"/>
    </row>
    <row r="267" spans="65:148">
      <c r="BM267" s="256"/>
      <c r="BN267" s="256"/>
      <c r="BO267" s="256"/>
      <c r="BP267" s="256"/>
      <c r="BQ267" s="256"/>
      <c r="BR267" s="256"/>
      <c r="BS267" s="256"/>
      <c r="BT267" s="256"/>
      <c r="BU267" s="256"/>
      <c r="BV267" s="256"/>
      <c r="BW267" s="256"/>
      <c r="BX267" s="256"/>
      <c r="BY267" s="256"/>
      <c r="BZ267" s="256"/>
      <c r="CA267" s="256"/>
      <c r="CB267" s="256"/>
      <c r="CC267" s="256"/>
      <c r="CD267" s="256"/>
      <c r="CE267" s="256"/>
      <c r="CF267" s="256"/>
      <c r="CG267" s="256"/>
      <c r="CH267" s="256"/>
      <c r="CI267" s="256"/>
      <c r="CJ267" s="256"/>
      <c r="CK267" s="256"/>
      <c r="CL267" s="256"/>
      <c r="CM267" s="256"/>
      <c r="CN267" s="256"/>
      <c r="CO267" s="256"/>
      <c r="CP267" s="256"/>
      <c r="CQ267" s="256"/>
      <c r="CR267" s="256"/>
      <c r="CS267" s="256"/>
      <c r="CT267" s="256"/>
      <c r="CU267" s="256"/>
      <c r="CV267" s="256"/>
      <c r="CW267" s="256"/>
      <c r="CX267" s="256"/>
      <c r="CY267" s="256"/>
      <c r="CZ267" s="256"/>
      <c r="DA267" s="256"/>
      <c r="DB267" s="256"/>
      <c r="DC267" s="256"/>
      <c r="DD267" s="256"/>
      <c r="DE267" s="256"/>
      <c r="DF267" s="256"/>
      <c r="DG267" s="256"/>
      <c r="DH267" s="256"/>
      <c r="DI267" s="256"/>
      <c r="DJ267" s="256"/>
      <c r="DK267" s="256"/>
      <c r="DL267" s="256"/>
      <c r="DM267" s="256"/>
      <c r="DN267" s="256"/>
      <c r="DO267" s="256"/>
      <c r="DP267" s="256"/>
      <c r="DQ267" s="256"/>
      <c r="DR267" s="256"/>
      <c r="DS267" s="256"/>
      <c r="DT267" s="256"/>
      <c r="DU267" s="256"/>
      <c r="DV267" s="256"/>
      <c r="DW267" s="256"/>
      <c r="DX267" s="256"/>
      <c r="DY267" s="256"/>
      <c r="DZ267" s="256"/>
      <c r="EA267" s="256"/>
      <c r="EB267" s="256"/>
      <c r="EC267" s="256"/>
      <c r="ED267" s="256"/>
      <c r="EE267" s="256"/>
      <c r="EF267" s="256"/>
      <c r="EG267" s="256"/>
      <c r="EH267" s="256"/>
      <c r="EI267" s="256"/>
      <c r="EJ267" s="256"/>
      <c r="EK267" s="256"/>
      <c r="EL267" s="256"/>
      <c r="EM267" s="256"/>
      <c r="EN267" s="256"/>
      <c r="EO267" s="256"/>
      <c r="EP267" s="256"/>
      <c r="EQ267" s="256"/>
      <c r="ER267" s="256"/>
    </row>
    <row r="268" spans="65:148">
      <c r="BM268" s="256"/>
      <c r="BN268" s="256"/>
      <c r="BO268" s="256"/>
      <c r="BP268" s="256"/>
      <c r="BQ268" s="256"/>
      <c r="BR268" s="256"/>
      <c r="BS268" s="256"/>
      <c r="BT268" s="256"/>
      <c r="BU268" s="256"/>
      <c r="BV268" s="256"/>
      <c r="BW268" s="256"/>
      <c r="BX268" s="256"/>
      <c r="BY268" s="256"/>
      <c r="BZ268" s="256"/>
      <c r="CA268" s="256"/>
      <c r="CB268" s="256"/>
      <c r="CC268" s="256"/>
      <c r="CD268" s="256"/>
      <c r="CE268" s="256"/>
      <c r="CF268" s="256"/>
      <c r="CG268" s="256"/>
      <c r="CH268" s="256"/>
      <c r="CI268" s="256"/>
      <c r="CJ268" s="256"/>
      <c r="CK268" s="256"/>
      <c r="CL268" s="256"/>
      <c r="CM268" s="256"/>
      <c r="CN268" s="256"/>
      <c r="CO268" s="256"/>
      <c r="CP268" s="256"/>
      <c r="CQ268" s="256"/>
      <c r="CR268" s="256"/>
      <c r="CS268" s="256"/>
      <c r="CT268" s="256"/>
      <c r="CU268" s="256"/>
      <c r="CV268" s="256"/>
      <c r="CW268" s="256"/>
      <c r="CX268" s="256"/>
      <c r="CY268" s="256"/>
      <c r="CZ268" s="256"/>
      <c r="DA268" s="256"/>
      <c r="DB268" s="256"/>
      <c r="DC268" s="256"/>
      <c r="DD268" s="256"/>
      <c r="DE268" s="256"/>
      <c r="DF268" s="256"/>
      <c r="DG268" s="256"/>
      <c r="DH268" s="256"/>
      <c r="DI268" s="256"/>
      <c r="DJ268" s="256"/>
      <c r="DK268" s="256"/>
      <c r="DL268" s="256"/>
      <c r="DM268" s="256"/>
      <c r="DN268" s="256"/>
      <c r="DO268" s="256"/>
      <c r="DP268" s="256"/>
      <c r="DQ268" s="256"/>
      <c r="DR268" s="256"/>
      <c r="DS268" s="256"/>
      <c r="DT268" s="256"/>
      <c r="DU268" s="256"/>
      <c r="DV268" s="256"/>
      <c r="DW268" s="256"/>
      <c r="DX268" s="256"/>
      <c r="DY268" s="256"/>
      <c r="DZ268" s="256"/>
      <c r="EA268" s="256"/>
      <c r="EB268" s="256"/>
      <c r="EC268" s="256"/>
      <c r="ED268" s="256"/>
      <c r="EE268" s="256"/>
      <c r="EF268" s="256"/>
      <c r="EG268" s="256"/>
      <c r="EH268" s="256"/>
      <c r="EI268" s="256"/>
      <c r="EJ268" s="256"/>
      <c r="EK268" s="256"/>
      <c r="EL268" s="256"/>
      <c r="EM268" s="256"/>
      <c r="EN268" s="256"/>
      <c r="EO268" s="256"/>
      <c r="EP268" s="256"/>
      <c r="EQ268" s="256"/>
      <c r="ER268" s="256"/>
    </row>
    <row r="269" spans="65:148">
      <c r="BM269" s="256"/>
      <c r="BN269" s="256"/>
      <c r="BO269" s="256"/>
      <c r="BP269" s="256"/>
      <c r="BQ269" s="256"/>
      <c r="BR269" s="256"/>
      <c r="BS269" s="256"/>
      <c r="BT269" s="256"/>
      <c r="BU269" s="256"/>
      <c r="BV269" s="256"/>
      <c r="BW269" s="256"/>
      <c r="BX269" s="256"/>
      <c r="BY269" s="256"/>
      <c r="BZ269" s="256"/>
      <c r="CA269" s="256"/>
      <c r="CB269" s="256"/>
      <c r="CC269" s="256"/>
      <c r="CD269" s="256"/>
      <c r="CE269" s="256"/>
      <c r="CF269" s="256"/>
      <c r="CG269" s="256"/>
      <c r="CH269" s="256"/>
      <c r="CI269" s="256"/>
      <c r="CJ269" s="256"/>
      <c r="CK269" s="256"/>
      <c r="CL269" s="256"/>
      <c r="CM269" s="256"/>
      <c r="CN269" s="256"/>
      <c r="CO269" s="256"/>
      <c r="CP269" s="256"/>
      <c r="CQ269" s="256"/>
      <c r="CR269" s="256"/>
      <c r="CS269" s="256"/>
      <c r="CT269" s="256"/>
      <c r="CU269" s="256"/>
      <c r="CV269" s="256"/>
      <c r="CW269" s="256"/>
      <c r="CX269" s="256"/>
      <c r="CY269" s="256"/>
      <c r="CZ269" s="256"/>
      <c r="DA269" s="256"/>
      <c r="DB269" s="256"/>
      <c r="DC269" s="256"/>
      <c r="DD269" s="256"/>
      <c r="DE269" s="256"/>
      <c r="DF269" s="256"/>
      <c r="DG269" s="256"/>
      <c r="DH269" s="256"/>
      <c r="DI269" s="256"/>
      <c r="DJ269" s="256"/>
      <c r="DK269" s="256"/>
      <c r="DL269" s="256"/>
      <c r="DM269" s="256"/>
      <c r="DN269" s="256"/>
      <c r="DO269" s="256"/>
      <c r="DP269" s="256"/>
      <c r="DQ269" s="256"/>
      <c r="DR269" s="256"/>
      <c r="DS269" s="256"/>
      <c r="DT269" s="256"/>
      <c r="DU269" s="256"/>
      <c r="DV269" s="256"/>
      <c r="DW269" s="256"/>
      <c r="DX269" s="256"/>
      <c r="DY269" s="256"/>
      <c r="DZ269" s="256"/>
      <c r="EA269" s="256"/>
      <c r="EB269" s="256"/>
      <c r="EC269" s="256"/>
      <c r="ED269" s="256"/>
      <c r="EE269" s="256"/>
      <c r="EF269" s="256"/>
      <c r="EG269" s="256"/>
      <c r="EH269" s="256"/>
      <c r="EI269" s="256"/>
      <c r="EJ269" s="256"/>
      <c r="EK269" s="256"/>
      <c r="EL269" s="256"/>
      <c r="EM269" s="256"/>
      <c r="EN269" s="256"/>
      <c r="EO269" s="256"/>
      <c r="EP269" s="256"/>
      <c r="EQ269" s="256"/>
      <c r="ER269" s="256"/>
    </row>
    <row r="270" spans="65:148">
      <c r="BM270" s="256"/>
      <c r="BN270" s="256"/>
      <c r="BO270" s="256"/>
      <c r="BP270" s="256"/>
      <c r="BQ270" s="256"/>
      <c r="BR270" s="256"/>
      <c r="BS270" s="256"/>
      <c r="BT270" s="256"/>
      <c r="BU270" s="256"/>
      <c r="BV270" s="256"/>
      <c r="BW270" s="256"/>
      <c r="BX270" s="256"/>
      <c r="BY270" s="256"/>
      <c r="BZ270" s="256"/>
      <c r="CA270" s="256"/>
      <c r="CB270" s="256"/>
      <c r="CC270" s="256"/>
      <c r="CD270" s="256"/>
      <c r="CE270" s="256"/>
      <c r="CF270" s="256"/>
      <c r="CG270" s="256"/>
      <c r="CH270" s="256"/>
      <c r="CI270" s="256"/>
      <c r="CJ270" s="256"/>
      <c r="CK270" s="256"/>
      <c r="CL270" s="256"/>
      <c r="CM270" s="256"/>
      <c r="CN270" s="256"/>
      <c r="CO270" s="256"/>
      <c r="CP270" s="256"/>
      <c r="CQ270" s="256"/>
      <c r="CR270" s="256"/>
      <c r="CS270" s="256"/>
      <c r="CT270" s="256"/>
      <c r="CU270" s="256"/>
      <c r="CV270" s="256"/>
      <c r="CW270" s="256"/>
      <c r="CX270" s="256"/>
      <c r="CY270" s="256"/>
      <c r="CZ270" s="256"/>
      <c r="DA270" s="256"/>
      <c r="DB270" s="256"/>
      <c r="DC270" s="256"/>
      <c r="DD270" s="256"/>
      <c r="DE270" s="256"/>
      <c r="DF270" s="256"/>
      <c r="DG270" s="256"/>
      <c r="DH270" s="256"/>
      <c r="DI270" s="256"/>
      <c r="DJ270" s="256"/>
      <c r="DK270" s="256"/>
      <c r="DL270" s="256"/>
      <c r="DM270" s="256"/>
      <c r="DN270" s="256"/>
      <c r="DO270" s="256"/>
      <c r="DP270" s="256"/>
      <c r="DQ270" s="256"/>
      <c r="DR270" s="256"/>
      <c r="DS270" s="256"/>
      <c r="DT270" s="256"/>
      <c r="DU270" s="256"/>
      <c r="DV270" s="256"/>
      <c r="DW270" s="256"/>
      <c r="DX270" s="256"/>
      <c r="DY270" s="256"/>
      <c r="DZ270" s="256"/>
      <c r="EA270" s="256"/>
      <c r="EB270" s="256"/>
      <c r="EC270" s="256"/>
      <c r="ED270" s="256"/>
      <c r="EE270" s="256"/>
      <c r="EF270" s="256"/>
      <c r="EG270" s="256"/>
      <c r="EH270" s="256"/>
      <c r="EI270" s="256"/>
      <c r="EJ270" s="256"/>
      <c r="EK270" s="256"/>
      <c r="EL270" s="256"/>
      <c r="EM270" s="256"/>
      <c r="EN270" s="256"/>
      <c r="EO270" s="256"/>
      <c r="EP270" s="256"/>
      <c r="EQ270" s="256"/>
      <c r="ER270" s="256"/>
    </row>
    <row r="271" spans="65:148">
      <c r="BM271" s="256"/>
      <c r="BN271" s="256"/>
      <c r="BO271" s="256"/>
      <c r="BP271" s="256"/>
      <c r="BQ271" s="256"/>
      <c r="BR271" s="256"/>
      <c r="BS271" s="256"/>
      <c r="BT271" s="256"/>
      <c r="BU271" s="256"/>
      <c r="BV271" s="256"/>
      <c r="BW271" s="256"/>
      <c r="BX271" s="256"/>
      <c r="BY271" s="256"/>
      <c r="BZ271" s="256"/>
      <c r="CA271" s="256"/>
      <c r="CB271" s="256"/>
      <c r="CC271" s="256"/>
      <c r="CD271" s="256"/>
      <c r="CE271" s="256"/>
      <c r="CF271" s="256"/>
      <c r="CG271" s="256"/>
      <c r="CH271" s="256"/>
      <c r="CI271" s="256"/>
      <c r="CJ271" s="256"/>
      <c r="CK271" s="256"/>
      <c r="CL271" s="256"/>
      <c r="CM271" s="256"/>
      <c r="CN271" s="256"/>
      <c r="CO271" s="256"/>
      <c r="CP271" s="256"/>
      <c r="CQ271" s="256"/>
      <c r="CR271" s="256"/>
      <c r="CS271" s="256"/>
      <c r="CT271" s="256"/>
      <c r="CU271" s="256"/>
      <c r="CV271" s="256"/>
      <c r="CW271" s="256"/>
      <c r="CX271" s="256"/>
      <c r="CY271" s="256"/>
      <c r="CZ271" s="256"/>
      <c r="DA271" s="256"/>
      <c r="DB271" s="256"/>
      <c r="DC271" s="256"/>
      <c r="DD271" s="256"/>
      <c r="DE271" s="256"/>
      <c r="DF271" s="256"/>
      <c r="DG271" s="256"/>
      <c r="DH271" s="256"/>
      <c r="DI271" s="256"/>
      <c r="DJ271" s="256"/>
      <c r="DK271" s="256"/>
      <c r="DL271" s="256"/>
      <c r="DM271" s="256"/>
      <c r="DN271" s="256"/>
      <c r="DO271" s="256"/>
      <c r="DP271" s="256"/>
      <c r="DQ271" s="256"/>
      <c r="DR271" s="256"/>
      <c r="DS271" s="256"/>
      <c r="DT271" s="256"/>
      <c r="DU271" s="256"/>
      <c r="DV271" s="256"/>
      <c r="DW271" s="256"/>
      <c r="DX271" s="256"/>
      <c r="DY271" s="256"/>
      <c r="DZ271" s="256"/>
      <c r="EA271" s="256"/>
      <c r="EB271" s="256"/>
      <c r="EC271" s="256"/>
      <c r="ED271" s="256"/>
      <c r="EE271" s="256"/>
      <c r="EF271" s="256"/>
      <c r="EG271" s="256"/>
      <c r="EH271" s="256"/>
      <c r="EI271" s="256"/>
      <c r="EJ271" s="256"/>
      <c r="EK271" s="256"/>
      <c r="EL271" s="256"/>
      <c r="EM271" s="256"/>
      <c r="EN271" s="256"/>
      <c r="EO271" s="256"/>
      <c r="EP271" s="256"/>
      <c r="EQ271" s="256"/>
      <c r="ER271" s="256"/>
    </row>
    <row r="272" spans="65:148">
      <c r="BM272" s="256"/>
      <c r="BN272" s="256"/>
      <c r="BO272" s="256"/>
      <c r="BP272" s="256"/>
      <c r="BQ272" s="256"/>
      <c r="BR272" s="256"/>
      <c r="BS272" s="256"/>
      <c r="BT272" s="256"/>
      <c r="BU272" s="256"/>
      <c r="BV272" s="256"/>
      <c r="BW272" s="256"/>
      <c r="BX272" s="256"/>
      <c r="BY272" s="256"/>
      <c r="BZ272" s="256"/>
      <c r="CA272" s="256"/>
      <c r="CB272" s="256"/>
      <c r="CC272" s="256"/>
      <c r="CD272" s="256"/>
      <c r="CE272" s="256"/>
      <c r="CF272" s="256"/>
      <c r="CG272" s="256"/>
      <c r="CH272" s="256"/>
      <c r="CI272" s="256"/>
      <c r="CJ272" s="256"/>
      <c r="CK272" s="256"/>
      <c r="CL272" s="256"/>
      <c r="CM272" s="256"/>
      <c r="CN272" s="256"/>
      <c r="CO272" s="256"/>
      <c r="CP272" s="256"/>
      <c r="CQ272" s="256"/>
      <c r="CR272" s="256"/>
      <c r="CS272" s="256"/>
      <c r="CT272" s="256"/>
      <c r="CU272" s="256"/>
      <c r="CV272" s="256"/>
      <c r="CW272" s="256"/>
      <c r="CX272" s="256"/>
      <c r="CY272" s="256"/>
      <c r="CZ272" s="256"/>
      <c r="DA272" s="256"/>
      <c r="DB272" s="256"/>
      <c r="DC272" s="256"/>
      <c r="DD272" s="256"/>
      <c r="DE272" s="256"/>
      <c r="DF272" s="256"/>
      <c r="DG272" s="256"/>
      <c r="DH272" s="256"/>
      <c r="DI272" s="256"/>
      <c r="DJ272" s="256"/>
      <c r="DK272" s="256"/>
      <c r="DL272" s="256"/>
      <c r="DM272" s="256"/>
      <c r="DN272" s="256"/>
      <c r="DO272" s="256"/>
      <c r="DP272" s="256"/>
      <c r="DQ272" s="256"/>
      <c r="DR272" s="256"/>
      <c r="DS272" s="256"/>
      <c r="DT272" s="256"/>
      <c r="DU272" s="256"/>
      <c r="DV272" s="256"/>
      <c r="DW272" s="256"/>
      <c r="DX272" s="256"/>
      <c r="DY272" s="256"/>
      <c r="DZ272" s="256"/>
      <c r="EA272" s="256"/>
      <c r="EB272" s="256"/>
      <c r="EC272" s="256"/>
      <c r="ED272" s="256"/>
      <c r="EE272" s="256"/>
      <c r="EF272" s="256"/>
      <c r="EG272" s="256"/>
      <c r="EH272" s="256"/>
      <c r="EI272" s="256"/>
      <c r="EJ272" s="256"/>
      <c r="EK272" s="256"/>
      <c r="EL272" s="256"/>
      <c r="EM272" s="256"/>
      <c r="EN272" s="256"/>
      <c r="EO272" s="256"/>
      <c r="EP272" s="256"/>
      <c r="EQ272" s="256"/>
      <c r="ER272" s="256"/>
    </row>
    <row r="273" spans="65:148">
      <c r="BM273" s="256"/>
      <c r="BN273" s="256"/>
      <c r="BO273" s="256"/>
      <c r="BP273" s="256"/>
      <c r="BQ273" s="256"/>
      <c r="BR273" s="256"/>
      <c r="BS273" s="256"/>
      <c r="BT273" s="256"/>
      <c r="BU273" s="256"/>
      <c r="BV273" s="256"/>
      <c r="BW273" s="256"/>
      <c r="BX273" s="256"/>
      <c r="BY273" s="256"/>
      <c r="BZ273" s="256"/>
      <c r="CA273" s="256"/>
      <c r="CB273" s="256"/>
      <c r="CC273" s="256"/>
      <c r="CD273" s="256"/>
      <c r="CE273" s="256"/>
      <c r="CF273" s="256"/>
      <c r="CG273" s="256"/>
      <c r="CH273" s="256"/>
      <c r="CI273" s="256"/>
      <c r="CJ273" s="256"/>
      <c r="CK273" s="256"/>
      <c r="CL273" s="256"/>
      <c r="CM273" s="256"/>
      <c r="CN273" s="256"/>
      <c r="CO273" s="256"/>
      <c r="CP273" s="256"/>
      <c r="CQ273" s="256"/>
      <c r="CR273" s="256"/>
      <c r="CS273" s="256"/>
      <c r="CT273" s="256"/>
      <c r="CU273" s="256"/>
      <c r="CV273" s="256"/>
      <c r="CW273" s="256"/>
      <c r="CX273" s="256"/>
      <c r="CY273" s="256"/>
      <c r="CZ273" s="256"/>
      <c r="DA273" s="256"/>
      <c r="DB273" s="256"/>
      <c r="DC273" s="256"/>
      <c r="DD273" s="256"/>
      <c r="DE273" s="256"/>
      <c r="DF273" s="256"/>
      <c r="DG273" s="256"/>
      <c r="DH273" s="256"/>
      <c r="DI273" s="256"/>
      <c r="DJ273" s="256"/>
      <c r="DK273" s="256"/>
      <c r="DL273" s="256"/>
      <c r="DM273" s="256"/>
      <c r="DN273" s="256"/>
      <c r="DO273" s="256"/>
      <c r="DP273" s="256"/>
      <c r="DQ273" s="256"/>
      <c r="DR273" s="256"/>
      <c r="DS273" s="256"/>
      <c r="DT273" s="256"/>
      <c r="DU273" s="256"/>
      <c r="DV273" s="256"/>
      <c r="DW273" s="256"/>
      <c r="DX273" s="256"/>
      <c r="DY273" s="256"/>
      <c r="DZ273" s="256"/>
      <c r="EA273" s="256"/>
      <c r="EB273" s="256"/>
      <c r="EC273" s="256"/>
      <c r="ED273" s="256"/>
      <c r="EE273" s="256"/>
      <c r="EF273" s="256"/>
      <c r="EG273" s="256"/>
      <c r="EH273" s="256"/>
      <c r="EI273" s="256"/>
      <c r="EJ273" s="256"/>
      <c r="EK273" s="256"/>
      <c r="EL273" s="256"/>
      <c r="EM273" s="256"/>
      <c r="EN273" s="256"/>
      <c r="EO273" s="256"/>
      <c r="EP273" s="256"/>
      <c r="EQ273" s="256"/>
      <c r="ER273" s="256"/>
    </row>
    <row r="274" spans="65:148">
      <c r="BM274" s="256"/>
      <c r="BN274" s="256"/>
      <c r="BO274" s="256"/>
      <c r="BP274" s="256"/>
      <c r="BQ274" s="256"/>
      <c r="BR274" s="256"/>
      <c r="BS274" s="256"/>
      <c r="BT274" s="256"/>
      <c r="BU274" s="256"/>
      <c r="BV274" s="256"/>
      <c r="BW274" s="256"/>
      <c r="BX274" s="256"/>
      <c r="BY274" s="256"/>
      <c r="BZ274" s="256"/>
      <c r="CA274" s="256"/>
      <c r="CB274" s="256"/>
      <c r="CC274" s="256"/>
      <c r="CD274" s="256"/>
      <c r="CE274" s="256"/>
      <c r="CF274" s="256"/>
      <c r="CG274" s="256"/>
      <c r="CH274" s="256"/>
      <c r="CI274" s="256"/>
      <c r="CJ274" s="256"/>
      <c r="CK274" s="256"/>
      <c r="CL274" s="256"/>
      <c r="CM274" s="256"/>
      <c r="CN274" s="256"/>
      <c r="CO274" s="256"/>
      <c r="CP274" s="256"/>
      <c r="CQ274" s="256"/>
      <c r="CR274" s="256"/>
      <c r="CS274" s="256"/>
      <c r="CT274" s="256"/>
      <c r="CU274" s="256"/>
      <c r="CV274" s="256"/>
      <c r="CW274" s="256"/>
      <c r="CX274" s="256"/>
      <c r="CY274" s="256"/>
      <c r="CZ274" s="256"/>
      <c r="DA274" s="256"/>
      <c r="DB274" s="256"/>
      <c r="DC274" s="256"/>
      <c r="DD274" s="256"/>
      <c r="DE274" s="256"/>
      <c r="DF274" s="256"/>
      <c r="DG274" s="256"/>
      <c r="DH274" s="256"/>
      <c r="DI274" s="256"/>
      <c r="DJ274" s="256"/>
      <c r="DK274" s="256"/>
      <c r="DL274" s="256"/>
      <c r="DM274" s="256"/>
      <c r="DN274" s="256"/>
      <c r="DO274" s="256"/>
      <c r="DP274" s="256"/>
      <c r="DQ274" s="256"/>
      <c r="DR274" s="256"/>
      <c r="DS274" s="256"/>
      <c r="DT274" s="256"/>
      <c r="DU274" s="256"/>
      <c r="DV274" s="256"/>
      <c r="DW274" s="256"/>
      <c r="DX274" s="256"/>
      <c r="DY274" s="256"/>
      <c r="DZ274" s="256"/>
      <c r="EA274" s="256"/>
      <c r="EB274" s="256"/>
      <c r="EC274" s="256"/>
      <c r="ED274" s="256"/>
      <c r="EE274" s="256"/>
      <c r="EF274" s="256"/>
      <c r="EG274" s="256"/>
      <c r="EH274" s="256"/>
      <c r="EI274" s="256"/>
      <c r="EJ274" s="256"/>
      <c r="EK274" s="256"/>
      <c r="EL274" s="256"/>
      <c r="EM274" s="256"/>
      <c r="EN274" s="256"/>
      <c r="EO274" s="256"/>
      <c r="EP274" s="256"/>
      <c r="EQ274" s="256"/>
      <c r="ER274" s="256"/>
    </row>
    <row r="275" spans="65:148">
      <c r="BM275" s="256"/>
      <c r="BN275" s="256"/>
      <c r="BO275" s="256"/>
      <c r="BP275" s="256"/>
      <c r="BQ275" s="256"/>
      <c r="BR275" s="256"/>
      <c r="BS275" s="256"/>
      <c r="BT275" s="256"/>
      <c r="BU275" s="256"/>
      <c r="BV275" s="256"/>
      <c r="BW275" s="256"/>
      <c r="BX275" s="256"/>
      <c r="BY275" s="256"/>
      <c r="BZ275" s="256"/>
      <c r="CA275" s="256"/>
      <c r="CB275" s="256"/>
      <c r="CC275" s="256"/>
      <c r="CD275" s="256"/>
      <c r="CE275" s="256"/>
      <c r="CF275" s="256"/>
      <c r="CG275" s="256"/>
      <c r="CH275" s="256"/>
      <c r="CI275" s="256"/>
      <c r="CJ275" s="256"/>
      <c r="CK275" s="256"/>
      <c r="CL275" s="256"/>
      <c r="CM275" s="256"/>
      <c r="CN275" s="256"/>
      <c r="CO275" s="256"/>
      <c r="CP275" s="256"/>
      <c r="CQ275" s="256"/>
      <c r="CR275" s="256"/>
      <c r="CS275" s="256"/>
      <c r="CT275" s="256"/>
      <c r="CU275" s="256"/>
      <c r="CV275" s="256"/>
      <c r="CW275" s="256"/>
      <c r="CX275" s="256"/>
      <c r="CY275" s="256"/>
      <c r="CZ275" s="256"/>
      <c r="DA275" s="256"/>
      <c r="DB275" s="256"/>
      <c r="DC275" s="256"/>
      <c r="DD275" s="256"/>
      <c r="DE275" s="256"/>
      <c r="DF275" s="256"/>
      <c r="DG275" s="256"/>
      <c r="DH275" s="256"/>
      <c r="DI275" s="256"/>
      <c r="DJ275" s="256"/>
      <c r="DK275" s="256"/>
      <c r="DL275" s="256"/>
      <c r="DM275" s="256"/>
      <c r="DN275" s="256"/>
      <c r="DO275" s="256"/>
      <c r="DP275" s="256"/>
      <c r="DQ275" s="256"/>
      <c r="DR275" s="256"/>
      <c r="DS275" s="256"/>
      <c r="DT275" s="256"/>
      <c r="DU275" s="256"/>
      <c r="DV275" s="256"/>
      <c r="DW275" s="256"/>
      <c r="DX275" s="256"/>
      <c r="DY275" s="256"/>
      <c r="DZ275" s="256"/>
      <c r="EA275" s="256"/>
      <c r="EB275" s="256"/>
      <c r="EC275" s="256"/>
      <c r="ED275" s="256"/>
      <c r="EE275" s="256"/>
      <c r="EF275" s="256"/>
      <c r="EG275" s="256"/>
      <c r="EH275" s="256"/>
      <c r="EI275" s="256"/>
      <c r="EJ275" s="256"/>
      <c r="EK275" s="256"/>
      <c r="EL275" s="256"/>
      <c r="EM275" s="256"/>
      <c r="EN275" s="256"/>
      <c r="EO275" s="256"/>
      <c r="EP275" s="256"/>
      <c r="EQ275" s="256"/>
      <c r="ER275" s="256"/>
    </row>
    <row r="276" spans="65:148">
      <c r="BM276" s="256"/>
      <c r="BN276" s="256"/>
      <c r="BO276" s="256"/>
      <c r="BP276" s="256"/>
      <c r="BQ276" s="256"/>
      <c r="BR276" s="256"/>
      <c r="BS276" s="256"/>
      <c r="BT276" s="256"/>
      <c r="BU276" s="256"/>
      <c r="BV276" s="256"/>
      <c r="BW276" s="256"/>
      <c r="BX276" s="256"/>
      <c r="BY276" s="256"/>
      <c r="BZ276" s="256"/>
      <c r="CA276" s="256"/>
      <c r="CB276" s="256"/>
      <c r="CC276" s="256"/>
      <c r="CD276" s="256"/>
      <c r="CE276" s="256"/>
      <c r="CF276" s="256"/>
      <c r="CG276" s="256"/>
      <c r="CH276" s="256"/>
      <c r="CI276" s="256"/>
      <c r="CJ276" s="256"/>
      <c r="CK276" s="256"/>
      <c r="CL276" s="256"/>
      <c r="CM276" s="256"/>
      <c r="CN276" s="256"/>
      <c r="CO276" s="256"/>
      <c r="CP276" s="256"/>
      <c r="CQ276" s="256"/>
      <c r="CR276" s="256"/>
      <c r="CS276" s="256"/>
      <c r="CT276" s="256"/>
      <c r="CU276" s="256"/>
      <c r="CV276" s="256"/>
      <c r="CW276" s="256"/>
      <c r="CX276" s="256"/>
      <c r="CY276" s="256"/>
      <c r="CZ276" s="256"/>
      <c r="DA276" s="256"/>
      <c r="DB276" s="256"/>
      <c r="DC276" s="256"/>
      <c r="DD276" s="256"/>
      <c r="DE276" s="256"/>
      <c r="DF276" s="256"/>
      <c r="DG276" s="256"/>
      <c r="DH276" s="256"/>
      <c r="DI276" s="256"/>
      <c r="DJ276" s="256"/>
      <c r="DK276" s="256"/>
      <c r="DL276" s="256"/>
      <c r="DM276" s="256"/>
      <c r="DN276" s="256"/>
      <c r="DO276" s="256"/>
      <c r="DP276" s="256"/>
      <c r="DQ276" s="256"/>
      <c r="DR276" s="256"/>
      <c r="DS276" s="256"/>
      <c r="DT276" s="256"/>
      <c r="DU276" s="256"/>
      <c r="DV276" s="256"/>
      <c r="DW276" s="256"/>
      <c r="DX276" s="256"/>
      <c r="DY276" s="256"/>
      <c r="DZ276" s="256"/>
      <c r="EA276" s="256"/>
      <c r="EB276" s="256"/>
      <c r="EC276" s="256"/>
      <c r="ED276" s="256"/>
      <c r="EE276" s="256"/>
      <c r="EF276" s="256"/>
      <c r="EG276" s="256"/>
      <c r="EH276" s="256"/>
      <c r="EI276" s="256"/>
      <c r="EJ276" s="256"/>
      <c r="EK276" s="256"/>
      <c r="EL276" s="256"/>
      <c r="EM276" s="256"/>
      <c r="EN276" s="256"/>
      <c r="EO276" s="256"/>
      <c r="EP276" s="256"/>
      <c r="EQ276" s="256"/>
      <c r="ER276" s="256"/>
    </row>
    <row r="277" spans="65:148">
      <c r="BM277" s="256"/>
      <c r="BN277" s="256"/>
      <c r="BO277" s="256"/>
      <c r="BP277" s="256"/>
      <c r="BQ277" s="256"/>
      <c r="BR277" s="256"/>
      <c r="BS277" s="256"/>
      <c r="BT277" s="256"/>
      <c r="BU277" s="256"/>
      <c r="BV277" s="256"/>
      <c r="BW277" s="256"/>
      <c r="BX277" s="256"/>
      <c r="BY277" s="256"/>
      <c r="BZ277" s="256"/>
      <c r="CA277" s="256"/>
      <c r="CB277" s="256"/>
      <c r="CC277" s="256"/>
      <c r="CD277" s="256"/>
      <c r="CE277" s="256"/>
      <c r="CF277" s="256"/>
      <c r="CG277" s="256"/>
      <c r="CH277" s="256"/>
      <c r="CI277" s="256"/>
      <c r="CJ277" s="256"/>
      <c r="CK277" s="256"/>
      <c r="CL277" s="256"/>
      <c r="CM277" s="256"/>
      <c r="CN277" s="256"/>
      <c r="CO277" s="256"/>
      <c r="CP277" s="256"/>
      <c r="CQ277" s="256"/>
      <c r="CR277" s="256"/>
      <c r="CS277" s="256"/>
      <c r="CT277" s="256"/>
      <c r="CU277" s="256"/>
      <c r="CV277" s="256"/>
      <c r="CW277" s="256"/>
      <c r="CX277" s="256"/>
      <c r="CY277" s="256"/>
      <c r="CZ277" s="256"/>
      <c r="DA277" s="256"/>
      <c r="DB277" s="256"/>
      <c r="DC277" s="256"/>
      <c r="DD277" s="256"/>
      <c r="DE277" s="256"/>
      <c r="DF277" s="256"/>
      <c r="DG277" s="256"/>
      <c r="DH277" s="256"/>
      <c r="DI277" s="256"/>
      <c r="DJ277" s="256"/>
      <c r="DK277" s="256"/>
      <c r="DL277" s="256"/>
      <c r="DM277" s="256"/>
      <c r="DN277" s="256"/>
      <c r="DO277" s="256"/>
      <c r="DP277" s="256"/>
      <c r="DQ277" s="256"/>
      <c r="DR277" s="256"/>
      <c r="DS277" s="256"/>
      <c r="DT277" s="256"/>
      <c r="DU277" s="256"/>
      <c r="DV277" s="256"/>
      <c r="DW277" s="256"/>
      <c r="DX277" s="256"/>
      <c r="DY277" s="256"/>
      <c r="DZ277" s="256"/>
      <c r="EA277" s="256"/>
      <c r="EB277" s="256"/>
      <c r="EC277" s="256"/>
      <c r="ED277" s="256"/>
      <c r="EE277" s="256"/>
      <c r="EF277" s="256"/>
      <c r="EG277" s="256"/>
      <c r="EH277" s="256"/>
      <c r="EI277" s="256"/>
      <c r="EJ277" s="256"/>
      <c r="EK277" s="256"/>
      <c r="EL277" s="256"/>
      <c r="EM277" s="256"/>
      <c r="EN277" s="256"/>
      <c r="EO277" s="256"/>
      <c r="EP277" s="256"/>
      <c r="EQ277" s="256"/>
      <c r="ER277" s="256"/>
    </row>
    <row r="278" spans="65:148">
      <c r="BM278" s="256"/>
      <c r="BN278" s="256"/>
      <c r="BO278" s="256"/>
      <c r="BP278" s="256"/>
      <c r="BQ278" s="256"/>
      <c r="BR278" s="256"/>
      <c r="BS278" s="256"/>
      <c r="BT278" s="256"/>
      <c r="BU278" s="256"/>
      <c r="BV278" s="256"/>
      <c r="BW278" s="256"/>
      <c r="BX278" s="256"/>
      <c r="BY278" s="256"/>
      <c r="BZ278" s="256"/>
      <c r="CA278" s="256"/>
      <c r="CB278" s="256"/>
      <c r="CC278" s="256"/>
      <c r="CD278" s="256"/>
      <c r="CE278" s="256"/>
      <c r="CF278" s="256"/>
      <c r="CG278" s="256"/>
      <c r="CH278" s="256"/>
      <c r="CI278" s="256"/>
      <c r="CJ278" s="256"/>
      <c r="CK278" s="256"/>
      <c r="CL278" s="256"/>
      <c r="CM278" s="256"/>
      <c r="CN278" s="256"/>
      <c r="CO278" s="256"/>
      <c r="CP278" s="256"/>
      <c r="CQ278" s="256"/>
      <c r="CR278" s="256"/>
      <c r="CS278" s="256"/>
      <c r="CT278" s="256"/>
      <c r="CU278" s="256"/>
      <c r="CV278" s="256"/>
      <c r="CW278" s="256"/>
      <c r="CX278" s="256"/>
      <c r="CY278" s="256"/>
      <c r="CZ278" s="256"/>
      <c r="DA278" s="256"/>
      <c r="DB278" s="256"/>
      <c r="DC278" s="256"/>
      <c r="DD278" s="256"/>
      <c r="DE278" s="256"/>
      <c r="DF278" s="256"/>
      <c r="DG278" s="256"/>
      <c r="DH278" s="256"/>
      <c r="DI278" s="256"/>
      <c r="DJ278" s="256"/>
      <c r="DK278" s="256"/>
      <c r="DL278" s="256"/>
      <c r="DM278" s="256"/>
      <c r="DN278" s="256"/>
      <c r="DO278" s="256"/>
      <c r="DP278" s="256"/>
      <c r="DQ278" s="256"/>
      <c r="DR278" s="256"/>
      <c r="DS278" s="256"/>
      <c r="DT278" s="256"/>
      <c r="DU278" s="256"/>
      <c r="DV278" s="256"/>
      <c r="DW278" s="256"/>
      <c r="DX278" s="256"/>
      <c r="DY278" s="256"/>
      <c r="DZ278" s="256"/>
      <c r="EA278" s="256"/>
      <c r="EB278" s="256"/>
      <c r="EC278" s="256"/>
      <c r="ED278" s="256"/>
      <c r="EE278" s="256"/>
      <c r="EF278" s="256"/>
      <c r="EG278" s="256"/>
      <c r="EH278" s="256"/>
      <c r="EI278" s="256"/>
      <c r="EJ278" s="256"/>
      <c r="EK278" s="256"/>
      <c r="EL278" s="256"/>
      <c r="EM278" s="256"/>
      <c r="EN278" s="256"/>
      <c r="EO278" s="256"/>
      <c r="EP278" s="256"/>
      <c r="EQ278" s="256"/>
      <c r="ER278" s="256"/>
    </row>
    <row r="279" spans="65:148">
      <c r="BM279" s="256"/>
      <c r="BN279" s="256"/>
      <c r="BO279" s="256"/>
      <c r="BP279" s="256"/>
      <c r="BQ279" s="256"/>
      <c r="BR279" s="256"/>
      <c r="BS279" s="256"/>
      <c r="BT279" s="256"/>
      <c r="BU279" s="256"/>
      <c r="BV279" s="256"/>
      <c r="BW279" s="256"/>
      <c r="BX279" s="256"/>
      <c r="BY279" s="256"/>
      <c r="BZ279" s="256"/>
      <c r="CA279" s="256"/>
      <c r="CB279" s="256"/>
      <c r="CC279" s="256"/>
      <c r="CD279" s="256"/>
      <c r="CE279" s="256"/>
      <c r="CF279" s="256"/>
      <c r="CG279" s="256"/>
      <c r="CH279" s="256"/>
      <c r="CI279" s="256"/>
      <c r="CJ279" s="256"/>
      <c r="CK279" s="256"/>
      <c r="CL279" s="256"/>
      <c r="CM279" s="256"/>
      <c r="CN279" s="256"/>
      <c r="CO279" s="256"/>
      <c r="CP279" s="256"/>
      <c r="CQ279" s="256"/>
      <c r="CR279" s="256"/>
      <c r="CS279" s="256"/>
      <c r="CT279" s="256"/>
      <c r="CU279" s="256"/>
      <c r="CV279" s="256"/>
      <c r="CW279" s="256"/>
      <c r="CX279" s="256"/>
      <c r="CY279" s="256"/>
      <c r="CZ279" s="256"/>
      <c r="DA279" s="256"/>
      <c r="DB279" s="256"/>
      <c r="DC279" s="256"/>
      <c r="DD279" s="256"/>
      <c r="DE279" s="256"/>
      <c r="DF279" s="256"/>
      <c r="DG279" s="256"/>
      <c r="DH279" s="256"/>
      <c r="DI279" s="256"/>
      <c r="DJ279" s="256"/>
      <c r="DK279" s="256"/>
      <c r="DL279" s="256"/>
      <c r="DM279" s="256"/>
      <c r="DN279" s="256"/>
      <c r="DO279" s="256"/>
      <c r="DP279" s="256"/>
      <c r="DQ279" s="256"/>
      <c r="DR279" s="256"/>
      <c r="DS279" s="256"/>
      <c r="DT279" s="256"/>
      <c r="DU279" s="256"/>
      <c r="DV279" s="256"/>
      <c r="DW279" s="256"/>
      <c r="DX279" s="256"/>
      <c r="DY279" s="256"/>
      <c r="DZ279" s="256"/>
      <c r="EA279" s="256"/>
      <c r="EB279" s="256"/>
      <c r="EC279" s="256"/>
      <c r="ED279" s="256"/>
      <c r="EE279" s="256"/>
      <c r="EF279" s="256"/>
      <c r="EG279" s="256"/>
      <c r="EH279" s="256"/>
      <c r="EI279" s="256"/>
      <c r="EJ279" s="256"/>
      <c r="EK279" s="256"/>
      <c r="EL279" s="256"/>
      <c r="EM279" s="256"/>
      <c r="EN279" s="256"/>
      <c r="EO279" s="256"/>
      <c r="EP279" s="256"/>
      <c r="EQ279" s="256"/>
      <c r="ER279" s="256"/>
    </row>
    <row r="280" spans="65:148">
      <c r="BM280" s="256"/>
      <c r="BN280" s="256"/>
      <c r="BO280" s="256"/>
      <c r="BP280" s="256"/>
      <c r="BQ280" s="256"/>
      <c r="BR280" s="256"/>
      <c r="BS280" s="256"/>
      <c r="BT280" s="256"/>
      <c r="BU280" s="256"/>
      <c r="BV280" s="256"/>
      <c r="BW280" s="256"/>
      <c r="BX280" s="256"/>
      <c r="BY280" s="256"/>
      <c r="BZ280" s="256"/>
      <c r="CA280" s="256"/>
      <c r="CB280" s="256"/>
      <c r="CC280" s="256"/>
      <c r="CD280" s="256"/>
      <c r="CE280" s="256"/>
      <c r="CF280" s="256"/>
      <c r="CG280" s="256"/>
      <c r="CH280" s="256"/>
      <c r="CI280" s="256"/>
      <c r="CJ280" s="256"/>
      <c r="CK280" s="256"/>
      <c r="CL280" s="256"/>
      <c r="CM280" s="256"/>
      <c r="CN280" s="256"/>
      <c r="CO280" s="256"/>
      <c r="CP280" s="256"/>
      <c r="CQ280" s="256"/>
      <c r="CR280" s="256"/>
      <c r="CS280" s="256"/>
      <c r="CT280" s="256"/>
      <c r="CU280" s="256"/>
      <c r="CV280" s="256"/>
      <c r="CW280" s="256"/>
      <c r="CX280" s="256"/>
      <c r="CY280" s="256"/>
      <c r="CZ280" s="256"/>
      <c r="DA280" s="256"/>
      <c r="DB280" s="256"/>
      <c r="DC280" s="256"/>
      <c r="DD280" s="256"/>
      <c r="DE280" s="256"/>
      <c r="DF280" s="256"/>
      <c r="DG280" s="256"/>
      <c r="DH280" s="256"/>
      <c r="DI280" s="256"/>
      <c r="DJ280" s="256"/>
      <c r="DK280" s="256"/>
      <c r="DL280" s="256"/>
      <c r="DM280" s="256"/>
      <c r="DN280" s="256"/>
      <c r="DO280" s="256"/>
      <c r="DP280" s="256"/>
      <c r="DQ280" s="256"/>
      <c r="DR280" s="256"/>
      <c r="DS280" s="256"/>
      <c r="DT280" s="256"/>
      <c r="DU280" s="256"/>
      <c r="DV280" s="256"/>
      <c r="DW280" s="256"/>
      <c r="DX280" s="256"/>
      <c r="DY280" s="256"/>
      <c r="DZ280" s="256"/>
      <c r="EA280" s="256"/>
      <c r="EB280" s="256"/>
      <c r="EC280" s="256"/>
      <c r="ED280" s="256"/>
      <c r="EE280" s="256"/>
      <c r="EF280" s="256"/>
      <c r="EG280" s="256"/>
      <c r="EH280" s="256"/>
      <c r="EI280" s="256"/>
      <c r="EJ280" s="256"/>
      <c r="EK280" s="256"/>
      <c r="EL280" s="256"/>
      <c r="EM280" s="256"/>
      <c r="EN280" s="256"/>
      <c r="EO280" s="256"/>
      <c r="EP280" s="256"/>
      <c r="EQ280" s="256"/>
      <c r="ER280" s="256"/>
    </row>
    <row r="281" spans="65:148">
      <c r="BM281" s="256"/>
      <c r="BN281" s="256"/>
      <c r="BO281" s="256"/>
      <c r="BP281" s="256"/>
      <c r="BQ281" s="256"/>
      <c r="BR281" s="256"/>
      <c r="BS281" s="256"/>
      <c r="BT281" s="256"/>
      <c r="BU281" s="256"/>
      <c r="BV281" s="256"/>
      <c r="BW281" s="256"/>
      <c r="BX281" s="256"/>
      <c r="BY281" s="256"/>
      <c r="BZ281" s="256"/>
      <c r="CA281" s="256"/>
      <c r="CB281" s="256"/>
      <c r="CC281" s="256"/>
      <c r="CD281" s="256"/>
      <c r="CE281" s="256"/>
      <c r="CF281" s="256"/>
      <c r="CG281" s="256"/>
      <c r="CH281" s="256"/>
      <c r="CI281" s="256"/>
      <c r="CJ281" s="256"/>
      <c r="CK281" s="256"/>
      <c r="CL281" s="256"/>
      <c r="CM281" s="256"/>
      <c r="CN281" s="256"/>
      <c r="CO281" s="256"/>
      <c r="CP281" s="256"/>
      <c r="CQ281" s="256"/>
      <c r="CR281" s="256"/>
      <c r="CS281" s="256"/>
      <c r="CT281" s="256"/>
      <c r="CU281" s="256"/>
      <c r="CV281" s="256"/>
      <c r="CW281" s="256"/>
      <c r="CX281" s="256"/>
      <c r="CY281" s="256"/>
      <c r="CZ281" s="256"/>
      <c r="DA281" s="256"/>
      <c r="DB281" s="256"/>
      <c r="DC281" s="256"/>
      <c r="DD281" s="256"/>
      <c r="DE281" s="256"/>
      <c r="DF281" s="256"/>
      <c r="DG281" s="256"/>
      <c r="DH281" s="256"/>
      <c r="DI281" s="256"/>
      <c r="DJ281" s="256"/>
      <c r="DK281" s="256"/>
      <c r="DL281" s="256"/>
      <c r="DM281" s="256"/>
      <c r="DN281" s="256"/>
      <c r="DO281" s="256"/>
      <c r="DP281" s="256"/>
      <c r="DQ281" s="256"/>
      <c r="DR281" s="256"/>
      <c r="DS281" s="256"/>
      <c r="DT281" s="256"/>
      <c r="DU281" s="256"/>
      <c r="DV281" s="256"/>
      <c r="DW281" s="256"/>
      <c r="DX281" s="256"/>
      <c r="DY281" s="256"/>
      <c r="DZ281" s="256"/>
      <c r="EA281" s="256"/>
      <c r="EB281" s="256"/>
      <c r="EC281" s="256"/>
      <c r="ED281" s="256"/>
      <c r="EE281" s="256"/>
      <c r="EF281" s="256"/>
      <c r="EG281" s="256"/>
      <c r="EH281" s="256"/>
      <c r="EI281" s="256"/>
      <c r="EJ281" s="256"/>
      <c r="EK281" s="256"/>
      <c r="EL281" s="256"/>
      <c r="EM281" s="256"/>
      <c r="EN281" s="256"/>
      <c r="EO281" s="256"/>
      <c r="EP281" s="256"/>
      <c r="EQ281" s="256"/>
      <c r="ER281" s="256"/>
    </row>
    <row r="282" spans="65:148">
      <c r="BM282" s="256"/>
      <c r="BN282" s="256"/>
      <c r="BO282" s="256"/>
      <c r="BP282" s="256"/>
      <c r="BQ282" s="256"/>
      <c r="BR282" s="256"/>
      <c r="BS282" s="256"/>
      <c r="BT282" s="256"/>
      <c r="BU282" s="256"/>
      <c r="BV282" s="256"/>
      <c r="BW282" s="256"/>
      <c r="BX282" s="256"/>
      <c r="BY282" s="256"/>
      <c r="BZ282" s="256"/>
      <c r="CA282" s="256"/>
      <c r="CB282" s="256"/>
      <c r="CC282" s="256"/>
      <c r="CD282" s="256"/>
      <c r="CE282" s="256"/>
      <c r="CF282" s="256"/>
      <c r="CG282" s="256"/>
      <c r="CH282" s="256"/>
      <c r="CI282" s="256"/>
      <c r="CJ282" s="256"/>
      <c r="CK282" s="256"/>
      <c r="CL282" s="256"/>
      <c r="CM282" s="256"/>
      <c r="CN282" s="256"/>
      <c r="CO282" s="256"/>
      <c r="CP282" s="256"/>
      <c r="CQ282" s="256"/>
      <c r="CR282" s="256"/>
      <c r="CS282" s="256"/>
      <c r="CT282" s="256"/>
      <c r="CU282" s="256"/>
      <c r="CV282" s="256"/>
      <c r="CW282" s="256"/>
      <c r="CX282" s="256"/>
      <c r="CY282" s="256"/>
      <c r="CZ282" s="256"/>
      <c r="DA282" s="256"/>
      <c r="DB282" s="256"/>
      <c r="DC282" s="256"/>
      <c r="DD282" s="256"/>
      <c r="DE282" s="256"/>
      <c r="DF282" s="256"/>
      <c r="DG282" s="256"/>
      <c r="DH282" s="256"/>
      <c r="DI282" s="256"/>
      <c r="DJ282" s="256"/>
      <c r="DK282" s="256"/>
      <c r="DL282" s="256"/>
      <c r="DM282" s="256"/>
      <c r="DN282" s="256"/>
      <c r="DO282" s="256"/>
      <c r="DP282" s="256"/>
      <c r="DQ282" s="256"/>
      <c r="DR282" s="256"/>
      <c r="DS282" s="256"/>
      <c r="DT282" s="256"/>
      <c r="DU282" s="256"/>
      <c r="DV282" s="256"/>
      <c r="DW282" s="256"/>
      <c r="DX282" s="256"/>
      <c r="DY282" s="256"/>
      <c r="DZ282" s="256"/>
      <c r="EA282" s="256"/>
      <c r="EB282" s="256"/>
      <c r="EC282" s="256"/>
      <c r="ED282" s="256"/>
      <c r="EE282" s="256"/>
      <c r="EF282" s="256"/>
      <c r="EG282" s="256"/>
      <c r="EH282" s="256"/>
      <c r="EI282" s="256"/>
      <c r="EJ282" s="256"/>
      <c r="EK282" s="256"/>
      <c r="EL282" s="256"/>
      <c r="EM282" s="256"/>
      <c r="EN282" s="256"/>
      <c r="EO282" s="256"/>
      <c r="EP282" s="256"/>
      <c r="EQ282" s="256"/>
      <c r="ER282" s="256"/>
    </row>
    <row r="283" spans="65:148">
      <c r="BM283" s="256"/>
      <c r="BN283" s="256"/>
      <c r="BO283" s="256"/>
      <c r="BP283" s="256"/>
      <c r="BQ283" s="256"/>
      <c r="BR283" s="256"/>
      <c r="BS283" s="256"/>
      <c r="BT283" s="256"/>
      <c r="BU283" s="256"/>
      <c r="BV283" s="256"/>
      <c r="BW283" s="256"/>
      <c r="BX283" s="256"/>
      <c r="BY283" s="256"/>
      <c r="BZ283" s="256"/>
      <c r="CA283" s="256"/>
      <c r="CB283" s="256"/>
      <c r="CC283" s="256"/>
      <c r="CD283" s="256"/>
      <c r="CE283" s="256"/>
      <c r="CF283" s="256"/>
      <c r="CG283" s="256"/>
      <c r="CH283" s="256"/>
      <c r="CI283" s="256"/>
      <c r="CJ283" s="256"/>
      <c r="CK283" s="256"/>
      <c r="CL283" s="256"/>
      <c r="CM283" s="256"/>
      <c r="CN283" s="256"/>
      <c r="CO283" s="256"/>
      <c r="CP283" s="256"/>
      <c r="CQ283" s="256"/>
      <c r="CR283" s="256"/>
      <c r="CS283" s="256"/>
      <c r="CT283" s="256"/>
      <c r="CU283" s="256"/>
      <c r="CV283" s="256"/>
      <c r="CW283" s="256"/>
      <c r="CX283" s="256"/>
      <c r="CY283" s="256"/>
      <c r="CZ283" s="256"/>
      <c r="DA283" s="256"/>
      <c r="DB283" s="256"/>
      <c r="DC283" s="256"/>
      <c r="DD283" s="256"/>
      <c r="DE283" s="256"/>
      <c r="DF283" s="256"/>
      <c r="DG283" s="256"/>
      <c r="DH283" s="256"/>
      <c r="DI283" s="256"/>
      <c r="DJ283" s="256"/>
      <c r="DK283" s="256"/>
      <c r="DL283" s="256"/>
      <c r="DM283" s="256"/>
      <c r="DN283" s="256"/>
      <c r="DO283" s="256"/>
      <c r="DP283" s="256"/>
      <c r="DQ283" s="256"/>
      <c r="DR283" s="256"/>
      <c r="DS283" s="256"/>
      <c r="DT283" s="256"/>
      <c r="DU283" s="256"/>
      <c r="DV283" s="256"/>
      <c r="DW283" s="256"/>
      <c r="DX283" s="256"/>
      <c r="DY283" s="256"/>
      <c r="DZ283" s="256"/>
      <c r="EA283" s="256"/>
      <c r="EB283" s="256"/>
      <c r="EC283" s="256"/>
      <c r="ED283" s="256"/>
      <c r="EE283" s="256"/>
      <c r="EF283" s="256"/>
      <c r="EG283" s="256"/>
      <c r="EH283" s="256"/>
      <c r="EI283" s="256"/>
      <c r="EJ283" s="256"/>
      <c r="EK283" s="256"/>
      <c r="EL283" s="256"/>
      <c r="EM283" s="256"/>
      <c r="EN283" s="256"/>
      <c r="EO283" s="256"/>
      <c r="EP283" s="256"/>
      <c r="EQ283" s="256"/>
      <c r="ER283" s="256"/>
    </row>
    <row r="284" spans="65:148">
      <c r="BM284" s="256"/>
      <c r="BN284" s="256"/>
      <c r="BO284" s="256"/>
      <c r="BP284" s="256"/>
      <c r="BQ284" s="256"/>
      <c r="BR284" s="256"/>
      <c r="BS284" s="256"/>
      <c r="BT284" s="256"/>
      <c r="BU284" s="256"/>
      <c r="BV284" s="256"/>
      <c r="BW284" s="256"/>
      <c r="BX284" s="256"/>
      <c r="BY284" s="256"/>
      <c r="BZ284" s="256"/>
      <c r="CA284" s="256"/>
      <c r="CB284" s="256"/>
      <c r="CC284" s="256"/>
      <c r="CD284" s="256"/>
      <c r="CE284" s="256"/>
      <c r="CF284" s="256"/>
      <c r="CG284" s="256"/>
      <c r="CH284" s="256"/>
      <c r="CI284" s="256"/>
      <c r="CJ284" s="256"/>
      <c r="CK284" s="256"/>
      <c r="CL284" s="256"/>
      <c r="CM284" s="256"/>
      <c r="CN284" s="256"/>
      <c r="CO284" s="256"/>
      <c r="CP284" s="256"/>
      <c r="CQ284" s="256"/>
      <c r="CR284" s="256"/>
      <c r="CS284" s="256"/>
      <c r="CT284" s="256"/>
      <c r="CU284" s="256"/>
      <c r="CV284" s="256"/>
      <c r="CW284" s="256"/>
      <c r="CX284" s="256"/>
      <c r="CY284" s="256"/>
      <c r="CZ284" s="256"/>
      <c r="DA284" s="256"/>
      <c r="DB284" s="256"/>
      <c r="DC284" s="256"/>
      <c r="DD284" s="256"/>
      <c r="DE284" s="256"/>
      <c r="DF284" s="256"/>
      <c r="DG284" s="256"/>
      <c r="DH284" s="256"/>
      <c r="DI284" s="256"/>
      <c r="DJ284" s="256"/>
      <c r="DK284" s="256"/>
      <c r="DL284" s="256"/>
      <c r="DM284" s="256"/>
      <c r="DN284" s="256"/>
      <c r="DO284" s="256"/>
      <c r="DP284" s="256"/>
      <c r="DQ284" s="256"/>
      <c r="DR284" s="256"/>
      <c r="DS284" s="256"/>
      <c r="DT284" s="256"/>
      <c r="DU284" s="256"/>
      <c r="DV284" s="256"/>
      <c r="DW284" s="256"/>
      <c r="DX284" s="256"/>
      <c r="DY284" s="256"/>
      <c r="DZ284" s="256"/>
      <c r="EA284" s="256"/>
      <c r="EB284" s="256"/>
      <c r="EC284" s="256"/>
      <c r="ED284" s="256"/>
      <c r="EE284" s="256"/>
      <c r="EF284" s="256"/>
      <c r="EG284" s="256"/>
      <c r="EH284" s="256"/>
      <c r="EI284" s="256"/>
      <c r="EJ284" s="256"/>
      <c r="EK284" s="256"/>
      <c r="EL284" s="256"/>
      <c r="EM284" s="256"/>
      <c r="EN284" s="256"/>
      <c r="EO284" s="256"/>
      <c r="EP284" s="256"/>
      <c r="EQ284" s="256"/>
      <c r="ER284" s="256"/>
    </row>
    <row r="285" spans="65:148">
      <c r="BM285" s="256"/>
      <c r="BN285" s="256"/>
      <c r="BO285" s="256"/>
      <c r="BP285" s="256"/>
      <c r="BQ285" s="256"/>
      <c r="BR285" s="256"/>
      <c r="BS285" s="256"/>
      <c r="BT285" s="256"/>
      <c r="BU285" s="256"/>
      <c r="BV285" s="256"/>
      <c r="BW285" s="256"/>
      <c r="BX285" s="256"/>
      <c r="BY285" s="256"/>
      <c r="BZ285" s="256"/>
      <c r="CA285" s="256"/>
      <c r="CB285" s="256"/>
      <c r="CC285" s="256"/>
      <c r="CD285" s="256"/>
      <c r="CE285" s="256"/>
      <c r="CF285" s="256"/>
      <c r="CG285" s="256"/>
      <c r="CH285" s="256"/>
      <c r="CI285" s="256"/>
      <c r="CJ285" s="256"/>
      <c r="CK285" s="256"/>
      <c r="CL285" s="256"/>
      <c r="CM285" s="256"/>
      <c r="CN285" s="256"/>
      <c r="CO285" s="256"/>
      <c r="CP285" s="256"/>
      <c r="CQ285" s="256"/>
      <c r="CR285" s="256"/>
      <c r="CS285" s="256"/>
      <c r="CT285" s="256"/>
      <c r="CU285" s="256"/>
      <c r="CV285" s="256"/>
      <c r="CW285" s="256"/>
      <c r="CX285" s="256"/>
      <c r="CY285" s="256"/>
      <c r="CZ285" s="256"/>
      <c r="DA285" s="256"/>
      <c r="DB285" s="256"/>
      <c r="DC285" s="256"/>
      <c r="DD285" s="256"/>
      <c r="DE285" s="256"/>
      <c r="DF285" s="256"/>
      <c r="DG285" s="256"/>
      <c r="DH285" s="256"/>
      <c r="DI285" s="256"/>
      <c r="DJ285" s="256"/>
      <c r="DK285" s="256"/>
      <c r="DL285" s="256"/>
      <c r="DM285" s="256"/>
      <c r="DN285" s="256"/>
      <c r="DO285" s="256"/>
      <c r="DP285" s="256"/>
      <c r="DQ285" s="256"/>
      <c r="DR285" s="256"/>
      <c r="DS285" s="256"/>
      <c r="DT285" s="256"/>
      <c r="DU285" s="256"/>
      <c r="DV285" s="256"/>
      <c r="DW285" s="256"/>
      <c r="DX285" s="256"/>
      <c r="DY285" s="256"/>
      <c r="DZ285" s="256"/>
      <c r="EA285" s="256"/>
      <c r="EB285" s="256"/>
      <c r="EC285" s="256"/>
      <c r="ED285" s="256"/>
      <c r="EE285" s="256"/>
      <c r="EF285" s="256"/>
      <c r="EG285" s="256"/>
      <c r="EH285" s="256"/>
      <c r="EI285" s="256"/>
      <c r="EJ285" s="256"/>
      <c r="EK285" s="256"/>
      <c r="EL285" s="256"/>
      <c r="EM285" s="256"/>
      <c r="EN285" s="256"/>
      <c r="EO285" s="256"/>
      <c r="EP285" s="256"/>
      <c r="EQ285" s="256"/>
      <c r="ER285" s="256"/>
    </row>
    <row r="286" spans="65:148">
      <c r="BM286" s="256"/>
      <c r="BN286" s="256"/>
      <c r="BO286" s="256"/>
      <c r="BP286" s="256"/>
      <c r="BQ286" s="256"/>
      <c r="BR286" s="256"/>
      <c r="BS286" s="256"/>
      <c r="BT286" s="256"/>
      <c r="BU286" s="256"/>
      <c r="BV286" s="256"/>
      <c r="BW286" s="256"/>
      <c r="BX286" s="256"/>
      <c r="BY286" s="256"/>
      <c r="BZ286" s="256"/>
      <c r="CA286" s="256"/>
      <c r="CB286" s="256"/>
      <c r="CC286" s="256"/>
      <c r="CD286" s="256"/>
      <c r="CE286" s="256"/>
      <c r="CF286" s="256"/>
      <c r="CG286" s="256"/>
      <c r="CH286" s="256"/>
      <c r="CI286" s="256"/>
      <c r="CJ286" s="256"/>
      <c r="CK286" s="256"/>
      <c r="CL286" s="256"/>
      <c r="CM286" s="256"/>
      <c r="CN286" s="256"/>
      <c r="CO286" s="256"/>
      <c r="CP286" s="256"/>
      <c r="CQ286" s="256"/>
      <c r="CR286" s="256"/>
      <c r="CS286" s="256"/>
      <c r="CT286" s="256"/>
      <c r="CU286" s="256"/>
      <c r="CV286" s="256"/>
      <c r="CW286" s="256"/>
      <c r="CX286" s="256"/>
      <c r="CY286" s="256"/>
      <c r="CZ286" s="256"/>
      <c r="DA286" s="256"/>
      <c r="DB286" s="256"/>
      <c r="DC286" s="256"/>
      <c r="DD286" s="256"/>
      <c r="DE286" s="256"/>
      <c r="DF286" s="256"/>
      <c r="DG286" s="256"/>
      <c r="DH286" s="256"/>
      <c r="DI286" s="256"/>
      <c r="DJ286" s="256"/>
      <c r="DK286" s="256"/>
      <c r="DL286" s="256"/>
      <c r="DM286" s="256"/>
      <c r="DN286" s="256"/>
      <c r="DO286" s="256"/>
      <c r="DP286" s="256"/>
      <c r="DQ286" s="256"/>
      <c r="DR286" s="256"/>
      <c r="DS286" s="256"/>
      <c r="DT286" s="256"/>
      <c r="DU286" s="256"/>
      <c r="DV286" s="256"/>
      <c r="DW286" s="256"/>
      <c r="DX286" s="256"/>
      <c r="DY286" s="256"/>
      <c r="DZ286" s="256"/>
      <c r="EA286" s="256"/>
      <c r="EB286" s="256"/>
      <c r="EC286" s="256"/>
      <c r="ED286" s="256"/>
      <c r="EE286" s="256"/>
      <c r="EF286" s="256"/>
      <c r="EG286" s="256"/>
      <c r="EH286" s="256"/>
      <c r="EI286" s="256"/>
      <c r="EJ286" s="256"/>
      <c r="EK286" s="256"/>
      <c r="EL286" s="256"/>
      <c r="EM286" s="256"/>
      <c r="EN286" s="256"/>
      <c r="EO286" s="256"/>
      <c r="EP286" s="256"/>
      <c r="EQ286" s="256"/>
      <c r="ER286" s="256"/>
    </row>
    <row r="287" spans="65:148">
      <c r="BM287" s="256"/>
      <c r="BN287" s="256"/>
      <c r="BO287" s="256"/>
      <c r="BP287" s="256"/>
      <c r="BQ287" s="256"/>
      <c r="BR287" s="256"/>
      <c r="BS287" s="256"/>
      <c r="BT287" s="256"/>
      <c r="BU287" s="256"/>
      <c r="BV287" s="256"/>
      <c r="BW287" s="256"/>
      <c r="BX287" s="256"/>
      <c r="BY287" s="256"/>
      <c r="BZ287" s="256"/>
      <c r="CA287" s="256"/>
      <c r="CB287" s="256"/>
      <c r="CC287" s="256"/>
      <c r="CD287" s="256"/>
      <c r="CE287" s="256"/>
      <c r="CF287" s="256"/>
      <c r="CG287" s="256"/>
      <c r="CH287" s="256"/>
      <c r="CI287" s="256"/>
      <c r="CJ287" s="256"/>
      <c r="CK287" s="256"/>
      <c r="CL287" s="256"/>
      <c r="CM287" s="256"/>
      <c r="CN287" s="256"/>
      <c r="CO287" s="256"/>
      <c r="CP287" s="256"/>
      <c r="CQ287" s="256"/>
      <c r="CR287" s="256"/>
      <c r="CS287" s="256"/>
      <c r="CT287" s="256"/>
      <c r="CU287" s="256"/>
      <c r="CV287" s="256"/>
      <c r="CW287" s="256"/>
      <c r="CX287" s="256"/>
      <c r="CY287" s="256"/>
      <c r="CZ287" s="256"/>
      <c r="DA287" s="256"/>
      <c r="DB287" s="256"/>
      <c r="DC287" s="256"/>
      <c r="DD287" s="256"/>
      <c r="DE287" s="256"/>
      <c r="DF287" s="256"/>
      <c r="DG287" s="256"/>
      <c r="DH287" s="256"/>
      <c r="DI287" s="256"/>
      <c r="DJ287" s="256"/>
      <c r="DK287" s="256"/>
      <c r="DL287" s="256"/>
      <c r="DM287" s="256"/>
      <c r="DN287" s="256"/>
      <c r="DO287" s="256"/>
      <c r="DP287" s="256"/>
      <c r="DQ287" s="256"/>
      <c r="DR287" s="256"/>
      <c r="DS287" s="256"/>
      <c r="DT287" s="256"/>
      <c r="DU287" s="256"/>
      <c r="DV287" s="256"/>
      <c r="DW287" s="256"/>
      <c r="DX287" s="256"/>
      <c r="DY287" s="256"/>
      <c r="DZ287" s="256"/>
      <c r="EA287" s="256"/>
      <c r="EB287" s="256"/>
      <c r="EC287" s="256"/>
      <c r="ED287" s="256"/>
      <c r="EE287" s="256"/>
      <c r="EF287" s="256"/>
      <c r="EG287" s="256"/>
      <c r="EH287" s="256"/>
      <c r="EI287" s="256"/>
      <c r="EJ287" s="256"/>
      <c r="EK287" s="256"/>
      <c r="EL287" s="256"/>
      <c r="EM287" s="256"/>
      <c r="EN287" s="256"/>
      <c r="EO287" s="256"/>
      <c r="EP287" s="256"/>
      <c r="EQ287" s="256"/>
      <c r="ER287" s="256"/>
    </row>
    <row r="288" spans="65:148">
      <c r="BM288" s="256"/>
      <c r="BN288" s="256"/>
      <c r="BO288" s="256"/>
      <c r="BP288" s="256"/>
      <c r="BQ288" s="256"/>
      <c r="BR288" s="256"/>
      <c r="BS288" s="256"/>
      <c r="BT288" s="256"/>
      <c r="BU288" s="256"/>
      <c r="BV288" s="256"/>
      <c r="BW288" s="256"/>
      <c r="BX288" s="256"/>
      <c r="BY288" s="256"/>
      <c r="BZ288" s="256"/>
      <c r="CA288" s="256"/>
      <c r="CB288" s="256"/>
      <c r="CC288" s="256"/>
      <c r="CD288" s="256"/>
      <c r="CE288" s="256"/>
      <c r="CF288" s="256"/>
      <c r="CG288" s="256"/>
      <c r="CH288" s="256"/>
      <c r="CI288" s="256"/>
      <c r="CJ288" s="256"/>
      <c r="CK288" s="256"/>
      <c r="CL288" s="256"/>
      <c r="CM288" s="256"/>
      <c r="CN288" s="256"/>
      <c r="CO288" s="256"/>
      <c r="CP288" s="256"/>
      <c r="CQ288" s="256"/>
      <c r="CR288" s="256"/>
      <c r="CS288" s="256"/>
      <c r="CT288" s="256"/>
      <c r="CU288" s="256"/>
      <c r="CV288" s="256"/>
      <c r="CW288" s="256"/>
      <c r="CX288" s="256"/>
      <c r="CY288" s="256"/>
      <c r="CZ288" s="256"/>
      <c r="DA288" s="256"/>
      <c r="DB288" s="256"/>
      <c r="DC288" s="256"/>
      <c r="DD288" s="256"/>
      <c r="DE288" s="256"/>
      <c r="DF288" s="256"/>
      <c r="DG288" s="256"/>
      <c r="DH288" s="256"/>
      <c r="DI288" s="256"/>
      <c r="DJ288" s="256"/>
      <c r="DK288" s="256"/>
      <c r="DL288" s="256"/>
      <c r="DM288" s="256"/>
      <c r="DN288" s="256"/>
      <c r="DO288" s="256"/>
      <c r="DP288" s="256"/>
      <c r="DQ288" s="256"/>
      <c r="DR288" s="256"/>
      <c r="DS288" s="256"/>
      <c r="DT288" s="256"/>
      <c r="DU288" s="256"/>
      <c r="DV288" s="256"/>
      <c r="DW288" s="256"/>
      <c r="DX288" s="256"/>
      <c r="DY288" s="256"/>
      <c r="DZ288" s="256"/>
      <c r="EA288" s="256"/>
      <c r="EB288" s="256"/>
      <c r="EC288" s="256"/>
      <c r="ED288" s="256"/>
      <c r="EE288" s="256"/>
      <c r="EF288" s="256"/>
      <c r="EG288" s="256"/>
      <c r="EH288" s="256"/>
      <c r="EI288" s="256"/>
      <c r="EJ288" s="256"/>
      <c r="EK288" s="256"/>
      <c r="EL288" s="256"/>
      <c r="EM288" s="256"/>
      <c r="EN288" s="256"/>
      <c r="EO288" s="256"/>
      <c r="EP288" s="256"/>
      <c r="EQ288" s="256"/>
      <c r="ER288" s="256"/>
    </row>
    <row r="289" spans="65:148">
      <c r="BM289" s="256"/>
      <c r="BN289" s="256"/>
      <c r="BO289" s="256"/>
      <c r="BP289" s="256"/>
      <c r="BQ289" s="256"/>
      <c r="BR289" s="256"/>
      <c r="BS289" s="256"/>
      <c r="BT289" s="256"/>
      <c r="BU289" s="256"/>
      <c r="BV289" s="256"/>
      <c r="BW289" s="256"/>
      <c r="BX289" s="256"/>
      <c r="BY289" s="256"/>
      <c r="BZ289" s="256"/>
      <c r="CA289" s="256"/>
      <c r="CB289" s="256"/>
      <c r="CC289" s="256"/>
      <c r="CD289" s="256"/>
      <c r="CE289" s="256"/>
      <c r="CF289" s="256"/>
      <c r="CG289" s="256"/>
      <c r="CH289" s="256"/>
      <c r="CI289" s="256"/>
      <c r="CJ289" s="256"/>
      <c r="CK289" s="256"/>
      <c r="CL289" s="256"/>
      <c r="CM289" s="256"/>
      <c r="CN289" s="256"/>
      <c r="CO289" s="256"/>
      <c r="CP289" s="256"/>
      <c r="CQ289" s="256"/>
      <c r="CR289" s="256"/>
      <c r="CS289" s="256"/>
      <c r="CT289" s="256"/>
      <c r="CU289" s="256"/>
      <c r="CV289" s="256"/>
      <c r="CW289" s="256"/>
      <c r="CX289" s="256"/>
      <c r="CY289" s="256"/>
      <c r="CZ289" s="256"/>
      <c r="DA289" s="256"/>
      <c r="DB289" s="256"/>
      <c r="DC289" s="256"/>
      <c r="DD289" s="256"/>
      <c r="DE289" s="256"/>
      <c r="DF289" s="256"/>
      <c r="DG289" s="256"/>
      <c r="DH289" s="256"/>
      <c r="DI289" s="256"/>
      <c r="DJ289" s="256"/>
      <c r="DK289" s="256"/>
      <c r="DL289" s="256"/>
      <c r="DM289" s="256"/>
      <c r="DN289" s="256"/>
      <c r="DO289" s="256"/>
      <c r="DP289" s="256"/>
      <c r="DQ289" s="256"/>
      <c r="DR289" s="256"/>
      <c r="DS289" s="256"/>
      <c r="DT289" s="256"/>
      <c r="DU289" s="256"/>
      <c r="DV289" s="256"/>
      <c r="DW289" s="256"/>
      <c r="DX289" s="256"/>
      <c r="DY289" s="256"/>
      <c r="DZ289" s="256"/>
      <c r="EA289" s="256"/>
      <c r="EB289" s="256"/>
      <c r="EC289" s="256"/>
      <c r="ED289" s="256"/>
      <c r="EE289" s="256"/>
      <c r="EF289" s="256"/>
      <c r="EG289" s="256"/>
      <c r="EH289" s="256"/>
      <c r="EI289" s="256"/>
      <c r="EJ289" s="256"/>
      <c r="EK289" s="256"/>
      <c r="EL289" s="256"/>
      <c r="EM289" s="256"/>
      <c r="EN289" s="256"/>
      <c r="EO289" s="256"/>
      <c r="EP289" s="256"/>
      <c r="EQ289" s="256"/>
      <c r="ER289" s="256"/>
    </row>
    <row r="290" spans="65:148">
      <c r="BM290" s="256"/>
      <c r="BN290" s="256"/>
      <c r="BO290" s="256"/>
      <c r="BP290" s="256"/>
      <c r="BQ290" s="256"/>
      <c r="BR290" s="256"/>
      <c r="BS290" s="256"/>
      <c r="BT290" s="256"/>
      <c r="BU290" s="256"/>
      <c r="BV290" s="256"/>
      <c r="BW290" s="256"/>
      <c r="BX290" s="256"/>
      <c r="BY290" s="256"/>
      <c r="BZ290" s="256"/>
      <c r="CA290" s="256"/>
      <c r="CB290" s="256"/>
      <c r="CC290" s="256"/>
      <c r="CD290" s="256"/>
      <c r="CE290" s="256"/>
      <c r="CF290" s="256"/>
      <c r="CG290" s="256"/>
      <c r="CH290" s="256"/>
      <c r="CI290" s="256"/>
      <c r="CJ290" s="256"/>
      <c r="CK290" s="256"/>
      <c r="CL290" s="256"/>
      <c r="CM290" s="256"/>
      <c r="CN290" s="256"/>
      <c r="CO290" s="256"/>
      <c r="CP290" s="256"/>
      <c r="CQ290" s="256"/>
      <c r="CR290" s="256"/>
      <c r="CS290" s="256"/>
      <c r="CT290" s="256"/>
      <c r="CU290" s="256"/>
      <c r="CV290" s="256"/>
      <c r="CW290" s="256"/>
      <c r="CX290" s="256"/>
      <c r="CY290" s="256"/>
      <c r="CZ290" s="256"/>
      <c r="DA290" s="256"/>
      <c r="DB290" s="256"/>
      <c r="DC290" s="256"/>
      <c r="DD290" s="256"/>
      <c r="DE290" s="256"/>
      <c r="DF290" s="256"/>
      <c r="DG290" s="256"/>
      <c r="DH290" s="256"/>
      <c r="DI290" s="256"/>
      <c r="DJ290" s="256"/>
      <c r="DK290" s="256"/>
      <c r="DL290" s="256"/>
      <c r="DM290" s="256"/>
      <c r="DN290" s="256"/>
      <c r="DO290" s="256"/>
      <c r="DP290" s="256"/>
      <c r="DQ290" s="256"/>
      <c r="DR290" s="256"/>
      <c r="DS290" s="256"/>
      <c r="DT290" s="256"/>
      <c r="DU290" s="256"/>
      <c r="DV290" s="256"/>
      <c r="DW290" s="256"/>
      <c r="DX290" s="256"/>
      <c r="DY290" s="256"/>
      <c r="DZ290" s="256"/>
      <c r="EA290" s="256"/>
      <c r="EB290" s="256"/>
      <c r="EC290" s="256"/>
      <c r="ED290" s="256"/>
      <c r="EE290" s="256"/>
      <c r="EF290" s="256"/>
      <c r="EG290" s="256"/>
      <c r="EH290" s="256"/>
      <c r="EI290" s="256"/>
      <c r="EJ290" s="256"/>
      <c r="EK290" s="256"/>
      <c r="EL290" s="256"/>
      <c r="EM290" s="256"/>
      <c r="EN290" s="256"/>
      <c r="EO290" s="256"/>
      <c r="EP290" s="256"/>
      <c r="EQ290" s="256"/>
      <c r="ER290" s="256"/>
    </row>
    <row r="291" spans="65:148">
      <c r="BM291" s="256"/>
      <c r="BN291" s="256"/>
      <c r="BO291" s="256"/>
      <c r="BP291" s="256"/>
      <c r="BQ291" s="256"/>
      <c r="BR291" s="256"/>
      <c r="BS291" s="256"/>
      <c r="BT291" s="256"/>
      <c r="BU291" s="256"/>
      <c r="BV291" s="256"/>
      <c r="BW291" s="256"/>
      <c r="BX291" s="256"/>
      <c r="BY291" s="256"/>
      <c r="BZ291" s="256"/>
      <c r="CA291" s="256"/>
      <c r="CB291" s="256"/>
      <c r="CC291" s="256"/>
      <c r="CD291" s="256"/>
      <c r="CE291" s="256"/>
      <c r="CF291" s="256"/>
      <c r="CG291" s="256"/>
      <c r="CH291" s="256"/>
      <c r="CI291" s="256"/>
      <c r="CJ291" s="256"/>
      <c r="CK291" s="256"/>
      <c r="CL291" s="256"/>
      <c r="CM291" s="256"/>
      <c r="CN291" s="256"/>
      <c r="CO291" s="256"/>
      <c r="CP291" s="256"/>
      <c r="CQ291" s="256"/>
      <c r="CR291" s="256"/>
      <c r="CS291" s="256"/>
      <c r="CT291" s="256"/>
      <c r="CU291" s="256"/>
      <c r="CV291" s="256"/>
      <c r="CW291" s="256"/>
      <c r="CX291" s="256"/>
      <c r="CY291" s="256"/>
      <c r="CZ291" s="256"/>
      <c r="DA291" s="256"/>
      <c r="DB291" s="256"/>
      <c r="DC291" s="256"/>
      <c r="DD291" s="256"/>
      <c r="DE291" s="256"/>
      <c r="DF291" s="256"/>
      <c r="DG291" s="256"/>
      <c r="DH291" s="256"/>
      <c r="DI291" s="256"/>
      <c r="DJ291" s="256"/>
      <c r="DK291" s="256"/>
      <c r="DL291" s="256"/>
      <c r="DM291" s="256"/>
      <c r="DN291" s="256"/>
      <c r="DO291" s="256"/>
      <c r="DP291" s="256"/>
      <c r="DQ291" s="256"/>
      <c r="DR291" s="256"/>
      <c r="DS291" s="256"/>
      <c r="DT291" s="256"/>
      <c r="DU291" s="256"/>
      <c r="DV291" s="256"/>
      <c r="DW291" s="256"/>
      <c r="DX291" s="256"/>
      <c r="DY291" s="256"/>
      <c r="DZ291" s="256"/>
      <c r="EA291" s="256"/>
      <c r="EB291" s="256"/>
      <c r="EC291" s="256"/>
      <c r="ED291" s="256"/>
      <c r="EE291" s="256"/>
      <c r="EF291" s="256"/>
      <c r="EG291" s="256"/>
      <c r="EH291" s="256"/>
      <c r="EI291" s="256"/>
      <c r="EJ291" s="256"/>
      <c r="EK291" s="256"/>
      <c r="EL291" s="256"/>
      <c r="EM291" s="256"/>
      <c r="EN291" s="256"/>
      <c r="EO291" s="256"/>
      <c r="EP291" s="256"/>
      <c r="EQ291" s="256"/>
      <c r="ER291" s="256"/>
    </row>
    <row r="292" spans="65:148">
      <c r="BM292" s="256"/>
      <c r="BN292" s="256"/>
      <c r="BO292" s="256"/>
      <c r="BP292" s="256"/>
      <c r="BQ292" s="256"/>
      <c r="BR292" s="256"/>
      <c r="BS292" s="256"/>
      <c r="BT292" s="256"/>
      <c r="BU292" s="256"/>
      <c r="BV292" s="256"/>
      <c r="BW292" s="256"/>
      <c r="BX292" s="256"/>
      <c r="BY292" s="256"/>
      <c r="BZ292" s="256"/>
      <c r="CA292" s="256"/>
      <c r="CB292" s="256"/>
      <c r="CC292" s="256"/>
      <c r="CD292" s="256"/>
      <c r="CE292" s="256"/>
      <c r="CF292" s="256"/>
      <c r="CG292" s="256"/>
      <c r="CH292" s="256"/>
      <c r="CI292" s="256"/>
      <c r="CJ292" s="256"/>
      <c r="CK292" s="256"/>
      <c r="CL292" s="256"/>
      <c r="CM292" s="256"/>
      <c r="CN292" s="256"/>
      <c r="CO292" s="256"/>
      <c r="CP292" s="256"/>
      <c r="CQ292" s="256"/>
      <c r="CR292" s="256"/>
      <c r="CS292" s="256"/>
      <c r="CT292" s="256"/>
      <c r="CU292" s="256"/>
      <c r="CV292" s="256"/>
      <c r="CW292" s="256"/>
      <c r="CX292" s="256"/>
      <c r="CY292" s="256"/>
      <c r="CZ292" s="256"/>
      <c r="DA292" s="256"/>
      <c r="DB292" s="256"/>
      <c r="DC292" s="256"/>
      <c r="DD292" s="256"/>
      <c r="DE292" s="256"/>
      <c r="DF292" s="256"/>
      <c r="DG292" s="256"/>
      <c r="DH292" s="256"/>
      <c r="DI292" s="256"/>
      <c r="DJ292" s="256"/>
      <c r="DK292" s="256"/>
      <c r="DL292" s="256"/>
      <c r="DM292" s="256"/>
      <c r="DN292" s="256"/>
      <c r="DO292" s="256"/>
      <c r="DP292" s="256"/>
      <c r="DQ292" s="256"/>
      <c r="DR292" s="256"/>
      <c r="DS292" s="256"/>
      <c r="DT292" s="256"/>
      <c r="DU292" s="256"/>
      <c r="DV292" s="256"/>
      <c r="DW292" s="256"/>
      <c r="DX292" s="256"/>
      <c r="DY292" s="256"/>
      <c r="DZ292" s="256"/>
      <c r="EA292" s="256"/>
      <c r="EB292" s="256"/>
      <c r="EC292" s="256"/>
      <c r="ED292" s="256"/>
      <c r="EE292" s="256"/>
      <c r="EF292" s="256"/>
      <c r="EG292" s="256"/>
      <c r="EH292" s="256"/>
      <c r="EI292" s="256"/>
      <c r="EJ292" s="256"/>
      <c r="EK292" s="256"/>
      <c r="EL292" s="256"/>
      <c r="EM292" s="256"/>
      <c r="EN292" s="256"/>
      <c r="EO292" s="256"/>
      <c r="EP292" s="256"/>
      <c r="EQ292" s="256"/>
      <c r="ER292" s="256"/>
    </row>
    <row r="293" spans="65:148">
      <c r="BM293" s="256"/>
      <c r="BN293" s="256"/>
      <c r="BO293" s="256"/>
      <c r="BP293" s="256"/>
      <c r="BQ293" s="256"/>
      <c r="BR293" s="256"/>
      <c r="BS293" s="256"/>
      <c r="BT293" s="256"/>
      <c r="BU293" s="256"/>
      <c r="BV293" s="256"/>
      <c r="BW293" s="256"/>
      <c r="BX293" s="256"/>
      <c r="BY293" s="256"/>
      <c r="BZ293" s="256"/>
      <c r="CA293" s="256"/>
      <c r="CB293" s="256"/>
      <c r="CC293" s="256"/>
      <c r="CD293" s="256"/>
      <c r="CE293" s="256"/>
      <c r="CF293" s="256"/>
      <c r="CG293" s="256"/>
      <c r="CH293" s="256"/>
      <c r="CI293" s="256"/>
      <c r="CJ293" s="256"/>
      <c r="CK293" s="256"/>
      <c r="CL293" s="256"/>
      <c r="CM293" s="256"/>
      <c r="CN293" s="256"/>
      <c r="CO293" s="256"/>
      <c r="CP293" s="256"/>
      <c r="CQ293" s="256"/>
      <c r="CR293" s="256"/>
      <c r="CS293" s="256"/>
      <c r="CT293" s="256"/>
      <c r="CU293" s="256"/>
      <c r="CV293" s="256"/>
      <c r="CW293" s="256"/>
      <c r="CX293" s="256"/>
      <c r="CY293" s="256"/>
      <c r="CZ293" s="256"/>
      <c r="DA293" s="256"/>
      <c r="DB293" s="256"/>
      <c r="DC293" s="256"/>
      <c r="DD293" s="256"/>
      <c r="DE293" s="256"/>
      <c r="DF293" s="256"/>
      <c r="DG293" s="256"/>
      <c r="DH293" s="256"/>
      <c r="DI293" s="256"/>
      <c r="DJ293" s="256"/>
      <c r="DK293" s="256"/>
      <c r="DL293" s="256"/>
      <c r="DM293" s="256"/>
      <c r="DN293" s="256"/>
      <c r="DO293" s="256"/>
      <c r="DP293" s="256"/>
      <c r="DQ293" s="256"/>
      <c r="DR293" s="256"/>
      <c r="DS293" s="256"/>
      <c r="DT293" s="256"/>
      <c r="DU293" s="256"/>
      <c r="DV293" s="256"/>
      <c r="DW293" s="256"/>
      <c r="DX293" s="256"/>
      <c r="DY293" s="256"/>
      <c r="DZ293" s="256"/>
      <c r="EA293" s="256"/>
      <c r="EB293" s="256"/>
      <c r="EC293" s="256"/>
      <c r="ED293" s="256"/>
      <c r="EE293" s="256"/>
      <c r="EF293" s="256"/>
      <c r="EG293" s="256"/>
      <c r="EH293" s="256"/>
      <c r="EI293" s="256"/>
      <c r="EJ293" s="256"/>
      <c r="EK293" s="256"/>
      <c r="EL293" s="256"/>
      <c r="EM293" s="256"/>
      <c r="EN293" s="256"/>
      <c r="EO293" s="256"/>
      <c r="EP293" s="256"/>
      <c r="EQ293" s="256"/>
      <c r="ER293" s="256"/>
    </row>
    <row r="294" spans="65:148">
      <c r="BM294" s="256"/>
      <c r="BN294" s="256"/>
      <c r="BO294" s="256"/>
      <c r="BP294" s="256"/>
      <c r="BQ294" s="256"/>
      <c r="BR294" s="256"/>
      <c r="BS294" s="256"/>
      <c r="BT294" s="256"/>
      <c r="BU294" s="256"/>
      <c r="BV294" s="256"/>
      <c r="BW294" s="256"/>
      <c r="BX294" s="256"/>
      <c r="BY294" s="256"/>
      <c r="BZ294" s="256"/>
      <c r="CA294" s="256"/>
      <c r="CB294" s="256"/>
      <c r="CC294" s="256"/>
      <c r="CD294" s="256"/>
      <c r="CE294" s="256"/>
      <c r="CF294" s="256"/>
      <c r="CG294" s="256"/>
      <c r="CH294" s="256"/>
      <c r="CI294" s="256"/>
      <c r="CJ294" s="256"/>
      <c r="CK294" s="256"/>
      <c r="CL294" s="256"/>
      <c r="CM294" s="256"/>
      <c r="CN294" s="256"/>
      <c r="CO294" s="256"/>
      <c r="CP294" s="256"/>
      <c r="CQ294" s="256"/>
      <c r="CR294" s="256"/>
      <c r="CS294" s="256"/>
      <c r="CT294" s="256"/>
      <c r="CU294" s="256"/>
      <c r="CV294" s="256"/>
      <c r="CW294" s="256"/>
      <c r="CX294" s="256"/>
      <c r="CY294" s="256"/>
      <c r="CZ294" s="256"/>
      <c r="DA294" s="256"/>
      <c r="DB294" s="256"/>
      <c r="DC294" s="256"/>
      <c r="DD294" s="256"/>
      <c r="DE294" s="256"/>
      <c r="DF294" s="256"/>
      <c r="DG294" s="256"/>
      <c r="DH294" s="256"/>
      <c r="DI294" s="256"/>
      <c r="DJ294" s="256"/>
      <c r="DK294" s="256"/>
      <c r="DL294" s="256"/>
      <c r="DM294" s="256"/>
      <c r="DN294" s="256"/>
      <c r="DO294" s="256"/>
      <c r="DP294" s="256"/>
      <c r="DQ294" s="256"/>
      <c r="DR294" s="256"/>
      <c r="DS294" s="256"/>
      <c r="DT294" s="256"/>
      <c r="DU294" s="256"/>
      <c r="DV294" s="256"/>
      <c r="DW294" s="256"/>
      <c r="DX294" s="256"/>
      <c r="DY294" s="256"/>
      <c r="DZ294" s="256"/>
      <c r="EA294" s="256"/>
      <c r="EB294" s="256"/>
      <c r="EC294" s="256"/>
      <c r="ED294" s="256"/>
      <c r="EE294" s="256"/>
      <c r="EF294" s="256"/>
      <c r="EG294" s="256"/>
      <c r="EH294" s="256"/>
      <c r="EI294" s="256"/>
      <c r="EJ294" s="256"/>
      <c r="EK294" s="256"/>
      <c r="EL294" s="256"/>
      <c r="EM294" s="256"/>
      <c r="EN294" s="256"/>
      <c r="EO294" s="256"/>
      <c r="EP294" s="256"/>
      <c r="EQ294" s="256"/>
      <c r="ER294" s="256"/>
    </row>
    <row r="295" spans="65:148">
      <c r="BM295" s="256"/>
      <c r="BN295" s="256"/>
      <c r="BO295" s="256"/>
      <c r="BP295" s="256"/>
      <c r="BQ295" s="256"/>
      <c r="BR295" s="256"/>
      <c r="BS295" s="256"/>
      <c r="BT295" s="256"/>
      <c r="BU295" s="256"/>
      <c r="BV295" s="256"/>
      <c r="BW295" s="256"/>
      <c r="BX295" s="256"/>
      <c r="BY295" s="256"/>
      <c r="BZ295" s="256"/>
      <c r="CA295" s="256"/>
      <c r="CB295" s="256"/>
      <c r="CC295" s="256"/>
      <c r="CD295" s="256"/>
      <c r="CE295" s="256"/>
      <c r="CF295" s="256"/>
      <c r="CG295" s="256"/>
      <c r="CH295" s="256"/>
      <c r="CI295" s="256"/>
      <c r="CJ295" s="256"/>
      <c r="CK295" s="256"/>
      <c r="CL295" s="256"/>
      <c r="CM295" s="256"/>
      <c r="CN295" s="256"/>
      <c r="CO295" s="256"/>
      <c r="CP295" s="256"/>
      <c r="CQ295" s="256"/>
      <c r="CR295" s="256"/>
      <c r="CS295" s="256"/>
      <c r="CT295" s="256"/>
      <c r="CU295" s="256"/>
      <c r="CV295" s="256"/>
      <c r="CW295" s="256"/>
      <c r="CX295" s="256"/>
      <c r="CY295" s="256"/>
      <c r="CZ295" s="256"/>
      <c r="DA295" s="256"/>
      <c r="DB295" s="256"/>
      <c r="DC295" s="256"/>
      <c r="DD295" s="256"/>
      <c r="DE295" s="256"/>
      <c r="DF295" s="256"/>
      <c r="DG295" s="256"/>
      <c r="DH295" s="256"/>
      <c r="DI295" s="256"/>
      <c r="DJ295" s="256"/>
      <c r="DK295" s="256"/>
      <c r="DL295" s="256"/>
      <c r="DM295" s="256"/>
      <c r="DN295" s="256"/>
      <c r="DO295" s="256"/>
      <c r="DP295" s="256"/>
      <c r="DQ295" s="256"/>
      <c r="DR295" s="256"/>
      <c r="DS295" s="256"/>
      <c r="DT295" s="256"/>
      <c r="DU295" s="256"/>
      <c r="DV295" s="256"/>
      <c r="DW295" s="256"/>
      <c r="DX295" s="256"/>
      <c r="DY295" s="256"/>
      <c r="DZ295" s="256"/>
      <c r="EA295" s="256"/>
      <c r="EB295" s="256"/>
      <c r="EC295" s="256"/>
      <c r="ED295" s="256"/>
      <c r="EE295" s="256"/>
      <c r="EF295" s="256"/>
      <c r="EG295" s="256"/>
      <c r="EH295" s="256"/>
      <c r="EI295" s="256"/>
      <c r="EJ295" s="256"/>
      <c r="EK295" s="256"/>
      <c r="EL295" s="256"/>
      <c r="EM295" s="256"/>
      <c r="EN295" s="256"/>
      <c r="EO295" s="256"/>
      <c r="EP295" s="256"/>
      <c r="EQ295" s="256"/>
      <c r="ER295" s="256"/>
    </row>
    <row r="296" spans="65:148">
      <c r="BM296" s="256"/>
      <c r="BN296" s="256"/>
      <c r="BO296" s="256"/>
      <c r="BP296" s="256"/>
      <c r="BQ296" s="256"/>
      <c r="BR296" s="256"/>
      <c r="BS296" s="256"/>
      <c r="BT296" s="256"/>
      <c r="BU296" s="256"/>
      <c r="BV296" s="256"/>
      <c r="BW296" s="256"/>
      <c r="BX296" s="256"/>
      <c r="BY296" s="256"/>
      <c r="BZ296" s="256"/>
      <c r="CA296" s="256"/>
      <c r="CB296" s="256"/>
      <c r="CC296" s="256"/>
      <c r="CD296" s="256"/>
      <c r="CE296" s="256"/>
      <c r="CF296" s="256"/>
      <c r="CG296" s="256"/>
      <c r="CH296" s="256"/>
      <c r="CI296" s="256"/>
      <c r="CJ296" s="256"/>
      <c r="CK296" s="256"/>
      <c r="CL296" s="256"/>
      <c r="CM296" s="256"/>
      <c r="CN296" s="256"/>
      <c r="CO296" s="256"/>
      <c r="CP296" s="256"/>
      <c r="CQ296" s="256"/>
      <c r="CR296" s="256"/>
      <c r="CS296" s="256"/>
      <c r="CT296" s="256"/>
      <c r="CU296" s="256"/>
      <c r="CV296" s="256"/>
      <c r="CW296" s="256"/>
      <c r="CX296" s="256"/>
      <c r="CY296" s="256"/>
      <c r="CZ296" s="256"/>
      <c r="DA296" s="256"/>
      <c r="DB296" s="256"/>
      <c r="DC296" s="256"/>
      <c r="DD296" s="256"/>
      <c r="DE296" s="256"/>
      <c r="DF296" s="256"/>
      <c r="DG296" s="256"/>
      <c r="DH296" s="256"/>
      <c r="DI296" s="256"/>
      <c r="DJ296" s="256"/>
      <c r="DK296" s="256"/>
      <c r="DL296" s="256"/>
      <c r="DM296" s="256"/>
      <c r="DN296" s="256"/>
      <c r="DO296" s="256"/>
      <c r="DP296" s="256"/>
      <c r="DQ296" s="256"/>
      <c r="DR296" s="256"/>
      <c r="DS296" s="256"/>
      <c r="DT296" s="256"/>
      <c r="DU296" s="256"/>
      <c r="DV296" s="256"/>
      <c r="DW296" s="256"/>
      <c r="DX296" s="256"/>
      <c r="DY296" s="256"/>
      <c r="DZ296" s="256"/>
      <c r="EA296" s="256"/>
      <c r="EB296" s="256"/>
      <c r="EC296" s="256"/>
      <c r="ED296" s="256"/>
      <c r="EE296" s="256"/>
      <c r="EF296" s="256"/>
      <c r="EG296" s="256"/>
      <c r="EH296" s="256"/>
      <c r="EI296" s="256"/>
      <c r="EJ296" s="256"/>
      <c r="EK296" s="256"/>
      <c r="EL296" s="256"/>
      <c r="EM296" s="256"/>
      <c r="EN296" s="256"/>
      <c r="EO296" s="256"/>
      <c r="EP296" s="256"/>
      <c r="EQ296" s="256"/>
      <c r="ER296" s="256"/>
    </row>
    <row r="297" spans="65:148">
      <c r="BM297" s="256"/>
      <c r="BN297" s="256"/>
      <c r="BO297" s="256"/>
      <c r="BP297" s="256"/>
      <c r="BQ297" s="256"/>
      <c r="BR297" s="256"/>
      <c r="BS297" s="256"/>
      <c r="BT297" s="256"/>
      <c r="BU297" s="256"/>
      <c r="BV297" s="256"/>
      <c r="BW297" s="256"/>
      <c r="BX297" s="256"/>
      <c r="BY297" s="256"/>
      <c r="BZ297" s="256"/>
      <c r="CA297" s="256"/>
      <c r="CB297" s="256"/>
      <c r="CC297" s="256"/>
      <c r="CD297" s="256"/>
      <c r="CE297" s="256"/>
      <c r="CF297" s="256"/>
      <c r="CG297" s="256"/>
      <c r="CH297" s="256"/>
      <c r="CI297" s="256"/>
      <c r="CJ297" s="256"/>
      <c r="CK297" s="256"/>
      <c r="CL297" s="256"/>
      <c r="CM297" s="256"/>
      <c r="CN297" s="256"/>
      <c r="CO297" s="256"/>
      <c r="CP297" s="256"/>
      <c r="CQ297" s="256"/>
      <c r="CR297" s="256"/>
      <c r="CS297" s="256"/>
      <c r="CT297" s="256"/>
      <c r="CU297" s="256"/>
      <c r="CV297" s="256"/>
      <c r="CW297" s="256"/>
      <c r="CX297" s="256"/>
      <c r="CY297" s="256"/>
      <c r="CZ297" s="256"/>
      <c r="DA297" s="256"/>
      <c r="DB297" s="256"/>
      <c r="DC297" s="256"/>
      <c r="DD297" s="256"/>
      <c r="DE297" s="256"/>
      <c r="DF297" s="256"/>
      <c r="DG297" s="256"/>
      <c r="DH297" s="256"/>
      <c r="DI297" s="256"/>
      <c r="DJ297" s="256"/>
      <c r="DK297" s="256"/>
      <c r="DL297" s="256"/>
      <c r="DM297" s="256"/>
      <c r="DN297" s="256"/>
      <c r="DO297" s="256"/>
      <c r="DP297" s="256"/>
      <c r="DQ297" s="256"/>
      <c r="DR297" s="256"/>
      <c r="DS297" s="256"/>
      <c r="DT297" s="256"/>
      <c r="DU297" s="256"/>
      <c r="DV297" s="256"/>
      <c r="DW297" s="256"/>
      <c r="DX297" s="256"/>
      <c r="DY297" s="256"/>
      <c r="DZ297" s="256"/>
      <c r="EA297" s="256"/>
      <c r="EB297" s="256"/>
      <c r="EC297" s="256"/>
      <c r="ED297" s="256"/>
      <c r="EE297" s="256"/>
      <c r="EF297" s="256"/>
      <c r="EG297" s="256"/>
      <c r="EH297" s="256"/>
      <c r="EI297" s="256"/>
      <c r="EJ297" s="256"/>
      <c r="EK297" s="256"/>
      <c r="EL297" s="256"/>
      <c r="EM297" s="256"/>
      <c r="EN297" s="256"/>
      <c r="EO297" s="256"/>
      <c r="EP297" s="256"/>
      <c r="EQ297" s="256"/>
      <c r="ER297" s="256"/>
    </row>
    <row r="298" spans="65:148">
      <c r="BM298" s="256"/>
      <c r="BN298" s="256"/>
      <c r="BO298" s="256"/>
      <c r="BP298" s="256"/>
      <c r="BQ298" s="256"/>
      <c r="BR298" s="256"/>
      <c r="BS298" s="256"/>
      <c r="BT298" s="256"/>
      <c r="BU298" s="256"/>
      <c r="BV298" s="256"/>
      <c r="BW298" s="256"/>
      <c r="BX298" s="256"/>
      <c r="BY298" s="256"/>
      <c r="BZ298" s="256"/>
      <c r="CA298" s="256"/>
      <c r="CB298" s="256"/>
      <c r="CC298" s="256"/>
      <c r="CD298" s="256"/>
      <c r="CE298" s="256"/>
      <c r="CF298" s="256"/>
      <c r="CG298" s="256"/>
      <c r="CH298" s="256"/>
      <c r="CI298" s="256"/>
      <c r="CJ298" s="256"/>
      <c r="CK298" s="256"/>
      <c r="CL298" s="256"/>
      <c r="CM298" s="256"/>
      <c r="CN298" s="256"/>
      <c r="CO298" s="256"/>
      <c r="CP298" s="256"/>
      <c r="CQ298" s="256"/>
      <c r="CR298" s="256"/>
      <c r="CS298" s="256"/>
      <c r="CT298" s="256"/>
      <c r="CU298" s="256"/>
      <c r="CV298" s="256"/>
      <c r="CW298" s="256"/>
      <c r="CX298" s="256"/>
      <c r="CY298" s="256"/>
      <c r="CZ298" s="256"/>
      <c r="DA298" s="256"/>
      <c r="DB298" s="256"/>
      <c r="DC298" s="256"/>
      <c r="DD298" s="256"/>
      <c r="DE298" s="256"/>
      <c r="DF298" s="256"/>
      <c r="DG298" s="256"/>
      <c r="DH298" s="256"/>
      <c r="DI298" s="256"/>
      <c r="DJ298" s="256"/>
      <c r="DK298" s="256"/>
      <c r="DL298" s="256"/>
      <c r="DM298" s="256"/>
      <c r="DN298" s="256"/>
      <c r="DO298" s="256"/>
      <c r="DP298" s="256"/>
      <c r="DQ298" s="256"/>
      <c r="DR298" s="256"/>
      <c r="DS298" s="256"/>
      <c r="DT298" s="256"/>
      <c r="DU298" s="256"/>
      <c r="DV298" s="256"/>
      <c r="DW298" s="256"/>
      <c r="DX298" s="256"/>
      <c r="DY298" s="256"/>
      <c r="DZ298" s="256"/>
      <c r="EA298" s="256"/>
      <c r="EB298" s="256"/>
      <c r="EC298" s="256"/>
      <c r="ED298" s="256"/>
      <c r="EE298" s="256"/>
      <c r="EF298" s="256"/>
      <c r="EG298" s="256"/>
      <c r="EH298" s="256"/>
      <c r="EI298" s="256"/>
      <c r="EJ298" s="256"/>
      <c r="EK298" s="256"/>
      <c r="EL298" s="256"/>
      <c r="EM298" s="256"/>
      <c r="EN298" s="256"/>
      <c r="EO298" s="256"/>
      <c r="EP298" s="256"/>
      <c r="EQ298" s="256"/>
      <c r="ER298" s="256"/>
    </row>
    <row r="299" spans="65:148">
      <c r="BM299" s="256"/>
      <c r="BN299" s="256"/>
      <c r="BO299" s="256"/>
      <c r="BP299" s="256"/>
      <c r="BQ299" s="256"/>
      <c r="BR299" s="256"/>
      <c r="BS299" s="256"/>
      <c r="BT299" s="256"/>
      <c r="BU299" s="256"/>
      <c r="BV299" s="256"/>
      <c r="BW299" s="256"/>
      <c r="BX299" s="256"/>
      <c r="BY299" s="256"/>
      <c r="BZ299" s="256"/>
      <c r="CA299" s="256"/>
      <c r="CB299" s="256"/>
      <c r="CC299" s="256"/>
      <c r="CD299" s="256"/>
      <c r="CE299" s="256"/>
      <c r="CF299" s="256"/>
      <c r="CG299" s="256"/>
      <c r="CH299" s="256"/>
      <c r="CI299" s="256"/>
      <c r="CJ299" s="256"/>
      <c r="CK299" s="256"/>
      <c r="CL299" s="256"/>
      <c r="CM299" s="256"/>
      <c r="CN299" s="256"/>
      <c r="CO299" s="256"/>
      <c r="CP299" s="256"/>
      <c r="CQ299" s="256"/>
      <c r="CR299" s="256"/>
      <c r="CS299" s="256"/>
      <c r="CT299" s="256"/>
      <c r="CU299" s="256"/>
      <c r="CV299" s="256"/>
      <c r="CW299" s="256"/>
      <c r="CX299" s="256"/>
      <c r="CY299" s="256"/>
      <c r="CZ299" s="256"/>
      <c r="DA299" s="256"/>
      <c r="DB299" s="256"/>
      <c r="DC299" s="256"/>
      <c r="DD299" s="256"/>
      <c r="DE299" s="256"/>
      <c r="DF299" s="256"/>
      <c r="DG299" s="256"/>
      <c r="DH299" s="256"/>
      <c r="DI299" s="256"/>
      <c r="DJ299" s="256"/>
      <c r="DK299" s="256"/>
      <c r="DL299" s="256"/>
      <c r="DM299" s="256"/>
      <c r="DN299" s="256"/>
      <c r="DO299" s="256"/>
      <c r="DP299" s="256"/>
      <c r="DQ299" s="256"/>
      <c r="DR299" s="256"/>
      <c r="DS299" s="256"/>
      <c r="DT299" s="256"/>
      <c r="DU299" s="256"/>
      <c r="DV299" s="256"/>
      <c r="DW299" s="256"/>
      <c r="DX299" s="256"/>
      <c r="DY299" s="256"/>
      <c r="DZ299" s="256"/>
      <c r="EA299" s="256"/>
      <c r="EB299" s="256"/>
      <c r="EC299" s="256"/>
      <c r="ED299" s="256"/>
      <c r="EE299" s="256"/>
      <c r="EF299" s="256"/>
      <c r="EG299" s="256"/>
      <c r="EH299" s="256"/>
      <c r="EI299" s="256"/>
      <c r="EJ299" s="256"/>
      <c r="EK299" s="256"/>
      <c r="EL299" s="256"/>
      <c r="EM299" s="256"/>
      <c r="EN299" s="256"/>
      <c r="EO299" s="256"/>
      <c r="EP299" s="256"/>
      <c r="EQ299" s="256"/>
      <c r="ER299" s="256"/>
    </row>
    <row r="300" spans="65:148">
      <c r="BM300" s="256"/>
      <c r="BN300" s="256"/>
      <c r="BO300" s="256"/>
      <c r="BP300" s="256"/>
      <c r="BQ300" s="256"/>
      <c r="BR300" s="256"/>
      <c r="BS300" s="256"/>
      <c r="BT300" s="256"/>
      <c r="BU300" s="256"/>
      <c r="BV300" s="256"/>
      <c r="BW300" s="256"/>
      <c r="BX300" s="256"/>
      <c r="BY300" s="256"/>
      <c r="BZ300" s="256"/>
      <c r="CA300" s="256"/>
      <c r="CB300" s="256"/>
      <c r="CC300" s="256"/>
      <c r="CD300" s="256"/>
      <c r="CE300" s="256"/>
      <c r="CF300" s="256"/>
      <c r="CG300" s="256"/>
      <c r="CH300" s="256"/>
      <c r="CI300" s="256"/>
      <c r="CJ300" s="256"/>
      <c r="CK300" s="256"/>
      <c r="CL300" s="256"/>
      <c r="CM300" s="256"/>
      <c r="CN300" s="256"/>
      <c r="CO300" s="256"/>
      <c r="CP300" s="256"/>
      <c r="CQ300" s="256"/>
      <c r="CR300" s="256"/>
      <c r="CS300" s="256"/>
      <c r="CT300" s="256"/>
      <c r="CU300" s="256"/>
      <c r="CV300" s="256"/>
      <c r="CW300" s="256"/>
      <c r="CX300" s="256"/>
      <c r="CY300" s="256"/>
      <c r="CZ300" s="256"/>
      <c r="DA300" s="256"/>
      <c r="DB300" s="256"/>
      <c r="DC300" s="256"/>
      <c r="DD300" s="256"/>
      <c r="DE300" s="256"/>
      <c r="DF300" s="256"/>
      <c r="DG300" s="256"/>
      <c r="DH300" s="256"/>
      <c r="DI300" s="256"/>
      <c r="DJ300" s="256"/>
      <c r="DK300" s="256"/>
      <c r="DL300" s="256"/>
      <c r="DM300" s="256"/>
      <c r="DN300" s="256"/>
      <c r="DO300" s="256"/>
      <c r="DP300" s="256"/>
      <c r="DQ300" s="256"/>
      <c r="DR300" s="256"/>
      <c r="DS300" s="256"/>
      <c r="DT300" s="256"/>
      <c r="DU300" s="256"/>
      <c r="DV300" s="256"/>
      <c r="DW300" s="256"/>
      <c r="DX300" s="256"/>
      <c r="DY300" s="256"/>
      <c r="DZ300" s="256"/>
      <c r="EA300" s="256"/>
      <c r="EB300" s="256"/>
      <c r="EC300" s="256"/>
      <c r="ED300" s="256"/>
      <c r="EE300" s="256"/>
      <c r="EF300" s="256"/>
      <c r="EG300" s="256"/>
      <c r="EH300" s="256"/>
      <c r="EI300" s="256"/>
      <c r="EJ300" s="256"/>
      <c r="EK300" s="256"/>
      <c r="EL300" s="256"/>
      <c r="EM300" s="256"/>
      <c r="EN300" s="256"/>
      <c r="EO300" s="256"/>
      <c r="EP300" s="256"/>
      <c r="EQ300" s="256"/>
      <c r="ER300" s="256"/>
    </row>
  </sheetData>
  <mergeCells count="37">
    <mergeCell ref="AS55:AS56"/>
    <mergeCell ref="AF55:AF56"/>
    <mergeCell ref="AH55:AH56"/>
    <mergeCell ref="AG55:AG56"/>
    <mergeCell ref="AI55:AI56"/>
    <mergeCell ref="AJ55:AJ56"/>
    <mergeCell ref="AK55:AN55"/>
    <mergeCell ref="U54:Y54"/>
    <mergeCell ref="A54:T54"/>
    <mergeCell ref="AO55:AP55"/>
    <mergeCell ref="AQ55:AQ56"/>
    <mergeCell ref="AR55:AR56"/>
    <mergeCell ref="N25:N37"/>
    <mergeCell ref="O25:O37"/>
    <mergeCell ref="N38:N44"/>
    <mergeCell ref="O38:O44"/>
    <mergeCell ref="P38:W38"/>
    <mergeCell ref="N7:N12"/>
    <mergeCell ref="O7:O12"/>
    <mergeCell ref="N13:N24"/>
    <mergeCell ref="O13:O24"/>
    <mergeCell ref="O5:O6"/>
    <mergeCell ref="N5:N6"/>
    <mergeCell ref="N4:AD4"/>
    <mergeCell ref="AW4:AW5"/>
    <mergeCell ref="AX4:AX5"/>
    <mergeCell ref="AA5:AA6"/>
    <mergeCell ref="AB5:AB6"/>
    <mergeCell ref="AC5:AC6"/>
    <mergeCell ref="P5:Z5"/>
    <mergeCell ref="AY4:AY5"/>
    <mergeCell ref="AZ4:AZ5"/>
    <mergeCell ref="AF4:AF5"/>
    <mergeCell ref="AH4:AH5"/>
    <mergeCell ref="AI4:AQ4"/>
    <mergeCell ref="AG4:AG5"/>
    <mergeCell ref="AR4:AV4"/>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FED80A-1D00-4B50-83A9-A4F5028DD407}">
  <dimension ref="A2:AF45"/>
  <sheetViews>
    <sheetView zoomScale="60" zoomScaleNormal="60" workbookViewId="0">
      <selection activeCell="AE7" sqref="AE7"/>
    </sheetView>
  </sheetViews>
  <sheetFormatPr defaultRowHeight="14.4"/>
  <cols>
    <col min="1" max="1" width="27.6640625" customWidth="1"/>
    <col min="18" max="18" width="21.44140625" customWidth="1"/>
    <col min="26" max="26" width="24.6640625" customWidth="1"/>
    <col min="27" max="29" width="19.33203125" customWidth="1"/>
    <col min="31" max="31" width="18.33203125" customWidth="1"/>
  </cols>
  <sheetData>
    <row r="2" spans="1:32" ht="33.6">
      <c r="A2" s="285" t="s">
        <v>2808</v>
      </c>
    </row>
    <row r="3" spans="1:32" ht="15" thickBot="1"/>
    <row r="4" spans="1:32" ht="26.4" thickBot="1">
      <c r="A4" s="461" t="s">
        <v>2813</v>
      </c>
      <c r="B4" s="462"/>
      <c r="C4" s="462"/>
      <c r="D4" s="462"/>
      <c r="E4" s="462"/>
      <c r="F4" s="462"/>
      <c r="G4" s="462"/>
      <c r="H4" s="462"/>
      <c r="I4" s="462"/>
      <c r="J4" s="462"/>
      <c r="K4" s="462"/>
      <c r="L4" s="462"/>
      <c r="M4" s="462"/>
      <c r="N4" s="462"/>
      <c r="O4" s="462"/>
      <c r="P4" s="463"/>
      <c r="Q4" s="470" t="s">
        <v>2826</v>
      </c>
      <c r="R4" s="471"/>
      <c r="S4" s="472"/>
      <c r="T4" s="472"/>
      <c r="U4" s="472"/>
      <c r="V4" s="473"/>
      <c r="Z4" s="153" t="s">
        <v>2862</v>
      </c>
    </row>
    <row r="5" spans="1:32" ht="30.75" customHeight="1">
      <c r="A5" s="286"/>
      <c r="B5" s="464" t="s">
        <v>2815</v>
      </c>
      <c r="C5" s="465"/>
      <c r="D5" s="465"/>
      <c r="E5" s="465"/>
      <c r="F5" s="465"/>
      <c r="G5" s="465"/>
      <c r="H5" s="465"/>
      <c r="I5" s="466"/>
      <c r="J5" s="467" t="s">
        <v>51</v>
      </c>
      <c r="K5" s="468"/>
      <c r="L5" s="468"/>
      <c r="M5" s="468"/>
      <c r="N5" s="468"/>
      <c r="O5" s="468"/>
      <c r="P5" s="469"/>
      <c r="Q5" s="287" t="s">
        <v>2815</v>
      </c>
      <c r="R5" s="292"/>
      <c r="S5" s="294"/>
      <c r="T5" s="295" t="s">
        <v>2828</v>
      </c>
      <c r="U5" s="295"/>
      <c r="V5" s="296"/>
      <c r="Z5" s="460"/>
      <c r="AA5" s="411" t="s">
        <v>2815</v>
      </c>
      <c r="AB5" s="411"/>
      <c r="AC5" s="411"/>
      <c r="AD5" s="459" t="s">
        <v>2828</v>
      </c>
      <c r="AE5" s="459"/>
      <c r="AF5" s="459"/>
    </row>
    <row r="6" spans="1:32" ht="47.25" customHeight="1">
      <c r="A6" s="286" t="s">
        <v>1861</v>
      </c>
      <c r="B6" s="297" t="s">
        <v>2809</v>
      </c>
      <c r="C6" s="271" t="s">
        <v>2806</v>
      </c>
      <c r="D6" s="271" t="s">
        <v>2811</v>
      </c>
      <c r="E6" s="271" t="s">
        <v>2620</v>
      </c>
      <c r="F6" s="271" t="s">
        <v>2509</v>
      </c>
      <c r="G6" s="271" t="s">
        <v>2621</v>
      </c>
      <c r="H6" s="271" t="s">
        <v>2812</v>
      </c>
      <c r="I6" s="298"/>
      <c r="J6" s="274" t="s">
        <v>51</v>
      </c>
      <c r="K6" s="272" t="s">
        <v>131</v>
      </c>
      <c r="L6" s="272" t="s">
        <v>132</v>
      </c>
      <c r="M6" s="272" t="s">
        <v>132</v>
      </c>
      <c r="N6" s="272" t="s">
        <v>133</v>
      </c>
      <c r="O6" s="272" t="s">
        <v>134</v>
      </c>
      <c r="P6" s="275" t="s">
        <v>135</v>
      </c>
      <c r="Q6" s="287" t="s">
        <v>2814</v>
      </c>
      <c r="R6" s="292" t="s">
        <v>2816</v>
      </c>
      <c r="S6" s="287" t="s">
        <v>2621</v>
      </c>
      <c r="T6" s="282" t="s">
        <v>2814</v>
      </c>
      <c r="U6" s="282" t="s">
        <v>2816</v>
      </c>
      <c r="V6" s="288" t="s">
        <v>2841</v>
      </c>
      <c r="Z6" s="460"/>
      <c r="AA6" s="163" t="s">
        <v>2840</v>
      </c>
      <c r="AB6" s="163" t="s">
        <v>2816</v>
      </c>
      <c r="AC6" s="163" t="s">
        <v>2621</v>
      </c>
      <c r="AD6" s="163" t="s">
        <v>2852</v>
      </c>
      <c r="AE6" s="163" t="s">
        <v>2816</v>
      </c>
      <c r="AF6" s="163" t="s">
        <v>2621</v>
      </c>
    </row>
    <row r="7" spans="1:32" ht="47.25" customHeight="1">
      <c r="A7" s="269" t="s">
        <v>1515</v>
      </c>
      <c r="B7" s="276">
        <v>1</v>
      </c>
      <c r="C7" s="266" t="s">
        <v>1017</v>
      </c>
      <c r="D7" s="266" t="s">
        <v>2414</v>
      </c>
      <c r="E7" s="266" t="s">
        <v>2414</v>
      </c>
      <c r="F7" s="266" t="s">
        <v>2416</v>
      </c>
      <c r="G7" s="266" t="s">
        <v>170</v>
      </c>
      <c r="H7" s="266" t="s">
        <v>1018</v>
      </c>
      <c r="I7" s="277"/>
      <c r="J7" s="276">
        <v>1</v>
      </c>
      <c r="K7" s="266" t="s">
        <v>1019</v>
      </c>
      <c r="L7" s="266" t="s">
        <v>1020</v>
      </c>
      <c r="M7" s="266" t="s">
        <v>2415</v>
      </c>
      <c r="N7" s="266" t="s">
        <v>1021</v>
      </c>
      <c r="O7" s="266" t="s">
        <v>170</v>
      </c>
      <c r="P7" s="277" t="s">
        <v>2288</v>
      </c>
      <c r="Q7" s="276"/>
      <c r="R7" s="269" t="s">
        <v>2741</v>
      </c>
      <c r="S7" s="276" t="s">
        <v>2539</v>
      </c>
      <c r="T7" s="266"/>
      <c r="U7" s="266" t="s">
        <v>2830</v>
      </c>
      <c r="V7" s="277" t="s">
        <v>2533</v>
      </c>
      <c r="Z7" s="163" t="s">
        <v>2709</v>
      </c>
      <c r="AA7" s="163">
        <v>3</v>
      </c>
      <c r="AB7" s="163" t="s">
        <v>2842</v>
      </c>
      <c r="AC7" s="163" t="s">
        <v>2846</v>
      </c>
      <c r="AD7" s="283">
        <v>3</v>
      </c>
      <c r="AE7" s="163" t="s">
        <v>2854</v>
      </c>
      <c r="AF7" s="163" t="s">
        <v>2858</v>
      </c>
    </row>
    <row r="8" spans="1:32" ht="47.25" customHeight="1">
      <c r="A8" s="269" t="s">
        <v>1516</v>
      </c>
      <c r="B8" s="276">
        <v>0</v>
      </c>
      <c r="C8" s="266" t="s">
        <v>170</v>
      </c>
      <c r="D8" s="266" t="s">
        <v>170</v>
      </c>
      <c r="E8" s="266" t="s">
        <v>170</v>
      </c>
      <c r="F8" s="266" t="s">
        <v>170</v>
      </c>
      <c r="G8" s="266" t="s">
        <v>170</v>
      </c>
      <c r="H8" s="266"/>
      <c r="I8" s="277"/>
      <c r="J8" s="276">
        <v>1</v>
      </c>
      <c r="K8" s="266" t="s">
        <v>787</v>
      </c>
      <c r="L8" s="266" t="s">
        <v>2415</v>
      </c>
      <c r="M8" s="266" t="s">
        <v>2415</v>
      </c>
      <c r="N8" s="266" t="s">
        <v>788</v>
      </c>
      <c r="O8" s="266" t="s">
        <v>202</v>
      </c>
      <c r="P8" s="277" t="s">
        <v>170</v>
      </c>
      <c r="Q8" s="276"/>
      <c r="R8" s="269" t="s">
        <v>241</v>
      </c>
      <c r="S8" s="276" t="s">
        <v>241</v>
      </c>
      <c r="T8" s="266"/>
      <c r="U8" s="266" t="s">
        <v>2829</v>
      </c>
      <c r="V8" s="277" t="s">
        <v>2853</v>
      </c>
      <c r="Z8" s="163" t="s">
        <v>2710</v>
      </c>
      <c r="AA8" s="163">
        <v>1</v>
      </c>
      <c r="AB8" s="163" t="s">
        <v>2843</v>
      </c>
      <c r="AC8" s="163" t="s">
        <v>2847</v>
      </c>
      <c r="AD8" s="283">
        <v>4</v>
      </c>
      <c r="AE8" s="284" t="s">
        <v>2855</v>
      </c>
      <c r="AF8" s="163" t="s">
        <v>2859</v>
      </c>
    </row>
    <row r="9" spans="1:32" ht="87.75" customHeight="1">
      <c r="A9" s="269" t="s">
        <v>1517</v>
      </c>
      <c r="B9" s="276">
        <v>0</v>
      </c>
      <c r="C9" s="266" t="s">
        <v>170</v>
      </c>
      <c r="D9" s="266" t="s">
        <v>170</v>
      </c>
      <c r="E9" s="266" t="s">
        <v>170</v>
      </c>
      <c r="F9" s="266" t="s">
        <v>170</v>
      </c>
      <c r="G9" s="266" t="s">
        <v>170</v>
      </c>
      <c r="H9" s="266"/>
      <c r="I9" s="277"/>
      <c r="J9" s="276">
        <v>0</v>
      </c>
      <c r="K9" s="266" t="s">
        <v>170</v>
      </c>
      <c r="L9" s="266" t="s">
        <v>170</v>
      </c>
      <c r="M9" s="266" t="s">
        <v>170</v>
      </c>
      <c r="N9" s="266" t="s">
        <v>170</v>
      </c>
      <c r="O9" s="266" t="s">
        <v>170</v>
      </c>
      <c r="P9" s="277"/>
      <c r="Q9" s="276"/>
      <c r="R9" s="269" t="s">
        <v>241</v>
      </c>
      <c r="S9" s="276" t="s">
        <v>241</v>
      </c>
      <c r="T9" s="266"/>
      <c r="U9" s="266"/>
      <c r="V9" s="277"/>
      <c r="Z9" s="163" t="s">
        <v>2711</v>
      </c>
      <c r="AA9" s="163">
        <v>8</v>
      </c>
      <c r="AB9" s="163" t="s">
        <v>2844</v>
      </c>
      <c r="AC9" s="163" t="s">
        <v>2848</v>
      </c>
      <c r="AD9" s="283">
        <v>4</v>
      </c>
      <c r="AE9" s="163" t="s">
        <v>2856</v>
      </c>
      <c r="AF9" s="163" t="s">
        <v>2860</v>
      </c>
    </row>
    <row r="10" spans="1:32" ht="113.25" customHeight="1">
      <c r="A10" s="269" t="s">
        <v>1518</v>
      </c>
      <c r="B10" s="276">
        <v>1</v>
      </c>
      <c r="C10" s="266" t="s">
        <v>505</v>
      </c>
      <c r="D10" s="266" t="s">
        <v>2405</v>
      </c>
      <c r="E10" s="266" t="s">
        <v>506</v>
      </c>
      <c r="F10" s="266" t="s">
        <v>507</v>
      </c>
      <c r="G10" s="266" t="s">
        <v>202</v>
      </c>
      <c r="H10" s="266" t="s">
        <v>170</v>
      </c>
      <c r="I10" s="277"/>
      <c r="J10" s="276">
        <v>1</v>
      </c>
      <c r="K10" s="266" t="s">
        <v>508</v>
      </c>
      <c r="L10" s="266" t="s">
        <v>509</v>
      </c>
      <c r="M10" s="266" t="s">
        <v>510</v>
      </c>
      <c r="N10" s="266" t="s">
        <v>511</v>
      </c>
      <c r="O10" s="266" t="s">
        <v>202</v>
      </c>
      <c r="P10" s="277" t="s">
        <v>170</v>
      </c>
      <c r="Q10" s="276"/>
      <c r="R10" s="269" t="s">
        <v>2819</v>
      </c>
      <c r="S10" s="276" t="s">
        <v>2538</v>
      </c>
      <c r="T10" s="266"/>
      <c r="U10" s="266" t="s">
        <v>2741</v>
      </c>
      <c r="V10" s="277" t="s">
        <v>2538</v>
      </c>
      <c r="Z10" s="163" t="s">
        <v>2712</v>
      </c>
      <c r="AA10" s="163">
        <v>2</v>
      </c>
      <c r="AB10" s="163" t="s">
        <v>2845</v>
      </c>
      <c r="AC10" s="163" t="s">
        <v>2849</v>
      </c>
      <c r="AD10" s="283">
        <v>1</v>
      </c>
      <c r="AE10" s="163" t="s">
        <v>2857</v>
      </c>
      <c r="AF10" s="163" t="s">
        <v>2861</v>
      </c>
    </row>
    <row r="11" spans="1:32" ht="86.4">
      <c r="A11" s="269" t="s">
        <v>1519</v>
      </c>
      <c r="B11" s="276">
        <v>0</v>
      </c>
      <c r="C11" s="266" t="s">
        <v>170</v>
      </c>
      <c r="D11" s="266" t="s">
        <v>170</v>
      </c>
      <c r="E11" s="266" t="s">
        <v>170</v>
      </c>
      <c r="F11" s="266" t="s">
        <v>170</v>
      </c>
      <c r="G11" s="266" t="s">
        <v>170</v>
      </c>
      <c r="H11" s="266"/>
      <c r="I11" s="277"/>
      <c r="J11" s="276">
        <v>0</v>
      </c>
      <c r="K11" s="266" t="s">
        <v>170</v>
      </c>
      <c r="L11" s="266" t="s">
        <v>170</v>
      </c>
      <c r="M11" s="266" t="s">
        <v>170</v>
      </c>
      <c r="N11" s="266" t="s">
        <v>170</v>
      </c>
      <c r="O11" s="266" t="s">
        <v>170</v>
      </c>
      <c r="P11" s="277"/>
      <c r="Q11" s="276"/>
      <c r="R11" s="269" t="s">
        <v>241</v>
      </c>
      <c r="S11" s="276" t="s">
        <v>241</v>
      </c>
      <c r="T11" s="266"/>
      <c r="U11" s="266"/>
      <c r="V11" s="277"/>
      <c r="Z11" s="163" t="s">
        <v>2713</v>
      </c>
      <c r="AA11" s="163">
        <f>SUM(AA8:AA10)</f>
        <v>11</v>
      </c>
      <c r="AB11" s="163" t="s">
        <v>2850</v>
      </c>
      <c r="AC11" s="163" t="s">
        <v>2851</v>
      </c>
      <c r="AD11" s="283">
        <v>9</v>
      </c>
      <c r="AE11" s="283"/>
      <c r="AF11" s="283"/>
    </row>
    <row r="12" spans="1:32">
      <c r="A12" s="269" t="s">
        <v>1520</v>
      </c>
      <c r="B12" s="276">
        <v>1</v>
      </c>
      <c r="C12" s="266" t="s">
        <v>1324</v>
      </c>
      <c r="D12" s="266" t="s">
        <v>2415</v>
      </c>
      <c r="E12" s="266" t="s">
        <v>1325</v>
      </c>
      <c r="F12" s="266" t="s">
        <v>1326</v>
      </c>
      <c r="G12" s="266" t="s">
        <v>202</v>
      </c>
      <c r="H12" s="266" t="s">
        <v>170</v>
      </c>
      <c r="I12" s="277"/>
      <c r="J12" s="276">
        <v>0</v>
      </c>
      <c r="K12" s="266" t="s">
        <v>170</v>
      </c>
      <c r="L12" s="266" t="s">
        <v>170</v>
      </c>
      <c r="M12" s="266" t="s">
        <v>170</v>
      </c>
      <c r="N12" s="266" t="s">
        <v>170</v>
      </c>
      <c r="O12" s="266" t="s">
        <v>170</v>
      </c>
      <c r="P12" s="277"/>
      <c r="Q12" s="276">
        <f>SUM(B7:B12)</f>
        <v>3</v>
      </c>
      <c r="R12" s="269" t="s">
        <v>2817</v>
      </c>
      <c r="S12" s="276" t="s">
        <v>2538</v>
      </c>
      <c r="T12" s="266">
        <f>SUM(J7:J12)</f>
        <v>3</v>
      </c>
      <c r="U12" s="266"/>
      <c r="V12" s="277"/>
    </row>
    <row r="13" spans="1:32">
      <c r="A13" s="270" t="s">
        <v>1521</v>
      </c>
      <c r="B13" s="278">
        <v>1</v>
      </c>
      <c r="C13" s="267" t="s">
        <v>354</v>
      </c>
      <c r="D13" s="267" t="s">
        <v>2309</v>
      </c>
      <c r="E13" s="267" t="s">
        <v>355</v>
      </c>
      <c r="F13" s="267" t="s">
        <v>2310</v>
      </c>
      <c r="G13" s="267" t="s">
        <v>170</v>
      </c>
      <c r="H13" s="267" t="s">
        <v>356</v>
      </c>
      <c r="I13" s="279"/>
      <c r="J13" s="278">
        <v>1</v>
      </c>
      <c r="K13" s="267" t="s">
        <v>2311</v>
      </c>
      <c r="L13" s="267" t="s">
        <v>357</v>
      </c>
      <c r="M13" s="267" t="s">
        <v>358</v>
      </c>
      <c r="N13" s="267" t="s">
        <v>359</v>
      </c>
      <c r="O13" s="267" t="s">
        <v>170</v>
      </c>
      <c r="P13" s="279" t="s">
        <v>360</v>
      </c>
      <c r="Q13" s="278"/>
      <c r="R13" s="270" t="s">
        <v>2820</v>
      </c>
      <c r="S13" s="278" t="s">
        <v>2538</v>
      </c>
      <c r="T13" s="267"/>
      <c r="U13" s="267" t="s">
        <v>2831</v>
      </c>
      <c r="V13" s="279" t="s">
        <v>2853</v>
      </c>
    </row>
    <row r="14" spans="1:32">
      <c r="A14" s="270" t="s">
        <v>1522</v>
      </c>
      <c r="B14" s="278">
        <v>0</v>
      </c>
      <c r="C14" s="267" t="s">
        <v>170</v>
      </c>
      <c r="D14" s="267" t="s">
        <v>170</v>
      </c>
      <c r="E14" s="267" t="s">
        <v>170</v>
      </c>
      <c r="F14" s="267" t="s">
        <v>170</v>
      </c>
      <c r="G14" s="267" t="s">
        <v>170</v>
      </c>
      <c r="H14" s="267"/>
      <c r="I14" s="279"/>
      <c r="J14" s="278">
        <v>0</v>
      </c>
      <c r="K14" s="267" t="s">
        <v>170</v>
      </c>
      <c r="L14" s="267" t="s">
        <v>170</v>
      </c>
      <c r="M14" s="267" t="s">
        <v>170</v>
      </c>
      <c r="N14" s="267" t="s">
        <v>170</v>
      </c>
      <c r="O14" s="267" t="s">
        <v>170</v>
      </c>
      <c r="P14" s="279"/>
      <c r="Q14" s="278"/>
      <c r="R14" s="270" t="s">
        <v>241</v>
      </c>
      <c r="S14" s="278" t="s">
        <v>241</v>
      </c>
      <c r="T14" s="267"/>
      <c r="U14" s="267"/>
      <c r="V14" s="279"/>
    </row>
    <row r="15" spans="1:32">
      <c r="A15" s="270" t="s">
        <v>1523</v>
      </c>
      <c r="B15" s="278">
        <v>0</v>
      </c>
      <c r="C15" s="267" t="s">
        <v>170</v>
      </c>
      <c r="D15" s="267" t="s">
        <v>170</v>
      </c>
      <c r="E15" s="267" t="s">
        <v>170</v>
      </c>
      <c r="F15" s="267" t="s">
        <v>170</v>
      </c>
      <c r="G15" s="267" t="s">
        <v>170</v>
      </c>
      <c r="H15" s="267"/>
      <c r="I15" s="279"/>
      <c r="J15" s="278">
        <v>0</v>
      </c>
      <c r="K15" s="267" t="s">
        <v>170</v>
      </c>
      <c r="L15" s="267" t="s">
        <v>170</v>
      </c>
      <c r="M15" s="267" t="s">
        <v>170</v>
      </c>
      <c r="N15" s="267" t="s">
        <v>170</v>
      </c>
      <c r="O15" s="267" t="s">
        <v>170</v>
      </c>
      <c r="P15" s="279"/>
      <c r="Q15" s="278"/>
      <c r="R15" s="270" t="s">
        <v>241</v>
      </c>
      <c r="S15" s="278" t="s">
        <v>241</v>
      </c>
      <c r="T15" s="267"/>
      <c r="U15" s="267"/>
      <c r="V15" s="279"/>
    </row>
    <row r="16" spans="1:32">
      <c r="A16" s="270" t="s">
        <v>1524</v>
      </c>
      <c r="B16" s="278">
        <v>0</v>
      </c>
      <c r="C16" s="267" t="s">
        <v>170</v>
      </c>
      <c r="D16" s="267" t="s">
        <v>170</v>
      </c>
      <c r="E16" s="267" t="s">
        <v>170</v>
      </c>
      <c r="F16" s="267" t="s">
        <v>170</v>
      </c>
      <c r="G16" s="267" t="s">
        <v>170</v>
      </c>
      <c r="H16" s="267"/>
      <c r="I16" s="279"/>
      <c r="J16" s="278">
        <v>1</v>
      </c>
      <c r="K16" s="267" t="s">
        <v>850</v>
      </c>
      <c r="L16" s="267" t="s">
        <v>851</v>
      </c>
      <c r="M16" s="267" t="s">
        <v>247</v>
      </c>
      <c r="N16" s="267" t="s">
        <v>852</v>
      </c>
      <c r="O16" s="267" t="s">
        <v>170</v>
      </c>
      <c r="P16" s="279" t="s">
        <v>853</v>
      </c>
      <c r="Q16" s="278"/>
      <c r="R16" s="270" t="s">
        <v>241</v>
      </c>
      <c r="S16" s="278" t="s">
        <v>241</v>
      </c>
      <c r="T16" s="267"/>
      <c r="U16" s="267" t="s">
        <v>2832</v>
      </c>
      <c r="V16" s="279" t="s">
        <v>2533</v>
      </c>
    </row>
    <row r="17" spans="1:22">
      <c r="A17" s="270" t="s">
        <v>1525</v>
      </c>
      <c r="B17" s="278">
        <v>0</v>
      </c>
      <c r="C17" s="267" t="s">
        <v>170</v>
      </c>
      <c r="D17" s="267" t="s">
        <v>170</v>
      </c>
      <c r="E17" s="267" t="s">
        <v>170</v>
      </c>
      <c r="F17" s="267" t="s">
        <v>170</v>
      </c>
      <c r="G17" s="267" t="s">
        <v>170</v>
      </c>
      <c r="H17" s="267"/>
      <c r="I17" s="279"/>
      <c r="J17" s="278">
        <v>0</v>
      </c>
      <c r="K17" s="267" t="s">
        <v>170</v>
      </c>
      <c r="L17" s="267" t="s">
        <v>170</v>
      </c>
      <c r="M17" s="267" t="s">
        <v>170</v>
      </c>
      <c r="N17" s="267" t="s">
        <v>170</v>
      </c>
      <c r="O17" s="267" t="s">
        <v>170</v>
      </c>
      <c r="P17" s="279"/>
      <c r="Q17" s="278"/>
      <c r="R17" s="270" t="s">
        <v>241</v>
      </c>
      <c r="S17" s="278" t="s">
        <v>241</v>
      </c>
      <c r="T17" s="267"/>
      <c r="U17" s="267"/>
      <c r="V17" s="279"/>
    </row>
    <row r="18" spans="1:22">
      <c r="A18" s="270" t="s">
        <v>1526</v>
      </c>
      <c r="B18" s="278">
        <v>0</v>
      </c>
      <c r="C18" s="267" t="s">
        <v>170</v>
      </c>
      <c r="D18" s="267" t="s">
        <v>170</v>
      </c>
      <c r="E18" s="267" t="s">
        <v>170</v>
      </c>
      <c r="F18" s="267" t="s">
        <v>170</v>
      </c>
      <c r="G18" s="267" t="s">
        <v>170</v>
      </c>
      <c r="H18" s="267"/>
      <c r="I18" s="279"/>
      <c r="J18" s="278">
        <v>1</v>
      </c>
      <c r="K18" s="267" t="s">
        <v>878</v>
      </c>
      <c r="L18" s="267" t="s">
        <v>2415</v>
      </c>
      <c r="M18" s="267" t="s">
        <v>879</v>
      </c>
      <c r="N18" s="267" t="s">
        <v>197</v>
      </c>
      <c r="O18" s="267" t="s">
        <v>170</v>
      </c>
      <c r="P18" s="279" t="s">
        <v>2339</v>
      </c>
      <c r="Q18" s="278"/>
      <c r="R18" s="270" t="s">
        <v>241</v>
      </c>
      <c r="S18" s="278" t="s">
        <v>241</v>
      </c>
      <c r="T18" s="267"/>
      <c r="U18" s="267" t="s">
        <v>2833</v>
      </c>
      <c r="V18" s="279" t="s">
        <v>2743</v>
      </c>
    </row>
    <row r="19" spans="1:22">
      <c r="A19" s="270" t="s">
        <v>1527</v>
      </c>
      <c r="B19" s="278">
        <v>0</v>
      </c>
      <c r="C19" s="267" t="s">
        <v>170</v>
      </c>
      <c r="D19" s="267" t="s">
        <v>170</v>
      </c>
      <c r="E19" s="267" t="s">
        <v>170</v>
      </c>
      <c r="F19" s="267" t="s">
        <v>170</v>
      </c>
      <c r="G19" s="267" t="s">
        <v>170</v>
      </c>
      <c r="H19" s="267"/>
      <c r="I19" s="279"/>
      <c r="J19" s="278">
        <v>1</v>
      </c>
      <c r="K19" s="267" t="s">
        <v>1126</v>
      </c>
      <c r="L19" s="267" t="s">
        <v>2415</v>
      </c>
      <c r="M19" s="267" t="s">
        <v>1127</v>
      </c>
      <c r="N19" s="267" t="s">
        <v>1128</v>
      </c>
      <c r="O19" s="267" t="s">
        <v>170</v>
      </c>
      <c r="P19" s="279" t="s">
        <v>504</v>
      </c>
      <c r="Q19" s="278"/>
      <c r="R19" s="270" t="s">
        <v>241</v>
      </c>
      <c r="S19" s="278" t="s">
        <v>241</v>
      </c>
      <c r="T19" s="267"/>
      <c r="U19" s="267" t="s">
        <v>2834</v>
      </c>
      <c r="V19" s="279" t="s">
        <v>2533</v>
      </c>
    </row>
    <row r="20" spans="1:22">
      <c r="A20" s="270" t="s">
        <v>1528</v>
      </c>
      <c r="B20" s="278">
        <v>0</v>
      </c>
      <c r="C20" s="267" t="s">
        <v>170</v>
      </c>
      <c r="D20" s="267" t="s">
        <v>170</v>
      </c>
      <c r="E20" s="267" t="s">
        <v>170</v>
      </c>
      <c r="F20" s="267" t="s">
        <v>170</v>
      </c>
      <c r="G20" s="267" t="s">
        <v>170</v>
      </c>
      <c r="H20" s="267"/>
      <c r="I20" s="279"/>
      <c r="J20" s="278">
        <v>0</v>
      </c>
      <c r="K20" s="267" t="s">
        <v>170</v>
      </c>
      <c r="L20" s="267" t="s">
        <v>170</v>
      </c>
      <c r="M20" s="267" t="s">
        <v>170</v>
      </c>
      <c r="N20" s="267" t="s">
        <v>170</v>
      </c>
      <c r="O20" s="267" t="s">
        <v>170</v>
      </c>
      <c r="P20" s="279"/>
      <c r="Q20" s="278"/>
      <c r="R20" s="270" t="s">
        <v>241</v>
      </c>
      <c r="S20" s="278" t="s">
        <v>241</v>
      </c>
      <c r="T20" s="267"/>
      <c r="U20" s="267"/>
      <c r="V20" s="279"/>
    </row>
    <row r="21" spans="1:22">
      <c r="A21" s="270" t="s">
        <v>1529</v>
      </c>
      <c r="B21" s="278">
        <v>0</v>
      </c>
      <c r="C21" s="267" t="s">
        <v>170</v>
      </c>
      <c r="D21" s="267" t="s">
        <v>170</v>
      </c>
      <c r="E21" s="267" t="s">
        <v>170</v>
      </c>
      <c r="F21" s="267" t="s">
        <v>170</v>
      </c>
      <c r="G21" s="267" t="s">
        <v>170</v>
      </c>
      <c r="H21" s="267"/>
      <c r="I21" s="279"/>
      <c r="J21" s="278">
        <v>0</v>
      </c>
      <c r="K21" s="267" t="s">
        <v>170</v>
      </c>
      <c r="L21" s="267" t="s">
        <v>170</v>
      </c>
      <c r="M21" s="267" t="s">
        <v>170</v>
      </c>
      <c r="N21" s="267" t="s">
        <v>170</v>
      </c>
      <c r="O21" s="267" t="s">
        <v>170</v>
      </c>
      <c r="P21" s="279"/>
      <c r="Q21" s="278"/>
      <c r="R21" s="270" t="s">
        <v>241</v>
      </c>
      <c r="S21" s="278" t="s">
        <v>241</v>
      </c>
      <c r="T21" s="267"/>
      <c r="U21" s="267"/>
      <c r="V21" s="279"/>
    </row>
    <row r="22" spans="1:22">
      <c r="A22" s="270" t="s">
        <v>1530</v>
      </c>
      <c r="B22" s="278">
        <v>0</v>
      </c>
      <c r="C22" s="267" t="s">
        <v>170</v>
      </c>
      <c r="D22" s="267" t="s">
        <v>170</v>
      </c>
      <c r="E22" s="267" t="s">
        <v>170</v>
      </c>
      <c r="F22" s="267" t="s">
        <v>170</v>
      </c>
      <c r="G22" s="267" t="s">
        <v>170</v>
      </c>
      <c r="H22" s="267"/>
      <c r="I22" s="279"/>
      <c r="J22" s="278">
        <v>0</v>
      </c>
      <c r="K22" s="267" t="s">
        <v>170</v>
      </c>
      <c r="L22" s="267" t="s">
        <v>170</v>
      </c>
      <c r="M22" s="267" t="s">
        <v>170</v>
      </c>
      <c r="N22" s="267" t="s">
        <v>170</v>
      </c>
      <c r="O22" s="267" t="s">
        <v>170</v>
      </c>
      <c r="P22" s="279"/>
      <c r="Q22" s="278"/>
      <c r="R22" s="270" t="s">
        <v>241</v>
      </c>
      <c r="S22" s="278" t="s">
        <v>241</v>
      </c>
      <c r="T22" s="267"/>
      <c r="U22" s="267"/>
      <c r="V22" s="279"/>
    </row>
    <row r="23" spans="1:22">
      <c r="A23" s="270" t="s">
        <v>1531</v>
      </c>
      <c r="B23" s="278">
        <v>0</v>
      </c>
      <c r="C23" s="267" t="s">
        <v>170</v>
      </c>
      <c r="D23" s="267" t="s">
        <v>170</v>
      </c>
      <c r="E23" s="267" t="s">
        <v>170</v>
      </c>
      <c r="F23" s="267" t="s">
        <v>170</v>
      </c>
      <c r="G23" s="267" t="s">
        <v>170</v>
      </c>
      <c r="H23" s="267"/>
      <c r="I23" s="279"/>
      <c r="J23" s="278">
        <v>0</v>
      </c>
      <c r="K23" s="267" t="s">
        <v>170</v>
      </c>
      <c r="L23" s="267" t="s">
        <v>170</v>
      </c>
      <c r="M23" s="267" t="s">
        <v>170</v>
      </c>
      <c r="N23" s="267" t="s">
        <v>170</v>
      </c>
      <c r="O23" s="267" t="s">
        <v>170</v>
      </c>
      <c r="P23" s="279"/>
      <c r="Q23" s="278"/>
      <c r="R23" s="270" t="s">
        <v>241</v>
      </c>
      <c r="S23" s="278" t="s">
        <v>241</v>
      </c>
      <c r="T23" s="267"/>
      <c r="U23" s="267"/>
      <c r="V23" s="279"/>
    </row>
    <row r="24" spans="1:22">
      <c r="A24" s="270" t="s">
        <v>1532</v>
      </c>
      <c r="B24" s="278">
        <v>0</v>
      </c>
      <c r="C24" s="267" t="s">
        <v>170</v>
      </c>
      <c r="D24" s="267" t="s">
        <v>170</v>
      </c>
      <c r="E24" s="267" t="s">
        <v>170</v>
      </c>
      <c r="F24" s="267" t="s">
        <v>170</v>
      </c>
      <c r="G24" s="267" t="s">
        <v>170</v>
      </c>
      <c r="H24" s="267"/>
      <c r="I24" s="279"/>
      <c r="J24" s="278">
        <v>0</v>
      </c>
      <c r="K24" s="267" t="s">
        <v>170</v>
      </c>
      <c r="L24" s="267" t="s">
        <v>170</v>
      </c>
      <c r="M24" s="267" t="s">
        <v>170</v>
      </c>
      <c r="N24" s="267" t="s">
        <v>170</v>
      </c>
      <c r="O24" s="267" t="s">
        <v>170</v>
      </c>
      <c r="P24" s="279"/>
      <c r="Q24" s="278">
        <f>SUM(B13:B24)</f>
        <v>1</v>
      </c>
      <c r="R24" s="270" t="s">
        <v>241</v>
      </c>
      <c r="S24" s="278" t="s">
        <v>241</v>
      </c>
      <c r="T24" s="267">
        <f>SUM(J13:J24)</f>
        <v>4</v>
      </c>
      <c r="U24" s="267"/>
      <c r="V24" s="279"/>
    </row>
    <row r="25" spans="1:22">
      <c r="A25" s="273" t="s">
        <v>1591</v>
      </c>
      <c r="B25" s="280">
        <v>1</v>
      </c>
      <c r="C25" s="268" t="s">
        <v>443</v>
      </c>
      <c r="D25" s="268" t="s">
        <v>444</v>
      </c>
      <c r="E25" s="268">
        <v>43989</v>
      </c>
      <c r="F25" s="268" t="s">
        <v>445</v>
      </c>
      <c r="G25" s="268" t="s">
        <v>202</v>
      </c>
      <c r="H25" s="268" t="s">
        <v>170</v>
      </c>
      <c r="I25" s="281"/>
      <c r="J25" s="280">
        <v>0</v>
      </c>
      <c r="K25" s="268" t="s">
        <v>170</v>
      </c>
      <c r="L25" s="268" t="s">
        <v>170</v>
      </c>
      <c r="M25" s="268" t="s">
        <v>170</v>
      </c>
      <c r="N25" s="268" t="s">
        <v>170</v>
      </c>
      <c r="O25" s="268" t="s">
        <v>170</v>
      </c>
      <c r="P25" s="281"/>
      <c r="Q25" s="280"/>
      <c r="R25" s="273" t="s">
        <v>2821</v>
      </c>
      <c r="S25" s="280" t="s">
        <v>2538</v>
      </c>
      <c r="T25" s="268"/>
      <c r="U25" s="268"/>
      <c r="V25" s="281"/>
    </row>
    <row r="26" spans="1:22">
      <c r="A26" s="273" t="s">
        <v>1592</v>
      </c>
      <c r="B26" s="280">
        <v>0</v>
      </c>
      <c r="C26" s="268" t="s">
        <v>170</v>
      </c>
      <c r="D26" s="268" t="s">
        <v>170</v>
      </c>
      <c r="E26" s="268" t="s">
        <v>170</v>
      </c>
      <c r="F26" s="268" t="s">
        <v>170</v>
      </c>
      <c r="G26" s="268" t="s">
        <v>170</v>
      </c>
      <c r="H26" s="268"/>
      <c r="I26" s="281"/>
      <c r="J26" s="280">
        <v>0</v>
      </c>
      <c r="K26" s="268" t="s">
        <v>170</v>
      </c>
      <c r="L26" s="268" t="s">
        <v>170</v>
      </c>
      <c r="M26" s="268" t="s">
        <v>170</v>
      </c>
      <c r="N26" s="268" t="s">
        <v>170</v>
      </c>
      <c r="O26" s="268" t="s">
        <v>170</v>
      </c>
      <c r="P26" s="281"/>
      <c r="Q26" s="280"/>
      <c r="R26" s="273" t="s">
        <v>241</v>
      </c>
      <c r="S26" s="280" t="s">
        <v>241</v>
      </c>
      <c r="T26" s="268"/>
      <c r="U26" s="268"/>
      <c r="V26" s="281"/>
    </row>
    <row r="27" spans="1:22">
      <c r="A27" s="273" t="s">
        <v>1593</v>
      </c>
      <c r="B27" s="280">
        <v>1</v>
      </c>
      <c r="C27" s="268" t="s">
        <v>643</v>
      </c>
      <c r="D27" s="268" t="s">
        <v>2415</v>
      </c>
      <c r="E27" s="268" t="s">
        <v>644</v>
      </c>
      <c r="F27" s="268" t="s">
        <v>645</v>
      </c>
      <c r="G27" s="268" t="s">
        <v>170</v>
      </c>
      <c r="H27" s="268" t="s">
        <v>621</v>
      </c>
      <c r="I27" s="281"/>
      <c r="J27" s="280">
        <v>1</v>
      </c>
      <c r="K27" s="268" t="s">
        <v>646</v>
      </c>
      <c r="L27" s="268" t="s">
        <v>647</v>
      </c>
      <c r="M27" s="268">
        <v>3</v>
      </c>
      <c r="N27" s="268" t="s">
        <v>648</v>
      </c>
      <c r="O27" s="268" t="s">
        <v>170</v>
      </c>
      <c r="P27" s="281" t="s">
        <v>649</v>
      </c>
      <c r="Q27" s="280"/>
      <c r="R27" s="273" t="s">
        <v>2820</v>
      </c>
      <c r="S27" s="280" t="s">
        <v>2533</v>
      </c>
      <c r="T27" s="268"/>
      <c r="U27" s="268" t="s">
        <v>2835</v>
      </c>
      <c r="V27" s="281" t="s">
        <v>2533</v>
      </c>
    </row>
    <row r="28" spans="1:22">
      <c r="A28" s="273" t="s">
        <v>1594</v>
      </c>
      <c r="B28" s="280">
        <v>1</v>
      </c>
      <c r="C28" s="268" t="s">
        <v>698</v>
      </c>
      <c r="D28" s="268" t="s">
        <v>699</v>
      </c>
      <c r="E28" s="268" t="s">
        <v>700</v>
      </c>
      <c r="F28" s="268" t="s">
        <v>701</v>
      </c>
      <c r="G28" s="268" t="s">
        <v>194</v>
      </c>
      <c r="H28" s="268" t="s">
        <v>170</v>
      </c>
      <c r="I28" s="281"/>
      <c r="J28" s="280">
        <v>1</v>
      </c>
      <c r="K28" s="268" t="s">
        <v>702</v>
      </c>
      <c r="L28" s="268" t="s">
        <v>703</v>
      </c>
      <c r="M28" s="268" t="s">
        <v>704</v>
      </c>
      <c r="N28" s="268" t="s">
        <v>705</v>
      </c>
      <c r="O28" s="268" t="s">
        <v>194</v>
      </c>
      <c r="P28" s="281" t="s">
        <v>170</v>
      </c>
      <c r="Q28" s="280"/>
      <c r="R28" s="273" t="s">
        <v>2818</v>
      </c>
      <c r="S28" s="280" t="s">
        <v>2540</v>
      </c>
      <c r="T28" s="268"/>
      <c r="U28" s="268" t="s">
        <v>2836</v>
      </c>
      <c r="V28" s="281" t="s">
        <v>2540</v>
      </c>
    </row>
    <row r="29" spans="1:22">
      <c r="A29" s="273" t="s">
        <v>1595</v>
      </c>
      <c r="B29" s="280">
        <v>0</v>
      </c>
      <c r="C29" s="268" t="s">
        <v>170</v>
      </c>
      <c r="D29" s="268" t="s">
        <v>170</v>
      </c>
      <c r="E29" s="268" t="s">
        <v>170</v>
      </c>
      <c r="F29" s="268" t="s">
        <v>170</v>
      </c>
      <c r="G29" s="268" t="s">
        <v>170</v>
      </c>
      <c r="H29" s="268"/>
      <c r="I29" s="281"/>
      <c r="J29" s="280">
        <v>1</v>
      </c>
      <c r="K29" s="268" t="s">
        <v>923</v>
      </c>
      <c r="L29" s="268" t="s">
        <v>924</v>
      </c>
      <c r="M29" s="268">
        <v>4</v>
      </c>
      <c r="N29" s="268" t="s">
        <v>197</v>
      </c>
      <c r="O29" s="268" t="s">
        <v>170</v>
      </c>
      <c r="P29" s="281" t="s">
        <v>925</v>
      </c>
      <c r="Q29" s="280"/>
      <c r="R29" s="273" t="s">
        <v>241</v>
      </c>
      <c r="S29" s="280" t="s">
        <v>241</v>
      </c>
      <c r="T29" s="268"/>
      <c r="U29" s="268" t="s">
        <v>2837</v>
      </c>
      <c r="V29" s="281" t="s">
        <v>2827</v>
      </c>
    </row>
    <row r="30" spans="1:22">
      <c r="A30" s="273" t="s">
        <v>1596</v>
      </c>
      <c r="B30" s="280">
        <v>1</v>
      </c>
      <c r="C30" s="268" t="s">
        <v>966</v>
      </c>
      <c r="D30" s="268" t="s">
        <v>967</v>
      </c>
      <c r="E30" s="268" t="s">
        <v>968</v>
      </c>
      <c r="F30" s="268" t="s">
        <v>969</v>
      </c>
      <c r="G30" s="268" t="s">
        <v>170</v>
      </c>
      <c r="H30" s="268" t="s">
        <v>970</v>
      </c>
      <c r="I30" s="281"/>
      <c r="J30" s="280">
        <v>0</v>
      </c>
      <c r="K30" s="268" t="s">
        <v>170</v>
      </c>
      <c r="L30" s="268" t="s">
        <v>170</v>
      </c>
      <c r="M30" s="268" t="s">
        <v>170</v>
      </c>
      <c r="N30" s="268" t="s">
        <v>170</v>
      </c>
      <c r="O30" s="268" t="s">
        <v>170</v>
      </c>
      <c r="P30" s="281"/>
      <c r="Q30" s="280"/>
      <c r="R30" s="273" t="s">
        <v>2818</v>
      </c>
      <c r="S30" s="280" t="s">
        <v>2533</v>
      </c>
      <c r="T30" s="268"/>
      <c r="U30" s="268"/>
      <c r="V30" s="281"/>
    </row>
    <row r="31" spans="1:22">
      <c r="A31" s="273" t="s">
        <v>1597</v>
      </c>
      <c r="B31" s="280">
        <v>1</v>
      </c>
      <c r="C31" s="268" t="s">
        <v>1066</v>
      </c>
      <c r="D31" s="268" t="s">
        <v>1067</v>
      </c>
      <c r="E31" s="268" t="s">
        <v>1068</v>
      </c>
      <c r="F31" s="268" t="s">
        <v>1069</v>
      </c>
      <c r="G31" s="268" t="s">
        <v>194</v>
      </c>
      <c r="H31" s="268" t="s">
        <v>170</v>
      </c>
      <c r="I31" s="281"/>
      <c r="J31" s="280">
        <v>0</v>
      </c>
      <c r="K31" s="268" t="s">
        <v>170</v>
      </c>
      <c r="L31" s="268" t="s">
        <v>170</v>
      </c>
      <c r="M31" s="268" t="s">
        <v>170</v>
      </c>
      <c r="N31" s="268" t="s">
        <v>170</v>
      </c>
      <c r="O31" s="268" t="s">
        <v>170</v>
      </c>
      <c r="P31" s="281"/>
      <c r="Q31" s="280"/>
      <c r="R31" s="273" t="s">
        <v>2821</v>
      </c>
      <c r="S31" s="280" t="s">
        <v>2533</v>
      </c>
      <c r="T31" s="268"/>
      <c r="U31" s="268"/>
      <c r="V31" s="281"/>
    </row>
    <row r="32" spans="1:22">
      <c r="A32" s="273" t="s">
        <v>1598</v>
      </c>
      <c r="B32" s="280">
        <v>0</v>
      </c>
      <c r="C32" s="268" t="s">
        <v>170</v>
      </c>
      <c r="D32" s="268" t="s">
        <v>170</v>
      </c>
      <c r="E32" s="268" t="s">
        <v>170</v>
      </c>
      <c r="F32" s="268" t="s">
        <v>170</v>
      </c>
      <c r="G32" s="268" t="s">
        <v>170</v>
      </c>
      <c r="H32" s="268"/>
      <c r="I32" s="281"/>
      <c r="J32" s="280">
        <v>0</v>
      </c>
      <c r="K32" s="268" t="s">
        <v>170</v>
      </c>
      <c r="L32" s="268" t="s">
        <v>170</v>
      </c>
      <c r="M32" s="268" t="s">
        <v>170</v>
      </c>
      <c r="N32" s="268" t="s">
        <v>170</v>
      </c>
      <c r="O32" s="268" t="s">
        <v>170</v>
      </c>
      <c r="P32" s="281"/>
      <c r="Q32" s="280"/>
      <c r="R32" s="273" t="s">
        <v>241</v>
      </c>
      <c r="S32" s="280" t="s">
        <v>241</v>
      </c>
      <c r="T32" s="268"/>
      <c r="U32" s="268"/>
      <c r="V32" s="281"/>
    </row>
    <row r="33" spans="1:22">
      <c r="A33" s="273" t="s">
        <v>1599</v>
      </c>
      <c r="B33" s="280">
        <v>1</v>
      </c>
      <c r="C33" s="268" t="s">
        <v>307</v>
      </c>
      <c r="D33" s="268" t="s">
        <v>308</v>
      </c>
      <c r="E33" s="268">
        <v>6</v>
      </c>
      <c r="F33" s="268" t="s">
        <v>309</v>
      </c>
      <c r="G33" s="268" t="s">
        <v>202</v>
      </c>
      <c r="H33" s="268" t="s">
        <v>170</v>
      </c>
      <c r="I33" s="281"/>
      <c r="J33" s="280">
        <v>0</v>
      </c>
      <c r="K33" s="268" t="s">
        <v>170</v>
      </c>
      <c r="L33" s="268" t="s">
        <v>170</v>
      </c>
      <c r="M33" s="268" t="s">
        <v>170</v>
      </c>
      <c r="N33" s="268" t="s">
        <v>170</v>
      </c>
      <c r="O33" s="268" t="s">
        <v>170</v>
      </c>
      <c r="P33" s="281"/>
      <c r="Q33" s="280"/>
      <c r="R33" s="273" t="s">
        <v>2822</v>
      </c>
      <c r="S33" s="280" t="s">
        <v>2538</v>
      </c>
      <c r="T33" s="268"/>
      <c r="U33" s="268"/>
      <c r="V33" s="281"/>
    </row>
    <row r="34" spans="1:22">
      <c r="A34" s="273" t="s">
        <v>1600</v>
      </c>
      <c r="B34" s="280">
        <v>1</v>
      </c>
      <c r="C34" s="268" t="s">
        <v>1154</v>
      </c>
      <c r="D34" s="268" t="s">
        <v>1155</v>
      </c>
      <c r="E34" s="268">
        <v>4</v>
      </c>
      <c r="F34" s="268" t="s">
        <v>1156</v>
      </c>
      <c r="G34" s="268" t="s">
        <v>170</v>
      </c>
      <c r="H34" s="268" t="s">
        <v>1157</v>
      </c>
      <c r="I34" s="281"/>
      <c r="J34" s="280">
        <v>0</v>
      </c>
      <c r="K34" s="268" t="s">
        <v>170</v>
      </c>
      <c r="L34" s="268" t="s">
        <v>170</v>
      </c>
      <c r="M34" s="268" t="s">
        <v>170</v>
      </c>
      <c r="N34" s="268" t="s">
        <v>170</v>
      </c>
      <c r="O34" s="268" t="s">
        <v>170</v>
      </c>
      <c r="P34" s="281"/>
      <c r="Q34" s="280"/>
      <c r="R34" s="273" t="s">
        <v>2823</v>
      </c>
      <c r="S34" s="280" t="s">
        <v>2533</v>
      </c>
      <c r="T34" s="268"/>
      <c r="U34" s="268"/>
      <c r="V34" s="281"/>
    </row>
    <row r="35" spans="1:22">
      <c r="A35" s="273" t="s">
        <v>1601</v>
      </c>
      <c r="B35" s="280">
        <v>1</v>
      </c>
      <c r="C35" s="268" t="s">
        <v>1383</v>
      </c>
      <c r="D35" s="268" t="s">
        <v>1384</v>
      </c>
      <c r="E35" s="268" t="s">
        <v>1385</v>
      </c>
      <c r="F35" s="268" t="s">
        <v>197</v>
      </c>
      <c r="G35" s="268" t="s">
        <v>202</v>
      </c>
      <c r="H35" s="268" t="s">
        <v>170</v>
      </c>
      <c r="I35" s="281"/>
      <c r="J35" s="280">
        <v>1</v>
      </c>
      <c r="K35" s="268" t="s">
        <v>1386</v>
      </c>
      <c r="L35" s="268" t="s">
        <v>1387</v>
      </c>
      <c r="M35" s="268" t="s">
        <v>1388</v>
      </c>
      <c r="N35" s="268" t="s">
        <v>1389</v>
      </c>
      <c r="O35" s="268" t="s">
        <v>190</v>
      </c>
      <c r="P35" s="281" t="s">
        <v>170</v>
      </c>
      <c r="Q35" s="280"/>
      <c r="R35" s="273" t="s">
        <v>2741</v>
      </c>
      <c r="S35" s="280" t="s">
        <v>2538</v>
      </c>
      <c r="T35" s="268"/>
      <c r="U35" s="268" t="s">
        <v>2838</v>
      </c>
      <c r="V35" s="281" t="s">
        <v>2533</v>
      </c>
    </row>
    <row r="36" spans="1:22">
      <c r="A36" s="273" t="s">
        <v>1602</v>
      </c>
      <c r="B36" s="280">
        <v>0</v>
      </c>
      <c r="C36" s="268" t="s">
        <v>170</v>
      </c>
      <c r="D36" s="268" t="s">
        <v>170</v>
      </c>
      <c r="E36" s="268" t="s">
        <v>170</v>
      </c>
      <c r="F36" s="268" t="s">
        <v>170</v>
      </c>
      <c r="G36" s="268" t="s">
        <v>170</v>
      </c>
      <c r="H36" s="268"/>
      <c r="I36" s="281"/>
      <c r="J36" s="280">
        <v>0</v>
      </c>
      <c r="K36" s="268" t="s">
        <v>170</v>
      </c>
      <c r="L36" s="268" t="s">
        <v>170</v>
      </c>
      <c r="M36" s="268" t="s">
        <v>170</v>
      </c>
      <c r="N36" s="268" t="s">
        <v>170</v>
      </c>
      <c r="O36" s="268" t="s">
        <v>170</v>
      </c>
      <c r="P36" s="281"/>
      <c r="Q36" s="280"/>
      <c r="R36" s="273" t="s">
        <v>241</v>
      </c>
      <c r="S36" s="280" t="s">
        <v>241</v>
      </c>
      <c r="T36" s="268"/>
      <c r="U36" s="268"/>
      <c r="V36" s="281"/>
    </row>
    <row r="37" spans="1:22">
      <c r="A37" s="273" t="s">
        <v>1603</v>
      </c>
      <c r="B37" s="280">
        <v>0</v>
      </c>
      <c r="C37" s="268" t="s">
        <v>170</v>
      </c>
      <c r="D37" s="268" t="s">
        <v>170</v>
      </c>
      <c r="E37" s="268" t="s">
        <v>170</v>
      </c>
      <c r="F37" s="268" t="s">
        <v>170</v>
      </c>
      <c r="G37" s="268" t="s">
        <v>170</v>
      </c>
      <c r="H37" s="268"/>
      <c r="I37" s="281"/>
      <c r="J37" s="280">
        <v>0</v>
      </c>
      <c r="K37" s="268" t="s">
        <v>170</v>
      </c>
      <c r="L37" s="268" t="s">
        <v>170</v>
      </c>
      <c r="M37" s="268" t="s">
        <v>170</v>
      </c>
      <c r="N37" s="268" t="s">
        <v>170</v>
      </c>
      <c r="O37" s="268" t="s">
        <v>170</v>
      </c>
      <c r="P37" s="281"/>
      <c r="Q37" s="280">
        <f>SUM(B25:B37)</f>
        <v>8</v>
      </c>
      <c r="R37" s="273" t="s">
        <v>241</v>
      </c>
      <c r="S37" s="280" t="s">
        <v>241</v>
      </c>
      <c r="T37" s="268">
        <f>SUM(J25:J37)</f>
        <v>4</v>
      </c>
      <c r="U37" s="268"/>
      <c r="V37" s="281"/>
    </row>
    <row r="38" spans="1:22">
      <c r="A38" s="286" t="s">
        <v>1679</v>
      </c>
      <c r="B38" s="289">
        <v>1</v>
      </c>
      <c r="C38" s="13" t="s">
        <v>203</v>
      </c>
      <c r="D38" s="13" t="s">
        <v>2233</v>
      </c>
      <c r="E38" s="13" t="s">
        <v>204</v>
      </c>
      <c r="F38" s="13" t="s">
        <v>205</v>
      </c>
      <c r="G38" s="13" t="s">
        <v>202</v>
      </c>
      <c r="H38" s="13" t="s">
        <v>170</v>
      </c>
      <c r="I38" s="159"/>
      <c r="J38" s="289">
        <v>0</v>
      </c>
      <c r="K38" s="13" t="s">
        <v>170</v>
      </c>
      <c r="L38" s="13" t="s">
        <v>170</v>
      </c>
      <c r="M38" s="13" t="s">
        <v>170</v>
      </c>
      <c r="N38" s="13" t="s">
        <v>170</v>
      </c>
      <c r="O38" s="13" t="s">
        <v>170</v>
      </c>
      <c r="P38" s="159"/>
      <c r="Q38" s="289"/>
      <c r="R38" s="269" t="s">
        <v>2825</v>
      </c>
      <c r="S38" s="280" t="s">
        <v>2538</v>
      </c>
      <c r="T38" s="13"/>
      <c r="U38" s="13"/>
      <c r="V38" s="159"/>
    </row>
    <row r="39" spans="1:22">
      <c r="A39" s="286" t="s">
        <v>1680</v>
      </c>
      <c r="B39" s="289">
        <v>1</v>
      </c>
      <c r="C39" s="13" t="s">
        <v>2254</v>
      </c>
      <c r="D39" s="13" t="s">
        <v>2415</v>
      </c>
      <c r="E39" s="13" t="s">
        <v>1192</v>
      </c>
      <c r="F39" s="13" t="s">
        <v>1193</v>
      </c>
      <c r="G39" s="13" t="s">
        <v>194</v>
      </c>
      <c r="H39" s="13" t="s">
        <v>170</v>
      </c>
      <c r="I39" s="159"/>
      <c r="J39" s="289">
        <v>1</v>
      </c>
      <c r="K39" s="13" t="s">
        <v>2255</v>
      </c>
      <c r="L39" s="13" t="s">
        <v>1194</v>
      </c>
      <c r="M39" s="13" t="s">
        <v>1195</v>
      </c>
      <c r="N39" s="13" t="s">
        <v>1196</v>
      </c>
      <c r="O39" s="13" t="s">
        <v>170</v>
      </c>
      <c r="P39" s="159" t="s">
        <v>1197</v>
      </c>
      <c r="Q39" s="289"/>
      <c r="R39" s="286" t="s">
        <v>2824</v>
      </c>
      <c r="S39" s="280" t="s">
        <v>2540</v>
      </c>
      <c r="T39" s="13"/>
      <c r="U39" s="13" t="s">
        <v>2839</v>
      </c>
      <c r="V39" s="159" t="s">
        <v>2533</v>
      </c>
    </row>
    <row r="40" spans="1:22">
      <c r="A40" s="286" t="s">
        <v>1681</v>
      </c>
      <c r="B40" s="289">
        <v>0</v>
      </c>
      <c r="C40" s="13" t="s">
        <v>170</v>
      </c>
      <c r="D40" s="13" t="s">
        <v>170</v>
      </c>
      <c r="E40" s="13" t="s">
        <v>170</v>
      </c>
      <c r="F40" s="13" t="s">
        <v>170</v>
      </c>
      <c r="G40" s="13" t="s">
        <v>170</v>
      </c>
      <c r="H40" s="13"/>
      <c r="I40" s="159"/>
      <c r="J40" s="289">
        <v>0</v>
      </c>
      <c r="K40" s="13" t="s">
        <v>170</v>
      </c>
      <c r="L40" s="13" t="s">
        <v>170</v>
      </c>
      <c r="M40" s="13" t="s">
        <v>170</v>
      </c>
      <c r="N40" s="13" t="s">
        <v>170</v>
      </c>
      <c r="O40" s="13" t="s">
        <v>170</v>
      </c>
      <c r="P40" s="159"/>
      <c r="Q40" s="289"/>
      <c r="R40" s="286"/>
      <c r="S40" s="289"/>
      <c r="T40" s="13"/>
      <c r="U40" s="13"/>
      <c r="V40" s="159"/>
    </row>
    <row r="41" spans="1:22">
      <c r="A41" s="286" t="s">
        <v>1682</v>
      </c>
      <c r="B41" s="289">
        <v>0</v>
      </c>
      <c r="C41" s="13" t="s">
        <v>170</v>
      </c>
      <c r="D41" s="13" t="s">
        <v>170</v>
      </c>
      <c r="E41" s="13" t="s">
        <v>170</v>
      </c>
      <c r="F41" s="13" t="s">
        <v>170</v>
      </c>
      <c r="G41" s="13" t="s">
        <v>170</v>
      </c>
      <c r="H41" s="13"/>
      <c r="I41" s="159"/>
      <c r="J41" s="289">
        <v>0</v>
      </c>
      <c r="K41" s="13" t="s">
        <v>170</v>
      </c>
      <c r="L41" s="13" t="s">
        <v>170</v>
      </c>
      <c r="M41" s="13" t="s">
        <v>170</v>
      </c>
      <c r="N41" s="13" t="s">
        <v>170</v>
      </c>
      <c r="O41" s="13" t="s">
        <v>170</v>
      </c>
      <c r="P41" s="159"/>
      <c r="Q41" s="289"/>
      <c r="R41" s="286"/>
      <c r="S41" s="289"/>
      <c r="T41" s="13"/>
      <c r="U41" s="13"/>
      <c r="V41" s="159"/>
    </row>
    <row r="42" spans="1:22">
      <c r="A42" s="286" t="s">
        <v>1683</v>
      </c>
      <c r="B42" s="289">
        <v>0</v>
      </c>
      <c r="C42" s="13" t="s">
        <v>170</v>
      </c>
      <c r="D42" s="13" t="s">
        <v>170</v>
      </c>
      <c r="E42" s="13" t="s">
        <v>170</v>
      </c>
      <c r="F42" s="13" t="s">
        <v>170</v>
      </c>
      <c r="G42" s="13" t="s">
        <v>170</v>
      </c>
      <c r="H42" s="13"/>
      <c r="I42" s="159"/>
      <c r="J42" s="289">
        <v>0</v>
      </c>
      <c r="K42" s="13" t="s">
        <v>170</v>
      </c>
      <c r="L42" s="13" t="s">
        <v>170</v>
      </c>
      <c r="M42" s="13" t="s">
        <v>170</v>
      </c>
      <c r="N42" s="13" t="s">
        <v>170</v>
      </c>
      <c r="O42" s="13" t="s">
        <v>170</v>
      </c>
      <c r="P42" s="159"/>
      <c r="Q42" s="289"/>
      <c r="R42" s="286"/>
      <c r="S42" s="289"/>
      <c r="T42" s="13"/>
      <c r="U42" s="13"/>
      <c r="V42" s="159"/>
    </row>
    <row r="43" spans="1:22">
      <c r="A43" s="286" t="s">
        <v>1684</v>
      </c>
      <c r="B43" s="289">
        <v>0</v>
      </c>
      <c r="C43" s="13" t="s">
        <v>170</v>
      </c>
      <c r="D43" s="13" t="s">
        <v>170</v>
      </c>
      <c r="E43" s="13" t="s">
        <v>170</v>
      </c>
      <c r="F43" s="13" t="s">
        <v>170</v>
      </c>
      <c r="G43" s="13" t="s">
        <v>170</v>
      </c>
      <c r="H43" s="13"/>
      <c r="I43" s="159"/>
      <c r="J43" s="289">
        <v>0</v>
      </c>
      <c r="K43" s="13" t="s">
        <v>170</v>
      </c>
      <c r="L43" s="13" t="s">
        <v>170</v>
      </c>
      <c r="M43" s="13" t="s">
        <v>170</v>
      </c>
      <c r="N43" s="13" t="s">
        <v>170</v>
      </c>
      <c r="O43" s="13" t="s">
        <v>170</v>
      </c>
      <c r="P43" s="159"/>
      <c r="Q43" s="289"/>
      <c r="R43" s="286"/>
      <c r="S43" s="289"/>
      <c r="T43" s="13"/>
      <c r="U43" s="13"/>
      <c r="V43" s="159"/>
    </row>
    <row r="44" spans="1:22">
      <c r="A44" s="286" t="s">
        <v>1685</v>
      </c>
      <c r="B44" s="289">
        <v>0</v>
      </c>
      <c r="C44" s="13" t="s">
        <v>170</v>
      </c>
      <c r="D44" s="13" t="s">
        <v>170</v>
      </c>
      <c r="E44" s="13" t="s">
        <v>170</v>
      </c>
      <c r="F44" s="13" t="s">
        <v>170</v>
      </c>
      <c r="G44" s="13" t="s">
        <v>170</v>
      </c>
      <c r="H44" s="13"/>
      <c r="I44" s="159"/>
      <c r="J44" s="289">
        <v>0</v>
      </c>
      <c r="K44" s="13" t="s">
        <v>170</v>
      </c>
      <c r="L44" s="13" t="s">
        <v>170</v>
      </c>
      <c r="M44" s="13" t="s">
        <v>170</v>
      </c>
      <c r="N44" s="13" t="s">
        <v>170</v>
      </c>
      <c r="O44" s="13" t="s">
        <v>170</v>
      </c>
      <c r="P44" s="159"/>
      <c r="Q44" s="289"/>
      <c r="R44" s="286"/>
      <c r="S44" s="289"/>
      <c r="T44" s="13"/>
      <c r="U44" s="13"/>
      <c r="V44" s="159"/>
    </row>
    <row r="45" spans="1:22" ht="15" thickBot="1">
      <c r="A45" s="286"/>
      <c r="B45" s="290"/>
      <c r="C45" s="42"/>
      <c r="D45" s="42"/>
      <c r="E45" s="42"/>
      <c r="F45" s="42"/>
      <c r="G45" s="42"/>
      <c r="H45" s="42"/>
      <c r="I45" s="291"/>
      <c r="J45" s="290"/>
      <c r="K45" s="42"/>
      <c r="L45" s="42"/>
      <c r="M45" s="42"/>
      <c r="N45" s="42"/>
      <c r="O45" s="42"/>
      <c r="P45" s="291"/>
      <c r="Q45" s="290">
        <f>SUM(B38:B44)</f>
        <v>2</v>
      </c>
      <c r="R45" s="293"/>
      <c r="S45" s="290"/>
      <c r="T45" s="42">
        <f>SUM(J38:J44)</f>
        <v>1</v>
      </c>
      <c r="U45" s="42"/>
      <c r="V45" s="291"/>
    </row>
  </sheetData>
  <mergeCells count="7">
    <mergeCell ref="AD5:AF5"/>
    <mergeCell ref="Z5:Z6"/>
    <mergeCell ref="A4:P4"/>
    <mergeCell ref="B5:I5"/>
    <mergeCell ref="J5:P5"/>
    <mergeCell ref="Q4:V4"/>
    <mergeCell ref="AA5:AC5"/>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FBE1A6-0BE4-4EEA-9F63-AC3FA1B233CA}">
  <dimension ref="A1:AJ43"/>
  <sheetViews>
    <sheetView topLeftCell="A10" zoomScale="60" zoomScaleNormal="60" workbookViewId="0">
      <selection activeCell="W5" sqref="W5:W8"/>
    </sheetView>
  </sheetViews>
  <sheetFormatPr defaultRowHeight="14.4"/>
  <cols>
    <col min="1" max="1" width="20.6640625" customWidth="1"/>
    <col min="7" max="7" width="19.88671875" customWidth="1"/>
    <col min="14" max="14" width="25.33203125" customWidth="1"/>
    <col min="17" max="17" width="14.6640625" customWidth="1"/>
    <col min="18" max="18" width="15.5546875" customWidth="1"/>
    <col min="19" max="19" width="16.33203125" customWidth="1"/>
    <col min="20" max="20" width="15" customWidth="1"/>
    <col min="21" max="21" width="17.44140625" customWidth="1"/>
    <col min="24" max="24" width="17.33203125" customWidth="1"/>
    <col min="25" max="25" width="30.33203125" customWidth="1"/>
    <col min="26" max="26" width="26.88671875" customWidth="1"/>
    <col min="27" max="27" width="18.5546875" customWidth="1"/>
    <col min="28" max="28" width="18.6640625" customWidth="1"/>
    <col min="29" max="29" width="17.44140625" customWidth="1"/>
  </cols>
  <sheetData>
    <row r="1" spans="1:36" ht="21">
      <c r="A1" s="324" t="s">
        <v>2887</v>
      </c>
      <c r="W1" s="324" t="s">
        <v>2888</v>
      </c>
    </row>
    <row r="2" spans="1:36" ht="15" thickBot="1">
      <c r="W2" s="489"/>
      <c r="X2" s="474" t="s">
        <v>2863</v>
      </c>
      <c r="Y2" s="475"/>
      <c r="Z2" s="476"/>
      <c r="AA2" s="474" t="s">
        <v>2889</v>
      </c>
      <c r="AB2" s="475"/>
      <c r="AC2" s="476"/>
    </row>
    <row r="3" spans="1:36" ht="12.75" customHeight="1" thickBot="1">
      <c r="A3" s="486" t="s">
        <v>1861</v>
      </c>
      <c r="B3" s="480" t="s">
        <v>2886</v>
      </c>
      <c r="C3" s="481"/>
      <c r="D3" s="481"/>
      <c r="E3" s="481"/>
      <c r="F3" s="481"/>
      <c r="G3" s="481"/>
      <c r="H3" s="481"/>
      <c r="I3" s="481"/>
      <c r="J3" s="481"/>
      <c r="K3" s="481"/>
      <c r="L3" s="481"/>
      <c r="M3" s="481"/>
      <c r="N3" s="481"/>
      <c r="O3" s="482"/>
      <c r="P3" s="483" t="s">
        <v>2591</v>
      </c>
      <c r="Q3" s="484"/>
      <c r="R3" s="484"/>
      <c r="S3" s="484"/>
      <c r="T3" s="484"/>
      <c r="U3" s="485"/>
      <c r="W3" s="490"/>
      <c r="X3" s="477"/>
      <c r="Y3" s="478"/>
      <c r="Z3" s="479"/>
      <c r="AA3" s="477"/>
      <c r="AB3" s="478"/>
      <c r="AC3" s="479"/>
      <c r="AD3" s="346"/>
      <c r="AE3" s="346"/>
    </row>
    <row r="4" spans="1:36" ht="69" customHeight="1" thickBot="1">
      <c r="A4" s="487"/>
      <c r="B4" s="491" t="s">
        <v>2863</v>
      </c>
      <c r="C4" s="492"/>
      <c r="D4" s="492"/>
      <c r="E4" s="492"/>
      <c r="F4" s="492"/>
      <c r="G4" s="492"/>
      <c r="H4" s="493"/>
      <c r="I4" s="491" t="s">
        <v>2865</v>
      </c>
      <c r="J4" s="492"/>
      <c r="K4" s="492"/>
      <c r="L4" s="492"/>
      <c r="M4" s="492"/>
      <c r="N4" s="492"/>
      <c r="O4" s="493"/>
      <c r="P4" s="494" t="s">
        <v>2863</v>
      </c>
      <c r="Q4" s="495"/>
      <c r="R4" s="496"/>
      <c r="S4" s="318" t="s">
        <v>2865</v>
      </c>
      <c r="T4" s="319"/>
      <c r="U4" s="320"/>
      <c r="W4" s="185"/>
      <c r="X4" s="185" t="s">
        <v>2840</v>
      </c>
      <c r="Y4" s="185" t="s">
        <v>2816</v>
      </c>
      <c r="Z4" s="185" t="s">
        <v>2621</v>
      </c>
      <c r="AA4" s="185" t="s">
        <v>2852</v>
      </c>
      <c r="AB4" s="185" t="s">
        <v>2816</v>
      </c>
      <c r="AC4" s="185" t="s">
        <v>2621</v>
      </c>
      <c r="AD4" s="346"/>
      <c r="AE4" s="346"/>
    </row>
    <row r="5" spans="1:36" ht="72.599999999999994" thickBot="1">
      <c r="A5" s="488"/>
      <c r="B5" s="321" t="s">
        <v>52</v>
      </c>
      <c r="C5" s="13" t="s">
        <v>2806</v>
      </c>
      <c r="D5" s="13" t="s">
        <v>2864</v>
      </c>
      <c r="E5" s="13" t="s">
        <v>2810</v>
      </c>
      <c r="F5" s="13" t="s">
        <v>2528</v>
      </c>
      <c r="G5" s="13" t="s">
        <v>2621</v>
      </c>
      <c r="H5" s="159" t="s">
        <v>2812</v>
      </c>
      <c r="I5" s="321" t="s">
        <v>53</v>
      </c>
      <c r="J5" s="13" t="s">
        <v>2806</v>
      </c>
      <c r="K5" s="13" t="s">
        <v>2864</v>
      </c>
      <c r="L5" s="13" t="s">
        <v>2810</v>
      </c>
      <c r="M5" s="13" t="s">
        <v>2528</v>
      </c>
      <c r="N5" s="13" t="s">
        <v>2621</v>
      </c>
      <c r="O5" s="159" t="s">
        <v>2812</v>
      </c>
      <c r="P5" s="325" t="s">
        <v>2866</v>
      </c>
      <c r="Q5" s="14" t="s">
        <v>2867</v>
      </c>
      <c r="R5" s="326" t="s">
        <v>2621</v>
      </c>
      <c r="S5" s="327" t="s">
        <v>2866</v>
      </c>
      <c r="T5" s="35" t="s">
        <v>2867</v>
      </c>
      <c r="U5" s="328" t="s">
        <v>2621</v>
      </c>
      <c r="W5" s="163" t="s">
        <v>2709</v>
      </c>
      <c r="X5" s="284" t="s">
        <v>2906</v>
      </c>
      <c r="Y5" s="163" t="s">
        <v>2890</v>
      </c>
      <c r="Z5" s="163" t="s">
        <v>2895</v>
      </c>
      <c r="AA5" s="163">
        <v>4</v>
      </c>
      <c r="AB5" s="163" t="s">
        <v>2899</v>
      </c>
      <c r="AC5" s="163" t="s">
        <v>2903</v>
      </c>
      <c r="AD5" s="346"/>
      <c r="AE5" s="346"/>
      <c r="AF5" s="344"/>
      <c r="AG5" s="344"/>
      <c r="AH5" s="344"/>
      <c r="AI5" s="344"/>
      <c r="AJ5" s="344"/>
    </row>
    <row r="6" spans="1:36" ht="115.5" customHeight="1">
      <c r="A6" s="323" t="s">
        <v>1515</v>
      </c>
      <c r="B6" s="322">
        <v>0</v>
      </c>
      <c r="C6" s="299" t="s">
        <v>170</v>
      </c>
      <c r="D6" s="299" t="s">
        <v>170</v>
      </c>
      <c r="E6" s="299" t="s">
        <v>170</v>
      </c>
      <c r="F6" s="299" t="s">
        <v>170</v>
      </c>
      <c r="G6" s="299" t="s">
        <v>170</v>
      </c>
      <c r="H6" s="308"/>
      <c r="I6" s="322">
        <v>1</v>
      </c>
      <c r="J6" s="299" t="s">
        <v>2289</v>
      </c>
      <c r="K6" s="299" t="s">
        <v>2290</v>
      </c>
      <c r="L6" s="299" t="s">
        <v>1022</v>
      </c>
      <c r="M6" s="299" t="s">
        <v>2291</v>
      </c>
      <c r="N6" s="299" t="s">
        <v>170</v>
      </c>
      <c r="O6" s="331" t="s">
        <v>2292</v>
      </c>
      <c r="P6" s="329"/>
      <c r="Q6" s="330" t="s">
        <v>241</v>
      </c>
      <c r="R6" s="331"/>
      <c r="S6" s="329"/>
      <c r="T6" s="330" t="s">
        <v>2898</v>
      </c>
      <c r="U6" s="331" t="s">
        <v>2533</v>
      </c>
      <c r="W6" s="163" t="s">
        <v>2710</v>
      </c>
      <c r="X6" s="284" t="s">
        <v>2907</v>
      </c>
      <c r="Y6" s="163" t="s">
        <v>2891</v>
      </c>
      <c r="Z6" s="163" t="s">
        <v>2847</v>
      </c>
      <c r="AA6" s="163">
        <v>1</v>
      </c>
      <c r="AB6" s="163" t="s">
        <v>2900</v>
      </c>
      <c r="AC6" s="163" t="s">
        <v>2847</v>
      </c>
      <c r="AD6" s="346"/>
      <c r="AE6" s="346"/>
      <c r="AF6" s="344"/>
      <c r="AG6" s="344"/>
      <c r="AH6" s="344"/>
      <c r="AI6" s="344"/>
      <c r="AJ6" s="344"/>
    </row>
    <row r="7" spans="1:36" ht="86.4">
      <c r="A7" s="304" t="s">
        <v>1516</v>
      </c>
      <c r="B7" s="322">
        <v>0</v>
      </c>
      <c r="C7" s="299" t="s">
        <v>170</v>
      </c>
      <c r="D7" s="299" t="s">
        <v>170</v>
      </c>
      <c r="E7" s="299" t="s">
        <v>170</v>
      </c>
      <c r="F7" s="299" t="s">
        <v>170</v>
      </c>
      <c r="G7" s="299" t="s">
        <v>170</v>
      </c>
      <c r="H7" s="308"/>
      <c r="I7" s="322">
        <v>1</v>
      </c>
      <c r="J7" s="299" t="s">
        <v>789</v>
      </c>
      <c r="K7" s="299" t="s">
        <v>790</v>
      </c>
      <c r="L7" s="299" t="s">
        <v>791</v>
      </c>
      <c r="M7" s="299" t="s">
        <v>792</v>
      </c>
      <c r="N7" s="299" t="s">
        <v>170</v>
      </c>
      <c r="O7" s="308" t="s">
        <v>793</v>
      </c>
      <c r="P7" s="329"/>
      <c r="Q7" s="330" t="s">
        <v>241</v>
      </c>
      <c r="R7" s="331"/>
      <c r="S7" s="329"/>
      <c r="T7" s="330" t="s">
        <v>2873</v>
      </c>
      <c r="U7" s="331" t="s">
        <v>2533</v>
      </c>
      <c r="W7" s="163" t="s">
        <v>2711</v>
      </c>
      <c r="X7" s="284">
        <v>7</v>
      </c>
      <c r="Y7" s="163" t="s">
        <v>2893</v>
      </c>
      <c r="Z7" s="163" t="s">
        <v>2896</v>
      </c>
      <c r="AA7" s="163">
        <v>7</v>
      </c>
      <c r="AB7" s="163" t="s">
        <v>2901</v>
      </c>
      <c r="AC7" s="163" t="s">
        <v>2904</v>
      </c>
      <c r="AD7" s="346"/>
      <c r="AE7" s="346"/>
      <c r="AF7" s="344"/>
      <c r="AG7" s="344"/>
      <c r="AH7" s="344"/>
      <c r="AI7" s="344"/>
      <c r="AJ7" s="344"/>
    </row>
    <row r="8" spans="1:36" ht="72">
      <c r="A8" s="304" t="s">
        <v>1517</v>
      </c>
      <c r="B8" s="322">
        <v>1</v>
      </c>
      <c r="C8" s="299" t="s">
        <v>2222</v>
      </c>
      <c r="D8" s="299" t="s">
        <v>392</v>
      </c>
      <c r="E8" s="299" t="s">
        <v>393</v>
      </c>
      <c r="F8" s="299" t="s">
        <v>197</v>
      </c>
      <c r="G8" s="299" t="s">
        <v>202</v>
      </c>
      <c r="H8" s="308" t="s">
        <v>170</v>
      </c>
      <c r="I8" s="322">
        <v>0</v>
      </c>
      <c r="J8" s="299" t="s">
        <v>170</v>
      </c>
      <c r="K8" s="299" t="s">
        <v>170</v>
      </c>
      <c r="L8" s="299" t="s">
        <v>170</v>
      </c>
      <c r="M8" s="299" t="s">
        <v>170</v>
      </c>
      <c r="N8" s="299" t="s">
        <v>170</v>
      </c>
      <c r="O8" s="308"/>
      <c r="P8" s="329"/>
      <c r="Q8" s="330" t="s">
        <v>2869</v>
      </c>
      <c r="R8" s="331" t="s">
        <v>2853</v>
      </c>
      <c r="S8" s="329"/>
      <c r="T8" s="330" t="s">
        <v>241</v>
      </c>
      <c r="U8" s="331" t="s">
        <v>241</v>
      </c>
      <c r="W8" s="163" t="s">
        <v>2712</v>
      </c>
      <c r="X8" s="284">
        <v>3</v>
      </c>
      <c r="Y8" s="163" t="s">
        <v>2894</v>
      </c>
      <c r="Z8" s="163" t="s">
        <v>2897</v>
      </c>
      <c r="AA8" s="163">
        <v>4</v>
      </c>
      <c r="AB8" s="163" t="s">
        <v>2902</v>
      </c>
      <c r="AC8" s="163" t="s">
        <v>2905</v>
      </c>
      <c r="AD8" s="346"/>
      <c r="AE8" s="346"/>
      <c r="AF8" s="344"/>
      <c r="AG8" s="344"/>
      <c r="AH8" s="344"/>
      <c r="AI8" s="344"/>
      <c r="AJ8" s="344"/>
    </row>
    <row r="9" spans="1:36">
      <c r="A9" s="304" t="s">
        <v>1518</v>
      </c>
      <c r="B9" s="322">
        <v>1</v>
      </c>
      <c r="C9" s="299" t="s">
        <v>512</v>
      </c>
      <c r="D9" s="299" t="s">
        <v>513</v>
      </c>
      <c r="E9" s="299" t="s">
        <v>514</v>
      </c>
      <c r="F9" s="299" t="s">
        <v>515</v>
      </c>
      <c r="G9" s="299" t="s">
        <v>170</v>
      </c>
      <c r="H9" s="308" t="s">
        <v>516</v>
      </c>
      <c r="I9" s="322">
        <v>1</v>
      </c>
      <c r="J9" s="299" t="s">
        <v>517</v>
      </c>
      <c r="K9" s="299" t="s">
        <v>518</v>
      </c>
      <c r="L9" s="299" t="s">
        <v>519</v>
      </c>
      <c r="M9" s="299" t="s">
        <v>520</v>
      </c>
      <c r="N9" s="299" t="s">
        <v>194</v>
      </c>
      <c r="O9" s="308" t="s">
        <v>170</v>
      </c>
      <c r="P9" s="329"/>
      <c r="Q9" s="330" t="s">
        <v>2868</v>
      </c>
      <c r="R9" s="331" t="s">
        <v>2533</v>
      </c>
      <c r="S9" s="329"/>
      <c r="T9" s="330" t="s">
        <v>2868</v>
      </c>
      <c r="U9" s="331" t="s">
        <v>2540</v>
      </c>
    </row>
    <row r="10" spans="1:36">
      <c r="A10" s="304" t="s">
        <v>1519</v>
      </c>
      <c r="B10" s="322">
        <v>0</v>
      </c>
      <c r="C10" s="299" t="s">
        <v>170</v>
      </c>
      <c r="D10" s="299" t="s">
        <v>170</v>
      </c>
      <c r="E10" s="299" t="s">
        <v>170</v>
      </c>
      <c r="F10" s="299" t="s">
        <v>170</v>
      </c>
      <c r="G10" s="299" t="s">
        <v>170</v>
      </c>
      <c r="H10" s="308"/>
      <c r="I10" s="322">
        <v>0</v>
      </c>
      <c r="J10" s="299" t="s">
        <v>170</v>
      </c>
      <c r="K10" s="299" t="s">
        <v>170</v>
      </c>
      <c r="L10" s="299" t="s">
        <v>170</v>
      </c>
      <c r="M10" s="299" t="s">
        <v>170</v>
      </c>
      <c r="N10" s="299" t="s">
        <v>170</v>
      </c>
      <c r="O10" s="308"/>
      <c r="P10" s="329"/>
      <c r="Q10" s="330" t="s">
        <v>241</v>
      </c>
      <c r="R10" s="331"/>
      <c r="S10" s="303"/>
      <c r="T10" s="330"/>
      <c r="U10" s="331"/>
    </row>
    <row r="11" spans="1:36" ht="43.2">
      <c r="A11" s="304" t="s">
        <v>1520</v>
      </c>
      <c r="B11" s="322">
        <v>1</v>
      </c>
      <c r="C11" s="299" t="s">
        <v>1327</v>
      </c>
      <c r="D11" s="299" t="s">
        <v>1328</v>
      </c>
      <c r="E11" s="299" t="s">
        <v>1329</v>
      </c>
      <c r="F11" s="299" t="s">
        <v>197</v>
      </c>
      <c r="G11" s="299" t="s">
        <v>170</v>
      </c>
      <c r="H11" s="308" t="s">
        <v>621</v>
      </c>
      <c r="I11" s="322">
        <v>1</v>
      </c>
      <c r="J11" s="299" t="s">
        <v>1327</v>
      </c>
      <c r="K11" s="299" t="s">
        <v>1328</v>
      </c>
      <c r="L11" s="299" t="s">
        <v>1329</v>
      </c>
      <c r="M11" s="299" t="s">
        <v>197</v>
      </c>
      <c r="N11" s="299" t="s">
        <v>170</v>
      </c>
      <c r="O11" s="308" t="s">
        <v>621</v>
      </c>
      <c r="P11" s="329">
        <f>SUM(B6:B11)</f>
        <v>3</v>
      </c>
      <c r="Q11" s="330" t="s">
        <v>2870</v>
      </c>
      <c r="R11" s="331" t="s">
        <v>2533</v>
      </c>
      <c r="S11" s="329">
        <f>SUM(I6:I11)</f>
        <v>4</v>
      </c>
      <c r="T11" s="330" t="s">
        <v>2873</v>
      </c>
      <c r="U11" s="331" t="s">
        <v>2533</v>
      </c>
    </row>
    <row r="12" spans="1:36" ht="43.2">
      <c r="A12" s="305" t="s">
        <v>1521</v>
      </c>
      <c r="B12" s="309">
        <v>1</v>
      </c>
      <c r="C12" s="302" t="s">
        <v>2312</v>
      </c>
      <c r="D12" s="302" t="s">
        <v>2313</v>
      </c>
      <c r="E12" s="302" t="s">
        <v>361</v>
      </c>
      <c r="F12" s="302" t="s">
        <v>197</v>
      </c>
      <c r="G12" s="302" t="s">
        <v>202</v>
      </c>
      <c r="H12" s="310" t="s">
        <v>170</v>
      </c>
      <c r="I12" s="309">
        <v>1</v>
      </c>
      <c r="J12" s="302" t="s">
        <v>362</v>
      </c>
      <c r="K12" s="302" t="s">
        <v>363</v>
      </c>
      <c r="L12" s="302" t="s">
        <v>364</v>
      </c>
      <c r="M12" s="302" t="s">
        <v>365</v>
      </c>
      <c r="N12" s="302" t="s">
        <v>202</v>
      </c>
      <c r="O12" s="310" t="s">
        <v>170</v>
      </c>
      <c r="P12" s="332"/>
      <c r="Q12" s="333" t="s">
        <v>2871</v>
      </c>
      <c r="R12" s="334" t="s">
        <v>2853</v>
      </c>
      <c r="S12" s="332"/>
      <c r="T12" s="333" t="s">
        <v>2873</v>
      </c>
      <c r="U12" s="334" t="s">
        <v>2878</v>
      </c>
    </row>
    <row r="13" spans="1:36">
      <c r="A13" s="305" t="s">
        <v>1522</v>
      </c>
      <c r="B13" s="309">
        <v>0</v>
      </c>
      <c r="C13" s="302" t="s">
        <v>170</v>
      </c>
      <c r="D13" s="302" t="s">
        <v>170</v>
      </c>
      <c r="E13" s="302" t="s">
        <v>170</v>
      </c>
      <c r="F13" s="302" t="s">
        <v>170</v>
      </c>
      <c r="G13" s="302" t="s">
        <v>170</v>
      </c>
      <c r="H13" s="310"/>
      <c r="I13" s="309">
        <v>0</v>
      </c>
      <c r="J13" s="302" t="s">
        <v>170</v>
      </c>
      <c r="K13" s="302" t="s">
        <v>170</v>
      </c>
      <c r="L13" s="302" t="s">
        <v>170</v>
      </c>
      <c r="M13" s="302" t="s">
        <v>170</v>
      </c>
      <c r="N13" s="302" t="s">
        <v>170</v>
      </c>
      <c r="O13" s="310"/>
      <c r="P13" s="332"/>
      <c r="Q13" s="333" t="s">
        <v>241</v>
      </c>
      <c r="R13" s="334" t="s">
        <v>241</v>
      </c>
      <c r="S13" s="332" t="s">
        <v>241</v>
      </c>
      <c r="T13" s="333" t="s">
        <v>241</v>
      </c>
      <c r="U13" s="334" t="s">
        <v>241</v>
      </c>
    </row>
    <row r="14" spans="1:36">
      <c r="A14" s="305" t="s">
        <v>1523</v>
      </c>
      <c r="B14" s="309">
        <v>0</v>
      </c>
      <c r="C14" s="302" t="s">
        <v>170</v>
      </c>
      <c r="D14" s="302" t="s">
        <v>170</v>
      </c>
      <c r="E14" s="302" t="s">
        <v>170</v>
      </c>
      <c r="F14" s="302" t="s">
        <v>170</v>
      </c>
      <c r="G14" s="302" t="s">
        <v>170</v>
      </c>
      <c r="H14" s="310"/>
      <c r="I14" s="309">
        <v>0</v>
      </c>
      <c r="J14" s="302" t="s">
        <v>170</v>
      </c>
      <c r="K14" s="302" t="s">
        <v>170</v>
      </c>
      <c r="L14" s="302" t="s">
        <v>170</v>
      </c>
      <c r="M14" s="302" t="s">
        <v>170</v>
      </c>
      <c r="N14" s="302" t="s">
        <v>170</v>
      </c>
      <c r="O14" s="310"/>
      <c r="P14" s="332"/>
      <c r="Q14" s="333" t="s">
        <v>241</v>
      </c>
      <c r="R14" s="334" t="s">
        <v>241</v>
      </c>
      <c r="S14" s="332" t="s">
        <v>241</v>
      </c>
      <c r="T14" s="333" t="s">
        <v>241</v>
      </c>
      <c r="U14" s="334" t="s">
        <v>241</v>
      </c>
      <c r="X14" s="344" t="s">
        <v>2709</v>
      </c>
    </row>
    <row r="15" spans="1:36">
      <c r="A15" s="305" t="s">
        <v>1524</v>
      </c>
      <c r="B15" s="309">
        <v>0</v>
      </c>
      <c r="C15" s="302" t="s">
        <v>170</v>
      </c>
      <c r="D15" s="302" t="s">
        <v>170</v>
      </c>
      <c r="E15" s="302" t="s">
        <v>170</v>
      </c>
      <c r="F15" s="302" t="s">
        <v>170</v>
      </c>
      <c r="G15" s="302" t="s">
        <v>170</v>
      </c>
      <c r="H15" s="310"/>
      <c r="I15" s="309">
        <v>0</v>
      </c>
      <c r="J15" s="302" t="s">
        <v>170</v>
      </c>
      <c r="K15" s="302" t="s">
        <v>170</v>
      </c>
      <c r="L15" s="302" t="s">
        <v>170</v>
      </c>
      <c r="M15" s="302" t="s">
        <v>170</v>
      </c>
      <c r="N15" s="302" t="s">
        <v>170</v>
      </c>
      <c r="O15" s="310"/>
      <c r="P15" s="332"/>
      <c r="Q15" s="333" t="s">
        <v>241</v>
      </c>
      <c r="R15" s="334" t="s">
        <v>241</v>
      </c>
      <c r="S15" s="332" t="s">
        <v>241</v>
      </c>
      <c r="T15" s="333" t="s">
        <v>241</v>
      </c>
      <c r="U15" s="334" t="s">
        <v>241</v>
      </c>
      <c r="X15" s="344" t="s">
        <v>2710</v>
      </c>
    </row>
    <row r="16" spans="1:36">
      <c r="A16" s="305" t="s">
        <v>1525</v>
      </c>
      <c r="B16" s="309">
        <v>0</v>
      </c>
      <c r="C16" s="302" t="s">
        <v>170</v>
      </c>
      <c r="D16" s="302" t="s">
        <v>170</v>
      </c>
      <c r="E16" s="302" t="s">
        <v>170</v>
      </c>
      <c r="F16" s="302" t="s">
        <v>170</v>
      </c>
      <c r="G16" s="302" t="s">
        <v>170</v>
      </c>
      <c r="H16" s="310"/>
      <c r="I16" s="309">
        <v>0</v>
      </c>
      <c r="J16" s="302" t="s">
        <v>170</v>
      </c>
      <c r="K16" s="302" t="s">
        <v>170</v>
      </c>
      <c r="L16" s="302" t="s">
        <v>170</v>
      </c>
      <c r="M16" s="302" t="s">
        <v>170</v>
      </c>
      <c r="N16" s="302" t="s">
        <v>170</v>
      </c>
      <c r="O16" s="310"/>
      <c r="P16" s="332"/>
      <c r="Q16" s="333" t="s">
        <v>241</v>
      </c>
      <c r="R16" s="334" t="s">
        <v>241</v>
      </c>
      <c r="S16" s="332" t="s">
        <v>241</v>
      </c>
      <c r="T16" s="333" t="s">
        <v>241</v>
      </c>
      <c r="U16" s="334" t="s">
        <v>241</v>
      </c>
      <c r="X16" s="344" t="s">
        <v>2711</v>
      </c>
      <c r="AA16" s="345"/>
      <c r="AB16" s="344"/>
    </row>
    <row r="17" spans="1:27">
      <c r="A17" s="305" t="s">
        <v>1526</v>
      </c>
      <c r="B17" s="309">
        <v>0</v>
      </c>
      <c r="C17" s="302" t="s">
        <v>170</v>
      </c>
      <c r="D17" s="302" t="s">
        <v>170</v>
      </c>
      <c r="E17" s="302" t="s">
        <v>170</v>
      </c>
      <c r="F17" s="302" t="s">
        <v>170</v>
      </c>
      <c r="G17" s="302" t="s">
        <v>170</v>
      </c>
      <c r="H17" s="310"/>
      <c r="I17" s="309">
        <v>0</v>
      </c>
      <c r="J17" s="302" t="s">
        <v>170</v>
      </c>
      <c r="K17" s="302" t="s">
        <v>170</v>
      </c>
      <c r="L17" s="302" t="s">
        <v>170</v>
      </c>
      <c r="M17" s="302" t="s">
        <v>170</v>
      </c>
      <c r="N17" s="302" t="s">
        <v>170</v>
      </c>
      <c r="O17" s="310"/>
      <c r="P17" s="332"/>
      <c r="Q17" s="333" t="s">
        <v>241</v>
      </c>
      <c r="R17" s="334" t="s">
        <v>241</v>
      </c>
      <c r="S17" s="332" t="s">
        <v>241</v>
      </c>
      <c r="T17" s="333" t="s">
        <v>241</v>
      </c>
      <c r="U17" s="334" t="s">
        <v>241</v>
      </c>
      <c r="X17" s="344" t="s">
        <v>2712</v>
      </c>
      <c r="AA17" s="161"/>
    </row>
    <row r="18" spans="1:27">
      <c r="A18" s="305" t="s">
        <v>1527</v>
      </c>
      <c r="B18" s="309">
        <v>0</v>
      </c>
      <c r="C18" s="302" t="s">
        <v>170</v>
      </c>
      <c r="D18" s="302" t="s">
        <v>170</v>
      </c>
      <c r="E18" s="302" t="s">
        <v>170</v>
      </c>
      <c r="F18" s="302" t="s">
        <v>170</v>
      </c>
      <c r="G18" s="302" t="s">
        <v>170</v>
      </c>
      <c r="H18" s="310"/>
      <c r="I18" s="309">
        <v>0</v>
      </c>
      <c r="J18" s="302" t="s">
        <v>170</v>
      </c>
      <c r="K18" s="302" t="s">
        <v>170</v>
      </c>
      <c r="L18" s="302" t="s">
        <v>170</v>
      </c>
      <c r="M18" s="302" t="s">
        <v>170</v>
      </c>
      <c r="N18" s="302" t="s">
        <v>170</v>
      </c>
      <c r="O18" s="310"/>
      <c r="P18" s="332"/>
      <c r="Q18" s="333" t="s">
        <v>241</v>
      </c>
      <c r="R18" s="334" t="s">
        <v>241</v>
      </c>
      <c r="S18" s="332" t="s">
        <v>241</v>
      </c>
      <c r="T18" s="333" t="s">
        <v>241</v>
      </c>
      <c r="U18" s="334" t="s">
        <v>241</v>
      </c>
      <c r="X18" t="s">
        <v>2713</v>
      </c>
    </row>
    <row r="19" spans="1:27">
      <c r="A19" s="305" t="s">
        <v>1528</v>
      </c>
      <c r="B19" s="309">
        <v>0</v>
      </c>
      <c r="C19" s="302" t="s">
        <v>170</v>
      </c>
      <c r="D19" s="302" t="s">
        <v>170</v>
      </c>
      <c r="E19" s="302" t="s">
        <v>170</v>
      </c>
      <c r="F19" s="302" t="s">
        <v>170</v>
      </c>
      <c r="G19" s="302" t="s">
        <v>170</v>
      </c>
      <c r="H19" s="310"/>
      <c r="I19" s="309">
        <v>0</v>
      </c>
      <c r="J19" s="302" t="s">
        <v>170</v>
      </c>
      <c r="K19" s="302" t="s">
        <v>170</v>
      </c>
      <c r="L19" s="302" t="s">
        <v>170</v>
      </c>
      <c r="M19" s="302" t="s">
        <v>170</v>
      </c>
      <c r="N19" s="302" t="s">
        <v>170</v>
      </c>
      <c r="O19" s="310"/>
      <c r="P19" s="332"/>
      <c r="Q19" s="333" t="s">
        <v>241</v>
      </c>
      <c r="R19" s="334" t="s">
        <v>241</v>
      </c>
      <c r="S19" s="332" t="s">
        <v>241</v>
      </c>
      <c r="T19" s="333" t="s">
        <v>241</v>
      </c>
      <c r="U19" s="334" t="s">
        <v>241</v>
      </c>
    </row>
    <row r="20" spans="1:27">
      <c r="A20" s="305" t="s">
        <v>1529</v>
      </c>
      <c r="B20" s="309">
        <v>0</v>
      </c>
      <c r="C20" s="302" t="s">
        <v>170</v>
      </c>
      <c r="D20" s="302" t="s">
        <v>170</v>
      </c>
      <c r="E20" s="302" t="s">
        <v>170</v>
      </c>
      <c r="F20" s="302" t="s">
        <v>170</v>
      </c>
      <c r="G20" s="302" t="s">
        <v>170</v>
      </c>
      <c r="H20" s="310"/>
      <c r="I20" s="309">
        <v>0</v>
      </c>
      <c r="J20" s="302" t="s">
        <v>170</v>
      </c>
      <c r="K20" s="302" t="s">
        <v>170</v>
      </c>
      <c r="L20" s="302" t="s">
        <v>170</v>
      </c>
      <c r="M20" s="302" t="s">
        <v>170</v>
      </c>
      <c r="N20" s="302" t="s">
        <v>170</v>
      </c>
      <c r="O20" s="310"/>
      <c r="P20" s="332"/>
      <c r="Q20" s="333" t="s">
        <v>241</v>
      </c>
      <c r="R20" s="334" t="s">
        <v>241</v>
      </c>
      <c r="S20" s="332" t="s">
        <v>241</v>
      </c>
      <c r="T20" s="333" t="s">
        <v>241</v>
      </c>
      <c r="U20" s="334" t="s">
        <v>241</v>
      </c>
    </row>
    <row r="21" spans="1:27">
      <c r="A21" s="305" t="s">
        <v>1530</v>
      </c>
      <c r="B21" s="309">
        <v>0</v>
      </c>
      <c r="C21" s="302" t="s">
        <v>170</v>
      </c>
      <c r="D21" s="302" t="s">
        <v>170</v>
      </c>
      <c r="E21" s="302" t="s">
        <v>170</v>
      </c>
      <c r="F21" s="302" t="s">
        <v>170</v>
      </c>
      <c r="G21" s="302" t="s">
        <v>170</v>
      </c>
      <c r="H21" s="310"/>
      <c r="I21" s="309">
        <v>0</v>
      </c>
      <c r="J21" s="302" t="s">
        <v>170</v>
      </c>
      <c r="K21" s="302" t="s">
        <v>170</v>
      </c>
      <c r="L21" s="302" t="s">
        <v>170</v>
      </c>
      <c r="M21" s="302" t="s">
        <v>170</v>
      </c>
      <c r="N21" s="302" t="s">
        <v>170</v>
      </c>
      <c r="O21" s="310"/>
      <c r="P21" s="332"/>
      <c r="Q21" s="333" t="s">
        <v>241</v>
      </c>
      <c r="R21" s="334" t="s">
        <v>241</v>
      </c>
      <c r="S21" s="332" t="s">
        <v>241</v>
      </c>
      <c r="T21" s="333" t="s">
        <v>241</v>
      </c>
      <c r="U21" s="334" t="s">
        <v>241</v>
      </c>
    </row>
    <row r="22" spans="1:27">
      <c r="A22" s="305" t="s">
        <v>1531</v>
      </c>
      <c r="B22" s="309">
        <v>0</v>
      </c>
      <c r="C22" s="302" t="s">
        <v>170</v>
      </c>
      <c r="D22" s="302" t="s">
        <v>170</v>
      </c>
      <c r="E22" s="302" t="s">
        <v>170</v>
      </c>
      <c r="F22" s="302" t="s">
        <v>170</v>
      </c>
      <c r="G22" s="302" t="s">
        <v>170</v>
      </c>
      <c r="H22" s="310"/>
      <c r="I22" s="309">
        <v>0</v>
      </c>
      <c r="J22" s="302" t="s">
        <v>170</v>
      </c>
      <c r="K22" s="302" t="s">
        <v>170</v>
      </c>
      <c r="L22" s="302" t="s">
        <v>170</v>
      </c>
      <c r="M22" s="302" t="s">
        <v>170</v>
      </c>
      <c r="N22" s="302" t="s">
        <v>170</v>
      </c>
      <c r="O22" s="310"/>
      <c r="P22" s="332"/>
      <c r="Q22" s="333" t="s">
        <v>241</v>
      </c>
      <c r="R22" s="334" t="s">
        <v>241</v>
      </c>
      <c r="S22" s="332" t="s">
        <v>241</v>
      </c>
      <c r="T22" s="333" t="s">
        <v>241</v>
      </c>
      <c r="U22" s="334" t="s">
        <v>241</v>
      </c>
    </row>
    <row r="23" spans="1:27">
      <c r="A23" s="305" t="s">
        <v>1532</v>
      </c>
      <c r="B23" s="309">
        <v>0</v>
      </c>
      <c r="C23" s="302" t="s">
        <v>170</v>
      </c>
      <c r="D23" s="302" t="s">
        <v>170</v>
      </c>
      <c r="E23" s="302" t="s">
        <v>170</v>
      </c>
      <c r="F23" s="302" t="s">
        <v>170</v>
      </c>
      <c r="G23" s="302" t="s">
        <v>170</v>
      </c>
      <c r="H23" s="310"/>
      <c r="I23" s="309">
        <v>0</v>
      </c>
      <c r="J23" s="302" t="s">
        <v>170</v>
      </c>
      <c r="K23" s="302" t="s">
        <v>170</v>
      </c>
      <c r="L23" s="302" t="s">
        <v>170</v>
      </c>
      <c r="M23" s="302" t="s">
        <v>170</v>
      </c>
      <c r="N23" s="302" t="s">
        <v>170</v>
      </c>
      <c r="O23" s="310"/>
      <c r="P23" s="332">
        <f>SUM(B12:B23)</f>
        <v>1</v>
      </c>
      <c r="Q23" s="333" t="s">
        <v>241</v>
      </c>
      <c r="R23" s="334" t="s">
        <v>241</v>
      </c>
      <c r="S23" s="332">
        <f>SUM(I12:I23)</f>
        <v>1</v>
      </c>
      <c r="T23" s="333" t="s">
        <v>241</v>
      </c>
      <c r="U23" s="334" t="s">
        <v>241</v>
      </c>
    </row>
    <row r="24" spans="1:27">
      <c r="A24" s="306" t="s">
        <v>1591</v>
      </c>
      <c r="B24" s="311">
        <v>0</v>
      </c>
      <c r="C24" s="300" t="s">
        <v>170</v>
      </c>
      <c r="D24" s="300" t="s">
        <v>170</v>
      </c>
      <c r="E24" s="300" t="s">
        <v>170</v>
      </c>
      <c r="F24" s="300" t="s">
        <v>170</v>
      </c>
      <c r="G24" s="300" t="s">
        <v>170</v>
      </c>
      <c r="H24" s="312"/>
      <c r="I24" s="311">
        <v>1</v>
      </c>
      <c r="J24" s="300" t="s">
        <v>446</v>
      </c>
      <c r="K24" s="300" t="s">
        <v>447</v>
      </c>
      <c r="L24" s="300">
        <v>9</v>
      </c>
      <c r="M24" s="300" t="s">
        <v>448</v>
      </c>
      <c r="N24" s="300" t="s">
        <v>194</v>
      </c>
      <c r="O24" s="312" t="s">
        <v>170</v>
      </c>
      <c r="P24" s="335"/>
      <c r="Q24" s="336" t="s">
        <v>241</v>
      </c>
      <c r="R24" s="337" t="s">
        <v>241</v>
      </c>
      <c r="S24" s="335"/>
      <c r="T24" s="336" t="s">
        <v>2879</v>
      </c>
      <c r="U24" s="337" t="s">
        <v>2540</v>
      </c>
    </row>
    <row r="25" spans="1:27">
      <c r="A25" s="306" t="s">
        <v>1592</v>
      </c>
      <c r="B25" s="311">
        <v>0</v>
      </c>
      <c r="C25" s="300" t="s">
        <v>170</v>
      </c>
      <c r="D25" s="300" t="s">
        <v>170</v>
      </c>
      <c r="E25" s="300" t="s">
        <v>170</v>
      </c>
      <c r="F25" s="300" t="s">
        <v>170</v>
      </c>
      <c r="G25" s="300" t="s">
        <v>170</v>
      </c>
      <c r="H25" s="312"/>
      <c r="I25" s="311">
        <v>0</v>
      </c>
      <c r="J25" s="300" t="s">
        <v>170</v>
      </c>
      <c r="K25" s="300" t="s">
        <v>170</v>
      </c>
      <c r="L25" s="300" t="s">
        <v>170</v>
      </c>
      <c r="M25" s="300" t="s">
        <v>170</v>
      </c>
      <c r="N25" s="300" t="s">
        <v>170</v>
      </c>
      <c r="O25" s="312"/>
      <c r="P25" s="335"/>
      <c r="Q25" s="336" t="s">
        <v>241</v>
      </c>
      <c r="R25" s="337" t="s">
        <v>241</v>
      </c>
      <c r="S25" s="335"/>
      <c r="T25" s="336" t="s">
        <v>241</v>
      </c>
      <c r="U25" s="337" t="s">
        <v>241</v>
      </c>
    </row>
    <row r="26" spans="1:27">
      <c r="A26" s="306" t="s">
        <v>1593</v>
      </c>
      <c r="B26" s="311">
        <v>1</v>
      </c>
      <c r="C26" s="300" t="s">
        <v>650</v>
      </c>
      <c r="D26" s="300" t="s">
        <v>651</v>
      </c>
      <c r="E26" s="300" t="s">
        <v>652</v>
      </c>
      <c r="F26" s="300" t="s">
        <v>653</v>
      </c>
      <c r="G26" s="300" t="s">
        <v>202</v>
      </c>
      <c r="H26" s="312" t="s">
        <v>170</v>
      </c>
      <c r="I26" s="311">
        <v>1</v>
      </c>
      <c r="J26" s="300" t="s">
        <v>654</v>
      </c>
      <c r="K26" s="300" t="s">
        <v>655</v>
      </c>
      <c r="L26" s="300" t="s">
        <v>656</v>
      </c>
      <c r="M26" s="300" t="s">
        <v>657</v>
      </c>
      <c r="N26" s="300" t="s">
        <v>202</v>
      </c>
      <c r="O26" s="312" t="s">
        <v>170</v>
      </c>
      <c r="P26" s="335"/>
      <c r="Q26" s="336" t="s">
        <v>2872</v>
      </c>
      <c r="R26" s="337" t="s">
        <v>2853</v>
      </c>
      <c r="S26" s="335"/>
      <c r="T26" s="336" t="s">
        <v>2818</v>
      </c>
      <c r="U26" s="337" t="s">
        <v>2878</v>
      </c>
    </row>
    <row r="27" spans="1:27" ht="28.8">
      <c r="A27" s="306" t="s">
        <v>1594</v>
      </c>
      <c r="B27" s="311">
        <v>1</v>
      </c>
      <c r="C27" s="300" t="s">
        <v>706</v>
      </c>
      <c r="D27" s="300" t="s">
        <v>707</v>
      </c>
      <c r="E27" s="300" t="s">
        <v>708</v>
      </c>
      <c r="F27" s="300" t="s">
        <v>709</v>
      </c>
      <c r="G27" s="300" t="s">
        <v>194</v>
      </c>
      <c r="H27" s="312" t="s">
        <v>170</v>
      </c>
      <c r="I27" s="311">
        <v>1</v>
      </c>
      <c r="J27" s="300" t="s">
        <v>710</v>
      </c>
      <c r="K27" s="300" t="s">
        <v>711</v>
      </c>
      <c r="L27" s="300">
        <v>5</v>
      </c>
      <c r="M27" s="300" t="s">
        <v>712</v>
      </c>
      <c r="N27" s="300" t="s">
        <v>194</v>
      </c>
      <c r="O27" s="312" t="s">
        <v>170</v>
      </c>
      <c r="P27" s="335"/>
      <c r="Q27" s="336" t="s">
        <v>2868</v>
      </c>
      <c r="R27" s="337" t="s">
        <v>2540</v>
      </c>
      <c r="S27" s="335"/>
      <c r="T27" s="336" t="s">
        <v>2880</v>
      </c>
      <c r="U27" s="337" t="s">
        <v>2540</v>
      </c>
    </row>
    <row r="28" spans="1:27">
      <c r="A28" s="306" t="s">
        <v>1595</v>
      </c>
      <c r="B28" s="311">
        <v>0</v>
      </c>
      <c r="C28" s="300" t="s">
        <v>170</v>
      </c>
      <c r="D28" s="300" t="s">
        <v>170</v>
      </c>
      <c r="E28" s="300" t="s">
        <v>170</v>
      </c>
      <c r="F28" s="300" t="s">
        <v>170</v>
      </c>
      <c r="G28" s="300" t="s">
        <v>170</v>
      </c>
      <c r="H28" s="312"/>
      <c r="I28" s="311">
        <v>0</v>
      </c>
      <c r="J28" s="300" t="s">
        <v>170</v>
      </c>
      <c r="K28" s="300" t="s">
        <v>170</v>
      </c>
      <c r="L28" s="300" t="s">
        <v>170</v>
      </c>
      <c r="M28" s="300" t="s">
        <v>170</v>
      </c>
      <c r="N28" s="300" t="s">
        <v>170</v>
      </c>
      <c r="O28" s="312"/>
      <c r="P28" s="335"/>
      <c r="Q28" s="336" t="s">
        <v>241</v>
      </c>
      <c r="R28" s="337" t="s">
        <v>241</v>
      </c>
      <c r="S28" s="335"/>
      <c r="T28" s="336" t="s">
        <v>241</v>
      </c>
      <c r="U28" s="337" t="s">
        <v>241</v>
      </c>
    </row>
    <row r="29" spans="1:27">
      <c r="A29" s="306" t="s">
        <v>1596</v>
      </c>
      <c r="B29" s="311">
        <v>1</v>
      </c>
      <c r="C29" s="300" t="s">
        <v>971</v>
      </c>
      <c r="D29" s="300" t="s">
        <v>972</v>
      </c>
      <c r="E29" s="300" t="s">
        <v>973</v>
      </c>
      <c r="F29" s="300" t="s">
        <v>974</v>
      </c>
      <c r="G29" s="300" t="s">
        <v>170</v>
      </c>
      <c r="H29" s="312" t="s">
        <v>504</v>
      </c>
      <c r="I29" s="311">
        <v>1</v>
      </c>
      <c r="J29" s="300" t="s">
        <v>975</v>
      </c>
      <c r="K29" s="300" t="s">
        <v>2421</v>
      </c>
      <c r="L29" s="300" t="s">
        <v>976</v>
      </c>
      <c r="M29" s="300" t="s">
        <v>977</v>
      </c>
      <c r="N29" s="300" t="s">
        <v>170</v>
      </c>
      <c r="O29" s="312" t="s">
        <v>504</v>
      </c>
      <c r="P29" s="335"/>
      <c r="Q29" s="336" t="s">
        <v>2873</v>
      </c>
      <c r="R29" s="337" t="s">
        <v>2533</v>
      </c>
      <c r="S29" s="335"/>
      <c r="T29" s="336" t="s">
        <v>241</v>
      </c>
      <c r="U29" s="337" t="s">
        <v>241</v>
      </c>
    </row>
    <row r="30" spans="1:27">
      <c r="A30" s="306" t="s">
        <v>1597</v>
      </c>
      <c r="B30" s="311">
        <v>1</v>
      </c>
      <c r="C30" s="300" t="s">
        <v>1070</v>
      </c>
      <c r="D30" s="300" t="s">
        <v>1071</v>
      </c>
      <c r="E30" s="300" t="s">
        <v>1072</v>
      </c>
      <c r="F30" s="300" t="s">
        <v>1073</v>
      </c>
      <c r="G30" s="300" t="s">
        <v>194</v>
      </c>
      <c r="H30" s="312" t="s">
        <v>170</v>
      </c>
      <c r="I30" s="311">
        <v>1</v>
      </c>
      <c r="J30" s="300" t="s">
        <v>1074</v>
      </c>
      <c r="K30" s="300" t="s">
        <v>1075</v>
      </c>
      <c r="L30" s="300" t="s">
        <v>1076</v>
      </c>
      <c r="M30" s="300" t="s">
        <v>1077</v>
      </c>
      <c r="N30" s="300" t="s">
        <v>194</v>
      </c>
      <c r="O30" s="312" t="s">
        <v>170</v>
      </c>
      <c r="P30" s="335"/>
      <c r="Q30" s="336" t="s">
        <v>2874</v>
      </c>
      <c r="R30" s="337" t="s">
        <v>2540</v>
      </c>
      <c r="S30" s="335"/>
      <c r="T30" s="336" t="s">
        <v>2873</v>
      </c>
      <c r="U30" s="337" t="s">
        <v>2540</v>
      </c>
    </row>
    <row r="31" spans="1:27" ht="43.2">
      <c r="A31" s="306" t="s">
        <v>1598</v>
      </c>
      <c r="B31" s="311">
        <v>1</v>
      </c>
      <c r="C31" s="300" t="s">
        <v>1243</v>
      </c>
      <c r="D31" s="300" t="s">
        <v>1506</v>
      </c>
      <c r="E31" s="300" t="s">
        <v>1244</v>
      </c>
      <c r="F31" s="300" t="s">
        <v>1245</v>
      </c>
      <c r="G31" s="300" t="s">
        <v>170</v>
      </c>
      <c r="H31" s="312" t="s">
        <v>1246</v>
      </c>
      <c r="I31" s="311">
        <v>0</v>
      </c>
      <c r="J31" s="300" t="s">
        <v>170</v>
      </c>
      <c r="K31" s="300" t="s">
        <v>170</v>
      </c>
      <c r="L31" s="300" t="s">
        <v>170</v>
      </c>
      <c r="M31" s="300" t="s">
        <v>170</v>
      </c>
      <c r="N31" s="300" t="s">
        <v>170</v>
      </c>
      <c r="O31" s="312"/>
      <c r="P31" s="335"/>
      <c r="Q31" s="336" t="s">
        <v>2873</v>
      </c>
      <c r="R31" s="337" t="s">
        <v>2533</v>
      </c>
      <c r="S31" s="335"/>
      <c r="T31" s="336" t="s">
        <v>2881</v>
      </c>
      <c r="U31" s="337"/>
    </row>
    <row r="32" spans="1:27">
      <c r="A32" s="306" t="s">
        <v>1599</v>
      </c>
      <c r="B32" s="311">
        <v>0</v>
      </c>
      <c r="C32" s="300" t="s">
        <v>170</v>
      </c>
      <c r="D32" s="300" t="s">
        <v>170</v>
      </c>
      <c r="E32" s="300" t="s">
        <v>170</v>
      </c>
      <c r="F32" s="300" t="s">
        <v>170</v>
      </c>
      <c r="G32" s="300" t="s">
        <v>170</v>
      </c>
      <c r="H32" s="312"/>
      <c r="I32" s="311">
        <v>0</v>
      </c>
      <c r="J32" s="300" t="s">
        <v>170</v>
      </c>
      <c r="K32" s="300" t="s">
        <v>170</v>
      </c>
      <c r="L32" s="300" t="s">
        <v>170</v>
      </c>
      <c r="M32" s="300" t="s">
        <v>170</v>
      </c>
      <c r="N32" s="300" t="s">
        <v>170</v>
      </c>
      <c r="O32" s="312"/>
      <c r="P32" s="335"/>
      <c r="Q32" s="336" t="s">
        <v>241</v>
      </c>
      <c r="R32" s="337" t="s">
        <v>241</v>
      </c>
      <c r="S32" s="335"/>
      <c r="T32" s="336" t="s">
        <v>241</v>
      </c>
      <c r="U32" s="337" t="s">
        <v>241</v>
      </c>
    </row>
    <row r="33" spans="1:21">
      <c r="A33" s="306" t="s">
        <v>1600</v>
      </c>
      <c r="B33" s="311">
        <v>1</v>
      </c>
      <c r="C33" s="300" t="s">
        <v>1158</v>
      </c>
      <c r="D33" s="300" t="s">
        <v>1159</v>
      </c>
      <c r="E33" s="300">
        <v>4</v>
      </c>
      <c r="F33" s="300" t="s">
        <v>1160</v>
      </c>
      <c r="G33" s="300" t="s">
        <v>170</v>
      </c>
      <c r="H33" s="312" t="s">
        <v>1161</v>
      </c>
      <c r="I33" s="311">
        <v>0</v>
      </c>
      <c r="J33" s="300" t="s">
        <v>170</v>
      </c>
      <c r="K33" s="300" t="s">
        <v>170</v>
      </c>
      <c r="L33" s="300" t="s">
        <v>170</v>
      </c>
      <c r="M33" s="300" t="s">
        <v>170</v>
      </c>
      <c r="N33" s="300" t="s">
        <v>170</v>
      </c>
      <c r="O33" s="312"/>
      <c r="P33" s="335"/>
      <c r="Q33" s="336" t="s">
        <v>2873</v>
      </c>
      <c r="R33" s="337" t="s">
        <v>241</v>
      </c>
      <c r="S33" s="335"/>
      <c r="T33" s="336" t="s">
        <v>241</v>
      </c>
      <c r="U33" s="337" t="s">
        <v>241</v>
      </c>
    </row>
    <row r="34" spans="1:21" ht="28.8">
      <c r="A34" s="306" t="s">
        <v>1601</v>
      </c>
      <c r="B34" s="311">
        <v>1</v>
      </c>
      <c r="C34" s="300" t="s">
        <v>1390</v>
      </c>
      <c r="D34" s="300" t="s">
        <v>2422</v>
      </c>
      <c r="E34" s="300" t="s">
        <v>1391</v>
      </c>
      <c r="F34" s="300" t="s">
        <v>1392</v>
      </c>
      <c r="G34" s="300" t="s">
        <v>202</v>
      </c>
      <c r="H34" s="312" t="s">
        <v>170</v>
      </c>
      <c r="I34" s="311">
        <v>1</v>
      </c>
      <c r="J34" s="300" t="s">
        <v>2423</v>
      </c>
      <c r="K34" s="300" t="s">
        <v>2424</v>
      </c>
      <c r="L34" s="300" t="s">
        <v>1393</v>
      </c>
      <c r="M34" s="300" t="s">
        <v>1394</v>
      </c>
      <c r="N34" s="300" t="s">
        <v>170</v>
      </c>
      <c r="O34" s="312" t="s">
        <v>1395</v>
      </c>
      <c r="P34" s="335"/>
      <c r="Q34" s="336" t="s">
        <v>2892</v>
      </c>
      <c r="R34" s="337" t="s">
        <v>2741</v>
      </c>
      <c r="S34" s="335"/>
      <c r="T34" s="336" t="s">
        <v>2873</v>
      </c>
      <c r="U34" s="337" t="s">
        <v>2533</v>
      </c>
    </row>
    <row r="35" spans="1:21">
      <c r="A35" s="306" t="s">
        <v>1602</v>
      </c>
      <c r="B35" s="311">
        <v>0</v>
      </c>
      <c r="C35" s="300" t="s">
        <v>170</v>
      </c>
      <c r="D35" s="300" t="s">
        <v>170</v>
      </c>
      <c r="E35" s="300" t="s">
        <v>170</v>
      </c>
      <c r="F35" s="300" t="s">
        <v>170</v>
      </c>
      <c r="G35" s="300" t="s">
        <v>170</v>
      </c>
      <c r="H35" s="312"/>
      <c r="I35" s="311">
        <v>1</v>
      </c>
      <c r="J35" s="300" t="s">
        <v>1469</v>
      </c>
      <c r="K35" s="300" t="s">
        <v>1470</v>
      </c>
      <c r="L35" s="300" t="s">
        <v>1471</v>
      </c>
      <c r="M35" s="300" t="s">
        <v>1472</v>
      </c>
      <c r="N35" s="300" t="s">
        <v>170</v>
      </c>
      <c r="O35" s="312" t="s">
        <v>1473</v>
      </c>
      <c r="P35" s="335">
        <f>SUM(B24:B35)</f>
        <v>7</v>
      </c>
      <c r="Q35" s="336" t="s">
        <v>241</v>
      </c>
      <c r="R35" s="337" t="s">
        <v>2538</v>
      </c>
      <c r="S35" s="335">
        <f>SUM(I24:I35)</f>
        <v>7</v>
      </c>
      <c r="T35" s="336" t="s">
        <v>2882</v>
      </c>
      <c r="U35" s="337" t="s">
        <v>2533</v>
      </c>
    </row>
    <row r="36" spans="1:21">
      <c r="A36" s="307" t="s">
        <v>1603</v>
      </c>
      <c r="B36" s="313">
        <v>0</v>
      </c>
      <c r="C36" s="301" t="s">
        <v>170</v>
      </c>
      <c r="D36" s="301" t="s">
        <v>170</v>
      </c>
      <c r="E36" s="301" t="s">
        <v>170</v>
      </c>
      <c r="F36" s="301" t="s">
        <v>170</v>
      </c>
      <c r="G36" s="301" t="s">
        <v>170</v>
      </c>
      <c r="H36" s="314"/>
      <c r="I36" s="313">
        <v>0</v>
      </c>
      <c r="J36" s="301" t="s">
        <v>170</v>
      </c>
      <c r="K36" s="301" t="s">
        <v>170</v>
      </c>
      <c r="L36" s="301" t="s">
        <v>170</v>
      </c>
      <c r="M36" s="301" t="s">
        <v>170</v>
      </c>
      <c r="N36" s="301" t="s">
        <v>170</v>
      </c>
      <c r="O36" s="314"/>
      <c r="P36" s="338"/>
      <c r="Q36" s="339" t="s">
        <v>2875</v>
      </c>
      <c r="R36" s="340" t="s">
        <v>241</v>
      </c>
      <c r="S36" s="338"/>
      <c r="T36" s="339" t="s">
        <v>241</v>
      </c>
      <c r="U36" s="340" t="s">
        <v>241</v>
      </c>
    </row>
    <row r="37" spans="1:21" ht="43.2">
      <c r="A37" s="307" t="s">
        <v>1679</v>
      </c>
      <c r="B37" s="313">
        <v>1</v>
      </c>
      <c r="C37" s="301" t="s">
        <v>206</v>
      </c>
      <c r="D37" s="301" t="s">
        <v>2415</v>
      </c>
      <c r="E37" s="301" t="s">
        <v>207</v>
      </c>
      <c r="F37" s="301" t="s">
        <v>2234</v>
      </c>
      <c r="G37" s="301" t="s">
        <v>194</v>
      </c>
      <c r="H37" s="314" t="s">
        <v>170</v>
      </c>
      <c r="I37" s="313">
        <v>1</v>
      </c>
      <c r="J37" s="301" t="s">
        <v>208</v>
      </c>
      <c r="K37" s="301" t="s">
        <v>209</v>
      </c>
      <c r="L37" s="301" t="s">
        <v>2235</v>
      </c>
      <c r="M37" s="301" t="s">
        <v>210</v>
      </c>
      <c r="N37" s="301" t="s">
        <v>194</v>
      </c>
      <c r="O37" s="314" t="s">
        <v>170</v>
      </c>
      <c r="P37" s="338"/>
      <c r="Q37" s="339" t="s">
        <v>2876</v>
      </c>
      <c r="R37" s="340" t="s">
        <v>2540</v>
      </c>
      <c r="S37" s="338"/>
      <c r="T37" s="339" t="s">
        <v>2883</v>
      </c>
      <c r="U37" s="340" t="s">
        <v>2540</v>
      </c>
    </row>
    <row r="38" spans="1:21">
      <c r="A38" s="307" t="s">
        <v>1680</v>
      </c>
      <c r="B38" s="313">
        <v>1</v>
      </c>
      <c r="C38" s="301" t="s">
        <v>1198</v>
      </c>
      <c r="D38" s="301" t="s">
        <v>2415</v>
      </c>
      <c r="E38" s="301" t="s">
        <v>2256</v>
      </c>
      <c r="F38" s="301" t="s">
        <v>1199</v>
      </c>
      <c r="G38" s="301" t="s">
        <v>170</v>
      </c>
      <c r="H38" s="314" t="s">
        <v>1200</v>
      </c>
      <c r="I38" s="313">
        <v>1</v>
      </c>
      <c r="J38" s="301" t="s">
        <v>1201</v>
      </c>
      <c r="K38" s="301" t="s">
        <v>2415</v>
      </c>
      <c r="L38" s="301" t="s">
        <v>1202</v>
      </c>
      <c r="M38" s="301" t="s">
        <v>1203</v>
      </c>
      <c r="N38" s="301" t="s">
        <v>170</v>
      </c>
      <c r="O38" s="314" t="s">
        <v>1197</v>
      </c>
      <c r="P38" s="338"/>
      <c r="Q38" s="339" t="s">
        <v>2877</v>
      </c>
      <c r="R38" s="340" t="s">
        <v>2533</v>
      </c>
      <c r="S38" s="338"/>
      <c r="T38" s="339" t="s">
        <v>2884</v>
      </c>
      <c r="U38" s="340" t="s">
        <v>2533</v>
      </c>
    </row>
    <row r="39" spans="1:21">
      <c r="A39" s="307" t="s">
        <v>1681</v>
      </c>
      <c r="B39" s="313">
        <v>0</v>
      </c>
      <c r="C39" s="301" t="s">
        <v>170</v>
      </c>
      <c r="D39" s="301" t="s">
        <v>170</v>
      </c>
      <c r="E39" s="301" t="s">
        <v>170</v>
      </c>
      <c r="F39" s="301" t="s">
        <v>170</v>
      </c>
      <c r="G39" s="301" t="s">
        <v>170</v>
      </c>
      <c r="H39" s="314"/>
      <c r="I39" s="313">
        <v>1</v>
      </c>
      <c r="J39" s="301" t="s">
        <v>1635</v>
      </c>
      <c r="K39" s="301" t="s">
        <v>1636</v>
      </c>
      <c r="L39" s="301">
        <v>26</v>
      </c>
      <c r="M39" s="301" t="s">
        <v>1637</v>
      </c>
      <c r="N39" s="301" t="s">
        <v>190</v>
      </c>
      <c r="O39" s="314" t="s">
        <v>170</v>
      </c>
      <c r="P39" s="338"/>
      <c r="Q39" s="339" t="s">
        <v>241</v>
      </c>
      <c r="R39" s="340"/>
      <c r="S39" s="338"/>
      <c r="T39" s="339" t="s">
        <v>2885</v>
      </c>
      <c r="U39" s="340" t="s">
        <v>2533</v>
      </c>
    </row>
    <row r="40" spans="1:21">
      <c r="A40" s="307" t="s">
        <v>1682</v>
      </c>
      <c r="B40" s="313">
        <v>0</v>
      </c>
      <c r="C40" s="301" t="s">
        <v>170</v>
      </c>
      <c r="D40" s="301" t="s">
        <v>170</v>
      </c>
      <c r="E40" s="301" t="s">
        <v>170</v>
      </c>
      <c r="F40" s="301" t="s">
        <v>170</v>
      </c>
      <c r="G40" s="301" t="s">
        <v>170</v>
      </c>
      <c r="H40" s="314"/>
      <c r="I40" s="313">
        <v>0</v>
      </c>
      <c r="J40" s="301" t="s">
        <v>170</v>
      </c>
      <c r="K40" s="301" t="s">
        <v>170</v>
      </c>
      <c r="L40" s="301" t="s">
        <v>170</v>
      </c>
      <c r="M40" s="301" t="s">
        <v>170</v>
      </c>
      <c r="N40" s="301" t="s">
        <v>170</v>
      </c>
      <c r="O40" s="314"/>
      <c r="P40" s="338"/>
      <c r="Q40" s="339" t="s">
        <v>241</v>
      </c>
      <c r="R40" s="340"/>
      <c r="S40" s="338"/>
      <c r="T40" s="339" t="s">
        <v>241</v>
      </c>
      <c r="U40" s="340" t="s">
        <v>241</v>
      </c>
    </row>
    <row r="41" spans="1:21">
      <c r="A41" s="307" t="s">
        <v>1683</v>
      </c>
      <c r="B41" s="313">
        <v>0</v>
      </c>
      <c r="C41" s="301" t="s">
        <v>170</v>
      </c>
      <c r="D41" s="301" t="s">
        <v>170</v>
      </c>
      <c r="E41" s="301" t="s">
        <v>170</v>
      </c>
      <c r="F41" s="301" t="s">
        <v>170</v>
      </c>
      <c r="G41" s="301" t="s">
        <v>170</v>
      </c>
      <c r="H41" s="314"/>
      <c r="I41" s="313">
        <v>0</v>
      </c>
      <c r="J41" s="301" t="s">
        <v>170</v>
      </c>
      <c r="K41" s="301" t="s">
        <v>170</v>
      </c>
      <c r="L41" s="301" t="s">
        <v>170</v>
      </c>
      <c r="M41" s="301" t="s">
        <v>170</v>
      </c>
      <c r="N41" s="301" t="s">
        <v>170</v>
      </c>
      <c r="O41" s="314"/>
      <c r="P41" s="338"/>
      <c r="Q41" s="339" t="s">
        <v>241</v>
      </c>
      <c r="R41" s="340"/>
      <c r="S41" s="338"/>
      <c r="T41" s="339" t="s">
        <v>241</v>
      </c>
      <c r="U41" s="340" t="s">
        <v>241</v>
      </c>
    </row>
    <row r="42" spans="1:21">
      <c r="A42" s="307" t="s">
        <v>1684</v>
      </c>
      <c r="B42" s="313">
        <v>0</v>
      </c>
      <c r="C42" s="301" t="s">
        <v>170</v>
      </c>
      <c r="D42" s="301" t="s">
        <v>170</v>
      </c>
      <c r="E42" s="301" t="s">
        <v>170</v>
      </c>
      <c r="F42" s="301" t="s">
        <v>170</v>
      </c>
      <c r="G42" s="301" t="s">
        <v>170</v>
      </c>
      <c r="H42" s="314"/>
      <c r="I42" s="313">
        <v>0</v>
      </c>
      <c r="J42" s="301" t="s">
        <v>170</v>
      </c>
      <c r="K42" s="301" t="s">
        <v>170</v>
      </c>
      <c r="L42" s="301" t="s">
        <v>170</v>
      </c>
      <c r="M42" s="301" t="s">
        <v>170</v>
      </c>
      <c r="N42" s="301" t="s">
        <v>170</v>
      </c>
      <c r="O42" s="314"/>
      <c r="P42" s="338"/>
      <c r="Q42" s="339" t="s">
        <v>241</v>
      </c>
      <c r="R42" s="340"/>
      <c r="S42" s="338"/>
      <c r="T42" s="339" t="s">
        <v>241</v>
      </c>
      <c r="U42" s="340" t="s">
        <v>241</v>
      </c>
    </row>
    <row r="43" spans="1:21" ht="15" thickBot="1">
      <c r="A43" s="307" t="s">
        <v>1685</v>
      </c>
      <c r="B43" s="315">
        <v>1</v>
      </c>
      <c r="C43" s="316" t="s">
        <v>1505</v>
      </c>
      <c r="D43" s="316" t="s">
        <v>1506</v>
      </c>
      <c r="E43" s="316" t="s">
        <v>1507</v>
      </c>
      <c r="F43" s="316" t="s">
        <v>197</v>
      </c>
      <c r="G43" s="316" t="s">
        <v>202</v>
      </c>
      <c r="H43" s="317" t="s">
        <v>170</v>
      </c>
      <c r="I43" s="315">
        <v>1</v>
      </c>
      <c r="J43" s="316" t="s">
        <v>1508</v>
      </c>
      <c r="K43" s="316" t="s">
        <v>1509</v>
      </c>
      <c r="L43" s="316" t="s">
        <v>2418</v>
      </c>
      <c r="M43" s="316" t="s">
        <v>197</v>
      </c>
      <c r="N43" s="316" t="s">
        <v>202</v>
      </c>
      <c r="O43" s="317" t="s">
        <v>170</v>
      </c>
      <c r="P43" s="341">
        <f>SUM(B36:B43)</f>
        <v>3</v>
      </c>
      <c r="Q43" s="342" t="s">
        <v>2818</v>
      </c>
      <c r="R43" s="343" t="s">
        <v>2538</v>
      </c>
      <c r="S43" s="341">
        <f>SUM(I36:I43)</f>
        <v>4</v>
      </c>
      <c r="T43" s="342" t="s">
        <v>2873</v>
      </c>
      <c r="U43" s="343" t="s">
        <v>2878</v>
      </c>
    </row>
  </sheetData>
  <mergeCells count="9">
    <mergeCell ref="X2:Z3"/>
    <mergeCell ref="AA2:AC3"/>
    <mergeCell ref="B3:O3"/>
    <mergeCell ref="P3:U3"/>
    <mergeCell ref="A3:A5"/>
    <mergeCell ref="W2:W3"/>
    <mergeCell ref="I4:O4"/>
    <mergeCell ref="B4:H4"/>
    <mergeCell ref="P4:R4"/>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598B87-D7EB-41D2-BAF3-42E454E5CB69}">
  <dimension ref="A1:V41"/>
  <sheetViews>
    <sheetView topLeftCell="A16" zoomScale="90" zoomScaleNormal="90" workbookViewId="0">
      <selection activeCell="E41" sqref="E41"/>
    </sheetView>
  </sheetViews>
  <sheetFormatPr defaultRowHeight="14.4"/>
  <cols>
    <col min="1" max="1" width="26.6640625" customWidth="1"/>
    <col min="3" max="3" width="9.109375" customWidth="1"/>
    <col min="7" max="7" width="29.5546875" customWidth="1"/>
    <col min="10" max="10" width="26.33203125" style="345" customWidth="1"/>
    <col min="11" max="11" width="21.88671875" customWidth="1"/>
    <col min="12" max="12" width="29.33203125" customWidth="1"/>
    <col min="13" max="13" width="19.33203125" customWidth="1"/>
    <col min="15" max="15" width="20.5546875" customWidth="1"/>
    <col min="16" max="16" width="18.44140625" customWidth="1"/>
    <col min="17" max="17" width="32.33203125" customWidth="1"/>
    <col min="18" max="18" width="18.5546875" customWidth="1"/>
    <col min="19" max="19" width="17.109375" customWidth="1"/>
    <col min="20" max="20" width="22" customWidth="1"/>
  </cols>
  <sheetData>
    <row r="1" spans="1:22" ht="21">
      <c r="A1" s="324" t="s">
        <v>2940</v>
      </c>
    </row>
    <row r="2" spans="1:22">
      <c r="I2" s="497" t="s">
        <v>2591</v>
      </c>
      <c r="J2" s="497"/>
      <c r="K2" s="497"/>
      <c r="L2" s="497"/>
      <c r="M2" s="497"/>
      <c r="O2" t="s">
        <v>2941</v>
      </c>
    </row>
    <row r="3" spans="1:22">
      <c r="A3" s="20" t="s">
        <v>1861</v>
      </c>
      <c r="B3" s="20" t="s">
        <v>47</v>
      </c>
      <c r="C3" s="20" t="s">
        <v>98</v>
      </c>
      <c r="D3" s="20" t="s">
        <v>99</v>
      </c>
      <c r="E3" s="20" t="s">
        <v>100</v>
      </c>
      <c r="F3" s="20" t="s">
        <v>101</v>
      </c>
      <c r="G3" s="20" t="s">
        <v>102</v>
      </c>
      <c r="H3" s="20" t="s">
        <v>103</v>
      </c>
      <c r="I3" s="20" t="s">
        <v>2908</v>
      </c>
      <c r="J3" s="185" t="s">
        <v>2806</v>
      </c>
      <c r="K3" s="20" t="s">
        <v>2620</v>
      </c>
      <c r="L3" s="20" t="s">
        <v>2528</v>
      </c>
      <c r="M3" s="20" t="s">
        <v>2621</v>
      </c>
    </row>
    <row r="4" spans="1:22">
      <c r="A4" s="299" t="s">
        <v>1515</v>
      </c>
      <c r="B4" s="299">
        <v>1</v>
      </c>
      <c r="C4" s="299" t="s">
        <v>1014</v>
      </c>
      <c r="D4" s="299" t="s">
        <v>2404</v>
      </c>
      <c r="E4" s="299" t="s">
        <v>1015</v>
      </c>
      <c r="F4" s="299" t="s">
        <v>1016</v>
      </c>
      <c r="G4" s="299" t="s">
        <v>202</v>
      </c>
      <c r="H4" s="299" t="s">
        <v>170</v>
      </c>
      <c r="I4" s="299"/>
      <c r="J4" s="348" t="s">
        <v>2909</v>
      </c>
      <c r="K4" s="299" t="s">
        <v>247</v>
      </c>
      <c r="L4" s="299" t="s">
        <v>2927</v>
      </c>
      <c r="M4" s="299" t="s">
        <v>2538</v>
      </c>
    </row>
    <row r="5" spans="1:22" ht="70.5" customHeight="1">
      <c r="A5" s="299" t="s">
        <v>1516</v>
      </c>
      <c r="B5" s="299">
        <v>1</v>
      </c>
      <c r="C5" s="299" t="s">
        <v>779</v>
      </c>
      <c r="D5" s="299" t="s">
        <v>2405</v>
      </c>
      <c r="E5" s="299" t="s">
        <v>780</v>
      </c>
      <c r="F5" s="299" t="s">
        <v>781</v>
      </c>
      <c r="G5" s="299" t="s">
        <v>170</v>
      </c>
      <c r="H5" s="299" t="s">
        <v>782</v>
      </c>
      <c r="I5" s="299"/>
      <c r="J5" s="348" t="s">
        <v>2910</v>
      </c>
      <c r="K5" s="299" t="s">
        <v>2639</v>
      </c>
      <c r="L5" s="299" t="s">
        <v>2928</v>
      </c>
      <c r="M5" s="299" t="s">
        <v>2533</v>
      </c>
      <c r="O5" s="163"/>
      <c r="P5" s="164" t="s">
        <v>2942</v>
      </c>
      <c r="Q5" s="164" t="s">
        <v>2944</v>
      </c>
      <c r="R5" s="351" t="s">
        <v>2620</v>
      </c>
      <c r="S5" s="351" t="s">
        <v>2965</v>
      </c>
      <c r="T5" s="351" t="s">
        <v>2621</v>
      </c>
      <c r="U5" s="344"/>
      <c r="V5" s="344"/>
    </row>
    <row r="6" spans="1:22" ht="43.2">
      <c r="A6" s="299" t="s">
        <v>1517</v>
      </c>
      <c r="B6" s="299">
        <v>0</v>
      </c>
      <c r="C6" s="299" t="s">
        <v>170</v>
      </c>
      <c r="D6" s="299" t="s">
        <v>170</v>
      </c>
      <c r="E6" s="299" t="s">
        <v>170</v>
      </c>
      <c r="F6" s="299" t="s">
        <v>170</v>
      </c>
      <c r="G6" s="299" t="s">
        <v>170</v>
      </c>
      <c r="H6" s="299"/>
      <c r="I6" s="299"/>
      <c r="J6" s="348" t="s">
        <v>241</v>
      </c>
      <c r="K6" s="303" t="s">
        <v>241</v>
      </c>
      <c r="L6" s="303" t="s">
        <v>241</v>
      </c>
      <c r="M6" s="303" t="s">
        <v>241</v>
      </c>
      <c r="O6" s="163" t="s">
        <v>2709</v>
      </c>
      <c r="P6" s="163">
        <v>5</v>
      </c>
      <c r="Q6" s="163" t="s">
        <v>2945</v>
      </c>
      <c r="R6" s="163" t="s">
        <v>2950</v>
      </c>
      <c r="S6" s="163" t="s">
        <v>2955</v>
      </c>
      <c r="T6" s="163" t="s">
        <v>2960</v>
      </c>
      <c r="U6" s="344"/>
      <c r="V6" s="344"/>
    </row>
    <row r="7" spans="1:22" ht="72">
      <c r="A7" s="299" t="s">
        <v>1518</v>
      </c>
      <c r="B7" s="299">
        <v>1</v>
      </c>
      <c r="C7" s="299" t="s">
        <v>501</v>
      </c>
      <c r="D7" s="299" t="s">
        <v>2405</v>
      </c>
      <c r="E7" s="299" t="s">
        <v>502</v>
      </c>
      <c r="F7" s="299" t="s">
        <v>503</v>
      </c>
      <c r="G7" s="299" t="s">
        <v>170</v>
      </c>
      <c r="H7" s="299" t="s">
        <v>504</v>
      </c>
      <c r="I7" s="299"/>
      <c r="J7" s="348" t="s">
        <v>2911</v>
      </c>
      <c r="K7" s="299" t="s">
        <v>2917</v>
      </c>
      <c r="L7" s="299" t="s">
        <v>2930</v>
      </c>
      <c r="M7" s="299" t="s">
        <v>2533</v>
      </c>
      <c r="O7" s="163" t="s">
        <v>2710</v>
      </c>
      <c r="P7" s="163">
        <v>8</v>
      </c>
      <c r="Q7" s="163" t="s">
        <v>2948</v>
      </c>
      <c r="R7" s="163" t="s">
        <v>2951</v>
      </c>
      <c r="S7" s="163" t="s">
        <v>2956</v>
      </c>
      <c r="T7" s="163" t="s">
        <v>2961</v>
      </c>
      <c r="U7" s="344"/>
      <c r="V7" s="344"/>
    </row>
    <row r="8" spans="1:22" ht="129.6">
      <c r="A8" s="299" t="s">
        <v>1519</v>
      </c>
      <c r="B8" s="299">
        <v>1</v>
      </c>
      <c r="C8" s="299" t="s">
        <v>741</v>
      </c>
      <c r="D8" s="299" t="s">
        <v>742</v>
      </c>
      <c r="E8" s="299" t="s">
        <v>743</v>
      </c>
      <c r="F8" s="299" t="s">
        <v>197</v>
      </c>
      <c r="G8" s="299" t="s">
        <v>202</v>
      </c>
      <c r="H8" s="299" t="s">
        <v>170</v>
      </c>
      <c r="I8" s="299"/>
      <c r="J8" s="348" t="s">
        <v>2912</v>
      </c>
      <c r="K8" s="299" t="s">
        <v>2918</v>
      </c>
      <c r="L8" s="299" t="s">
        <v>2545</v>
      </c>
      <c r="M8" s="299" t="s">
        <v>2538</v>
      </c>
      <c r="O8" s="163" t="s">
        <v>2711</v>
      </c>
      <c r="P8" s="163">
        <v>10</v>
      </c>
      <c r="Q8" s="164" t="s">
        <v>2946</v>
      </c>
      <c r="R8" s="163" t="s">
        <v>2952</v>
      </c>
      <c r="S8" s="345" t="s">
        <v>2957</v>
      </c>
      <c r="T8" s="163" t="s">
        <v>2962</v>
      </c>
      <c r="U8" s="344"/>
      <c r="V8" s="344"/>
    </row>
    <row r="9" spans="1:22" ht="72">
      <c r="A9" s="299" t="s">
        <v>1520</v>
      </c>
      <c r="B9" s="299">
        <v>1</v>
      </c>
      <c r="C9" s="299" t="s">
        <v>1317</v>
      </c>
      <c r="D9" s="299" t="s">
        <v>2406</v>
      </c>
      <c r="E9" s="299" t="s">
        <v>1318</v>
      </c>
      <c r="F9" s="299" t="s">
        <v>2274</v>
      </c>
      <c r="G9" s="299" t="s">
        <v>170</v>
      </c>
      <c r="H9" s="299" t="s">
        <v>1319</v>
      </c>
      <c r="I9" s="299">
        <f>SUM(B4:B9)</f>
        <v>5</v>
      </c>
      <c r="J9" s="348" t="s">
        <v>2943</v>
      </c>
      <c r="K9" s="299" t="s">
        <v>2918</v>
      </c>
      <c r="L9" s="299" t="s">
        <v>2928</v>
      </c>
      <c r="M9" s="299" t="s">
        <v>2939</v>
      </c>
      <c r="O9" s="163" t="s">
        <v>2712</v>
      </c>
      <c r="P9" s="163">
        <v>5</v>
      </c>
      <c r="Q9" s="164" t="s">
        <v>2947</v>
      </c>
      <c r="R9" s="163" t="s">
        <v>2953</v>
      </c>
      <c r="S9" s="345" t="s">
        <v>2958</v>
      </c>
      <c r="T9" s="163" t="s">
        <v>2963</v>
      </c>
      <c r="U9" s="344"/>
      <c r="V9" s="344"/>
    </row>
    <row r="10" spans="1:22" ht="144">
      <c r="A10" s="347" t="s">
        <v>1521</v>
      </c>
      <c r="B10" s="347">
        <v>0</v>
      </c>
      <c r="C10" s="347" t="s">
        <v>170</v>
      </c>
      <c r="D10" s="347" t="s">
        <v>170</v>
      </c>
      <c r="E10" s="347" t="s">
        <v>170</v>
      </c>
      <c r="F10" s="347" t="s">
        <v>170</v>
      </c>
      <c r="G10" s="347" t="s">
        <v>170</v>
      </c>
      <c r="H10" s="347"/>
      <c r="I10" s="347"/>
      <c r="J10" s="349" t="s">
        <v>241</v>
      </c>
      <c r="K10" s="347" t="s">
        <v>241</v>
      </c>
      <c r="L10" s="347" t="s">
        <v>241</v>
      </c>
      <c r="M10" s="347" t="s">
        <v>241</v>
      </c>
      <c r="O10" s="349" t="s">
        <v>2462</v>
      </c>
      <c r="P10" s="163">
        <f>SUM(P7:P9)</f>
        <v>23</v>
      </c>
      <c r="Q10" s="163" t="s">
        <v>2949</v>
      </c>
      <c r="R10" s="163" t="s">
        <v>2954</v>
      </c>
      <c r="S10" s="163" t="s">
        <v>2959</v>
      </c>
      <c r="T10" s="163" t="s">
        <v>2964</v>
      </c>
      <c r="U10" s="344"/>
      <c r="V10" s="344"/>
    </row>
    <row r="11" spans="1:22" ht="45" customHeight="1">
      <c r="A11" s="347" t="s">
        <v>1522</v>
      </c>
      <c r="B11" s="347">
        <v>0</v>
      </c>
      <c r="C11" s="347" t="s">
        <v>170</v>
      </c>
      <c r="D11" s="347" t="s">
        <v>170</v>
      </c>
      <c r="E11" s="347" t="s">
        <v>170</v>
      </c>
      <c r="F11" s="347" t="s">
        <v>170</v>
      </c>
      <c r="G11" s="347" t="s">
        <v>170</v>
      </c>
      <c r="H11" s="347"/>
      <c r="I11" s="347"/>
      <c r="J11" s="349" t="s">
        <v>241</v>
      </c>
      <c r="K11" s="347" t="s">
        <v>241</v>
      </c>
      <c r="L11" s="347" t="s">
        <v>241</v>
      </c>
      <c r="M11" s="347" t="s">
        <v>241</v>
      </c>
      <c r="O11" s="498" t="s">
        <v>2966</v>
      </c>
      <c r="P11" s="498"/>
      <c r="Q11" s="498"/>
      <c r="R11" s="13"/>
      <c r="S11" s="13"/>
      <c r="T11" s="13"/>
    </row>
    <row r="12" spans="1:22">
      <c r="A12" s="347" t="s">
        <v>1523</v>
      </c>
      <c r="B12" s="347">
        <v>1</v>
      </c>
      <c r="C12" s="347" t="s">
        <v>246</v>
      </c>
      <c r="D12" s="347" t="s">
        <v>188</v>
      </c>
      <c r="E12" s="347" t="s">
        <v>247</v>
      </c>
      <c r="F12" s="347" t="s">
        <v>248</v>
      </c>
      <c r="G12" s="347" t="s">
        <v>194</v>
      </c>
      <c r="H12" s="347" t="s">
        <v>170</v>
      </c>
      <c r="I12" s="347"/>
      <c r="J12" s="349" t="s">
        <v>2913</v>
      </c>
      <c r="K12" s="347" t="s">
        <v>2629</v>
      </c>
      <c r="L12" s="347" t="s">
        <v>2931</v>
      </c>
      <c r="M12" s="347" t="s">
        <v>2540</v>
      </c>
    </row>
    <row r="13" spans="1:22">
      <c r="A13" s="347" t="s">
        <v>1524</v>
      </c>
      <c r="B13" s="347">
        <v>1</v>
      </c>
      <c r="C13" s="347" t="s">
        <v>848</v>
      </c>
      <c r="D13" s="347" t="s">
        <v>2402</v>
      </c>
      <c r="E13" s="347" t="s">
        <v>247</v>
      </c>
      <c r="F13" s="347" t="s">
        <v>849</v>
      </c>
      <c r="G13" s="347" t="s">
        <v>202</v>
      </c>
      <c r="H13" s="347" t="s">
        <v>170</v>
      </c>
      <c r="I13" s="347"/>
      <c r="J13" s="349" t="s">
        <v>2912</v>
      </c>
      <c r="K13" s="347" t="s">
        <v>2629</v>
      </c>
      <c r="L13" s="347" t="s">
        <v>2932</v>
      </c>
      <c r="M13" s="347" t="s">
        <v>2538</v>
      </c>
    </row>
    <row r="14" spans="1:22">
      <c r="A14" s="347" t="s">
        <v>1525</v>
      </c>
      <c r="B14" s="347">
        <v>1</v>
      </c>
      <c r="C14" s="347" t="s">
        <v>2335</v>
      </c>
      <c r="D14" s="347" t="s">
        <v>818</v>
      </c>
      <c r="E14" s="347" t="s">
        <v>819</v>
      </c>
      <c r="F14" s="347" t="s">
        <v>820</v>
      </c>
      <c r="G14" s="347" t="s">
        <v>194</v>
      </c>
      <c r="H14" s="347" t="s">
        <v>170</v>
      </c>
      <c r="I14" s="347"/>
      <c r="J14" s="349" t="s">
        <v>2909</v>
      </c>
      <c r="K14" s="347" t="s">
        <v>2919</v>
      </c>
      <c r="L14" s="347" t="s">
        <v>2933</v>
      </c>
      <c r="M14" s="347" t="s">
        <v>2540</v>
      </c>
    </row>
    <row r="15" spans="1:22">
      <c r="A15" s="347" t="s">
        <v>1526</v>
      </c>
      <c r="B15" s="347">
        <v>0</v>
      </c>
      <c r="C15" s="347" t="s">
        <v>170</v>
      </c>
      <c r="D15" s="347" t="s">
        <v>170</v>
      </c>
      <c r="E15" s="347" t="s">
        <v>170</v>
      </c>
      <c r="F15" s="347" t="s">
        <v>170</v>
      </c>
      <c r="G15" s="347" t="s">
        <v>170</v>
      </c>
      <c r="H15" s="347"/>
      <c r="I15" s="347"/>
      <c r="J15" s="349" t="s">
        <v>241</v>
      </c>
      <c r="K15" s="347" t="s">
        <v>241</v>
      </c>
      <c r="L15" s="347" t="s">
        <v>241</v>
      </c>
      <c r="M15" s="347" t="s">
        <v>241</v>
      </c>
    </row>
    <row r="16" spans="1:22">
      <c r="A16" s="347" t="s">
        <v>1527</v>
      </c>
      <c r="B16" s="347">
        <v>1</v>
      </c>
      <c r="C16" s="347" t="s">
        <v>2371</v>
      </c>
      <c r="D16" s="347" t="s">
        <v>2407</v>
      </c>
      <c r="E16" s="347" t="s">
        <v>1125</v>
      </c>
      <c r="F16" s="347" t="s">
        <v>197</v>
      </c>
      <c r="G16" s="347" t="s">
        <v>202</v>
      </c>
      <c r="H16" s="347" t="s">
        <v>170</v>
      </c>
      <c r="I16" s="347"/>
      <c r="J16" s="349" t="s">
        <v>2909</v>
      </c>
      <c r="K16" s="347" t="s">
        <v>2920</v>
      </c>
      <c r="L16" s="347" t="s">
        <v>1863</v>
      </c>
      <c r="M16" s="347" t="s">
        <v>2538</v>
      </c>
    </row>
    <row r="17" spans="1:20">
      <c r="A17" s="347" t="s">
        <v>1528</v>
      </c>
      <c r="B17" s="347">
        <v>1</v>
      </c>
      <c r="C17" s="347" t="s">
        <v>1104</v>
      </c>
      <c r="D17" s="347" t="s">
        <v>2407</v>
      </c>
      <c r="E17" s="347" t="s">
        <v>247</v>
      </c>
      <c r="F17" s="347" t="s">
        <v>1105</v>
      </c>
      <c r="G17" s="347" t="s">
        <v>194</v>
      </c>
      <c r="H17" s="347" t="s">
        <v>170</v>
      </c>
      <c r="I17" s="347"/>
      <c r="J17" s="349" t="s">
        <v>2909</v>
      </c>
      <c r="K17" s="347" t="s">
        <v>2629</v>
      </c>
      <c r="L17" s="347" t="s">
        <v>2929</v>
      </c>
      <c r="M17" s="347" t="s">
        <v>2540</v>
      </c>
    </row>
    <row r="18" spans="1:20">
      <c r="A18" s="347" t="s">
        <v>1529</v>
      </c>
      <c r="B18" s="347">
        <v>0</v>
      </c>
      <c r="C18" s="347" t="s">
        <v>170</v>
      </c>
      <c r="D18" s="347" t="s">
        <v>170</v>
      </c>
      <c r="E18" s="347" t="s">
        <v>170</v>
      </c>
      <c r="F18" s="347" t="s">
        <v>170</v>
      </c>
      <c r="G18" s="347" t="s">
        <v>170</v>
      </c>
      <c r="H18" s="347"/>
      <c r="I18" s="347"/>
      <c r="J18" s="349" t="s">
        <v>241</v>
      </c>
      <c r="K18" s="347" t="s">
        <v>241</v>
      </c>
      <c r="L18" s="347" t="s">
        <v>241</v>
      </c>
      <c r="M18" s="347" t="s">
        <v>241</v>
      </c>
    </row>
    <row r="19" spans="1:20">
      <c r="A19" s="347" t="s">
        <v>1530</v>
      </c>
      <c r="B19" s="347">
        <v>1</v>
      </c>
      <c r="C19" s="347" t="s">
        <v>1546</v>
      </c>
      <c r="D19" s="347" t="s">
        <v>1540</v>
      </c>
      <c r="E19" s="347" t="s">
        <v>1541</v>
      </c>
      <c r="F19" s="347" t="s">
        <v>1547</v>
      </c>
      <c r="G19" s="347" t="s">
        <v>170</v>
      </c>
      <c r="H19" s="347" t="s">
        <v>1545</v>
      </c>
      <c r="I19" s="347"/>
      <c r="J19" s="349" t="s">
        <v>2817</v>
      </c>
      <c r="K19" s="347" t="s">
        <v>2730</v>
      </c>
      <c r="L19" s="347" t="s">
        <v>1863</v>
      </c>
      <c r="M19" s="347" t="s">
        <v>2939</v>
      </c>
    </row>
    <row r="20" spans="1:20">
      <c r="A20" s="347" t="s">
        <v>1531</v>
      </c>
      <c r="B20" s="347">
        <v>1</v>
      </c>
      <c r="C20" s="347" t="s">
        <v>584</v>
      </c>
      <c r="D20" s="347" t="s">
        <v>2408</v>
      </c>
      <c r="E20" s="347" t="s">
        <v>247</v>
      </c>
      <c r="F20" s="347" t="s">
        <v>585</v>
      </c>
      <c r="G20" s="347" t="s">
        <v>194</v>
      </c>
      <c r="H20" s="347" t="s">
        <v>170</v>
      </c>
      <c r="I20" s="347"/>
      <c r="J20" s="349" t="s">
        <v>2911</v>
      </c>
      <c r="K20" s="347" t="s">
        <v>2629</v>
      </c>
      <c r="L20" s="347" t="s">
        <v>2548</v>
      </c>
      <c r="M20" s="347" t="s">
        <v>2540</v>
      </c>
    </row>
    <row r="21" spans="1:20">
      <c r="A21" s="347" t="s">
        <v>1532</v>
      </c>
      <c r="B21" s="347">
        <v>1</v>
      </c>
      <c r="C21" s="347" t="s">
        <v>1421</v>
      </c>
      <c r="D21" s="347" t="s">
        <v>2408</v>
      </c>
      <c r="E21" s="347" t="s">
        <v>247</v>
      </c>
      <c r="F21" s="347" t="s">
        <v>1422</v>
      </c>
      <c r="G21" s="347" t="s">
        <v>194</v>
      </c>
      <c r="H21" s="347" t="s">
        <v>170</v>
      </c>
      <c r="I21" s="347">
        <f>SUM(B10:B21)</f>
        <v>8</v>
      </c>
      <c r="J21" s="349" t="s">
        <v>2909</v>
      </c>
      <c r="K21" s="347" t="s">
        <v>2629</v>
      </c>
      <c r="L21" s="347" t="s">
        <v>2928</v>
      </c>
      <c r="M21" s="347" t="s">
        <v>2540</v>
      </c>
      <c r="Q21" s="345"/>
    </row>
    <row r="22" spans="1:20">
      <c r="A22" s="268" t="s">
        <v>1591</v>
      </c>
      <c r="B22" s="268">
        <v>0</v>
      </c>
      <c r="C22" s="268" t="s">
        <v>170</v>
      </c>
      <c r="D22" s="268" t="s">
        <v>170</v>
      </c>
      <c r="E22" s="268" t="s">
        <v>170</v>
      </c>
      <c r="F22" s="268" t="s">
        <v>170</v>
      </c>
      <c r="G22" s="268" t="s">
        <v>170</v>
      </c>
      <c r="H22" s="268"/>
      <c r="I22" s="268"/>
      <c r="J22" s="171" t="s">
        <v>241</v>
      </c>
      <c r="K22" s="268" t="s">
        <v>241</v>
      </c>
      <c r="L22" s="268" t="s">
        <v>241</v>
      </c>
      <c r="M22" s="268" t="s">
        <v>241</v>
      </c>
      <c r="Q22" s="161"/>
    </row>
    <row r="23" spans="1:20">
      <c r="A23" s="268" t="s">
        <v>1592</v>
      </c>
      <c r="B23" s="268">
        <v>1</v>
      </c>
      <c r="C23" s="268" t="s">
        <v>554</v>
      </c>
      <c r="D23" s="268" t="s">
        <v>555</v>
      </c>
      <c r="E23" s="268" t="s">
        <v>556</v>
      </c>
      <c r="F23" s="268" t="s">
        <v>557</v>
      </c>
      <c r="G23" s="268" t="s">
        <v>190</v>
      </c>
      <c r="H23" s="268" t="s">
        <v>170</v>
      </c>
      <c r="I23" s="268"/>
      <c r="J23" s="171" t="s">
        <v>2909</v>
      </c>
      <c r="K23" s="268" t="s">
        <v>2629</v>
      </c>
      <c r="L23" s="268" t="s">
        <v>2934</v>
      </c>
      <c r="M23" s="268" t="s">
        <v>2533</v>
      </c>
      <c r="P23" s="350"/>
      <c r="Q23" s="350"/>
      <c r="R23" s="350"/>
      <c r="S23" s="350"/>
      <c r="T23" s="350"/>
    </row>
    <row r="24" spans="1:20">
      <c r="A24" s="268" t="s">
        <v>1593</v>
      </c>
      <c r="B24" s="268">
        <v>1</v>
      </c>
      <c r="C24" s="268" t="s">
        <v>630</v>
      </c>
      <c r="D24" s="268" t="s">
        <v>2407</v>
      </c>
      <c r="E24" s="268" t="s">
        <v>631</v>
      </c>
      <c r="F24" s="268" t="s">
        <v>632</v>
      </c>
      <c r="G24" s="268" t="s">
        <v>170</v>
      </c>
      <c r="H24" s="268" t="s">
        <v>633</v>
      </c>
      <c r="I24" s="268"/>
      <c r="J24" s="171" t="s">
        <v>2909</v>
      </c>
      <c r="K24" s="268" t="s">
        <v>2629</v>
      </c>
      <c r="L24" s="268" t="s">
        <v>2928</v>
      </c>
      <c r="M24" s="268" t="s">
        <v>2533</v>
      </c>
    </row>
    <row r="25" spans="1:20">
      <c r="A25" s="268" t="s">
        <v>1594</v>
      </c>
      <c r="B25" s="268">
        <v>1</v>
      </c>
      <c r="C25" s="268" t="s">
        <v>694</v>
      </c>
      <c r="D25" s="268" t="s">
        <v>695</v>
      </c>
      <c r="E25" s="268" t="s">
        <v>696</v>
      </c>
      <c r="F25" s="268" t="s">
        <v>697</v>
      </c>
      <c r="G25" s="268" t="s">
        <v>202</v>
      </c>
      <c r="H25" s="268" t="s">
        <v>170</v>
      </c>
      <c r="I25" s="268"/>
      <c r="J25" s="171" t="s">
        <v>694</v>
      </c>
      <c r="K25" s="268" t="s">
        <v>2629</v>
      </c>
      <c r="L25" s="268" t="s">
        <v>2935</v>
      </c>
      <c r="M25" s="268" t="s">
        <v>2538</v>
      </c>
    </row>
    <row r="26" spans="1:20">
      <c r="A26" s="268" t="s">
        <v>1595</v>
      </c>
      <c r="B26" s="268">
        <v>0</v>
      </c>
      <c r="C26" s="268" t="s">
        <v>170</v>
      </c>
      <c r="D26" s="268" t="s">
        <v>170</v>
      </c>
      <c r="E26" s="268" t="s">
        <v>170</v>
      </c>
      <c r="F26" s="268" t="s">
        <v>170</v>
      </c>
      <c r="G26" s="268" t="s">
        <v>170</v>
      </c>
      <c r="H26" s="268"/>
      <c r="I26" s="268"/>
      <c r="J26" s="171" t="s">
        <v>241</v>
      </c>
      <c r="K26" s="268" t="s">
        <v>241</v>
      </c>
      <c r="L26" s="268" t="s">
        <v>241</v>
      </c>
      <c r="M26" s="268" t="s">
        <v>241</v>
      </c>
    </row>
    <row r="27" spans="1:20">
      <c r="A27" s="268" t="s">
        <v>1596</v>
      </c>
      <c r="B27" s="268">
        <v>1</v>
      </c>
      <c r="C27" s="268" t="s">
        <v>962</v>
      </c>
      <c r="D27" s="268" t="s">
        <v>2407</v>
      </c>
      <c r="E27" s="268" t="s">
        <v>963</v>
      </c>
      <c r="F27" s="268" t="s">
        <v>964</v>
      </c>
      <c r="G27" s="268" t="s">
        <v>170</v>
      </c>
      <c r="H27" s="268" t="s">
        <v>965</v>
      </c>
      <c r="I27" s="268"/>
      <c r="J27" s="171" t="s">
        <v>2909</v>
      </c>
      <c r="K27" s="268" t="s">
        <v>2629</v>
      </c>
      <c r="L27" s="268" t="s">
        <v>2935</v>
      </c>
      <c r="M27" s="268" t="s">
        <v>2533</v>
      </c>
    </row>
    <row r="28" spans="1:20" ht="28.8">
      <c r="A28" s="268" t="s">
        <v>1597</v>
      </c>
      <c r="B28" s="268">
        <v>1</v>
      </c>
      <c r="C28" s="268" t="s">
        <v>1059</v>
      </c>
      <c r="D28" s="268" t="s">
        <v>2407</v>
      </c>
      <c r="E28" s="268" t="s">
        <v>247</v>
      </c>
      <c r="F28" s="268" t="s">
        <v>197</v>
      </c>
      <c r="G28" s="268" t="s">
        <v>202</v>
      </c>
      <c r="H28" s="268" t="s">
        <v>170</v>
      </c>
      <c r="I28" s="268"/>
      <c r="J28" s="171" t="s">
        <v>2914</v>
      </c>
      <c r="K28" s="268" t="s">
        <v>2629</v>
      </c>
      <c r="L28" s="268" t="s">
        <v>602</v>
      </c>
      <c r="M28" s="268" t="s">
        <v>2538</v>
      </c>
    </row>
    <row r="29" spans="1:20" ht="28.8">
      <c r="A29" s="268" t="s">
        <v>1598</v>
      </c>
      <c r="B29" s="268">
        <v>1</v>
      </c>
      <c r="C29" s="268" t="s">
        <v>1236</v>
      </c>
      <c r="D29" s="268" t="s">
        <v>2407</v>
      </c>
      <c r="E29" s="268" t="s">
        <v>247</v>
      </c>
      <c r="F29" s="268" t="s">
        <v>1237</v>
      </c>
      <c r="G29" s="268" t="s">
        <v>170</v>
      </c>
      <c r="H29" s="268" t="s">
        <v>1238</v>
      </c>
      <c r="I29" s="268"/>
      <c r="J29" s="171" t="s">
        <v>2915</v>
      </c>
      <c r="K29" s="268" t="s">
        <v>2629</v>
      </c>
      <c r="L29" s="268" t="s">
        <v>2936</v>
      </c>
      <c r="M29" s="268" t="s">
        <v>2533</v>
      </c>
    </row>
    <row r="30" spans="1:20" ht="28.8">
      <c r="A30" s="268" t="s">
        <v>1599</v>
      </c>
      <c r="B30" s="268">
        <v>1</v>
      </c>
      <c r="C30" s="268" t="s">
        <v>295</v>
      </c>
      <c r="D30" s="268" t="s">
        <v>296</v>
      </c>
      <c r="E30" s="268" t="s">
        <v>297</v>
      </c>
      <c r="F30" s="268" t="s">
        <v>197</v>
      </c>
      <c r="G30" s="268" t="s">
        <v>202</v>
      </c>
      <c r="H30" s="268" t="s">
        <v>170</v>
      </c>
      <c r="I30" s="268"/>
      <c r="J30" s="171" t="s">
        <v>2916</v>
      </c>
      <c r="K30" s="268" t="s">
        <v>2921</v>
      </c>
      <c r="L30" s="268" t="s">
        <v>1863</v>
      </c>
      <c r="M30" s="268" t="s">
        <v>2538</v>
      </c>
    </row>
    <row r="31" spans="1:20">
      <c r="A31" s="268" t="s">
        <v>1600</v>
      </c>
      <c r="B31" s="268">
        <v>0</v>
      </c>
      <c r="C31" s="268" t="s">
        <v>170</v>
      </c>
      <c r="D31" s="268" t="s">
        <v>170</v>
      </c>
      <c r="E31" s="268" t="s">
        <v>170</v>
      </c>
      <c r="F31" s="268" t="s">
        <v>170</v>
      </c>
      <c r="G31" s="268" t="s">
        <v>170</v>
      </c>
      <c r="H31" s="268"/>
      <c r="I31" s="268"/>
      <c r="J31" s="171" t="s">
        <v>241</v>
      </c>
      <c r="K31" s="268" t="s">
        <v>241</v>
      </c>
      <c r="L31" s="268" t="s">
        <v>241</v>
      </c>
      <c r="M31" s="268" t="s">
        <v>241</v>
      </c>
    </row>
    <row r="32" spans="1:20">
      <c r="A32" s="268" t="s">
        <v>1601</v>
      </c>
      <c r="B32" s="268">
        <v>1</v>
      </c>
      <c r="C32" s="268" t="s">
        <v>1375</v>
      </c>
      <c r="D32" s="268" t="s">
        <v>1376</v>
      </c>
      <c r="E32" s="268" t="s">
        <v>1377</v>
      </c>
      <c r="F32" s="268" t="s">
        <v>197</v>
      </c>
      <c r="G32" s="268" t="s">
        <v>190</v>
      </c>
      <c r="H32" s="268" t="s">
        <v>170</v>
      </c>
      <c r="I32" s="268"/>
      <c r="J32" s="171" t="s">
        <v>2909</v>
      </c>
      <c r="K32" s="268" t="s">
        <v>2629</v>
      </c>
      <c r="L32" s="268" t="s">
        <v>1863</v>
      </c>
      <c r="M32" s="268" t="s">
        <v>2566</v>
      </c>
    </row>
    <row r="33" spans="1:13">
      <c r="A33" s="268" t="s">
        <v>1602</v>
      </c>
      <c r="B33" s="268">
        <v>1</v>
      </c>
      <c r="C33" s="268" t="s">
        <v>1456</v>
      </c>
      <c r="D33" s="268" t="s">
        <v>1457</v>
      </c>
      <c r="E33" s="268" t="s">
        <v>1458</v>
      </c>
      <c r="F33" s="268" t="s">
        <v>1459</v>
      </c>
      <c r="G33" s="268" t="s">
        <v>170</v>
      </c>
      <c r="H33" s="268" t="s">
        <v>1460</v>
      </c>
      <c r="I33" s="268"/>
      <c r="J33" s="171" t="s">
        <v>2817</v>
      </c>
      <c r="K33" s="268" t="s">
        <v>2629</v>
      </c>
      <c r="L33" s="268" t="s">
        <v>2654</v>
      </c>
      <c r="M33" s="268" t="s">
        <v>2533</v>
      </c>
    </row>
    <row r="34" spans="1:13">
      <c r="A34" s="268" t="s">
        <v>1603</v>
      </c>
      <c r="B34" s="268">
        <v>1</v>
      </c>
      <c r="C34" s="268" t="s">
        <v>1574</v>
      </c>
      <c r="D34" s="268" t="s">
        <v>1575</v>
      </c>
      <c r="E34" s="268" t="s">
        <v>1576</v>
      </c>
      <c r="F34" s="268" t="s">
        <v>1577</v>
      </c>
      <c r="G34" s="268" t="s">
        <v>170</v>
      </c>
      <c r="H34" s="268" t="s">
        <v>485</v>
      </c>
      <c r="I34" s="268">
        <f>SUM(B22:B34)</f>
        <v>10</v>
      </c>
      <c r="J34" s="171" t="s">
        <v>2817</v>
      </c>
      <c r="K34" s="268" t="s">
        <v>2922</v>
      </c>
      <c r="L34" s="268" t="s">
        <v>2937</v>
      </c>
      <c r="M34" s="268" t="s">
        <v>2533</v>
      </c>
    </row>
    <row r="35" spans="1:13">
      <c r="A35" s="266" t="s">
        <v>1679</v>
      </c>
      <c r="B35" s="266">
        <v>1</v>
      </c>
      <c r="C35" s="266" t="s">
        <v>2232</v>
      </c>
      <c r="D35" s="266" t="s">
        <v>188</v>
      </c>
      <c r="E35" s="266" t="s">
        <v>188</v>
      </c>
      <c r="F35" s="266" t="s">
        <v>197</v>
      </c>
      <c r="G35" s="266" t="s">
        <v>202</v>
      </c>
      <c r="H35" s="266"/>
      <c r="I35" s="266"/>
      <c r="J35" s="166" t="s">
        <v>2912</v>
      </c>
      <c r="K35" s="266" t="s">
        <v>2926</v>
      </c>
      <c r="L35" s="266" t="s">
        <v>1863</v>
      </c>
      <c r="M35" s="266" t="s">
        <v>2538</v>
      </c>
    </row>
    <row r="36" spans="1:13">
      <c r="A36" s="266" t="s">
        <v>1680</v>
      </c>
      <c r="B36" s="266">
        <v>1</v>
      </c>
      <c r="C36" s="266" t="s">
        <v>2252</v>
      </c>
      <c r="D36" s="266" t="s">
        <v>2405</v>
      </c>
      <c r="E36" s="266" t="s">
        <v>1187</v>
      </c>
      <c r="F36" s="266" t="s">
        <v>1188</v>
      </c>
      <c r="G36" s="266" t="s">
        <v>190</v>
      </c>
      <c r="H36" s="266"/>
      <c r="I36" s="266"/>
      <c r="J36" s="166" t="s">
        <v>2817</v>
      </c>
      <c r="K36" s="266" t="s">
        <v>2923</v>
      </c>
      <c r="L36" s="266" t="s">
        <v>2938</v>
      </c>
      <c r="M36" s="266" t="s">
        <v>2566</v>
      </c>
    </row>
    <row r="37" spans="1:13">
      <c r="A37" s="266" t="s">
        <v>1681</v>
      </c>
      <c r="B37" s="266">
        <v>1</v>
      </c>
      <c r="C37" s="266" t="s">
        <v>1632</v>
      </c>
      <c r="D37" s="266" t="s">
        <v>1633</v>
      </c>
      <c r="E37" s="266">
        <v>14</v>
      </c>
      <c r="F37" s="266" t="s">
        <v>1451</v>
      </c>
      <c r="G37" s="266" t="s">
        <v>170</v>
      </c>
      <c r="H37" s="266"/>
      <c r="I37" s="266"/>
      <c r="J37" s="166" t="s">
        <v>2545</v>
      </c>
      <c r="K37" s="266" t="s">
        <v>2924</v>
      </c>
      <c r="L37" s="266" t="s">
        <v>1863</v>
      </c>
      <c r="M37" s="266" t="s">
        <v>2875</v>
      </c>
    </row>
    <row r="38" spans="1:13">
      <c r="A38" s="266" t="s">
        <v>1682</v>
      </c>
      <c r="B38" s="266">
        <v>0</v>
      </c>
      <c r="C38" s="266" t="s">
        <v>170</v>
      </c>
      <c r="D38" s="266" t="s">
        <v>170</v>
      </c>
      <c r="E38" s="266" t="s">
        <v>170</v>
      </c>
      <c r="F38" s="266" t="s">
        <v>170</v>
      </c>
      <c r="G38" s="266" t="s">
        <v>170</v>
      </c>
      <c r="H38" s="266"/>
      <c r="I38" s="266"/>
      <c r="J38" s="166" t="s">
        <v>241</v>
      </c>
      <c r="K38" s="266" t="s">
        <v>2875</v>
      </c>
      <c r="L38" s="266" t="s">
        <v>2875</v>
      </c>
      <c r="M38" s="266" t="s">
        <v>2875</v>
      </c>
    </row>
    <row r="39" spans="1:13">
      <c r="A39" s="266" t="s">
        <v>1683</v>
      </c>
      <c r="B39" s="266">
        <v>1</v>
      </c>
      <c r="C39" s="266" t="s">
        <v>1660</v>
      </c>
      <c r="D39" s="266" t="s">
        <v>247</v>
      </c>
      <c r="E39" s="266" t="s">
        <v>976</v>
      </c>
      <c r="F39" s="266" t="s">
        <v>197</v>
      </c>
      <c r="G39" s="266" t="s">
        <v>194</v>
      </c>
      <c r="H39" s="266"/>
      <c r="I39" s="266"/>
      <c r="J39" s="166" t="s">
        <v>2912</v>
      </c>
      <c r="K39" s="266" t="s">
        <v>2629</v>
      </c>
      <c r="L39" s="266" t="s">
        <v>1863</v>
      </c>
      <c r="M39" s="266" t="s">
        <v>2540</v>
      </c>
    </row>
    <row r="40" spans="1:13">
      <c r="A40" s="266" t="s">
        <v>1684</v>
      </c>
      <c r="B40" s="266">
        <v>1</v>
      </c>
      <c r="C40" s="266" t="s">
        <v>1801</v>
      </c>
      <c r="D40" s="266" t="s">
        <v>1802</v>
      </c>
      <c r="E40" s="266" t="s">
        <v>1803</v>
      </c>
      <c r="F40" s="266" t="s">
        <v>245</v>
      </c>
      <c r="G40" s="266" t="s">
        <v>194</v>
      </c>
      <c r="H40" s="266"/>
      <c r="I40" s="266"/>
      <c r="J40" s="166" t="s">
        <v>2912</v>
      </c>
      <c r="K40" s="266" t="s">
        <v>2925</v>
      </c>
      <c r="L40" s="266" t="s">
        <v>1863</v>
      </c>
      <c r="M40" s="266" t="s">
        <v>2540</v>
      </c>
    </row>
    <row r="41" spans="1:13">
      <c r="A41" s="266" t="s">
        <v>1685</v>
      </c>
      <c r="B41" s="266">
        <v>0</v>
      </c>
      <c r="C41" s="266" t="s">
        <v>170</v>
      </c>
      <c r="D41" s="266" t="s">
        <v>170</v>
      </c>
      <c r="E41" s="266" t="s">
        <v>170</v>
      </c>
      <c r="F41" s="266" t="s">
        <v>170</v>
      </c>
      <c r="G41" s="266" t="s">
        <v>170</v>
      </c>
      <c r="H41" s="266"/>
      <c r="I41" s="266">
        <f>SUM(B35:B41)</f>
        <v>5</v>
      </c>
      <c r="J41" s="166" t="s">
        <v>241</v>
      </c>
      <c r="K41" s="266" t="s">
        <v>2875</v>
      </c>
      <c r="L41" s="266" t="s">
        <v>2875</v>
      </c>
      <c r="M41" s="266" t="s">
        <v>2875</v>
      </c>
    </row>
  </sheetData>
  <mergeCells count="2">
    <mergeCell ref="I2:M2"/>
    <mergeCell ref="O11:Q11"/>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a03f18d8880349e58ba428a87cbbe31a xmlns="db044301-f1a9-4e54-9503-1c97f1ced84f">
      <Terms xmlns="http://schemas.microsoft.com/office/infopath/2007/PartnerControls">
        <TermInfo xmlns="http://schemas.microsoft.com/office/infopath/2007/PartnerControls">
          <TermName xmlns="http://schemas.microsoft.com/office/infopath/2007/PartnerControls">4193-01</TermName>
          <TermId xmlns="http://schemas.microsoft.com/office/infopath/2007/PartnerControls">4537ad9e-0843-4cdb-8748-22735b8b4796</TermId>
        </TermInfo>
      </Terms>
    </a03f18d8880349e58ba428a87cbbe31a>
    <TaxCatchAll xmlns="9cdf1345-38dc-4538-8b93-a5378e84403d">
      <Value>27</Value>
    </TaxCatchAll>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666DEF147A358D43A93D7B52C57D402A" ma:contentTypeVersion="9" ma:contentTypeDescription="Create a new document." ma:contentTypeScope="" ma:versionID="ed7256ede1fe349937fc7b7044d8c06e">
  <xsd:schema xmlns:xsd="http://www.w3.org/2001/XMLSchema" xmlns:xs="http://www.w3.org/2001/XMLSchema" xmlns:p="http://schemas.microsoft.com/office/2006/metadata/properties" xmlns:ns2="db044301-f1a9-4e54-9503-1c97f1ced84f" xmlns:ns3="9cdf1345-38dc-4538-8b93-a5378e84403d" targetNamespace="http://schemas.microsoft.com/office/2006/metadata/properties" ma:root="true" ma:fieldsID="3cc2ef6be2122a3713244be0f7ba7c35" ns2:_="" ns3:_="">
    <xsd:import namespace="db044301-f1a9-4e54-9503-1c97f1ced84f"/>
    <xsd:import namespace="9cdf1345-38dc-4538-8b93-a5378e84403d"/>
    <xsd:element name="properties">
      <xsd:complexType>
        <xsd:sequence>
          <xsd:element name="documentManagement">
            <xsd:complexType>
              <xsd:all>
                <xsd:element ref="ns2:a03f18d8880349e58ba428a87cbbe31a" minOccurs="0"/>
                <xsd:element ref="ns3:TaxCatchAll" minOccurs="0"/>
                <xsd:element ref="ns2:MediaServiceMetadata" minOccurs="0"/>
                <xsd:element ref="ns2:MediaServiceFastMetadata" minOccurs="0"/>
                <xsd:element ref="ns2:MediaServiceAutoKeyPoints" minOccurs="0"/>
                <xsd:element ref="ns2:MediaServiceKeyPoint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b044301-f1a9-4e54-9503-1c97f1ced84f" elementFormDefault="qualified">
    <xsd:import namespace="http://schemas.microsoft.com/office/2006/documentManagement/types"/>
    <xsd:import namespace="http://schemas.microsoft.com/office/infopath/2007/PartnerControls"/>
    <xsd:element name="a03f18d8880349e58ba428a87cbbe31a" ma:index="9" ma:taxonomy="true" ma:internalName="a03f18d8880349e58ba428a87cbbe31a" ma:taxonomyFieldName="Job_x0020_Number" ma:displayName="Job Number" ma:readOnly="false" ma:default="" ma:fieldId="{a03f18d8-8803-49e5-8ba4-28a87cbbe31a}" ma:sspId="fafcaaa8-e7a8-44c2-933f-ce44cd872c25" ma:termSetId="019dd6cc-754f-4e15-8ee2-13770c0a2852" ma:anchorId="00000000-0000-0000-0000-000000000000" ma:open="false" ma:isKeyword="false">
      <xsd:complexType>
        <xsd:sequence>
          <xsd:element ref="pc:Terms" minOccurs="0" maxOccurs="1"/>
        </xsd:sequence>
      </xsd:complexType>
    </xsd:element>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9cdf1345-38dc-4538-8b93-a5378e84403d" elementFormDefault="qualified">
    <xsd:import namespace="http://schemas.microsoft.com/office/2006/documentManagement/types"/>
    <xsd:import namespace="http://schemas.microsoft.com/office/infopath/2007/PartnerControls"/>
    <xsd:element name="TaxCatchAll" ma:index="10" nillable="true" ma:displayName="Taxonomy Catch All Column" ma:hidden="true" ma:list="{d615c86c-2676-4fa8-b7b1-aaf81bcfef35}" ma:internalName="TaxCatchAll" ma:showField="CatchAllData" ma:web="9cdf1345-38dc-4538-8b93-a5378e84403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EFEFB5F-C2A3-406B-A602-833315AC2729}">
  <ds:schemaRefs>
    <ds:schemaRef ds:uri="http://schemas.microsoft.com/sharepoint/v3/contenttype/forms"/>
  </ds:schemaRefs>
</ds:datastoreItem>
</file>

<file path=customXml/itemProps2.xml><?xml version="1.0" encoding="utf-8"?>
<ds:datastoreItem xmlns:ds="http://schemas.openxmlformats.org/officeDocument/2006/customXml" ds:itemID="{1D6D59CC-EE21-4A15-ADC1-8A53CED9EC8B}">
  <ds:schemaRefs>
    <ds:schemaRef ds:uri="http://schemas.microsoft.com/office/2006/documentManagement/types"/>
    <ds:schemaRef ds:uri="91a963db-5990-454f-bc2a-8436f25f263a"/>
    <ds:schemaRef ds:uri="http://purl.org/dc/dcmitype/"/>
    <ds:schemaRef ds:uri="http://purl.org/dc/elements/1.1/"/>
    <ds:schemaRef ds:uri="http://schemas.microsoft.com/office/infopath/2007/PartnerControls"/>
    <ds:schemaRef ds:uri="http://www.w3.org/XML/1998/namespace"/>
    <ds:schemaRef ds:uri="http://purl.org/dc/terms/"/>
    <ds:schemaRef ds:uri="http://schemas.openxmlformats.org/package/2006/metadata/core-properties"/>
    <ds:schemaRef ds:uri="21cce15e-75cd-4246-98f7-e4146d964668"/>
    <ds:schemaRef ds:uri="http://schemas.microsoft.com/office/2006/metadata/properties"/>
    <ds:schemaRef ds:uri="db044301-f1a9-4e54-9503-1c97f1ced84f"/>
    <ds:schemaRef ds:uri="9cdf1345-38dc-4538-8b93-a5378e84403d"/>
  </ds:schemaRefs>
</ds:datastoreItem>
</file>

<file path=customXml/itemProps3.xml><?xml version="1.0" encoding="utf-8"?>
<ds:datastoreItem xmlns:ds="http://schemas.openxmlformats.org/officeDocument/2006/customXml" ds:itemID="{B7C5B724-5E2C-4739-8279-6CB1740A1B5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b044301-f1a9-4e54-9503-1c97f1ced84f"/>
    <ds:schemaRef ds:uri="9cdf1345-38dc-4538-8b93-a5378e84403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Master Data File </vt:lpstr>
      <vt:lpstr>Most important burdens </vt:lpstr>
      <vt:lpstr>Prevalence </vt:lpstr>
      <vt:lpstr>Figure 1_Prevelance</vt:lpstr>
      <vt:lpstr>Cardiovascular symptoms </vt:lpstr>
      <vt:lpstr>Skeletal symptoms</vt:lpstr>
      <vt:lpstr>Social relationships </vt:lpstr>
      <vt:lpstr>Mental health </vt:lpstr>
      <vt:lpstr>Growth and development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yler Jackson</dc:creator>
  <cp:lastModifiedBy>Catherine Nester</cp:lastModifiedBy>
  <dcterms:created xsi:type="dcterms:W3CDTF">2020-08-24T19:25:21Z</dcterms:created>
  <dcterms:modified xsi:type="dcterms:W3CDTF">2022-07-08T14:37: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66DEF147A358D43A93D7B52C57D402A</vt:lpwstr>
  </property>
  <property fmtid="{D5CDD505-2E9C-101B-9397-08002B2CF9AE}" pid="3" name="Job Number">
    <vt:lpwstr>27;#4193-01|4537ad9e-0843-4cdb-8748-22735b8b4796</vt:lpwstr>
  </property>
</Properties>
</file>